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16" uniqueCount="6425">
  <si>
    <t xml:space="preserve">Supplementary Table 1: Distribution of BACs in the array HSBA (Hot-Spot-BAC-Array)</t>
  </si>
  <si>
    <t xml:space="preserve">BName</t>
  </si>
  <si>
    <t xml:space="preserve">Chr</t>
  </si>
  <si>
    <t xml:space="preserve">Band</t>
  </si>
  <si>
    <t xml:space="preserve">Start</t>
  </si>
  <si>
    <t xml:space="preserve">End</t>
  </si>
  <si>
    <t xml:space="preserve">RP11-34P13</t>
  </si>
  <si>
    <t xml:space="preserve">chr1p36.33</t>
  </si>
  <si>
    <t xml:space="preserve">CTB-14E10</t>
  </si>
  <si>
    <t xml:space="preserve">RP11-465B22</t>
  </si>
  <si>
    <t xml:space="preserve">RP11-158F2</t>
  </si>
  <si>
    <t xml:space="preserve">RP11-772F6</t>
  </si>
  <si>
    <t xml:space="preserve">RP11-128G13</t>
  </si>
  <si>
    <t xml:space="preserve">RP4-785P20</t>
  </si>
  <si>
    <t xml:space="preserve">chr1p36.32</t>
  </si>
  <si>
    <t xml:space="preserve">RP1-37J18</t>
  </si>
  <si>
    <t xml:space="preserve">RP11-230F23</t>
  </si>
  <si>
    <t xml:space="preserve">chr1p36.31</t>
  </si>
  <si>
    <t xml:space="preserve">RP11-49J3</t>
  </si>
  <si>
    <t xml:space="preserve">RP11-36K18</t>
  </si>
  <si>
    <t xml:space="preserve">RP3-438L4</t>
  </si>
  <si>
    <t xml:space="preserve">RP11-338N10</t>
  </si>
  <si>
    <t xml:space="preserve">chr1p36.23</t>
  </si>
  <si>
    <t xml:space="preserve">RP11-238I19</t>
  </si>
  <si>
    <t xml:space="preserve">RP3-510D11</t>
  </si>
  <si>
    <t xml:space="preserve">chr1p36.22</t>
  </si>
  <si>
    <t xml:space="preserve">RP4-575L21</t>
  </si>
  <si>
    <t xml:space="preserve">RP4-635E18</t>
  </si>
  <si>
    <t xml:space="preserve">RP4-539L13</t>
  </si>
  <si>
    <t xml:space="preserve">RP11-196P5</t>
  </si>
  <si>
    <t xml:space="preserve">RP11-315I20</t>
  </si>
  <si>
    <t xml:space="preserve">chr1q21.1</t>
  </si>
  <si>
    <t xml:space="preserve">RP11-293J20</t>
  </si>
  <si>
    <t xml:space="preserve">RP11-399E17</t>
  </si>
  <si>
    <t xml:space="preserve">RP11-484P7</t>
  </si>
  <si>
    <t xml:space="preserve">RP11-337C18</t>
  </si>
  <si>
    <t xml:space="preserve">RP4-636F13</t>
  </si>
  <si>
    <t xml:space="preserve">chr1p36.21</t>
  </si>
  <si>
    <t xml:space="preserve">RP11-583G23</t>
  </si>
  <si>
    <t xml:space="preserve">RP11-707I5</t>
  </si>
  <si>
    <t xml:space="preserve">RP11-649J6</t>
  </si>
  <si>
    <t xml:space="preserve">RP11-285P3</t>
  </si>
  <si>
    <t xml:space="preserve">RP4-560M15</t>
  </si>
  <si>
    <t xml:space="preserve">RP11-192I18</t>
  </si>
  <si>
    <t xml:space="preserve">chr1p36.13</t>
  </si>
  <si>
    <t xml:space="preserve">RP11-45I3</t>
  </si>
  <si>
    <t xml:space="preserve">RP1-37C10</t>
  </si>
  <si>
    <t xml:space="preserve">RP11-174G17</t>
  </si>
  <si>
    <t xml:space="preserve">RP11-800F16</t>
  </si>
  <si>
    <t xml:space="preserve">RP4-540O3</t>
  </si>
  <si>
    <t xml:space="preserve">RP11-746L12</t>
  </si>
  <si>
    <t xml:space="preserve">RP11-23N11</t>
  </si>
  <si>
    <t xml:space="preserve">RP4-745E8</t>
  </si>
  <si>
    <t xml:space="preserve">chr1p36.12</t>
  </si>
  <si>
    <t xml:space="preserve">RP11-533N14</t>
  </si>
  <si>
    <t xml:space="preserve">RP11-314N2</t>
  </si>
  <si>
    <t xml:space="preserve">RP11-115G11</t>
  </si>
  <si>
    <t xml:space="preserve">RP11-301M17</t>
  </si>
  <si>
    <t xml:space="preserve">RP11-380O3</t>
  </si>
  <si>
    <t xml:space="preserve">RP11-429I8</t>
  </si>
  <si>
    <t xml:space="preserve">RP4-790G17</t>
  </si>
  <si>
    <t xml:space="preserve">chr1q21.2</t>
  </si>
  <si>
    <t xml:space="preserve">RP11-115I7</t>
  </si>
  <si>
    <t xml:space="preserve">RP11-713M24</t>
  </si>
  <si>
    <t xml:space="preserve">RP11-132G19</t>
  </si>
  <si>
    <t xml:space="preserve">RP11-466J21</t>
  </si>
  <si>
    <t xml:space="preserve">RP1-184J9</t>
  </si>
  <si>
    <t xml:space="preserve">RP11-509F14</t>
  </si>
  <si>
    <t xml:space="preserve">RP11-561B17</t>
  </si>
  <si>
    <t xml:space="preserve">chr1p36.11</t>
  </si>
  <si>
    <t xml:space="preserve">RP3-398I9</t>
  </si>
  <si>
    <t xml:space="preserve">RP11-335G20</t>
  </si>
  <si>
    <t xml:space="preserve">RP11-65E18</t>
  </si>
  <si>
    <t xml:space="preserve">RP11-423L24</t>
  </si>
  <si>
    <t xml:space="preserve">RP4-633N17</t>
  </si>
  <si>
    <t xml:space="preserve">RP1-144C9</t>
  </si>
  <si>
    <t xml:space="preserve">RP1-159A19</t>
  </si>
  <si>
    <t xml:space="preserve">RP11-667P18</t>
  </si>
  <si>
    <t xml:space="preserve">chr1p35.3</t>
  </si>
  <si>
    <t xml:space="preserve">RP4-669K10</t>
  </si>
  <si>
    <t xml:space="preserve">RP13-485J14</t>
  </si>
  <si>
    <t xml:space="preserve">RP3-437I16</t>
  </si>
  <si>
    <t xml:space="preserve">RP5-893G23</t>
  </si>
  <si>
    <t xml:space="preserve">chr1p35.2</t>
  </si>
  <si>
    <t xml:space="preserve">RP11-201O14</t>
  </si>
  <si>
    <t xml:space="preserve">RP11-84A19</t>
  </si>
  <si>
    <t xml:space="preserve">RP11-277A4</t>
  </si>
  <si>
    <t xml:space="preserve">RP11-114B7</t>
  </si>
  <si>
    <t xml:space="preserve">chr1p35.1</t>
  </si>
  <si>
    <t xml:space="preserve">RP11-433N19</t>
  </si>
  <si>
    <t xml:space="preserve">RP4-561P1</t>
  </si>
  <si>
    <t xml:space="preserve">RP11-327P22</t>
  </si>
  <si>
    <t xml:space="preserve">chr1p34.3</t>
  </si>
  <si>
    <t xml:space="preserve">RP11-452M14</t>
  </si>
  <si>
    <t xml:space="preserve">RP4-731G4</t>
  </si>
  <si>
    <t xml:space="preserve">RP5-1090M5</t>
  </si>
  <si>
    <t xml:space="preserve">RP11-566C13</t>
  </si>
  <si>
    <t xml:space="preserve">RP4-783C10</t>
  </si>
  <si>
    <t xml:space="preserve">RP5-884C9</t>
  </si>
  <si>
    <t xml:space="preserve">RP11-165L19</t>
  </si>
  <si>
    <t xml:space="preserve">RP11-113D13</t>
  </si>
  <si>
    <t xml:space="preserve">RP11-314P18</t>
  </si>
  <si>
    <t xml:space="preserve">CTD-2001D20</t>
  </si>
  <si>
    <t xml:space="preserve">RP1-118J21</t>
  </si>
  <si>
    <t xml:space="preserve">chr1p34.2</t>
  </si>
  <si>
    <t xml:space="preserve">RP11-204L3</t>
  </si>
  <si>
    <t xml:space="preserve">RP11-163L4</t>
  </si>
  <si>
    <t xml:space="preserve">RP4-739H11</t>
  </si>
  <si>
    <t xml:space="preserve">RP11-164K22</t>
  </si>
  <si>
    <t xml:space="preserve">RP11-499B14</t>
  </si>
  <si>
    <t xml:space="preserve">RP5-1067M6</t>
  </si>
  <si>
    <t xml:space="preserve">RP11-342M1</t>
  </si>
  <si>
    <t xml:space="preserve">RP11-297L5</t>
  </si>
  <si>
    <t xml:space="preserve">RP11-184I16</t>
  </si>
  <si>
    <t xml:space="preserve">RP11-182I23</t>
  </si>
  <si>
    <t xml:space="preserve">chr1p34.1</t>
  </si>
  <si>
    <t xml:space="preserve">RP11-788F3</t>
  </si>
  <si>
    <t xml:space="preserve">RP11-420M12</t>
  </si>
  <si>
    <t xml:space="preserve">RP4-534D1</t>
  </si>
  <si>
    <t xml:space="preserve">RP11-1J21</t>
  </si>
  <si>
    <t xml:space="preserve">RP11-743A18</t>
  </si>
  <si>
    <t xml:space="preserve">RP11-322N21</t>
  </si>
  <si>
    <t xml:space="preserve">RP11-8J9</t>
  </si>
  <si>
    <t xml:space="preserve">RP11-585B20</t>
  </si>
  <si>
    <t xml:space="preserve">chr1p33</t>
  </si>
  <si>
    <t xml:space="preserve">RP11-705G19</t>
  </si>
  <si>
    <t xml:space="preserve">RP11-330M19</t>
  </si>
  <si>
    <t xml:space="preserve">RP11-655A1</t>
  </si>
  <si>
    <t xml:space="preserve">RP11-428D12</t>
  </si>
  <si>
    <t xml:space="preserve">RP11-252A4</t>
  </si>
  <si>
    <t xml:space="preserve">RP11-558D23</t>
  </si>
  <si>
    <t xml:space="preserve">RP5-1013G21</t>
  </si>
  <si>
    <t xml:space="preserve">RP1-86A18</t>
  </si>
  <si>
    <t xml:space="preserve">chr1p32.3</t>
  </si>
  <si>
    <t xml:space="preserve">RP11-480P12</t>
  </si>
  <si>
    <t xml:space="preserve">RP11-682P18</t>
  </si>
  <si>
    <t xml:space="preserve">RP11-253A20</t>
  </si>
  <si>
    <t xml:space="preserve">RP11-88E11</t>
  </si>
  <si>
    <t xml:space="preserve">RP11-601F17</t>
  </si>
  <si>
    <t xml:space="preserve">RP4-631H13</t>
  </si>
  <si>
    <t xml:space="preserve">RP11-117D22</t>
  </si>
  <si>
    <t xml:space="preserve">RP11-243A18</t>
  </si>
  <si>
    <t xml:space="preserve">RP11-323C5</t>
  </si>
  <si>
    <t xml:space="preserve">RP5-1043G4</t>
  </si>
  <si>
    <t xml:space="preserve">RP5-1070D5</t>
  </si>
  <si>
    <t xml:space="preserve">RP11-365M18</t>
  </si>
  <si>
    <t xml:space="preserve">RP4-710M16</t>
  </si>
  <si>
    <t xml:space="preserve">chr1p32.2</t>
  </si>
  <si>
    <t xml:space="preserve">RP11-367N23</t>
  </si>
  <si>
    <t xml:space="preserve">RP11-208L7</t>
  </si>
  <si>
    <t xml:space="preserve">RP11-342F23</t>
  </si>
  <si>
    <t xml:space="preserve">RP11-592P11</t>
  </si>
  <si>
    <t xml:space="preserve">chr1p32.1</t>
  </si>
  <si>
    <t xml:space="preserve">RP11-37M11</t>
  </si>
  <si>
    <t xml:space="preserve">RP11-363E22</t>
  </si>
  <si>
    <t xml:space="preserve">chr1p31.3</t>
  </si>
  <si>
    <t xml:space="preserve">RP4-668G5</t>
  </si>
  <si>
    <t xml:space="preserve">RP11-232E7</t>
  </si>
  <si>
    <t xml:space="preserve">RP4-662P1</t>
  </si>
  <si>
    <t xml:space="preserve">RP11-293K19</t>
  </si>
  <si>
    <t xml:space="preserve">RP11-5P4</t>
  </si>
  <si>
    <t xml:space="preserve">RP11-384L12</t>
  </si>
  <si>
    <t xml:space="preserve">RP4-537F10</t>
  </si>
  <si>
    <t xml:space="preserve">RP11-93F23</t>
  </si>
  <si>
    <t xml:space="preserve">RP4-700A9</t>
  </si>
  <si>
    <t xml:space="preserve">RP11-18D17</t>
  </si>
  <si>
    <t xml:space="preserve">chr1p31.2</t>
  </si>
  <si>
    <t xml:space="preserve">RP4-759M20</t>
  </si>
  <si>
    <t xml:space="preserve">RP4-547N15</t>
  </si>
  <si>
    <t xml:space="preserve">RP11-714F22</t>
  </si>
  <si>
    <t xml:space="preserve">RP5-1033K19</t>
  </si>
  <si>
    <t xml:space="preserve">RP11-412F21</t>
  </si>
  <si>
    <t xml:space="preserve">RP5-944F13</t>
  </si>
  <si>
    <t xml:space="preserve">chr1p31.1</t>
  </si>
  <si>
    <t xml:space="preserve">RP5-1006B11</t>
  </si>
  <si>
    <t xml:space="preserve">RP11-802C16</t>
  </si>
  <si>
    <t xml:space="preserve">RP11-175G14</t>
  </si>
  <si>
    <t xml:space="preserve">RP11-145G22</t>
  </si>
  <si>
    <t xml:space="preserve">RP11-261J10</t>
  </si>
  <si>
    <t xml:space="preserve">RP4-716B13</t>
  </si>
  <si>
    <t xml:space="preserve">RP11-250D8</t>
  </si>
  <si>
    <t xml:space="preserve">RP11-175O16</t>
  </si>
  <si>
    <t xml:space="preserve">RP11-25F16</t>
  </si>
  <si>
    <t xml:space="preserve">RP11-297N6</t>
  </si>
  <si>
    <t xml:space="preserve">RP5-963M5</t>
  </si>
  <si>
    <t xml:space="preserve">RP11-162L20</t>
  </si>
  <si>
    <t xml:space="preserve">RP11-306I4</t>
  </si>
  <si>
    <t xml:space="preserve">RP11-630L23</t>
  </si>
  <si>
    <t xml:space="preserve">RP11-143H12</t>
  </si>
  <si>
    <t xml:space="preserve">RP11-740C16</t>
  </si>
  <si>
    <t xml:space="preserve">RP11-320E2</t>
  </si>
  <si>
    <t xml:space="preserve">RP11-144P10</t>
  </si>
  <si>
    <t xml:space="preserve">RP11-2B19</t>
  </si>
  <si>
    <t xml:space="preserve">RP4-653E17</t>
  </si>
  <si>
    <t xml:space="preserve">RP11-398N17</t>
  </si>
  <si>
    <t xml:space="preserve">RP11-338F23</t>
  </si>
  <si>
    <t xml:space="preserve">RP11-808D16</t>
  </si>
  <si>
    <t xml:space="preserve">RP11-28I21</t>
  </si>
  <si>
    <t xml:space="preserve">RP11-742B6</t>
  </si>
  <si>
    <t xml:space="preserve">RP11-118B23</t>
  </si>
  <si>
    <t xml:space="preserve">RP4-604P14</t>
  </si>
  <si>
    <t xml:space="preserve">chr1p22.3</t>
  </si>
  <si>
    <t xml:space="preserve">RP11-232A18</t>
  </si>
  <si>
    <t xml:space="preserve">RP4-722L13</t>
  </si>
  <si>
    <t xml:space="preserve">RP11-268K17</t>
  </si>
  <si>
    <t xml:space="preserve">RP4-612B15</t>
  </si>
  <si>
    <t xml:space="preserve">RP5-1043L3</t>
  </si>
  <si>
    <t xml:space="preserve">RP11-105O4</t>
  </si>
  <si>
    <t xml:space="preserve">RP11-427B20</t>
  </si>
  <si>
    <t xml:space="preserve">chr1p22.2</t>
  </si>
  <si>
    <t xml:space="preserve">RP11-4H4</t>
  </si>
  <si>
    <t xml:space="preserve">RP11-413E1</t>
  </si>
  <si>
    <t xml:space="preserve">RP11-298P9</t>
  </si>
  <si>
    <t xml:space="preserve">RP4-665J23</t>
  </si>
  <si>
    <t xml:space="preserve">RP11-43G6</t>
  </si>
  <si>
    <t xml:space="preserve">RP4-621B10</t>
  </si>
  <si>
    <t xml:space="preserve">chr1p22.1</t>
  </si>
  <si>
    <t xml:space="preserve">RP11-334K24</t>
  </si>
  <si>
    <t xml:space="preserve">RP5-1033H22</t>
  </si>
  <si>
    <t xml:space="preserve">RP11-366L18</t>
  </si>
  <si>
    <t xml:space="preserve">RP11-14O19</t>
  </si>
  <si>
    <t xml:space="preserve">chr1p21.3</t>
  </si>
  <si>
    <t xml:space="preserve">RP11-146P11</t>
  </si>
  <si>
    <t xml:space="preserve">RP1-29O12</t>
  </si>
  <si>
    <t xml:space="preserve">RP11-122C9</t>
  </si>
  <si>
    <t xml:space="preserve">RP11-724I17</t>
  </si>
  <si>
    <t xml:space="preserve">RP11-17C2</t>
  </si>
  <si>
    <t xml:space="preserve">RP11-350G3</t>
  </si>
  <si>
    <t xml:space="preserve">RP11-190B9</t>
  </si>
  <si>
    <t xml:space="preserve">RP11-413P11</t>
  </si>
  <si>
    <t xml:space="preserve">RP11-260K3</t>
  </si>
  <si>
    <t xml:space="preserve">RP11-473D14</t>
  </si>
  <si>
    <t xml:space="preserve">chr1p21.2</t>
  </si>
  <si>
    <t xml:space="preserve">RP11-4A7</t>
  </si>
  <si>
    <t xml:space="preserve">RP4-549L20</t>
  </si>
  <si>
    <t xml:space="preserve">RP11-421L21</t>
  </si>
  <si>
    <t xml:space="preserve">RP11-304H10</t>
  </si>
  <si>
    <t xml:space="preserve">RP11-202K23</t>
  </si>
  <si>
    <t xml:space="preserve">RP11-553E12</t>
  </si>
  <si>
    <t xml:space="preserve">chr1p21.1</t>
  </si>
  <si>
    <t xml:space="preserve">RP5-1108M17</t>
  </si>
  <si>
    <t xml:space="preserve">RP11-738K9</t>
  </si>
  <si>
    <t xml:space="preserve">RP11-118G19</t>
  </si>
  <si>
    <t xml:space="preserve">RP11-90H3</t>
  </si>
  <si>
    <t xml:space="preserve">RP5-916A15</t>
  </si>
  <si>
    <t xml:space="preserve">RP5-1077K16</t>
  </si>
  <si>
    <t xml:space="preserve">chr1p13.3</t>
  </si>
  <si>
    <t xml:space="preserve">RP11-28P8</t>
  </si>
  <si>
    <t xml:space="preserve">RP11-483I13</t>
  </si>
  <si>
    <t xml:space="preserve">RP11-155D24</t>
  </si>
  <si>
    <t xml:space="preserve">RP4-667F15</t>
  </si>
  <si>
    <t xml:space="preserve">RP5-831G13</t>
  </si>
  <si>
    <t xml:space="preserve">RP11-354C7</t>
  </si>
  <si>
    <t xml:space="preserve">RP11-284N8</t>
  </si>
  <si>
    <t xml:space="preserve">RP11-88H9</t>
  </si>
  <si>
    <t xml:space="preserve">chr1p13.2</t>
  </si>
  <si>
    <t xml:space="preserve">RP11-717K8</t>
  </si>
  <si>
    <t xml:space="preserve">RP4-770C6</t>
  </si>
  <si>
    <t xml:space="preserve">RP11-31F15</t>
  </si>
  <si>
    <t xml:space="preserve">RP11-361D15</t>
  </si>
  <si>
    <t xml:space="preserve">RP5-1037B23</t>
  </si>
  <si>
    <t xml:space="preserve">RP5-1000E10</t>
  </si>
  <si>
    <t xml:space="preserve">chr1p13.1</t>
  </si>
  <si>
    <t xml:space="preserve">RP4-663N10</t>
  </si>
  <si>
    <t xml:space="preserve">RP11-517B5</t>
  </si>
  <si>
    <t xml:space="preserve">RP4-787H6</t>
  </si>
  <si>
    <t xml:space="preserve">RP11-27K13</t>
  </si>
  <si>
    <t xml:space="preserve">RP11-16G18</t>
  </si>
  <si>
    <t xml:space="preserve">chr1p12</t>
  </si>
  <si>
    <t xml:space="preserve">RP11-13A12</t>
  </si>
  <si>
    <t xml:space="preserve">RP5-881A21</t>
  </si>
  <si>
    <t xml:space="preserve">RP11-418J17</t>
  </si>
  <si>
    <t xml:space="preserve">RP4-610L12</t>
  </si>
  <si>
    <t xml:space="preserve">RP11-385C11</t>
  </si>
  <si>
    <t xml:space="preserve">RP11-723D17</t>
  </si>
  <si>
    <t xml:space="preserve">RP11-115N23</t>
  </si>
  <si>
    <t xml:space="preserve">chr1p11.2</t>
  </si>
  <si>
    <t xml:space="preserve">RP11-391H5</t>
  </si>
  <si>
    <t xml:space="preserve">chr1q11</t>
  </si>
  <si>
    <t xml:space="preserve">RP1-117N3</t>
  </si>
  <si>
    <t xml:space="preserve">chr1q12</t>
  </si>
  <si>
    <t xml:space="preserve">RP11-417J8</t>
  </si>
  <si>
    <t xml:space="preserve">trobat</t>
  </si>
  <si>
    <t xml:space="preserve">CTD-2118A8</t>
  </si>
  <si>
    <t xml:space="preserve">RP11-510I18</t>
  </si>
  <si>
    <t xml:space="preserve">RP11-778C16</t>
  </si>
  <si>
    <t xml:space="preserve">RP11-67A7</t>
  </si>
  <si>
    <t xml:space="preserve">RP11-726F13</t>
  </si>
  <si>
    <t xml:space="preserve">RP11-326G21</t>
  </si>
  <si>
    <t xml:space="preserve">RP11-787J14</t>
  </si>
  <si>
    <t xml:space="preserve">RP11-68I18</t>
  </si>
  <si>
    <t xml:space="preserve">RP11-124I9</t>
  </si>
  <si>
    <t xml:space="preserve">RP11-126K1</t>
  </si>
  <si>
    <t xml:space="preserve">RP11-806J18</t>
  </si>
  <si>
    <t xml:space="preserve">chr1q21.3</t>
  </si>
  <si>
    <t xml:space="preserve">RP11-612G19</t>
  </si>
  <si>
    <t xml:space="preserve">RP11-74C1</t>
  </si>
  <si>
    <t xml:space="preserve">RP11-404E16</t>
  </si>
  <si>
    <t xml:space="preserve">RP11-505C18</t>
  </si>
  <si>
    <t xml:space="preserve">RP11-114B18</t>
  </si>
  <si>
    <t xml:space="preserve">RP11-655A3</t>
  </si>
  <si>
    <t xml:space="preserve">RP11-98D18</t>
  </si>
  <si>
    <t xml:space="preserve">RP11-440D12</t>
  </si>
  <si>
    <t xml:space="preserve">RP1-13P20</t>
  </si>
  <si>
    <t xml:space="preserve">RP11-252O16</t>
  </si>
  <si>
    <t xml:space="preserve">RP11-216N14</t>
  </si>
  <si>
    <t xml:space="preserve">RP11-422P24</t>
  </si>
  <si>
    <t xml:space="preserve">RP11-719O24</t>
  </si>
  <si>
    <t xml:space="preserve">RP11-307C12</t>
  </si>
  <si>
    <t xml:space="preserve">chr1q22</t>
  </si>
  <si>
    <t xml:space="preserve">RP11-98F1</t>
  </si>
  <si>
    <t xml:space="preserve">RP11-273B21</t>
  </si>
  <si>
    <t xml:space="preserve">RP11-172I6</t>
  </si>
  <si>
    <t xml:space="preserve">RP11-805F22</t>
  </si>
  <si>
    <t xml:space="preserve">chr1q23.1</t>
  </si>
  <si>
    <t xml:space="preserve">CTD-2012D8</t>
  </si>
  <si>
    <t xml:space="preserve">RP11-211H4</t>
  </si>
  <si>
    <t xml:space="preserve">RP11-206M24</t>
  </si>
  <si>
    <t xml:space="preserve">RP11-693A3</t>
  </si>
  <si>
    <t xml:space="preserve">RP11-393K10</t>
  </si>
  <si>
    <t xml:space="preserve">RP11-106F15</t>
  </si>
  <si>
    <t xml:space="preserve">chr1q23.2</t>
  </si>
  <si>
    <t xml:space="preserve">RP11-190A12</t>
  </si>
  <si>
    <t xml:space="preserve">RP11-10B12</t>
  </si>
  <si>
    <t xml:space="preserve">chr1q23.3</t>
  </si>
  <si>
    <t xml:space="preserve">RP11-137A12</t>
  </si>
  <si>
    <t xml:space="preserve">RP11-5K23</t>
  </si>
  <si>
    <t xml:space="preserve">RP11-15G16</t>
  </si>
  <si>
    <t xml:space="preserve">RP11-646D10</t>
  </si>
  <si>
    <t xml:space="preserve">RP11-430G6</t>
  </si>
  <si>
    <t xml:space="preserve">RP11-118H18</t>
  </si>
  <si>
    <t xml:space="preserve">RP11-541J2</t>
  </si>
  <si>
    <t xml:space="preserve">RP11-506O24</t>
  </si>
  <si>
    <t xml:space="preserve">RP11-180L13</t>
  </si>
  <si>
    <t xml:space="preserve">RP11-306I1</t>
  </si>
  <si>
    <t xml:space="preserve">RP11-9L18</t>
  </si>
  <si>
    <t xml:space="preserve">chr1q24.1</t>
  </si>
  <si>
    <t xml:space="preserve">RP11-725H21</t>
  </si>
  <si>
    <t xml:space="preserve">RP11-277B15</t>
  </si>
  <si>
    <t xml:space="preserve">RP4-702J19</t>
  </si>
  <si>
    <t xml:space="preserve">chr1q24.2</t>
  </si>
  <si>
    <t xml:space="preserve">RP11-168G1</t>
  </si>
  <si>
    <t xml:space="preserve">RP11-738F2</t>
  </si>
  <si>
    <t xml:space="preserve">RP1-206D15</t>
  </si>
  <si>
    <t xml:space="preserve">RP1-97P20</t>
  </si>
  <si>
    <t xml:space="preserve">RP11-422F6</t>
  </si>
  <si>
    <t xml:space="preserve">RP11-640J1</t>
  </si>
  <si>
    <t xml:space="preserve">chr1q24.3</t>
  </si>
  <si>
    <t xml:space="preserve">RP11-277C14</t>
  </si>
  <si>
    <t xml:space="preserve">RP11-735M21</t>
  </si>
  <si>
    <t xml:space="preserve">RP5-1198E17</t>
  </si>
  <si>
    <t xml:space="preserve">chr1q25.1</t>
  </si>
  <si>
    <t xml:space="preserve">RP11-441C4</t>
  </si>
  <si>
    <t xml:space="preserve">RP3-433G19</t>
  </si>
  <si>
    <t xml:space="preserve">RP5-1045J21</t>
  </si>
  <si>
    <t xml:space="preserve">RP11-415M14</t>
  </si>
  <si>
    <t xml:space="preserve">RP3-423N22</t>
  </si>
  <si>
    <t xml:space="preserve">chr1q25.2</t>
  </si>
  <si>
    <t xml:space="preserve">RP5-1026E2</t>
  </si>
  <si>
    <t xml:space="preserve">RP11-313B11</t>
  </si>
  <si>
    <t xml:space="preserve">RP5-990P15</t>
  </si>
  <si>
    <t xml:space="preserve">RP11-689C20</t>
  </si>
  <si>
    <t xml:space="preserve">RP11-12M5</t>
  </si>
  <si>
    <t xml:space="preserve">RP11-46A10</t>
  </si>
  <si>
    <t xml:space="preserve">chr1q25.3</t>
  </si>
  <si>
    <t xml:space="preserve">RP11-663E9</t>
  </si>
  <si>
    <t xml:space="preserve">RP11-814E19</t>
  </si>
  <si>
    <t xml:space="preserve">RP11-538D16</t>
  </si>
  <si>
    <t xml:space="preserve">RP11-71D4</t>
  </si>
  <si>
    <t xml:space="preserve">RP11-181K3</t>
  </si>
  <si>
    <t xml:space="preserve">RP11-293B7</t>
  </si>
  <si>
    <t xml:space="preserve">RP4-768P8</t>
  </si>
  <si>
    <t xml:space="preserve">RP11-464A18</t>
  </si>
  <si>
    <t xml:space="preserve">RP11-523E21</t>
  </si>
  <si>
    <t xml:space="preserve">chr1q31.1</t>
  </si>
  <si>
    <t xml:space="preserve">RP5-973M2</t>
  </si>
  <si>
    <t xml:space="preserve">RP5-936P19</t>
  </si>
  <si>
    <t xml:space="preserve">RP11-108M21</t>
  </si>
  <si>
    <t xml:space="preserve">RP11-431K17</t>
  </si>
  <si>
    <t xml:space="preserve">RP11-35F22</t>
  </si>
  <si>
    <t xml:space="preserve">RP11-408K17</t>
  </si>
  <si>
    <t xml:space="preserve">RP11-336D15</t>
  </si>
  <si>
    <t xml:space="preserve">RP11-445K1</t>
  </si>
  <si>
    <t xml:space="preserve">RP11-463J7</t>
  </si>
  <si>
    <t xml:space="preserve">RP11-3B17</t>
  </si>
  <si>
    <t xml:space="preserve">RP11-350K10</t>
  </si>
  <si>
    <t xml:space="preserve">chr1q31.2</t>
  </si>
  <si>
    <t xml:space="preserve">RP11-440G22</t>
  </si>
  <si>
    <t xml:space="preserve">RP11-142L4</t>
  </si>
  <si>
    <t xml:space="preserve">RP11-272B8</t>
  </si>
  <si>
    <t xml:space="preserve">RP11-239J11</t>
  </si>
  <si>
    <t xml:space="preserve">RP11-751A22</t>
  </si>
  <si>
    <t xml:space="preserve">RP1-61P15</t>
  </si>
  <si>
    <t xml:space="preserve">chr1q31.3</t>
  </si>
  <si>
    <t xml:space="preserve">RP11-435N12</t>
  </si>
  <si>
    <t xml:space="preserve">RP11-784I8</t>
  </si>
  <si>
    <t xml:space="preserve">RP11-552K17</t>
  </si>
  <si>
    <t xml:space="preserve">RP11-726C24</t>
  </si>
  <si>
    <t xml:space="preserve">RP11-622J7</t>
  </si>
  <si>
    <t xml:space="preserve">RP11-75C23</t>
  </si>
  <si>
    <t xml:space="preserve">RP11-135A15</t>
  </si>
  <si>
    <t xml:space="preserve">RP11-404H1</t>
  </si>
  <si>
    <t xml:space="preserve">RP11-369P21</t>
  </si>
  <si>
    <t xml:space="preserve">RP11-152M20</t>
  </si>
  <si>
    <t xml:space="preserve">RP11-469A15</t>
  </si>
  <si>
    <t xml:space="preserve">chr1q32.1</t>
  </si>
  <si>
    <t xml:space="preserve">RP11-790I13</t>
  </si>
  <si>
    <t xml:space="preserve">RP11-572A16</t>
  </si>
  <si>
    <t xml:space="preserve">RP11-480I12</t>
  </si>
  <si>
    <t xml:space="preserve">RP11-813P3</t>
  </si>
  <si>
    <t xml:space="preserve">RP11-357K19</t>
  </si>
  <si>
    <t xml:space="preserve">RP11-739N20</t>
  </si>
  <si>
    <t xml:space="preserve">RP11-563I16</t>
  </si>
  <si>
    <t xml:space="preserve">RP11-430C7</t>
  </si>
  <si>
    <t xml:space="preserve">RP11-383G10</t>
  </si>
  <si>
    <t xml:space="preserve">RP11-196O22</t>
  </si>
  <si>
    <t xml:space="preserve">RP3-365I19</t>
  </si>
  <si>
    <t xml:space="preserve">RP11-534L20</t>
  </si>
  <si>
    <t xml:space="preserve">RP11-564A8</t>
  </si>
  <si>
    <t xml:space="preserve">RP11-367L23</t>
  </si>
  <si>
    <t xml:space="preserve">chr1q32.2</t>
  </si>
  <si>
    <t xml:space="preserve">RP11-59A2</t>
  </si>
  <si>
    <t xml:space="preserve">RP11-385M4</t>
  </si>
  <si>
    <t xml:space="preserve">RP11-266N24</t>
  </si>
  <si>
    <t xml:space="preserve">RP5-879K22</t>
  </si>
  <si>
    <t xml:space="preserve">RP11-217A24</t>
  </si>
  <si>
    <t xml:space="preserve">RP11-354K1</t>
  </si>
  <si>
    <t xml:space="preserve">chr1q32.3</t>
  </si>
  <si>
    <t xml:space="preserve">RP11-61J19</t>
  </si>
  <si>
    <t xml:space="preserve">RP11-286E7</t>
  </si>
  <si>
    <t xml:space="preserve">RP11-434B7</t>
  </si>
  <si>
    <t xml:space="preserve">RP11-97L5</t>
  </si>
  <si>
    <t xml:space="preserve">chr1q41</t>
  </si>
  <si>
    <t xml:space="preserve">RP11-323K10</t>
  </si>
  <si>
    <t xml:space="preserve">RP11-438G15</t>
  </si>
  <si>
    <t xml:space="preserve">RP11-118K21</t>
  </si>
  <si>
    <t xml:space="preserve">RP11-66M7</t>
  </si>
  <si>
    <t xml:space="preserve">RP11-241C9</t>
  </si>
  <si>
    <t xml:space="preserve">RP11-265D8</t>
  </si>
  <si>
    <t xml:space="preserve">RP11-224O19</t>
  </si>
  <si>
    <t xml:space="preserve">RP11-392O17</t>
  </si>
  <si>
    <t xml:space="preserve">RP11-492K2</t>
  </si>
  <si>
    <t xml:space="preserve">RP11-252O1</t>
  </si>
  <si>
    <t xml:space="preserve">RP11-332J14</t>
  </si>
  <si>
    <t xml:space="preserve">RP11-421L10</t>
  </si>
  <si>
    <t xml:space="preserve">RP11-308L13</t>
  </si>
  <si>
    <t xml:space="preserve">RP11-120E23</t>
  </si>
  <si>
    <t xml:space="preserve">RP11-239E10</t>
  </si>
  <si>
    <t xml:space="preserve">RP11-76K24</t>
  </si>
  <si>
    <t xml:space="preserve">chr1q42.11</t>
  </si>
  <si>
    <t xml:space="preserve">RP11-105I12</t>
  </si>
  <si>
    <t xml:space="preserve">RP11-100E13</t>
  </si>
  <si>
    <t xml:space="preserve">chr1q42.12</t>
  </si>
  <si>
    <t xml:space="preserve">RP11-474D15</t>
  </si>
  <si>
    <t xml:space="preserve">CTD-2004J6</t>
  </si>
  <si>
    <t xml:space="preserve">RP11-449N9</t>
  </si>
  <si>
    <t xml:space="preserve">RP11-375H24</t>
  </si>
  <si>
    <t xml:space="preserve">chr1q42.13</t>
  </si>
  <si>
    <t xml:space="preserve">RP11-276J4</t>
  </si>
  <si>
    <t xml:space="preserve">RP11-191J14</t>
  </si>
  <si>
    <t xml:space="preserve">RP4-799G3</t>
  </si>
  <si>
    <t xml:space="preserve">RP4-679K16</t>
  </si>
  <si>
    <t xml:space="preserve">RP11-138M22</t>
  </si>
  <si>
    <t xml:space="preserve">RP11-99J16</t>
  </si>
  <si>
    <t xml:space="preserve">chr1q42.2</t>
  </si>
  <si>
    <t xml:space="preserve">RP11-712H24</t>
  </si>
  <si>
    <t xml:space="preserve">RP11-87P4</t>
  </si>
  <si>
    <t xml:space="preserve">RP11-528D17</t>
  </si>
  <si>
    <t xml:space="preserve">RP11-557K5</t>
  </si>
  <si>
    <t xml:space="preserve">RP11-509I1</t>
  </si>
  <si>
    <t xml:space="preserve">chr1q42.3</t>
  </si>
  <si>
    <t xml:space="preserve">RP5-940F7</t>
  </si>
  <si>
    <t xml:space="preserve">RP11-382M15</t>
  </si>
  <si>
    <t xml:space="preserve">chr1q43</t>
  </si>
  <si>
    <t xml:space="preserve">RP11-214M7</t>
  </si>
  <si>
    <t xml:space="preserve">RP11-433N10</t>
  </si>
  <si>
    <t xml:space="preserve">RP11-359A17</t>
  </si>
  <si>
    <t xml:space="preserve">RP11-59M3</t>
  </si>
  <si>
    <t xml:space="preserve">RP11-184J8</t>
  </si>
  <si>
    <t xml:space="preserve">RP11-80B9</t>
  </si>
  <si>
    <t xml:space="preserve">RP11-795D4</t>
  </si>
  <si>
    <t xml:space="preserve">RP11-553N16</t>
  </si>
  <si>
    <t xml:space="preserve">RP11-99F4</t>
  </si>
  <si>
    <t xml:space="preserve">RP11-411G13</t>
  </si>
  <si>
    <t xml:space="preserve">RP11-350J7</t>
  </si>
  <si>
    <t xml:space="preserve">chr1q44</t>
  </si>
  <si>
    <t xml:space="preserve">RP11-13L16</t>
  </si>
  <si>
    <t xml:space="preserve">RP11-399B15</t>
  </si>
  <si>
    <t xml:space="preserve">RP11-678C24</t>
  </si>
  <si>
    <t xml:space="preserve">RP11-452J6</t>
  </si>
  <si>
    <t xml:space="preserve">RP11-551G24</t>
  </si>
  <si>
    <t xml:space="preserve">RP11-438H8</t>
  </si>
  <si>
    <t xml:space="preserve">RP11-430I15</t>
  </si>
  <si>
    <t xml:space="preserve">RP11-68F13</t>
  </si>
  <si>
    <t xml:space="preserve">RP11-469B24</t>
  </si>
  <si>
    <t xml:space="preserve">RP11-378I20</t>
  </si>
  <si>
    <t xml:space="preserve">CTB-160H23</t>
  </si>
  <si>
    <t xml:space="preserve">chr1</t>
  </si>
  <si>
    <t xml:space="preserve">CTD-2379H9</t>
  </si>
  <si>
    <t xml:space="preserve">chr2p25.3</t>
  </si>
  <si>
    <t xml:space="preserve">GS1-68F18</t>
  </si>
  <si>
    <t xml:space="preserve">RP11-420M7</t>
  </si>
  <si>
    <t xml:space="preserve">RP11-125K7</t>
  </si>
  <si>
    <t xml:space="preserve">RP11-1268F2</t>
  </si>
  <si>
    <t xml:space="preserve">RP13-589O6</t>
  </si>
  <si>
    <t xml:space="preserve">RP11-168K7</t>
  </si>
  <si>
    <t xml:space="preserve">RP11-352J11</t>
  </si>
  <si>
    <t xml:space="preserve">RP11-327H5</t>
  </si>
  <si>
    <t xml:space="preserve">RP11-292A20</t>
  </si>
  <si>
    <t xml:space="preserve">chr2p25.2</t>
  </si>
  <si>
    <t xml:space="preserve">RP11-129I1</t>
  </si>
  <si>
    <t xml:space="preserve">RP11-350H23</t>
  </si>
  <si>
    <t xml:space="preserve">RP11-485O17</t>
  </si>
  <si>
    <t xml:space="preserve">RP11-16D24</t>
  </si>
  <si>
    <t xml:space="preserve">chr2p25.1</t>
  </si>
  <si>
    <t xml:space="preserve">RP11-542B5</t>
  </si>
  <si>
    <t xml:space="preserve">RP11-434B12</t>
  </si>
  <si>
    <t xml:space="preserve">RP11-327F6</t>
  </si>
  <si>
    <t xml:space="preserve">RP11-214N9</t>
  </si>
  <si>
    <t xml:space="preserve">RP11-83M8</t>
  </si>
  <si>
    <t xml:space="preserve">RP11-345J13</t>
  </si>
  <si>
    <t xml:space="preserve">RP11-333O1</t>
  </si>
  <si>
    <t xml:space="preserve">chr2p24.3</t>
  </si>
  <si>
    <t xml:space="preserve">RP11-132H1</t>
  </si>
  <si>
    <t xml:space="preserve">RP11-163G14</t>
  </si>
  <si>
    <t xml:space="preserve">RP11-136K18</t>
  </si>
  <si>
    <t xml:space="preserve">RP11-247H16</t>
  </si>
  <si>
    <t xml:space="preserve">RP11-355H10</t>
  </si>
  <si>
    <t xml:space="preserve">RP11-549D18</t>
  </si>
  <si>
    <t xml:space="preserve">RP11-262D22</t>
  </si>
  <si>
    <t xml:space="preserve">chr2p24.2</t>
  </si>
  <si>
    <t xml:space="preserve">RP11-12L16</t>
  </si>
  <si>
    <t xml:space="preserve">RP11-111J6</t>
  </si>
  <si>
    <t xml:space="preserve">RP11-424F4</t>
  </si>
  <si>
    <t xml:space="preserve">RP11-458J18</t>
  </si>
  <si>
    <t xml:space="preserve">chr2p24.1</t>
  </si>
  <si>
    <t xml:space="preserve">RP11-17L8</t>
  </si>
  <si>
    <t xml:space="preserve">RP11-23F10</t>
  </si>
  <si>
    <t xml:space="preserve">RP11-368O18</t>
  </si>
  <si>
    <t xml:space="preserve">RP11-560C7</t>
  </si>
  <si>
    <t xml:space="preserve">RP11-496C3</t>
  </si>
  <si>
    <t xml:space="preserve">RP11-557N21</t>
  </si>
  <si>
    <t xml:space="preserve">RP11-169L20</t>
  </si>
  <si>
    <t xml:space="preserve">chr2p23.3</t>
  </si>
  <si>
    <t xml:space="preserve">RP11-404P12</t>
  </si>
  <si>
    <t xml:space="preserve">RP11-106G13</t>
  </si>
  <si>
    <t xml:space="preserve">RP11-413M20</t>
  </si>
  <si>
    <t xml:space="preserve">RP11-373D23</t>
  </si>
  <si>
    <t xml:space="preserve">chr2p23.2</t>
  </si>
  <si>
    <t xml:space="preserve">RP11-328L16</t>
  </si>
  <si>
    <t xml:space="preserve">RP11-23B13</t>
  </si>
  <si>
    <t xml:space="preserve">chr2p23.1</t>
  </si>
  <si>
    <t xml:space="preserve">RP11-540E17</t>
  </si>
  <si>
    <t xml:space="preserve">RP11-15P15</t>
  </si>
  <si>
    <t xml:space="preserve">RP11-559D11</t>
  </si>
  <si>
    <t xml:space="preserve">chr2p22.3</t>
  </si>
  <si>
    <t xml:space="preserve">RP11-258F20</t>
  </si>
  <si>
    <t xml:space="preserve">RP11-257N21</t>
  </si>
  <si>
    <t xml:space="preserve">RP11-92L12</t>
  </si>
  <si>
    <t xml:space="preserve">RP11-41A3</t>
  </si>
  <si>
    <t xml:space="preserve">RP11-153O16</t>
  </si>
  <si>
    <t xml:space="preserve">RP11-288C18</t>
  </si>
  <si>
    <t xml:space="preserve">chr2p22.2</t>
  </si>
  <si>
    <t xml:space="preserve">RP11-278G12</t>
  </si>
  <si>
    <t xml:space="preserve">RP11-585L18</t>
  </si>
  <si>
    <t xml:space="preserve">RP11-173C1</t>
  </si>
  <si>
    <t xml:space="preserve">chr2p22.1</t>
  </si>
  <si>
    <t xml:space="preserve">RP11-395B14</t>
  </si>
  <si>
    <t xml:space="preserve">RP11-457F14</t>
  </si>
  <si>
    <t xml:space="preserve">RP11-478M12</t>
  </si>
  <si>
    <t xml:space="preserve">chr2p21</t>
  </si>
  <si>
    <t xml:space="preserve">RP11-299C5</t>
  </si>
  <si>
    <t xml:space="preserve">RP11-17L5</t>
  </si>
  <si>
    <t xml:space="preserve">RP11-204D19</t>
  </si>
  <si>
    <t xml:space="preserve">RP11-24I5</t>
  </si>
  <si>
    <t xml:space="preserve">RP11-421J10</t>
  </si>
  <si>
    <t xml:space="preserve">RP11-27C22</t>
  </si>
  <si>
    <t xml:space="preserve">RP11-110G2</t>
  </si>
  <si>
    <t xml:space="preserve">RP11-436K12</t>
  </si>
  <si>
    <t xml:space="preserve">RP5-960D23</t>
  </si>
  <si>
    <t xml:space="preserve">chr2p16.3</t>
  </si>
  <si>
    <t xml:space="preserve">RP11-19A8</t>
  </si>
  <si>
    <t xml:space="preserve">RP11-460M2</t>
  </si>
  <si>
    <t xml:space="preserve">RP11-319N5</t>
  </si>
  <si>
    <t xml:space="preserve">RP11-5M9</t>
  </si>
  <si>
    <t xml:space="preserve">RP11-391D19</t>
  </si>
  <si>
    <t xml:space="preserve">RP11-484P23</t>
  </si>
  <si>
    <t xml:space="preserve">RP11-759A12</t>
  </si>
  <si>
    <t xml:space="preserve">RP11-295D6</t>
  </si>
  <si>
    <t xml:space="preserve">RP11-676I16</t>
  </si>
  <si>
    <t xml:space="preserve">RP11-72E20</t>
  </si>
  <si>
    <t xml:space="preserve">RP11-367N17</t>
  </si>
  <si>
    <t xml:space="preserve">RP11-389K20</t>
  </si>
  <si>
    <t xml:space="preserve">RP11-7H13</t>
  </si>
  <si>
    <t xml:space="preserve">chr2p16.2</t>
  </si>
  <si>
    <t xml:space="preserve">RP11-508L23</t>
  </si>
  <si>
    <t xml:space="preserve">RP11-436F9</t>
  </si>
  <si>
    <t xml:space="preserve">RP11-30C22</t>
  </si>
  <si>
    <t xml:space="preserve">chr2p16.1</t>
  </si>
  <si>
    <t xml:space="preserve">RP11-152O18</t>
  </si>
  <si>
    <t xml:space="preserve">RP11-481J13</t>
  </si>
  <si>
    <t xml:space="preserve">RP11-201J10</t>
  </si>
  <si>
    <t xml:space="preserve">RP11-326O17</t>
  </si>
  <si>
    <t xml:space="preserve">RP11-422B1</t>
  </si>
  <si>
    <t xml:space="preserve">RP11-260K8</t>
  </si>
  <si>
    <t xml:space="preserve">RP11-440P5</t>
  </si>
  <si>
    <t xml:space="preserve">RP11-373L24</t>
  </si>
  <si>
    <t xml:space="preserve">RP11-479F13</t>
  </si>
  <si>
    <t xml:space="preserve">chr2p15</t>
  </si>
  <si>
    <t xml:space="preserve">CTC-444N24</t>
  </si>
  <si>
    <t xml:space="preserve">RP11-52F10</t>
  </si>
  <si>
    <t xml:space="preserve">RP11-261A24</t>
  </si>
  <si>
    <t xml:space="preserve">RP11-164A18</t>
  </si>
  <si>
    <t xml:space="preserve">RP11-39D15</t>
  </si>
  <si>
    <t xml:space="preserve">chr2p14</t>
  </si>
  <si>
    <t xml:space="preserve">RP11-568N6</t>
  </si>
  <si>
    <t xml:space="preserve">RP11-263L17</t>
  </si>
  <si>
    <t xml:space="preserve">RP11-554F14</t>
  </si>
  <si>
    <t xml:space="preserve">RP11-547F18</t>
  </si>
  <si>
    <t xml:space="preserve">RP11-67K11</t>
  </si>
  <si>
    <t xml:space="preserve">RP11-304A15</t>
  </si>
  <si>
    <t xml:space="preserve">chr2p13.3</t>
  </si>
  <si>
    <t xml:space="preserve">RP11-345C16</t>
  </si>
  <si>
    <t xml:space="preserve">RP11-245N4</t>
  </si>
  <si>
    <t xml:space="preserve">CTB-1011K1</t>
  </si>
  <si>
    <t xml:space="preserve">RP11-467P9</t>
  </si>
  <si>
    <t xml:space="preserve">RP11-343N14</t>
  </si>
  <si>
    <t xml:space="preserve">chr2p13.2</t>
  </si>
  <si>
    <t xml:space="preserve">RP11-434P11</t>
  </si>
  <si>
    <t xml:space="preserve">chr2p13.1</t>
  </si>
  <si>
    <t xml:space="preserve">RP11-1P9</t>
  </si>
  <si>
    <t xml:space="preserve">RP11-723H1</t>
  </si>
  <si>
    <t xml:space="preserve">chr2p12</t>
  </si>
  <si>
    <t xml:space="preserve">RP11-335E8</t>
  </si>
  <si>
    <t xml:space="preserve">RP11-535E19</t>
  </si>
  <si>
    <t xml:space="preserve">RP11-9O10</t>
  </si>
  <si>
    <t xml:space="preserve">RP11-419E14</t>
  </si>
  <si>
    <t xml:space="preserve">RP11-458O14</t>
  </si>
  <si>
    <t xml:space="preserve">RP11-303I4</t>
  </si>
  <si>
    <t xml:space="preserve">RP11-89C12</t>
  </si>
  <si>
    <t xml:space="preserve">RP11-347D8</t>
  </si>
  <si>
    <t xml:space="preserve">RP11-495B16</t>
  </si>
  <si>
    <t xml:space="preserve">RP11-548D17</t>
  </si>
  <si>
    <t xml:space="preserve">chr2p11.2</t>
  </si>
  <si>
    <t xml:space="preserve">RP11-436L21</t>
  </si>
  <si>
    <t xml:space="preserve">RP11-513O19</t>
  </si>
  <si>
    <t xml:space="preserve">RP11-301O19</t>
  </si>
  <si>
    <t xml:space="preserve">RP11-81F3</t>
  </si>
  <si>
    <t xml:space="preserve">CTD-2148K13</t>
  </si>
  <si>
    <t xml:space="preserve">RP11-86I2</t>
  </si>
  <si>
    <t xml:space="preserve">RP11-21P18</t>
  </si>
  <si>
    <t xml:space="preserve">RP11-554H10</t>
  </si>
  <si>
    <t xml:space="preserve">RP11-15J7</t>
  </si>
  <si>
    <t xml:space="preserve">RP11-294I20</t>
  </si>
  <si>
    <t xml:space="preserve">CTD-2190N17</t>
  </si>
  <si>
    <t xml:space="preserve">RP11-316G9</t>
  </si>
  <si>
    <t xml:space="preserve">RP13-491C14</t>
  </si>
  <si>
    <t xml:space="preserve">RP11-806H3</t>
  </si>
  <si>
    <t xml:space="preserve">chr2p11.1</t>
  </si>
  <si>
    <t xml:space="preserve">RP11-168J1</t>
  </si>
  <si>
    <t xml:space="preserve">RP11-71B7</t>
  </si>
  <si>
    <t xml:space="preserve">chr2q11.1</t>
  </si>
  <si>
    <t xml:space="preserve">RP11-11P22</t>
  </si>
  <si>
    <t xml:space="preserve">RP11-440D17</t>
  </si>
  <si>
    <t xml:space="preserve">RP11-34G16</t>
  </si>
  <si>
    <t xml:space="preserve">RP11-139J6</t>
  </si>
  <si>
    <t xml:space="preserve">chr2q11.2</t>
  </si>
  <si>
    <t xml:space="preserve">RP11-574O17</t>
  </si>
  <si>
    <t xml:space="preserve">RP11-67L23</t>
  </si>
  <si>
    <t xml:space="preserve">RP11-363D14</t>
  </si>
  <si>
    <t xml:space="preserve">RP11-61O17</t>
  </si>
  <si>
    <t xml:space="preserve">RP11-641B23</t>
  </si>
  <si>
    <t xml:space="preserve">RP11-542D13</t>
  </si>
  <si>
    <t xml:space="preserve">RP11-196D8</t>
  </si>
  <si>
    <t xml:space="preserve">RP11-547F10</t>
  </si>
  <si>
    <t xml:space="preserve">RP11-38C17</t>
  </si>
  <si>
    <t xml:space="preserve">CTD-2323N20</t>
  </si>
  <si>
    <t xml:space="preserve">RP11-549H5</t>
  </si>
  <si>
    <t xml:space="preserve">RP11-30G7</t>
  </si>
  <si>
    <t xml:space="preserve">RP11-299H21</t>
  </si>
  <si>
    <t xml:space="preserve">RP11-451C2</t>
  </si>
  <si>
    <t xml:space="preserve">RP11-373G23</t>
  </si>
  <si>
    <t xml:space="preserve">chr2q12.1</t>
  </si>
  <si>
    <t xml:space="preserve">RP11-172N20</t>
  </si>
  <si>
    <t xml:space="preserve">RP11-451G1</t>
  </si>
  <si>
    <t xml:space="preserve">RP11-350B7</t>
  </si>
  <si>
    <t xml:space="preserve">RP11-526D2</t>
  </si>
  <si>
    <t xml:space="preserve">chr2q12.2</t>
  </si>
  <si>
    <t xml:space="preserve">RP11-436I5</t>
  </si>
  <si>
    <t xml:space="preserve">chr13q21.33</t>
  </si>
  <si>
    <t xml:space="preserve">RP11-297N12</t>
  </si>
  <si>
    <t xml:space="preserve">RP11-519H15</t>
  </si>
  <si>
    <t xml:space="preserve">chr2q12.3</t>
  </si>
  <si>
    <t xml:space="preserve">RP11-534J18</t>
  </si>
  <si>
    <t xml:space="preserve">RP11-499I20</t>
  </si>
  <si>
    <t xml:space="preserve">RP11-443K8</t>
  </si>
  <si>
    <t xml:space="preserve">RP11-694C3</t>
  </si>
  <si>
    <t xml:space="preserve">RP11-566O4</t>
  </si>
  <si>
    <t xml:space="preserve">chr2q13</t>
  </si>
  <si>
    <t xml:space="preserve">RP11-1211N24</t>
  </si>
  <si>
    <t xml:space="preserve">RP11-528G9</t>
  </si>
  <si>
    <t xml:space="preserve">CTD-2335A15</t>
  </si>
  <si>
    <t xml:space="preserve">RP11-137L18</t>
  </si>
  <si>
    <t xml:space="preserve">RP11-438K19</t>
  </si>
  <si>
    <t xml:space="preserve">RP11-330B16</t>
  </si>
  <si>
    <t xml:space="preserve">RP11-628B7</t>
  </si>
  <si>
    <t xml:space="preserve">RP11-368A17</t>
  </si>
  <si>
    <t xml:space="preserve">RP11-297B14</t>
  </si>
  <si>
    <t xml:space="preserve">RP11-380K17</t>
  </si>
  <si>
    <t xml:space="preserve">chr2q14.1</t>
  </si>
  <si>
    <t xml:space="preserve">RP11-142H8</t>
  </si>
  <si>
    <t xml:space="preserve">RP11-412A2</t>
  </si>
  <si>
    <t xml:space="preserve">RP11-339P1</t>
  </si>
  <si>
    <t xml:space="preserve">RP11-59P4</t>
  </si>
  <si>
    <t xml:space="preserve">RP11-584P12</t>
  </si>
  <si>
    <t xml:space="preserve">RP11-264N11</t>
  </si>
  <si>
    <t xml:space="preserve">RP11-744C15</t>
  </si>
  <si>
    <t xml:space="preserve">RP11-307O2</t>
  </si>
  <si>
    <t xml:space="preserve">RP11-425F6</t>
  </si>
  <si>
    <t xml:space="preserve">RP11-456F8</t>
  </si>
  <si>
    <t xml:space="preserve">RP11-98C1</t>
  </si>
  <si>
    <t xml:space="preserve">RP11-77A13</t>
  </si>
  <si>
    <t xml:space="preserve">chr2q14.2</t>
  </si>
  <si>
    <t xml:space="preserve">RP11-19E11</t>
  </si>
  <si>
    <t xml:space="preserve">RP4-745K6</t>
  </si>
  <si>
    <t xml:space="preserve">RP11-69O6</t>
  </si>
  <si>
    <t xml:space="preserve">RP11-490M17</t>
  </si>
  <si>
    <t xml:space="preserve">chr2q14.3</t>
  </si>
  <si>
    <t xml:space="preserve">RP11-202H24</t>
  </si>
  <si>
    <t xml:space="preserve">RP11-335O22</t>
  </si>
  <si>
    <t xml:space="preserve">RP11-1C10</t>
  </si>
  <si>
    <t xml:space="preserve">RP11-298E18</t>
  </si>
  <si>
    <t xml:space="preserve">RP11-11G20</t>
  </si>
  <si>
    <t xml:space="preserve">RP11-466M18</t>
  </si>
  <si>
    <t xml:space="preserve">RP11-48K7</t>
  </si>
  <si>
    <t xml:space="preserve">RP11-314L11</t>
  </si>
  <si>
    <t xml:space="preserve">RP11-495E11</t>
  </si>
  <si>
    <t xml:space="preserve">RP11-207G14</t>
  </si>
  <si>
    <t xml:space="preserve">chr2q21.1</t>
  </si>
  <si>
    <t xml:space="preserve">RP11-794M7</t>
  </si>
  <si>
    <t xml:space="preserve">RP11-32C20</t>
  </si>
  <si>
    <t xml:space="preserve">RP11-637N7</t>
  </si>
  <si>
    <t xml:space="preserve">RP11-583B15</t>
  </si>
  <si>
    <t xml:space="preserve">RP11-135O12</t>
  </si>
  <si>
    <t xml:space="preserve">RP11-510C1</t>
  </si>
  <si>
    <t xml:space="preserve">RP11-209H16</t>
  </si>
  <si>
    <t xml:space="preserve">RP11-109E12</t>
  </si>
  <si>
    <t xml:space="preserve">RP11-24O13</t>
  </si>
  <si>
    <t xml:space="preserve">RP11-184H16</t>
  </si>
  <si>
    <t xml:space="preserve">chr2q21.2</t>
  </si>
  <si>
    <t xml:space="preserve">RP11-1L22</t>
  </si>
  <si>
    <t xml:space="preserve">RP11-105K20</t>
  </si>
  <si>
    <t xml:space="preserve">RP11-250H22</t>
  </si>
  <si>
    <t xml:space="preserve">RP11-436E24</t>
  </si>
  <si>
    <t xml:space="preserve">RP11-289K3</t>
  </si>
  <si>
    <t xml:space="preserve">chr2q21.3</t>
  </si>
  <si>
    <t xml:space="preserve">RP11-355I13</t>
  </si>
  <si>
    <t xml:space="preserve">RP11-414I8</t>
  </si>
  <si>
    <t xml:space="preserve">chr2q22.1</t>
  </si>
  <si>
    <t xml:space="preserve">RP11-58C7</t>
  </si>
  <si>
    <t xml:space="preserve">RP11-112L20</t>
  </si>
  <si>
    <t xml:space="preserve">RP11-12M21</t>
  </si>
  <si>
    <t xml:space="preserve">RP11-745P9</t>
  </si>
  <si>
    <t xml:space="preserve">RP11-664P7</t>
  </si>
  <si>
    <t xml:space="preserve">RP11-279M2</t>
  </si>
  <si>
    <t xml:space="preserve">RP11-713N9</t>
  </si>
  <si>
    <t xml:space="preserve">RP11-215D12</t>
  </si>
  <si>
    <t xml:space="preserve">chr2q22.2</t>
  </si>
  <si>
    <t xml:space="preserve">RP11-190J23</t>
  </si>
  <si>
    <t xml:space="preserve">RP11-285H23</t>
  </si>
  <si>
    <t xml:space="preserve">chr2q22.3</t>
  </si>
  <si>
    <t xml:space="preserve">RP11-206I11</t>
  </si>
  <si>
    <t xml:space="preserve">RP11-207O14</t>
  </si>
  <si>
    <t xml:space="preserve">RP11-120M19</t>
  </si>
  <si>
    <t xml:space="preserve">RP11-16J22</t>
  </si>
  <si>
    <t xml:space="preserve">RP11-1415G13</t>
  </si>
  <si>
    <t xml:space="preserve">chr2q23.1</t>
  </si>
  <si>
    <t xml:space="preserve">RP11-329H24</t>
  </si>
  <si>
    <t xml:space="preserve">chr2q23.2</t>
  </si>
  <si>
    <t xml:space="preserve">RP11-62P16</t>
  </si>
  <si>
    <t xml:space="preserve">chr2q23.3</t>
  </si>
  <si>
    <t xml:space="preserve">RP11-21M18</t>
  </si>
  <si>
    <t xml:space="preserve">RP11-311L3</t>
  </si>
  <si>
    <t xml:space="preserve">RP11-458J7</t>
  </si>
  <si>
    <t xml:space="preserve">RP11-547P13</t>
  </si>
  <si>
    <t xml:space="preserve">RP11-21L17</t>
  </si>
  <si>
    <t xml:space="preserve">RP11-266L10</t>
  </si>
  <si>
    <t xml:space="preserve">chr2q24.1</t>
  </si>
  <si>
    <t xml:space="preserve">RP11-228F17</t>
  </si>
  <si>
    <t xml:space="preserve">RP11-522N18</t>
  </si>
  <si>
    <t xml:space="preserve">RP11-301K6</t>
  </si>
  <si>
    <t xml:space="preserve">RP11-552E1</t>
  </si>
  <si>
    <t xml:space="preserve">RP11-434E4</t>
  </si>
  <si>
    <t xml:space="preserve">chr2q24.2</t>
  </si>
  <si>
    <t xml:space="preserve">RP11-23H14</t>
  </si>
  <si>
    <t xml:space="preserve">RP11-440P12</t>
  </si>
  <si>
    <t xml:space="preserve">RP11-502F14</t>
  </si>
  <si>
    <t xml:space="preserve">RP11-576I16</t>
  </si>
  <si>
    <t xml:space="preserve">RP11-20F20</t>
  </si>
  <si>
    <t xml:space="preserve">chr2q24.3</t>
  </si>
  <si>
    <t xml:space="preserve">RP11-5J4</t>
  </si>
  <si>
    <t xml:space="preserve">RP11-272E3</t>
  </si>
  <si>
    <t xml:space="preserve">RP11-218M2</t>
  </si>
  <si>
    <t xml:space="preserve">RP11-2I8</t>
  </si>
  <si>
    <t xml:space="preserve">RP11-125M15</t>
  </si>
  <si>
    <t xml:space="preserve">RP11-397D2</t>
  </si>
  <si>
    <t xml:space="preserve">RP11-43I18</t>
  </si>
  <si>
    <t xml:space="preserve">RP11-11N16</t>
  </si>
  <si>
    <t xml:space="preserve">RP11-285F23</t>
  </si>
  <si>
    <t xml:space="preserve">RP11-141H20</t>
  </si>
  <si>
    <t xml:space="preserve">chr2q31.1</t>
  </si>
  <si>
    <t xml:space="preserve">RP11-551O2</t>
  </si>
  <si>
    <t xml:space="preserve">RP11-389F18</t>
  </si>
  <si>
    <t xml:space="preserve">RP11-244E6</t>
  </si>
  <si>
    <t xml:space="preserve">RP11-176L20</t>
  </si>
  <si>
    <t xml:space="preserve">RP11-343H10</t>
  </si>
  <si>
    <t xml:space="preserve">RP11-158L8</t>
  </si>
  <si>
    <t xml:space="preserve">RP11-483E17</t>
  </si>
  <si>
    <t xml:space="preserve">RP11-205B19</t>
  </si>
  <si>
    <t xml:space="preserve">RP11-157E8</t>
  </si>
  <si>
    <t xml:space="preserve">RP11-250N10</t>
  </si>
  <si>
    <t xml:space="preserve">chr2q31.2</t>
  </si>
  <si>
    <t xml:space="preserve">RP11-65L3</t>
  </si>
  <si>
    <t xml:space="preserve">RP11-535B12</t>
  </si>
  <si>
    <t xml:space="preserve">RP11-391P1</t>
  </si>
  <si>
    <t xml:space="preserve">chr2q31.3</t>
  </si>
  <si>
    <t xml:space="preserve">RP11-178E11</t>
  </si>
  <si>
    <t xml:space="preserve">RP11-504G5</t>
  </si>
  <si>
    <t xml:space="preserve">RP11-67G7</t>
  </si>
  <si>
    <t xml:space="preserve">chr2q32.1</t>
  </si>
  <si>
    <t xml:space="preserve">RP11-38H6</t>
  </si>
  <si>
    <t xml:space="preserve">RP11-24P1</t>
  </si>
  <si>
    <t xml:space="preserve">RP11-571N13</t>
  </si>
  <si>
    <t xml:space="preserve">RP11-3P4</t>
  </si>
  <si>
    <t xml:space="preserve">RP1-138O23</t>
  </si>
  <si>
    <t xml:space="preserve">RP11-363K21</t>
  </si>
  <si>
    <t xml:space="preserve">RP11-29E4</t>
  </si>
  <si>
    <t xml:space="preserve">RP11-400O18</t>
  </si>
  <si>
    <t xml:space="preserve">RP11-372A6</t>
  </si>
  <si>
    <t xml:space="preserve">RP11-123G24</t>
  </si>
  <si>
    <t xml:space="preserve">RP11-89E7</t>
  </si>
  <si>
    <t xml:space="preserve">chr2q32.2</t>
  </si>
  <si>
    <t xml:space="preserve">RP11-455J20</t>
  </si>
  <si>
    <t xml:space="preserve">RP11-235L22</t>
  </si>
  <si>
    <t xml:space="preserve">RP11-284E5</t>
  </si>
  <si>
    <t xml:space="preserve">RP11-466C1</t>
  </si>
  <si>
    <t xml:space="preserve">chr2q32.3</t>
  </si>
  <si>
    <t xml:space="preserve">RP11-59L22</t>
  </si>
  <si>
    <t xml:space="preserve">RP11-363G3</t>
  </si>
  <si>
    <t xml:space="preserve">RP11-654K22</t>
  </si>
  <si>
    <t xml:space="preserve">RP11-401C14</t>
  </si>
  <si>
    <t xml:space="preserve">RP11-1A1</t>
  </si>
  <si>
    <t xml:space="preserve">RP11-149P12</t>
  </si>
  <si>
    <t xml:space="preserve">RP11-347P5</t>
  </si>
  <si>
    <t xml:space="preserve">RP11-172B9</t>
  </si>
  <si>
    <t xml:space="preserve">chr2q33.1</t>
  </si>
  <si>
    <t xml:space="preserve">RP11-370D13</t>
  </si>
  <si>
    <t xml:space="preserve">RP11-272M16</t>
  </si>
  <si>
    <t xml:space="preserve">RP11-2C13</t>
  </si>
  <si>
    <t xml:space="preserve">RP11-115H23</t>
  </si>
  <si>
    <t xml:space="preserve">RP11-293N10</t>
  </si>
  <si>
    <t xml:space="preserve">RP11-118B7</t>
  </si>
  <si>
    <t xml:space="preserve">RP11-563B23</t>
  </si>
  <si>
    <t xml:space="preserve">RP11-774M2</t>
  </si>
  <si>
    <t xml:space="preserve">RP11-439M9</t>
  </si>
  <si>
    <t xml:space="preserve">RP11-472L21</t>
  </si>
  <si>
    <t xml:space="preserve">RP11-23F11</t>
  </si>
  <si>
    <t xml:space="preserve">RP11-530J6</t>
  </si>
  <si>
    <t xml:space="preserve">RP11-34K3</t>
  </si>
  <si>
    <t xml:space="preserve">RP11-13J8</t>
  </si>
  <si>
    <t xml:space="preserve">RP11-309N8</t>
  </si>
  <si>
    <t xml:space="preserve">RP11-154B13</t>
  </si>
  <si>
    <t xml:space="preserve">RP11-329O10</t>
  </si>
  <si>
    <t xml:space="preserve">chr2q33.2</t>
  </si>
  <si>
    <t xml:space="preserve">RP11-711B14</t>
  </si>
  <si>
    <t xml:space="preserve">RP11-507C18</t>
  </si>
  <si>
    <t xml:space="preserve">chr2q33.3</t>
  </si>
  <si>
    <t xml:space="preserve">RP11-15J24</t>
  </si>
  <si>
    <t xml:space="preserve">RP11-325M10</t>
  </si>
  <si>
    <t xml:space="preserve">RP11-470J24</t>
  </si>
  <si>
    <t xml:space="preserve">RP11-309L6</t>
  </si>
  <si>
    <t xml:space="preserve">RP11-140C4</t>
  </si>
  <si>
    <t xml:space="preserve">RP11-343H20</t>
  </si>
  <si>
    <t xml:space="preserve">chr2q34</t>
  </si>
  <si>
    <t xml:space="preserve">RP11-479L11</t>
  </si>
  <si>
    <t xml:space="preserve">RP11-396J8</t>
  </si>
  <si>
    <t xml:space="preserve">RP11-39G8</t>
  </si>
  <si>
    <t xml:space="preserve">RP11-300D24</t>
  </si>
  <si>
    <t xml:space="preserve">RP11-560C24</t>
  </si>
  <si>
    <t xml:space="preserve">RP11-105N14</t>
  </si>
  <si>
    <t xml:space="preserve">RP11-427F22</t>
  </si>
  <si>
    <t xml:space="preserve">RP11-501N3</t>
  </si>
  <si>
    <t xml:space="preserve">chr2q35</t>
  </si>
  <si>
    <t xml:space="preserve">RP11-489P15</t>
  </si>
  <si>
    <t xml:space="preserve">RP11-307A11</t>
  </si>
  <si>
    <t xml:space="preserve">RP11-506C8</t>
  </si>
  <si>
    <t xml:space="preserve">RP11-423F9</t>
  </si>
  <si>
    <t xml:space="preserve">RP11-370K6</t>
  </si>
  <si>
    <t xml:space="preserve">RP11-378A13</t>
  </si>
  <si>
    <t xml:space="preserve">RP11-504G11</t>
  </si>
  <si>
    <t xml:space="preserve">RP11-157G4</t>
  </si>
  <si>
    <t xml:space="preserve">RP11-15P22</t>
  </si>
  <si>
    <t xml:space="preserve">RP11-338C18</t>
  </si>
  <si>
    <t xml:space="preserve">RP11-204A16</t>
  </si>
  <si>
    <t xml:space="preserve">RP11-660N10</t>
  </si>
  <si>
    <t xml:space="preserve">RP11-512O7</t>
  </si>
  <si>
    <t xml:space="preserve">RP11-723G21</t>
  </si>
  <si>
    <t xml:space="preserve">RP11-755P4</t>
  </si>
  <si>
    <t xml:space="preserve">RP11-444B5</t>
  </si>
  <si>
    <t xml:space="preserve">chr2q36.1</t>
  </si>
  <si>
    <t xml:space="preserve">RP11-101G6</t>
  </si>
  <si>
    <t xml:space="preserve">RP11-71J24</t>
  </si>
  <si>
    <t xml:space="preserve">RP11-3I22</t>
  </si>
  <si>
    <t xml:space="preserve">RP11-551D18</t>
  </si>
  <si>
    <t xml:space="preserve">RP11-8L7</t>
  </si>
  <si>
    <t xml:space="preserve">RP11-516C4</t>
  </si>
  <si>
    <t xml:space="preserve">chr2q36.2</t>
  </si>
  <si>
    <t xml:space="preserve">RP11-265M24</t>
  </si>
  <si>
    <t xml:space="preserve">chr2q36.3</t>
  </si>
  <si>
    <t xml:space="preserve">RP11-211K17</t>
  </si>
  <si>
    <t xml:space="preserve">RP11-793C1</t>
  </si>
  <si>
    <t xml:space="preserve">RP11-149O3</t>
  </si>
  <si>
    <t xml:space="preserve">RP11-70L16</t>
  </si>
  <si>
    <t xml:space="preserve">RP11-457P23</t>
  </si>
  <si>
    <t xml:space="preserve">RP11-23P8</t>
  </si>
  <si>
    <t xml:space="preserve">chr2q37.1</t>
  </si>
  <si>
    <t xml:space="preserve">RP11-380H20</t>
  </si>
  <si>
    <t xml:space="preserve">RP11-419H23</t>
  </si>
  <si>
    <t xml:space="preserve">RP11-52C8</t>
  </si>
  <si>
    <t xml:space="preserve">RP11-680D9</t>
  </si>
  <si>
    <t xml:space="preserve">RP11-91N19</t>
  </si>
  <si>
    <t xml:space="preserve">RP13-497I2</t>
  </si>
  <si>
    <t xml:space="preserve">RP11-534J17</t>
  </si>
  <si>
    <t xml:space="preserve">RP11-810H6</t>
  </si>
  <si>
    <t xml:space="preserve">RP11-454F7</t>
  </si>
  <si>
    <t xml:space="preserve">RP11-689A10</t>
  </si>
  <si>
    <t xml:space="preserve">RP11-432J20</t>
  </si>
  <si>
    <t xml:space="preserve">RP11-337O24</t>
  </si>
  <si>
    <t xml:space="preserve">RP11-699O15</t>
  </si>
  <si>
    <t xml:space="preserve">RP11-94I20</t>
  </si>
  <si>
    <t xml:space="preserve">RP11-263G22</t>
  </si>
  <si>
    <t xml:space="preserve">RP11-367B19</t>
  </si>
  <si>
    <t xml:space="preserve">chr2q37.2</t>
  </si>
  <si>
    <t xml:space="preserve">RP11-84G18</t>
  </si>
  <si>
    <t xml:space="preserve">RP11-260J21</t>
  </si>
  <si>
    <t xml:space="preserve">chr2q37.3</t>
  </si>
  <si>
    <t xml:space="preserve">RP11-315L20</t>
  </si>
  <si>
    <t xml:space="preserve">RP11-497D24</t>
  </si>
  <si>
    <t xml:space="preserve">RP11-15L18</t>
  </si>
  <si>
    <t xml:space="preserve">RP11-136O17</t>
  </si>
  <si>
    <t xml:space="preserve">RP11-546M8</t>
  </si>
  <si>
    <t xml:space="preserve">RP11-463B12</t>
  </si>
  <si>
    <t xml:space="preserve">RP11-637O3</t>
  </si>
  <si>
    <t xml:space="preserve">RP11-556H17</t>
  </si>
  <si>
    <t xml:space="preserve">RP13-925E23</t>
  </si>
  <si>
    <t xml:space="preserve">RP11-385A18</t>
  </si>
  <si>
    <t xml:space="preserve">chr3p26.3</t>
  </si>
  <si>
    <t xml:space="preserve">RP11-771F14</t>
  </si>
  <si>
    <t xml:space="preserve">PAC1186B18</t>
  </si>
  <si>
    <t xml:space="preserve">RP11-79C12</t>
  </si>
  <si>
    <t xml:space="preserve">chr3</t>
  </si>
  <si>
    <t xml:space="preserve">RP11-86C13</t>
  </si>
  <si>
    <t xml:space="preserve">RP11-97C16</t>
  </si>
  <si>
    <t xml:space="preserve">RP11-299N3</t>
  </si>
  <si>
    <t xml:space="preserve">RP11-95E11</t>
  </si>
  <si>
    <t xml:space="preserve">chr3p26.2</t>
  </si>
  <si>
    <t xml:space="preserve">RP11-10H6</t>
  </si>
  <si>
    <t xml:space="preserve">RP11-83D12</t>
  </si>
  <si>
    <t xml:space="preserve">RP11-183N22</t>
  </si>
  <si>
    <t xml:space="preserve">chr3p26.1</t>
  </si>
  <si>
    <t xml:space="preserve">RP11-238A9</t>
  </si>
  <si>
    <t xml:space="preserve">RP11-129J10</t>
  </si>
  <si>
    <t xml:space="preserve">RP11-33E18</t>
  </si>
  <si>
    <t xml:space="preserve">RP11-559N12</t>
  </si>
  <si>
    <t xml:space="preserve">RP11-277D17</t>
  </si>
  <si>
    <t xml:space="preserve">CTB-1114A6</t>
  </si>
  <si>
    <t xml:space="preserve">RP11-329A2</t>
  </si>
  <si>
    <t xml:space="preserve">RP11-810H1</t>
  </si>
  <si>
    <t xml:space="preserve">RP11-381P21</t>
  </si>
  <si>
    <t xml:space="preserve">chr3p25.3</t>
  </si>
  <si>
    <t xml:space="preserve">RP11-105K13</t>
  </si>
  <si>
    <t xml:space="preserve">RP11-334L22</t>
  </si>
  <si>
    <t xml:space="preserve">RP11-439F4</t>
  </si>
  <si>
    <t xml:space="preserve">RP13-571H6</t>
  </si>
  <si>
    <t xml:space="preserve">RP11-382A21</t>
  </si>
  <si>
    <t xml:space="preserve">RP11-438J1</t>
  </si>
  <si>
    <t xml:space="preserve">RP11-443M10</t>
  </si>
  <si>
    <t xml:space="preserve">RP11-94A14</t>
  </si>
  <si>
    <t xml:space="preserve">RP11-20D21</t>
  </si>
  <si>
    <t xml:space="preserve">RP11-380A22</t>
  </si>
  <si>
    <t xml:space="preserve">RP11-167K17</t>
  </si>
  <si>
    <t xml:space="preserve">RP11-25C10</t>
  </si>
  <si>
    <t xml:space="preserve">chr3p25.2</t>
  </si>
  <si>
    <t xml:space="preserve">RP11-163D23</t>
  </si>
  <si>
    <t xml:space="preserve">RP11-488M6</t>
  </si>
  <si>
    <t xml:space="preserve">chr3p25.1</t>
  </si>
  <si>
    <t xml:space="preserve">RP11-165B2</t>
  </si>
  <si>
    <t xml:space="preserve">RP11-536I6</t>
  </si>
  <si>
    <t xml:space="preserve">RP11-119J14</t>
  </si>
  <si>
    <t xml:space="preserve">RP11-316A10</t>
  </si>
  <si>
    <t xml:space="preserve">RP11-255O19</t>
  </si>
  <si>
    <t xml:space="preserve">RP11-717P7</t>
  </si>
  <si>
    <t xml:space="preserve">chr3p24.3</t>
  </si>
  <si>
    <t xml:space="preserve">RP11-80D24</t>
  </si>
  <si>
    <t xml:space="preserve">RP11-8D23</t>
  </si>
  <si>
    <t xml:space="preserve">RP11-18E16</t>
  </si>
  <si>
    <t xml:space="preserve">RP11-44M22</t>
  </si>
  <si>
    <t xml:space="preserve">RP11-305L22</t>
  </si>
  <si>
    <t xml:space="preserve">RP11-338N24</t>
  </si>
  <si>
    <t xml:space="preserve">RP11-27J5</t>
  </si>
  <si>
    <t xml:space="preserve">RP11-437N10</t>
  </si>
  <si>
    <t xml:space="preserve">RP11-180N14</t>
  </si>
  <si>
    <t xml:space="preserve">RP11-16E8</t>
  </si>
  <si>
    <t xml:space="preserve">RP11-3A6</t>
  </si>
  <si>
    <t xml:space="preserve">RP11-208G16</t>
  </si>
  <si>
    <t xml:space="preserve">RP11-139D5</t>
  </si>
  <si>
    <t xml:space="preserve">RP11-89F18</t>
  </si>
  <si>
    <t xml:space="preserve">RP11-445B10</t>
  </si>
  <si>
    <t xml:space="preserve">chr3p24.2</t>
  </si>
  <si>
    <t xml:space="preserve">RP11-18L17</t>
  </si>
  <si>
    <t xml:space="preserve">RP11-711F20</t>
  </si>
  <si>
    <t xml:space="preserve">RP11-421F9</t>
  </si>
  <si>
    <t xml:space="preserve">RP11-806P23</t>
  </si>
  <si>
    <t xml:space="preserve">RP11-226E22</t>
  </si>
  <si>
    <t xml:space="preserve">RP11-2G22</t>
  </si>
  <si>
    <t xml:space="preserve">chr3p24.1</t>
  </si>
  <si>
    <t xml:space="preserve">RP11-568O15</t>
  </si>
  <si>
    <t xml:space="preserve">RP11-11L6</t>
  </si>
  <si>
    <t xml:space="preserve">RP11-30G4</t>
  </si>
  <si>
    <t xml:space="preserve">RP11-775F14</t>
  </si>
  <si>
    <t xml:space="preserve">RP11-103N21</t>
  </si>
  <si>
    <t xml:space="preserve">RP11-69K20</t>
  </si>
  <si>
    <t xml:space="preserve">RP11-7I16</t>
  </si>
  <si>
    <t xml:space="preserve">RP11-178O11</t>
  </si>
  <si>
    <t xml:space="preserve">RP11-48E16</t>
  </si>
  <si>
    <t xml:space="preserve">RP11-524O15</t>
  </si>
  <si>
    <t xml:space="preserve">chr3p23</t>
  </si>
  <si>
    <t xml:space="preserve">RP11-459C18</t>
  </si>
  <si>
    <t xml:space="preserve">RP1-38G8</t>
  </si>
  <si>
    <t xml:space="preserve">RP11-795G20</t>
  </si>
  <si>
    <t xml:space="preserve">RP11-35C18</t>
  </si>
  <si>
    <t xml:space="preserve">RP11-56P22</t>
  </si>
  <si>
    <t xml:space="preserve">RP11-380G10</t>
  </si>
  <si>
    <t xml:space="preserve">chr3p22.3</t>
  </si>
  <si>
    <t xml:space="preserve">RP11-637N22</t>
  </si>
  <si>
    <t xml:space="preserve">RP11-134C18</t>
  </si>
  <si>
    <t xml:space="preserve">RP11-491D6</t>
  </si>
  <si>
    <t xml:space="preserve">RP11-129K12</t>
  </si>
  <si>
    <t xml:space="preserve">RP11-721J12</t>
  </si>
  <si>
    <t xml:space="preserve">RP11-570A20</t>
  </si>
  <si>
    <t xml:space="preserve">chr3p22.2</t>
  </si>
  <si>
    <t xml:space="preserve">RP11-331G2</t>
  </si>
  <si>
    <t xml:space="preserve">RP11-66G8</t>
  </si>
  <si>
    <t xml:space="preserve">RP11-276G7</t>
  </si>
  <si>
    <t xml:space="preserve">chr3p22.1</t>
  </si>
  <si>
    <t xml:space="preserve">RP11-527M19</t>
  </si>
  <si>
    <t xml:space="preserve">RP11-736P14</t>
  </si>
  <si>
    <t xml:space="preserve">RP4-613B23</t>
  </si>
  <si>
    <t xml:space="preserve">RP11-188P20</t>
  </si>
  <si>
    <t xml:space="preserve">RP11-745O8</t>
  </si>
  <si>
    <t xml:space="preserve">chr3p21.33</t>
  </si>
  <si>
    <t xml:space="preserve">RP11-189H19</t>
  </si>
  <si>
    <t xml:space="preserve">chr3p21.32</t>
  </si>
  <si>
    <t xml:space="preserve">RP11-111P21</t>
  </si>
  <si>
    <t xml:space="preserve">chr3p21.31</t>
  </si>
  <si>
    <t xml:space="preserve">RP11-91E8</t>
  </si>
  <si>
    <t xml:space="preserve">RP11-427P5</t>
  </si>
  <si>
    <t xml:space="preserve">RP4-544D10</t>
  </si>
  <si>
    <t xml:space="preserve">RP11-88B8</t>
  </si>
  <si>
    <t xml:space="preserve">RP1-289H18</t>
  </si>
  <si>
    <t xml:space="preserve">RP11-24C3</t>
  </si>
  <si>
    <t xml:space="preserve">RP11-3B7</t>
  </si>
  <si>
    <t xml:space="preserve">RP11-78O10</t>
  </si>
  <si>
    <t xml:space="preserve">RP11-646D13</t>
  </si>
  <si>
    <t xml:space="preserve">RP11-295B8</t>
  </si>
  <si>
    <t xml:space="preserve">RP11-89F17</t>
  </si>
  <si>
    <t xml:space="preserve">RP11-314A5</t>
  </si>
  <si>
    <t xml:space="preserve">chr3p21.2</t>
  </si>
  <si>
    <t xml:space="preserve">RP5-1087L12</t>
  </si>
  <si>
    <t xml:space="preserve">RP5-966M1</t>
  </si>
  <si>
    <t xml:space="preserve">chr3p21.1</t>
  </si>
  <si>
    <t xml:space="preserve">RP11-447A21</t>
  </si>
  <si>
    <t xml:space="preserve">RP11-266E15</t>
  </si>
  <si>
    <t xml:space="preserve">RP11-122D19</t>
  </si>
  <si>
    <t xml:space="preserve">RP11-554O1</t>
  </si>
  <si>
    <t xml:space="preserve">chr3p14.3</t>
  </si>
  <si>
    <t xml:space="preserve">RP11-58O15</t>
  </si>
  <si>
    <t xml:space="preserve">RP11-226C2</t>
  </si>
  <si>
    <t xml:space="preserve">RP11-112J1</t>
  </si>
  <si>
    <t xml:space="preserve">RP11-120C2</t>
  </si>
  <si>
    <t xml:space="preserve">RP11-229A12</t>
  </si>
  <si>
    <t xml:space="preserve">RP11-80H18</t>
  </si>
  <si>
    <t xml:space="preserve">RP11-665G23</t>
  </si>
  <si>
    <t xml:space="preserve">chr3p14.2</t>
  </si>
  <si>
    <t xml:space="preserve">RP11-170K19</t>
  </si>
  <si>
    <t xml:space="preserve">RP11-182G24</t>
  </si>
  <si>
    <t xml:space="preserve">RP11-348K14</t>
  </si>
  <si>
    <t xml:space="preserve">RP11-641C17</t>
  </si>
  <si>
    <t xml:space="preserve">RP11-94D19</t>
  </si>
  <si>
    <t xml:space="preserve">RP11-767B20</t>
  </si>
  <si>
    <t xml:space="preserve">RP11-640B5</t>
  </si>
  <si>
    <t xml:space="preserve">RP11-154D3</t>
  </si>
  <si>
    <t xml:space="preserve">RP11-204J18</t>
  </si>
  <si>
    <t xml:space="preserve">RP11-108A8</t>
  </si>
  <si>
    <t xml:space="preserve">RP11-9A1</t>
  </si>
  <si>
    <t xml:space="preserve">chr3p14.1</t>
  </si>
  <si>
    <t xml:space="preserve">RP11-88H12</t>
  </si>
  <si>
    <t xml:space="preserve">RP11-235M19</t>
  </si>
  <si>
    <t xml:space="preserve">RP11-24O17</t>
  </si>
  <si>
    <t xml:space="preserve">RP11-443N13</t>
  </si>
  <si>
    <t xml:space="preserve">RP11-210G22</t>
  </si>
  <si>
    <t xml:space="preserve">RP11-253K11</t>
  </si>
  <si>
    <t xml:space="preserve">RP11-152N21</t>
  </si>
  <si>
    <t xml:space="preserve">RP11-162G21</t>
  </si>
  <si>
    <t xml:space="preserve">chr3p13</t>
  </si>
  <si>
    <t xml:space="preserve">RP11-118O11</t>
  </si>
  <si>
    <t xml:space="preserve">RP11-111L13</t>
  </si>
  <si>
    <t xml:space="preserve">RP11-154H23</t>
  </si>
  <si>
    <t xml:space="preserve">RP11-522N9</t>
  </si>
  <si>
    <t xml:space="preserve">RP11-425D6</t>
  </si>
  <si>
    <t xml:space="preserve">RP11-252O10</t>
  </si>
  <si>
    <t xml:space="preserve">RP11-20B7</t>
  </si>
  <si>
    <t xml:space="preserve">RP11-11L10</t>
  </si>
  <si>
    <t xml:space="preserve">RP11-451P2</t>
  </si>
  <si>
    <t xml:space="preserve">chr3p12.3</t>
  </si>
  <si>
    <t xml:space="preserve">RP11-666K17</t>
  </si>
  <si>
    <t xml:space="preserve">RP11-514J23</t>
  </si>
  <si>
    <t xml:space="preserve">RP11-797J6</t>
  </si>
  <si>
    <t xml:space="preserve">RP11-220O14</t>
  </si>
  <si>
    <t xml:space="preserve">RP11-484I19</t>
  </si>
  <si>
    <t xml:space="preserve">RP11-16M12</t>
  </si>
  <si>
    <t xml:space="preserve">RP11-333I20</t>
  </si>
  <si>
    <t xml:space="preserve">RP11-168E23</t>
  </si>
  <si>
    <t xml:space="preserve">RP11-26H10</t>
  </si>
  <si>
    <t xml:space="preserve">RP11-534H15</t>
  </si>
  <si>
    <t xml:space="preserve">chr3p12.2</t>
  </si>
  <si>
    <t xml:space="preserve">RP11-510B7</t>
  </si>
  <si>
    <t xml:space="preserve">RP11-442C9</t>
  </si>
  <si>
    <t xml:space="preserve">RP11-359D24</t>
  </si>
  <si>
    <t xml:space="preserve">RP11-206J21</t>
  </si>
  <si>
    <t xml:space="preserve">RP11-293J15</t>
  </si>
  <si>
    <t xml:space="preserve">RP11-382L10</t>
  </si>
  <si>
    <t xml:space="preserve">RP11-474M18</t>
  </si>
  <si>
    <t xml:space="preserve">chr3p12.1</t>
  </si>
  <si>
    <t xml:space="preserve">RP11-36I16</t>
  </si>
  <si>
    <t xml:space="preserve">RP11-447J13</t>
  </si>
  <si>
    <t xml:space="preserve">RP11-356B18</t>
  </si>
  <si>
    <t xml:space="preserve">RP11-507K2</t>
  </si>
  <si>
    <t xml:space="preserve">RP11-81P15</t>
  </si>
  <si>
    <t xml:space="preserve">RP11-312H1</t>
  </si>
  <si>
    <t xml:space="preserve">chr3p11.2</t>
  </si>
  <si>
    <t xml:space="preserve">RP11-583E1</t>
  </si>
  <si>
    <t xml:space="preserve">chr3p11.1</t>
  </si>
  <si>
    <t xml:space="preserve">RP11-784B9</t>
  </si>
  <si>
    <t xml:space="preserve">RP11-371F2</t>
  </si>
  <si>
    <t xml:space="preserve">RP11-88I7</t>
  </si>
  <si>
    <t xml:space="preserve">chr3q11.2</t>
  </si>
  <si>
    <t xml:space="preserve">RP11-12A13</t>
  </si>
  <si>
    <t xml:space="preserve">RP11-12J13</t>
  </si>
  <si>
    <t xml:space="preserve">RP11-723N22</t>
  </si>
  <si>
    <t xml:space="preserve">RP11-529P9</t>
  </si>
  <si>
    <t xml:space="preserve">RP11-214N20</t>
  </si>
  <si>
    <t xml:space="preserve">RP11-569H14</t>
  </si>
  <si>
    <t xml:space="preserve">chr3q12.1</t>
  </si>
  <si>
    <t xml:space="preserve">RP11-121C1</t>
  </si>
  <si>
    <t xml:space="preserve">RP11-77N5</t>
  </si>
  <si>
    <t xml:space="preserve">RP11-138H6</t>
  </si>
  <si>
    <t xml:space="preserve">RP11-114I8</t>
  </si>
  <si>
    <t xml:space="preserve">chr3q12.2</t>
  </si>
  <si>
    <t xml:space="preserve">RP11-657N5</t>
  </si>
  <si>
    <t xml:space="preserve">RP11-49I4</t>
  </si>
  <si>
    <t xml:space="preserve">chr3q12.3</t>
  </si>
  <si>
    <t xml:space="preserve">RP11-517N5</t>
  </si>
  <si>
    <t xml:space="preserve">chr10q22.3</t>
  </si>
  <si>
    <t xml:space="preserve">RP11-17H6</t>
  </si>
  <si>
    <t xml:space="preserve">RP11-680F6</t>
  </si>
  <si>
    <t xml:space="preserve">chr3q13.11</t>
  </si>
  <si>
    <t xml:space="preserve">RP11-40M23</t>
  </si>
  <si>
    <t xml:space="preserve">RP11-115B22</t>
  </si>
  <si>
    <t xml:space="preserve">RP11-734C15</t>
  </si>
  <si>
    <t xml:space="preserve">RP11-91B3</t>
  </si>
  <si>
    <t xml:space="preserve">RP11-554J17</t>
  </si>
  <si>
    <t xml:space="preserve">RP11-20N7</t>
  </si>
  <si>
    <t xml:space="preserve">RP11-561O4</t>
  </si>
  <si>
    <t xml:space="preserve">chr3q13.12</t>
  </si>
  <si>
    <t xml:space="preserve">RP11-25F15</t>
  </si>
  <si>
    <t xml:space="preserve">RP11-93N14</t>
  </si>
  <si>
    <t xml:space="preserve">chr3q13.13</t>
  </si>
  <si>
    <t xml:space="preserve">RP11-424I3</t>
  </si>
  <si>
    <t xml:space="preserve">RP11-286P15</t>
  </si>
  <si>
    <t xml:space="preserve">RP11-553A10</t>
  </si>
  <si>
    <t xml:space="preserve">RP11-402J7</t>
  </si>
  <si>
    <t xml:space="preserve">RP11-662C19</t>
  </si>
  <si>
    <t xml:space="preserve">chr3q13.2</t>
  </si>
  <si>
    <t xml:space="preserve">RP11-572C15</t>
  </si>
  <si>
    <t xml:space="preserve">RP11-239J2</t>
  </si>
  <si>
    <t xml:space="preserve">RP11-107J18</t>
  </si>
  <si>
    <t xml:space="preserve">chr3q13.31</t>
  </si>
  <si>
    <t xml:space="preserve">RP11-44J2</t>
  </si>
  <si>
    <t xml:space="preserve">RP11-58D2</t>
  </si>
  <si>
    <t xml:space="preserve">RP11-249J17</t>
  </si>
  <si>
    <t xml:space="preserve">RP11-747H24</t>
  </si>
  <si>
    <t xml:space="preserve">RP11-324H4</t>
  </si>
  <si>
    <t xml:space="preserve">RP11-165B13</t>
  </si>
  <si>
    <t xml:space="preserve">chr3q13.32</t>
  </si>
  <si>
    <t xml:space="preserve">RP11-155B15</t>
  </si>
  <si>
    <t xml:space="preserve">RP4-635B5</t>
  </si>
  <si>
    <t xml:space="preserve">RP11-169N13</t>
  </si>
  <si>
    <t xml:space="preserve">chr3q13.33</t>
  </si>
  <si>
    <t xml:space="preserve">RP11-73F12</t>
  </si>
  <si>
    <t xml:space="preserve">RP11-767L7</t>
  </si>
  <si>
    <t xml:space="preserve">RP11-359H3</t>
  </si>
  <si>
    <t xml:space="preserve">RP11-480B17</t>
  </si>
  <si>
    <t xml:space="preserve">RP11-770K17</t>
  </si>
  <si>
    <t xml:space="preserve">RP11-299J3</t>
  </si>
  <si>
    <t xml:space="preserve">RP11-457E6</t>
  </si>
  <si>
    <t xml:space="preserve">chr3q21.1</t>
  </si>
  <si>
    <t xml:space="preserve">RP11-747M17</t>
  </si>
  <si>
    <t xml:space="preserve">RP11-9N20</t>
  </si>
  <si>
    <t xml:space="preserve">RP11-521J5</t>
  </si>
  <si>
    <t xml:space="preserve">RP11-62N20</t>
  </si>
  <si>
    <t xml:space="preserve">chr3q21.2</t>
  </si>
  <si>
    <t xml:space="preserve">RP11-71H17</t>
  </si>
  <si>
    <t xml:space="preserve">RP11-489E12</t>
  </si>
  <si>
    <t xml:space="preserve">RP11-205A6</t>
  </si>
  <si>
    <t xml:space="preserve">RP11-64O13</t>
  </si>
  <si>
    <t xml:space="preserve">RP11-321A2</t>
  </si>
  <si>
    <t xml:space="preserve">RP11-235K3</t>
  </si>
  <si>
    <t xml:space="preserve">chr3q21.3</t>
  </si>
  <si>
    <t xml:space="preserve">RP11-59J16</t>
  </si>
  <si>
    <t xml:space="preserve">RP11-153F10</t>
  </si>
  <si>
    <t xml:space="preserve">RP11-475N22</t>
  </si>
  <si>
    <t xml:space="preserve">RP11-221E20</t>
  </si>
  <si>
    <t xml:space="preserve">RP11-90I14</t>
  </si>
  <si>
    <t xml:space="preserve">RP11-129J11</t>
  </si>
  <si>
    <t xml:space="preserve">RP11-21N8</t>
  </si>
  <si>
    <t xml:space="preserve">RP11-517B11</t>
  </si>
  <si>
    <t xml:space="preserve">RP11-529E20</t>
  </si>
  <si>
    <t xml:space="preserve">chr3q22.1</t>
  </si>
  <si>
    <t xml:space="preserve">RP11-48F15</t>
  </si>
  <si>
    <t xml:space="preserve">RP11-792I8</t>
  </si>
  <si>
    <t xml:space="preserve">RP11-91K8</t>
  </si>
  <si>
    <t xml:space="preserve">RP11-636N23</t>
  </si>
  <si>
    <t xml:space="preserve">RP11-22E12</t>
  </si>
  <si>
    <t xml:space="preserve">RP11-91O5</t>
  </si>
  <si>
    <t xml:space="preserve">chr3q22.2</t>
  </si>
  <si>
    <t xml:space="preserve">RP11-311K2</t>
  </si>
  <si>
    <t xml:space="preserve">chr3q22.3</t>
  </si>
  <si>
    <t xml:space="preserve">RP11-197K1</t>
  </si>
  <si>
    <t xml:space="preserve">RP11-269A14</t>
  </si>
  <si>
    <t xml:space="preserve">RP11-2A4</t>
  </si>
  <si>
    <t xml:space="preserve">RP11-107B3</t>
  </si>
  <si>
    <t xml:space="preserve">RP11-349D24</t>
  </si>
  <si>
    <t xml:space="preserve">chr3q23</t>
  </si>
  <si>
    <t xml:space="preserve">RP11-89E16</t>
  </si>
  <si>
    <t xml:space="preserve">RP11-231L11</t>
  </si>
  <si>
    <t xml:space="preserve">RP11-235I18</t>
  </si>
  <si>
    <t xml:space="preserve">RP11-621B16</t>
  </si>
  <si>
    <t xml:space="preserve">RP11-160A13</t>
  </si>
  <si>
    <t xml:space="preserve">RP11-165M11</t>
  </si>
  <si>
    <t xml:space="preserve">chr3q24</t>
  </si>
  <si>
    <t xml:space="preserve">RP11-200O17</t>
  </si>
  <si>
    <t xml:space="preserve">RP11-88H10</t>
  </si>
  <si>
    <t xml:space="preserve">RP11-21M4</t>
  </si>
  <si>
    <t xml:space="preserve">RP11-273C21</t>
  </si>
  <si>
    <t xml:space="preserve">RP11-500K7</t>
  </si>
  <si>
    <t xml:space="preserve">RP11-501O2</t>
  </si>
  <si>
    <t xml:space="preserve">RP11-345O2</t>
  </si>
  <si>
    <t xml:space="preserve">RP11-268J1</t>
  </si>
  <si>
    <t xml:space="preserve">RP11-145F16</t>
  </si>
  <si>
    <t xml:space="preserve">chr3q25.1</t>
  </si>
  <si>
    <t xml:space="preserve">RP11-251C9</t>
  </si>
  <si>
    <t xml:space="preserve">RP11-3F11</t>
  </si>
  <si>
    <t xml:space="preserve">RP11-30J14</t>
  </si>
  <si>
    <t xml:space="preserve">RP11-362A9</t>
  </si>
  <si>
    <t xml:space="preserve">chr3q25.2</t>
  </si>
  <si>
    <t xml:space="preserve">RP11-529G21</t>
  </si>
  <si>
    <t xml:space="preserve">RP11-240G5</t>
  </si>
  <si>
    <t xml:space="preserve">RP11-687L6</t>
  </si>
  <si>
    <t xml:space="preserve">RP11-223L18</t>
  </si>
  <si>
    <t xml:space="preserve">RP11-436P4</t>
  </si>
  <si>
    <t xml:space="preserve">RP11-117L15</t>
  </si>
  <si>
    <t xml:space="preserve">RP11-111F10</t>
  </si>
  <si>
    <t xml:space="preserve">chr3q25.31</t>
  </si>
  <si>
    <t xml:space="preserve">RP11-6F2</t>
  </si>
  <si>
    <t xml:space="preserve">RP11-90N21</t>
  </si>
  <si>
    <t xml:space="preserve">chr3q25.32</t>
  </si>
  <si>
    <t xml:space="preserve">RP11-556A17</t>
  </si>
  <si>
    <t xml:space="preserve">RP11-538P18</t>
  </si>
  <si>
    <t xml:space="preserve">RP11-209H21</t>
  </si>
  <si>
    <t xml:space="preserve">chr3q25.33</t>
  </si>
  <si>
    <t xml:space="preserve">CTD-2049J23</t>
  </si>
  <si>
    <t xml:space="preserve">RP11-67F24</t>
  </si>
  <si>
    <t xml:space="preserve">RP11-203L15</t>
  </si>
  <si>
    <t xml:space="preserve">RP11-154F2</t>
  </si>
  <si>
    <t xml:space="preserve">chr3q26.1</t>
  </si>
  <si>
    <t xml:space="preserve">RP11-498P15</t>
  </si>
  <si>
    <t xml:space="preserve">RP11-90M7</t>
  </si>
  <si>
    <t xml:space="preserve">RP11-198G24</t>
  </si>
  <si>
    <t xml:space="preserve">RP11-81E19</t>
  </si>
  <si>
    <t xml:space="preserve">RP11-85M11</t>
  </si>
  <si>
    <t xml:space="preserve">RP11-12N13</t>
  </si>
  <si>
    <t xml:space="preserve">RP11-763F21</t>
  </si>
  <si>
    <t xml:space="preserve">RP11-264D7</t>
  </si>
  <si>
    <t xml:space="preserve">RP11-395F21</t>
  </si>
  <si>
    <t xml:space="preserve">chr3q26.2</t>
  </si>
  <si>
    <t xml:space="preserve">RP11-141C22</t>
  </si>
  <si>
    <t xml:space="preserve">RP11-3K16</t>
  </si>
  <si>
    <t xml:space="preserve">RP11-816J6</t>
  </si>
  <si>
    <t xml:space="preserve">RP11-362K14</t>
  </si>
  <si>
    <t xml:space="preserve">RP11-158I18</t>
  </si>
  <si>
    <t xml:space="preserve">RP11-726H11</t>
  </si>
  <si>
    <t xml:space="preserve">RP11-185E8</t>
  </si>
  <si>
    <t xml:space="preserve">RP11-163H6</t>
  </si>
  <si>
    <t xml:space="preserve">chr3q26.31</t>
  </si>
  <si>
    <t xml:space="preserve">RP11-44A1</t>
  </si>
  <si>
    <t xml:space="preserve">RP11-569P10</t>
  </si>
  <si>
    <t xml:space="preserve">RP11-818K16</t>
  </si>
  <si>
    <t xml:space="preserve">RP11-477P16</t>
  </si>
  <si>
    <t xml:space="preserve">RP11-318D7</t>
  </si>
  <si>
    <t xml:space="preserve">RP11-564K2</t>
  </si>
  <si>
    <t xml:space="preserve">RP11-71G7</t>
  </si>
  <si>
    <t xml:space="preserve">chr3q26.32</t>
  </si>
  <si>
    <t xml:space="preserve">RP11-484D18</t>
  </si>
  <si>
    <t xml:space="preserve">RP11-91K9</t>
  </si>
  <si>
    <t xml:space="preserve">RP11-21C11</t>
  </si>
  <si>
    <t xml:space="preserve">RP11-682A21</t>
  </si>
  <si>
    <t xml:space="preserve">RP11-45I24</t>
  </si>
  <si>
    <t xml:space="preserve">chr3q26.33</t>
  </si>
  <si>
    <t xml:space="preserve">RP11-420J11</t>
  </si>
  <si>
    <t xml:space="preserve">RP11-510K16</t>
  </si>
  <si>
    <t xml:space="preserve">RP11-445C21</t>
  </si>
  <si>
    <t xml:space="preserve">RP11-416O18</t>
  </si>
  <si>
    <t xml:space="preserve">RP11-177E6</t>
  </si>
  <si>
    <t xml:space="preserve">RP11-14I2</t>
  </si>
  <si>
    <t xml:space="preserve">chr3q27.1</t>
  </si>
  <si>
    <t xml:space="preserve">RP11-157M17</t>
  </si>
  <si>
    <t xml:space="preserve">RP11-110C15</t>
  </si>
  <si>
    <t xml:space="preserve">chr3q27.2</t>
  </si>
  <si>
    <t xml:space="preserve">RP11-65J14</t>
  </si>
  <si>
    <t xml:space="preserve">RP11-119E13</t>
  </si>
  <si>
    <t xml:space="preserve">chr3q27.3</t>
  </si>
  <si>
    <t xml:space="preserve">RP11-88P6</t>
  </si>
  <si>
    <t xml:space="preserve">RP11-76L15</t>
  </si>
  <si>
    <t xml:space="preserve">RP11-298A18</t>
  </si>
  <si>
    <t xml:space="preserve">chr3q28</t>
  </si>
  <si>
    <t xml:space="preserve">RP11-553E4</t>
  </si>
  <si>
    <t xml:space="preserve">RP11-178K17</t>
  </si>
  <si>
    <t xml:space="preserve">RP11-164I1</t>
  </si>
  <si>
    <t xml:space="preserve">RP11-392H18</t>
  </si>
  <si>
    <t xml:space="preserve">RP11-211P13</t>
  </si>
  <si>
    <t xml:space="preserve">RP11-525C11</t>
  </si>
  <si>
    <t xml:space="preserve">RP11-140G18</t>
  </si>
  <si>
    <t xml:space="preserve">RP11-466I16</t>
  </si>
  <si>
    <t xml:space="preserve">RP11-47G2</t>
  </si>
  <si>
    <t xml:space="preserve">RP11-56C4</t>
  </si>
  <si>
    <t xml:space="preserve">CTC-196F4</t>
  </si>
  <si>
    <t xml:space="preserve">chr3q29</t>
  </si>
  <si>
    <t xml:space="preserve">RP11-552A14</t>
  </si>
  <si>
    <t xml:space="preserve">RP11-279P10</t>
  </si>
  <si>
    <t xml:space="preserve">RP11-398A2</t>
  </si>
  <si>
    <t xml:space="preserve">RP11-506F8</t>
  </si>
  <si>
    <t xml:space="preserve">RP11-697E15</t>
  </si>
  <si>
    <t xml:space="preserve">CTD-2348G10</t>
  </si>
  <si>
    <t xml:space="preserve">RP11-252K11</t>
  </si>
  <si>
    <t xml:space="preserve">RP11-432D10</t>
  </si>
  <si>
    <t xml:space="preserve">RP11-114F20</t>
  </si>
  <si>
    <t xml:space="preserve">CTD-2110L16</t>
  </si>
  <si>
    <t xml:space="preserve">RP11-23M2</t>
  </si>
  <si>
    <t xml:space="preserve">RP11-613L20</t>
  </si>
  <si>
    <t xml:space="preserve">chr4p16.3</t>
  </si>
  <si>
    <t xml:space="preserve">CTC-36P21</t>
  </si>
  <si>
    <t xml:space="preserve">RP11-20I20</t>
  </si>
  <si>
    <t xml:space="preserve">RP11-296G16</t>
  </si>
  <si>
    <t xml:space="preserve">RP11-1398P2</t>
  </si>
  <si>
    <t xml:space="preserve">RP11-572O17</t>
  </si>
  <si>
    <t xml:space="preserve">RP11-1170P16</t>
  </si>
  <si>
    <t xml:space="preserve">RP11-1197E19</t>
  </si>
  <si>
    <t xml:space="preserve">RP11-118L8</t>
  </si>
  <si>
    <t xml:space="preserve">RP11-11O12</t>
  </si>
  <si>
    <t xml:space="preserve">RP11-677N20</t>
  </si>
  <si>
    <t xml:space="preserve">RP3-323A24</t>
  </si>
  <si>
    <t xml:space="preserve">RP11-372F2</t>
  </si>
  <si>
    <t xml:space="preserve">RP11-492I23</t>
  </si>
  <si>
    <t xml:space="preserve">RP11-324I10</t>
  </si>
  <si>
    <t xml:space="preserve">RP11-326O23</t>
  </si>
  <si>
    <t xml:space="preserve">chr4p16.2</t>
  </si>
  <si>
    <t xml:space="preserve">RP11-586D19</t>
  </si>
  <si>
    <t xml:space="preserve">chr4p16.1</t>
  </si>
  <si>
    <t xml:space="preserve">RP11-367J11</t>
  </si>
  <si>
    <t xml:space="preserve">RP11-338K13</t>
  </si>
  <si>
    <t xml:space="preserve">RP11-117J13</t>
  </si>
  <si>
    <t xml:space="preserve">RP11-637J21</t>
  </si>
  <si>
    <t xml:space="preserve">RP11-1338A24</t>
  </si>
  <si>
    <t xml:space="preserve">CTD-2310D22</t>
  </si>
  <si>
    <t xml:space="preserve">RP11-61G19</t>
  </si>
  <si>
    <t xml:space="preserve">RP11-270I3</t>
  </si>
  <si>
    <t xml:space="preserve">RP11-168E17</t>
  </si>
  <si>
    <t xml:space="preserve">chr4p15.33</t>
  </si>
  <si>
    <t xml:space="preserve">RP11-22A3</t>
  </si>
  <si>
    <t xml:space="preserve">RP11-341G5</t>
  </si>
  <si>
    <t xml:space="preserve">RP11-183M3</t>
  </si>
  <si>
    <t xml:space="preserve">RP11-478G20</t>
  </si>
  <si>
    <t xml:space="preserve">RP11-446J8</t>
  </si>
  <si>
    <t xml:space="preserve">chr4p15.32</t>
  </si>
  <si>
    <t xml:space="preserve">RP11-674H15</t>
  </si>
  <si>
    <t xml:space="preserve">RP11-556F3</t>
  </si>
  <si>
    <t xml:space="preserve">RP11-441O12</t>
  </si>
  <si>
    <t xml:space="preserve">RP11-3J1</t>
  </si>
  <si>
    <t xml:space="preserve">chr4p15.31</t>
  </si>
  <si>
    <t xml:space="preserve">RP11-339D20</t>
  </si>
  <si>
    <t xml:space="preserve">RP11-362J17</t>
  </si>
  <si>
    <t xml:space="preserve">CTD-2192O6</t>
  </si>
  <si>
    <t xml:space="preserve">RP11-10G12</t>
  </si>
  <si>
    <t xml:space="preserve">RP11-406E22</t>
  </si>
  <si>
    <t xml:space="preserve">chr4p15.2</t>
  </si>
  <si>
    <t xml:space="preserve">RP11-192P23</t>
  </si>
  <si>
    <t xml:space="preserve">RP11-473F10</t>
  </si>
  <si>
    <t xml:space="preserve">RP11-672M3</t>
  </si>
  <si>
    <t xml:space="preserve">RP11-726C8</t>
  </si>
  <si>
    <t xml:space="preserve">RP11-415C15</t>
  </si>
  <si>
    <t xml:space="preserve">RP11-663B4</t>
  </si>
  <si>
    <t xml:space="preserve">RP11-292B1</t>
  </si>
  <si>
    <t xml:space="preserve">chr4p15.1</t>
  </si>
  <si>
    <t xml:space="preserve">RP11-390C19</t>
  </si>
  <si>
    <t xml:space="preserve">RP11-619J20</t>
  </si>
  <si>
    <t xml:space="preserve">RP11-478O20</t>
  </si>
  <si>
    <t xml:space="preserve">RP11-280K20</t>
  </si>
  <si>
    <t xml:space="preserve">chr9p21.1</t>
  </si>
  <si>
    <t xml:space="preserve">RP11-103P18</t>
  </si>
  <si>
    <t xml:space="preserve">RP11-20M7</t>
  </si>
  <si>
    <t xml:space="preserve">CTD-2008A15</t>
  </si>
  <si>
    <t xml:space="preserve">RP11-79E3</t>
  </si>
  <si>
    <t xml:space="preserve">RP11-24H13</t>
  </si>
  <si>
    <t xml:space="preserve">RP11-135M12</t>
  </si>
  <si>
    <t xml:space="preserve">RP11-122P16</t>
  </si>
  <si>
    <t xml:space="preserve">chr4p14</t>
  </si>
  <si>
    <t xml:space="preserve">RP11-103J17</t>
  </si>
  <si>
    <t xml:space="preserve">RP11-36B15</t>
  </si>
  <si>
    <t xml:space="preserve">RP11-392K14</t>
  </si>
  <si>
    <t xml:space="preserve">RP11-213G21</t>
  </si>
  <si>
    <t xml:space="preserve">RP11-135F22</t>
  </si>
  <si>
    <t xml:space="preserve">RP11-343C9</t>
  </si>
  <si>
    <t xml:space="preserve">RP11-588L15</t>
  </si>
  <si>
    <t xml:space="preserve">RP11-25G5</t>
  </si>
  <si>
    <t xml:space="preserve">RP11-227F19</t>
  </si>
  <si>
    <t xml:space="preserve">chr4p13</t>
  </si>
  <si>
    <t xml:space="preserve">RP11-109E24</t>
  </si>
  <si>
    <t xml:space="preserve">chr18q21.1</t>
  </si>
  <si>
    <t xml:space="preserve">RP11-479H2</t>
  </si>
  <si>
    <t xml:space="preserve">RP11-258N2</t>
  </si>
  <si>
    <t xml:space="preserve">RP11-151E13</t>
  </si>
  <si>
    <t xml:space="preserve">RP11-542I3</t>
  </si>
  <si>
    <t xml:space="preserve">RP11-55C6</t>
  </si>
  <si>
    <t xml:space="preserve">RP11-416A5</t>
  </si>
  <si>
    <t xml:space="preserve">RP11-620L1</t>
  </si>
  <si>
    <t xml:space="preserve">chr4p12</t>
  </si>
  <si>
    <t xml:space="preserve">RP11-100N21</t>
  </si>
  <si>
    <t xml:space="preserve">RP11-224J16</t>
  </si>
  <si>
    <t xml:space="preserve">CTD-2020G5</t>
  </si>
  <si>
    <t xml:space="preserve">RP11-24E11</t>
  </si>
  <si>
    <t xml:space="preserve">RP11-121C2</t>
  </si>
  <si>
    <t xml:space="preserve">RP11-383J2</t>
  </si>
  <si>
    <t xml:space="preserve">RP11-1112M15</t>
  </si>
  <si>
    <t xml:space="preserve">RP11-415L23</t>
  </si>
  <si>
    <t xml:space="preserve">RP11-626L4</t>
  </si>
  <si>
    <t xml:space="preserve">RP11-19F13</t>
  </si>
  <si>
    <t xml:space="preserve">RP11-700D1</t>
  </si>
  <si>
    <t xml:space="preserve">chr4p11</t>
  </si>
  <si>
    <t xml:space="preserve">RP11-7J11</t>
  </si>
  <si>
    <t xml:space="preserve">RP11-726K7</t>
  </si>
  <si>
    <t xml:space="preserve">RP11-365H22</t>
  </si>
  <si>
    <t xml:space="preserve">chr4q11</t>
  </si>
  <si>
    <t xml:space="preserve">RP11-157C8</t>
  </si>
  <si>
    <t xml:space="preserve">chr4q12</t>
  </si>
  <si>
    <t xml:space="preserve">RP11-400O5</t>
  </si>
  <si>
    <t xml:space="preserve">RP11-543F15</t>
  </si>
  <si>
    <t xml:space="preserve">RP11-136A21</t>
  </si>
  <si>
    <t xml:space="preserve">RP11-98L24</t>
  </si>
  <si>
    <t xml:space="preserve">RP11-654K2</t>
  </si>
  <si>
    <t xml:space="preserve">RP11-809N18</t>
  </si>
  <si>
    <t xml:space="preserve">RP11-18M17</t>
  </si>
  <si>
    <t xml:space="preserve">RP11-617L22</t>
  </si>
  <si>
    <t xml:space="preserve">RP11-12J3</t>
  </si>
  <si>
    <t xml:space="preserve">RP11-231C18</t>
  </si>
  <si>
    <t xml:space="preserve">RP11-148K14</t>
  </si>
  <si>
    <t xml:space="preserve">RP11-211F14</t>
  </si>
  <si>
    <t xml:space="preserve">RP11-738E22</t>
  </si>
  <si>
    <t xml:space="preserve">RP11-355L4</t>
  </si>
  <si>
    <t xml:space="preserve">RP11-4O3</t>
  </si>
  <si>
    <t xml:space="preserve">RP11-44H17</t>
  </si>
  <si>
    <t xml:space="preserve">RP11-474J22</t>
  </si>
  <si>
    <t xml:space="preserve">RP11-340A13</t>
  </si>
  <si>
    <t xml:space="preserve">chr4q13.1</t>
  </si>
  <si>
    <t xml:space="preserve">RP11-525J21</t>
  </si>
  <si>
    <t xml:space="preserve">RP11-507B10</t>
  </si>
  <si>
    <t xml:space="preserve">RP11-16N2</t>
  </si>
  <si>
    <t xml:space="preserve">RP11-24I7</t>
  </si>
  <si>
    <t xml:space="preserve">RP11-440A6</t>
  </si>
  <si>
    <t xml:space="preserve">RP11-553E5</t>
  </si>
  <si>
    <t xml:space="preserve">RP11-204H9</t>
  </si>
  <si>
    <t xml:space="preserve">RP11-423P14</t>
  </si>
  <si>
    <t xml:space="preserve">RP11-24B5</t>
  </si>
  <si>
    <t xml:space="preserve">chr4q13.2</t>
  </si>
  <si>
    <t xml:space="preserve">RP11-211G17</t>
  </si>
  <si>
    <t xml:space="preserve">RP11-540I12</t>
  </si>
  <si>
    <t xml:space="preserve">RP11-752E15</t>
  </si>
  <si>
    <t xml:space="preserve">RP11-35D5</t>
  </si>
  <si>
    <t xml:space="preserve">RP11-165D10</t>
  </si>
  <si>
    <t xml:space="preserve">RP11-185H6</t>
  </si>
  <si>
    <t xml:space="preserve">RP11-468N14</t>
  </si>
  <si>
    <t xml:space="preserve">RP11-284M7</t>
  </si>
  <si>
    <t xml:space="preserve">RP11-777E22</t>
  </si>
  <si>
    <t xml:space="preserve">RP11-423C8</t>
  </si>
  <si>
    <t xml:space="preserve">chr4q13.3</t>
  </si>
  <si>
    <t xml:space="preserve">RP11-151J20</t>
  </si>
  <si>
    <t xml:space="preserve">RP11-46J23</t>
  </si>
  <si>
    <t xml:space="preserve">RP11-92H22</t>
  </si>
  <si>
    <t xml:space="preserve">RP11-1J11</t>
  </si>
  <si>
    <t xml:space="preserve">RP11-373J21</t>
  </si>
  <si>
    <t xml:space="preserve">RP11-718A15</t>
  </si>
  <si>
    <t xml:space="preserve">RP11-447E20</t>
  </si>
  <si>
    <t xml:space="preserve">RP11-2G10</t>
  </si>
  <si>
    <t xml:space="preserve">RP11-102A22</t>
  </si>
  <si>
    <t xml:space="preserve">RP11-153I4</t>
  </si>
  <si>
    <t xml:space="preserve">RP11-567N4</t>
  </si>
  <si>
    <t xml:space="preserve">chr4q21.1</t>
  </si>
  <si>
    <t xml:space="preserve">RP11-628A4</t>
  </si>
  <si>
    <t xml:space="preserve">RP11-224D4</t>
  </si>
  <si>
    <t xml:space="preserve">RP11-1E1</t>
  </si>
  <si>
    <t xml:space="preserve">RP11-740P4</t>
  </si>
  <si>
    <t xml:space="preserve">chr4q21.21</t>
  </si>
  <si>
    <t xml:space="preserve">RP11-438E5</t>
  </si>
  <si>
    <t xml:space="preserve">RP11-377G16</t>
  </si>
  <si>
    <t xml:space="preserve">RP11-100N20</t>
  </si>
  <si>
    <t xml:space="preserve">RP11-263F19</t>
  </si>
  <si>
    <t xml:space="preserve">chr4q21.22</t>
  </si>
  <si>
    <t xml:space="preserve">RP11-164M11</t>
  </si>
  <si>
    <t xml:space="preserve">RP11-397K17</t>
  </si>
  <si>
    <t xml:space="preserve">chr4q21.23</t>
  </si>
  <si>
    <t xml:space="preserve">RP11-176K15</t>
  </si>
  <si>
    <t xml:space="preserve">RP11-42A4</t>
  </si>
  <si>
    <t xml:space="preserve">RP11-123I8</t>
  </si>
  <si>
    <t xml:space="preserve">RP11-19C20</t>
  </si>
  <si>
    <t xml:space="preserve">chr4q21.3</t>
  </si>
  <si>
    <t xml:space="preserve">RP11-397E7</t>
  </si>
  <si>
    <t xml:space="preserve">RP11-107G7</t>
  </si>
  <si>
    <t xml:space="preserve">chr4q22.1</t>
  </si>
  <si>
    <t xml:space="preserve">RP11-113G13</t>
  </si>
  <si>
    <t xml:space="preserve">RP11-17P8</t>
  </si>
  <si>
    <t xml:space="preserve">RP11-502A23</t>
  </si>
  <si>
    <t xml:space="preserve">RP11-115D19</t>
  </si>
  <si>
    <t xml:space="preserve">RP11-11N6</t>
  </si>
  <si>
    <t xml:space="preserve">RP11-299H8</t>
  </si>
  <si>
    <t xml:space="preserve">RP11-9B6</t>
  </si>
  <si>
    <t xml:space="preserve">chr4q22.3</t>
  </si>
  <si>
    <t xml:space="preserve">RP11-44P19</t>
  </si>
  <si>
    <t xml:space="preserve">RP11-16I17</t>
  </si>
  <si>
    <t xml:space="preserve">RP11-73I6</t>
  </si>
  <si>
    <t xml:space="preserve">RP11-554D13</t>
  </si>
  <si>
    <t xml:space="preserve">RP11-10L11</t>
  </si>
  <si>
    <t xml:space="preserve">RP11-354C17</t>
  </si>
  <si>
    <t xml:space="preserve">RP11-1053I14</t>
  </si>
  <si>
    <t xml:space="preserve">RP11-242D9</t>
  </si>
  <si>
    <t xml:space="preserve">RP11-240J11</t>
  </si>
  <si>
    <t xml:space="preserve">RP11-234D9</t>
  </si>
  <si>
    <t xml:space="preserve">chr4q23</t>
  </si>
  <si>
    <t xml:space="preserve">RP11-428B4</t>
  </si>
  <si>
    <t xml:space="preserve">RP11-696N14</t>
  </si>
  <si>
    <t xml:space="preserve">RP11-56D20</t>
  </si>
  <si>
    <t xml:space="preserve">RP11-13F20</t>
  </si>
  <si>
    <t xml:space="preserve">chr4q24</t>
  </si>
  <si>
    <t xml:space="preserve">RP11-167N19</t>
  </si>
  <si>
    <t xml:space="preserve">RP11-165O2</t>
  </si>
  <si>
    <t xml:space="preserve">RP11-110C16</t>
  </si>
  <si>
    <t xml:space="preserve">RP11-275K4</t>
  </si>
  <si>
    <t xml:space="preserve">RP11-438P8</t>
  </si>
  <si>
    <t xml:space="preserve">RP11-174B22</t>
  </si>
  <si>
    <t xml:space="preserve">RP11-122B24</t>
  </si>
  <si>
    <t xml:space="preserve">RP11-16G16</t>
  </si>
  <si>
    <t xml:space="preserve">RP11-208O6</t>
  </si>
  <si>
    <t xml:space="preserve">RP11-88D10</t>
  </si>
  <si>
    <t xml:space="preserve">RP11-109F18</t>
  </si>
  <si>
    <t xml:space="preserve">chr4q25</t>
  </si>
  <si>
    <t xml:space="preserve">RP11-114K11</t>
  </si>
  <si>
    <t xml:space="preserve">RP11-75N20</t>
  </si>
  <si>
    <t xml:space="preserve">RP11-57A22</t>
  </si>
  <si>
    <t xml:space="preserve">RP11-361K1</t>
  </si>
  <si>
    <t xml:space="preserve">RP11-380D23</t>
  </si>
  <si>
    <t xml:space="preserve">RP11-326N15</t>
  </si>
  <si>
    <t xml:space="preserve">RP11-264E11</t>
  </si>
  <si>
    <t xml:space="preserve">RP11-77N9</t>
  </si>
  <si>
    <t xml:space="preserve">RP11-402J6</t>
  </si>
  <si>
    <t xml:space="preserve">RP11-730E1</t>
  </si>
  <si>
    <t xml:space="preserve">chr4q26</t>
  </si>
  <si>
    <t xml:space="preserve">RP11-111L14</t>
  </si>
  <si>
    <t xml:space="preserve">RP11-419E3</t>
  </si>
  <si>
    <t xml:space="preserve">RP11-25B14</t>
  </si>
  <si>
    <t xml:space="preserve">RP11-55L3</t>
  </si>
  <si>
    <t xml:space="preserve">RP11-458P15</t>
  </si>
  <si>
    <t xml:space="preserve">RP11-61N14</t>
  </si>
  <si>
    <t xml:space="preserve">RP11-335K15</t>
  </si>
  <si>
    <t xml:space="preserve">RP11-778G8</t>
  </si>
  <si>
    <t xml:space="preserve">RP11-510D4</t>
  </si>
  <si>
    <t xml:space="preserve">RP11-750O22</t>
  </si>
  <si>
    <t xml:space="preserve">RP11-366I1</t>
  </si>
  <si>
    <t xml:space="preserve">CTD-2011L19</t>
  </si>
  <si>
    <t xml:space="preserve">RP11-630F19</t>
  </si>
  <si>
    <t xml:space="preserve">RP11-788P24</t>
  </si>
  <si>
    <t xml:space="preserve">RP11-100C9</t>
  </si>
  <si>
    <t xml:space="preserve">RP11-747G12</t>
  </si>
  <si>
    <t xml:space="preserve">RP11-700N1</t>
  </si>
  <si>
    <t xml:space="preserve">chr4q27</t>
  </si>
  <si>
    <t xml:space="preserve">RP11-414D7</t>
  </si>
  <si>
    <t xml:space="preserve">RP11-501E14</t>
  </si>
  <si>
    <t xml:space="preserve">RP11-364P2</t>
  </si>
  <si>
    <t xml:space="preserve">RP11-66A14</t>
  </si>
  <si>
    <t xml:space="preserve">RP11-724L20</t>
  </si>
  <si>
    <t xml:space="preserve">RP11-438F17</t>
  </si>
  <si>
    <t xml:space="preserve">RP11-777A8</t>
  </si>
  <si>
    <t xml:space="preserve">RP11-678O21</t>
  </si>
  <si>
    <t xml:space="preserve">chr4q28.1</t>
  </si>
  <si>
    <t xml:space="preserve">RP11-25N23</t>
  </si>
  <si>
    <t xml:space="preserve">RP11-564D12</t>
  </si>
  <si>
    <t xml:space="preserve">RP11-696N2</t>
  </si>
  <si>
    <t xml:space="preserve">RP11-381N20</t>
  </si>
  <si>
    <t xml:space="preserve">RP11-93I21</t>
  </si>
  <si>
    <t xml:space="preserve">RP11-15O17</t>
  </si>
  <si>
    <t xml:space="preserve">RP11-282B13</t>
  </si>
  <si>
    <t xml:space="preserve">RP11-669F13</t>
  </si>
  <si>
    <t xml:space="preserve">RP11-24C13</t>
  </si>
  <si>
    <t xml:space="preserve">RP11-555L17</t>
  </si>
  <si>
    <t xml:space="preserve">chr4q28.2</t>
  </si>
  <si>
    <t xml:space="preserve">RP11-209D20</t>
  </si>
  <si>
    <t xml:space="preserve">RP11-211H6</t>
  </si>
  <si>
    <t xml:space="preserve">RP11-125F12</t>
  </si>
  <si>
    <t xml:space="preserve">RP11-24P18</t>
  </si>
  <si>
    <t xml:space="preserve">chr4q28.3</t>
  </si>
  <si>
    <t xml:space="preserve">RP11-314N14</t>
  </si>
  <si>
    <t xml:space="preserve">RP11-229G4</t>
  </si>
  <si>
    <t xml:space="preserve">RP11-149A7</t>
  </si>
  <si>
    <t xml:space="preserve">RP11-335K21</t>
  </si>
  <si>
    <t xml:space="preserve">RP11-400D2</t>
  </si>
  <si>
    <t xml:space="preserve">RP11-63A15</t>
  </si>
  <si>
    <t xml:space="preserve">RP11-127A9</t>
  </si>
  <si>
    <t xml:space="preserve">RP11-104J10</t>
  </si>
  <si>
    <t xml:space="preserve">RP11-767B3</t>
  </si>
  <si>
    <t xml:space="preserve">RP11-63M2</t>
  </si>
  <si>
    <t xml:space="preserve">RP11-425J20</t>
  </si>
  <si>
    <t xml:space="preserve">RP11-110E13</t>
  </si>
  <si>
    <t xml:space="preserve">RP11-98O2</t>
  </si>
  <si>
    <t xml:space="preserve">chr4q31.1</t>
  </si>
  <si>
    <t xml:space="preserve">RP11-102A3</t>
  </si>
  <si>
    <t xml:space="preserve">RP11-69O1</t>
  </si>
  <si>
    <t xml:space="preserve">chr4q31.21</t>
  </si>
  <si>
    <t xml:space="preserve">RP11-362F19</t>
  </si>
  <si>
    <t xml:space="preserve">RP11-674N18</t>
  </si>
  <si>
    <t xml:space="preserve">RP11-141I1</t>
  </si>
  <si>
    <t xml:space="preserve">RP11-364L4</t>
  </si>
  <si>
    <t xml:space="preserve">RP11-90I8</t>
  </si>
  <si>
    <t xml:space="preserve">RP11-661C18</t>
  </si>
  <si>
    <t xml:space="preserve">RP11-605B12</t>
  </si>
  <si>
    <t xml:space="preserve">RP11-519A11</t>
  </si>
  <si>
    <t xml:space="preserve">RP11-301H24</t>
  </si>
  <si>
    <t xml:space="preserve">RP11-181K12</t>
  </si>
  <si>
    <t xml:space="preserve">RP11-667D12</t>
  </si>
  <si>
    <t xml:space="preserve">chr4q31.22</t>
  </si>
  <si>
    <t xml:space="preserve">RP11-425A23</t>
  </si>
  <si>
    <t xml:space="preserve">chr4q31.23</t>
  </si>
  <si>
    <t xml:space="preserve">RP11-503L19</t>
  </si>
  <si>
    <t xml:space="preserve">RP11-481K13</t>
  </si>
  <si>
    <t xml:space="preserve">RP11-64M20</t>
  </si>
  <si>
    <t xml:space="preserve">RP11-28E24</t>
  </si>
  <si>
    <t xml:space="preserve">chr4q31.3</t>
  </si>
  <si>
    <t xml:space="preserve">RP11-164P12</t>
  </si>
  <si>
    <t xml:space="preserve">RP11-503L23</t>
  </si>
  <si>
    <t xml:space="preserve">RP11-70N2</t>
  </si>
  <si>
    <t xml:space="preserve">RP11-259G7</t>
  </si>
  <si>
    <t xml:space="preserve">RP11-290O12</t>
  </si>
  <si>
    <t xml:space="preserve">RP11-142O4</t>
  </si>
  <si>
    <t xml:space="preserve">chr4q32.1</t>
  </si>
  <si>
    <t xml:space="preserve">RP11-27G13</t>
  </si>
  <si>
    <t xml:space="preserve">CTD-2234K24</t>
  </si>
  <si>
    <t xml:space="preserve">RP11-171N4</t>
  </si>
  <si>
    <t xml:space="preserve">RP11-17C4</t>
  </si>
  <si>
    <t xml:space="preserve">RP11-796K13</t>
  </si>
  <si>
    <t xml:space="preserve">RP11-6C14</t>
  </si>
  <si>
    <t xml:space="preserve">RP11-419P18</t>
  </si>
  <si>
    <t xml:space="preserve">chr4q32.2</t>
  </si>
  <si>
    <t xml:space="preserve">RP11-1G8</t>
  </si>
  <si>
    <t xml:space="preserve">RP11-218F10</t>
  </si>
  <si>
    <t xml:space="preserve">RP11-289E16</t>
  </si>
  <si>
    <t xml:space="preserve">chr4q32.3</t>
  </si>
  <si>
    <t xml:space="preserve">RP11-336N6</t>
  </si>
  <si>
    <t xml:space="preserve">RP11-25N12</t>
  </si>
  <si>
    <t xml:space="preserve">RP11-637G12</t>
  </si>
  <si>
    <t xml:space="preserve">RP11-440L13</t>
  </si>
  <si>
    <t xml:space="preserve">RP11-229I15</t>
  </si>
  <si>
    <t xml:space="preserve">RP11-114E20</t>
  </si>
  <si>
    <t xml:space="preserve">RP11-566J7</t>
  </si>
  <si>
    <t xml:space="preserve">chr4q33</t>
  </si>
  <si>
    <t xml:space="preserve">RP11-161C9</t>
  </si>
  <si>
    <t xml:space="preserve">RP11-13N11</t>
  </si>
  <si>
    <t xml:space="preserve">chr4q34.1</t>
  </si>
  <si>
    <t xml:space="preserve">RP11-213L8</t>
  </si>
  <si>
    <t xml:space="preserve">RP11-384D10</t>
  </si>
  <si>
    <t xml:space="preserve">RP11-119J20</t>
  </si>
  <si>
    <t xml:space="preserve">RP11-140M23</t>
  </si>
  <si>
    <t xml:space="preserve">RP11-148L24</t>
  </si>
  <si>
    <t xml:space="preserve">RP11-391J13</t>
  </si>
  <si>
    <t xml:space="preserve">RP11-287F9</t>
  </si>
  <si>
    <t xml:space="preserve">RP11-520H6</t>
  </si>
  <si>
    <t xml:space="preserve">chr4q34.2</t>
  </si>
  <si>
    <t xml:space="preserve">RP11-87F15</t>
  </si>
  <si>
    <t xml:space="preserve">RP11-662D9</t>
  </si>
  <si>
    <t xml:space="preserve">chr4q34.3</t>
  </si>
  <si>
    <t xml:space="preserve">CTC-1499I20</t>
  </si>
  <si>
    <t xml:space="preserve">RP11-84H6</t>
  </si>
  <si>
    <t xml:space="preserve">RP11-495H13</t>
  </si>
  <si>
    <t xml:space="preserve">RP11-790P19</t>
  </si>
  <si>
    <t xml:space="preserve">RP11-396I22</t>
  </si>
  <si>
    <t xml:space="preserve">RP11-226A18</t>
  </si>
  <si>
    <t xml:space="preserve">RP11-62B7</t>
  </si>
  <si>
    <t xml:space="preserve">RP11-734O11</t>
  </si>
  <si>
    <t xml:space="preserve">RP11-59I16</t>
  </si>
  <si>
    <t xml:space="preserve">chr4q35.1</t>
  </si>
  <si>
    <t xml:space="preserve">RP11-451F20</t>
  </si>
  <si>
    <t xml:space="preserve">RP11-762F11</t>
  </si>
  <si>
    <t xml:space="preserve">RP11-228F3</t>
  </si>
  <si>
    <t xml:space="preserve">RP11-301L8</t>
  </si>
  <si>
    <t xml:space="preserve">RP11-178D12</t>
  </si>
  <si>
    <t xml:space="preserve">chr4q35.2</t>
  </si>
  <si>
    <t xml:space="preserve">RP11-50K5</t>
  </si>
  <si>
    <t xml:space="preserve">RP11-91J3</t>
  </si>
  <si>
    <t xml:space="preserve">RP11-347K3</t>
  </si>
  <si>
    <t xml:space="preserve">RP11-354H17</t>
  </si>
  <si>
    <t xml:space="preserve">chr15</t>
  </si>
  <si>
    <t xml:space="preserve">RP11-818C3</t>
  </si>
  <si>
    <t xml:space="preserve">RP11-45F23</t>
  </si>
  <si>
    <t xml:space="preserve">RP11-652J12</t>
  </si>
  <si>
    <t xml:space="preserve">CTC-963K6</t>
  </si>
  <si>
    <t xml:space="preserve">chr4</t>
  </si>
  <si>
    <t xml:space="preserve">RP11-811I15</t>
  </si>
  <si>
    <t xml:space="preserve">chr5p15.33</t>
  </si>
  <si>
    <t xml:space="preserve">RP11-117B23</t>
  </si>
  <si>
    <t xml:space="preserve">RP11-369A6</t>
  </si>
  <si>
    <t xml:space="preserve">CTD-2265D9</t>
  </si>
  <si>
    <t xml:space="preserve">RP11-20K9</t>
  </si>
  <si>
    <t xml:space="preserve">RP11-121L11</t>
  </si>
  <si>
    <t xml:space="preserve">RP11-35C15</t>
  </si>
  <si>
    <t xml:space="preserve">RP11-13H10</t>
  </si>
  <si>
    <t xml:space="preserve">RP11-617B7</t>
  </si>
  <si>
    <t xml:space="preserve">chr5p15.32</t>
  </si>
  <si>
    <t xml:space="preserve">RP11-137P5</t>
  </si>
  <si>
    <t xml:space="preserve">RP11-245L6</t>
  </si>
  <si>
    <t xml:space="preserve">CTD-2324F15</t>
  </si>
  <si>
    <t xml:space="preserve">RP11-114M17</t>
  </si>
  <si>
    <t xml:space="preserve">chr5p15.31</t>
  </si>
  <si>
    <t xml:space="preserve">RP11-420O18</t>
  </si>
  <si>
    <t xml:space="preserve">CTD-2346M20</t>
  </si>
  <si>
    <t xml:space="preserve">RP11-132J20</t>
  </si>
  <si>
    <t xml:space="preserve">CTD-2245F4</t>
  </si>
  <si>
    <t xml:space="preserve">RP11-32D12</t>
  </si>
  <si>
    <t xml:space="preserve">RP5-959C21</t>
  </si>
  <si>
    <t xml:space="preserve">CTD-2274H20</t>
  </si>
  <si>
    <t xml:space="preserve">chr5p15.2</t>
  </si>
  <si>
    <t xml:space="preserve">RP11-215G15</t>
  </si>
  <si>
    <t xml:space="preserve">RP3-502L6</t>
  </si>
  <si>
    <t xml:space="preserve">RP11-321F6</t>
  </si>
  <si>
    <t xml:space="preserve">chr15q22.31</t>
  </si>
  <si>
    <t xml:space="preserve">RP11-235P17</t>
  </si>
  <si>
    <t xml:space="preserve">RP11-44C2</t>
  </si>
  <si>
    <t xml:space="preserve">RP1-64M18</t>
  </si>
  <si>
    <t xml:space="preserve">RP11-386L4</t>
  </si>
  <si>
    <t xml:space="preserve">RP1-61C2</t>
  </si>
  <si>
    <t xml:space="preserve">RP11-269G2</t>
  </si>
  <si>
    <t xml:space="preserve">RP11-683D22</t>
  </si>
  <si>
    <t xml:space="preserve">RP11-415K6</t>
  </si>
  <si>
    <t xml:space="preserve">RP1-137K24</t>
  </si>
  <si>
    <t xml:space="preserve">chr5p15.1</t>
  </si>
  <si>
    <t xml:space="preserve">RP11-262M24</t>
  </si>
  <si>
    <t xml:space="preserve">RP11-812A6</t>
  </si>
  <si>
    <t xml:space="preserve">RP11-453P14</t>
  </si>
  <si>
    <t xml:space="preserve">RP11-432N1</t>
  </si>
  <si>
    <t xml:space="preserve">RP11-737L7</t>
  </si>
  <si>
    <t xml:space="preserve">RP11-19O2</t>
  </si>
  <si>
    <t xml:space="preserve">RP11-808F1</t>
  </si>
  <si>
    <t xml:space="preserve">RP11-535H5</t>
  </si>
  <si>
    <t xml:space="preserve">RP1-167G20</t>
  </si>
  <si>
    <t xml:space="preserve">RP11-560L3</t>
  </si>
  <si>
    <t xml:space="preserve">RP11-21H5</t>
  </si>
  <si>
    <t xml:space="preserve">RP11-657I12</t>
  </si>
  <si>
    <t xml:space="preserve">RP11-39H19</t>
  </si>
  <si>
    <t xml:space="preserve">RP11-788C10</t>
  </si>
  <si>
    <t xml:space="preserve">RP11-260E18</t>
  </si>
  <si>
    <t xml:space="preserve">RP11-496I9</t>
  </si>
  <si>
    <t xml:space="preserve">RP11-553J15</t>
  </si>
  <si>
    <t xml:space="preserve">RP11-801H23</t>
  </si>
  <si>
    <t xml:space="preserve">RP11-436P17</t>
  </si>
  <si>
    <t xml:space="preserve">chr5p14.3</t>
  </si>
  <si>
    <t xml:space="preserve">RP11-667P13</t>
  </si>
  <si>
    <t xml:space="preserve">RP11-28P24</t>
  </si>
  <si>
    <t xml:space="preserve">RP11-414I19</t>
  </si>
  <si>
    <t xml:space="preserve">CTD-2295C16</t>
  </si>
  <si>
    <t xml:space="preserve">RP11-374E21</t>
  </si>
  <si>
    <t xml:space="preserve">RP11-26L18</t>
  </si>
  <si>
    <t xml:space="preserve">RP11-575E3</t>
  </si>
  <si>
    <t xml:space="preserve">RP11-57I6</t>
  </si>
  <si>
    <t xml:space="preserve">chr5p14.2</t>
  </si>
  <si>
    <t xml:space="preserve">RP11-155N1</t>
  </si>
  <si>
    <t xml:space="preserve">RP11-192H6</t>
  </si>
  <si>
    <t xml:space="preserve">chr5p14.1</t>
  </si>
  <si>
    <t xml:space="preserve">RP11-351N6</t>
  </si>
  <si>
    <t xml:space="preserve">RP11-706I13</t>
  </si>
  <si>
    <t xml:space="preserve">CTD-2219P12</t>
  </si>
  <si>
    <t xml:space="preserve">RP11-46C20</t>
  </si>
  <si>
    <t xml:space="preserve">RP11-494K10</t>
  </si>
  <si>
    <t xml:space="preserve">RP11-37M16</t>
  </si>
  <si>
    <t xml:space="preserve">RP11-696O22</t>
  </si>
  <si>
    <t xml:space="preserve">chr5p13.3</t>
  </si>
  <si>
    <t xml:space="preserve">RP11-22G4</t>
  </si>
  <si>
    <t xml:space="preserve">chr10p11.23</t>
  </si>
  <si>
    <t xml:space="preserve">RP11-16A6</t>
  </si>
  <si>
    <t xml:space="preserve">RP11-53L13</t>
  </si>
  <si>
    <t xml:space="preserve">RP11-15G6</t>
  </si>
  <si>
    <t xml:space="preserve">RP11-509H22</t>
  </si>
  <si>
    <t xml:space="preserve">RP11-15A6</t>
  </si>
  <si>
    <t xml:space="preserve">CTD-2052F19</t>
  </si>
  <si>
    <t xml:space="preserve">chr5p13.2</t>
  </si>
  <si>
    <t xml:space="preserve">CTD-2291F22</t>
  </si>
  <si>
    <t xml:space="preserve">RP11-816N21</t>
  </si>
  <si>
    <t xml:space="preserve">CTD-2267H19</t>
  </si>
  <si>
    <t xml:space="preserve">RP11-7M4</t>
  </si>
  <si>
    <t xml:space="preserve">RP11-672F8</t>
  </si>
  <si>
    <t xml:space="preserve">CTD-2007F2</t>
  </si>
  <si>
    <t xml:space="preserve">RP11-15A14</t>
  </si>
  <si>
    <t xml:space="preserve">chr5p13.1</t>
  </si>
  <si>
    <t xml:space="preserve">RP11-17J3</t>
  </si>
  <si>
    <t xml:space="preserve">RP11-301A5</t>
  </si>
  <si>
    <t xml:space="preserve">RP11-274J22</t>
  </si>
  <si>
    <t xml:space="preserve">RP11-575G10</t>
  </si>
  <si>
    <t xml:space="preserve">chr5p12</t>
  </si>
  <si>
    <t xml:space="preserve">RP11-772C14</t>
  </si>
  <si>
    <t xml:space="preserve">RP11-28I9</t>
  </si>
  <si>
    <t xml:space="preserve">RP11-269M20</t>
  </si>
  <si>
    <t xml:space="preserve">chr5q11.1</t>
  </si>
  <si>
    <t xml:space="preserve">CTD-2276O24</t>
  </si>
  <si>
    <t xml:space="preserve">RP11-254G13</t>
  </si>
  <si>
    <t xml:space="preserve">chr5q11.2</t>
  </si>
  <si>
    <t xml:space="preserve">RP4-592P18</t>
  </si>
  <si>
    <t xml:space="preserve">RP11-282E21</t>
  </si>
  <si>
    <t xml:space="preserve">RP11-92M7</t>
  </si>
  <si>
    <t xml:space="preserve">CTD-2022G9</t>
  </si>
  <si>
    <t xml:space="preserve">RP11-412P3</t>
  </si>
  <si>
    <t xml:space="preserve">RP11-506H20</t>
  </si>
  <si>
    <t xml:space="preserve">RP11-364C6</t>
  </si>
  <si>
    <t xml:space="preserve">RP11-412L4</t>
  </si>
  <si>
    <t xml:space="preserve">RP11-143O12</t>
  </si>
  <si>
    <t xml:space="preserve">RP11-152O2</t>
  </si>
  <si>
    <t xml:space="preserve">RP11-448P12</t>
  </si>
  <si>
    <t xml:space="preserve">RP11-437B24</t>
  </si>
  <si>
    <t xml:space="preserve">RP11-312L20</t>
  </si>
  <si>
    <t xml:space="preserve">RP11-686E22</t>
  </si>
  <si>
    <t xml:space="preserve">RP11-390P15</t>
  </si>
  <si>
    <t xml:space="preserve">RP11-739G7</t>
  </si>
  <si>
    <t xml:space="preserve">CTD-2310F14</t>
  </si>
  <si>
    <t xml:space="preserve">RP11-656M19</t>
  </si>
  <si>
    <t xml:space="preserve">RP11-122O21</t>
  </si>
  <si>
    <t xml:space="preserve">RP11-567E11</t>
  </si>
  <si>
    <t xml:space="preserve">RP11-124J5</t>
  </si>
  <si>
    <t xml:space="preserve">RP11-316J10</t>
  </si>
  <si>
    <t xml:space="preserve">RP11-101B14</t>
  </si>
  <si>
    <t xml:space="preserve">RP4-572A3</t>
  </si>
  <si>
    <t xml:space="preserve">RP11-495K20</t>
  </si>
  <si>
    <t xml:space="preserve">RP11-16B11</t>
  </si>
  <si>
    <t xml:space="preserve">chr5q12.1</t>
  </si>
  <si>
    <t xml:space="preserve">RP11-210O14</t>
  </si>
  <si>
    <t xml:space="preserve">RP11-313P15</t>
  </si>
  <si>
    <t xml:space="preserve">RP11-34J15</t>
  </si>
  <si>
    <t xml:space="preserve">RP11-432A10</t>
  </si>
  <si>
    <t xml:space="preserve">RP11-217E4</t>
  </si>
  <si>
    <t xml:space="preserve">RP11-18K15</t>
  </si>
  <si>
    <t xml:space="preserve">chr5q12.3</t>
  </si>
  <si>
    <t xml:space="preserve">RP11-298P6</t>
  </si>
  <si>
    <t xml:space="preserve">chr8q21.3</t>
  </si>
  <si>
    <t xml:space="preserve">RP11-19B7</t>
  </si>
  <si>
    <t xml:space="preserve">RP11-480H11</t>
  </si>
  <si>
    <t xml:space="preserve">CTC-536A23</t>
  </si>
  <si>
    <t xml:space="preserve">RP11-158G8</t>
  </si>
  <si>
    <t xml:space="preserve">RP11-402F5</t>
  </si>
  <si>
    <t xml:space="preserve">RP11-352E2</t>
  </si>
  <si>
    <t xml:space="preserve">chr5q13.1</t>
  </si>
  <si>
    <t xml:space="preserve">RP11-494P23</t>
  </si>
  <si>
    <t xml:space="preserve">RP11-421A17</t>
  </si>
  <si>
    <t xml:space="preserve">RP11-336D4</t>
  </si>
  <si>
    <t xml:space="preserve">chr5q13.2</t>
  </si>
  <si>
    <t xml:space="preserve">RP11-497H16</t>
  </si>
  <si>
    <t xml:space="preserve">RP11-551B22</t>
  </si>
  <si>
    <t xml:space="preserve">RP1-215P15</t>
  </si>
  <si>
    <t xml:space="preserve">RP11-195E2</t>
  </si>
  <si>
    <t xml:space="preserve">RP11-304J14</t>
  </si>
  <si>
    <t xml:space="preserve">RP11-115I6</t>
  </si>
  <si>
    <t xml:space="preserve">CTC-533D18</t>
  </si>
  <si>
    <t xml:space="preserve">RP11-399M5</t>
  </si>
  <si>
    <t xml:space="preserve">RP11-97L2</t>
  </si>
  <si>
    <t xml:space="preserve">chr5q13.3</t>
  </si>
  <si>
    <t xml:space="preserve">CTC-1347N9</t>
  </si>
  <si>
    <t xml:space="preserve">CTD-2174D2</t>
  </si>
  <si>
    <t xml:space="preserve">CTD-2200O3</t>
  </si>
  <si>
    <t xml:space="preserve">RP11-618D11</t>
  </si>
  <si>
    <t xml:space="preserve">RP11-590E23</t>
  </si>
  <si>
    <t xml:space="preserve">RP11-2J21</t>
  </si>
  <si>
    <t xml:space="preserve">chr5q14.1</t>
  </si>
  <si>
    <t xml:space="preserve">RP11-21K15</t>
  </si>
  <si>
    <t xml:space="preserve">chr7q21.11</t>
  </si>
  <si>
    <t xml:space="preserve">CTD-2008M24</t>
  </si>
  <si>
    <t xml:space="preserve">RP11-317M13</t>
  </si>
  <si>
    <t xml:space="preserve">CTC-431G16</t>
  </si>
  <si>
    <t xml:space="preserve">RP11-30D15</t>
  </si>
  <si>
    <t xml:space="preserve">RP11-538B23</t>
  </si>
  <si>
    <t xml:space="preserve">RP11-241J12</t>
  </si>
  <si>
    <t xml:space="preserve">RP11-356D23</t>
  </si>
  <si>
    <t xml:space="preserve">RP11-463C5</t>
  </si>
  <si>
    <t xml:space="preserve">chr5q14.2</t>
  </si>
  <si>
    <t xml:space="preserve">RP11-800B24</t>
  </si>
  <si>
    <t xml:space="preserve">chr5q14.3</t>
  </si>
  <si>
    <t xml:space="preserve">RP11-258O17</t>
  </si>
  <si>
    <t xml:space="preserve">RP11-352M7</t>
  </si>
  <si>
    <t xml:space="preserve">RP11-72L22</t>
  </si>
  <si>
    <t xml:space="preserve">RP11-3H15</t>
  </si>
  <si>
    <t xml:space="preserve">RP11-512I16</t>
  </si>
  <si>
    <t xml:space="preserve">RP11-24O11</t>
  </si>
  <si>
    <t xml:space="preserve">RP11-743K14</t>
  </si>
  <si>
    <t xml:space="preserve">RP11-302L17</t>
  </si>
  <si>
    <t xml:space="preserve">RP11-12D3</t>
  </si>
  <si>
    <t xml:space="preserve">CTD-2011L22</t>
  </si>
  <si>
    <t xml:space="preserve">chr5q15</t>
  </si>
  <si>
    <t xml:space="preserve">RP11-20O13</t>
  </si>
  <si>
    <t xml:space="preserve">RP11-39B14</t>
  </si>
  <si>
    <t xml:space="preserve">CTC-366N20</t>
  </si>
  <si>
    <t xml:space="preserve">RP11-32K5</t>
  </si>
  <si>
    <t xml:space="preserve">RP11-526D16</t>
  </si>
  <si>
    <t xml:space="preserve">RP11-3G13</t>
  </si>
  <si>
    <t xml:space="preserve">RP11-384D8</t>
  </si>
  <si>
    <t xml:space="preserve">chr5q21.1</t>
  </si>
  <si>
    <t xml:space="preserve">RP11-195A20</t>
  </si>
  <si>
    <t xml:space="preserve">RP11-637B14</t>
  </si>
  <si>
    <t xml:space="preserve">RP11-667F3</t>
  </si>
  <si>
    <t xml:space="preserve">CTD-2068C11</t>
  </si>
  <si>
    <t xml:space="preserve">RP11-418P19</t>
  </si>
  <si>
    <t xml:space="preserve">RP11-560F8</t>
  </si>
  <si>
    <t xml:space="preserve">RP11-512N16</t>
  </si>
  <si>
    <t xml:space="preserve">CTC-425H14</t>
  </si>
  <si>
    <t xml:space="preserve">RP11-528K12</t>
  </si>
  <si>
    <t xml:space="preserve">chr5q21.2</t>
  </si>
  <si>
    <t xml:space="preserve">RP11-415O20</t>
  </si>
  <si>
    <t xml:space="preserve">RP11-632F2</t>
  </si>
  <si>
    <t xml:space="preserve">chr5q21.3</t>
  </si>
  <si>
    <t xml:space="preserve">RP11-319P13</t>
  </si>
  <si>
    <t xml:space="preserve">RP11-17L14</t>
  </si>
  <si>
    <t xml:space="preserve">CTC-329H14</t>
  </si>
  <si>
    <t xml:space="preserve">RP11-276O18</t>
  </si>
  <si>
    <t xml:space="preserve">CTC-534K6</t>
  </si>
  <si>
    <t xml:space="preserve">chr5q22.1</t>
  </si>
  <si>
    <t xml:space="preserve">RP11-289P9</t>
  </si>
  <si>
    <t xml:space="preserve">RP11-3B10</t>
  </si>
  <si>
    <t xml:space="preserve">chr5q22.2</t>
  </si>
  <si>
    <t xml:space="preserve">CTC-1554D6</t>
  </si>
  <si>
    <t xml:space="preserve">RP11-467F22</t>
  </si>
  <si>
    <t xml:space="preserve">RP11-153B10</t>
  </si>
  <si>
    <t xml:space="preserve">chr5q22.3</t>
  </si>
  <si>
    <t xml:space="preserve">RP11-115D4</t>
  </si>
  <si>
    <t xml:space="preserve">CTC-453E13</t>
  </si>
  <si>
    <t xml:space="preserve">RP11-249M12</t>
  </si>
  <si>
    <t xml:space="preserve">chr5q23.1</t>
  </si>
  <si>
    <t xml:space="preserve">RP11-736N14</t>
  </si>
  <si>
    <t xml:space="preserve">RP11-567A12</t>
  </si>
  <si>
    <t xml:space="preserve">RP11-192L20</t>
  </si>
  <si>
    <t xml:space="preserve">RP11-321G16</t>
  </si>
  <si>
    <t xml:space="preserve">CTC-461G12</t>
  </si>
  <si>
    <t xml:space="preserve">RP11-13K8</t>
  </si>
  <si>
    <t xml:space="preserve">RP11-565F4</t>
  </si>
  <si>
    <t xml:space="preserve">RP11-11P11</t>
  </si>
  <si>
    <t xml:space="preserve">RP11-27F9</t>
  </si>
  <si>
    <t xml:space="preserve">chr5q23.2</t>
  </si>
  <si>
    <t xml:space="preserve">RP11-14L4</t>
  </si>
  <si>
    <t xml:space="preserve">RP11-563F3</t>
  </si>
  <si>
    <t xml:space="preserve">RP11-48C14</t>
  </si>
  <si>
    <t xml:space="preserve">RP11-394D6</t>
  </si>
  <si>
    <t xml:space="preserve">RP11-434D11</t>
  </si>
  <si>
    <t xml:space="preserve">CTB-54G2</t>
  </si>
  <si>
    <t xml:space="preserve">RP11-688M3</t>
  </si>
  <si>
    <t xml:space="preserve">CTC-352M6</t>
  </si>
  <si>
    <t xml:space="preserve">RP11-777D5</t>
  </si>
  <si>
    <t xml:space="preserve">chr5q23.3</t>
  </si>
  <si>
    <t xml:space="preserve">RP1-179P12</t>
  </si>
  <si>
    <t xml:space="preserve">RP1-236L2</t>
  </si>
  <si>
    <t xml:space="preserve">RP11-114H7</t>
  </si>
  <si>
    <t xml:space="preserve">RP1-247F3</t>
  </si>
  <si>
    <t xml:space="preserve">RP1-66P19</t>
  </si>
  <si>
    <t xml:space="preserve">RP11-524E11</t>
  </si>
  <si>
    <t xml:space="preserve">RP11-642B18</t>
  </si>
  <si>
    <t xml:space="preserve">RP1-241C15</t>
  </si>
  <si>
    <t xml:space="preserve">CTD-2006E17</t>
  </si>
  <si>
    <t xml:space="preserve">RP11-111G12</t>
  </si>
  <si>
    <t xml:space="preserve">RP11-510D13</t>
  </si>
  <si>
    <t xml:space="preserve">CTB-104P14</t>
  </si>
  <si>
    <t xml:space="preserve">RP11-410H12</t>
  </si>
  <si>
    <t xml:space="preserve">RP11-500D21</t>
  </si>
  <si>
    <t xml:space="preserve">RP11-729C24</t>
  </si>
  <si>
    <t xml:space="preserve">RP11-17K19</t>
  </si>
  <si>
    <t xml:space="preserve">RP11-306L21</t>
  </si>
  <si>
    <t xml:space="preserve">RP11-248M13</t>
  </si>
  <si>
    <t xml:space="preserve">RP11-252D24</t>
  </si>
  <si>
    <t xml:space="preserve">RP11-637O7</t>
  </si>
  <si>
    <t xml:space="preserve">CTB-49A3</t>
  </si>
  <si>
    <t xml:space="preserve">chr5q31.1</t>
  </si>
  <si>
    <t xml:space="preserve">RP11-766F10</t>
  </si>
  <si>
    <t xml:space="preserve">RP11-198F4</t>
  </si>
  <si>
    <t xml:space="preserve">CTB-28J9</t>
  </si>
  <si>
    <t xml:space="preserve">RP11-114H21</t>
  </si>
  <si>
    <t xml:space="preserve">RP1-244J5</t>
  </si>
  <si>
    <t xml:space="preserve">RP1-186K10</t>
  </si>
  <si>
    <t xml:space="preserve">RP11-256P1</t>
  </si>
  <si>
    <t xml:space="preserve">chr5q31.2</t>
  </si>
  <si>
    <t xml:space="preserve">RP1-98O22</t>
  </si>
  <si>
    <t xml:space="preserve">CTB-46B19</t>
  </si>
  <si>
    <t xml:space="preserve">RP11-68E23</t>
  </si>
  <si>
    <t xml:space="preserve">CTB-133C10</t>
  </si>
  <si>
    <t xml:space="preserve">RP11-515C16</t>
  </si>
  <si>
    <t xml:space="preserve">chr5q31.3</t>
  </si>
  <si>
    <t xml:space="preserve">RP11-417C9</t>
  </si>
  <si>
    <t xml:space="preserve">CTD-2323H12</t>
  </si>
  <si>
    <t xml:space="preserve">RP11-184E3</t>
  </si>
  <si>
    <t xml:space="preserve">RP11-610O16</t>
  </si>
  <si>
    <t xml:space="preserve">CTD-2332G20</t>
  </si>
  <si>
    <t xml:space="preserve">RP11-550D4</t>
  </si>
  <si>
    <t xml:space="preserve">RP11-659D8</t>
  </si>
  <si>
    <t xml:space="preserve">RP11-666E10</t>
  </si>
  <si>
    <t xml:space="preserve">RP11-265A8</t>
  </si>
  <si>
    <t xml:space="preserve">RP11-571D21</t>
  </si>
  <si>
    <t xml:space="preserve">CTD-2024C20</t>
  </si>
  <si>
    <t xml:space="preserve">CTD-2185H17</t>
  </si>
  <si>
    <t xml:space="preserve">RP11-226O9</t>
  </si>
  <si>
    <t xml:space="preserve">RP11-657C1</t>
  </si>
  <si>
    <t xml:space="preserve">RP11-25F13</t>
  </si>
  <si>
    <t xml:space="preserve">chr5q32</t>
  </si>
  <si>
    <t xml:space="preserve">CTC-370H24</t>
  </si>
  <si>
    <t xml:space="preserve">RP11-481E16</t>
  </si>
  <si>
    <t xml:space="preserve">CTB-107A22</t>
  </si>
  <si>
    <t xml:space="preserve">RP11-614P11</t>
  </si>
  <si>
    <t xml:space="preserve">RP11-394O4</t>
  </si>
  <si>
    <t xml:space="preserve">CTC-307M15</t>
  </si>
  <si>
    <t xml:space="preserve">CTB-1013H5</t>
  </si>
  <si>
    <t xml:space="preserve">RP11-725L10</t>
  </si>
  <si>
    <t xml:space="preserve">CTB-137O22</t>
  </si>
  <si>
    <t xml:space="preserve">chr5q33.1</t>
  </si>
  <si>
    <t xml:space="preserve">RP11-506E16</t>
  </si>
  <si>
    <t xml:space="preserve">CTC-209K13</t>
  </si>
  <si>
    <t xml:space="preserve">RP11-26B2</t>
  </si>
  <si>
    <t xml:space="preserve">RP11-494C5</t>
  </si>
  <si>
    <t xml:space="preserve">chr5q33.2</t>
  </si>
  <si>
    <t xml:space="preserve">RP11-589K20</t>
  </si>
  <si>
    <t xml:space="preserve">CTC-263A14</t>
  </si>
  <si>
    <t xml:space="preserve">RP11-265I24</t>
  </si>
  <si>
    <t xml:space="preserve">CTB-3C20</t>
  </si>
  <si>
    <t xml:space="preserve">CTB-120L21</t>
  </si>
  <si>
    <t xml:space="preserve">chr5q33.3</t>
  </si>
  <si>
    <t xml:space="preserve">RP11-102A1</t>
  </si>
  <si>
    <t xml:space="preserve">RP11-391B7</t>
  </si>
  <si>
    <t xml:space="preserve">RP11-649E8</t>
  </si>
  <si>
    <t xml:space="preserve">CTC-279E3</t>
  </si>
  <si>
    <t xml:space="preserve">RP11-622D3</t>
  </si>
  <si>
    <t xml:space="preserve">chr5q34</t>
  </si>
  <si>
    <t xml:space="preserve">RP11-631F18</t>
  </si>
  <si>
    <t xml:space="preserve">RP11-505G12</t>
  </si>
  <si>
    <t xml:space="preserve">CTC-320C6</t>
  </si>
  <si>
    <t xml:space="preserve">RP11-355E11</t>
  </si>
  <si>
    <t xml:space="preserve">RP11-469G19</t>
  </si>
  <si>
    <t xml:space="preserve">RP11-170P5</t>
  </si>
  <si>
    <t xml:space="preserve">RP11-511M9</t>
  </si>
  <si>
    <t xml:space="preserve">CTB-180C19</t>
  </si>
  <si>
    <t xml:space="preserve">CTB-55A14</t>
  </si>
  <si>
    <t xml:space="preserve">RP11-643F17</t>
  </si>
  <si>
    <t xml:space="preserve">chr5q35.1</t>
  </si>
  <si>
    <t xml:space="preserve">RP11-420L4</t>
  </si>
  <si>
    <t xml:space="preserve">RP11-292M11</t>
  </si>
  <si>
    <t xml:space="preserve">RP11-453D13</t>
  </si>
  <si>
    <t xml:space="preserve">RP11-20O22</t>
  </si>
  <si>
    <t xml:space="preserve">CTB-54I1</t>
  </si>
  <si>
    <t xml:space="preserve">RP11-753C22</t>
  </si>
  <si>
    <t xml:space="preserve">chr5q35.2</t>
  </si>
  <si>
    <t xml:space="preserve">RP11-489P1</t>
  </si>
  <si>
    <t xml:space="preserve">CTB-73D21</t>
  </si>
  <si>
    <t xml:space="preserve">RP11-840B15</t>
  </si>
  <si>
    <t xml:space="preserve">RP11-690D5</t>
  </si>
  <si>
    <t xml:space="preserve">CTC-355H1</t>
  </si>
  <si>
    <t xml:space="preserve">RP11-33D10</t>
  </si>
  <si>
    <t xml:space="preserve">RP11-91H12</t>
  </si>
  <si>
    <t xml:space="preserve">RP11-1007O6</t>
  </si>
  <si>
    <t xml:space="preserve">CTB-87L24</t>
  </si>
  <si>
    <t xml:space="preserve">RP11-375B1</t>
  </si>
  <si>
    <t xml:space="preserve">RP11-16L24</t>
  </si>
  <si>
    <t xml:space="preserve">RP11-149M3</t>
  </si>
  <si>
    <t xml:space="preserve">CTC-1286C20</t>
  </si>
  <si>
    <t xml:space="preserve">RP11-116H24</t>
  </si>
  <si>
    <t xml:space="preserve">RP11-294N2</t>
  </si>
  <si>
    <t xml:space="preserve">RP11-265K23</t>
  </si>
  <si>
    <t xml:space="preserve">chr5q35.3</t>
  </si>
  <si>
    <t xml:space="preserve">RP11-933K12</t>
  </si>
  <si>
    <t xml:space="preserve">RP11-564G9</t>
  </si>
  <si>
    <t xml:space="preserve">RP11-962J7</t>
  </si>
  <si>
    <t xml:space="preserve">RP11-147K7</t>
  </si>
  <si>
    <t xml:space="preserve">CTD-2185N3</t>
  </si>
  <si>
    <t xml:space="preserve">RP11-889L3</t>
  </si>
  <si>
    <t xml:space="preserve">RP11-158F10</t>
  </si>
  <si>
    <t xml:space="preserve">RP11-47L17</t>
  </si>
  <si>
    <t xml:space="preserve">RP11-194K9</t>
  </si>
  <si>
    <t xml:space="preserve">RP11-520O10</t>
  </si>
  <si>
    <t xml:space="preserve">RP11-281O15</t>
  </si>
  <si>
    <t xml:space="preserve">RP11-767A16</t>
  </si>
  <si>
    <t xml:space="preserve">RP11-39H3</t>
  </si>
  <si>
    <t xml:space="preserve">RP11-451H23</t>
  </si>
  <si>
    <t xml:space="preserve">CTC-240G13</t>
  </si>
  <si>
    <t xml:space="preserve">RP11-279K24</t>
  </si>
  <si>
    <t xml:space="preserve">chr5</t>
  </si>
  <si>
    <t xml:space="preserve">RP1-93N13</t>
  </si>
  <si>
    <t xml:space="preserve">chr6</t>
  </si>
  <si>
    <t xml:space="preserve">RP11-328C17</t>
  </si>
  <si>
    <t xml:space="preserve">chr6p25.3</t>
  </si>
  <si>
    <t xml:space="preserve">CTB-62I11</t>
  </si>
  <si>
    <t xml:space="preserve">RP11-16N9</t>
  </si>
  <si>
    <t xml:space="preserve">RP11-13J16</t>
  </si>
  <si>
    <t xml:space="preserve">RP1-136B1</t>
  </si>
  <si>
    <t xml:space="preserve">chr6p25.2</t>
  </si>
  <si>
    <t xml:space="preserve">RP11-15N12</t>
  </si>
  <si>
    <t xml:space="preserve">RP11-274H24</t>
  </si>
  <si>
    <t xml:space="preserve">chr6p25.1</t>
  </si>
  <si>
    <t xml:space="preserve">RP11-174B19</t>
  </si>
  <si>
    <t xml:space="preserve">RP11-671D22</t>
  </si>
  <si>
    <t xml:space="preserve">RP11-232H4</t>
  </si>
  <si>
    <t xml:space="preserve">RP11-163I22</t>
  </si>
  <si>
    <t xml:space="preserve">RP11-320C15</t>
  </si>
  <si>
    <t xml:space="preserve">RP3-336K20</t>
  </si>
  <si>
    <t xml:space="preserve">chr6p24.3</t>
  </si>
  <si>
    <t xml:space="preserve">RP11-196B15</t>
  </si>
  <si>
    <t xml:space="preserve">RP11-385L2</t>
  </si>
  <si>
    <t xml:space="preserve">RP11-716C13</t>
  </si>
  <si>
    <t xml:space="preserve">RP1-90O12</t>
  </si>
  <si>
    <t xml:space="preserve">RP11-360O19</t>
  </si>
  <si>
    <t xml:space="preserve">RP3-510L9</t>
  </si>
  <si>
    <t xml:space="preserve">chr6p24.2</t>
  </si>
  <si>
    <t xml:space="preserve">RP11-97A19</t>
  </si>
  <si>
    <t xml:space="preserve">chr6p24.1</t>
  </si>
  <si>
    <t xml:space="preserve">RP1-257A7</t>
  </si>
  <si>
    <t xml:space="preserve">RP3-365E2</t>
  </si>
  <si>
    <t xml:space="preserve">chr6p23</t>
  </si>
  <si>
    <t xml:space="preserve">RP1-232K4</t>
  </si>
  <si>
    <t xml:space="preserve">chr6p22.3</t>
  </si>
  <si>
    <t xml:space="preserve">RP1-13D10</t>
  </si>
  <si>
    <t xml:space="preserve">RP11-401D8</t>
  </si>
  <si>
    <t xml:space="preserve">RP11-68J15</t>
  </si>
  <si>
    <t xml:space="preserve">RP11-408C8</t>
  </si>
  <si>
    <t xml:space="preserve">RP4-625H18</t>
  </si>
  <si>
    <t xml:space="preserve">RP3-444C7</t>
  </si>
  <si>
    <t xml:space="preserve">RP11-204E9</t>
  </si>
  <si>
    <t xml:space="preserve">RP11-33I5</t>
  </si>
  <si>
    <t xml:space="preserve">RP11-289M23</t>
  </si>
  <si>
    <t xml:space="preserve">RP11-176J5</t>
  </si>
  <si>
    <t xml:space="preserve">chr6p22.2</t>
  </si>
  <si>
    <t xml:space="preserve">RP11-6N23</t>
  </si>
  <si>
    <t xml:space="preserve">RP11-289G11</t>
  </si>
  <si>
    <t xml:space="preserve">RP1-34B20</t>
  </si>
  <si>
    <t xml:space="preserve">RP11-624L6</t>
  </si>
  <si>
    <t xml:space="preserve">chr6p22.1</t>
  </si>
  <si>
    <t xml:space="preserve">RP1-86C11</t>
  </si>
  <si>
    <t xml:space="preserve">RP1-153G14</t>
  </si>
  <si>
    <t xml:space="preserve">RP1-265C24</t>
  </si>
  <si>
    <t xml:space="preserve">RP11-373N24</t>
  </si>
  <si>
    <t xml:space="preserve">RP11-17L9</t>
  </si>
  <si>
    <t xml:space="preserve">RP11-150A6</t>
  </si>
  <si>
    <t xml:space="preserve">RP11-192H11</t>
  </si>
  <si>
    <t xml:space="preserve">RP11-331L14</t>
  </si>
  <si>
    <t xml:space="preserve">chr6p21.33</t>
  </si>
  <si>
    <t xml:space="preserve">CTD-2338H19</t>
  </si>
  <si>
    <t xml:space="preserve">CTD-2552H12</t>
  </si>
  <si>
    <t xml:space="preserve">RP1-34F7</t>
  </si>
  <si>
    <t xml:space="preserve">chr6p21.32</t>
  </si>
  <si>
    <t xml:space="preserve">RP5-1077I5</t>
  </si>
  <si>
    <t xml:space="preserve">RP11-379F19</t>
  </si>
  <si>
    <t xml:space="preserve">RP11-175A4</t>
  </si>
  <si>
    <t xml:space="preserve">RP3-468B3</t>
  </si>
  <si>
    <t xml:space="preserve">chr6p21.31</t>
  </si>
  <si>
    <t xml:space="preserve">RP3-349A12</t>
  </si>
  <si>
    <t xml:space="preserve">RP11-29D10</t>
  </si>
  <si>
    <t xml:space="preserve">RP3-431A14</t>
  </si>
  <si>
    <t xml:space="preserve">RP1-90K10</t>
  </si>
  <si>
    <t xml:space="preserve">chr6p21.2</t>
  </si>
  <si>
    <t xml:space="preserve">RP3-441A12</t>
  </si>
  <si>
    <t xml:space="preserve">RP3-350J21</t>
  </si>
  <si>
    <t xml:space="preserve">RP1-278E11</t>
  </si>
  <si>
    <t xml:space="preserve">RP11-162O6</t>
  </si>
  <si>
    <t xml:space="preserve">chr6p21.1</t>
  </si>
  <si>
    <t xml:space="preserve">RP11-793E22</t>
  </si>
  <si>
    <t xml:space="preserve">RP11-475H19</t>
  </si>
  <si>
    <t xml:space="preserve">RP11-380E17</t>
  </si>
  <si>
    <t xml:space="preserve">RP11-634F13</t>
  </si>
  <si>
    <t xml:space="preserve">RP11-624F22</t>
  </si>
  <si>
    <t xml:space="preserve">RP11-645B11</t>
  </si>
  <si>
    <t xml:space="preserve">RP11-97H9</t>
  </si>
  <si>
    <t xml:space="preserve">RP11-25I3</t>
  </si>
  <si>
    <t xml:space="preserve">RP11-533O20</t>
  </si>
  <si>
    <t xml:space="preserve">RP11-501I18</t>
  </si>
  <si>
    <t xml:space="preserve">RP11-359J16</t>
  </si>
  <si>
    <t xml:space="preserve">RP11-227E22</t>
  </si>
  <si>
    <t xml:space="preserve">RP11-554O14</t>
  </si>
  <si>
    <t xml:space="preserve">CTC-471F3</t>
  </si>
  <si>
    <t xml:space="preserve">RP11-546O15</t>
  </si>
  <si>
    <t xml:space="preserve">RP3-365O12</t>
  </si>
  <si>
    <t xml:space="preserve">chr6p12.3</t>
  </si>
  <si>
    <t xml:space="preserve">RP3-402H5</t>
  </si>
  <si>
    <t xml:space="preserve">RP11-334H12</t>
  </si>
  <si>
    <t xml:space="preserve">RP3-442L6</t>
  </si>
  <si>
    <t xml:space="preserve">RP3-336H9</t>
  </si>
  <si>
    <t xml:space="preserve">RP11-529A21</t>
  </si>
  <si>
    <t xml:space="preserve">chr6p12.2</t>
  </si>
  <si>
    <t xml:space="preserve">RP11-255M9</t>
  </si>
  <si>
    <t xml:space="preserve">RP11-46L15</t>
  </si>
  <si>
    <t xml:space="preserve">RP3-341E18</t>
  </si>
  <si>
    <t xml:space="preserve">chr6p12.1</t>
  </si>
  <si>
    <t xml:space="preserve">RP11-185A1</t>
  </si>
  <si>
    <t xml:space="preserve">RP11-362K18</t>
  </si>
  <si>
    <t xml:space="preserve">RP11-524H19</t>
  </si>
  <si>
    <t xml:space="preserve">RP11-619C9</t>
  </si>
  <si>
    <t xml:space="preserve">RP11-472M19</t>
  </si>
  <si>
    <t xml:space="preserve">RP3-422B11</t>
  </si>
  <si>
    <t xml:space="preserve">RP11-400G15</t>
  </si>
  <si>
    <t xml:space="preserve">chr6p11.2</t>
  </si>
  <si>
    <t xml:space="preserve">RP11-199A24</t>
  </si>
  <si>
    <t xml:space="preserve">RP11-325M17</t>
  </si>
  <si>
    <t xml:space="preserve">RP11-395D22</t>
  </si>
  <si>
    <t xml:space="preserve">chr6q11.1</t>
  </si>
  <si>
    <t xml:space="preserve">RP11-506N21</t>
  </si>
  <si>
    <t xml:space="preserve">RP11-767J14</t>
  </si>
  <si>
    <t xml:space="preserve">chr6q12</t>
  </si>
  <si>
    <t xml:space="preserve">RP11-690K6</t>
  </si>
  <si>
    <t xml:space="preserve">RP11-349P19</t>
  </si>
  <si>
    <t xml:space="preserve">RP1-40C9</t>
  </si>
  <si>
    <t xml:space="preserve">RP3-324B8</t>
  </si>
  <si>
    <t xml:space="preserve">RP11-66B10</t>
  </si>
  <si>
    <t xml:space="preserve">RP11-409K15</t>
  </si>
  <si>
    <t xml:space="preserve">RP1-46B1</t>
  </si>
  <si>
    <t xml:space="preserve">RP1-160B9</t>
  </si>
  <si>
    <t xml:space="preserve">RP11-462G2</t>
  </si>
  <si>
    <t xml:space="preserve">chr6q13</t>
  </si>
  <si>
    <t xml:space="preserve">RP11-111D8</t>
  </si>
  <si>
    <t xml:space="preserve">RP11-256L9</t>
  </si>
  <si>
    <t xml:space="preserve">RP11-138M5</t>
  </si>
  <si>
    <t xml:space="preserve">RP11-39C14</t>
  </si>
  <si>
    <t xml:space="preserve">RP11-328E3</t>
  </si>
  <si>
    <t xml:space="preserve">RP11-637O20</t>
  </si>
  <si>
    <t xml:space="preserve">RP11-705N21</t>
  </si>
  <si>
    <t xml:space="preserve">RP11-505P4</t>
  </si>
  <si>
    <t xml:space="preserve">RP11-206H23</t>
  </si>
  <si>
    <t xml:space="preserve">RP11-772H6</t>
  </si>
  <si>
    <t xml:space="preserve">RP11-9G10</t>
  </si>
  <si>
    <t xml:space="preserve">RP1-234P15</t>
  </si>
  <si>
    <t xml:space="preserve">chr6q14.1</t>
  </si>
  <si>
    <t xml:space="preserve">RP3-472A9</t>
  </si>
  <si>
    <t xml:space="preserve">RP11-343P23</t>
  </si>
  <si>
    <t xml:space="preserve">RP5-995C14</t>
  </si>
  <si>
    <t xml:space="preserve">RP11-173D14</t>
  </si>
  <si>
    <t xml:space="preserve">RP1-159G19</t>
  </si>
  <si>
    <t xml:space="preserve">RP11-296E7</t>
  </si>
  <si>
    <t xml:space="preserve">RP11-707H15</t>
  </si>
  <si>
    <t xml:space="preserve">RP11-379B8</t>
  </si>
  <si>
    <t xml:space="preserve">RP11-25O6</t>
  </si>
  <si>
    <t xml:space="preserve">RP1-120N9</t>
  </si>
  <si>
    <t xml:space="preserve">chr6q14.2</t>
  </si>
  <si>
    <t xml:space="preserve">RP11-223L24</t>
  </si>
  <si>
    <t xml:space="preserve">chr6q14.3</t>
  </si>
  <si>
    <t xml:space="preserve">RP11-30P6</t>
  </si>
  <si>
    <t xml:space="preserve">RP11-223J2</t>
  </si>
  <si>
    <t xml:space="preserve">RP11-254K2</t>
  </si>
  <si>
    <t xml:space="preserve">RP11-106G15</t>
  </si>
  <si>
    <t xml:space="preserve">chr6q15</t>
  </si>
  <si>
    <t xml:space="preserve">RP1-23D17</t>
  </si>
  <si>
    <t xml:space="preserve">RP1-61F10</t>
  </si>
  <si>
    <t xml:space="preserve">RP11-475K13</t>
  </si>
  <si>
    <t xml:space="preserve">RP1-122O8</t>
  </si>
  <si>
    <t xml:space="preserve">RP1-154G14</t>
  </si>
  <si>
    <t xml:space="preserve">RP11-452A14</t>
  </si>
  <si>
    <t xml:space="preserve">chr6q16.1</t>
  </si>
  <si>
    <t xml:space="preserve">RP11-21G12</t>
  </si>
  <si>
    <t xml:space="preserve">RP11-538A16</t>
  </si>
  <si>
    <t xml:space="preserve">RP11-524K14</t>
  </si>
  <si>
    <t xml:space="preserve">RP11-58A9</t>
  </si>
  <si>
    <t xml:space="preserve">RP11-23K19</t>
  </si>
  <si>
    <t xml:space="preserve">RP11-572N15</t>
  </si>
  <si>
    <t xml:space="preserve">RP11-4D24</t>
  </si>
  <si>
    <t xml:space="preserve">RP3-393D12</t>
  </si>
  <si>
    <t xml:space="preserve">RP3-418C23</t>
  </si>
  <si>
    <t xml:space="preserve">RP11-94O4</t>
  </si>
  <si>
    <t xml:space="preserve">RP1-273N12</t>
  </si>
  <si>
    <t xml:space="preserve">chr6q16.2</t>
  </si>
  <si>
    <t xml:space="preserve">RP11-98I9</t>
  </si>
  <si>
    <t xml:space="preserve">RP11-117M4</t>
  </si>
  <si>
    <t xml:space="preserve">chr6q16.3</t>
  </si>
  <si>
    <t xml:space="preserve">RP1-167P23</t>
  </si>
  <si>
    <t xml:space="preserve">RP11-347H8</t>
  </si>
  <si>
    <t xml:space="preserve">RP11-793L10</t>
  </si>
  <si>
    <t xml:space="preserve">RP3-449G2</t>
  </si>
  <si>
    <t xml:space="preserve">RP1-244F1</t>
  </si>
  <si>
    <t xml:space="preserve">RP11-685G11</t>
  </si>
  <si>
    <t xml:space="preserve">RP3-454N4</t>
  </si>
  <si>
    <t xml:space="preserve">chr6q21</t>
  </si>
  <si>
    <t xml:space="preserve">RP3-448K1</t>
  </si>
  <si>
    <t xml:space="preserve">RP11-35D6</t>
  </si>
  <si>
    <t xml:space="preserve">RP11-165E15</t>
  </si>
  <si>
    <t xml:space="preserve">RP11-347J4</t>
  </si>
  <si>
    <t xml:space="preserve">RP3-429G5</t>
  </si>
  <si>
    <t xml:space="preserve">RP11-102N21</t>
  </si>
  <si>
    <t xml:space="preserve">RP11-183F17</t>
  </si>
  <si>
    <t xml:space="preserve">RP11-600O16</t>
  </si>
  <si>
    <t xml:space="preserve">RP11-345E13</t>
  </si>
  <si>
    <t xml:space="preserve">RP1-71D21</t>
  </si>
  <si>
    <t xml:space="preserve">RP5-1112D6</t>
  </si>
  <si>
    <t xml:space="preserve">RP1-276A6</t>
  </si>
  <si>
    <t xml:space="preserve">RP1-142L7</t>
  </si>
  <si>
    <t xml:space="preserve">RP11-505K1</t>
  </si>
  <si>
    <t xml:space="preserve">RP11-278D12</t>
  </si>
  <si>
    <t xml:space="preserve">RP11-346K2</t>
  </si>
  <si>
    <t xml:space="preserve">RP3-383B8</t>
  </si>
  <si>
    <t xml:space="preserve">chr6q22.1</t>
  </si>
  <si>
    <t xml:space="preserve">RP11-721G11</t>
  </si>
  <si>
    <t xml:space="preserve">RP3-412I7</t>
  </si>
  <si>
    <t xml:space="preserve">RP1-94G16</t>
  </si>
  <si>
    <t xml:space="preserve">RP1-230I3</t>
  </si>
  <si>
    <t xml:space="preserve">chr6q22.31</t>
  </si>
  <si>
    <t xml:space="preserve">RP11-142K13</t>
  </si>
  <si>
    <t xml:space="preserve">RP3-329H16</t>
  </si>
  <si>
    <t xml:space="preserve">RP3-475J3</t>
  </si>
  <si>
    <t xml:space="preserve">RP11-301B7</t>
  </si>
  <si>
    <t xml:space="preserve">RP1-87H18</t>
  </si>
  <si>
    <t xml:space="preserve">RP11-95G17</t>
  </si>
  <si>
    <t xml:space="preserve">CTD-2037F10</t>
  </si>
  <si>
    <t xml:space="preserve">RP4-726A1</t>
  </si>
  <si>
    <t xml:space="preserve">RP11-716B24</t>
  </si>
  <si>
    <t xml:space="preserve">RP1-84N20</t>
  </si>
  <si>
    <t xml:space="preserve">RP11-524A17</t>
  </si>
  <si>
    <t xml:space="preserve">chr6q22.32</t>
  </si>
  <si>
    <t xml:space="preserve">RP11-416F22</t>
  </si>
  <si>
    <t xml:space="preserve">chr6q22.33</t>
  </si>
  <si>
    <t xml:space="preserve">RP11-384A24</t>
  </si>
  <si>
    <t xml:space="preserve">RP11-530M23</t>
  </si>
  <si>
    <t xml:space="preserve">RP11-593A16</t>
  </si>
  <si>
    <t xml:space="preserve">RP11-156E23</t>
  </si>
  <si>
    <t xml:space="preserve">chr11q14.3</t>
  </si>
  <si>
    <t xml:space="preserve">RP11-692C10</t>
  </si>
  <si>
    <t xml:space="preserve">chr6q23.1</t>
  </si>
  <si>
    <t xml:space="preserve">RP3-323K23</t>
  </si>
  <si>
    <t xml:space="preserve">chr6q23.2</t>
  </si>
  <si>
    <t xml:space="preserve">RP11-36O4</t>
  </si>
  <si>
    <t xml:space="preserve">RP11-69I8</t>
  </si>
  <si>
    <t xml:space="preserve">RP11-124J2</t>
  </si>
  <si>
    <t xml:space="preserve">RP11-98L20</t>
  </si>
  <si>
    <t xml:space="preserve">RP11-810D21</t>
  </si>
  <si>
    <t xml:space="preserve">RP11-560I21</t>
  </si>
  <si>
    <t xml:space="preserve">RP11-295F4</t>
  </si>
  <si>
    <t xml:space="preserve">RP1-283K11</t>
  </si>
  <si>
    <t xml:space="preserve">RP11-557H15</t>
  </si>
  <si>
    <t xml:space="preserve">RP1-32B1</t>
  </si>
  <si>
    <t xml:space="preserve">chr6q23.3</t>
  </si>
  <si>
    <t xml:space="preserve">RP11-323N12</t>
  </si>
  <si>
    <t xml:space="preserve">RP11-585B8</t>
  </si>
  <si>
    <t xml:space="preserve">RP11-448D5</t>
  </si>
  <si>
    <t xml:space="preserve">RP11-95M15</t>
  </si>
  <si>
    <t xml:space="preserve">RP11-390P2</t>
  </si>
  <si>
    <t xml:space="preserve">RP11-15H7</t>
  </si>
  <si>
    <t xml:space="preserve">chr6q24.1</t>
  </si>
  <si>
    <t xml:space="preserve">RP3-460G2</t>
  </si>
  <si>
    <t xml:space="preserve">RP11-368P1</t>
  </si>
  <si>
    <t xml:space="preserve">RP11-86O4</t>
  </si>
  <si>
    <t xml:space="preserve">chr6q24.2</t>
  </si>
  <si>
    <t xml:space="preserve">RP11-3B11</t>
  </si>
  <si>
    <t xml:space="preserve">RP11-386H19</t>
  </si>
  <si>
    <t xml:space="preserve">RP11-545I5</t>
  </si>
  <si>
    <t xml:space="preserve">chr6q24.3</t>
  </si>
  <si>
    <t xml:space="preserve">RP11-402J22</t>
  </si>
  <si>
    <t xml:space="preserve">RP11-631F7</t>
  </si>
  <si>
    <t xml:space="preserve">RP1-111D6</t>
  </si>
  <si>
    <t xml:space="preserve">chr6q25.1</t>
  </si>
  <si>
    <t xml:space="preserve">RP11-574J23</t>
  </si>
  <si>
    <t xml:space="preserve">RP11-231N20</t>
  </si>
  <si>
    <t xml:space="preserve">RP5-1179L24</t>
  </si>
  <si>
    <t xml:space="preserve">RP1-297M16</t>
  </si>
  <si>
    <t xml:space="preserve">RP3-443C4</t>
  </si>
  <si>
    <t xml:space="preserve">RP11-450E24</t>
  </si>
  <si>
    <t xml:space="preserve">RP1-63I5</t>
  </si>
  <si>
    <t xml:space="preserve">RP1-130E4</t>
  </si>
  <si>
    <t xml:space="preserve">RP4-546K19</t>
  </si>
  <si>
    <t xml:space="preserve">chr6q25.2</t>
  </si>
  <si>
    <t xml:space="preserve">RP11-495B4</t>
  </si>
  <si>
    <t xml:space="preserve">RP11-466P12</t>
  </si>
  <si>
    <t xml:space="preserve">RP1-66H9</t>
  </si>
  <si>
    <t xml:space="preserve">RP11-100E6</t>
  </si>
  <si>
    <t xml:space="preserve">chr6q25.3</t>
  </si>
  <si>
    <t xml:space="preserve">RP3-336G18</t>
  </si>
  <si>
    <t xml:space="preserve">RP11-312E9</t>
  </si>
  <si>
    <t xml:space="preserve">RP11-266C7</t>
  </si>
  <si>
    <t xml:space="preserve">RP3-442A17</t>
  </si>
  <si>
    <t xml:space="preserve">RP11-13P5</t>
  </si>
  <si>
    <t xml:space="preserve">RP1-249F5</t>
  </si>
  <si>
    <t xml:space="preserve">RP11-288H12</t>
  </si>
  <si>
    <t xml:space="preserve">RP3-366M24</t>
  </si>
  <si>
    <t xml:space="preserve">CTD-2310B5</t>
  </si>
  <si>
    <t xml:space="preserve">RP11-713A24</t>
  </si>
  <si>
    <t xml:space="preserve">chr6q26</t>
  </si>
  <si>
    <t xml:space="preserve">RP3-473J16</t>
  </si>
  <si>
    <t xml:space="preserve">RP11-30F7</t>
  </si>
  <si>
    <t xml:space="preserve">RP11-159M9</t>
  </si>
  <si>
    <t xml:space="preserve">RP1-292F10</t>
  </si>
  <si>
    <t xml:space="preserve">RP1-257A15</t>
  </si>
  <si>
    <t xml:space="preserve">RP3-471D13</t>
  </si>
  <si>
    <t xml:space="preserve">RP11-300M24</t>
  </si>
  <si>
    <t xml:space="preserve">chr6q27</t>
  </si>
  <si>
    <t xml:space="preserve">RP11-115O4</t>
  </si>
  <si>
    <t xml:space="preserve">CTD-2055P6</t>
  </si>
  <si>
    <t xml:space="preserve">RP11-474D7</t>
  </si>
  <si>
    <t xml:space="preserve">RP11-802G13</t>
  </si>
  <si>
    <t xml:space="preserve">RP11-351J23</t>
  </si>
  <si>
    <t xml:space="preserve">RP3-470B24</t>
  </si>
  <si>
    <t xml:space="preserve">RP11-417A5</t>
  </si>
  <si>
    <t xml:space="preserve">RP1-137D17</t>
  </si>
  <si>
    <t xml:space="preserve">RP11-293P22</t>
  </si>
  <si>
    <t xml:space="preserve">CTB-57H24</t>
  </si>
  <si>
    <t xml:space="preserve">RP11-375F20</t>
  </si>
  <si>
    <t xml:space="preserve">RP5-1086L22</t>
  </si>
  <si>
    <t xml:space="preserve">RP11-57E19</t>
  </si>
  <si>
    <t xml:space="preserve">RP11-113J6</t>
  </si>
  <si>
    <t xml:space="preserve">RP11-86O17</t>
  </si>
  <si>
    <t xml:space="preserve">RP4-764O12</t>
  </si>
  <si>
    <t xml:space="preserve">chr7</t>
  </si>
  <si>
    <t xml:space="preserve">RP11-90P13</t>
  </si>
  <si>
    <t xml:space="preserve">chr7p22.3</t>
  </si>
  <si>
    <t xml:space="preserve">CTB-164D18</t>
  </si>
  <si>
    <t xml:space="preserve">RP11-449P15</t>
  </si>
  <si>
    <t xml:space="preserve">RP11-369D24</t>
  </si>
  <si>
    <t xml:space="preserve">RP11-510K8</t>
  </si>
  <si>
    <t xml:space="preserve">RP11-414M15</t>
  </si>
  <si>
    <t xml:space="preserve">RP4-607J2</t>
  </si>
  <si>
    <t xml:space="preserve">RP11-106E3</t>
  </si>
  <si>
    <t xml:space="preserve">RP11-348A21</t>
  </si>
  <si>
    <t xml:space="preserve">chr7p22.2</t>
  </si>
  <si>
    <t xml:space="preserve">RP11-662H20</t>
  </si>
  <si>
    <t xml:space="preserve">chr7p22.1</t>
  </si>
  <si>
    <t xml:space="preserve">RP11-321O6</t>
  </si>
  <si>
    <t xml:space="preserve">RP11-1275H24</t>
  </si>
  <si>
    <t xml:space="preserve">RP11-172O13</t>
  </si>
  <si>
    <t xml:space="preserve">RP1-42M2</t>
  </si>
  <si>
    <t xml:space="preserve">RP4-810E6</t>
  </si>
  <si>
    <t xml:space="preserve">RP11-568L2</t>
  </si>
  <si>
    <t xml:space="preserve">RP11-425P5</t>
  </si>
  <si>
    <t xml:space="preserve">RP11-385C9</t>
  </si>
  <si>
    <t xml:space="preserve">RP11-685G9</t>
  </si>
  <si>
    <t xml:space="preserve">RP11-437P5</t>
  </si>
  <si>
    <t xml:space="preserve">RP4-733B9</t>
  </si>
  <si>
    <t xml:space="preserve">RP11-505D17</t>
  </si>
  <si>
    <t xml:space="preserve">chr7p21.3</t>
  </si>
  <si>
    <t xml:space="preserve">RP11-304A10</t>
  </si>
  <si>
    <t xml:space="preserve">RP11-352E12</t>
  </si>
  <si>
    <t xml:space="preserve">RP11-392P1</t>
  </si>
  <si>
    <t xml:space="preserve">RP5-855F16</t>
  </si>
  <si>
    <t xml:space="preserve">RP11-99J6</t>
  </si>
  <si>
    <t xml:space="preserve">RP11-502P9</t>
  </si>
  <si>
    <t xml:space="preserve">RP5-1100A7</t>
  </si>
  <si>
    <t xml:space="preserve">RP11-195L14</t>
  </si>
  <si>
    <t xml:space="preserve">RP4-685A2</t>
  </si>
  <si>
    <t xml:space="preserve">chr7p21.2</t>
  </si>
  <si>
    <t xml:space="preserve">RP11-512E16</t>
  </si>
  <si>
    <t xml:space="preserve">RP11-547G15</t>
  </si>
  <si>
    <t xml:space="preserve">RP11-196O16</t>
  </si>
  <si>
    <t xml:space="preserve">chr7p21.1</t>
  </si>
  <si>
    <t xml:space="preserve">RP11-403N12</t>
  </si>
  <si>
    <t xml:space="preserve">RP11-323K15</t>
  </si>
  <si>
    <t xml:space="preserve">RP11-669C22</t>
  </si>
  <si>
    <t xml:space="preserve">RP11-71F18</t>
  </si>
  <si>
    <t xml:space="preserve">RP11-486P11</t>
  </si>
  <si>
    <t xml:space="preserve">RP4-701O19</t>
  </si>
  <si>
    <t xml:space="preserve">RP11-211J15</t>
  </si>
  <si>
    <t xml:space="preserve">chr7p15.3</t>
  </si>
  <si>
    <t xml:space="preserve">RP11-445O1</t>
  </si>
  <si>
    <t xml:space="preserve">RP11-692K8</t>
  </si>
  <si>
    <t xml:space="preserve">RP11-451F11</t>
  </si>
  <si>
    <t xml:space="preserve">RP11-343P21</t>
  </si>
  <si>
    <t xml:space="preserve">RP11-99O17</t>
  </si>
  <si>
    <t xml:space="preserve">chr7p15.2</t>
  </si>
  <si>
    <t xml:space="preserve">RP5-1066K24</t>
  </si>
  <si>
    <t xml:space="preserve">RP11-232C20</t>
  </si>
  <si>
    <t xml:space="preserve">RP11-593C1</t>
  </si>
  <si>
    <t xml:space="preserve">CTD-2594L23</t>
  </si>
  <si>
    <t xml:space="preserve">RP11-627P22</t>
  </si>
  <si>
    <t xml:space="preserve">RP13-413H5</t>
  </si>
  <si>
    <t xml:space="preserve">RP13-266D12</t>
  </si>
  <si>
    <t xml:space="preserve">RP11-197I5</t>
  </si>
  <si>
    <t xml:space="preserve">RP11-26E6</t>
  </si>
  <si>
    <t xml:space="preserve">RP11-749D1</t>
  </si>
  <si>
    <t xml:space="preserve">CTD-2341I6</t>
  </si>
  <si>
    <t xml:space="preserve">RP4-781A18</t>
  </si>
  <si>
    <t xml:space="preserve">chr7p15.1</t>
  </si>
  <si>
    <t xml:space="preserve">RP4-596O9</t>
  </si>
  <si>
    <t xml:space="preserve">RP11-550A18</t>
  </si>
  <si>
    <t xml:space="preserve">RP11-226O1</t>
  </si>
  <si>
    <t xml:space="preserve">RP11-310B14</t>
  </si>
  <si>
    <t xml:space="preserve">RP11-111I9</t>
  </si>
  <si>
    <t xml:space="preserve">RP5-1143H19</t>
  </si>
  <si>
    <t xml:space="preserve">chr7p14.3</t>
  </si>
  <si>
    <t xml:space="preserve">RP11-684G24</t>
  </si>
  <si>
    <t xml:space="preserve">RP11-463M14</t>
  </si>
  <si>
    <t xml:space="preserve">RP11-625A4</t>
  </si>
  <si>
    <t xml:space="preserve">RP11-175P8</t>
  </si>
  <si>
    <t xml:space="preserve">RP11-412C15</t>
  </si>
  <si>
    <t xml:space="preserve">RP11-266A11</t>
  </si>
  <si>
    <t xml:space="preserve">RP11-89N17</t>
  </si>
  <si>
    <t xml:space="preserve">RP11-179B11</t>
  </si>
  <si>
    <t xml:space="preserve">RP11-585N9</t>
  </si>
  <si>
    <t xml:space="preserve">RP11-168P10</t>
  </si>
  <si>
    <t xml:space="preserve">chr7p14.2</t>
  </si>
  <si>
    <t xml:space="preserve">RP11-325E8</t>
  </si>
  <si>
    <t xml:space="preserve">RP11-155G7</t>
  </si>
  <si>
    <t xml:space="preserve">RP11-302L6</t>
  </si>
  <si>
    <t xml:space="preserve">chr7p14.1</t>
  </si>
  <si>
    <t xml:space="preserve">RP11-121A8</t>
  </si>
  <si>
    <t xml:space="preserve">RP11-64I2</t>
  </si>
  <si>
    <t xml:space="preserve">RP11-467L12</t>
  </si>
  <si>
    <t xml:space="preserve">RP5-1178G13</t>
  </si>
  <si>
    <t xml:space="preserve">RP4-612F12</t>
  </si>
  <si>
    <t xml:space="preserve">RP11-762A4</t>
  </si>
  <si>
    <t xml:space="preserve">RP11-100C21</t>
  </si>
  <si>
    <t xml:space="preserve">RP5-1032B10</t>
  </si>
  <si>
    <t xml:space="preserve">RP11-36H20</t>
  </si>
  <si>
    <t xml:space="preserve">chr7p13</t>
  </si>
  <si>
    <t xml:space="preserve">RP5-1022I14</t>
  </si>
  <si>
    <t xml:space="preserve">RP11-52M17</t>
  </si>
  <si>
    <t xml:space="preserve">RP11-105B9</t>
  </si>
  <si>
    <t xml:space="preserve">RP4-647J21</t>
  </si>
  <si>
    <t xml:space="preserve">RP11-111G20</t>
  </si>
  <si>
    <t xml:space="preserve">RP11-132L11</t>
  </si>
  <si>
    <t xml:space="preserve">RP11-571N3</t>
  </si>
  <si>
    <t xml:space="preserve">RP11-10N6</t>
  </si>
  <si>
    <t xml:space="preserve">RP11-95J15</t>
  </si>
  <si>
    <t xml:space="preserve">RP11-21H20</t>
  </si>
  <si>
    <t xml:space="preserve">chr7p12.3</t>
  </si>
  <si>
    <t xml:space="preserve">RP11-653O17</t>
  </si>
  <si>
    <t xml:space="preserve">RP4-815D20</t>
  </si>
  <si>
    <t xml:space="preserve">RP11-790A20</t>
  </si>
  <si>
    <t xml:space="preserve">RP11-127A24</t>
  </si>
  <si>
    <t xml:space="preserve">RP11-95E2</t>
  </si>
  <si>
    <t xml:space="preserve">chr7p12.2</t>
  </si>
  <si>
    <t xml:space="preserve">RP11-685G6</t>
  </si>
  <si>
    <t xml:space="preserve">RP4-718N17</t>
  </si>
  <si>
    <t xml:space="preserve">chr7p12.1</t>
  </si>
  <si>
    <t xml:space="preserve">RP11-664D17</t>
  </si>
  <si>
    <t xml:space="preserve">RP11-619C7</t>
  </si>
  <si>
    <t xml:space="preserve">RP11-324M21</t>
  </si>
  <si>
    <t xml:space="preserve">RP11-47L10</t>
  </si>
  <si>
    <t xml:space="preserve">RP11-449G3</t>
  </si>
  <si>
    <t xml:space="preserve">chr7p11.2</t>
  </si>
  <si>
    <t xml:space="preserve">RP5-1091E12</t>
  </si>
  <si>
    <t xml:space="preserve">RP11-339F13</t>
  </si>
  <si>
    <t xml:space="preserve">RP11-708P5</t>
  </si>
  <si>
    <t xml:space="preserve">CTD-2285H8</t>
  </si>
  <si>
    <t xml:space="preserve">RP4-725G10</t>
  </si>
  <si>
    <t xml:space="preserve">RP11-351E12</t>
  </si>
  <si>
    <t xml:space="preserve">RP11-760D2</t>
  </si>
  <si>
    <t xml:space="preserve">RP11-10F11</t>
  </si>
  <si>
    <t xml:space="preserve">RP11-237O15</t>
  </si>
  <si>
    <t xml:space="preserve">chr7p11.1</t>
  </si>
  <si>
    <t xml:space="preserve">RP11-410M8</t>
  </si>
  <si>
    <t xml:space="preserve">chr7q11.1</t>
  </si>
  <si>
    <t xml:space="preserve">CTD-2276I11</t>
  </si>
  <si>
    <t xml:space="preserve">chr7q11.21</t>
  </si>
  <si>
    <t xml:space="preserve">RP11-112O15</t>
  </si>
  <si>
    <t xml:space="preserve">RP11-288C22</t>
  </si>
  <si>
    <t xml:space="preserve">RP11-313H6</t>
  </si>
  <si>
    <t xml:space="preserve">RP5-905H7</t>
  </si>
  <si>
    <t xml:space="preserve">RP11-1268A5</t>
  </si>
  <si>
    <t xml:space="preserve">RP11-340I6</t>
  </si>
  <si>
    <t xml:space="preserve">RP11-726L22</t>
  </si>
  <si>
    <t xml:space="preserve">RP11-637E4</t>
  </si>
  <si>
    <t xml:space="preserve">RP13-680C23</t>
  </si>
  <si>
    <t xml:space="preserve">RP13-157F18</t>
  </si>
  <si>
    <t xml:space="preserve">RP11-479O9</t>
  </si>
  <si>
    <t xml:space="preserve">RP11-732N17</t>
  </si>
  <si>
    <t xml:space="preserve">RP11-763P10</t>
  </si>
  <si>
    <t xml:space="preserve">RP11-618F10</t>
  </si>
  <si>
    <t xml:space="preserve">RP4-756H11</t>
  </si>
  <si>
    <t xml:space="preserve">RP11-217F24</t>
  </si>
  <si>
    <t xml:space="preserve">RP11-458F8</t>
  </si>
  <si>
    <t xml:space="preserve">RP11-325K1</t>
  </si>
  <si>
    <t xml:space="preserve">RP13-628N2</t>
  </si>
  <si>
    <t xml:space="preserve">RP4-736H5</t>
  </si>
  <si>
    <t xml:space="preserve">RP11-358M3</t>
  </si>
  <si>
    <t xml:space="preserve">chr7q11.22</t>
  </si>
  <si>
    <t xml:space="preserve">RP11-752D15</t>
  </si>
  <si>
    <t xml:space="preserve">RP11-156A14</t>
  </si>
  <si>
    <t xml:space="preserve">RP11-3P22</t>
  </si>
  <si>
    <t xml:space="preserve">RP4-715F13</t>
  </si>
  <si>
    <t xml:space="preserve">RP11-575M4</t>
  </si>
  <si>
    <t xml:space="preserve">RP11-409J21</t>
  </si>
  <si>
    <t xml:space="preserve">RP11-421B22</t>
  </si>
  <si>
    <t xml:space="preserve">RP4-635O5</t>
  </si>
  <si>
    <t xml:space="preserve">RP11-542O11</t>
  </si>
  <si>
    <t xml:space="preserve">RP11-313P13</t>
  </si>
  <si>
    <t xml:space="preserve">chr7q11.23</t>
  </si>
  <si>
    <t xml:space="preserve">RP11-450O3</t>
  </si>
  <si>
    <t xml:space="preserve">RP11-101D2</t>
  </si>
  <si>
    <t xml:space="preserve">RP11-622P13</t>
  </si>
  <si>
    <t xml:space="preserve">RP11-41F22</t>
  </si>
  <si>
    <t xml:space="preserve">RP11-329B5</t>
  </si>
  <si>
    <t xml:space="preserve">RP11-196F10</t>
  </si>
  <si>
    <t xml:space="preserve">RP11-180C6</t>
  </si>
  <si>
    <t xml:space="preserve">RP4-771P4</t>
  </si>
  <si>
    <t xml:space="preserve">RP11-107L23</t>
  </si>
  <si>
    <t xml:space="preserve">RP11-812L15</t>
  </si>
  <si>
    <t xml:space="preserve">RP11-229D13</t>
  </si>
  <si>
    <t xml:space="preserve">RP11-7A21</t>
  </si>
  <si>
    <t xml:space="preserve">RP11-351A5</t>
  </si>
  <si>
    <t xml:space="preserve">RP11-122A5</t>
  </si>
  <si>
    <t xml:space="preserve">RP11-398O10</t>
  </si>
  <si>
    <t xml:space="preserve">RP4-799O8</t>
  </si>
  <si>
    <t xml:space="preserve">RP11-467H10</t>
  </si>
  <si>
    <t xml:space="preserve">RP4-562A11</t>
  </si>
  <si>
    <t xml:space="preserve">RP11-538D15</t>
  </si>
  <si>
    <t xml:space="preserve">RP11-343J14</t>
  </si>
  <si>
    <t xml:space="preserve">RP5-1057M1</t>
  </si>
  <si>
    <t xml:space="preserve">RP5-1136A10</t>
  </si>
  <si>
    <t xml:space="preserve">RP4-560O14</t>
  </si>
  <si>
    <t xml:space="preserve">RP11-575G1</t>
  </si>
  <si>
    <t xml:space="preserve">RP4-784G16</t>
  </si>
  <si>
    <t xml:space="preserve">RP11-242J14</t>
  </si>
  <si>
    <t xml:space="preserve">RP5-1093O17</t>
  </si>
  <si>
    <t xml:space="preserve">RP11-533L22</t>
  </si>
  <si>
    <t xml:space="preserve">CTC-480C2</t>
  </si>
  <si>
    <t xml:space="preserve">RP4-650P9</t>
  </si>
  <si>
    <t xml:space="preserve">RP11-212B1</t>
  </si>
  <si>
    <t xml:space="preserve">chr7q21.12</t>
  </si>
  <si>
    <t xml:space="preserve">CTB-1137N13</t>
  </si>
  <si>
    <t xml:space="preserve">RP5-1078A23</t>
  </si>
  <si>
    <t xml:space="preserve">RP11-174I14</t>
  </si>
  <si>
    <t xml:space="preserve">chr7q21.13</t>
  </si>
  <si>
    <t xml:space="preserve">RP5-998H4</t>
  </si>
  <si>
    <t xml:space="preserve">RP11-263N12</t>
  </si>
  <si>
    <t xml:space="preserve">RP11-454K3</t>
  </si>
  <si>
    <t xml:space="preserve">RP11-660C12</t>
  </si>
  <si>
    <t xml:space="preserve">CTD-2038A8</t>
  </si>
  <si>
    <t xml:space="preserve">RP11-248A17</t>
  </si>
  <si>
    <t xml:space="preserve">RP11-544P11</t>
  </si>
  <si>
    <t xml:space="preserve">RP11-594G22</t>
  </si>
  <si>
    <t xml:space="preserve">RP11-573O6</t>
  </si>
  <si>
    <t xml:space="preserve">RP11-717E22</t>
  </si>
  <si>
    <t xml:space="preserve">RP13-508F18</t>
  </si>
  <si>
    <t xml:space="preserve">RP11-298J7</t>
  </si>
  <si>
    <t xml:space="preserve">RP11-553F2</t>
  </si>
  <si>
    <t xml:space="preserve">RP11-98J8</t>
  </si>
  <si>
    <t xml:space="preserve">RP11-215P16</t>
  </si>
  <si>
    <t xml:space="preserve">RP11-311I10</t>
  </si>
  <si>
    <t xml:space="preserve">RP11-342C19</t>
  </si>
  <si>
    <t xml:space="preserve">RP11-291D21</t>
  </si>
  <si>
    <t xml:space="preserve">RP11-829M22</t>
  </si>
  <si>
    <t xml:space="preserve">RP11-493O18</t>
  </si>
  <si>
    <t xml:space="preserve">RP11-337D7</t>
  </si>
  <si>
    <t xml:space="preserve">RP5-1084H12</t>
  </si>
  <si>
    <t xml:space="preserve">chr7q21.2</t>
  </si>
  <si>
    <t xml:space="preserve">RP5-1099C19</t>
  </si>
  <si>
    <t xml:space="preserve">RP11-269A13</t>
  </si>
  <si>
    <t xml:space="preserve">chr7q21.3</t>
  </si>
  <si>
    <t xml:space="preserve">RP11-309L13</t>
  </si>
  <si>
    <t xml:space="preserve">RP11-471H1</t>
  </si>
  <si>
    <t xml:space="preserve">RP11-299J13</t>
  </si>
  <si>
    <t xml:space="preserve">RP11-78F12</t>
  </si>
  <si>
    <t xml:space="preserve">RP11-461H15</t>
  </si>
  <si>
    <t xml:space="preserve">RP11-455I9</t>
  </si>
  <si>
    <t xml:space="preserve">RP11-1142H13</t>
  </si>
  <si>
    <t xml:space="preserve">RP11-7B9</t>
  </si>
  <si>
    <t xml:space="preserve">RP11-22I11</t>
  </si>
  <si>
    <t xml:space="preserve">RP11-470G15</t>
  </si>
  <si>
    <t xml:space="preserve">RP11-57C4</t>
  </si>
  <si>
    <t xml:space="preserve">RP11-101N13</t>
  </si>
  <si>
    <t xml:space="preserve">RP11-674B12</t>
  </si>
  <si>
    <t xml:space="preserve">RP11-84F19</t>
  </si>
  <si>
    <t xml:space="preserve">RP11-95A10</t>
  </si>
  <si>
    <t xml:space="preserve">RP11-295J1</t>
  </si>
  <si>
    <t xml:space="preserve">RP11-574B19</t>
  </si>
  <si>
    <t xml:space="preserve">RP11-769F19</t>
  </si>
  <si>
    <t xml:space="preserve">RP11-59K14</t>
  </si>
  <si>
    <t xml:space="preserve">RP11-732C15</t>
  </si>
  <si>
    <t xml:space="preserve">RP11-94N6</t>
  </si>
  <si>
    <t xml:space="preserve">RP11-814L20</t>
  </si>
  <si>
    <t xml:space="preserve">RP11-520B17</t>
  </si>
  <si>
    <t xml:space="preserve">RP11-413E12</t>
  </si>
  <si>
    <t xml:space="preserve">RP11-610J1</t>
  </si>
  <si>
    <t xml:space="preserve">RP11-418K11</t>
  </si>
  <si>
    <t xml:space="preserve">RP11-94N7</t>
  </si>
  <si>
    <t xml:space="preserve">RP5-1145A22</t>
  </si>
  <si>
    <t xml:space="preserve">RP11-380G21</t>
  </si>
  <si>
    <t xml:space="preserve">RP11-473H4</t>
  </si>
  <si>
    <t xml:space="preserve">chr7q22.1</t>
  </si>
  <si>
    <t xml:space="preserve">RP4-550A13</t>
  </si>
  <si>
    <t xml:space="preserve">RP11-114P12</t>
  </si>
  <si>
    <t xml:space="preserve">RP11-757A13</t>
  </si>
  <si>
    <t xml:space="preserve">RP4-604G5</t>
  </si>
  <si>
    <t xml:space="preserve">RP11-487B17</t>
  </si>
  <si>
    <t xml:space="preserve">RP11-506M12</t>
  </si>
  <si>
    <t xml:space="preserve">RP11-44M6</t>
  </si>
  <si>
    <t xml:space="preserve">RP11-336D7</t>
  </si>
  <si>
    <t xml:space="preserve">RP11-395B7</t>
  </si>
  <si>
    <t xml:space="preserve">RP5-1059M17</t>
  </si>
  <si>
    <t xml:space="preserve">RP11-333G13</t>
  </si>
  <si>
    <t xml:space="preserve">RP11-163E9</t>
  </si>
  <si>
    <t xml:space="preserve">RP11-342G18</t>
  </si>
  <si>
    <t xml:space="preserve">RP11-401L13</t>
  </si>
  <si>
    <t xml:space="preserve">RP4-672O11</t>
  </si>
  <si>
    <t xml:space="preserve">RP11-148A10</t>
  </si>
  <si>
    <t xml:space="preserve">chr7q22.2</t>
  </si>
  <si>
    <t xml:space="preserve">RP11-708P17</t>
  </si>
  <si>
    <t xml:space="preserve">chr7q22.3</t>
  </si>
  <si>
    <t xml:space="preserve">RP11-22N19</t>
  </si>
  <si>
    <t xml:space="preserve">RP11-17I10</t>
  </si>
  <si>
    <t xml:space="preserve">RP11-258L19</t>
  </si>
  <si>
    <t xml:space="preserve">RP11-443I10</t>
  </si>
  <si>
    <t xml:space="preserve">chr7q31.1</t>
  </si>
  <si>
    <t xml:space="preserve">RP11-5N18</t>
  </si>
  <si>
    <t xml:space="preserve">RP11-238I13</t>
  </si>
  <si>
    <t xml:space="preserve">RP11-358A10</t>
  </si>
  <si>
    <t xml:space="preserve">RP5-905M6</t>
  </si>
  <si>
    <t xml:space="preserve">RP11-315F18</t>
  </si>
  <si>
    <t xml:space="preserve">RP11-328M22</t>
  </si>
  <si>
    <t xml:space="preserve">RP11-698G17</t>
  </si>
  <si>
    <t xml:space="preserve">RP11-160G23</t>
  </si>
  <si>
    <t xml:space="preserve">RP11-53I2</t>
  </si>
  <si>
    <t xml:space="preserve">RP11-274E22</t>
  </si>
  <si>
    <t xml:space="preserve">RP11-1047B3</t>
  </si>
  <si>
    <t xml:space="preserve">RP11-563O5</t>
  </si>
  <si>
    <t xml:space="preserve">RP11-664F19</t>
  </si>
  <si>
    <t xml:space="preserve">RP11-663I18</t>
  </si>
  <si>
    <t xml:space="preserve">CTD-2340L2</t>
  </si>
  <si>
    <t xml:space="preserve">RP11-78C11</t>
  </si>
  <si>
    <t xml:space="preserve">RP11-695F7</t>
  </si>
  <si>
    <t xml:space="preserve">RP11-488K2</t>
  </si>
  <si>
    <t xml:space="preserve">chr7q31.2</t>
  </si>
  <si>
    <t xml:space="preserve">RP11-103A1</t>
  </si>
  <si>
    <t xml:space="preserve">RP11-45K3</t>
  </si>
  <si>
    <t xml:space="preserve">RP11-760I10</t>
  </si>
  <si>
    <t xml:space="preserve">RP11-299N2</t>
  </si>
  <si>
    <t xml:space="preserve">RP11-354H2</t>
  </si>
  <si>
    <t xml:space="preserve">RP11-413C23</t>
  </si>
  <si>
    <t xml:space="preserve">RP11-146P12</t>
  </si>
  <si>
    <t xml:space="preserve">RP11-691L23</t>
  </si>
  <si>
    <t xml:space="preserve">RP11-367L24</t>
  </si>
  <si>
    <t xml:space="preserve">RP11-730H9</t>
  </si>
  <si>
    <t xml:space="preserve">RP11-153D24</t>
  </si>
  <si>
    <t xml:space="preserve">CTB-1013N12</t>
  </si>
  <si>
    <t xml:space="preserve">RP11-95I20</t>
  </si>
  <si>
    <t xml:space="preserve">RP11-564A14</t>
  </si>
  <si>
    <t xml:space="preserve">RP11-374M7</t>
  </si>
  <si>
    <t xml:space="preserve">RP11-706D4</t>
  </si>
  <si>
    <t xml:space="preserve">CTD-2163N8</t>
  </si>
  <si>
    <t xml:space="preserve">RP11-326M1</t>
  </si>
  <si>
    <t xml:space="preserve">RP5-866N18</t>
  </si>
  <si>
    <t xml:space="preserve">CTD-2125N8</t>
  </si>
  <si>
    <t xml:space="preserve">RP11-916B17</t>
  </si>
  <si>
    <t xml:space="preserve">RP11-644B4</t>
  </si>
  <si>
    <t xml:space="preserve">RP11-669I8</t>
  </si>
  <si>
    <t xml:space="preserve">RP11-182C8</t>
  </si>
  <si>
    <t xml:space="preserve">RP11-514N9</t>
  </si>
  <si>
    <t xml:space="preserve">RP11-702P18</t>
  </si>
  <si>
    <t xml:space="preserve">RP11-69A8</t>
  </si>
  <si>
    <t xml:space="preserve">chr7q31.31</t>
  </si>
  <si>
    <t xml:space="preserve">RP11-99N14</t>
  </si>
  <si>
    <t xml:space="preserve">RP11-126C19</t>
  </si>
  <si>
    <t xml:space="preserve">RP11-105B19</t>
  </si>
  <si>
    <t xml:space="preserve">RP11-376O14</t>
  </si>
  <si>
    <t xml:space="preserve">RP11-384A20</t>
  </si>
  <si>
    <t xml:space="preserve">chr7q31.32</t>
  </si>
  <si>
    <t xml:space="preserve">RP11-560I19</t>
  </si>
  <si>
    <t xml:space="preserve">RP11-770I13</t>
  </si>
  <si>
    <t xml:space="preserve">RP11-106F1</t>
  </si>
  <si>
    <t xml:space="preserve">RP5-902E20</t>
  </si>
  <si>
    <t xml:space="preserve">chr7q31.33</t>
  </si>
  <si>
    <t xml:space="preserve">RP11-264K23</t>
  </si>
  <si>
    <t xml:space="preserve">RP11-420H19</t>
  </si>
  <si>
    <t xml:space="preserve">RP11-510O20</t>
  </si>
  <si>
    <t xml:space="preserve">RP11-105E3</t>
  </si>
  <si>
    <t xml:space="preserve">RP11-432H11</t>
  </si>
  <si>
    <t xml:space="preserve">RP11-475H14</t>
  </si>
  <si>
    <t xml:space="preserve">chr7q32.1</t>
  </si>
  <si>
    <t xml:space="preserve">CTD-2100M22</t>
  </si>
  <si>
    <t xml:space="preserve">RP11-309K22</t>
  </si>
  <si>
    <t xml:space="preserve">RP11-16K22</t>
  </si>
  <si>
    <t xml:space="preserve">RP11-290P11</t>
  </si>
  <si>
    <t xml:space="preserve">RP11-641M11</t>
  </si>
  <si>
    <t xml:space="preserve">RP11-715K19</t>
  </si>
  <si>
    <t xml:space="preserve">RP11-329O5</t>
  </si>
  <si>
    <t xml:space="preserve">RP11-562D24</t>
  </si>
  <si>
    <t xml:space="preserve">RP11-619D12</t>
  </si>
  <si>
    <t xml:space="preserve">RP11-568I11</t>
  </si>
  <si>
    <t xml:space="preserve">RP11-224A1</t>
  </si>
  <si>
    <t xml:space="preserve">RP11-348K6</t>
  </si>
  <si>
    <t xml:space="preserve">RP11-640G20</t>
  </si>
  <si>
    <t xml:space="preserve">RP11-282F23</t>
  </si>
  <si>
    <t xml:space="preserve">RP11-155G14</t>
  </si>
  <si>
    <t xml:space="preserve">RP11-636E12</t>
  </si>
  <si>
    <t xml:space="preserve">RP11-79D5</t>
  </si>
  <si>
    <t xml:space="preserve">RP11-683N8</t>
  </si>
  <si>
    <t xml:space="preserve">RP11-338L6</t>
  </si>
  <si>
    <t xml:space="preserve">RP11-526K5</t>
  </si>
  <si>
    <t xml:space="preserve">RP11-66F23</t>
  </si>
  <si>
    <t xml:space="preserve">RP11-638M14</t>
  </si>
  <si>
    <t xml:space="preserve">RP11-128A6</t>
  </si>
  <si>
    <t xml:space="preserve">CTD-2036B8</t>
  </si>
  <si>
    <t xml:space="preserve">RP11-232K4</t>
  </si>
  <si>
    <t xml:space="preserve">RP11-198N5</t>
  </si>
  <si>
    <t xml:space="preserve">RP11-396H10</t>
  </si>
  <si>
    <t xml:space="preserve">RP5-999D10</t>
  </si>
  <si>
    <t xml:space="preserve">chr7q32.2</t>
  </si>
  <si>
    <t xml:space="preserve">RP11-437L1</t>
  </si>
  <si>
    <t xml:space="preserve">RP11-36B6</t>
  </si>
  <si>
    <t xml:space="preserve">RP11-329I5</t>
  </si>
  <si>
    <t xml:space="preserve">chr7q32.3</t>
  </si>
  <si>
    <t xml:space="preserve">RP11-193I17</t>
  </si>
  <si>
    <t xml:space="preserve">RP11-355K3</t>
  </si>
  <si>
    <t xml:space="preserve">RP11-25J16</t>
  </si>
  <si>
    <t xml:space="preserve">chr7q33</t>
  </si>
  <si>
    <t xml:space="preserve">RP11-239G19</t>
  </si>
  <si>
    <t xml:space="preserve">RP11-69H23</t>
  </si>
  <si>
    <t xml:space="preserve">RP11-221G19</t>
  </si>
  <si>
    <t xml:space="preserve">RP11-371N6</t>
  </si>
  <si>
    <t xml:space="preserve">RP11-277F10</t>
  </si>
  <si>
    <t xml:space="preserve">RP11-88K4</t>
  </si>
  <si>
    <t xml:space="preserve">RP11-102G17</t>
  </si>
  <si>
    <t xml:space="preserve">RP11-8P6</t>
  </si>
  <si>
    <t xml:space="preserve">RP11-269N18</t>
  </si>
  <si>
    <t xml:space="preserve">chr7q34</t>
  </si>
  <si>
    <t xml:space="preserve">RP11-202L12</t>
  </si>
  <si>
    <t xml:space="preserve">RP5-886O8</t>
  </si>
  <si>
    <t xml:space="preserve">RP11-795E24</t>
  </si>
  <si>
    <t xml:space="preserve">RP5-1173P7</t>
  </si>
  <si>
    <t xml:space="preserve">RP11-237G17</t>
  </si>
  <si>
    <t xml:space="preserve">RP5-894A10</t>
  </si>
  <si>
    <t xml:space="preserve">RP11-10L5</t>
  </si>
  <si>
    <t xml:space="preserve">RP11-282G13</t>
  </si>
  <si>
    <t xml:space="preserve">RP11-298A10</t>
  </si>
  <si>
    <t xml:space="preserve">RP11-165B5</t>
  </si>
  <si>
    <t xml:space="preserve">RP11-466J6</t>
  </si>
  <si>
    <t xml:space="preserve">chr7q35</t>
  </si>
  <si>
    <t xml:space="preserve">RP4-721B17</t>
  </si>
  <si>
    <t xml:space="preserve">RP11-374N8</t>
  </si>
  <si>
    <t xml:space="preserve">RP5-819O4</t>
  </si>
  <si>
    <t xml:space="preserve">RP4-558L10</t>
  </si>
  <si>
    <t xml:space="preserve">RP11-773G19</t>
  </si>
  <si>
    <t xml:space="preserve">RP4-811H12</t>
  </si>
  <si>
    <t xml:space="preserve">RP11-302C22</t>
  </si>
  <si>
    <t xml:space="preserve">RP5-1136G13</t>
  </si>
  <si>
    <t xml:space="preserve">chr7q36.1</t>
  </si>
  <si>
    <t xml:space="preserve">RP11-24N19</t>
  </si>
  <si>
    <t xml:space="preserve">RP4-800G7</t>
  </si>
  <si>
    <t xml:space="preserve">RP11-767K21</t>
  </si>
  <si>
    <t xml:space="preserve">CTD-2140I24</t>
  </si>
  <si>
    <t xml:space="preserve">RP11-511P7</t>
  </si>
  <si>
    <t xml:space="preserve">RP11-7P1</t>
  </si>
  <si>
    <t xml:space="preserve">RP4-548K24</t>
  </si>
  <si>
    <t xml:space="preserve">RP4-548D19</t>
  </si>
  <si>
    <t xml:space="preserve">RP11-796I2</t>
  </si>
  <si>
    <t xml:space="preserve">RP11-208G20</t>
  </si>
  <si>
    <t xml:space="preserve">RP11-312C1</t>
  </si>
  <si>
    <t xml:space="preserve">RP11-26I6</t>
  </si>
  <si>
    <t xml:space="preserve">chr7q36.2</t>
  </si>
  <si>
    <t xml:space="preserve">RP11-317C13</t>
  </si>
  <si>
    <t xml:space="preserve">RP11-422E4</t>
  </si>
  <si>
    <t xml:space="preserve">RP11-269M19</t>
  </si>
  <si>
    <t xml:space="preserve">RP11-1430O6</t>
  </si>
  <si>
    <t xml:space="preserve">RP5-1015O24</t>
  </si>
  <si>
    <t xml:space="preserve">chr7q36.3</t>
  </si>
  <si>
    <t xml:space="preserve">RP11-69O3</t>
  </si>
  <si>
    <t xml:space="preserve">RP5-982E9</t>
  </si>
  <si>
    <t xml:space="preserve">RP4-703P8</t>
  </si>
  <si>
    <t xml:space="preserve">RP11-452C13</t>
  </si>
  <si>
    <t xml:space="preserve">RP11-518I12</t>
  </si>
  <si>
    <t xml:space="preserve">CTB-3K23</t>
  </si>
  <si>
    <t xml:space="preserve">RP11-582J15</t>
  </si>
  <si>
    <t xml:space="preserve">CTD-2319F20</t>
  </si>
  <si>
    <t xml:space="preserve">RP11-701H6</t>
  </si>
  <si>
    <t xml:space="preserve">chr8</t>
  </si>
  <si>
    <t xml:space="preserve">RP11-91J19</t>
  </si>
  <si>
    <t xml:space="preserve">chr8p23.3</t>
  </si>
  <si>
    <t xml:space="preserve">RP11-338B22</t>
  </si>
  <si>
    <t xml:space="preserve">RP11-802E13</t>
  </si>
  <si>
    <t xml:space="preserve">RP4-593A12</t>
  </si>
  <si>
    <t xml:space="preserve">RP4-605G11</t>
  </si>
  <si>
    <t xml:space="preserve">RP11-715M14</t>
  </si>
  <si>
    <t xml:space="preserve">RP11-140A18</t>
  </si>
  <si>
    <t xml:space="preserve">chr8p23.2</t>
  </si>
  <si>
    <t xml:space="preserve">RP11-104F14</t>
  </si>
  <si>
    <t xml:space="preserve">RP11-336N16</t>
  </si>
  <si>
    <t xml:space="preserve">RP11-521J16</t>
  </si>
  <si>
    <t xml:space="preserve">RP11-45M12</t>
  </si>
  <si>
    <t xml:space="preserve">RP11-16H11</t>
  </si>
  <si>
    <t xml:space="preserve">RP11-1K11</t>
  </si>
  <si>
    <t xml:space="preserve">RP11-29A2</t>
  </si>
  <si>
    <t xml:space="preserve">RP5-991O23</t>
  </si>
  <si>
    <t xml:space="preserve">RP11-245H16</t>
  </si>
  <si>
    <t xml:space="preserve">RP11-470B11</t>
  </si>
  <si>
    <t xml:space="preserve">RP11-10H7</t>
  </si>
  <si>
    <t xml:space="preserve">RP11-479M8</t>
  </si>
  <si>
    <t xml:space="preserve">chr8p23.1</t>
  </si>
  <si>
    <t xml:space="preserve">CTD-2629I16</t>
  </si>
  <si>
    <t xml:space="preserve">RP3-461F17</t>
  </si>
  <si>
    <t xml:space="preserve">RP11-115E11</t>
  </si>
  <si>
    <t xml:space="preserve">RP11-739E3</t>
  </si>
  <si>
    <t xml:space="preserve">RP11-540E4</t>
  </si>
  <si>
    <t xml:space="preserve">RP11-211C9</t>
  </si>
  <si>
    <t xml:space="preserve">RP11-18L2</t>
  </si>
  <si>
    <t xml:space="preserve">RP11-241P12</t>
  </si>
  <si>
    <t xml:space="preserve">RP11-732H23</t>
  </si>
  <si>
    <t xml:space="preserve">RP11-112G9</t>
  </si>
  <si>
    <t xml:space="preserve">RP11-177H2</t>
  </si>
  <si>
    <t xml:space="preserve">RP11-448A20</t>
  </si>
  <si>
    <t xml:space="preserve">RP11-589N15</t>
  </si>
  <si>
    <t xml:space="preserve">RP11-367E11</t>
  </si>
  <si>
    <t xml:space="preserve">RP11-743F19</t>
  </si>
  <si>
    <t xml:space="preserve">RP11-801I21</t>
  </si>
  <si>
    <t xml:space="preserve">RP11-561J23</t>
  </si>
  <si>
    <t xml:space="preserve">chr8p22</t>
  </si>
  <si>
    <t xml:space="preserve">RP11-250P18</t>
  </si>
  <si>
    <t xml:space="preserve">RP11-433L7</t>
  </si>
  <si>
    <t xml:space="preserve">RP11-60C8</t>
  </si>
  <si>
    <t xml:space="preserve">RP11-44L18</t>
  </si>
  <si>
    <t xml:space="preserve">RP11-255E13</t>
  </si>
  <si>
    <t xml:space="preserve">RP11-19N21</t>
  </si>
  <si>
    <t xml:space="preserve">RP11-781O9</t>
  </si>
  <si>
    <t xml:space="preserve">RP11-525O22</t>
  </si>
  <si>
    <t xml:space="preserve">RP11-161I2</t>
  </si>
  <si>
    <t xml:space="preserve">RP11-809L8</t>
  </si>
  <si>
    <t xml:space="preserve">RP11-38M22</t>
  </si>
  <si>
    <t xml:space="preserve">RP11-1105O14</t>
  </si>
  <si>
    <t xml:space="preserve">chr8p21.3</t>
  </si>
  <si>
    <t xml:space="preserve">RP11-563N12</t>
  </si>
  <si>
    <t xml:space="preserve">RP11-369E15</t>
  </si>
  <si>
    <t xml:space="preserve">RP11-529P14</t>
  </si>
  <si>
    <t xml:space="preserve">RP11-84G22</t>
  </si>
  <si>
    <t xml:space="preserve">RP4-660C16</t>
  </si>
  <si>
    <t xml:space="preserve">RP11-177H13</t>
  </si>
  <si>
    <t xml:space="preserve">RP11-316J6</t>
  </si>
  <si>
    <t xml:space="preserve">chr8p21.2</t>
  </si>
  <si>
    <t xml:space="preserve">RP11-561E1</t>
  </si>
  <si>
    <t xml:space="preserve">RP11-395I14</t>
  </si>
  <si>
    <t xml:space="preserve">RP11-14I17</t>
  </si>
  <si>
    <t xml:space="preserve">RP11-138J2</t>
  </si>
  <si>
    <t xml:space="preserve">RP11-705E5</t>
  </si>
  <si>
    <t xml:space="preserve">chr8p21.1</t>
  </si>
  <si>
    <t xml:space="preserve">RP11-356F24</t>
  </si>
  <si>
    <t xml:space="preserve">RP11-14D16</t>
  </si>
  <si>
    <t xml:space="preserve">RP11-263C6</t>
  </si>
  <si>
    <t xml:space="preserve">RP11-366G13</t>
  </si>
  <si>
    <t xml:space="preserve">chr8p12</t>
  </si>
  <si>
    <t xml:space="preserve">RP11-293D9</t>
  </si>
  <si>
    <t xml:space="preserve">RP11-473A17</t>
  </si>
  <si>
    <t xml:space="preserve">RP11-99B23</t>
  </si>
  <si>
    <t xml:space="preserve">RP11-22F19</t>
  </si>
  <si>
    <t xml:space="preserve">RP11-301H15</t>
  </si>
  <si>
    <t xml:space="preserve">RP11-11N9</t>
  </si>
  <si>
    <t xml:space="preserve">RP11-294M6</t>
  </si>
  <si>
    <t xml:space="preserve">RP11-75P13</t>
  </si>
  <si>
    <t xml:space="preserve">RP1-144M5</t>
  </si>
  <si>
    <t xml:space="preserve">RP1-155L11</t>
  </si>
  <si>
    <t xml:space="preserve">RP11-331J19</t>
  </si>
  <si>
    <t xml:space="preserve">RP11-98I12</t>
  </si>
  <si>
    <t xml:space="preserve">RP11-197P20</t>
  </si>
  <si>
    <t xml:space="preserve">RP11-527N22</t>
  </si>
  <si>
    <t xml:space="preserve">RP11-350N15</t>
  </si>
  <si>
    <t xml:space="preserve">RP11-742H5</t>
  </si>
  <si>
    <t xml:space="preserve">chr8p11.23</t>
  </si>
  <si>
    <t xml:space="preserve">RP11-44K6</t>
  </si>
  <si>
    <t xml:space="preserve">chr8p11.22</t>
  </si>
  <si>
    <t xml:space="preserve">RP11-51K12</t>
  </si>
  <si>
    <t xml:space="preserve">chr8p11.21</t>
  </si>
  <si>
    <t xml:space="preserve">CTD-2035O24</t>
  </si>
  <si>
    <t xml:space="preserve">RP1-198M21</t>
  </si>
  <si>
    <t xml:space="preserve">RP11-503E24</t>
  </si>
  <si>
    <t xml:space="preserve">RP11-231D20</t>
  </si>
  <si>
    <t xml:space="preserve">CTD-2115H11</t>
  </si>
  <si>
    <t xml:space="preserve">RP11-691F16</t>
  </si>
  <si>
    <t xml:space="preserve">chr8q11.1</t>
  </si>
  <si>
    <t xml:space="preserve">RP11-445A15</t>
  </si>
  <si>
    <t xml:space="preserve">CTD-2026P11</t>
  </si>
  <si>
    <t xml:space="preserve">RP11-350F16</t>
  </si>
  <si>
    <t xml:space="preserve">RP11-137L15</t>
  </si>
  <si>
    <t xml:space="preserve">chr8q11.21</t>
  </si>
  <si>
    <t xml:space="preserve">RP11-167E7</t>
  </si>
  <si>
    <t xml:space="preserve">RP11-567J20</t>
  </si>
  <si>
    <t xml:space="preserve">RP11-22C8</t>
  </si>
  <si>
    <t xml:space="preserve">RP11-738G5</t>
  </si>
  <si>
    <t xml:space="preserve">RP11-401N18</t>
  </si>
  <si>
    <t xml:space="preserve">RP11-46G17</t>
  </si>
  <si>
    <t xml:space="preserve">RP11-818C13</t>
  </si>
  <si>
    <t xml:space="preserve">RP11-11C20</t>
  </si>
  <si>
    <t xml:space="preserve">chr8q11.22</t>
  </si>
  <si>
    <t xml:space="preserve">RP11-197I11</t>
  </si>
  <si>
    <t xml:space="preserve">chr8q11.23</t>
  </si>
  <si>
    <t xml:space="preserve">RP11-182E14</t>
  </si>
  <si>
    <t xml:space="preserve">RP11-480L14</t>
  </si>
  <si>
    <t xml:space="preserve">RP11-53M11</t>
  </si>
  <si>
    <t xml:space="preserve">RP11-359A12</t>
  </si>
  <si>
    <t xml:space="preserve">chr8q12.1</t>
  </si>
  <si>
    <t xml:space="preserve">RP11-446E9</t>
  </si>
  <si>
    <t xml:space="preserve">RP11-140I16</t>
  </si>
  <si>
    <t xml:space="preserve">RP11-342K10</t>
  </si>
  <si>
    <t xml:space="preserve">RP11-513O17</t>
  </si>
  <si>
    <t xml:space="preserve">RP11-44D19</t>
  </si>
  <si>
    <t xml:space="preserve">RP11-114M5</t>
  </si>
  <si>
    <t xml:space="preserve">RP11-25K19</t>
  </si>
  <si>
    <t xml:space="preserve">RP11-92N3</t>
  </si>
  <si>
    <t xml:space="preserve">RP3-491L6</t>
  </si>
  <si>
    <t xml:space="preserve">RP11-414L17</t>
  </si>
  <si>
    <t xml:space="preserve">chr8q12.2</t>
  </si>
  <si>
    <t xml:space="preserve">RP11-35A5</t>
  </si>
  <si>
    <t xml:space="preserve">RP11-227F6</t>
  </si>
  <si>
    <t xml:space="preserve">RP11-310H18</t>
  </si>
  <si>
    <t xml:space="preserve">chr8q12.3</t>
  </si>
  <si>
    <t xml:space="preserve">RP11-26L21</t>
  </si>
  <si>
    <t xml:space="preserve">RP11-577N1</t>
  </si>
  <si>
    <t xml:space="preserve">RP11-777A18</t>
  </si>
  <si>
    <t xml:space="preserve">RP11-19J7</t>
  </si>
  <si>
    <t xml:space="preserve">RP11-45K10</t>
  </si>
  <si>
    <t xml:space="preserve">RP11-115G12</t>
  </si>
  <si>
    <t xml:space="preserve">RP1-252K6</t>
  </si>
  <si>
    <t xml:space="preserve">RP11-89A16</t>
  </si>
  <si>
    <t xml:space="preserve">RP11-707M3</t>
  </si>
  <si>
    <t xml:space="preserve">chr8q13.1</t>
  </si>
  <si>
    <t xml:space="preserve">RP11-366K18</t>
  </si>
  <si>
    <t xml:space="preserve">RP11-446H10</t>
  </si>
  <si>
    <t xml:space="preserve">RP11-78H16</t>
  </si>
  <si>
    <t xml:space="preserve">chr8q13.2</t>
  </si>
  <si>
    <t xml:space="preserve">RP11-21C5</t>
  </si>
  <si>
    <t xml:space="preserve">RP11-21C17</t>
  </si>
  <si>
    <t xml:space="preserve">RP11-449M6</t>
  </si>
  <si>
    <t xml:space="preserve">chr8q13.3</t>
  </si>
  <si>
    <t xml:space="preserve">RP11-356O6</t>
  </si>
  <si>
    <t xml:space="preserve">RP11-133E24</t>
  </si>
  <si>
    <t xml:space="preserve">RP11-2B15</t>
  </si>
  <si>
    <t xml:space="preserve">RP11-398O11</t>
  </si>
  <si>
    <t xml:space="preserve">RP11-351E7</t>
  </si>
  <si>
    <t xml:space="preserve">RP11-313C15</t>
  </si>
  <si>
    <t xml:space="preserve">RP11-71I11</t>
  </si>
  <si>
    <t xml:space="preserve">chr8q21.11</t>
  </si>
  <si>
    <t xml:space="preserve">RP11-400D10</t>
  </si>
  <si>
    <t xml:space="preserve">RP11-88N8</t>
  </si>
  <si>
    <t xml:space="preserve">RP11-3N13</t>
  </si>
  <si>
    <t xml:space="preserve">RP11-135K1</t>
  </si>
  <si>
    <t xml:space="preserve">RP11-202L1</t>
  </si>
  <si>
    <t xml:space="preserve">RP11-48D4</t>
  </si>
  <si>
    <t xml:space="preserve">RP11-620M15</t>
  </si>
  <si>
    <t xml:space="preserve">RP11-12L20</t>
  </si>
  <si>
    <t xml:space="preserve">chr8q21.12</t>
  </si>
  <si>
    <t xml:space="preserve">RP11-523D2</t>
  </si>
  <si>
    <t xml:space="preserve">RP11-654O2</t>
  </si>
  <si>
    <t xml:space="preserve">RP11-27N21</t>
  </si>
  <si>
    <t xml:space="preserve">RP11-48B3</t>
  </si>
  <si>
    <t xml:space="preserve">chr8q21.13</t>
  </si>
  <si>
    <t xml:space="preserve">RP11-62E9</t>
  </si>
  <si>
    <t xml:space="preserve">RP11-34M16</t>
  </si>
  <si>
    <t xml:space="preserve">RP11-733M18</t>
  </si>
  <si>
    <t xml:space="preserve">RP11-51M18</t>
  </si>
  <si>
    <t xml:space="preserve">RP11-120I21</t>
  </si>
  <si>
    <t xml:space="preserve">chr8q21.2</t>
  </si>
  <si>
    <t xml:space="preserve">RP11-98H4</t>
  </si>
  <si>
    <t xml:space="preserve">RP11-509F16</t>
  </si>
  <si>
    <t xml:space="preserve">RP11-694L21</t>
  </si>
  <si>
    <t xml:space="preserve">RP11-48I22</t>
  </si>
  <si>
    <t xml:space="preserve">RP11-2F15</t>
  </si>
  <si>
    <t xml:space="preserve">RP11-379N22</t>
  </si>
  <si>
    <t xml:space="preserve">RP11-433O22</t>
  </si>
  <si>
    <t xml:space="preserve">RP11-353O11</t>
  </si>
  <si>
    <t xml:space="preserve">RP5-1098O20</t>
  </si>
  <si>
    <t xml:space="preserve">RP11-127D4</t>
  </si>
  <si>
    <t xml:space="preserve">RP11-353D5</t>
  </si>
  <si>
    <t xml:space="preserve">RP11-3J21</t>
  </si>
  <si>
    <t xml:space="preserve">RP11-388K12</t>
  </si>
  <si>
    <t xml:space="preserve">chr8q22.1</t>
  </si>
  <si>
    <t xml:space="preserve">RP11-575C14</t>
  </si>
  <si>
    <t xml:space="preserve">RP11-266D22</t>
  </si>
  <si>
    <t xml:space="preserve">RP11-320N21</t>
  </si>
  <si>
    <t xml:space="preserve">RP11-700G17</t>
  </si>
  <si>
    <t xml:space="preserve">RP11-3D19</t>
  </si>
  <si>
    <t xml:space="preserve">RP11-804A7</t>
  </si>
  <si>
    <t xml:space="preserve">RP11-24H3</t>
  </si>
  <si>
    <t xml:space="preserve">RP11-281D17</t>
  </si>
  <si>
    <t xml:space="preserve">chr8q22.2</t>
  </si>
  <si>
    <t xml:space="preserve">RP11-10G10</t>
  </si>
  <si>
    <t xml:space="preserve">RP11-373L22</t>
  </si>
  <si>
    <t xml:space="preserve">chr8q22.3</t>
  </si>
  <si>
    <t xml:space="preserve">RP11-106E2</t>
  </si>
  <si>
    <t xml:space="preserve">RP11-150P21</t>
  </si>
  <si>
    <t xml:space="preserve">RP11-132E3</t>
  </si>
  <si>
    <t xml:space="preserve">RP11-188I6</t>
  </si>
  <si>
    <t xml:space="preserve">RP11-200A13</t>
  </si>
  <si>
    <t xml:space="preserve">RP11-310P6</t>
  </si>
  <si>
    <t xml:space="preserve">chr8q23.1</t>
  </si>
  <si>
    <t xml:space="preserve">RP11-79F7</t>
  </si>
  <si>
    <t xml:space="preserve">RP11-20P9</t>
  </si>
  <si>
    <t xml:space="preserve">RP11-115M13</t>
  </si>
  <si>
    <t xml:space="preserve">RP11-476F9</t>
  </si>
  <si>
    <t xml:space="preserve">RP11-419L20</t>
  </si>
  <si>
    <t xml:space="preserve">RP11-24E9</t>
  </si>
  <si>
    <t xml:space="preserve">chr8q23.2</t>
  </si>
  <si>
    <t xml:space="preserve">RP11-114O8</t>
  </si>
  <si>
    <t xml:space="preserve">RP11-544H16</t>
  </si>
  <si>
    <t xml:space="preserve">RP11-11A18</t>
  </si>
  <si>
    <t xml:space="preserve">chr8q23.3</t>
  </si>
  <si>
    <t xml:space="preserve">RP11-740O11</t>
  </si>
  <si>
    <t xml:space="preserve">RP11-252H24</t>
  </si>
  <si>
    <t xml:space="preserve">RP11-89I16</t>
  </si>
  <si>
    <t xml:space="preserve">RP11-442F21</t>
  </si>
  <si>
    <t xml:space="preserve">RP11-2K18</t>
  </si>
  <si>
    <t xml:space="preserve">RP11-762A3</t>
  </si>
  <si>
    <t xml:space="preserve">RP11-536K17</t>
  </si>
  <si>
    <t xml:space="preserve">RP11-67N21</t>
  </si>
  <si>
    <t xml:space="preserve">chr8q24.11</t>
  </si>
  <si>
    <t xml:space="preserve">RP11-494N20</t>
  </si>
  <si>
    <t xml:space="preserve">RP11-24C23</t>
  </si>
  <si>
    <t xml:space="preserve">RP11-601K3</t>
  </si>
  <si>
    <t xml:space="preserve">RP11-742D20</t>
  </si>
  <si>
    <t xml:space="preserve">RP11-453O16</t>
  </si>
  <si>
    <t xml:space="preserve">RP11-208A9</t>
  </si>
  <si>
    <t xml:space="preserve">RP11-486B24</t>
  </si>
  <si>
    <t xml:space="preserve">RP11-1147G5</t>
  </si>
  <si>
    <t xml:space="preserve">RP11-346L16</t>
  </si>
  <si>
    <t xml:space="preserve">RP11-755M10</t>
  </si>
  <si>
    <t xml:space="preserve">chr8q24.12</t>
  </si>
  <si>
    <t xml:space="preserve">RP11-288F20</t>
  </si>
  <si>
    <t xml:space="preserve">RP11-72M5</t>
  </si>
  <si>
    <t xml:space="preserve">RP11-22A24</t>
  </si>
  <si>
    <t xml:space="preserve">RP11-389M7</t>
  </si>
  <si>
    <t xml:space="preserve">RP11-16G11</t>
  </si>
  <si>
    <t xml:space="preserve">RP11-115M9</t>
  </si>
  <si>
    <t xml:space="preserve">RP11-96B2</t>
  </si>
  <si>
    <t xml:space="preserve">chr8q24.13</t>
  </si>
  <si>
    <t xml:space="preserve">RP11-174I12</t>
  </si>
  <si>
    <t xml:space="preserve">RP11-532M24</t>
  </si>
  <si>
    <t xml:space="preserve">RP11-495D4</t>
  </si>
  <si>
    <t xml:space="preserve">RP11-28I2</t>
  </si>
  <si>
    <t xml:space="preserve">RP11-127J8</t>
  </si>
  <si>
    <t xml:space="preserve">chr8q24.21</t>
  </si>
  <si>
    <t xml:space="preserve">RP1-80K22</t>
  </si>
  <si>
    <t xml:space="preserve">RP11-294P7</t>
  </si>
  <si>
    <t xml:space="preserve">RP11-580F16</t>
  </si>
  <si>
    <t xml:space="preserve">RP11-3O20</t>
  </si>
  <si>
    <t xml:space="preserve">RP11-17E16</t>
  </si>
  <si>
    <t xml:space="preserve">RP11-269I24</t>
  </si>
  <si>
    <t xml:space="preserve">RP11-4C17</t>
  </si>
  <si>
    <t xml:space="preserve">chr8q24.22</t>
  </si>
  <si>
    <t xml:space="preserve">RP11-71N3</t>
  </si>
  <si>
    <t xml:space="preserve">RP6-98A24</t>
  </si>
  <si>
    <t xml:space="preserve">RP11-479K24</t>
  </si>
  <si>
    <t xml:space="preserve">RP11-45B19</t>
  </si>
  <si>
    <t xml:space="preserve">RP11-343P9</t>
  </si>
  <si>
    <t xml:space="preserve">RP11-723M14</t>
  </si>
  <si>
    <t xml:space="preserve">chr8q24.23</t>
  </si>
  <si>
    <t xml:space="preserve">RP11-356M23</t>
  </si>
  <si>
    <t xml:space="preserve">RP11-17M8</t>
  </si>
  <si>
    <t xml:space="preserve">RP11-68P19</t>
  </si>
  <si>
    <t xml:space="preserve">RP11-172M18</t>
  </si>
  <si>
    <t xml:space="preserve">RP11-526P7</t>
  </si>
  <si>
    <t xml:space="preserve">RP11-65A5</t>
  </si>
  <si>
    <t xml:space="preserve">chr8q24.3</t>
  </si>
  <si>
    <t xml:space="preserve">RP11-534I23</t>
  </si>
  <si>
    <t xml:space="preserve">RP11-370K2</t>
  </si>
  <si>
    <t xml:space="preserve">CTD-2599D24</t>
  </si>
  <si>
    <t xml:space="preserve">CTC-489D14</t>
  </si>
  <si>
    <t xml:space="preserve">CTD-2292P10</t>
  </si>
  <si>
    <t xml:space="preserve">RP11-167I22</t>
  </si>
  <si>
    <t xml:space="preserve">RP5-1118A7</t>
  </si>
  <si>
    <t xml:space="preserve">RP11-472K18</t>
  </si>
  <si>
    <t xml:space="preserve">RP11-349C2</t>
  </si>
  <si>
    <t xml:space="preserve">CTD-2517M22</t>
  </si>
  <si>
    <t xml:space="preserve">RP5-1056B24</t>
  </si>
  <si>
    <t xml:space="preserve">CTD-2300I18</t>
  </si>
  <si>
    <t xml:space="preserve">RP11-393D13</t>
  </si>
  <si>
    <t xml:space="preserve">chr9p24.3</t>
  </si>
  <si>
    <t xml:space="preserve">GS1-77L23</t>
  </si>
  <si>
    <t xml:space="preserve">RP11-749F14</t>
  </si>
  <si>
    <t xml:space="preserve">RP11-438E12</t>
  </si>
  <si>
    <t xml:space="preserve">RP11-48M17</t>
  </si>
  <si>
    <t xml:space="preserve">RP11-320E16</t>
  </si>
  <si>
    <t xml:space="preserve">chr9p24.2</t>
  </si>
  <si>
    <t xml:space="preserve">RP11-509J21</t>
  </si>
  <si>
    <t xml:space="preserve">RP11-410L3</t>
  </si>
  <si>
    <t xml:space="preserve">RP11-125K10</t>
  </si>
  <si>
    <t xml:space="preserve">chr9p24.1</t>
  </si>
  <si>
    <t xml:space="preserve">RP11-509D8</t>
  </si>
  <si>
    <t xml:space="preserve">RP11-218I7</t>
  </si>
  <si>
    <t xml:space="preserve">RP11-106A1</t>
  </si>
  <si>
    <t xml:space="preserve">RP11-653I19</t>
  </si>
  <si>
    <t xml:space="preserve">RP11-203F16</t>
  </si>
  <si>
    <t xml:space="preserve">RP11-29B9</t>
  </si>
  <si>
    <t xml:space="preserve">RP11-175E13</t>
  </si>
  <si>
    <t xml:space="preserve">RP11-527D15</t>
  </si>
  <si>
    <t xml:space="preserve">chr9p23</t>
  </si>
  <si>
    <t xml:space="preserve">RP11-19G1</t>
  </si>
  <si>
    <t xml:space="preserve">RP11-23D5</t>
  </si>
  <si>
    <t xml:space="preserve">RP11-352F21</t>
  </si>
  <si>
    <t xml:space="preserve">RP11-446F13</t>
  </si>
  <si>
    <t xml:space="preserve">RP11-187K14</t>
  </si>
  <si>
    <t xml:space="preserve">RP11-413D24</t>
  </si>
  <si>
    <t xml:space="preserve">RP11-408A13</t>
  </si>
  <si>
    <t xml:space="preserve">chr9p22.3</t>
  </si>
  <si>
    <t xml:space="preserve">RP11-490C5</t>
  </si>
  <si>
    <t xml:space="preserve">RP11-109M15</t>
  </si>
  <si>
    <t xml:space="preserve">RP11-132E11</t>
  </si>
  <si>
    <t xml:space="preserve">chr9p22.2</t>
  </si>
  <si>
    <t xml:space="preserve">RP11-333I7</t>
  </si>
  <si>
    <t xml:space="preserve">RP11-123J20</t>
  </si>
  <si>
    <t xml:space="preserve">RP11-503K16</t>
  </si>
  <si>
    <t xml:space="preserve">chr9p22.1</t>
  </si>
  <si>
    <t xml:space="preserve">RP11-513M16</t>
  </si>
  <si>
    <t xml:space="preserve">RP11-15P13</t>
  </si>
  <si>
    <t xml:space="preserve">chr9p21.3</t>
  </si>
  <si>
    <t xml:space="preserve">RP11-113D19</t>
  </si>
  <si>
    <t xml:space="preserve">RP11-149I2</t>
  </si>
  <si>
    <t xml:space="preserve">RP11-275H17</t>
  </si>
  <si>
    <t xml:space="preserve">RP11-495L19</t>
  </si>
  <si>
    <t xml:space="preserve">RP11-33K8</t>
  </si>
  <si>
    <t xml:space="preserve">RP11-468C2</t>
  </si>
  <si>
    <t xml:space="preserve">RP11-33G16</t>
  </si>
  <si>
    <t xml:space="preserve">chr9p21.2</t>
  </si>
  <si>
    <t xml:space="preserve">RP11-5P15</t>
  </si>
  <si>
    <t xml:space="preserve">RP11-27J8</t>
  </si>
  <si>
    <t xml:space="preserve">RP11-20P5</t>
  </si>
  <si>
    <t xml:space="preserve">RP11-264J11</t>
  </si>
  <si>
    <t xml:space="preserve">RP11-383F6</t>
  </si>
  <si>
    <t xml:space="preserve">RP11-48L13</t>
  </si>
  <si>
    <t xml:space="preserve">RP11-42J4</t>
  </si>
  <si>
    <t xml:space="preserve">RP11-9P1</t>
  </si>
  <si>
    <t xml:space="preserve">RP11-467P5</t>
  </si>
  <si>
    <t xml:space="preserve">RP11-475O13</t>
  </si>
  <si>
    <t xml:space="preserve">chr9p13.3</t>
  </si>
  <si>
    <t xml:space="preserve">RP11-597L11</t>
  </si>
  <si>
    <t xml:space="preserve">RP11-395N21</t>
  </si>
  <si>
    <t xml:space="preserve">RP11-421H8</t>
  </si>
  <si>
    <t xml:space="preserve">RP11-643F16</t>
  </si>
  <si>
    <t xml:space="preserve">chr9p13.2</t>
  </si>
  <si>
    <t xml:space="preserve">RP11-666G2</t>
  </si>
  <si>
    <t xml:space="preserve">RP11-422B15</t>
  </si>
  <si>
    <t xml:space="preserve">RP11-229K20</t>
  </si>
  <si>
    <t xml:space="preserve">chr9p13.1</t>
  </si>
  <si>
    <t xml:space="preserve">RP11-780I22</t>
  </si>
  <si>
    <t xml:space="preserve">RP11-293C6</t>
  </si>
  <si>
    <t xml:space="preserve">RP11-89I3</t>
  </si>
  <si>
    <t xml:space="preserve">RP11-808I14</t>
  </si>
  <si>
    <t xml:space="preserve">chr9p12</t>
  </si>
  <si>
    <t xml:space="preserve">RP11-45O22</t>
  </si>
  <si>
    <t xml:space="preserve">RP11-708D13</t>
  </si>
  <si>
    <t xml:space="preserve">RP11-378N10</t>
  </si>
  <si>
    <t xml:space="preserve">chr9p11.2</t>
  </si>
  <si>
    <t xml:space="preserve">CTD-2125C4</t>
  </si>
  <si>
    <t xml:space="preserve">chr9q12</t>
  </si>
  <si>
    <t xml:space="preserve">RP11-274B18</t>
  </si>
  <si>
    <t xml:space="preserve">RP11-365K10</t>
  </si>
  <si>
    <t xml:space="preserve">RP11-603K4</t>
  </si>
  <si>
    <t xml:space="preserve">CTD-2595K4</t>
  </si>
  <si>
    <t xml:space="preserve">chr9q13</t>
  </si>
  <si>
    <t xml:space="preserve">RP11-563H8</t>
  </si>
  <si>
    <t xml:space="preserve">RP11-318L1</t>
  </si>
  <si>
    <t xml:space="preserve">RP11-265B8</t>
  </si>
  <si>
    <t xml:space="preserve">RP11-71A24</t>
  </si>
  <si>
    <t xml:space="preserve">chr9q21.11</t>
  </si>
  <si>
    <t xml:space="preserve">RP11-109D9</t>
  </si>
  <si>
    <t xml:space="preserve">RP11-386J22</t>
  </si>
  <si>
    <t xml:space="preserve">RP11-141J10</t>
  </si>
  <si>
    <t xml:space="preserve">RP11-655M14</t>
  </si>
  <si>
    <t xml:space="preserve">chr9q21.13</t>
  </si>
  <si>
    <t xml:space="preserve">RP11-429L21</t>
  </si>
  <si>
    <t xml:space="preserve">RP11-422N19</t>
  </si>
  <si>
    <t xml:space="preserve">RP11-490H9</t>
  </si>
  <si>
    <t xml:space="preserve">RP11-401G5</t>
  </si>
  <si>
    <t xml:space="preserve">RP11-174B4</t>
  </si>
  <si>
    <t xml:space="preserve">RP11-82A24</t>
  </si>
  <si>
    <t xml:space="preserve">RP11-714O6</t>
  </si>
  <si>
    <t xml:space="preserve">RP11-174K23</t>
  </si>
  <si>
    <t xml:space="preserve">RP11-66O21</t>
  </si>
  <si>
    <t xml:space="preserve">RP11-362L2</t>
  </si>
  <si>
    <t xml:space="preserve">RP11-574G7</t>
  </si>
  <si>
    <t xml:space="preserve">chr9q21.2</t>
  </si>
  <si>
    <t xml:space="preserve">RP11-336N8</t>
  </si>
  <si>
    <t xml:space="preserve">RP11-541F16</t>
  </si>
  <si>
    <t xml:space="preserve">chr9q21.31</t>
  </si>
  <si>
    <t xml:space="preserve">RP11-439A18</t>
  </si>
  <si>
    <t xml:space="preserve">RP11-384P5</t>
  </si>
  <si>
    <t xml:space="preserve">RP11-66D1</t>
  </si>
  <si>
    <t xml:space="preserve">RP11-172F7</t>
  </si>
  <si>
    <t xml:space="preserve">chr9q21.32</t>
  </si>
  <si>
    <t xml:space="preserve">RP11-383M4</t>
  </si>
  <si>
    <t xml:space="preserve">RP11-432M2</t>
  </si>
  <si>
    <t xml:space="preserve">RP11-280P22</t>
  </si>
  <si>
    <t xml:space="preserve">RP11-276H19</t>
  </si>
  <si>
    <t xml:space="preserve">RP11-249H20</t>
  </si>
  <si>
    <t xml:space="preserve">RP11-158D2</t>
  </si>
  <si>
    <t xml:space="preserve">RP11-56M2</t>
  </si>
  <si>
    <t xml:space="preserve">chr13q13.3</t>
  </si>
  <si>
    <t xml:space="preserve">RP11-59M22</t>
  </si>
  <si>
    <t xml:space="preserve">chr9q21.33</t>
  </si>
  <si>
    <t xml:space="preserve">RP11-429H7</t>
  </si>
  <si>
    <t xml:space="preserve">RP11-643D5</t>
  </si>
  <si>
    <t xml:space="preserve">RP11-40C6</t>
  </si>
  <si>
    <t xml:space="preserve">RP11-440G5</t>
  </si>
  <si>
    <t xml:space="preserve">RP11-65B23</t>
  </si>
  <si>
    <t xml:space="preserve">RP11-345K9</t>
  </si>
  <si>
    <t xml:space="preserve">RP11-176L21</t>
  </si>
  <si>
    <t xml:space="preserve">chr9q22.1</t>
  </si>
  <si>
    <t xml:space="preserve">RP11-8B23</t>
  </si>
  <si>
    <t xml:space="preserve">chr9q22.2</t>
  </si>
  <si>
    <t xml:space="preserve">RP11-555F9</t>
  </si>
  <si>
    <t xml:space="preserve">RP11-95G21</t>
  </si>
  <si>
    <t xml:space="preserve">RP11-10G1</t>
  </si>
  <si>
    <t xml:space="preserve">chr9q22.31</t>
  </si>
  <si>
    <t xml:space="preserve">RP11-160D19</t>
  </si>
  <si>
    <t xml:space="preserve">RP11-19J3</t>
  </si>
  <si>
    <t xml:space="preserve">RP11-612N7</t>
  </si>
  <si>
    <t xml:space="preserve">RP11-30L4</t>
  </si>
  <si>
    <t xml:space="preserve">RP11-707F15</t>
  </si>
  <si>
    <t xml:space="preserve">RP11-95E22</t>
  </si>
  <si>
    <t xml:space="preserve">chr9q22.32</t>
  </si>
  <si>
    <t xml:space="preserve">RP11-279I21</t>
  </si>
  <si>
    <t xml:space="preserve">RP11-192E23</t>
  </si>
  <si>
    <t xml:space="preserve">RP11-435O5</t>
  </si>
  <si>
    <t xml:space="preserve">RP11-547C13</t>
  </si>
  <si>
    <t xml:space="preserve">RP11-240L7</t>
  </si>
  <si>
    <t xml:space="preserve">RP11-587O8</t>
  </si>
  <si>
    <t xml:space="preserve">RP11-23J9</t>
  </si>
  <si>
    <t xml:space="preserve">RP11-537N21</t>
  </si>
  <si>
    <t xml:space="preserve">chr9q22.33</t>
  </si>
  <si>
    <t xml:space="preserve">RP11-23B15</t>
  </si>
  <si>
    <t xml:space="preserve">RP11-630J15</t>
  </si>
  <si>
    <t xml:space="preserve">RP11-92C4</t>
  </si>
  <si>
    <t xml:space="preserve">RP11-96L7</t>
  </si>
  <si>
    <t xml:space="preserve">RP11-208F1</t>
  </si>
  <si>
    <t xml:space="preserve">RP11-80H12</t>
  </si>
  <si>
    <t xml:space="preserve">chr9q31.1</t>
  </si>
  <si>
    <t xml:space="preserve">RP11-75J9</t>
  </si>
  <si>
    <t xml:space="preserve">RP11-287A8</t>
  </si>
  <si>
    <t xml:space="preserve">RP11-202A15</t>
  </si>
  <si>
    <t xml:space="preserve">RP11-342F21</t>
  </si>
  <si>
    <t xml:space="preserve">RP11-540H22</t>
  </si>
  <si>
    <t xml:space="preserve">RP11-589C15</t>
  </si>
  <si>
    <t xml:space="preserve">RP11-318L4</t>
  </si>
  <si>
    <t xml:space="preserve">RP11-185E13</t>
  </si>
  <si>
    <t xml:space="preserve">RP11-31J20</t>
  </si>
  <si>
    <t xml:space="preserve">RP11-400A24</t>
  </si>
  <si>
    <t xml:space="preserve">RP11-470J20</t>
  </si>
  <si>
    <t xml:space="preserve">chr9q31.2</t>
  </si>
  <si>
    <t xml:space="preserve">RP11-202G18</t>
  </si>
  <si>
    <t xml:space="preserve">RP11-438P9</t>
  </si>
  <si>
    <t xml:space="preserve">RP11-570D4</t>
  </si>
  <si>
    <t xml:space="preserve">RP11-88M9</t>
  </si>
  <si>
    <t xml:space="preserve">chr9q31.3</t>
  </si>
  <si>
    <t xml:space="preserve">RP11-723F2</t>
  </si>
  <si>
    <t xml:space="preserve">RP11-388N6</t>
  </si>
  <si>
    <t xml:space="preserve">RP11-534I8</t>
  </si>
  <si>
    <t xml:space="preserve">RP11-279J9</t>
  </si>
  <si>
    <t xml:space="preserve">RP11-445L6</t>
  </si>
  <si>
    <t xml:space="preserve">RP11-382H18</t>
  </si>
  <si>
    <t xml:space="preserve">RP11-404K23</t>
  </si>
  <si>
    <t xml:space="preserve">RP11-351L18</t>
  </si>
  <si>
    <t xml:space="preserve">chr9q32</t>
  </si>
  <si>
    <t xml:space="preserve">RP11-388N2</t>
  </si>
  <si>
    <t xml:space="preserve">RP11-462A22</t>
  </si>
  <si>
    <t xml:space="preserve">RP11-428F18</t>
  </si>
  <si>
    <t xml:space="preserve">RP11-78H18</t>
  </si>
  <si>
    <t xml:space="preserve">RP11-574M5</t>
  </si>
  <si>
    <t xml:space="preserve">chr9q33.1</t>
  </si>
  <si>
    <t xml:space="preserve">RP11-58C3</t>
  </si>
  <si>
    <t xml:space="preserve">RP11-67K19</t>
  </si>
  <si>
    <t xml:space="preserve">RP11-477J21</t>
  </si>
  <si>
    <t xml:space="preserve">RP11-451E16</t>
  </si>
  <si>
    <t xml:space="preserve">RP11-28O4</t>
  </si>
  <si>
    <t xml:space="preserve">RP11-137O6</t>
  </si>
  <si>
    <t xml:space="preserve">RP11-360A18</t>
  </si>
  <si>
    <t xml:space="preserve">chr9q33.2</t>
  </si>
  <si>
    <t xml:space="preserve">RP11-417B4</t>
  </si>
  <si>
    <t xml:space="preserve">RP11-48N10</t>
  </si>
  <si>
    <t xml:space="preserve">RP11-165P4</t>
  </si>
  <si>
    <t xml:space="preserve">RP11-429D3</t>
  </si>
  <si>
    <t xml:space="preserve">RP11-466L13</t>
  </si>
  <si>
    <t xml:space="preserve">RP11-101K10</t>
  </si>
  <si>
    <t xml:space="preserve">chr9q33.3</t>
  </si>
  <si>
    <t xml:space="preserve">RP11-346B17</t>
  </si>
  <si>
    <t xml:space="preserve">RP11-545E17</t>
  </si>
  <si>
    <t xml:space="preserve">RP11-269P11</t>
  </si>
  <si>
    <t xml:space="preserve">RP11-316O18</t>
  </si>
  <si>
    <t xml:space="preserve">RP11-205K6</t>
  </si>
  <si>
    <t xml:space="preserve">RP11-202H3</t>
  </si>
  <si>
    <t xml:space="preserve">RP11-689B7</t>
  </si>
  <si>
    <t xml:space="preserve">RP11-373J8</t>
  </si>
  <si>
    <t xml:space="preserve">RP11-742N14</t>
  </si>
  <si>
    <t xml:space="preserve">chr9q34.11</t>
  </si>
  <si>
    <t xml:space="preserve">RP11-5N16</t>
  </si>
  <si>
    <t xml:space="preserve">RP11-809P13</t>
  </si>
  <si>
    <t xml:space="preserve">RP11-671K14</t>
  </si>
  <si>
    <t xml:space="preserve">RP11-31I5</t>
  </si>
  <si>
    <t xml:space="preserve">RP11-271G22</t>
  </si>
  <si>
    <t xml:space="preserve">RP11-295G24</t>
  </si>
  <si>
    <t xml:space="preserve">RP11-344B5</t>
  </si>
  <si>
    <t xml:space="preserve">RP11-474N7</t>
  </si>
  <si>
    <t xml:space="preserve">RP11-137B13</t>
  </si>
  <si>
    <t xml:space="preserve">RP11-688A2</t>
  </si>
  <si>
    <t xml:space="preserve">RP11-17O4</t>
  </si>
  <si>
    <t xml:space="preserve">RP11-569C9</t>
  </si>
  <si>
    <t xml:space="preserve">RP11-7M2</t>
  </si>
  <si>
    <t xml:space="preserve">RP11-21G10</t>
  </si>
  <si>
    <t xml:space="preserve">RP11-57C19</t>
  </si>
  <si>
    <t xml:space="preserve">chr9q34.12</t>
  </si>
  <si>
    <t xml:space="preserve">RP11-733E16</t>
  </si>
  <si>
    <t xml:space="preserve">RP11-603P7</t>
  </si>
  <si>
    <t xml:space="preserve">RP11-83J21</t>
  </si>
  <si>
    <t xml:space="preserve">RP11-14H11</t>
  </si>
  <si>
    <t xml:space="preserve">RP11-143H20</t>
  </si>
  <si>
    <t xml:space="preserve">RP11-541E2</t>
  </si>
  <si>
    <t xml:space="preserve">chr9q34.13</t>
  </si>
  <si>
    <t xml:space="preserve">GS1-135I17</t>
  </si>
  <si>
    <t xml:space="preserve">RP11-153P4</t>
  </si>
  <si>
    <t xml:space="preserve">chr9q34.2</t>
  </si>
  <si>
    <t xml:space="preserve">RP11-349K21</t>
  </si>
  <si>
    <t xml:space="preserve">RP11-399H11</t>
  </si>
  <si>
    <t xml:space="preserve">chr9q34.3</t>
  </si>
  <si>
    <t xml:space="preserve">RP11-83N9</t>
  </si>
  <si>
    <t xml:space="preserve">RP11-229P13</t>
  </si>
  <si>
    <t xml:space="preserve">RP11-417A4</t>
  </si>
  <si>
    <t xml:space="preserve">RP11-424E7</t>
  </si>
  <si>
    <t xml:space="preserve">RP11-283F6</t>
  </si>
  <si>
    <t xml:space="preserve">chr9</t>
  </si>
  <si>
    <t xml:space="preserve">RP11-423O13</t>
  </si>
  <si>
    <t xml:space="preserve">RP11-383L17</t>
  </si>
  <si>
    <t xml:space="preserve">chr10p15.3</t>
  </si>
  <si>
    <t xml:space="preserve">CTC-306F7</t>
  </si>
  <si>
    <t xml:space="preserve">RP11-363N22</t>
  </si>
  <si>
    <t xml:space="preserve">RP11-29A19</t>
  </si>
  <si>
    <t xml:space="preserve">RP11-814K5</t>
  </si>
  <si>
    <t xml:space="preserve">RP11-453F1</t>
  </si>
  <si>
    <t xml:space="preserve">chr10p15.2</t>
  </si>
  <si>
    <t xml:space="preserve">RP11-154P11</t>
  </si>
  <si>
    <t xml:space="preserve">chr10p15.1</t>
  </si>
  <si>
    <t xml:space="preserve">RP11-798A13</t>
  </si>
  <si>
    <t xml:space="preserve">RP11-336A10</t>
  </si>
  <si>
    <t xml:space="preserve">RP11-298K24</t>
  </si>
  <si>
    <t xml:space="preserve">RP11-79F9</t>
  </si>
  <si>
    <t xml:space="preserve">chr10p14</t>
  </si>
  <si>
    <t xml:space="preserve">RP4-542G16</t>
  </si>
  <si>
    <t xml:space="preserve">GS1-756B1</t>
  </si>
  <si>
    <t xml:space="preserve">RP1-249K20</t>
  </si>
  <si>
    <t xml:space="preserve">RP11-189M8</t>
  </si>
  <si>
    <t xml:space="preserve">RP1-251M9</t>
  </si>
  <si>
    <t xml:space="preserve">RP11-401F24</t>
  </si>
  <si>
    <t xml:space="preserve">RP11-730A19</t>
  </si>
  <si>
    <t xml:space="preserve">chr10p13</t>
  </si>
  <si>
    <t xml:space="preserve">RP11-125L4</t>
  </si>
  <si>
    <t xml:space="preserve">RP11-275E20</t>
  </si>
  <si>
    <t xml:space="preserve">RP11-2K17</t>
  </si>
  <si>
    <t xml:space="preserve">RP11-271M1</t>
  </si>
  <si>
    <t xml:space="preserve">RP11-37P5</t>
  </si>
  <si>
    <t xml:space="preserve">RP5-1194E14</t>
  </si>
  <si>
    <t xml:space="preserve">RP11-337F21</t>
  </si>
  <si>
    <t xml:space="preserve">RP11-352A12</t>
  </si>
  <si>
    <t xml:space="preserve">chr10p12.33</t>
  </si>
  <si>
    <t xml:space="preserve">RP11-16O1</t>
  </si>
  <si>
    <t xml:space="preserve">RP11-383B4</t>
  </si>
  <si>
    <t xml:space="preserve">chr10p12.31</t>
  </si>
  <si>
    <t xml:space="preserve">RP11-44D23</t>
  </si>
  <si>
    <t xml:space="preserve">RP11-188P8</t>
  </si>
  <si>
    <t xml:space="preserve">RP11-337N19</t>
  </si>
  <si>
    <t xml:space="preserve">RP11-165O3</t>
  </si>
  <si>
    <t xml:space="preserve">RP11-108B14</t>
  </si>
  <si>
    <t xml:space="preserve">RP11-379L21</t>
  </si>
  <si>
    <t xml:space="preserve">chr10p12.2</t>
  </si>
  <si>
    <t xml:space="preserve">RP11-162E8</t>
  </si>
  <si>
    <t xml:space="preserve">RP11-129O7</t>
  </si>
  <si>
    <t xml:space="preserve">chr10p12.1</t>
  </si>
  <si>
    <t xml:space="preserve">RP11-307B23</t>
  </si>
  <si>
    <t xml:space="preserve">RP11-128B16</t>
  </si>
  <si>
    <t xml:space="preserve">RP11-162P23</t>
  </si>
  <si>
    <t xml:space="preserve">RP11-478G4</t>
  </si>
  <si>
    <t xml:space="preserve">RP11-710O24</t>
  </si>
  <si>
    <t xml:space="preserve">RP11-748L13</t>
  </si>
  <si>
    <t xml:space="preserve">RP11-360I20</t>
  </si>
  <si>
    <t xml:space="preserve">RP13-355A21</t>
  </si>
  <si>
    <t xml:space="preserve">RP11-49D12</t>
  </si>
  <si>
    <t xml:space="preserve">RP11-478H13</t>
  </si>
  <si>
    <t xml:space="preserve">RP11-207K8</t>
  </si>
  <si>
    <t xml:space="preserve">RP11-811K7</t>
  </si>
  <si>
    <t xml:space="preserve">RP11-363L24</t>
  </si>
  <si>
    <t xml:space="preserve">RP11-253D19</t>
  </si>
  <si>
    <t xml:space="preserve">RP11-14C22</t>
  </si>
  <si>
    <t xml:space="preserve">RP11-472N13</t>
  </si>
  <si>
    <t xml:space="preserve">chr10p11.22</t>
  </si>
  <si>
    <t xml:space="preserve">RP11-460H18</t>
  </si>
  <si>
    <t xml:space="preserve">RP11-479G22</t>
  </si>
  <si>
    <t xml:space="preserve">RP11-124N17</t>
  </si>
  <si>
    <t xml:space="preserve">RP11-505N10</t>
  </si>
  <si>
    <t xml:space="preserve">RP13-404M3</t>
  </si>
  <si>
    <t xml:space="preserve">chr10p11.21</t>
  </si>
  <si>
    <t xml:space="preserve">RP11-425A6</t>
  </si>
  <si>
    <t xml:space="preserve">RP11-810B23</t>
  </si>
  <si>
    <t xml:space="preserve">RP11-456H11</t>
  </si>
  <si>
    <t xml:space="preserve">RP11-254A5</t>
  </si>
  <si>
    <t xml:space="preserve">RP11-349K22</t>
  </si>
  <si>
    <t xml:space="preserve">RP11-155N8</t>
  </si>
  <si>
    <t xml:space="preserve">CTB-164I22</t>
  </si>
  <si>
    <t xml:space="preserve">CTD-2190G3</t>
  </si>
  <si>
    <t xml:space="preserve">RP11-131D14</t>
  </si>
  <si>
    <t xml:space="preserve">RP11-605E19</t>
  </si>
  <si>
    <t xml:space="preserve">RP13-445N5</t>
  </si>
  <si>
    <t xml:space="preserve">RP11-124O11</t>
  </si>
  <si>
    <t xml:space="preserve">chr10q11.21</t>
  </si>
  <si>
    <t xml:space="preserve">RP11-92P6</t>
  </si>
  <si>
    <t xml:space="preserve">RP11-38B21</t>
  </si>
  <si>
    <t xml:space="preserve">RP11-172C24</t>
  </si>
  <si>
    <t xml:space="preserve">RP11-432I13</t>
  </si>
  <si>
    <t xml:space="preserve">RP11-534N5</t>
  </si>
  <si>
    <t xml:space="preserve">chr10q11.22</t>
  </si>
  <si>
    <t xml:space="preserve">RP11-343H22</t>
  </si>
  <si>
    <t xml:space="preserve">RP11-314P12</t>
  </si>
  <si>
    <t xml:space="preserve">RP11-192A16</t>
  </si>
  <si>
    <t xml:space="preserve">RP11-292F22</t>
  </si>
  <si>
    <t xml:space="preserve">RP11-30N1</t>
  </si>
  <si>
    <t xml:space="preserve">RP11-115A11</t>
  </si>
  <si>
    <t xml:space="preserve">RP11-463P17</t>
  </si>
  <si>
    <t xml:space="preserve">RP11-940O16</t>
  </si>
  <si>
    <t xml:space="preserve">RP11-16O14</t>
  </si>
  <si>
    <t xml:space="preserve">RP11-13E1</t>
  </si>
  <si>
    <t xml:space="preserve">RP11-45M1</t>
  </si>
  <si>
    <t xml:space="preserve">RP11-541M12</t>
  </si>
  <si>
    <t xml:space="preserve">RP11-140C5</t>
  </si>
  <si>
    <t xml:space="preserve">chr10q11.23</t>
  </si>
  <si>
    <t xml:space="preserve">RP11-12E11</t>
  </si>
  <si>
    <t xml:space="preserve">RP11-486C24</t>
  </si>
  <si>
    <t xml:space="preserve">RP11-71N21</t>
  </si>
  <si>
    <t xml:space="preserve">RP11-532F4</t>
  </si>
  <si>
    <t xml:space="preserve">RP11-47O13</t>
  </si>
  <si>
    <t xml:space="preserve">chr10q21.1</t>
  </si>
  <si>
    <t xml:space="preserve">RP11-556E13</t>
  </si>
  <si>
    <t xml:space="preserve">RP11-548F5</t>
  </si>
  <si>
    <t xml:space="preserve">RP11-624B10</t>
  </si>
  <si>
    <t xml:space="preserve">RP11-449J3</t>
  </si>
  <si>
    <t xml:space="preserve">RP11-13G8</t>
  </si>
  <si>
    <t xml:space="preserve">RP11-748J3</t>
  </si>
  <si>
    <t xml:space="preserve">RP11-24M18</t>
  </si>
  <si>
    <t xml:space="preserve">RP11-365D20</t>
  </si>
  <si>
    <t xml:space="preserve">RP11-313B15</t>
  </si>
  <si>
    <t xml:space="preserve">RP11-257I14</t>
  </si>
  <si>
    <t xml:space="preserve">RP11-195P24</t>
  </si>
  <si>
    <t xml:space="preserve">RP11-430K23</t>
  </si>
  <si>
    <t xml:space="preserve">RP11-677P4</t>
  </si>
  <si>
    <t xml:space="preserve">RP11-183D3</t>
  </si>
  <si>
    <t xml:space="preserve">CTD-2005L22</t>
  </si>
  <si>
    <t xml:space="preserve">RP11-371O16</t>
  </si>
  <si>
    <t xml:space="preserve">RP11-774E14</t>
  </si>
  <si>
    <t xml:space="preserve">RP11-79I23</t>
  </si>
  <si>
    <t xml:space="preserve">RP11-357A18</t>
  </si>
  <si>
    <t xml:space="preserve">chr10q21.2</t>
  </si>
  <si>
    <t xml:space="preserve">RP11-166B18</t>
  </si>
  <si>
    <t xml:space="preserve">RP11-809M12</t>
  </si>
  <si>
    <t xml:space="preserve">RP11-13A2</t>
  </si>
  <si>
    <t xml:space="preserve">RP11-671O12</t>
  </si>
  <si>
    <t xml:space="preserve">chr10q21.3</t>
  </si>
  <si>
    <t xml:space="preserve">RP11-428N21</t>
  </si>
  <si>
    <t xml:space="preserve">RP11-176H12</t>
  </si>
  <si>
    <t xml:space="preserve">RP11-161L14</t>
  </si>
  <si>
    <t xml:space="preserve">RP11-778O10</t>
  </si>
  <si>
    <t xml:space="preserve">RP11-344A5</t>
  </si>
  <si>
    <t xml:space="preserve">RP11-297N15</t>
  </si>
  <si>
    <t xml:space="preserve">RP11-314J18</t>
  </si>
  <si>
    <t xml:space="preserve">chr10q22.1</t>
  </si>
  <si>
    <t xml:space="preserve">RP11-42A19</t>
  </si>
  <si>
    <t xml:space="preserve">RP11-367H5</t>
  </si>
  <si>
    <t xml:space="preserve">RP11-58O1</t>
  </si>
  <si>
    <t xml:space="preserve">RP11-326F3</t>
  </si>
  <si>
    <t xml:space="preserve">RP11-345K20</t>
  </si>
  <si>
    <t xml:space="preserve">chr10q22.2</t>
  </si>
  <si>
    <t xml:space="preserve">RP11-640C4</t>
  </si>
  <si>
    <t xml:space="preserve">RP11-506B4</t>
  </si>
  <si>
    <t xml:space="preserve">RP11-399K21</t>
  </si>
  <si>
    <t xml:space="preserve">RP11-325D15</t>
  </si>
  <si>
    <t xml:space="preserve">RP11-619F23</t>
  </si>
  <si>
    <t xml:space="preserve">RP11-328K22</t>
  </si>
  <si>
    <t xml:space="preserve">RP11-90J7</t>
  </si>
  <si>
    <t xml:space="preserve">RP11-345B24</t>
  </si>
  <si>
    <t xml:space="preserve">RP11-574P20</t>
  </si>
  <si>
    <t xml:space="preserve">RP11-506M13</t>
  </si>
  <si>
    <t xml:space="preserve">RP11-76K1</t>
  </si>
  <si>
    <t xml:space="preserve">RP11-40F6</t>
  </si>
  <si>
    <t xml:space="preserve">RP11-20E23</t>
  </si>
  <si>
    <t xml:space="preserve">RP4-684F13</t>
  </si>
  <si>
    <t xml:space="preserve">chr10q23.1</t>
  </si>
  <si>
    <t xml:space="preserve">RP11-95M17</t>
  </si>
  <si>
    <t xml:space="preserve">RP11-109N10</t>
  </si>
  <si>
    <t xml:space="preserve">RP11-219F10</t>
  </si>
  <si>
    <t xml:space="preserve">RP11-470J18</t>
  </si>
  <si>
    <t xml:space="preserve">RP11-113E21</t>
  </si>
  <si>
    <t xml:space="preserve">chr10q23.2</t>
  </si>
  <si>
    <t xml:space="preserve">RP11-396M20</t>
  </si>
  <si>
    <t xml:space="preserve">RP11-322M19</t>
  </si>
  <si>
    <t xml:space="preserve">RP11-659F22</t>
  </si>
  <si>
    <t xml:space="preserve">chr10q23.31</t>
  </si>
  <si>
    <t xml:space="preserve">RP11-165M8</t>
  </si>
  <si>
    <t xml:space="preserve">RP11-566K1</t>
  </si>
  <si>
    <t xml:space="preserve">RP11-765C10</t>
  </si>
  <si>
    <t xml:space="preserve">RP11-380G5</t>
  </si>
  <si>
    <t xml:space="preserve">RP11-399O19</t>
  </si>
  <si>
    <t xml:space="preserve">RP11-304I5</t>
  </si>
  <si>
    <t xml:space="preserve">RP11-80H5</t>
  </si>
  <si>
    <t xml:space="preserve">RP11-15K3</t>
  </si>
  <si>
    <t xml:space="preserve">RP11-92H8</t>
  </si>
  <si>
    <t xml:space="preserve">chr10q23.32</t>
  </si>
  <si>
    <t xml:space="preserve">RP11-430L14</t>
  </si>
  <si>
    <t xml:space="preserve">RP11-348J12</t>
  </si>
  <si>
    <t xml:space="preserve">chr10q23.33</t>
  </si>
  <si>
    <t xml:space="preserve">RP11-162K11</t>
  </si>
  <si>
    <t xml:space="preserve">RP11-350H8</t>
  </si>
  <si>
    <t xml:space="preserve">RP11-164I17</t>
  </si>
  <si>
    <t xml:space="preserve">chr10q24.1</t>
  </si>
  <si>
    <t xml:space="preserve">RP11-248J23</t>
  </si>
  <si>
    <t xml:space="preserve">RP11-196N24</t>
  </si>
  <si>
    <t xml:space="preserve">RP11-153G4</t>
  </si>
  <si>
    <t xml:space="preserve">RP11-19C6</t>
  </si>
  <si>
    <t xml:space="preserve">chr10q24.2</t>
  </si>
  <si>
    <t xml:space="preserve">RP11-648E7</t>
  </si>
  <si>
    <t xml:space="preserve">RP11-704L16</t>
  </si>
  <si>
    <t xml:space="preserve">RP11-287G8</t>
  </si>
  <si>
    <t xml:space="preserve">RP11-324L3</t>
  </si>
  <si>
    <t xml:space="preserve">chr10q24.32</t>
  </si>
  <si>
    <t xml:space="preserve">RP11-264H19</t>
  </si>
  <si>
    <t xml:space="preserve">RP11-529I10</t>
  </si>
  <si>
    <t xml:space="preserve">RP11-242B12</t>
  </si>
  <si>
    <t xml:space="preserve">RP11-724N1</t>
  </si>
  <si>
    <t xml:space="preserve">RP11-373N18</t>
  </si>
  <si>
    <t xml:space="preserve">chr10q25.1</t>
  </si>
  <si>
    <t xml:space="preserve">RP11-165P9</t>
  </si>
  <si>
    <t xml:space="preserve">RP11-596L14</t>
  </si>
  <si>
    <t xml:space="preserve">RP11-699H2</t>
  </si>
  <si>
    <t xml:space="preserve">RP11-478K18</t>
  </si>
  <si>
    <t xml:space="preserve">RP11-163F15</t>
  </si>
  <si>
    <t xml:space="preserve">RP11-271I13</t>
  </si>
  <si>
    <t xml:space="preserve">RP11-364E8</t>
  </si>
  <si>
    <t xml:space="preserve">chr10q25.2</t>
  </si>
  <si>
    <t xml:space="preserve">RP11-381K7</t>
  </si>
  <si>
    <t xml:space="preserve">RP11-426E5</t>
  </si>
  <si>
    <t xml:space="preserve">RP11-357H24</t>
  </si>
  <si>
    <t xml:space="preserve">RP11-411P18</t>
  </si>
  <si>
    <t xml:space="preserve">chr10q25.3</t>
  </si>
  <si>
    <t xml:space="preserve">RP11-338L11</t>
  </si>
  <si>
    <t xml:space="preserve">RP11-96N16</t>
  </si>
  <si>
    <t xml:space="preserve">RP11-5G18</t>
  </si>
  <si>
    <t xml:space="preserve">chr10q26.11</t>
  </si>
  <si>
    <t xml:space="preserve">RP11-355F22</t>
  </si>
  <si>
    <t xml:space="preserve">RP11-427L15</t>
  </si>
  <si>
    <t xml:space="preserve">RP11-359E7</t>
  </si>
  <si>
    <t xml:space="preserve">RP11-323P17</t>
  </si>
  <si>
    <t xml:space="preserve">chr10q26.12</t>
  </si>
  <si>
    <t xml:space="preserve">RP11-62L18</t>
  </si>
  <si>
    <t xml:space="preserve">chr10q26.13</t>
  </si>
  <si>
    <t xml:space="preserve">RP11-45D20</t>
  </si>
  <si>
    <t xml:space="preserve">RP11-436O19</t>
  </si>
  <si>
    <t xml:space="preserve">RP11-338O1</t>
  </si>
  <si>
    <t xml:space="preserve">RP13-238F13</t>
  </si>
  <si>
    <t xml:space="preserve">RP11-115N19</t>
  </si>
  <si>
    <t xml:space="preserve">RP11-151A10</t>
  </si>
  <si>
    <t xml:space="preserve">RP11-382A18</t>
  </si>
  <si>
    <t xml:space="preserve">chr10q26.2</t>
  </si>
  <si>
    <t xml:space="preserve">RP11-16P8</t>
  </si>
  <si>
    <t xml:space="preserve">RP11-223P11</t>
  </si>
  <si>
    <t xml:space="preserve">RP11-384P18</t>
  </si>
  <si>
    <t xml:space="preserve">RP11-264E18</t>
  </si>
  <si>
    <t xml:space="preserve">RP11-168C9</t>
  </si>
  <si>
    <t xml:space="preserve">chr10q26.3</t>
  </si>
  <si>
    <t xml:space="preserve">RP11-400F15</t>
  </si>
  <si>
    <t xml:space="preserve">RP11-314D6</t>
  </si>
  <si>
    <t xml:space="preserve">RP11-571H21</t>
  </si>
  <si>
    <t xml:space="preserve">RP11-45A17</t>
  </si>
  <si>
    <t xml:space="preserve">CTB-137E24</t>
  </si>
  <si>
    <t xml:space="preserve">RP11-500B2</t>
  </si>
  <si>
    <t xml:space="preserve">RP13-137A17</t>
  </si>
  <si>
    <t xml:space="preserve">RP13-49I15</t>
  </si>
  <si>
    <t xml:space="preserve">RP11-122K13</t>
  </si>
  <si>
    <t xml:space="preserve">RP11-91E2</t>
  </si>
  <si>
    <t xml:space="preserve">RP11-1065F16</t>
  </si>
  <si>
    <t xml:space="preserve">PAC1064E20</t>
  </si>
  <si>
    <t xml:space="preserve">chr11p15.5</t>
  </si>
  <si>
    <t xml:space="preserve">CTC-908H22</t>
  </si>
  <si>
    <t xml:space="preserve">RP11-596I23</t>
  </si>
  <si>
    <t xml:space="preserve">RP11-532E4</t>
  </si>
  <si>
    <t xml:space="preserve">RP11-295K3</t>
  </si>
  <si>
    <t xml:space="preserve">RP11-652F20</t>
  </si>
  <si>
    <t xml:space="preserve">RP11-534I22</t>
  </si>
  <si>
    <t xml:space="preserve">RP5-998N23</t>
  </si>
  <si>
    <t xml:space="preserve">chr11</t>
  </si>
  <si>
    <t xml:space="preserve">RP11-200C14</t>
  </si>
  <si>
    <t xml:space="preserve">RP11-650O21</t>
  </si>
  <si>
    <t xml:space="preserve">RP3-416J11</t>
  </si>
  <si>
    <t xml:space="preserve">RP11-266C23</t>
  </si>
  <si>
    <t xml:space="preserve">RP11-113A6</t>
  </si>
  <si>
    <t xml:space="preserve">RP11-699D10</t>
  </si>
  <si>
    <t xml:space="preserve">chr11p15.4</t>
  </si>
  <si>
    <t xml:space="preserve">RP11-120E20</t>
  </si>
  <si>
    <t xml:space="preserve">RP11-438N5</t>
  </si>
  <si>
    <t xml:space="preserve">RP11-497E22</t>
  </si>
  <si>
    <t xml:space="preserve">RP11-175I11</t>
  </si>
  <si>
    <t xml:space="preserve">RP11-309J20</t>
  </si>
  <si>
    <t xml:space="preserve">RP11-663B23</t>
  </si>
  <si>
    <t xml:space="preserve">RP11-89B9</t>
  </si>
  <si>
    <t xml:space="preserve">RP11-534K22</t>
  </si>
  <si>
    <t xml:space="preserve">RP11-313P11</t>
  </si>
  <si>
    <t xml:space="preserve">RP11-622D14</t>
  </si>
  <si>
    <t xml:space="preserve">RP11-910P5</t>
  </si>
  <si>
    <t xml:space="preserve">RP11-724A13</t>
  </si>
  <si>
    <t xml:space="preserve">RP11-454O22</t>
  </si>
  <si>
    <t xml:space="preserve">RP11-54F1</t>
  </si>
  <si>
    <t xml:space="preserve">RP11-622B13</t>
  </si>
  <si>
    <t xml:space="preserve">RP11-607K3</t>
  </si>
  <si>
    <t xml:space="preserve">RP11-30I3</t>
  </si>
  <si>
    <t xml:space="preserve">RP11-560B16</t>
  </si>
  <si>
    <t xml:space="preserve">RP11-89D4</t>
  </si>
  <si>
    <t xml:space="preserve">RP11-494M8</t>
  </si>
  <si>
    <t xml:space="preserve">RP11-379P15</t>
  </si>
  <si>
    <t xml:space="preserve">RP11-152H18</t>
  </si>
  <si>
    <t xml:space="preserve">RP11-779O6</t>
  </si>
  <si>
    <t xml:space="preserve">RP11-243M7</t>
  </si>
  <si>
    <t xml:space="preserve">RP11-327O2</t>
  </si>
  <si>
    <t xml:space="preserve">RP11-479I6</t>
  </si>
  <si>
    <t xml:space="preserve">chr11p15.3</t>
  </si>
  <si>
    <t xml:space="preserve">RP11-206L19</t>
  </si>
  <si>
    <t xml:space="preserve">RP11-51B23</t>
  </si>
  <si>
    <t xml:space="preserve">RP11-749I12</t>
  </si>
  <si>
    <t xml:space="preserve">chr11p15.2</t>
  </si>
  <si>
    <t xml:space="preserve">RP11-502G22</t>
  </si>
  <si>
    <t xml:space="preserve">RP11-7O20</t>
  </si>
  <si>
    <t xml:space="preserve">RP11-13J19</t>
  </si>
  <si>
    <t xml:space="preserve">RP11-4B7</t>
  </si>
  <si>
    <t xml:space="preserve">chr11p15.1</t>
  </si>
  <si>
    <t xml:space="preserve">CTC-1277H1</t>
  </si>
  <si>
    <t xml:space="preserve">RP11-577H17</t>
  </si>
  <si>
    <t xml:space="preserve">RP11-206C1</t>
  </si>
  <si>
    <t xml:space="preserve">RP11-504G3</t>
  </si>
  <si>
    <t xml:space="preserve">RP11-432D9</t>
  </si>
  <si>
    <t xml:space="preserve">RP11-6K5</t>
  </si>
  <si>
    <t xml:space="preserve">RP11-294G22</t>
  </si>
  <si>
    <t xml:space="preserve">RP11-121C18</t>
  </si>
  <si>
    <t xml:space="preserve">chr11p14.3</t>
  </si>
  <si>
    <t xml:space="preserve">RP11-34N19</t>
  </si>
  <si>
    <t xml:space="preserve">RP11-67J4</t>
  </si>
  <si>
    <t xml:space="preserve">RP11-72C9</t>
  </si>
  <si>
    <t xml:space="preserve">RP11-121N14</t>
  </si>
  <si>
    <t xml:space="preserve">RP11-430L3</t>
  </si>
  <si>
    <t xml:space="preserve">chr11p14.2</t>
  </si>
  <si>
    <t xml:space="preserve">RP11-541L7</t>
  </si>
  <si>
    <t xml:space="preserve">chr11p14.1</t>
  </si>
  <si>
    <t xml:space="preserve">RP11-406D1</t>
  </si>
  <si>
    <t xml:space="preserve">RP11-134H5</t>
  </si>
  <si>
    <t xml:space="preserve">RP11-466I1</t>
  </si>
  <si>
    <t xml:space="preserve">RP5-859D17</t>
  </si>
  <si>
    <t xml:space="preserve">RP5-874H1</t>
  </si>
  <si>
    <t xml:space="preserve">RP11-302O8</t>
  </si>
  <si>
    <t xml:space="preserve">RP5-1083G3</t>
  </si>
  <si>
    <t xml:space="preserve">chr11p13</t>
  </si>
  <si>
    <t xml:space="preserve">RP11-48O9</t>
  </si>
  <si>
    <t xml:space="preserve">RP1-85M6</t>
  </si>
  <si>
    <t xml:space="preserve">RP1-316D7</t>
  </si>
  <si>
    <t xml:space="preserve">RP11-202M19</t>
  </si>
  <si>
    <t xml:space="preserve">RP11-507N15</t>
  </si>
  <si>
    <t xml:space="preserve">RP11-31I23</t>
  </si>
  <si>
    <t xml:space="preserve">RP4-607I7</t>
  </si>
  <si>
    <t xml:space="preserve">RP1-136N16</t>
  </si>
  <si>
    <t xml:space="preserve">RP1-68D18</t>
  </si>
  <si>
    <t xml:space="preserve">RP11-115P8</t>
  </si>
  <si>
    <t xml:space="preserve">RP11-472K20</t>
  </si>
  <si>
    <t xml:space="preserve">RP11-794D8</t>
  </si>
  <si>
    <t xml:space="preserve">RP11-194C13</t>
  </si>
  <si>
    <t xml:space="preserve">chr11p12</t>
  </si>
  <si>
    <t xml:space="preserve">RP11-324K6</t>
  </si>
  <si>
    <t xml:space="preserve">RP11-277K23</t>
  </si>
  <si>
    <t xml:space="preserve">RP11-676A24</t>
  </si>
  <si>
    <t xml:space="preserve">RP11-307P14</t>
  </si>
  <si>
    <t xml:space="preserve">RP11-220C23</t>
  </si>
  <si>
    <t xml:space="preserve">RP11-538D20</t>
  </si>
  <si>
    <t xml:space="preserve">RP11-687J20</t>
  </si>
  <si>
    <t xml:space="preserve">RP11-108L12</t>
  </si>
  <si>
    <t xml:space="preserve">RP11-701A18</t>
  </si>
  <si>
    <t xml:space="preserve">chr11p11.2</t>
  </si>
  <si>
    <t xml:space="preserve">RP11-70A24</t>
  </si>
  <si>
    <t xml:space="preserve">RP11-58K22</t>
  </si>
  <si>
    <t xml:space="preserve">RP11-12C11</t>
  </si>
  <si>
    <t xml:space="preserve">CTD-2326E1</t>
  </si>
  <si>
    <t xml:space="preserve">RP11-164L18</t>
  </si>
  <si>
    <t xml:space="preserve">RP11-17G12</t>
  </si>
  <si>
    <t xml:space="preserve">RP11-125F14</t>
  </si>
  <si>
    <t xml:space="preserve">RP11-465I24</t>
  </si>
  <si>
    <t xml:space="preserve">RP11-328B19</t>
  </si>
  <si>
    <t xml:space="preserve">RP11-103J21</t>
  </si>
  <si>
    <t xml:space="preserve">chr11p11.12</t>
  </si>
  <si>
    <t xml:space="preserve">RP11-227P3</t>
  </si>
  <si>
    <t xml:space="preserve">RP11-419P14</t>
  </si>
  <si>
    <t xml:space="preserve">RP11-89A1</t>
  </si>
  <si>
    <t xml:space="preserve">RP11-33C17</t>
  </si>
  <si>
    <t xml:space="preserve">RP11-746C5</t>
  </si>
  <si>
    <t xml:space="preserve">chr11q11</t>
  </si>
  <si>
    <t xml:space="preserve">RP11-10E21</t>
  </si>
  <si>
    <t xml:space="preserve">RP11-131J4</t>
  </si>
  <si>
    <t xml:space="preserve">CTD-2280N9</t>
  </si>
  <si>
    <t xml:space="preserve">RP11-100N3</t>
  </si>
  <si>
    <t xml:space="preserve">RP11-9A4</t>
  </si>
  <si>
    <t xml:space="preserve">chr11q12.1</t>
  </si>
  <si>
    <t xml:space="preserve">RP11-566H23</t>
  </si>
  <si>
    <t xml:space="preserve">RP11-37E22</t>
  </si>
  <si>
    <t xml:space="preserve">RP11-447J9</t>
  </si>
  <si>
    <t xml:space="preserve">RP11-384C21</t>
  </si>
  <si>
    <t xml:space="preserve">RP11-21B14</t>
  </si>
  <si>
    <t xml:space="preserve">RP11-465O14</t>
  </si>
  <si>
    <t xml:space="preserve">RP11-746O19</t>
  </si>
  <si>
    <t xml:space="preserve">RP11-328D19</t>
  </si>
  <si>
    <t xml:space="preserve">chr11q12.2</t>
  </si>
  <si>
    <t xml:space="preserve">RP11-286N22</t>
  </si>
  <si>
    <t xml:space="preserve">RP3-466A11</t>
  </si>
  <si>
    <t xml:space="preserve">chr11q12.3</t>
  </si>
  <si>
    <t xml:space="preserve">RP11-231P15</t>
  </si>
  <si>
    <t xml:space="preserve">RP11-163K24</t>
  </si>
  <si>
    <t xml:space="preserve">RP11-573E19</t>
  </si>
  <si>
    <t xml:space="preserve">RP11-424O11</t>
  </si>
  <si>
    <t xml:space="preserve">chr11q13.1</t>
  </si>
  <si>
    <t xml:space="preserve">RP11-618L10</t>
  </si>
  <si>
    <t xml:space="preserve">RP11-147G6</t>
  </si>
  <si>
    <t xml:space="preserve">RP11-64A11</t>
  </si>
  <si>
    <t xml:space="preserve">RP11-128H22</t>
  </si>
  <si>
    <t xml:space="preserve">RP11-141J21</t>
  </si>
  <si>
    <t xml:space="preserve">RP11-804F1</t>
  </si>
  <si>
    <t xml:space="preserve">CTD-2502E12</t>
  </si>
  <si>
    <t xml:space="preserve">RP11-485O9</t>
  </si>
  <si>
    <t xml:space="preserve">CTD-2380K20</t>
  </si>
  <si>
    <t xml:space="preserve">RP11-399J13</t>
  </si>
  <si>
    <t xml:space="preserve">RP11-692F22</t>
  </si>
  <si>
    <t xml:space="preserve">RP11-142G8</t>
  </si>
  <si>
    <t xml:space="preserve">chr11q13.2</t>
  </si>
  <si>
    <t xml:space="preserve">RP11-126P21</t>
  </si>
  <si>
    <t xml:space="preserve">RP11-138N3</t>
  </si>
  <si>
    <t xml:space="preserve">RP5-901A4</t>
  </si>
  <si>
    <t xml:space="preserve">RP11-569N5</t>
  </si>
  <si>
    <t xml:space="preserve">RP11-554A11</t>
  </si>
  <si>
    <t xml:space="preserve">chr11q13.3</t>
  </si>
  <si>
    <t xml:space="preserve">RP11-300I6</t>
  </si>
  <si>
    <t xml:space="preserve">RP11-233L14</t>
  </si>
  <si>
    <t xml:space="preserve">chr11q13.4</t>
  </si>
  <si>
    <t xml:space="preserve">RP11-21D20</t>
  </si>
  <si>
    <t xml:space="preserve">RP11-512I24</t>
  </si>
  <si>
    <t xml:space="preserve">RP11-598K3</t>
  </si>
  <si>
    <t xml:space="preserve">RP11-92H23</t>
  </si>
  <si>
    <t xml:space="preserve">RP11-93M11</t>
  </si>
  <si>
    <t xml:space="preserve">RP11-31L22</t>
  </si>
  <si>
    <t xml:space="preserve">RP11-338F13</t>
  </si>
  <si>
    <t xml:space="preserve">RP11-28L18</t>
  </si>
  <si>
    <t xml:space="preserve">RP11-167F22</t>
  </si>
  <si>
    <t xml:space="preserve">RP11-124A10</t>
  </si>
  <si>
    <t xml:space="preserve">RP11-535A19</t>
  </si>
  <si>
    <t xml:space="preserve">chr11q13.5</t>
  </si>
  <si>
    <t xml:space="preserve">RP11-25F7</t>
  </si>
  <si>
    <t xml:space="preserve">RP11-30J7</t>
  </si>
  <si>
    <t xml:space="preserve">RP11-321B9</t>
  </si>
  <si>
    <t xml:space="preserve">RP11-34K5</t>
  </si>
  <si>
    <t xml:space="preserve">RP11-7H7</t>
  </si>
  <si>
    <t xml:space="preserve">chr11q14.1</t>
  </si>
  <si>
    <t xml:space="preserve">RP11-153F6</t>
  </si>
  <si>
    <t xml:space="preserve">RP11-46D24</t>
  </si>
  <si>
    <t xml:space="preserve">RP11-187P2</t>
  </si>
  <si>
    <t xml:space="preserve">RP11-179A16</t>
  </si>
  <si>
    <t xml:space="preserve">RP11-113K21</t>
  </si>
  <si>
    <t xml:space="preserve">RP11-118L16</t>
  </si>
  <si>
    <t xml:space="preserve">RP11-281H14</t>
  </si>
  <si>
    <t xml:space="preserve">RP11-482L11</t>
  </si>
  <si>
    <t xml:space="preserve">RP11-90K17</t>
  </si>
  <si>
    <t xml:space="preserve">RP11-320L11</t>
  </si>
  <si>
    <t xml:space="preserve">chr11q14.2</t>
  </si>
  <si>
    <t xml:space="preserve">RP11-282G16</t>
  </si>
  <si>
    <t xml:space="preserve">RP11-777C4</t>
  </si>
  <si>
    <t xml:space="preserve">RP11-137O10</t>
  </si>
  <si>
    <t xml:space="preserve">RP11-482J6</t>
  </si>
  <si>
    <t xml:space="preserve">RP11-637H10</t>
  </si>
  <si>
    <t xml:space="preserve">RP11-488K11</t>
  </si>
  <si>
    <t xml:space="preserve">RP11-268B20</t>
  </si>
  <si>
    <t xml:space="preserve">RP11-325I16</t>
  </si>
  <si>
    <t xml:space="preserve">RP11-291N1</t>
  </si>
  <si>
    <t xml:space="preserve">RP11-533H15</t>
  </si>
  <si>
    <t xml:space="preserve">chr11q21</t>
  </si>
  <si>
    <t xml:space="preserve">RP11-236L3</t>
  </si>
  <si>
    <t xml:space="preserve">RP11-83E23</t>
  </si>
  <si>
    <t xml:space="preserve">RP11-816P15</t>
  </si>
  <si>
    <t xml:space="preserve">RP11-685N10</t>
  </si>
  <si>
    <t xml:space="preserve">RP11-349I16</t>
  </si>
  <si>
    <t xml:space="preserve">RP11-338H14</t>
  </si>
  <si>
    <t xml:space="preserve">RP11-16K5</t>
  </si>
  <si>
    <t xml:space="preserve">RP11-25P2</t>
  </si>
  <si>
    <t xml:space="preserve">chr11q22.1</t>
  </si>
  <si>
    <t xml:space="preserve">RP11-379J13</t>
  </si>
  <si>
    <t xml:space="preserve">RP11-727B8</t>
  </si>
  <si>
    <t xml:space="preserve">RP11-99C10</t>
  </si>
  <si>
    <t xml:space="preserve">RP11-743I15</t>
  </si>
  <si>
    <t xml:space="preserve">RP11-49M9</t>
  </si>
  <si>
    <t xml:space="preserve">RP11-45C5</t>
  </si>
  <si>
    <t xml:space="preserve">RP11-21G19</t>
  </si>
  <si>
    <t xml:space="preserve">chr11q22.2</t>
  </si>
  <si>
    <t xml:space="preserve">RP11-315O6</t>
  </si>
  <si>
    <t xml:space="preserve">RP11-750P5</t>
  </si>
  <si>
    <t xml:space="preserve">RP11-725J15</t>
  </si>
  <si>
    <t xml:space="preserve">RP11-2I22</t>
  </si>
  <si>
    <t xml:space="preserve">chr11q22.3</t>
  </si>
  <si>
    <t xml:space="preserve">RP11-563P16</t>
  </si>
  <si>
    <t xml:space="preserve">RP11-179B7</t>
  </si>
  <si>
    <t xml:space="preserve">RP11-369B8</t>
  </si>
  <si>
    <t xml:space="preserve">RP11-20H14</t>
  </si>
  <si>
    <t xml:space="preserve">RP11-648J7</t>
  </si>
  <si>
    <t xml:space="preserve">RP11-569A20</t>
  </si>
  <si>
    <t xml:space="preserve">RP11-221B15</t>
  </si>
  <si>
    <t xml:space="preserve">RP11-56J3</t>
  </si>
  <si>
    <t xml:space="preserve">RP11-241D13</t>
  </si>
  <si>
    <t xml:space="preserve">RP11-25I9</t>
  </si>
  <si>
    <t xml:space="preserve">RP11-71B15</t>
  </si>
  <si>
    <t xml:space="preserve">RP11-11N15</t>
  </si>
  <si>
    <t xml:space="preserve">chr11q23.1</t>
  </si>
  <si>
    <t xml:space="preserve">RP11-108O10</t>
  </si>
  <si>
    <t xml:space="preserve">RP11-107P10</t>
  </si>
  <si>
    <t xml:space="preserve">RP11-87N22</t>
  </si>
  <si>
    <t xml:space="preserve">RP11-212D19</t>
  </si>
  <si>
    <t xml:space="preserve">chr11q23.2</t>
  </si>
  <si>
    <t xml:space="preserve">RP11-136I14</t>
  </si>
  <si>
    <t xml:space="preserve">chr11q23.3</t>
  </si>
  <si>
    <t xml:space="preserve">RP11-114K7</t>
  </si>
  <si>
    <t xml:space="preserve">RP11-696K6</t>
  </si>
  <si>
    <t xml:space="preserve">RP11-754O24</t>
  </si>
  <si>
    <t xml:space="preserve">RP11-447G4</t>
  </si>
  <si>
    <t xml:space="preserve">RP11-442E11</t>
  </si>
  <si>
    <t xml:space="preserve">RP11-2O20</t>
  </si>
  <si>
    <t xml:space="preserve">RP11-4N9</t>
  </si>
  <si>
    <t xml:space="preserve">RP11-823O21</t>
  </si>
  <si>
    <t xml:space="preserve">RP11-284O21</t>
  </si>
  <si>
    <t xml:space="preserve">RP11-35P15</t>
  </si>
  <si>
    <t xml:space="preserve">RP11-30E1</t>
  </si>
  <si>
    <t xml:space="preserve">CTD-3245B9</t>
  </si>
  <si>
    <t xml:space="preserve">RP11-804L21</t>
  </si>
  <si>
    <t xml:space="preserve">RP11-46D5</t>
  </si>
  <si>
    <t xml:space="preserve">RP11-215D10</t>
  </si>
  <si>
    <t xml:space="preserve">RP11-89P5</t>
  </si>
  <si>
    <t xml:space="preserve">RP11-142I2</t>
  </si>
  <si>
    <t xml:space="preserve">chr11q24.1</t>
  </si>
  <si>
    <t xml:space="preserve">RP11-166D19</t>
  </si>
  <si>
    <t xml:space="preserve">RP11-93E4</t>
  </si>
  <si>
    <t xml:space="preserve">RP11-793D12</t>
  </si>
  <si>
    <t xml:space="preserve">RP11-485A5</t>
  </si>
  <si>
    <t xml:space="preserve">chr11q24.2</t>
  </si>
  <si>
    <t xml:space="preserve">RP11-664E22</t>
  </si>
  <si>
    <t xml:space="preserve">RP11-10N17</t>
  </si>
  <si>
    <t xml:space="preserve">RP11-100P11</t>
  </si>
  <si>
    <t xml:space="preserve">RP11-152P4</t>
  </si>
  <si>
    <t xml:space="preserve">RP11-432I22</t>
  </si>
  <si>
    <t xml:space="preserve">RP11-106O22</t>
  </si>
  <si>
    <t xml:space="preserve">RP11-168K9</t>
  </si>
  <si>
    <t xml:space="preserve">RP11-272O13</t>
  </si>
  <si>
    <t xml:space="preserve">RP11-264E20</t>
  </si>
  <si>
    <t xml:space="preserve">chr11q24.3</t>
  </si>
  <si>
    <t xml:space="preserve">RP11-528M5</t>
  </si>
  <si>
    <t xml:space="preserve">RP11-567M21</t>
  </si>
  <si>
    <t xml:space="preserve">RP11-385B5</t>
  </si>
  <si>
    <t xml:space="preserve">chr11q25</t>
  </si>
  <si>
    <t xml:space="preserve">RP11-816H13</t>
  </si>
  <si>
    <t xml:space="preserve">RP11-368E22</t>
  </si>
  <si>
    <t xml:space="preserve">RP11-217L21</t>
  </si>
  <si>
    <t xml:space="preserve">RP11-116B3</t>
  </si>
  <si>
    <t xml:space="preserve">RP11-340L13</t>
  </si>
  <si>
    <t xml:space="preserve">RP11-558G23</t>
  </si>
  <si>
    <t xml:space="preserve">RP11-419F8</t>
  </si>
  <si>
    <t xml:space="preserve">RP11-545G16</t>
  </si>
  <si>
    <t xml:space="preserve">RP11-471H20</t>
  </si>
  <si>
    <t xml:space="preserve">RP11-149G17</t>
  </si>
  <si>
    <t xml:space="preserve">RP11-469N6</t>
  </si>
  <si>
    <t xml:space="preserve">RP11-555G19</t>
  </si>
  <si>
    <t xml:space="preserve">CTB-184C17</t>
  </si>
  <si>
    <t xml:space="preserve">RP11-2B17</t>
  </si>
  <si>
    <t xml:space="preserve">chr110</t>
  </si>
  <si>
    <t xml:space="preserve">RP11-531F16</t>
  </si>
  <si>
    <t xml:space="preserve">CTC-496A11</t>
  </si>
  <si>
    <t xml:space="preserve">chr12p13.33</t>
  </si>
  <si>
    <t xml:space="preserve">RP11-722I13</t>
  </si>
  <si>
    <t xml:space="preserve">RP11-283I3</t>
  </si>
  <si>
    <t xml:space="preserve">RP11-359B12</t>
  </si>
  <si>
    <t xml:space="preserve">RP11-21K20</t>
  </si>
  <si>
    <t xml:space="preserve">RP5-1096D14</t>
  </si>
  <si>
    <t xml:space="preserve">CTD-2536C9</t>
  </si>
  <si>
    <t xml:space="preserve">RP11-543P15</t>
  </si>
  <si>
    <t xml:space="preserve">RP11-320N7</t>
  </si>
  <si>
    <t xml:space="preserve">chr12p13.32</t>
  </si>
  <si>
    <t xml:space="preserve">RP11-264F23</t>
  </si>
  <si>
    <t xml:space="preserve">RP11-319E16</t>
  </si>
  <si>
    <t xml:space="preserve">RP11-451H11</t>
  </si>
  <si>
    <t xml:space="preserve">chr12p13.31</t>
  </si>
  <si>
    <t xml:space="preserve">RP3-467F14</t>
  </si>
  <si>
    <t xml:space="preserve">RP11-367L22</t>
  </si>
  <si>
    <t xml:space="preserve">RP11-815D16</t>
  </si>
  <si>
    <t xml:space="preserve">RP11-277E18</t>
  </si>
  <si>
    <t xml:space="preserve">RP11-561P12</t>
  </si>
  <si>
    <t xml:space="preserve">RP11-436I9</t>
  </si>
  <si>
    <t xml:space="preserve">RP11-22B23</t>
  </si>
  <si>
    <t xml:space="preserve">RP11-13C13</t>
  </si>
  <si>
    <t xml:space="preserve">chr12p13.2</t>
  </si>
  <si>
    <t xml:space="preserve">RP11-144O23</t>
  </si>
  <si>
    <t xml:space="preserve">RP11-319K20</t>
  </si>
  <si>
    <t xml:space="preserve">RP11-711K1</t>
  </si>
  <si>
    <t xml:space="preserve">RP11-434C1</t>
  </si>
  <si>
    <t xml:space="preserve">CTD-2022O18</t>
  </si>
  <si>
    <t xml:space="preserve">RP11-59H1</t>
  </si>
  <si>
    <t xml:space="preserve">RP11-4N23</t>
  </si>
  <si>
    <t xml:space="preserve">chr12p13.1</t>
  </si>
  <si>
    <t xml:space="preserve">RP11-502N13</t>
  </si>
  <si>
    <t xml:space="preserve">RP11-320J20</t>
  </si>
  <si>
    <t xml:space="preserve">chr12p12.3</t>
  </si>
  <si>
    <t xml:space="preserve">RP11-489N6</t>
  </si>
  <si>
    <t xml:space="preserve">RP11-239A17</t>
  </si>
  <si>
    <t xml:space="preserve">RP11-55E6</t>
  </si>
  <si>
    <t xml:space="preserve">RP11-127B1</t>
  </si>
  <si>
    <t xml:space="preserve">RP11-585C7</t>
  </si>
  <si>
    <t xml:space="preserve">RP11-328P13</t>
  </si>
  <si>
    <t xml:space="preserve">RP11-604C20</t>
  </si>
  <si>
    <t xml:space="preserve">RP11-125G9</t>
  </si>
  <si>
    <t xml:space="preserve">chr12p12.2</t>
  </si>
  <si>
    <t xml:space="preserve">RP11-248B13</t>
  </si>
  <si>
    <t xml:space="preserve">chr12p12.1</t>
  </si>
  <si>
    <t xml:space="preserve">RP11-359J14</t>
  </si>
  <si>
    <t xml:space="preserve">RP11-437F6</t>
  </si>
  <si>
    <t xml:space="preserve">RP11-87H22</t>
  </si>
  <si>
    <t xml:space="preserve">RP11-707G18</t>
  </si>
  <si>
    <t xml:space="preserve">RP11-318G8</t>
  </si>
  <si>
    <t xml:space="preserve">RP11-522D14</t>
  </si>
  <si>
    <t xml:space="preserve">RP11-350G2</t>
  </si>
  <si>
    <t xml:space="preserve">chr12p11.23</t>
  </si>
  <si>
    <t xml:space="preserve">RP11-58P11</t>
  </si>
  <si>
    <t xml:space="preserve">RP11-394F15</t>
  </si>
  <si>
    <t xml:space="preserve">RP11-425D17</t>
  </si>
  <si>
    <t xml:space="preserve">chr12p11.22</t>
  </si>
  <si>
    <t xml:space="preserve">RP11-230B21</t>
  </si>
  <si>
    <t xml:space="preserve">RP11-310I24</t>
  </si>
  <si>
    <t xml:space="preserve">RP11-59L15</t>
  </si>
  <si>
    <t xml:space="preserve">RP11-77I22</t>
  </si>
  <si>
    <t xml:space="preserve">chr12p11.21</t>
  </si>
  <si>
    <t xml:space="preserve">RP11-293B1</t>
  </si>
  <si>
    <t xml:space="preserve">RP11-50I19</t>
  </si>
  <si>
    <t xml:space="preserve">RP11-388G12</t>
  </si>
  <si>
    <t xml:space="preserve">RP11-460N10</t>
  </si>
  <si>
    <t xml:space="preserve">RP11-190B24</t>
  </si>
  <si>
    <t xml:space="preserve">chr12p11.1</t>
  </si>
  <si>
    <t xml:space="preserve">RP11-750K1</t>
  </si>
  <si>
    <t xml:space="preserve">chr12q12</t>
  </si>
  <si>
    <t xml:space="preserve">RP11-242B24</t>
  </si>
  <si>
    <t xml:space="preserve">RP11-530P15</t>
  </si>
  <si>
    <t xml:space="preserve">RP11-463D20</t>
  </si>
  <si>
    <t xml:space="preserve">RP11-715J2</t>
  </si>
  <si>
    <t xml:space="preserve">RP11-333D23</t>
  </si>
  <si>
    <t xml:space="preserve">RP11-688F3</t>
  </si>
  <si>
    <t xml:space="preserve">RP11-720K15</t>
  </si>
  <si>
    <t xml:space="preserve">RP11-568G5</t>
  </si>
  <si>
    <t xml:space="preserve">RP11-115F18</t>
  </si>
  <si>
    <t xml:space="preserve">RP11-760G16</t>
  </si>
  <si>
    <t xml:space="preserve">RP11-549E9</t>
  </si>
  <si>
    <t xml:space="preserve">RP11-510P12</t>
  </si>
  <si>
    <t xml:space="preserve">RP11-440G2</t>
  </si>
  <si>
    <t xml:space="preserve">RP11-176J16</t>
  </si>
  <si>
    <t xml:space="preserve">RP11-210N13</t>
  </si>
  <si>
    <t xml:space="preserve">RP11-487L22</t>
  </si>
  <si>
    <t xml:space="preserve">RP11-394C19</t>
  </si>
  <si>
    <t xml:space="preserve">chr12q13.11</t>
  </si>
  <si>
    <t xml:space="preserve">RP11-89H19</t>
  </si>
  <si>
    <t xml:space="preserve">RP11-493L12</t>
  </si>
  <si>
    <t xml:space="preserve">RP11-302B13</t>
  </si>
  <si>
    <t xml:space="preserve">chr12q13.12</t>
  </si>
  <si>
    <t xml:space="preserve">RP3-432E18</t>
  </si>
  <si>
    <t xml:space="preserve">RP5-1057I20</t>
  </si>
  <si>
    <t xml:space="preserve">RP11-112N23</t>
  </si>
  <si>
    <t xml:space="preserve">RP11-152A18</t>
  </si>
  <si>
    <t xml:space="preserve">RP11-231E3</t>
  </si>
  <si>
    <t xml:space="preserve">chr12q13.13</t>
  </si>
  <si>
    <t xml:space="preserve">RP3-405J10</t>
  </si>
  <si>
    <t xml:space="preserve">RP11-88M8</t>
  </si>
  <si>
    <t xml:space="preserve">RP11-96P3</t>
  </si>
  <si>
    <t xml:space="preserve">RP11-1136G11</t>
  </si>
  <si>
    <t xml:space="preserve">RP11-4K11</t>
  </si>
  <si>
    <t xml:space="preserve">chr12q13.2</t>
  </si>
  <si>
    <t xml:space="preserve">RP11-443I3</t>
  </si>
  <si>
    <t xml:space="preserve">RP11-192J19</t>
  </si>
  <si>
    <t xml:space="preserve">RP11-283I17</t>
  </si>
  <si>
    <t xml:space="preserve">RP11-548L8</t>
  </si>
  <si>
    <t xml:space="preserve">RP11-762I7</t>
  </si>
  <si>
    <t xml:space="preserve">RP11-183H16</t>
  </si>
  <si>
    <t xml:space="preserve">RP11-181L23</t>
  </si>
  <si>
    <t xml:space="preserve">chr12q13.3</t>
  </si>
  <si>
    <t xml:space="preserve">RP11-571M6</t>
  </si>
  <si>
    <t xml:space="preserve">RP11-71C21</t>
  </si>
  <si>
    <t xml:space="preserve">chr12q14.1</t>
  </si>
  <si>
    <t xml:space="preserve">RP11-474N8</t>
  </si>
  <si>
    <t xml:space="preserve">RP11-150C16</t>
  </si>
  <si>
    <t xml:space="preserve">RP11-500A9</t>
  </si>
  <si>
    <t xml:space="preserve">chr14q23.1</t>
  </si>
  <si>
    <t xml:space="preserve">RP11-23H24</t>
  </si>
  <si>
    <t xml:space="preserve">RP11-390F17</t>
  </si>
  <si>
    <t xml:space="preserve">RP11-410B16</t>
  </si>
  <si>
    <t xml:space="preserve">RP11-566B24</t>
  </si>
  <si>
    <t xml:space="preserve">RP11-78C9</t>
  </si>
  <si>
    <t xml:space="preserve">chr12q14.2</t>
  </si>
  <si>
    <t xml:space="preserve">RP11-290I21</t>
  </si>
  <si>
    <t xml:space="preserve">RP11-680F18</t>
  </si>
  <si>
    <t xml:space="preserve">chr12q14.3</t>
  </si>
  <si>
    <t xml:space="preserve">RP11-30I11</t>
  </si>
  <si>
    <t xml:space="preserve">RP11-366L20</t>
  </si>
  <si>
    <t xml:space="preserve">RP11-640G12</t>
  </si>
  <si>
    <t xml:space="preserve">RP11-328H16</t>
  </si>
  <si>
    <t xml:space="preserve">RP11-542B15</t>
  </si>
  <si>
    <t xml:space="preserve">chr12q15</t>
  </si>
  <si>
    <t xml:space="preserve">RP11-204P7</t>
  </si>
  <si>
    <t xml:space="preserve">RP11-444B24</t>
  </si>
  <si>
    <t xml:space="preserve">RP11-21I1</t>
  </si>
  <si>
    <t xml:space="preserve">RP11-11G4</t>
  </si>
  <si>
    <t xml:space="preserve">chr12q21.1</t>
  </si>
  <si>
    <t xml:space="preserve">RP11-101K2</t>
  </si>
  <si>
    <t xml:space="preserve">RP11-186F10</t>
  </si>
  <si>
    <t xml:space="preserve">RP11-314D7</t>
  </si>
  <si>
    <t xml:space="preserve">RP11-181D11</t>
  </si>
  <si>
    <t xml:space="preserve">RP11-255I14</t>
  </si>
  <si>
    <t xml:space="preserve">RP11-56G10</t>
  </si>
  <si>
    <t xml:space="preserve">RP11-25J3</t>
  </si>
  <si>
    <t xml:space="preserve">RP11-749H15</t>
  </si>
  <si>
    <t xml:space="preserve">chr12q21.2</t>
  </si>
  <si>
    <t xml:space="preserve">RP11-566J10</t>
  </si>
  <si>
    <t xml:space="preserve">RP11-26L7</t>
  </si>
  <si>
    <t xml:space="preserve">RP1-97G4</t>
  </si>
  <si>
    <t xml:space="preserve">RP11-289I15</t>
  </si>
  <si>
    <t xml:space="preserve">RP11-202G24</t>
  </si>
  <si>
    <t xml:space="preserve">RP11-44H8</t>
  </si>
  <si>
    <t xml:space="preserve">chr12q21.31</t>
  </si>
  <si>
    <t xml:space="preserve">RP11-98G5</t>
  </si>
  <si>
    <t xml:space="preserve">RP11-80B4</t>
  </si>
  <si>
    <t xml:space="preserve">RP11-268A19</t>
  </si>
  <si>
    <t xml:space="preserve">RP11-244J10</t>
  </si>
  <si>
    <t xml:space="preserve">RP11-362A1</t>
  </si>
  <si>
    <t xml:space="preserve">RP11-87P13</t>
  </si>
  <si>
    <t xml:space="preserve">RP11-12K13</t>
  </si>
  <si>
    <t xml:space="preserve">RP11-26O20</t>
  </si>
  <si>
    <t xml:space="preserve">RP11-494O6</t>
  </si>
  <si>
    <t xml:space="preserve">chr12q21.32</t>
  </si>
  <si>
    <t xml:space="preserve">RP11-474L23</t>
  </si>
  <si>
    <t xml:space="preserve">RP11-202H2</t>
  </si>
  <si>
    <t xml:space="preserve">RP11-435O22</t>
  </si>
  <si>
    <t xml:space="preserve">chr12q21.33</t>
  </si>
  <si>
    <t xml:space="preserve">RP11-11M4</t>
  </si>
  <si>
    <t xml:space="preserve">RP11-295A20</t>
  </si>
  <si>
    <t xml:space="preserve">RP11-753N8</t>
  </si>
  <si>
    <t xml:space="preserve">RP11-424L2</t>
  </si>
  <si>
    <t xml:space="preserve">RP11-2K12</t>
  </si>
  <si>
    <t xml:space="preserve">chr12q22</t>
  </si>
  <si>
    <t xml:space="preserve">RP11-239F20</t>
  </si>
  <si>
    <t xml:space="preserve">RP11-798F12</t>
  </si>
  <si>
    <t xml:space="preserve">RP11-24I19</t>
  </si>
  <si>
    <t xml:space="preserve">RP11-74K11</t>
  </si>
  <si>
    <t xml:space="preserve">RP11-510I5</t>
  </si>
  <si>
    <t xml:space="preserve">chr12q23.1</t>
  </si>
  <si>
    <t xml:space="preserve">RP11-435E3</t>
  </si>
  <si>
    <t xml:space="preserve">RP11-410A13</t>
  </si>
  <si>
    <t xml:space="preserve">RP11-541G9</t>
  </si>
  <si>
    <t xml:space="preserve">RP11-214A10</t>
  </si>
  <si>
    <t xml:space="preserve">RP11-185M11</t>
  </si>
  <si>
    <t xml:space="preserve">RP11-481K9</t>
  </si>
  <si>
    <t xml:space="preserve">RP11-406H4</t>
  </si>
  <si>
    <t xml:space="preserve">RP11-426H24</t>
  </si>
  <si>
    <t xml:space="preserve">RP11-575G13</t>
  </si>
  <si>
    <t xml:space="preserve">chr12q23.2</t>
  </si>
  <si>
    <t xml:space="preserve">RP11-210L7</t>
  </si>
  <si>
    <t xml:space="preserve">RP11-13C3</t>
  </si>
  <si>
    <t xml:space="preserve">chr12q23.3</t>
  </si>
  <si>
    <t xml:space="preserve">RP11-285E23</t>
  </si>
  <si>
    <t xml:space="preserve">RP11-205I24</t>
  </si>
  <si>
    <t xml:space="preserve">RP11-155P9</t>
  </si>
  <si>
    <t xml:space="preserve">RP11-415D21</t>
  </si>
  <si>
    <t xml:space="preserve">RP11-90N16</t>
  </si>
  <si>
    <t xml:space="preserve">RP11-478H3</t>
  </si>
  <si>
    <t xml:space="preserve">RP11-101A9</t>
  </si>
  <si>
    <t xml:space="preserve">RP11-1C11</t>
  </si>
  <si>
    <t xml:space="preserve">RP11-531E6</t>
  </si>
  <si>
    <t xml:space="preserve">chr12q24.11</t>
  </si>
  <si>
    <t xml:space="preserve">CTD-2155D19</t>
  </si>
  <si>
    <t xml:space="preserve">RP11-256L11</t>
  </si>
  <si>
    <t xml:space="preserve">RP11-798L15</t>
  </si>
  <si>
    <t xml:space="preserve">chr12q24.12</t>
  </si>
  <si>
    <t xml:space="preserve">RP1-305I20</t>
  </si>
  <si>
    <t xml:space="preserve">RP1-46F2</t>
  </si>
  <si>
    <t xml:space="preserve">chr12q24.13</t>
  </si>
  <si>
    <t xml:space="preserve">RP1-261P5</t>
  </si>
  <si>
    <t xml:space="preserve">RP11-438N16</t>
  </si>
  <si>
    <t xml:space="preserve">RP3-363I18</t>
  </si>
  <si>
    <t xml:space="preserve">chr12q24.21</t>
  </si>
  <si>
    <t xml:space="preserve">RP13-486C6</t>
  </si>
  <si>
    <t xml:space="preserve">RP11-25E2</t>
  </si>
  <si>
    <t xml:space="preserve">RP11-8A1</t>
  </si>
  <si>
    <t xml:space="preserve">chr12q24.22</t>
  </si>
  <si>
    <t xml:space="preserve">RP11-110J12</t>
  </si>
  <si>
    <t xml:space="preserve">RP11-497G19</t>
  </si>
  <si>
    <t xml:space="preserve">chr12q24.23</t>
  </si>
  <si>
    <t xml:space="preserve">RP11-68H18</t>
  </si>
  <si>
    <t xml:space="preserve">RP11-322N7</t>
  </si>
  <si>
    <t xml:space="preserve">chr12q24.31</t>
  </si>
  <si>
    <t xml:space="preserve">RP11-144B2</t>
  </si>
  <si>
    <t xml:space="preserve">RP11-18C24</t>
  </si>
  <si>
    <t xml:space="preserve">RP11-44F24</t>
  </si>
  <si>
    <t xml:space="preserve">RP11-87C12</t>
  </si>
  <si>
    <t xml:space="preserve">RP11-32O4</t>
  </si>
  <si>
    <t xml:space="preserve">RP11-338K17</t>
  </si>
  <si>
    <t xml:space="preserve">RP11-158L12</t>
  </si>
  <si>
    <t xml:space="preserve">RP11-214K3</t>
  </si>
  <si>
    <t xml:space="preserve">RP11-300D19</t>
  </si>
  <si>
    <t xml:space="preserve">chr12q24.32</t>
  </si>
  <si>
    <t xml:space="preserve">RP5-916L7</t>
  </si>
  <si>
    <t xml:space="preserve">RP11-164J13</t>
  </si>
  <si>
    <t xml:space="preserve">RP11-11C16</t>
  </si>
  <si>
    <t xml:space="preserve">RP11-155L6</t>
  </si>
  <si>
    <t xml:space="preserve">RP11-178A2</t>
  </si>
  <si>
    <t xml:space="preserve">RP11-21K12</t>
  </si>
  <si>
    <t xml:space="preserve">chr12q24.33</t>
  </si>
  <si>
    <t xml:space="preserve">RP11-317A20</t>
  </si>
  <si>
    <t xml:space="preserve">RP11-143E21</t>
  </si>
  <si>
    <t xml:space="preserve">RP11-1K22</t>
  </si>
  <si>
    <t xml:space="preserve">RP11-203M10</t>
  </si>
  <si>
    <t xml:space="preserve">RP11-761L21</t>
  </si>
  <si>
    <t xml:space="preserve">CTC-221K18</t>
  </si>
  <si>
    <t xml:space="preserve">RP11-503G7</t>
  </si>
  <si>
    <t xml:space="preserve">RP11-495K9</t>
  </si>
  <si>
    <t xml:space="preserve">RP11-46H11</t>
  </si>
  <si>
    <t xml:space="preserve">CTD-2140B24</t>
  </si>
  <si>
    <t xml:space="preserve">RP11-173E19</t>
  </si>
  <si>
    <t xml:space="preserve">chr120</t>
  </si>
  <si>
    <t xml:space="preserve">RP3-417E16</t>
  </si>
  <si>
    <t xml:space="preserve">RP11-77P19</t>
  </si>
  <si>
    <t xml:space="preserve">chr13q11</t>
  </si>
  <si>
    <t xml:space="preserve">RP11-761M17</t>
  </si>
  <si>
    <t xml:space="preserve">RP11-521I5</t>
  </si>
  <si>
    <t xml:space="preserve">RP11-76K19</t>
  </si>
  <si>
    <t xml:space="preserve">chr13q12.11</t>
  </si>
  <si>
    <t xml:space="preserve">RP11-523H24</t>
  </si>
  <si>
    <t xml:space="preserve">RP11-187L3</t>
  </si>
  <si>
    <t xml:space="preserve">RP11-261M18</t>
  </si>
  <si>
    <t xml:space="preserve">RP11-805L24</t>
  </si>
  <si>
    <t xml:space="preserve">RP11-110K8</t>
  </si>
  <si>
    <t xml:space="preserve">RP11-273F15</t>
  </si>
  <si>
    <t xml:space="preserve">RP11-26A3</t>
  </si>
  <si>
    <t xml:space="preserve">RP11-57O2</t>
  </si>
  <si>
    <t xml:space="preserve">chr13q12.12</t>
  </si>
  <si>
    <t xml:space="preserve">RP11-760M1</t>
  </si>
  <si>
    <t xml:space="preserve">RP11-245B22</t>
  </si>
  <si>
    <t xml:space="preserve">RP11-556N21</t>
  </si>
  <si>
    <t xml:space="preserve">RP11-534K14</t>
  </si>
  <si>
    <t xml:space="preserve">RP11-39G10</t>
  </si>
  <si>
    <t xml:space="preserve">chr13q12.13</t>
  </si>
  <si>
    <t xml:space="preserve">RP11-329E9</t>
  </si>
  <si>
    <t xml:space="preserve">RP11-111G7</t>
  </si>
  <si>
    <t xml:space="preserve">RP11-570F6</t>
  </si>
  <si>
    <t xml:space="preserve">RP11-44J9</t>
  </si>
  <si>
    <t xml:space="preserve">RP11-125I23</t>
  </si>
  <si>
    <t xml:space="preserve">chr13q12.2</t>
  </si>
  <si>
    <t xml:space="preserve">RP11-153M24</t>
  </si>
  <si>
    <t xml:space="preserve">RP11-95G6</t>
  </si>
  <si>
    <t xml:space="preserve">chr13q12.3</t>
  </si>
  <si>
    <t xml:space="preserve">RP11-649D8</t>
  </si>
  <si>
    <t xml:space="preserve">RP11-218E6</t>
  </si>
  <si>
    <t xml:space="preserve">RP11-773P3</t>
  </si>
  <si>
    <t xml:space="preserve">RP11-629J17</t>
  </si>
  <si>
    <t xml:space="preserve">RP11-90M5</t>
  </si>
  <si>
    <t xml:space="preserve">RP11-629E24</t>
  </si>
  <si>
    <t xml:space="preserve">RP11-636L14</t>
  </si>
  <si>
    <t xml:space="preserve">RP11-706H2</t>
  </si>
  <si>
    <t xml:space="preserve">RP11-374F3</t>
  </si>
  <si>
    <t xml:space="preserve">RP11-226D21</t>
  </si>
  <si>
    <t xml:space="preserve">RP11-550P23</t>
  </si>
  <si>
    <t xml:space="preserve">RP11-348I15</t>
  </si>
  <si>
    <t xml:space="preserve">RP11-95N14</t>
  </si>
  <si>
    <t xml:space="preserve">chr13q13.1</t>
  </si>
  <si>
    <t xml:space="preserve">RP11-37E23</t>
  </si>
  <si>
    <t xml:space="preserve">RP11-709L18</t>
  </si>
  <si>
    <t xml:space="preserve">RP11-141M1</t>
  </si>
  <si>
    <t xml:space="preserve">RP11-87G1</t>
  </si>
  <si>
    <t xml:space="preserve">RP11-17H12</t>
  </si>
  <si>
    <t xml:space="preserve">chr13q13.2</t>
  </si>
  <si>
    <t xml:space="preserve">RP11-266E6</t>
  </si>
  <si>
    <t xml:space="preserve">RP11-170J7</t>
  </si>
  <si>
    <t xml:space="preserve">RP11-98D3</t>
  </si>
  <si>
    <t xml:space="preserve">RP11-698M12</t>
  </si>
  <si>
    <t xml:space="preserve">RP11-10M8</t>
  </si>
  <si>
    <t xml:space="preserve">RP11-131P10</t>
  </si>
  <si>
    <t xml:space="preserve">RP11-131F1</t>
  </si>
  <si>
    <t xml:space="preserve">RP11-407E23</t>
  </si>
  <si>
    <t xml:space="preserve">chr13q14.11</t>
  </si>
  <si>
    <t xml:space="preserve">RP11-2P5</t>
  </si>
  <si>
    <t xml:space="preserve">RP11-125A7</t>
  </si>
  <si>
    <t xml:space="preserve">RP11-4K24</t>
  </si>
  <si>
    <t xml:space="preserve">RP11-117I13</t>
  </si>
  <si>
    <t xml:space="preserve">RP11-815E16</t>
  </si>
  <si>
    <t xml:space="preserve">RP11-168P13</t>
  </si>
  <si>
    <t xml:space="preserve">RP11-96A18</t>
  </si>
  <si>
    <t xml:space="preserve">RP11-442J21</t>
  </si>
  <si>
    <t xml:space="preserve">chr13q14.12</t>
  </si>
  <si>
    <t xml:space="preserve">RP11-351K3</t>
  </si>
  <si>
    <t xml:space="preserve">chr13q14.13</t>
  </si>
  <si>
    <t xml:space="preserve">RP11-247M1</t>
  </si>
  <si>
    <t xml:space="preserve">RP11-745E18</t>
  </si>
  <si>
    <t xml:space="preserve">chr13q14.2</t>
  </si>
  <si>
    <t xml:space="preserve">RP11-408L13</t>
  </si>
  <si>
    <t xml:space="preserve">RP11-305D15</t>
  </si>
  <si>
    <t xml:space="preserve">RP11-174I10</t>
  </si>
  <si>
    <t xml:space="preserve">RP11-446P6</t>
  </si>
  <si>
    <t xml:space="preserve">RP11-185C18</t>
  </si>
  <si>
    <t xml:space="preserve">RP11-768P22</t>
  </si>
  <si>
    <t xml:space="preserve">RP11-40A8</t>
  </si>
  <si>
    <t xml:space="preserve">chr13q14.3</t>
  </si>
  <si>
    <t xml:space="preserve">RP11-327P2</t>
  </si>
  <si>
    <t xml:space="preserve">RP11-485C18</t>
  </si>
  <si>
    <t xml:space="preserve">RP11-431O22</t>
  </si>
  <si>
    <t xml:space="preserve">RP11-384G23</t>
  </si>
  <si>
    <t xml:space="preserve">RP11-474J1</t>
  </si>
  <si>
    <t xml:space="preserve">RP11-200F15</t>
  </si>
  <si>
    <t xml:space="preserve">RP11-108H9</t>
  </si>
  <si>
    <t xml:space="preserve">chr13q21.1</t>
  </si>
  <si>
    <t xml:space="preserve">RP11-771D14</t>
  </si>
  <si>
    <t xml:space="preserve">RP11-478B20</t>
  </si>
  <si>
    <t xml:space="preserve">RP11-516G5</t>
  </si>
  <si>
    <t xml:space="preserve">RP11-279F15</t>
  </si>
  <si>
    <t xml:space="preserve">RP11-671D23</t>
  </si>
  <si>
    <t xml:space="preserve">RP11-538C21</t>
  </si>
  <si>
    <t xml:space="preserve">RP11-524F1</t>
  </si>
  <si>
    <t xml:space="preserve">chr13q21.2</t>
  </si>
  <si>
    <t xml:space="preserve">RP11-676A3</t>
  </si>
  <si>
    <t xml:space="preserve">RP11-359P14</t>
  </si>
  <si>
    <t xml:space="preserve">RP11-354K7</t>
  </si>
  <si>
    <t xml:space="preserve">RP11-310K10</t>
  </si>
  <si>
    <t xml:space="preserve">RP11-111F4</t>
  </si>
  <si>
    <t xml:space="preserve">chr13q21.31</t>
  </si>
  <si>
    <t xml:space="preserve">RP11-234O23</t>
  </si>
  <si>
    <t xml:space="preserve">RP11-67L17</t>
  </si>
  <si>
    <t xml:space="preserve">RP11-318C2</t>
  </si>
  <si>
    <t xml:space="preserve">RP11-129M14</t>
  </si>
  <si>
    <t xml:space="preserve">chr13q21.32</t>
  </si>
  <si>
    <t xml:space="preserve">RP11-424E21</t>
  </si>
  <si>
    <t xml:space="preserve">RP11-10M21</t>
  </si>
  <si>
    <t xml:space="preserve">RP11-164E20</t>
  </si>
  <si>
    <t xml:space="preserve">RP11-468L16</t>
  </si>
  <si>
    <t xml:space="preserve">RP11-521L15</t>
  </si>
  <si>
    <t xml:space="preserve">RP11-370A2</t>
  </si>
  <si>
    <t xml:space="preserve">RP11-15D7</t>
  </si>
  <si>
    <t xml:space="preserve">RP11-184L18</t>
  </si>
  <si>
    <t xml:space="preserve">RP11-393H6</t>
  </si>
  <si>
    <t xml:space="preserve">RP11-550P6</t>
  </si>
  <si>
    <t xml:space="preserve">RP11-309H15</t>
  </si>
  <si>
    <t xml:space="preserve">chr13q22.1</t>
  </si>
  <si>
    <t xml:space="preserve">RP11-552M6</t>
  </si>
  <si>
    <t xml:space="preserve">RP11-59K22</t>
  </si>
  <si>
    <t xml:space="preserve">RP11-394J19</t>
  </si>
  <si>
    <t xml:space="preserve">chr13q22.2</t>
  </si>
  <si>
    <t xml:space="preserve">RP11-332E3</t>
  </si>
  <si>
    <t xml:space="preserve">RP11-98A19</t>
  </si>
  <si>
    <t xml:space="preserve">RP11-226E21</t>
  </si>
  <si>
    <t xml:space="preserve">chr13q22.3</t>
  </si>
  <si>
    <t xml:space="preserve">RP11-772P14</t>
  </si>
  <si>
    <t xml:space="preserve">RP11-5O9</t>
  </si>
  <si>
    <t xml:space="preserve">chr17</t>
  </si>
  <si>
    <t xml:space="preserve">RP11-388E20</t>
  </si>
  <si>
    <t xml:space="preserve">RP11-52L5</t>
  </si>
  <si>
    <t xml:space="preserve">chr13q31.1</t>
  </si>
  <si>
    <t xml:space="preserve">RP11-342E6</t>
  </si>
  <si>
    <t xml:space="preserve">RP11-25J23</t>
  </si>
  <si>
    <t xml:space="preserve">RP11-349B1</t>
  </si>
  <si>
    <t xml:space="preserve">RP11-746A1</t>
  </si>
  <si>
    <t xml:space="preserve">RP11-421K11</t>
  </si>
  <si>
    <t xml:space="preserve">RP11-533P8</t>
  </si>
  <si>
    <t xml:space="preserve">RP11-608C4</t>
  </si>
  <si>
    <t xml:space="preserve">RP11-115N13</t>
  </si>
  <si>
    <t xml:space="preserve">RP11-364G22</t>
  </si>
  <si>
    <t xml:space="preserve">RP11-464I4</t>
  </si>
  <si>
    <t xml:space="preserve">RP11-285C20</t>
  </si>
  <si>
    <t xml:space="preserve">RP11-120L14</t>
  </si>
  <si>
    <t xml:space="preserve">CTD-2280P12</t>
  </si>
  <si>
    <t xml:space="preserve">RP11-376H15</t>
  </si>
  <si>
    <t xml:space="preserve">RP11-30L8</t>
  </si>
  <si>
    <t xml:space="preserve">RP11-366K1</t>
  </si>
  <si>
    <t xml:space="preserve">RP11-365J7</t>
  </si>
  <si>
    <t xml:space="preserve">chr13q31.2</t>
  </si>
  <si>
    <t xml:space="preserve">RP11-478H12</t>
  </si>
  <si>
    <t xml:space="preserve">RP11-275J18</t>
  </si>
  <si>
    <t xml:space="preserve">RP11-264F20</t>
  </si>
  <si>
    <t xml:space="preserve">RP11-388D4</t>
  </si>
  <si>
    <t xml:space="preserve">chr13q31.3</t>
  </si>
  <si>
    <t xml:space="preserve">RP11-158A8</t>
  </si>
  <si>
    <t xml:space="preserve">RP11-319L6</t>
  </si>
  <si>
    <t xml:space="preserve">RP11-487A2</t>
  </si>
  <si>
    <t xml:space="preserve">RP11-95C14</t>
  </si>
  <si>
    <t xml:space="preserve">RP11-769F5</t>
  </si>
  <si>
    <t xml:space="preserve">RP11-632L2</t>
  </si>
  <si>
    <t xml:space="preserve">RP11-62D23</t>
  </si>
  <si>
    <t xml:space="preserve">RP11-165M12</t>
  </si>
  <si>
    <t xml:space="preserve">chr13q32.1</t>
  </si>
  <si>
    <t xml:space="preserve">RP11-74A12</t>
  </si>
  <si>
    <t xml:space="preserve">RP11-101J21</t>
  </si>
  <si>
    <t xml:space="preserve">RP11-318K19</t>
  </si>
  <si>
    <t xml:space="preserve">RP11-747M20</t>
  </si>
  <si>
    <t xml:space="preserve">RP11-235O20</t>
  </si>
  <si>
    <t xml:space="preserve">RP11-703K4</t>
  </si>
  <si>
    <t xml:space="preserve">RP11-383H17</t>
  </si>
  <si>
    <t xml:space="preserve">chr13q32.2</t>
  </si>
  <si>
    <t xml:space="preserve">RP11-345M19</t>
  </si>
  <si>
    <t xml:space="preserve">RP11-667K2</t>
  </si>
  <si>
    <t xml:space="preserve">chr13q32.3</t>
  </si>
  <si>
    <t xml:space="preserve">RP11-442I9</t>
  </si>
  <si>
    <t xml:space="preserve">RP11-279D17</t>
  </si>
  <si>
    <t xml:space="preserve">RP11-459N4</t>
  </si>
  <si>
    <t xml:space="preserve">RP11-118F16</t>
  </si>
  <si>
    <t xml:space="preserve">RP11-711F10</t>
  </si>
  <si>
    <t xml:space="preserve">chr13q33.1</t>
  </si>
  <si>
    <t xml:space="preserve">RP11-564N10</t>
  </si>
  <si>
    <t xml:space="preserve">RP11-255P5</t>
  </si>
  <si>
    <t xml:space="preserve">RP11-4G3</t>
  </si>
  <si>
    <t xml:space="preserve">RP11-502J9</t>
  </si>
  <si>
    <t xml:space="preserve">RP11-262G14</t>
  </si>
  <si>
    <t xml:space="preserve">chr13q33.2</t>
  </si>
  <si>
    <t xml:space="preserve">RP11-562E17</t>
  </si>
  <si>
    <t xml:space="preserve">RP11-406G20</t>
  </si>
  <si>
    <t xml:space="preserve">RP11-297I6</t>
  </si>
  <si>
    <t xml:space="preserve">chr13q33.3</t>
  </si>
  <si>
    <t xml:space="preserve">RP11-232K22</t>
  </si>
  <si>
    <t xml:space="preserve">RP11-513N16</t>
  </si>
  <si>
    <t xml:space="preserve">RP11-141M24</t>
  </si>
  <si>
    <t xml:space="preserve">RP11-453N4</t>
  </si>
  <si>
    <t xml:space="preserve">RP11-40E6</t>
  </si>
  <si>
    <t xml:space="preserve">chr13q34</t>
  </si>
  <si>
    <t xml:space="preserve">RP11-705F19</t>
  </si>
  <si>
    <t xml:space="preserve">RP11-17E4</t>
  </si>
  <si>
    <t xml:space="preserve">RP11-65D24</t>
  </si>
  <si>
    <t xml:space="preserve">RP11-158K19</t>
  </si>
  <si>
    <t xml:space="preserve">RP11-310D8</t>
  </si>
  <si>
    <t xml:space="preserve">RP11-480K16</t>
  </si>
  <si>
    <t xml:space="preserve">RP11-88E10</t>
  </si>
  <si>
    <t xml:space="preserve">RP11-695B9</t>
  </si>
  <si>
    <t xml:space="preserve">RP11-708D5</t>
  </si>
  <si>
    <t xml:space="preserve">RP11-99I11</t>
  </si>
  <si>
    <t xml:space="preserve">RP11-783L3</t>
  </si>
  <si>
    <t xml:space="preserve">RP11-323F23</t>
  </si>
  <si>
    <t xml:space="preserve">RP11-265C7</t>
  </si>
  <si>
    <t xml:space="preserve">RP11-139A19</t>
  </si>
  <si>
    <t xml:space="preserve">RP11-347B6</t>
  </si>
  <si>
    <t xml:space="preserve">RP11-51H10</t>
  </si>
  <si>
    <t xml:space="preserve">RP11-245B11</t>
  </si>
  <si>
    <t xml:space="preserve">RP11-228M6</t>
  </si>
  <si>
    <t xml:space="preserve">RP1-267D11</t>
  </si>
  <si>
    <t xml:space="preserve">chr13</t>
  </si>
  <si>
    <t xml:space="preserve">RP11-321F20</t>
  </si>
  <si>
    <t xml:space="preserve">RP11-565I3</t>
  </si>
  <si>
    <t xml:space="preserve">chr14p11.2</t>
  </si>
  <si>
    <t xml:space="preserve">RP11-449I24</t>
  </si>
  <si>
    <t xml:space="preserve">chr14q11.2</t>
  </si>
  <si>
    <t xml:space="preserve">RP11-84C10</t>
  </si>
  <si>
    <t xml:space="preserve">RP11-98N22</t>
  </si>
  <si>
    <t xml:space="preserve">RP11-14J7</t>
  </si>
  <si>
    <t xml:space="preserve">RP11-780M2</t>
  </si>
  <si>
    <t xml:space="preserve">RP11-298I3</t>
  </si>
  <si>
    <t xml:space="preserve">RP11-468E2</t>
  </si>
  <si>
    <t xml:space="preserve">RP11-142D8</t>
  </si>
  <si>
    <t xml:space="preserve">RP11-653I21</t>
  </si>
  <si>
    <t xml:space="preserve">RP11-330O19</t>
  </si>
  <si>
    <t xml:space="preserve">chr14q12</t>
  </si>
  <si>
    <t xml:space="preserve">RP11-89K22</t>
  </si>
  <si>
    <t xml:space="preserve">RP11-144C18</t>
  </si>
  <si>
    <t xml:space="preserve">RP11-120I18</t>
  </si>
  <si>
    <t xml:space="preserve">RP11-30H9</t>
  </si>
  <si>
    <t xml:space="preserve">RP11-419C10</t>
  </si>
  <si>
    <t xml:space="preserve">RP11-159L20</t>
  </si>
  <si>
    <t xml:space="preserve">RP11-187E13</t>
  </si>
  <si>
    <t xml:space="preserve">RP11-728I8</t>
  </si>
  <si>
    <t xml:space="preserve">RP11-501E21</t>
  </si>
  <si>
    <t xml:space="preserve">RP11-114L8</t>
  </si>
  <si>
    <t xml:space="preserve">RP11-743N9</t>
  </si>
  <si>
    <t xml:space="preserve">chr14q13.1</t>
  </si>
  <si>
    <t xml:space="preserve">CTD-2081K17</t>
  </si>
  <si>
    <t xml:space="preserve">RP11-561B11</t>
  </si>
  <si>
    <t xml:space="preserve">chr14q13.2</t>
  </si>
  <si>
    <t xml:space="preserve">RP11-259K15</t>
  </si>
  <si>
    <t xml:space="preserve">chr14q13.3</t>
  </si>
  <si>
    <t xml:space="preserve">RP11-624B18</t>
  </si>
  <si>
    <t xml:space="preserve">RP11-356O9</t>
  </si>
  <si>
    <t xml:space="preserve">RP11-138H18</t>
  </si>
  <si>
    <t xml:space="preserve">RP11-506K19</t>
  </si>
  <si>
    <t xml:space="preserve">chr14q21.1</t>
  </si>
  <si>
    <t xml:space="preserve">RP11-349K19</t>
  </si>
  <si>
    <t xml:space="preserve">RP11-34O18</t>
  </si>
  <si>
    <t xml:space="preserve">RP11-332O9</t>
  </si>
  <si>
    <t xml:space="preserve">RP11-333K19</t>
  </si>
  <si>
    <t xml:space="preserve">RP11-168D12</t>
  </si>
  <si>
    <t xml:space="preserve">RP11-419K22</t>
  </si>
  <si>
    <t xml:space="preserve">chr14q21.2</t>
  </si>
  <si>
    <t xml:space="preserve">RP11-134J10</t>
  </si>
  <si>
    <t xml:space="preserve">RP11-99L13</t>
  </si>
  <si>
    <t xml:space="preserve">RP11-352D4</t>
  </si>
  <si>
    <t xml:space="preserve">RP11-35B20</t>
  </si>
  <si>
    <t xml:space="preserve">RP11-388M7</t>
  </si>
  <si>
    <t xml:space="preserve">RP11-812C15</t>
  </si>
  <si>
    <t xml:space="preserve">RP11-565J15</t>
  </si>
  <si>
    <t xml:space="preserve">RP11-27P2</t>
  </si>
  <si>
    <t xml:space="preserve">chr14q21.3</t>
  </si>
  <si>
    <t xml:space="preserve">RP11-346L24</t>
  </si>
  <si>
    <t xml:space="preserve">RP11-58E21</t>
  </si>
  <si>
    <t xml:space="preserve">RP11-379K10</t>
  </si>
  <si>
    <t xml:space="preserve">chr14q22.1</t>
  </si>
  <si>
    <t xml:space="preserve">RP11-255G12</t>
  </si>
  <si>
    <t xml:space="preserve">RP11-463J10</t>
  </si>
  <si>
    <t xml:space="preserve">RP11-262M8</t>
  </si>
  <si>
    <t xml:space="preserve">RP11-479O4</t>
  </si>
  <si>
    <t xml:space="preserve">RP11-413D12</t>
  </si>
  <si>
    <t xml:space="preserve">RP11-480F24</t>
  </si>
  <si>
    <t xml:space="preserve">RP11-369B6</t>
  </si>
  <si>
    <t xml:space="preserve">RP11-533L7</t>
  </si>
  <si>
    <t xml:space="preserve">RP11-589E15</t>
  </si>
  <si>
    <t xml:space="preserve">RP11-115G16</t>
  </si>
  <si>
    <t xml:space="preserve">RP11-304L20</t>
  </si>
  <si>
    <t xml:space="preserve">RP11-808F4</t>
  </si>
  <si>
    <t xml:space="preserve">chr14q22.2</t>
  </si>
  <si>
    <t xml:space="preserve">RP11-60K23</t>
  </si>
  <si>
    <t xml:space="preserve">RP11-484F16</t>
  </si>
  <si>
    <t xml:space="preserve">chr14q22.3</t>
  </si>
  <si>
    <t xml:space="preserve">RP11-550M19</t>
  </si>
  <si>
    <t xml:space="preserve">RP11-108M12</t>
  </si>
  <si>
    <t xml:space="preserve">RP11-224G6</t>
  </si>
  <si>
    <t xml:space="preserve">RP11-307P22</t>
  </si>
  <si>
    <t xml:space="preserve">RP11-62H20</t>
  </si>
  <si>
    <t xml:space="preserve">RP11-559M6</t>
  </si>
  <si>
    <t xml:space="preserve">RP11-47I22</t>
  </si>
  <si>
    <t xml:space="preserve">RP11-544I20</t>
  </si>
  <si>
    <t xml:space="preserve">chr14q23.2</t>
  </si>
  <si>
    <t xml:space="preserve">RP11-391K4</t>
  </si>
  <si>
    <t xml:space="preserve">RP11-430G13</t>
  </si>
  <si>
    <t xml:space="preserve">RP11-66E7</t>
  </si>
  <si>
    <t xml:space="preserve">RP11-50H7</t>
  </si>
  <si>
    <t xml:space="preserve">chr14q23.3</t>
  </si>
  <si>
    <t xml:space="preserve">RP11-125H8</t>
  </si>
  <si>
    <t xml:space="preserve">RP11-226F19</t>
  </si>
  <si>
    <t xml:space="preserve">chr14q24.1</t>
  </si>
  <si>
    <t xml:space="preserve">RP11-204K16</t>
  </si>
  <si>
    <t xml:space="preserve">RP11-486O13</t>
  </si>
  <si>
    <t xml:space="preserve">RP11-343L3</t>
  </si>
  <si>
    <t xml:space="preserve">RP6-152E21</t>
  </si>
  <si>
    <t xml:space="preserve">RP11-787K6</t>
  </si>
  <si>
    <t xml:space="preserve">chr14q24.2</t>
  </si>
  <si>
    <t xml:space="preserve">RP4-816G1</t>
  </si>
  <si>
    <t xml:space="preserve">RP11-164G17</t>
  </si>
  <si>
    <t xml:space="preserve">RP3-514A23</t>
  </si>
  <si>
    <t xml:space="preserve">RP3-449M8</t>
  </si>
  <si>
    <t xml:space="preserve">RP11-31E3</t>
  </si>
  <si>
    <t xml:space="preserve">chr14q24.3</t>
  </si>
  <si>
    <t xml:space="preserve">RP11-173A8</t>
  </si>
  <si>
    <t xml:space="preserve">RP11-316E14</t>
  </si>
  <si>
    <t xml:space="preserve">RP11-361H10</t>
  </si>
  <si>
    <t xml:space="preserve">RP11-368K8</t>
  </si>
  <si>
    <t xml:space="preserve">RP11-463C8</t>
  </si>
  <si>
    <t xml:space="preserve">RP11-61F4</t>
  </si>
  <si>
    <t xml:space="preserve">RP11-285P21</t>
  </si>
  <si>
    <t xml:space="preserve">RP11-192D17</t>
  </si>
  <si>
    <t xml:space="preserve">RP11-76C24</t>
  </si>
  <si>
    <t xml:space="preserve">chr14q31.1</t>
  </si>
  <si>
    <t xml:space="preserve">RP11-526N18</t>
  </si>
  <si>
    <t xml:space="preserve">RP11-226P1</t>
  </si>
  <si>
    <t xml:space="preserve">RP11-114N19</t>
  </si>
  <si>
    <t xml:space="preserve">RP11-406A9</t>
  </si>
  <si>
    <t xml:space="preserve">RP11-179O11</t>
  </si>
  <si>
    <t xml:space="preserve">RP11-203D9</t>
  </si>
  <si>
    <t xml:space="preserve">chr14q31.2</t>
  </si>
  <si>
    <t xml:space="preserve">RP11-504I1</t>
  </si>
  <si>
    <t xml:space="preserve">RP13-487I9</t>
  </si>
  <si>
    <t xml:space="preserve">chr14q31.3</t>
  </si>
  <si>
    <t xml:space="preserve">RP11-96H16</t>
  </si>
  <si>
    <t xml:space="preserve">RP11-315O17</t>
  </si>
  <si>
    <t xml:space="preserve">RP11-2E15</t>
  </si>
  <si>
    <t xml:space="preserve">RP11-300J18</t>
  </si>
  <si>
    <t xml:space="preserve">RP11-72G22</t>
  </si>
  <si>
    <t xml:space="preserve">chr14q32.11</t>
  </si>
  <si>
    <t xml:space="preserve">RP11-79J20</t>
  </si>
  <si>
    <t xml:space="preserve">RP11-257P13</t>
  </si>
  <si>
    <t xml:space="preserve">RP11-736G12</t>
  </si>
  <si>
    <t xml:space="preserve">chr14q32.12</t>
  </si>
  <si>
    <t xml:space="preserve">RP11-353N19</t>
  </si>
  <si>
    <t xml:space="preserve">RP11-371E8</t>
  </si>
  <si>
    <t xml:space="preserve">RP11-262P9</t>
  </si>
  <si>
    <t xml:space="preserve">chr14q32.13</t>
  </si>
  <si>
    <t xml:space="preserve">RP11-131H24</t>
  </si>
  <si>
    <t xml:space="preserve">RP11-298I23</t>
  </si>
  <si>
    <t xml:space="preserve">RP11-164H13</t>
  </si>
  <si>
    <t xml:space="preserve">RP11-76E12</t>
  </si>
  <si>
    <t xml:space="preserve">chr14q32.2</t>
  </si>
  <si>
    <t xml:space="preserve">RP11-433J8</t>
  </si>
  <si>
    <t xml:space="preserve">RP11-68I8</t>
  </si>
  <si>
    <t xml:space="preserve">RP11-543C4</t>
  </si>
  <si>
    <t xml:space="preserve">RP11-468P9</t>
  </si>
  <si>
    <t xml:space="preserve">RP11-57E12</t>
  </si>
  <si>
    <t xml:space="preserve">RP11-522L17</t>
  </si>
  <si>
    <t xml:space="preserve">RP11-415J21</t>
  </si>
  <si>
    <t xml:space="preserve">RP11-430I9</t>
  </si>
  <si>
    <t xml:space="preserve">RP11-634B2</t>
  </si>
  <si>
    <t xml:space="preserve">RP11-793L22</t>
  </si>
  <si>
    <t xml:space="preserve">RP11-594K17</t>
  </si>
  <si>
    <t xml:space="preserve">RP11-123M6</t>
  </si>
  <si>
    <t xml:space="preserve">RP11-168L7</t>
  </si>
  <si>
    <t xml:space="preserve">RP11-365N19</t>
  </si>
  <si>
    <t xml:space="preserve">chr14q32.31</t>
  </si>
  <si>
    <t xml:space="preserve">RP11-350L3</t>
  </si>
  <si>
    <t xml:space="preserve">RP11-73M18</t>
  </si>
  <si>
    <t xml:space="preserve">chr14q32.32</t>
  </si>
  <si>
    <t xml:space="preserve">RP11-812G18</t>
  </si>
  <si>
    <t xml:space="preserve">chr14q32.33</t>
  </si>
  <si>
    <t xml:space="preserve">CTC-820M16</t>
  </si>
  <si>
    <t xml:space="preserve">RP11-417P24</t>
  </si>
  <si>
    <t xml:space="preserve">RP11-1087P8</t>
  </si>
  <si>
    <t xml:space="preserve">RP11-535K2</t>
  </si>
  <si>
    <t xml:space="preserve">RP11-196O5</t>
  </si>
  <si>
    <t xml:space="preserve">CTD-2313E3</t>
  </si>
  <si>
    <t xml:space="preserve">RP11-13O24</t>
  </si>
  <si>
    <t xml:space="preserve">RP11-118E23</t>
  </si>
  <si>
    <t xml:space="preserve">chr15q11.2</t>
  </si>
  <si>
    <t xml:space="preserve">RP11-717D19</t>
  </si>
  <si>
    <t xml:space="preserve">RP11-32B5</t>
  </si>
  <si>
    <t xml:space="preserve">RP11-2F9</t>
  </si>
  <si>
    <t xml:space="preserve">RP11-603B24</t>
  </si>
  <si>
    <t xml:space="preserve">RP11-289D12</t>
  </si>
  <si>
    <t xml:space="preserve">RP11-484P15</t>
  </si>
  <si>
    <t xml:space="preserve">RP11-710L6</t>
  </si>
  <si>
    <t xml:space="preserve">RP11-98D2</t>
  </si>
  <si>
    <t xml:space="preserve">RP11-131I21</t>
  </si>
  <si>
    <t xml:space="preserve">RP11-208F21</t>
  </si>
  <si>
    <t xml:space="preserve">chr15q12</t>
  </si>
  <si>
    <t xml:space="preserve">RP11-446P9</t>
  </si>
  <si>
    <t xml:space="preserve">RP11-142M24</t>
  </si>
  <si>
    <t xml:space="preserve">RP11-10K20</t>
  </si>
  <si>
    <t xml:space="preserve">RP11-570N16</t>
  </si>
  <si>
    <t xml:space="preserve">RP11-762O11</t>
  </si>
  <si>
    <t xml:space="preserve">RP11-322N14</t>
  </si>
  <si>
    <t xml:space="preserve">RP11-483E23</t>
  </si>
  <si>
    <t xml:space="preserve">chr15q13.1</t>
  </si>
  <si>
    <t xml:space="preserve">RP11-550A14</t>
  </si>
  <si>
    <t xml:space="preserve">RP11-276P1</t>
  </si>
  <si>
    <t xml:space="preserve">RP11-165M18</t>
  </si>
  <si>
    <t xml:space="preserve">RP11-408F10</t>
  </si>
  <si>
    <t xml:space="preserve">RP11-374K5</t>
  </si>
  <si>
    <t xml:space="preserve">RP11-680F8</t>
  </si>
  <si>
    <t xml:space="preserve">RP11-513D10</t>
  </si>
  <si>
    <t xml:space="preserve">chr15q13.2</t>
  </si>
  <si>
    <t xml:space="preserve">RP11-38E12</t>
  </si>
  <si>
    <t xml:space="preserve">RP11-422F16</t>
  </si>
  <si>
    <t xml:space="preserve">RP11-164K24</t>
  </si>
  <si>
    <t xml:space="preserve">chr15q13.3</t>
  </si>
  <si>
    <t xml:space="preserve">RP11-16E12</t>
  </si>
  <si>
    <t xml:space="preserve">RP11-494O2</t>
  </si>
  <si>
    <t xml:space="preserve">RP11-818C4</t>
  </si>
  <si>
    <t xml:space="preserve">RP11-120N22</t>
  </si>
  <si>
    <t xml:space="preserve">RP11-250G15</t>
  </si>
  <si>
    <t xml:space="preserve">RP11-600D12</t>
  </si>
  <si>
    <t xml:space="preserve">RP11-3D4</t>
  </si>
  <si>
    <t xml:space="preserve">chr15q14</t>
  </si>
  <si>
    <t xml:space="preserve">RP11-438P7</t>
  </si>
  <si>
    <t xml:space="preserve">RP11-83J16</t>
  </si>
  <si>
    <t xml:space="preserve">RP11-429A19</t>
  </si>
  <si>
    <t xml:space="preserve">RP11-511M1</t>
  </si>
  <si>
    <t xml:space="preserve">RP11-70A1</t>
  </si>
  <si>
    <t xml:space="preserve">RP11-261P5</t>
  </si>
  <si>
    <t xml:space="preserve">RP11-354K3</t>
  </si>
  <si>
    <t xml:space="preserve">CTD-2033D15</t>
  </si>
  <si>
    <t xml:space="preserve">RP11-64K12</t>
  </si>
  <si>
    <t xml:space="preserve">chr15q15.1</t>
  </si>
  <si>
    <t xml:space="preserve">RP11-380D11</t>
  </si>
  <si>
    <t xml:space="preserve">RP11-2O16</t>
  </si>
  <si>
    <t xml:space="preserve">chr15q15.2</t>
  </si>
  <si>
    <t xml:space="preserve">RP11-770J2</t>
  </si>
  <si>
    <t xml:space="preserve">RP11-355D13</t>
  </si>
  <si>
    <t xml:space="preserve">chr15q15.3</t>
  </si>
  <si>
    <t xml:space="preserve">RP11-78I21</t>
  </si>
  <si>
    <t xml:space="preserve">RP11-93G21</t>
  </si>
  <si>
    <t xml:space="preserve">RP11-263I19</t>
  </si>
  <si>
    <t xml:space="preserve">CTD-2507H13</t>
  </si>
  <si>
    <t xml:space="preserve">RP11-511H10</t>
  </si>
  <si>
    <t xml:space="preserve">RP11-156D13</t>
  </si>
  <si>
    <t xml:space="preserve">RP11-151N17</t>
  </si>
  <si>
    <t xml:space="preserve">RP11-519G16</t>
  </si>
  <si>
    <t xml:space="preserve">chr15q21.1</t>
  </si>
  <si>
    <t xml:space="preserve">RP11-315O8</t>
  </si>
  <si>
    <t xml:space="preserve">RP11-626N18</t>
  </si>
  <si>
    <t xml:space="preserve">RP11-90J19</t>
  </si>
  <si>
    <t xml:space="preserve">RP11-815N15</t>
  </si>
  <si>
    <t xml:space="preserve">RP11-154J22</t>
  </si>
  <si>
    <t xml:space="preserve">RP11-485O10</t>
  </si>
  <si>
    <t xml:space="preserve">RP11-353B9</t>
  </si>
  <si>
    <t xml:space="preserve">chr15q21.2</t>
  </si>
  <si>
    <t xml:space="preserve">RP11-54D1</t>
  </si>
  <si>
    <t xml:space="preserve">RP11-105D1</t>
  </si>
  <si>
    <t xml:space="preserve">RP11-313P18</t>
  </si>
  <si>
    <t xml:space="preserve">RP11-676O21</t>
  </si>
  <si>
    <t xml:space="preserve">RP11-115D22</t>
  </si>
  <si>
    <t xml:space="preserve">RP11-23N2</t>
  </si>
  <si>
    <t xml:space="preserve">RP11-359K2</t>
  </si>
  <si>
    <t xml:space="preserve">chr15q21.3</t>
  </si>
  <si>
    <t xml:space="preserve">RP11-232J12</t>
  </si>
  <si>
    <t xml:space="preserve">RP11-664B9</t>
  </si>
  <si>
    <t xml:space="preserve">RP11-141F2</t>
  </si>
  <si>
    <t xml:space="preserve">RP11-215J7</t>
  </si>
  <si>
    <t xml:space="preserve">RP11-238E5</t>
  </si>
  <si>
    <t xml:space="preserve">RP11-323F24</t>
  </si>
  <si>
    <t xml:space="preserve">RP11-52L21</t>
  </si>
  <si>
    <t xml:space="preserve">RP11-86K22</t>
  </si>
  <si>
    <t xml:space="preserve">RP11-50C13</t>
  </si>
  <si>
    <t xml:space="preserve">RP11-419D6</t>
  </si>
  <si>
    <t xml:space="preserve">chr15q22.2</t>
  </si>
  <si>
    <t xml:space="preserve">RP11-231A23</t>
  </si>
  <si>
    <t xml:space="preserve">RP11-797A8</t>
  </si>
  <si>
    <t xml:space="preserve">RP11-329H13</t>
  </si>
  <si>
    <t xml:space="preserve">RP11-270C9</t>
  </si>
  <si>
    <t xml:space="preserve">RP11-169M2</t>
  </si>
  <si>
    <t xml:space="preserve">RP11-24N10</t>
  </si>
  <si>
    <t xml:space="preserve">RP11-317G6</t>
  </si>
  <si>
    <t xml:space="preserve">RP11-236P11</t>
  </si>
  <si>
    <t xml:space="preserve">RP11-302G2</t>
  </si>
  <si>
    <t xml:space="preserve">RP11-325L12</t>
  </si>
  <si>
    <t xml:space="preserve">RP11-668O18</t>
  </si>
  <si>
    <t xml:space="preserve">RP11-348K3</t>
  </si>
  <si>
    <t xml:space="preserve">RP11-70A7</t>
  </si>
  <si>
    <t xml:space="preserve">RP11-540N15</t>
  </si>
  <si>
    <t xml:space="preserve">RP11-100A11</t>
  </si>
  <si>
    <t xml:space="preserve">RP11-342M21</t>
  </si>
  <si>
    <t xml:space="preserve">chr15q22.32</t>
  </si>
  <si>
    <t xml:space="preserve">RP11-282M16</t>
  </si>
  <si>
    <t xml:space="preserve">chr15q23</t>
  </si>
  <si>
    <t xml:space="preserve">RP11-717F4</t>
  </si>
  <si>
    <t xml:space="preserve">RP11-375D9</t>
  </si>
  <si>
    <t xml:space="preserve">RP11-394G8</t>
  </si>
  <si>
    <t xml:space="preserve">RP11-64K10</t>
  </si>
  <si>
    <t xml:space="preserve">RP11-673C7</t>
  </si>
  <si>
    <t xml:space="preserve">RP11-2I17</t>
  </si>
  <si>
    <t xml:space="preserve">RP11-361M10</t>
  </si>
  <si>
    <t xml:space="preserve">chr15q24.1</t>
  </si>
  <si>
    <t xml:space="preserve">RP11-272D12</t>
  </si>
  <si>
    <t xml:space="preserve">RP11-265G2</t>
  </si>
  <si>
    <t xml:space="preserve">RP11-8P11</t>
  </si>
  <si>
    <t xml:space="preserve">RP11-24D15</t>
  </si>
  <si>
    <t xml:space="preserve">RP11-10O17</t>
  </si>
  <si>
    <t xml:space="preserve">RP11-414J4</t>
  </si>
  <si>
    <t xml:space="preserve">RP11-151H2</t>
  </si>
  <si>
    <t xml:space="preserve">RP11-733N19</t>
  </si>
  <si>
    <t xml:space="preserve">chr15q24.2</t>
  </si>
  <si>
    <t xml:space="preserve">RP11-69H3</t>
  </si>
  <si>
    <t xml:space="preserve">RP11-576P15</t>
  </si>
  <si>
    <t xml:space="preserve">RP11-78M2</t>
  </si>
  <si>
    <t xml:space="preserve">RP11-615L8</t>
  </si>
  <si>
    <t xml:space="preserve">chr15q24.3</t>
  </si>
  <si>
    <t xml:space="preserve">RP11-94P14</t>
  </si>
  <si>
    <t xml:space="preserve">RP11-285A1</t>
  </si>
  <si>
    <t xml:space="preserve">RP11-5O23</t>
  </si>
  <si>
    <t xml:space="preserve">chr15q25.1</t>
  </si>
  <si>
    <t xml:space="preserve">RP11-358L4</t>
  </si>
  <si>
    <t xml:space="preserve">RP11-470G1</t>
  </si>
  <si>
    <t xml:space="preserve">RP11-2E17</t>
  </si>
  <si>
    <t xml:space="preserve">RP11-379K22</t>
  </si>
  <si>
    <t xml:space="preserve">RP11-775C24</t>
  </si>
  <si>
    <t xml:space="preserve">RP11-499F3</t>
  </si>
  <si>
    <t xml:space="preserve">RP11-121E15</t>
  </si>
  <si>
    <t xml:space="preserve">chr15q25.2</t>
  </si>
  <si>
    <t xml:space="preserve">RP11-152F13</t>
  </si>
  <si>
    <t xml:space="preserve">RP11-379H8</t>
  </si>
  <si>
    <t xml:space="preserve">RP11-127F21</t>
  </si>
  <si>
    <t xml:space="preserve">RP11-90B9</t>
  </si>
  <si>
    <t xml:space="preserve">RP11-17G13</t>
  </si>
  <si>
    <t xml:space="preserve">RP11-365F16</t>
  </si>
  <si>
    <t xml:space="preserve">RP11-59H18</t>
  </si>
  <si>
    <t xml:space="preserve">RP11-565O12</t>
  </si>
  <si>
    <t xml:space="preserve">chr15q25.3</t>
  </si>
  <si>
    <t xml:space="preserve">RP11-102N9</t>
  </si>
  <si>
    <t xml:space="preserve">RP11-535P8</t>
  </si>
  <si>
    <t xml:space="preserve">RP11-692H4</t>
  </si>
  <si>
    <t xml:space="preserve">RP11-505I24</t>
  </si>
  <si>
    <t xml:space="preserve">RP11-103E2</t>
  </si>
  <si>
    <t xml:space="preserve">RP11-133L19</t>
  </si>
  <si>
    <t xml:space="preserve">RP11-532F12</t>
  </si>
  <si>
    <t xml:space="preserve">RP11-648K4</t>
  </si>
  <si>
    <t xml:space="preserve">RP11-285I14</t>
  </si>
  <si>
    <t xml:space="preserve">RP11-97O12</t>
  </si>
  <si>
    <t xml:space="preserve">RP11-63A23</t>
  </si>
  <si>
    <t xml:space="preserve">chr15q26.1</t>
  </si>
  <si>
    <t xml:space="preserve">RP11-326A19</t>
  </si>
  <si>
    <t xml:space="preserve">RP11-233C13</t>
  </si>
  <si>
    <t xml:space="preserve">RP3-443N8</t>
  </si>
  <si>
    <t xml:space="preserve">RP11-91B15</t>
  </si>
  <si>
    <t xml:space="preserve">RP11-405A15</t>
  </si>
  <si>
    <t xml:space="preserve">RP11-369K8</t>
  </si>
  <si>
    <t xml:space="preserve">RP11-386M24</t>
  </si>
  <si>
    <t xml:space="preserve">RP11-266O8</t>
  </si>
  <si>
    <t xml:space="preserve">RP11-41P8</t>
  </si>
  <si>
    <t xml:space="preserve">chr15q26.2</t>
  </si>
  <si>
    <t xml:space="preserve">RP11-34L4</t>
  </si>
  <si>
    <t xml:space="preserve">RP11-420P10</t>
  </si>
  <si>
    <t xml:space="preserve">RP11-44F11</t>
  </si>
  <si>
    <t xml:space="preserve">RP11-281A3</t>
  </si>
  <si>
    <t xml:space="preserve">RP11-315L6</t>
  </si>
  <si>
    <t xml:space="preserve">RP11-183E24</t>
  </si>
  <si>
    <t xml:space="preserve">RP11-342L10</t>
  </si>
  <si>
    <t xml:space="preserve">chr15q26.3</t>
  </si>
  <si>
    <t xml:space="preserve">RP11-262P8</t>
  </si>
  <si>
    <t xml:space="preserve">CTB-176I15</t>
  </si>
  <si>
    <t xml:space="preserve">RP11-529A23</t>
  </si>
  <si>
    <t xml:space="preserve">RP11-90E5</t>
  </si>
  <si>
    <t xml:space="preserve">RP11-168G16</t>
  </si>
  <si>
    <t xml:space="preserve">CTB-154P1</t>
  </si>
  <si>
    <t xml:space="preserve">RP11-505E24</t>
  </si>
  <si>
    <t xml:space="preserve">RP11-299G20</t>
  </si>
  <si>
    <t xml:space="preserve">RP11-14C10</t>
  </si>
  <si>
    <t xml:space="preserve">RP11-89K11</t>
  </si>
  <si>
    <t xml:space="preserve">RP11-324K20</t>
  </si>
  <si>
    <t xml:space="preserve">RP11-158D10</t>
  </si>
  <si>
    <t xml:space="preserve">chr16p13.3</t>
  </si>
  <si>
    <t xml:space="preserve">RP11-344L6</t>
  </si>
  <si>
    <t xml:space="preserve">chr16q12.2</t>
  </si>
  <si>
    <t xml:space="preserve">CTB-121I4</t>
  </si>
  <si>
    <t xml:space="preserve">RP11-517F15</t>
  </si>
  <si>
    <t xml:space="preserve">RP11-773G7</t>
  </si>
  <si>
    <t xml:space="preserve">RP11-766H16</t>
  </si>
  <si>
    <t xml:space="preserve">CTD-2508H6</t>
  </si>
  <si>
    <t xml:space="preserve">RP11-243K18</t>
  </si>
  <si>
    <t xml:space="preserve">RP11-598I20</t>
  </si>
  <si>
    <t xml:space="preserve">RP13-607J10</t>
  </si>
  <si>
    <t xml:space="preserve">RP11-252I11</t>
  </si>
  <si>
    <t xml:space="preserve">RP11-161M6</t>
  </si>
  <si>
    <t xml:space="preserve">RP11-304L19</t>
  </si>
  <si>
    <t xml:space="preserve">CTD-2569A3</t>
  </si>
  <si>
    <t xml:space="preserve">RP11-433P17</t>
  </si>
  <si>
    <t xml:space="preserve">RP11-462G12</t>
  </si>
  <si>
    <t xml:space="preserve">RP11-35P16</t>
  </si>
  <si>
    <t xml:space="preserve">RP11-127I20</t>
  </si>
  <si>
    <t xml:space="preserve">RP11-489J2</t>
  </si>
  <si>
    <t xml:space="preserve">RP11-167B4</t>
  </si>
  <si>
    <t xml:space="preserve">RP11-114I12</t>
  </si>
  <si>
    <t xml:space="preserve">chr16p13.2</t>
  </si>
  <si>
    <t xml:space="preserve">RP11-441K8</t>
  </si>
  <si>
    <t xml:space="preserve">RP11-148F10</t>
  </si>
  <si>
    <t xml:space="preserve">RP11-502P1</t>
  </si>
  <si>
    <t xml:space="preserve">chr18p11.31</t>
  </si>
  <si>
    <t xml:space="preserve">RP11-152P23</t>
  </si>
  <si>
    <t xml:space="preserve">RP11-297M9</t>
  </si>
  <si>
    <t xml:space="preserve">RP11-27M24</t>
  </si>
  <si>
    <t xml:space="preserve">chr16p13.13</t>
  </si>
  <si>
    <t xml:space="preserve">RP11-66H6</t>
  </si>
  <si>
    <t xml:space="preserve">RP11-490O6</t>
  </si>
  <si>
    <t xml:space="preserve">CTD-2380E14</t>
  </si>
  <si>
    <t xml:space="preserve">RP11-31O11</t>
  </si>
  <si>
    <t xml:space="preserve">RP11-276H1</t>
  </si>
  <si>
    <t xml:space="preserve">RP11-165M1</t>
  </si>
  <si>
    <t xml:space="preserve">RP11-310B24</t>
  </si>
  <si>
    <t xml:space="preserve">chr16p13.12</t>
  </si>
  <si>
    <t xml:space="preserve">RP11-99H5</t>
  </si>
  <si>
    <t xml:space="preserve">CTD-2135D7</t>
  </si>
  <si>
    <t xml:space="preserve">RP11-82O18</t>
  </si>
  <si>
    <t xml:space="preserve">RP11-103G5</t>
  </si>
  <si>
    <t xml:space="preserve">chr16p13.11</t>
  </si>
  <si>
    <t xml:space="preserve">RP11-489O1</t>
  </si>
  <si>
    <t xml:space="preserve">RP11-585P8</t>
  </si>
  <si>
    <t xml:space="preserve">RP11-380O18</t>
  </si>
  <si>
    <t xml:space="preserve">RP11-462C7</t>
  </si>
  <si>
    <t xml:space="preserve">CTD-2504F3</t>
  </si>
  <si>
    <t xml:space="preserve">RP11-378B23</t>
  </si>
  <si>
    <t xml:space="preserve">chr16p12.3</t>
  </si>
  <si>
    <t xml:space="preserve">RP11-347J1</t>
  </si>
  <si>
    <t xml:space="preserve">RP11-288I13</t>
  </si>
  <si>
    <t xml:space="preserve">RP11-567P19</t>
  </si>
  <si>
    <t xml:space="preserve">RP11-369D7</t>
  </si>
  <si>
    <t xml:space="preserve">RP11-813D6</t>
  </si>
  <si>
    <t xml:space="preserve">CTD-2380F24</t>
  </si>
  <si>
    <t xml:space="preserve">CTD-2194B8</t>
  </si>
  <si>
    <t xml:space="preserve">RP11-481A2</t>
  </si>
  <si>
    <t xml:space="preserve">RP11-489A11</t>
  </si>
  <si>
    <t xml:space="preserve">chr16p12.2</t>
  </si>
  <si>
    <t xml:space="preserve">RP11-58P17</t>
  </si>
  <si>
    <t xml:space="preserve">RP11-101E7</t>
  </si>
  <si>
    <t xml:space="preserve">chr16p12.1</t>
  </si>
  <si>
    <t xml:space="preserve">RP11-583L6</t>
  </si>
  <si>
    <t xml:space="preserve">RP11-105C19</t>
  </si>
  <si>
    <t xml:space="preserve">RP11-207A10</t>
  </si>
  <si>
    <t xml:space="preserve">RP11-548B6</t>
  </si>
  <si>
    <t xml:space="preserve">CTD-2515A14</t>
  </si>
  <si>
    <t xml:space="preserve">RP11-620P1</t>
  </si>
  <si>
    <t xml:space="preserve">RP11-767D4</t>
  </si>
  <si>
    <t xml:space="preserve">RP11-664H14</t>
  </si>
  <si>
    <t xml:space="preserve">RP11-37G17</t>
  </si>
  <si>
    <t xml:space="preserve">RP11-603D19</t>
  </si>
  <si>
    <t xml:space="preserve">RP11-67I10</t>
  </si>
  <si>
    <t xml:space="preserve">RP11-788H12</t>
  </si>
  <si>
    <t xml:space="preserve">RP11-142A12</t>
  </si>
  <si>
    <t xml:space="preserve">RP11-104F6</t>
  </si>
  <si>
    <t xml:space="preserve">RP11-297O21</t>
  </si>
  <si>
    <t xml:space="preserve">chr16p11.2</t>
  </si>
  <si>
    <t xml:space="preserve">RP11-264B17</t>
  </si>
  <si>
    <t xml:space="preserve">RP11-978D18</t>
  </si>
  <si>
    <t xml:space="preserve">RP11-368N21</t>
  </si>
  <si>
    <t xml:space="preserve">RP11-474E20</t>
  </si>
  <si>
    <t xml:space="preserve">RP11-438O7</t>
  </si>
  <si>
    <t xml:space="preserve">RP11-74E23</t>
  </si>
  <si>
    <t xml:space="preserve">RP11-796I19</t>
  </si>
  <si>
    <t xml:space="preserve">RP11-2C24</t>
  </si>
  <si>
    <t xml:space="preserve">RP11-388M20</t>
  </si>
  <si>
    <t xml:space="preserve">RP11-289A24</t>
  </si>
  <si>
    <t xml:space="preserve">RP11-587G18</t>
  </si>
  <si>
    <t xml:space="preserve">RP11-22G8</t>
  </si>
  <si>
    <t xml:space="preserve">CTD-2011O4</t>
  </si>
  <si>
    <t xml:space="preserve">RP11-264M14</t>
  </si>
  <si>
    <t xml:space="preserve">RP11-545B4</t>
  </si>
  <si>
    <t xml:space="preserve">RP11-577D6</t>
  </si>
  <si>
    <t xml:space="preserve">RP11-488I20</t>
  </si>
  <si>
    <t xml:space="preserve">RP11-613A8</t>
  </si>
  <si>
    <t xml:space="preserve">chr16p11.1</t>
  </si>
  <si>
    <t xml:space="preserve">RP11-274A17</t>
  </si>
  <si>
    <t xml:space="preserve">RP11-5L1</t>
  </si>
  <si>
    <t xml:space="preserve">chr16q12.1</t>
  </si>
  <si>
    <t xml:space="preserve">RP11-180E11</t>
  </si>
  <si>
    <t xml:space="preserve">chr16q11.2</t>
  </si>
  <si>
    <t xml:space="preserve">RP11-283C7</t>
  </si>
  <si>
    <t xml:space="preserve">RP11-523L20</t>
  </si>
  <si>
    <t xml:space="preserve">RP11-452G23</t>
  </si>
  <si>
    <t xml:space="preserve">RP11-305A7</t>
  </si>
  <si>
    <t xml:space="preserve">RP11-147B17</t>
  </si>
  <si>
    <t xml:space="preserve">RP11-424K7</t>
  </si>
  <si>
    <t xml:space="preserve">RP11-122K22</t>
  </si>
  <si>
    <t xml:space="preserve">RP11-467J12</t>
  </si>
  <si>
    <t xml:space="preserve">RP11-357N13</t>
  </si>
  <si>
    <t xml:space="preserve">RP11-7O2</t>
  </si>
  <si>
    <t xml:space="preserve">RP11-165M2</t>
  </si>
  <si>
    <t xml:space="preserve">RP11-325K4</t>
  </si>
  <si>
    <t xml:space="preserve">chr16q13</t>
  </si>
  <si>
    <t xml:space="preserve">RP11-405F3</t>
  </si>
  <si>
    <t xml:space="preserve">chr16q21</t>
  </si>
  <si>
    <t xml:space="preserve">RP11-89O14</t>
  </si>
  <si>
    <t xml:space="preserve">RP11-481J2</t>
  </si>
  <si>
    <t xml:space="preserve">RP11-105C20</t>
  </si>
  <si>
    <t xml:space="preserve">RP11-23O7</t>
  </si>
  <si>
    <t xml:space="preserve">RP11-457D20</t>
  </si>
  <si>
    <t xml:space="preserve">RP11-157H19</t>
  </si>
  <si>
    <t xml:space="preserve">RP11-257I6</t>
  </si>
  <si>
    <t xml:space="preserve">RP11-478D8</t>
  </si>
  <si>
    <t xml:space="preserve">RP11-809B14</t>
  </si>
  <si>
    <t xml:space="preserve">RP11-585H4</t>
  </si>
  <si>
    <t xml:space="preserve">RP11-345E20</t>
  </si>
  <si>
    <t xml:space="preserve">RP11-467O15</t>
  </si>
  <si>
    <t xml:space="preserve">RP11-96J9</t>
  </si>
  <si>
    <t xml:space="preserve">RP11-579I19</t>
  </si>
  <si>
    <t xml:space="preserve">RP11-467L24</t>
  </si>
  <si>
    <t xml:space="preserve">RP11-148F12</t>
  </si>
  <si>
    <t xml:space="preserve">RP11-370P15</t>
  </si>
  <si>
    <t xml:space="preserve">RP11-229O3</t>
  </si>
  <si>
    <t xml:space="preserve">RP11-298C15</t>
  </si>
  <si>
    <t xml:space="preserve">chr16q22.1</t>
  </si>
  <si>
    <t xml:space="preserve">RP11-63M22</t>
  </si>
  <si>
    <t xml:space="preserve">RP11-354N7</t>
  </si>
  <si>
    <t xml:space="preserve">RP11-167P11</t>
  </si>
  <si>
    <t xml:space="preserve">RP11-123C5</t>
  </si>
  <si>
    <t xml:space="preserve">RP11-76H6</t>
  </si>
  <si>
    <t xml:space="preserve">RP11-530B22</t>
  </si>
  <si>
    <t xml:space="preserve">RP11-715L2</t>
  </si>
  <si>
    <t xml:space="preserve">RP11-311C24</t>
  </si>
  <si>
    <t xml:space="preserve">RP11-296I10</t>
  </si>
  <si>
    <t xml:space="preserve">chr16q22.2</t>
  </si>
  <si>
    <t xml:space="preserve">RP11-432I5</t>
  </si>
  <si>
    <t xml:space="preserve">RP11-417N10</t>
  </si>
  <si>
    <t xml:space="preserve">RP11-394B2</t>
  </si>
  <si>
    <t xml:space="preserve">RP11-70E3</t>
  </si>
  <si>
    <t xml:space="preserve">chr16q22.3</t>
  </si>
  <si>
    <t xml:space="preserve">RP11-140I24</t>
  </si>
  <si>
    <t xml:space="preserve">RP11-328J14</t>
  </si>
  <si>
    <t xml:space="preserve">RP5-991G20</t>
  </si>
  <si>
    <t xml:space="preserve">RP11-572F4</t>
  </si>
  <si>
    <t xml:space="preserve">RP11-285K4</t>
  </si>
  <si>
    <t xml:space="preserve">RP11-77K12</t>
  </si>
  <si>
    <t xml:space="preserve">chr16q23.1</t>
  </si>
  <si>
    <t xml:space="preserve">RP11-435P13</t>
  </si>
  <si>
    <t xml:space="preserve">RP11-200H5</t>
  </si>
  <si>
    <t xml:space="preserve">RP11-21E8</t>
  </si>
  <si>
    <t xml:space="preserve">RP11-24I3</t>
  </si>
  <si>
    <t xml:space="preserve">RP11-281J9</t>
  </si>
  <si>
    <t xml:space="preserve">RP11-518I8</t>
  </si>
  <si>
    <t xml:space="preserve">RP11-556H2</t>
  </si>
  <si>
    <t xml:space="preserve">chr16q23.2</t>
  </si>
  <si>
    <t xml:space="preserve">RP5-1164F5</t>
  </si>
  <si>
    <t xml:space="preserve">RP11-237J5</t>
  </si>
  <si>
    <t xml:space="preserve">RP11-303E16</t>
  </si>
  <si>
    <t xml:space="preserve">RP11-2L4</t>
  </si>
  <si>
    <t xml:space="preserve">chr16q23.3</t>
  </si>
  <si>
    <t xml:space="preserve">RP11-437L22</t>
  </si>
  <si>
    <t xml:space="preserve">CTC-240G10</t>
  </si>
  <si>
    <t xml:space="preserve">RP11-483P21</t>
  </si>
  <si>
    <t xml:space="preserve">chr16q24.1</t>
  </si>
  <si>
    <t xml:space="preserve">RP11-446C5</t>
  </si>
  <si>
    <t xml:space="preserve">RP11-491K7</t>
  </si>
  <si>
    <t xml:space="preserve">RP11-254F19</t>
  </si>
  <si>
    <t xml:space="preserve">RP11-478M13</t>
  </si>
  <si>
    <t xml:space="preserve">RP11-222O14</t>
  </si>
  <si>
    <t xml:space="preserve">chr16q24.2</t>
  </si>
  <si>
    <t xml:space="preserve">RP11-514D23</t>
  </si>
  <si>
    <t xml:space="preserve">RP11-280O7</t>
  </si>
  <si>
    <t xml:space="preserve">RP11-46C24</t>
  </si>
  <si>
    <t xml:space="preserve">chr16q24.3</t>
  </si>
  <si>
    <t xml:space="preserve">RP11-21B21</t>
  </si>
  <si>
    <t xml:space="preserve">RP11-533D19</t>
  </si>
  <si>
    <t xml:space="preserve">RP11-566K11</t>
  </si>
  <si>
    <t xml:space="preserve">RP4-597G12</t>
  </si>
  <si>
    <t xml:space="preserve">chr16</t>
  </si>
  <si>
    <t xml:space="preserve">CTD-2348K1</t>
  </si>
  <si>
    <t xml:space="preserve">chr17p13.3</t>
  </si>
  <si>
    <t xml:space="preserve">RP11-356I18</t>
  </si>
  <si>
    <t xml:space="preserve">RP11-216P6</t>
  </si>
  <si>
    <t xml:space="preserve">RP11-170J13</t>
  </si>
  <si>
    <t xml:space="preserve">RP11-4F24</t>
  </si>
  <si>
    <t xml:space="preserve">RP11-135N5</t>
  </si>
  <si>
    <t xml:space="preserve">RP11-147K16</t>
  </si>
  <si>
    <t xml:space="preserve">chr17p13.2</t>
  </si>
  <si>
    <t xml:space="preserve">RP11-753P16</t>
  </si>
  <si>
    <t xml:space="preserve">RP11-104O19</t>
  </si>
  <si>
    <t xml:space="preserve">RP5-1050D4</t>
  </si>
  <si>
    <t xml:space="preserve">RP11-333E1</t>
  </si>
  <si>
    <t xml:space="preserve">RP11-211L20</t>
  </si>
  <si>
    <t xml:space="preserve">RP11-243K12</t>
  </si>
  <si>
    <t xml:space="preserve">RP11-144K9</t>
  </si>
  <si>
    <t xml:space="preserve">chr17p13.1</t>
  </si>
  <si>
    <t xml:space="preserve">RP5-1030A12</t>
  </si>
  <si>
    <t xml:space="preserve">RP11-186B7</t>
  </si>
  <si>
    <t xml:space="preserve">RP11-199F11</t>
  </si>
  <si>
    <t xml:space="preserve">RP11-404G1</t>
  </si>
  <si>
    <t xml:space="preserve">RP11-12H18</t>
  </si>
  <si>
    <t xml:space="preserve">RP11-342E3</t>
  </si>
  <si>
    <t xml:space="preserve">RP11-208F13</t>
  </si>
  <si>
    <t xml:space="preserve">RP11-401O9</t>
  </si>
  <si>
    <t xml:space="preserve">RP11-385G5</t>
  </si>
  <si>
    <t xml:space="preserve">chr17p12</t>
  </si>
  <si>
    <t xml:space="preserve">RP11-471L13</t>
  </si>
  <si>
    <t xml:space="preserve">RP11-488L1</t>
  </si>
  <si>
    <t xml:space="preserve">RP11-388F14</t>
  </si>
  <si>
    <t xml:space="preserve">RP11-687M21</t>
  </si>
  <si>
    <t xml:space="preserve">RP1-27J12</t>
  </si>
  <si>
    <t xml:space="preserve">RP11-64B12</t>
  </si>
  <si>
    <t xml:space="preserve">RP11-786O4</t>
  </si>
  <si>
    <t xml:space="preserve">RP11-686G16</t>
  </si>
  <si>
    <t xml:space="preserve">RP11-385D13</t>
  </si>
  <si>
    <t xml:space="preserve">RP11-734H24</t>
  </si>
  <si>
    <t xml:space="preserve">RP11-651L9</t>
  </si>
  <si>
    <t xml:space="preserve">chr17p11.2</t>
  </si>
  <si>
    <t xml:space="preserve">RP11-219A15</t>
  </si>
  <si>
    <t xml:space="preserve">RP11-801O7</t>
  </si>
  <si>
    <t xml:space="preserve">RP11-524F11</t>
  </si>
  <si>
    <t xml:space="preserve">RP11-915D19</t>
  </si>
  <si>
    <t xml:space="preserve">RP11-189D22</t>
  </si>
  <si>
    <t xml:space="preserve">RP11-135L13</t>
  </si>
  <si>
    <t xml:space="preserve">RP1-162E17</t>
  </si>
  <si>
    <t xml:space="preserve">CTB-1187M2</t>
  </si>
  <si>
    <t xml:space="preserve">RP11-78O7</t>
  </si>
  <si>
    <t xml:space="preserve">RP11-312O19</t>
  </si>
  <si>
    <t xml:space="preserve">RP5-836L9</t>
  </si>
  <si>
    <t xml:space="preserve">RP11-121A13</t>
  </si>
  <si>
    <t xml:space="preserve">RP11-765A10</t>
  </si>
  <si>
    <t xml:space="preserve">RP11-208N9</t>
  </si>
  <si>
    <t xml:space="preserve">RP11-305L6</t>
  </si>
  <si>
    <t xml:space="preserve">RP11-423O14</t>
  </si>
  <si>
    <t xml:space="preserve">RP11-260A9</t>
  </si>
  <si>
    <t xml:space="preserve">chr17q11.2</t>
  </si>
  <si>
    <t xml:space="preserve">RP11-458L21</t>
  </si>
  <si>
    <t xml:space="preserve">chr17q11.1</t>
  </si>
  <si>
    <t xml:space="preserve">RP11-346J11</t>
  </si>
  <si>
    <t xml:space="preserve">CTD-2031C16</t>
  </si>
  <si>
    <t xml:space="preserve">RP11-138P22</t>
  </si>
  <si>
    <t xml:space="preserve">RP11-813N21</t>
  </si>
  <si>
    <t xml:space="preserve">RP11-104I20</t>
  </si>
  <si>
    <t xml:space="preserve">RP11-147N18</t>
  </si>
  <si>
    <t xml:space="preserve">RP11-403E9</t>
  </si>
  <si>
    <t xml:space="preserve">RP11-785C15</t>
  </si>
  <si>
    <t xml:space="preserve">RP11-142O6</t>
  </si>
  <si>
    <t xml:space="preserve">chr17q12</t>
  </si>
  <si>
    <t xml:space="preserve">RP11-192H23</t>
  </si>
  <si>
    <t xml:space="preserve">RP11-278E4</t>
  </si>
  <si>
    <t xml:space="preserve">RP11-139K6</t>
  </si>
  <si>
    <t xml:space="preserve">RP11-229K15</t>
  </si>
  <si>
    <t xml:space="preserve">RP11-474K4</t>
  </si>
  <si>
    <t xml:space="preserve">RP11-47L3</t>
  </si>
  <si>
    <t xml:space="preserve">RP11-171A12</t>
  </si>
  <si>
    <t xml:space="preserve">RP11-71F14</t>
  </si>
  <si>
    <t xml:space="preserve">RP11-747F4</t>
  </si>
  <si>
    <t xml:space="preserve">RP11-646F19</t>
  </si>
  <si>
    <t xml:space="preserve">RP11-405K9</t>
  </si>
  <si>
    <t xml:space="preserve">RP1-29G21</t>
  </si>
  <si>
    <t xml:space="preserve">RP11-8D3</t>
  </si>
  <si>
    <t xml:space="preserve">RP11-104J23</t>
  </si>
  <si>
    <t xml:space="preserve">RP11-445F12</t>
  </si>
  <si>
    <t xml:space="preserve">RP11-215E13</t>
  </si>
  <si>
    <t xml:space="preserve">RP11-19G24</t>
  </si>
  <si>
    <t xml:space="preserve">RP11-115K3</t>
  </si>
  <si>
    <t xml:space="preserve">chr17q21.2</t>
  </si>
  <si>
    <t xml:space="preserve">RP5-837J1</t>
  </si>
  <si>
    <t xml:space="preserve">CTB-1058E17</t>
  </si>
  <si>
    <t xml:space="preserve">RP11-607B2</t>
  </si>
  <si>
    <t xml:space="preserve">RP11-94L15</t>
  </si>
  <si>
    <t xml:space="preserve">RP11-278E15</t>
  </si>
  <si>
    <t xml:space="preserve">chr17q21.1</t>
  </si>
  <si>
    <t xml:space="preserve">RP11-749I16</t>
  </si>
  <si>
    <t xml:space="preserve">RP11-737D6</t>
  </si>
  <si>
    <t xml:space="preserve">RP11-58O9</t>
  </si>
  <si>
    <t xml:space="preserve">RP5-986F12</t>
  </si>
  <si>
    <t xml:space="preserve">RP11-350M22</t>
  </si>
  <si>
    <t xml:space="preserve">RP5-906A24</t>
  </si>
  <si>
    <t xml:space="preserve">RP11-390P24</t>
  </si>
  <si>
    <t xml:space="preserve">RP11-606M7</t>
  </si>
  <si>
    <t xml:space="preserve">RP11-506G7</t>
  </si>
  <si>
    <t xml:space="preserve">chr17q21.31</t>
  </si>
  <si>
    <t xml:space="preserve">RP11-948G15</t>
  </si>
  <si>
    <t xml:space="preserve">RP11-376M2</t>
  </si>
  <si>
    <t xml:space="preserve">RP5-1112G21</t>
  </si>
  <si>
    <t xml:space="preserve">RP5-1110E20</t>
  </si>
  <si>
    <t xml:space="preserve">RP4-706A17</t>
  </si>
  <si>
    <t xml:space="preserve">RP5-971F3</t>
  </si>
  <si>
    <t xml:space="preserve">RP11-546M21</t>
  </si>
  <si>
    <t xml:space="preserve">RP11-156E6</t>
  </si>
  <si>
    <t xml:space="preserve">RP11-692L8</t>
  </si>
  <si>
    <t xml:space="preserve">RP11-397D10</t>
  </si>
  <si>
    <t xml:space="preserve">RP11-392O1</t>
  </si>
  <si>
    <t xml:space="preserve">RP5-905N1</t>
  </si>
  <si>
    <t xml:space="preserve">RP11-67G6</t>
  </si>
  <si>
    <t xml:space="preserve">RP5-1169K15</t>
  </si>
  <si>
    <t xml:space="preserve">chr17q21.32</t>
  </si>
  <si>
    <t xml:space="preserve">RP11-456D7</t>
  </si>
  <si>
    <t xml:space="preserve">RP11-374N3</t>
  </si>
  <si>
    <t xml:space="preserve">RP11-361K8</t>
  </si>
  <si>
    <t xml:space="preserve">RP5-843B9</t>
  </si>
  <si>
    <t xml:space="preserve">RP11-220N20</t>
  </si>
  <si>
    <t xml:space="preserve">chr17q21.33</t>
  </si>
  <si>
    <t xml:space="preserve">RP11-94C24</t>
  </si>
  <si>
    <t xml:space="preserve">RP11-416K7</t>
  </si>
  <si>
    <t xml:space="preserve">RP11-506D12</t>
  </si>
  <si>
    <t xml:space="preserve">RP11-653N8</t>
  </si>
  <si>
    <t xml:space="preserve">RP1-62O9</t>
  </si>
  <si>
    <t xml:space="preserve">chr17q22</t>
  </si>
  <si>
    <t xml:space="preserve">RP11-81K2</t>
  </si>
  <si>
    <t xml:space="preserve">RP11-248L3</t>
  </si>
  <si>
    <t xml:space="preserve">chr17q23.2</t>
  </si>
  <si>
    <t xml:space="preserve">RP5-875H18</t>
  </si>
  <si>
    <t xml:space="preserve">RP11-481C4</t>
  </si>
  <si>
    <t xml:space="preserve">CTD-2275L23</t>
  </si>
  <si>
    <t xml:space="preserve">RP11-429O1</t>
  </si>
  <si>
    <t xml:space="preserve">RP11-699F10</t>
  </si>
  <si>
    <t xml:space="preserve">RP5-1043H15</t>
  </si>
  <si>
    <t xml:space="preserve">RP11-112J9</t>
  </si>
  <si>
    <t xml:space="preserve">RP11-312B18</t>
  </si>
  <si>
    <t xml:space="preserve">RP11-372K20</t>
  </si>
  <si>
    <t xml:space="preserve">RP11-506H21</t>
  </si>
  <si>
    <t xml:space="preserve">RP11-515O17</t>
  </si>
  <si>
    <t xml:space="preserve">RP11-579A4</t>
  </si>
  <si>
    <t xml:space="preserve">RP11-410F17</t>
  </si>
  <si>
    <t xml:space="preserve">RP11-700K10</t>
  </si>
  <si>
    <t xml:space="preserve">RP11-19F16</t>
  </si>
  <si>
    <t xml:space="preserve">RP11-153J8</t>
  </si>
  <si>
    <t xml:space="preserve">RP11-411N18</t>
  </si>
  <si>
    <t xml:space="preserve">RP11-567L7</t>
  </si>
  <si>
    <t xml:space="preserve">chr17q23.3</t>
  </si>
  <si>
    <t xml:space="preserve">RP11-178C3</t>
  </si>
  <si>
    <t xml:space="preserve">RP11-51F16</t>
  </si>
  <si>
    <t xml:space="preserve">RP11-89H15</t>
  </si>
  <si>
    <t xml:space="preserve">RP11-332H18</t>
  </si>
  <si>
    <t xml:space="preserve">RP11-342K2</t>
  </si>
  <si>
    <t xml:space="preserve">chr17q24.1</t>
  </si>
  <si>
    <t xml:space="preserve">RP11-394K10</t>
  </si>
  <si>
    <t xml:space="preserve">RP11-156L14</t>
  </si>
  <si>
    <t xml:space="preserve">RP11-115N5</t>
  </si>
  <si>
    <t xml:space="preserve">chr17q24.2</t>
  </si>
  <si>
    <t xml:space="preserve">RP11-233O10</t>
  </si>
  <si>
    <t xml:space="preserve">RP11-89L7</t>
  </si>
  <si>
    <t xml:space="preserve">RP11-4F22</t>
  </si>
  <si>
    <t xml:space="preserve">RP11-74H8</t>
  </si>
  <si>
    <t xml:space="preserve">chr17q24.3</t>
  </si>
  <si>
    <t xml:space="preserve">RP11-13C5</t>
  </si>
  <si>
    <t xml:space="preserve">RP11-217N19</t>
  </si>
  <si>
    <t xml:space="preserve">RP11-582J10</t>
  </si>
  <si>
    <t xml:space="preserve">RP11-467K17</t>
  </si>
  <si>
    <t xml:space="preserve">RP11-147L13</t>
  </si>
  <si>
    <t xml:space="preserve">RP11-283E7</t>
  </si>
  <si>
    <t xml:space="preserve">RP11-171G2</t>
  </si>
  <si>
    <t xml:space="preserve">chr17q25.1</t>
  </si>
  <si>
    <t xml:space="preserve">RP1-138G16</t>
  </si>
  <si>
    <t xml:space="preserve">RP11-387C17</t>
  </si>
  <si>
    <t xml:space="preserve">RP11-713D20</t>
  </si>
  <si>
    <t xml:space="preserve">RP11-238F2</t>
  </si>
  <si>
    <t xml:space="preserve">RP11-155C2</t>
  </si>
  <si>
    <t xml:space="preserve">RP11-478P5</t>
  </si>
  <si>
    <t xml:space="preserve">chr17q25.2</t>
  </si>
  <si>
    <t xml:space="preserve">RP11-166M16</t>
  </si>
  <si>
    <t xml:space="preserve">RP11-25L16</t>
  </si>
  <si>
    <t xml:space="preserve">RP11-196E5</t>
  </si>
  <si>
    <t xml:space="preserve">chr17q25.3</t>
  </si>
  <si>
    <t xml:space="preserve">RP11-318A15</t>
  </si>
  <si>
    <t xml:space="preserve">RP11-141D15</t>
  </si>
  <si>
    <t xml:space="preserve">RP11-762A9</t>
  </si>
  <si>
    <t xml:space="preserve">RP11-538P16</t>
  </si>
  <si>
    <t xml:space="preserve">RP11-87G24</t>
  </si>
  <si>
    <t xml:space="preserve">RP11-781F24</t>
  </si>
  <si>
    <t xml:space="preserve">RP11-313F15</t>
  </si>
  <si>
    <t xml:space="preserve">RP11-398J5</t>
  </si>
  <si>
    <t xml:space="preserve">RP13-516M14</t>
  </si>
  <si>
    <t xml:space="preserve">RP11-525L23</t>
  </si>
  <si>
    <t xml:space="preserve">RP11-196O11</t>
  </si>
  <si>
    <t xml:space="preserve">GS1-50C4</t>
  </si>
  <si>
    <t xml:space="preserve">RP11-567O16</t>
  </si>
  <si>
    <t xml:space="preserve">CTC-564E20</t>
  </si>
  <si>
    <t xml:space="preserve">RP11-432I21</t>
  </si>
  <si>
    <t xml:space="preserve">RP11-324G2</t>
  </si>
  <si>
    <t xml:space="preserve">chr18p11.32</t>
  </si>
  <si>
    <t xml:space="preserve">RP11-683J11</t>
  </si>
  <si>
    <t xml:space="preserve">GS1-74G18</t>
  </si>
  <si>
    <t xml:space="preserve">RP11-267C19</t>
  </si>
  <si>
    <t xml:space="preserve">RP11-291G24</t>
  </si>
  <si>
    <t xml:space="preserve">RP11-419P8</t>
  </si>
  <si>
    <t xml:space="preserve">RP11-106J7</t>
  </si>
  <si>
    <t xml:space="preserve">RP11-92G19</t>
  </si>
  <si>
    <t xml:space="preserve">RP11-344B7</t>
  </si>
  <si>
    <t xml:space="preserve">RP11-238D11</t>
  </si>
  <si>
    <t xml:space="preserve">RP11-630K15</t>
  </si>
  <si>
    <t xml:space="preserve">RP11-146G7</t>
  </si>
  <si>
    <t xml:space="preserve">RP11-51B9</t>
  </si>
  <si>
    <t xml:space="preserve">chr18p11.23</t>
  </si>
  <si>
    <t xml:space="preserve">RP11-308J14</t>
  </si>
  <si>
    <t xml:space="preserve">chr18p11.22</t>
  </si>
  <si>
    <t xml:space="preserve">RP11-36J15</t>
  </si>
  <si>
    <t xml:space="preserve">RP11-419J16</t>
  </si>
  <si>
    <t xml:space="preserve">RP11-7E5</t>
  </si>
  <si>
    <t xml:space="preserve">RP11-245A17</t>
  </si>
  <si>
    <t xml:space="preserve">RP11-92E1</t>
  </si>
  <si>
    <t xml:space="preserve">chr18p11.21</t>
  </si>
  <si>
    <t xml:space="preserve">RP11-93H10</t>
  </si>
  <si>
    <t xml:space="preserve">RP11-78A19</t>
  </si>
  <si>
    <t xml:space="preserve">CTD-2338D1</t>
  </si>
  <si>
    <t xml:space="preserve">RP11-309B13</t>
  </si>
  <si>
    <t xml:space="preserve">RP11-241F9</t>
  </si>
  <si>
    <t xml:space="preserve">RP11-510L15</t>
  </si>
  <si>
    <t xml:space="preserve">RP11-411B10</t>
  </si>
  <si>
    <t xml:space="preserve">RP11-527H14</t>
  </si>
  <si>
    <t xml:space="preserve">RP11-296E23</t>
  </si>
  <si>
    <t xml:space="preserve">chr18q11.2</t>
  </si>
  <si>
    <t xml:space="preserve">RP11-380C8</t>
  </si>
  <si>
    <t xml:space="preserve">RP11-17J14</t>
  </si>
  <si>
    <t xml:space="preserve">RP11-535A5</t>
  </si>
  <si>
    <t xml:space="preserve">RP11-5G23</t>
  </si>
  <si>
    <t xml:space="preserve">RP11-178F10</t>
  </si>
  <si>
    <t xml:space="preserve">RP11-107K17</t>
  </si>
  <si>
    <t xml:space="preserve">chr18q12.1</t>
  </si>
  <si>
    <t xml:space="preserve">RP11-526I8</t>
  </si>
  <si>
    <t xml:space="preserve">RP11-104H13</t>
  </si>
  <si>
    <t xml:space="preserve">RP11-92I6</t>
  </si>
  <si>
    <t xml:space="preserve">RP11-203C12</t>
  </si>
  <si>
    <t xml:space="preserve">RP11-161E1</t>
  </si>
  <si>
    <t xml:space="preserve">RP11-706F21</t>
  </si>
  <si>
    <t xml:space="preserve">RP11-610M24</t>
  </si>
  <si>
    <t xml:space="preserve">RP11-651M7</t>
  </si>
  <si>
    <t xml:space="preserve">RP11-419L16</t>
  </si>
  <si>
    <t xml:space="preserve">RP11-20A14</t>
  </si>
  <si>
    <t xml:space="preserve">RP11-430E17</t>
  </si>
  <si>
    <t xml:space="preserve">RP11-289A1</t>
  </si>
  <si>
    <t xml:space="preserve">RP11-549B18</t>
  </si>
  <si>
    <t xml:space="preserve">RP11-413I9</t>
  </si>
  <si>
    <t xml:space="preserve">RP11-94E2</t>
  </si>
  <si>
    <t xml:space="preserve">RP11-667A14</t>
  </si>
  <si>
    <t xml:space="preserve">RP11-99M10</t>
  </si>
  <si>
    <t xml:space="preserve">RP11-562H1</t>
  </si>
  <si>
    <t xml:space="preserve">RP11-418O23</t>
  </si>
  <si>
    <t xml:space="preserve">chr18q12.2</t>
  </si>
  <si>
    <t xml:space="preserve">RP11-702E8</t>
  </si>
  <si>
    <t xml:space="preserve">RP11-481E24</t>
  </si>
  <si>
    <t xml:space="preserve">RP11-58G13</t>
  </si>
  <si>
    <t xml:space="preserve">RP11-108G3</t>
  </si>
  <si>
    <t xml:space="preserve">RP11-383C19</t>
  </si>
  <si>
    <t xml:space="preserve">RP11-62M21</t>
  </si>
  <si>
    <t xml:space="preserve">RP11-19F9</t>
  </si>
  <si>
    <t xml:space="preserve">RP11-25C13</t>
  </si>
  <si>
    <t xml:space="preserve">RP11-11F23</t>
  </si>
  <si>
    <t xml:space="preserve">chr18q12.3</t>
  </si>
  <si>
    <t xml:space="preserve">RP11-164M8</t>
  </si>
  <si>
    <t xml:space="preserve">RP11-598K21</t>
  </si>
  <si>
    <t xml:space="preserve">RP11-339F17</t>
  </si>
  <si>
    <t xml:space="preserve">RP11-154L17</t>
  </si>
  <si>
    <t xml:space="preserve">RP11-463D17</t>
  </si>
  <si>
    <t xml:space="preserve">RP11-486C18</t>
  </si>
  <si>
    <t xml:space="preserve">RP11-8H2</t>
  </si>
  <si>
    <t xml:space="preserve">RP11-313C14</t>
  </si>
  <si>
    <t xml:space="preserve">RP11-71F23</t>
  </si>
  <si>
    <t xml:space="preserve">RP11-46D1</t>
  </si>
  <si>
    <t xml:space="preserve">RP11-141E12</t>
  </si>
  <si>
    <t xml:space="preserve">RP11-748M14</t>
  </si>
  <si>
    <t xml:space="preserve">RP11-768D23</t>
  </si>
  <si>
    <t xml:space="preserve">RP11-76E22</t>
  </si>
  <si>
    <t xml:space="preserve">RP11-729G3</t>
  </si>
  <si>
    <t xml:space="preserve">RP11-1E21</t>
  </si>
  <si>
    <t xml:space="preserve">chr18q21.2</t>
  </si>
  <si>
    <t xml:space="preserve">RP11-25O3</t>
  </si>
  <si>
    <t xml:space="preserve">RP11-182L8</t>
  </si>
  <si>
    <t xml:space="preserve">RP11-8H21</t>
  </si>
  <si>
    <t xml:space="preserve">RP11-116K4</t>
  </si>
  <si>
    <t xml:space="preserve">RP11-99A1</t>
  </si>
  <si>
    <t xml:space="preserve">RP11-397A16</t>
  </si>
  <si>
    <t xml:space="preserve">chr18q21.31</t>
  </si>
  <si>
    <t xml:space="preserve">RP11-383D22</t>
  </si>
  <si>
    <t xml:space="preserve">RP11-61J14</t>
  </si>
  <si>
    <t xml:space="preserve">chr18q21.32</t>
  </si>
  <si>
    <t xml:space="preserve">RP11-350K6</t>
  </si>
  <si>
    <t xml:space="preserve">RP11-35G9</t>
  </si>
  <si>
    <t xml:space="preserve">RP11-396N11</t>
  </si>
  <si>
    <t xml:space="preserve">RP11-441H4</t>
  </si>
  <si>
    <t xml:space="preserve">chr18q21.33</t>
  </si>
  <si>
    <t xml:space="preserve">RP11-602N12</t>
  </si>
  <si>
    <t xml:space="preserve">RP11-13L22</t>
  </si>
  <si>
    <t xml:space="preserve">chr18q22.1</t>
  </si>
  <si>
    <t xml:space="preserve">RP11-520K18</t>
  </si>
  <si>
    <t xml:space="preserve">RP11-28F1</t>
  </si>
  <si>
    <t xml:space="preserve">RP11-745G22</t>
  </si>
  <si>
    <t xml:space="preserve">RP11-372F6</t>
  </si>
  <si>
    <t xml:space="preserve">RP11-147G22</t>
  </si>
  <si>
    <t xml:space="preserve">RP11-575O17</t>
  </si>
  <si>
    <t xml:space="preserve">RP11-428H24</t>
  </si>
  <si>
    <t xml:space="preserve">CTD-2100L13</t>
  </si>
  <si>
    <t xml:space="preserve">RP11-534L1</t>
  </si>
  <si>
    <t xml:space="preserve">RP11-707G13</t>
  </si>
  <si>
    <t xml:space="preserve">RP11-233P9</t>
  </si>
  <si>
    <t xml:space="preserve">RP11-215A20</t>
  </si>
  <si>
    <t xml:space="preserve">RP11-252H14</t>
  </si>
  <si>
    <t xml:space="preserve">RP11-389J22</t>
  </si>
  <si>
    <t xml:space="preserve">RP11-23N5</t>
  </si>
  <si>
    <t xml:space="preserve">RP11-526H11</t>
  </si>
  <si>
    <t xml:space="preserve">RP11-21L20</t>
  </si>
  <si>
    <t xml:space="preserve">chr18q22.2</t>
  </si>
  <si>
    <t xml:space="preserve">RP11-342G3</t>
  </si>
  <si>
    <t xml:space="preserve">RP11-430H7</t>
  </si>
  <si>
    <t xml:space="preserve">chr18q22.3</t>
  </si>
  <si>
    <t xml:space="preserve">RP11-484N16</t>
  </si>
  <si>
    <t xml:space="preserve">RP11-45A1</t>
  </si>
  <si>
    <t xml:space="preserve">RP11-25L3</t>
  </si>
  <si>
    <t xml:space="preserve">RP11-169F17</t>
  </si>
  <si>
    <t xml:space="preserve">RP11-238P13</t>
  </si>
  <si>
    <t xml:space="preserve">RP11-348J6</t>
  </si>
  <si>
    <t xml:space="preserve">chr18q23</t>
  </si>
  <si>
    <t xml:space="preserve">RP11-396D4</t>
  </si>
  <si>
    <t xml:space="preserve">RP11-317F19</t>
  </si>
  <si>
    <t xml:space="preserve">RP11-118I2</t>
  </si>
  <si>
    <t xml:space="preserve">RP11-16L7</t>
  </si>
  <si>
    <t xml:space="preserve">RP11-234N1</t>
  </si>
  <si>
    <t xml:space="preserve">RP11-467N12</t>
  </si>
  <si>
    <t xml:space="preserve">RP11-154H12</t>
  </si>
  <si>
    <t xml:space="preserve">chr18</t>
  </si>
  <si>
    <t xml:space="preserve">RP11-565D23</t>
  </si>
  <si>
    <t xml:space="preserve">RP11-563B11</t>
  </si>
  <si>
    <t xml:space="preserve">RP11-315M18</t>
  </si>
  <si>
    <t xml:space="preserve">CTC-964M9</t>
  </si>
  <si>
    <t xml:space="preserve">RP11-556L15</t>
  </si>
  <si>
    <t xml:space="preserve">RP11-110A24</t>
  </si>
  <si>
    <t xml:space="preserve">chr19p13.3</t>
  </si>
  <si>
    <t xml:space="preserve">CTD-3113P16</t>
  </si>
  <si>
    <t xml:space="preserve">CTC-546C11</t>
  </si>
  <si>
    <t xml:space="preserve">RP11-75H6</t>
  </si>
  <si>
    <t xml:space="preserve">RP11-846C18</t>
  </si>
  <si>
    <t xml:space="preserve">CTB-31C16</t>
  </si>
  <si>
    <t xml:space="preserve">RP11-268O21</t>
  </si>
  <si>
    <t xml:space="preserve">RP13-600E22</t>
  </si>
  <si>
    <t xml:space="preserve">RP11-17K15</t>
  </si>
  <si>
    <t xml:space="preserve">RP11-406I1</t>
  </si>
  <si>
    <t xml:space="preserve">RP11-500M22</t>
  </si>
  <si>
    <t xml:space="preserve">CTC-482H14</t>
  </si>
  <si>
    <t xml:space="preserve">RP5-859H16</t>
  </si>
  <si>
    <t xml:space="preserve">RP11-565J3</t>
  </si>
  <si>
    <t xml:space="preserve">RP11-30F17</t>
  </si>
  <si>
    <t xml:space="preserve">RP11-330I7</t>
  </si>
  <si>
    <t xml:space="preserve">CTB-1025J19</t>
  </si>
  <si>
    <t xml:space="preserve">chr19p13.2</t>
  </si>
  <si>
    <t xml:space="preserve">RP11-492L14</t>
  </si>
  <si>
    <t xml:space="preserve">RP11-177L8</t>
  </si>
  <si>
    <t xml:space="preserve">CTD-2547N9</t>
  </si>
  <si>
    <t xml:space="preserve">CTC-444D3</t>
  </si>
  <si>
    <t xml:space="preserve">RP11-541L23</t>
  </si>
  <si>
    <t xml:space="preserve">CTD-2623N2</t>
  </si>
  <si>
    <t xml:space="preserve">RP11-197O4</t>
  </si>
  <si>
    <t xml:space="preserve">CTC-539A10</t>
  </si>
  <si>
    <t xml:space="preserve">RP11-144A18</t>
  </si>
  <si>
    <t xml:space="preserve">CTD-2006C1</t>
  </si>
  <si>
    <t xml:space="preserve">CTC-359D24</t>
  </si>
  <si>
    <t xml:space="preserve">CTD-2659N19</t>
  </si>
  <si>
    <t xml:space="preserve">chr19p13.13</t>
  </si>
  <si>
    <t xml:space="preserve">CTC-250I14</t>
  </si>
  <si>
    <t xml:space="preserve">RP11-285H8</t>
  </si>
  <si>
    <t xml:space="preserve">RP11-778D20</t>
  </si>
  <si>
    <t xml:space="preserve">chr19p13.12</t>
  </si>
  <si>
    <t xml:space="preserve">RP11-514M12</t>
  </si>
  <si>
    <t xml:space="preserve">CTB-187L3</t>
  </si>
  <si>
    <t xml:space="preserve">RP11-563B17</t>
  </si>
  <si>
    <t xml:space="preserve">CTD-2231E14</t>
  </si>
  <si>
    <t xml:space="preserve">RP11-413M18</t>
  </si>
  <si>
    <t xml:space="preserve">chr19p13.11</t>
  </si>
  <si>
    <t xml:space="preserve">CTD-3149D2</t>
  </si>
  <si>
    <t xml:space="preserve">CTC-251H24</t>
  </si>
  <si>
    <t xml:space="preserve">RP11-130H24</t>
  </si>
  <si>
    <t xml:space="preserve">RP11-527F2</t>
  </si>
  <si>
    <t xml:space="preserve">CTC-260F20</t>
  </si>
  <si>
    <t xml:space="preserve">RP11-93I23</t>
  </si>
  <si>
    <t xml:space="preserve">chr19p12</t>
  </si>
  <si>
    <t xml:space="preserve">CTD-2332E11</t>
  </si>
  <si>
    <t xml:space="preserve">RP11-24L17</t>
  </si>
  <si>
    <t xml:space="preserve">RP11-593C24</t>
  </si>
  <si>
    <t xml:space="preserve">RP11-26D24</t>
  </si>
  <si>
    <t xml:space="preserve">RP11-165F1</t>
  </si>
  <si>
    <t xml:space="preserve">RP11-34L15</t>
  </si>
  <si>
    <t xml:space="preserve">CTC-451A6</t>
  </si>
  <si>
    <t xml:space="preserve">CTD-2579N5</t>
  </si>
  <si>
    <t xml:space="preserve">RP11-188M4</t>
  </si>
  <si>
    <t xml:space="preserve">RP11-359H18</t>
  </si>
  <si>
    <t xml:space="preserve">RP11-310B10</t>
  </si>
  <si>
    <t xml:space="preserve">RP11-723M22</t>
  </si>
  <si>
    <t xml:space="preserve">RP11-775H18</t>
  </si>
  <si>
    <t xml:space="preserve">chr19q12</t>
  </si>
  <si>
    <t xml:space="preserve">RP11-762E17</t>
  </si>
  <si>
    <t xml:space="preserve">CTC-459F4</t>
  </si>
  <si>
    <t xml:space="preserve">CTD-2043I16</t>
  </si>
  <si>
    <t xml:space="preserve">RP11-527P8</t>
  </si>
  <si>
    <t xml:space="preserve">RP11-173H24</t>
  </si>
  <si>
    <t xml:space="preserve">CTD-2057D4</t>
  </si>
  <si>
    <t xml:space="preserve">CTD-2001J20</t>
  </si>
  <si>
    <t xml:space="preserve">CTD-2583G20</t>
  </si>
  <si>
    <t xml:space="preserve">RP11-549E8</t>
  </si>
  <si>
    <t xml:space="preserve">CTC-416D1</t>
  </si>
  <si>
    <t xml:space="preserve">RP11-447B24</t>
  </si>
  <si>
    <t xml:space="preserve">chr19q13.11</t>
  </si>
  <si>
    <t xml:space="preserve">CTC-325L16</t>
  </si>
  <si>
    <t xml:space="preserve">RP11-298M15</t>
  </si>
  <si>
    <t xml:space="preserve">RP11-728I20</t>
  </si>
  <si>
    <t xml:space="preserve">RP11-413M10</t>
  </si>
  <si>
    <t xml:space="preserve">RP11-266A21</t>
  </si>
  <si>
    <t xml:space="preserve">RP11-522A23</t>
  </si>
  <si>
    <t xml:space="preserve">CTD-2527I21</t>
  </si>
  <si>
    <t xml:space="preserve">RP11-38C1</t>
  </si>
  <si>
    <t xml:space="preserve">chr19q13.12</t>
  </si>
  <si>
    <t xml:space="preserve">RP11-24J4</t>
  </si>
  <si>
    <t xml:space="preserve">CTD-2525J15</t>
  </si>
  <si>
    <t xml:space="preserve">RP11-9B17</t>
  </si>
  <si>
    <t xml:space="preserve">CTD-2001O24</t>
  </si>
  <si>
    <t xml:space="preserve">chr19q13.13</t>
  </si>
  <si>
    <t xml:space="preserve">CTB-186G2</t>
  </si>
  <si>
    <t xml:space="preserve">chr19q13.2</t>
  </si>
  <si>
    <t xml:space="preserve">RP11-374B14</t>
  </si>
  <si>
    <t xml:space="preserve">CTC-246B18</t>
  </si>
  <si>
    <t xml:space="preserve">RP11-808D17</t>
  </si>
  <si>
    <t xml:space="preserve">RP11-537N4</t>
  </si>
  <si>
    <t xml:space="preserve">CTC-435M10</t>
  </si>
  <si>
    <t xml:space="preserve">CTD-2185P23</t>
  </si>
  <si>
    <t xml:space="preserve">RP11-569M1</t>
  </si>
  <si>
    <t xml:space="preserve">RP11-79N13</t>
  </si>
  <si>
    <t xml:space="preserve">chr19q13.31</t>
  </si>
  <si>
    <t xml:space="preserve">CTC-490G23</t>
  </si>
  <si>
    <t xml:space="preserve">RP11-15A1</t>
  </si>
  <si>
    <t xml:space="preserve">RP11-2O22</t>
  </si>
  <si>
    <t xml:space="preserve">RP11-84C16</t>
  </si>
  <si>
    <t xml:space="preserve">CTB-14D10</t>
  </si>
  <si>
    <t xml:space="preserve">chr19q13.32</t>
  </si>
  <si>
    <t xml:space="preserve">RP11-2J15</t>
  </si>
  <si>
    <t xml:space="preserve">RP11-492P7</t>
  </si>
  <si>
    <t xml:space="preserve">CTC-483I11</t>
  </si>
  <si>
    <t xml:space="preserve">CTD-2571L23</t>
  </si>
  <si>
    <t xml:space="preserve">RP11-3N16</t>
  </si>
  <si>
    <t xml:space="preserve">RP11-615N18</t>
  </si>
  <si>
    <t xml:space="preserve">CTD-2639E6</t>
  </si>
  <si>
    <t xml:space="preserve">chr19q13.33</t>
  </si>
  <si>
    <t xml:space="preserve">RP11-521I20</t>
  </si>
  <si>
    <t xml:space="preserve">RP11-623I6</t>
  </si>
  <si>
    <t xml:space="preserve">RP11-796E1</t>
  </si>
  <si>
    <t xml:space="preserve">CTD-2545M3</t>
  </si>
  <si>
    <t xml:space="preserve">RP11-10I11</t>
  </si>
  <si>
    <t xml:space="preserve">chr19q13.41</t>
  </si>
  <si>
    <t xml:space="preserve">RP11-423F16</t>
  </si>
  <si>
    <t xml:space="preserve">RP11-735K6</t>
  </si>
  <si>
    <t xml:space="preserve">RP11-256B9</t>
  </si>
  <si>
    <t xml:space="preserve">RP11-79I16</t>
  </si>
  <si>
    <t xml:space="preserve">RP11-44L20</t>
  </si>
  <si>
    <t xml:space="preserve">RP11-376O16</t>
  </si>
  <si>
    <t xml:space="preserve">CTD-2518I21</t>
  </si>
  <si>
    <t xml:space="preserve">chr19q13.42</t>
  </si>
  <si>
    <t xml:space="preserve">RP11-158G19</t>
  </si>
  <si>
    <t xml:space="preserve">RP11-650A2</t>
  </si>
  <si>
    <t xml:space="preserve">RP11-238F14</t>
  </si>
  <si>
    <t xml:space="preserve">RP13-494E13</t>
  </si>
  <si>
    <t xml:space="preserve">RP11-351G16</t>
  </si>
  <si>
    <t xml:space="preserve">CTD-2295N13</t>
  </si>
  <si>
    <t xml:space="preserve">RP11-426G8</t>
  </si>
  <si>
    <t xml:space="preserve">RP13-586I8</t>
  </si>
  <si>
    <t xml:space="preserve">RP11-812P6</t>
  </si>
  <si>
    <t xml:space="preserve">RP11-684C2</t>
  </si>
  <si>
    <t xml:space="preserve">CTD-2337J16</t>
  </si>
  <si>
    <t xml:space="preserve">RP11-261B4</t>
  </si>
  <si>
    <t xml:space="preserve">RP11-1151I21</t>
  </si>
  <si>
    <t xml:space="preserve">RP11-793B16</t>
  </si>
  <si>
    <t xml:space="preserve">RP11-804G24</t>
  </si>
  <si>
    <t xml:space="preserve">RP13-898P22</t>
  </si>
  <si>
    <t xml:space="preserve">RP11-75H7</t>
  </si>
  <si>
    <t xml:space="preserve">RP11-66H23</t>
  </si>
  <si>
    <t xml:space="preserve">GS1-1129C9</t>
  </si>
  <si>
    <t xml:space="preserve">RP11-749K3</t>
  </si>
  <si>
    <t xml:space="preserve">RP5-1060P11</t>
  </si>
  <si>
    <t xml:space="preserve">RP11-394L10</t>
  </si>
  <si>
    <t xml:space="preserve">RP11-346P13</t>
  </si>
  <si>
    <t xml:space="preserve">chr19q13.43</t>
  </si>
  <si>
    <t xml:space="preserve">RP11-428D14</t>
  </si>
  <si>
    <t xml:space="preserve">RP11-579P6</t>
  </si>
  <si>
    <t xml:space="preserve">RP11-103I13</t>
  </si>
  <si>
    <t xml:space="preserve">RP11-150H12</t>
  </si>
  <si>
    <t xml:space="preserve">CTD-3138B18</t>
  </si>
  <si>
    <t xml:space="preserve">RP11-493D23</t>
  </si>
  <si>
    <t xml:space="preserve">RP11-640A9</t>
  </si>
  <si>
    <t xml:space="preserve">chr20p13</t>
  </si>
  <si>
    <t xml:space="preserve">RP5-852M4</t>
  </si>
  <si>
    <t xml:space="preserve">RP11-361B18</t>
  </si>
  <si>
    <t xml:space="preserve">RP11-314N13</t>
  </si>
  <si>
    <t xml:space="preserve">RP11-287C22</t>
  </si>
  <si>
    <t xml:space="preserve">RP11-78P4</t>
  </si>
  <si>
    <t xml:space="preserve">RP4-686C3</t>
  </si>
  <si>
    <t xml:space="preserve">RP4-741H3</t>
  </si>
  <si>
    <t xml:space="preserve">RP4-599I11</t>
  </si>
  <si>
    <t xml:space="preserve">RP11-663J13</t>
  </si>
  <si>
    <t xml:space="preserve">chr20p12.3</t>
  </si>
  <si>
    <t xml:space="preserve">RP5-959I16</t>
  </si>
  <si>
    <t xml:space="preserve">RP4-764O22</t>
  </si>
  <si>
    <t xml:space="preserve">RP5-1140M3</t>
  </si>
  <si>
    <t xml:space="preserve">RP4-811H13</t>
  </si>
  <si>
    <t xml:space="preserve">chr20p12.2</t>
  </si>
  <si>
    <t xml:space="preserve">RP11-204H22</t>
  </si>
  <si>
    <t xml:space="preserve">RP11-810F17</t>
  </si>
  <si>
    <t xml:space="preserve">RP11-151M21</t>
  </si>
  <si>
    <t xml:space="preserve">RP4-742J24</t>
  </si>
  <si>
    <t xml:space="preserve">RP11-104O6</t>
  </si>
  <si>
    <t xml:space="preserve">chr20p12.1</t>
  </si>
  <si>
    <t xml:space="preserve">RP11-526K24</t>
  </si>
  <si>
    <t xml:space="preserve">RP5-855L24</t>
  </si>
  <si>
    <t xml:space="preserve">RP5-822J19</t>
  </si>
  <si>
    <t xml:space="preserve">RP3-348M17</t>
  </si>
  <si>
    <t xml:space="preserve">RP11-504H3</t>
  </si>
  <si>
    <t xml:space="preserve">chr20p11.23</t>
  </si>
  <si>
    <t xml:space="preserve">RP11-3K6</t>
  </si>
  <si>
    <t xml:space="preserve">RP11-97N19</t>
  </si>
  <si>
    <t xml:space="preserve">RP5-1027G4</t>
  </si>
  <si>
    <t xml:space="preserve">RP11-110K14</t>
  </si>
  <si>
    <t xml:space="preserve">RP5-1096J16</t>
  </si>
  <si>
    <t xml:space="preserve">RP1-167O22</t>
  </si>
  <si>
    <t xml:space="preserve">chr20p11.22</t>
  </si>
  <si>
    <t xml:space="preserve">RP4-788L20</t>
  </si>
  <si>
    <t xml:space="preserve">chr20p11.21</t>
  </si>
  <si>
    <t xml:space="preserve">RP11-523A8</t>
  </si>
  <si>
    <t xml:space="preserve">RP1-234M6</t>
  </si>
  <si>
    <t xml:space="preserve">RP11-121E13</t>
  </si>
  <si>
    <t xml:space="preserve">RP5-1025A1</t>
  </si>
  <si>
    <t xml:space="preserve">RP13-329D4</t>
  </si>
  <si>
    <t xml:space="preserve">chr20p11.1</t>
  </si>
  <si>
    <t xml:space="preserve">RP11-384F12</t>
  </si>
  <si>
    <t xml:space="preserve">RP11-348I14</t>
  </si>
  <si>
    <t xml:space="preserve">chr20q11.21</t>
  </si>
  <si>
    <t xml:space="preserve">RP11-215O6</t>
  </si>
  <si>
    <t xml:space="preserve">RP5-857M17</t>
  </si>
  <si>
    <t xml:space="preserve">RP5-1085F17</t>
  </si>
  <si>
    <t xml:space="preserve">RP3-324O17</t>
  </si>
  <si>
    <t xml:space="preserve">RP1-310O13</t>
  </si>
  <si>
    <t xml:space="preserve">RP5-1137F22</t>
  </si>
  <si>
    <t xml:space="preserve">chr20q11.22</t>
  </si>
  <si>
    <t xml:space="preserve">RP11-410N8</t>
  </si>
  <si>
    <t xml:space="preserve">RP4-733O23</t>
  </si>
  <si>
    <t xml:space="preserve">RP11-42O4</t>
  </si>
  <si>
    <t xml:space="preserve">RP11-577L6</t>
  </si>
  <si>
    <t xml:space="preserve">RP11-173P6</t>
  </si>
  <si>
    <t xml:space="preserve">RP11-552G16</t>
  </si>
  <si>
    <t xml:space="preserve">RP11-362C7</t>
  </si>
  <si>
    <t xml:space="preserve">RP11-445J15</t>
  </si>
  <si>
    <t xml:space="preserve">RP11-353C18</t>
  </si>
  <si>
    <t xml:space="preserve">RP11-804M18</t>
  </si>
  <si>
    <t xml:space="preserve">RP5-914B9</t>
  </si>
  <si>
    <t xml:space="preserve">RP11-173D23</t>
  </si>
  <si>
    <t xml:space="preserve">RP5-1161H23</t>
  </si>
  <si>
    <t xml:space="preserve">chr20q11.23</t>
  </si>
  <si>
    <t xml:space="preserve">RP11-234K24</t>
  </si>
  <si>
    <t xml:space="preserve">RP4-633O20</t>
  </si>
  <si>
    <t xml:space="preserve">RP3-469A13</t>
  </si>
  <si>
    <t xml:space="preserve">RP11-122O1</t>
  </si>
  <si>
    <t xml:space="preserve">RP4-600E6</t>
  </si>
  <si>
    <t xml:space="preserve">chr20q12</t>
  </si>
  <si>
    <t xml:space="preserve">RP4-796I11</t>
  </si>
  <si>
    <t xml:space="preserve">RP5-892M9</t>
  </si>
  <si>
    <t xml:space="preserve">RP11-3A13</t>
  </si>
  <si>
    <t xml:space="preserve">RP1-128O17</t>
  </si>
  <si>
    <t xml:space="preserve">RP1-232N11</t>
  </si>
  <si>
    <t xml:space="preserve">RP1-138B7</t>
  </si>
  <si>
    <t xml:space="preserve">chr20q13.11</t>
  </si>
  <si>
    <t xml:space="preserve">RP5-1028D15</t>
  </si>
  <si>
    <t xml:space="preserve">chr20q13.12</t>
  </si>
  <si>
    <t xml:space="preserve">RP3-337O18</t>
  </si>
  <si>
    <t xml:space="preserve">RP4-781B1</t>
  </si>
  <si>
    <t xml:space="preserve">RP11-272C13</t>
  </si>
  <si>
    <t xml:space="preserve">RP5-1005L2</t>
  </si>
  <si>
    <t xml:space="preserve">RP5-1049G16</t>
  </si>
  <si>
    <t xml:space="preserve">RP11-121N5</t>
  </si>
  <si>
    <t xml:space="preserve">chr20q13.13</t>
  </si>
  <si>
    <t xml:space="preserve">RP11-347D21</t>
  </si>
  <si>
    <t xml:space="preserve">RP11-637J18</t>
  </si>
  <si>
    <t xml:space="preserve">RP11-277H12</t>
  </si>
  <si>
    <t xml:space="preserve">RP11-292N20</t>
  </si>
  <si>
    <t xml:space="preserve">RP4-791K14</t>
  </si>
  <si>
    <t xml:space="preserve">RP5-1185N5</t>
  </si>
  <si>
    <t xml:space="preserve">RP1-155G6</t>
  </si>
  <si>
    <t xml:space="preserve">RP3-470L14</t>
  </si>
  <si>
    <t xml:space="preserve">RP5-894K16</t>
  </si>
  <si>
    <t xml:space="preserve">RP4-530I15</t>
  </si>
  <si>
    <t xml:space="preserve">RP5-1071L10</t>
  </si>
  <si>
    <t xml:space="preserve">chr20q13.2</t>
  </si>
  <si>
    <t xml:space="preserve">RP4-715N11</t>
  </si>
  <si>
    <t xml:space="preserve">RP5-994O24</t>
  </si>
  <si>
    <t xml:space="preserve">RP4-724E16</t>
  </si>
  <si>
    <t xml:space="preserve">RP11-395F1</t>
  </si>
  <si>
    <t xml:space="preserve">RP11-310L22</t>
  </si>
  <si>
    <t xml:space="preserve">RP11-6L15</t>
  </si>
  <si>
    <t xml:space="preserve">RP5-1075G21</t>
  </si>
  <si>
    <t xml:space="preserve">RP5-1010E17</t>
  </si>
  <si>
    <t xml:space="preserve">RP5-1162C3</t>
  </si>
  <si>
    <t xml:space="preserve">RP11-46O3</t>
  </si>
  <si>
    <t xml:space="preserve">chr20q13.31</t>
  </si>
  <si>
    <t xml:space="preserve">RP5-1167H4</t>
  </si>
  <si>
    <t xml:space="preserve">chr20q13.32</t>
  </si>
  <si>
    <t xml:space="preserve">RP5-1153D9</t>
  </si>
  <si>
    <t xml:space="preserve">RP13-379L11</t>
  </si>
  <si>
    <t xml:space="preserve">RP4-719C8</t>
  </si>
  <si>
    <t xml:space="preserve">RP1-309F20</t>
  </si>
  <si>
    <t xml:space="preserve">chr20q13.33</t>
  </si>
  <si>
    <t xml:space="preserve">RP5-827E24</t>
  </si>
  <si>
    <t xml:space="preserve">RP5-1107C24</t>
  </si>
  <si>
    <t xml:space="preserve">RP5-836E13</t>
  </si>
  <si>
    <t xml:space="preserve">RP11-93B14</t>
  </si>
  <si>
    <t xml:space="preserve">RP11-365O20</t>
  </si>
  <si>
    <t xml:space="preserve">RP13-152O15</t>
  </si>
  <si>
    <t xml:space="preserve">RP4-563E14</t>
  </si>
  <si>
    <t xml:space="preserve">RP11-231C2</t>
  </si>
  <si>
    <t xml:space="preserve">RP11-358D14</t>
  </si>
  <si>
    <t xml:space="preserve">chr20</t>
  </si>
  <si>
    <t xml:space="preserve">RP11-733G18</t>
  </si>
  <si>
    <t xml:space="preserve">chr21p11.2</t>
  </si>
  <si>
    <t xml:space="preserve">CTD-2251K12</t>
  </si>
  <si>
    <t xml:space="preserve">chr21q11.2</t>
  </si>
  <si>
    <t xml:space="preserve">RP11-193B6</t>
  </si>
  <si>
    <t xml:space="preserve">RP11-459P6</t>
  </si>
  <si>
    <t xml:space="preserve">RP1-126N20</t>
  </si>
  <si>
    <t xml:space="preserve">RP11-103N8</t>
  </si>
  <si>
    <t xml:space="preserve">RP1-270M7</t>
  </si>
  <si>
    <t xml:space="preserve">RP11-722A23</t>
  </si>
  <si>
    <t xml:space="preserve">chr21q21.1</t>
  </si>
  <si>
    <t xml:space="preserve">RP1-152M24</t>
  </si>
  <si>
    <t xml:space="preserve">RP11-141D2</t>
  </si>
  <si>
    <t xml:space="preserve">RP11-43A6</t>
  </si>
  <si>
    <t xml:space="preserve">RP11-625K22</t>
  </si>
  <si>
    <t xml:space="preserve">RP11-304D2</t>
  </si>
  <si>
    <t xml:space="preserve">RP11-803N3</t>
  </si>
  <si>
    <t xml:space="preserve">RP11-28M9</t>
  </si>
  <si>
    <t xml:space="preserve">RP11-49B5</t>
  </si>
  <si>
    <t xml:space="preserve">RP11-509A1</t>
  </si>
  <si>
    <t xml:space="preserve">RP11-247I8</t>
  </si>
  <si>
    <t xml:space="preserve">RP1-50A12</t>
  </si>
  <si>
    <t xml:space="preserve">RP11-258A5</t>
  </si>
  <si>
    <t xml:space="preserve">RP11-485D19</t>
  </si>
  <si>
    <t xml:space="preserve">chr21q21.2</t>
  </si>
  <si>
    <t xml:space="preserve">RP11-25F24</t>
  </si>
  <si>
    <t xml:space="preserve">RP11-15H23</t>
  </si>
  <si>
    <t xml:space="preserve">RP11-132H24</t>
  </si>
  <si>
    <t xml:space="preserve">RP11-266G18</t>
  </si>
  <si>
    <t xml:space="preserve">RP11-15H6</t>
  </si>
  <si>
    <t xml:space="preserve">chr21q21.3</t>
  </si>
  <si>
    <t xml:space="preserve">RP1-64G16</t>
  </si>
  <si>
    <t xml:space="preserve">RP11-175P11</t>
  </si>
  <si>
    <t xml:space="preserve">RP11-41N19</t>
  </si>
  <si>
    <t xml:space="preserve">chr21q22.11</t>
  </si>
  <si>
    <t xml:space="preserve">RP11-808E7</t>
  </si>
  <si>
    <t xml:space="preserve">RP11-4F8</t>
  </si>
  <si>
    <t xml:space="preserve">RP11-565P13</t>
  </si>
  <si>
    <t xml:space="preserve">RP11-166N16</t>
  </si>
  <si>
    <t xml:space="preserve">RP11-603B12</t>
  </si>
  <si>
    <t xml:space="preserve">RP11-410P24</t>
  </si>
  <si>
    <t xml:space="preserve">RP11-630H12</t>
  </si>
  <si>
    <t xml:space="preserve">RP11-637F8</t>
  </si>
  <si>
    <t xml:space="preserve">RP11-599F13</t>
  </si>
  <si>
    <t xml:space="preserve">CTD-2016H5</t>
  </si>
  <si>
    <t xml:space="preserve">RP11-585D4</t>
  </si>
  <si>
    <t xml:space="preserve">RP11-57G18</t>
  </si>
  <si>
    <t xml:space="preserve">RP11-213D22</t>
  </si>
  <si>
    <t xml:space="preserve">RP11-1071P10</t>
  </si>
  <si>
    <t xml:space="preserve">RP11-7J1</t>
  </si>
  <si>
    <t xml:space="preserve">RP11-39P24</t>
  </si>
  <si>
    <t xml:space="preserve">RP11-299B8</t>
  </si>
  <si>
    <t xml:space="preserve">RP11-394H11</t>
  </si>
  <si>
    <t xml:space="preserve">RP11-380C19</t>
  </si>
  <si>
    <t xml:space="preserve">RP11-356B4</t>
  </si>
  <si>
    <t xml:space="preserve">RP11-382L6</t>
  </si>
  <si>
    <t xml:space="preserve">RP1-245P17</t>
  </si>
  <si>
    <t xml:space="preserve">RP1-255P7</t>
  </si>
  <si>
    <t xml:space="preserve">chr21q22.12</t>
  </si>
  <si>
    <t xml:space="preserve">RP11-631I17</t>
  </si>
  <si>
    <t xml:space="preserve">RP11-102E10</t>
  </si>
  <si>
    <t xml:space="preserve">chr21q22.13</t>
  </si>
  <si>
    <t xml:space="preserve">RP11-98O13</t>
  </si>
  <si>
    <t xml:space="preserve">RP11-164E1</t>
  </si>
  <si>
    <t xml:space="preserve">CTD-2192A22</t>
  </si>
  <si>
    <t xml:space="preserve">chr21q22.2</t>
  </si>
  <si>
    <t xml:space="preserve">RP11-63O9</t>
  </si>
  <si>
    <t xml:space="preserve">RP11-93E19</t>
  </si>
  <si>
    <t xml:space="preserve">RP11-115E14</t>
  </si>
  <si>
    <t xml:space="preserve">RP1-128M19</t>
  </si>
  <si>
    <t xml:space="preserve">RP11-749C5</t>
  </si>
  <si>
    <t xml:space="preserve">RP5-1031P17</t>
  </si>
  <si>
    <t xml:space="preserve">RP1-171F15</t>
  </si>
  <si>
    <t xml:space="preserve">RP1-265B9</t>
  </si>
  <si>
    <t xml:space="preserve">chr21q22.3</t>
  </si>
  <si>
    <t xml:space="preserve">RP11-35C4</t>
  </si>
  <si>
    <t xml:space="preserve">RP11-113F1</t>
  </si>
  <si>
    <t xml:space="preserve">RP11-351D2</t>
  </si>
  <si>
    <t xml:space="preserve">CTB-63H24</t>
  </si>
  <si>
    <t xml:space="preserve">RP11-397E9</t>
  </si>
  <si>
    <t xml:space="preserve">RP11-809F19</t>
  </si>
  <si>
    <t xml:space="preserve">RP11-818J14</t>
  </si>
  <si>
    <t xml:space="preserve">RP11-178H12</t>
  </si>
  <si>
    <t xml:space="preserve">RP11-618M6</t>
  </si>
  <si>
    <t xml:space="preserve">RP11-1021H16</t>
  </si>
  <si>
    <t xml:space="preserve">chr210</t>
  </si>
  <si>
    <t xml:space="preserve">CTD-2213M13</t>
  </si>
  <si>
    <t xml:space="preserve">chr22q11.1</t>
  </si>
  <si>
    <t xml:space="preserve">RP11-408D2</t>
  </si>
  <si>
    <t xml:space="preserve">RP11-655L6</t>
  </si>
  <si>
    <t xml:space="preserve">XX-p8708</t>
  </si>
  <si>
    <t xml:space="preserve">chr22</t>
  </si>
  <si>
    <t xml:space="preserve">XX-p273a17</t>
  </si>
  <si>
    <t xml:space="preserve">chr22q11.21</t>
  </si>
  <si>
    <t xml:space="preserve">RP11-780K11</t>
  </si>
  <si>
    <t xml:space="preserve">XX-461k10</t>
  </si>
  <si>
    <t xml:space="preserve">XXbac-677f7</t>
  </si>
  <si>
    <t xml:space="preserve">RP11-800B2</t>
  </si>
  <si>
    <t xml:space="preserve">RP11-488D20</t>
  </si>
  <si>
    <t xml:space="preserve">RP11-316L10</t>
  </si>
  <si>
    <t xml:space="preserve">XX-91c</t>
  </si>
  <si>
    <t xml:space="preserve">RP11-651A4</t>
  </si>
  <si>
    <t xml:space="preserve">RP11-432P21</t>
  </si>
  <si>
    <t xml:space="preserve">RP11-694E12</t>
  </si>
  <si>
    <t xml:space="preserve">RP11-422P18</t>
  </si>
  <si>
    <t xml:space="preserve">XX-bac32</t>
  </si>
  <si>
    <t xml:space="preserve">RP11-505B16</t>
  </si>
  <si>
    <t xml:space="preserve">RP11-47L18</t>
  </si>
  <si>
    <t xml:space="preserve">RP11-794K20</t>
  </si>
  <si>
    <t xml:space="preserve">RP11-432M13</t>
  </si>
  <si>
    <t xml:space="preserve">chr22q11.22</t>
  </si>
  <si>
    <t xml:space="preserve">RP11-50L23</t>
  </si>
  <si>
    <t xml:space="preserve">RP11-165G5</t>
  </si>
  <si>
    <t xml:space="preserve">RP11-164N13</t>
  </si>
  <si>
    <t xml:space="preserve">chr22q11.23</t>
  </si>
  <si>
    <t xml:space="preserve">RP11-698L6</t>
  </si>
  <si>
    <t xml:space="preserve">RP11-80O7</t>
  </si>
  <si>
    <t xml:space="preserve">RP11-594L10</t>
  </si>
  <si>
    <t xml:space="preserve">LL22NC3-95F10</t>
  </si>
  <si>
    <t xml:space="preserve">RP11-565B13</t>
  </si>
  <si>
    <t xml:space="preserve">CTA-221G9</t>
  </si>
  <si>
    <t xml:space="preserve">RP11-261O10</t>
  </si>
  <si>
    <t xml:space="preserve">CTA-390B3</t>
  </si>
  <si>
    <t xml:space="preserve">chr22q13.1</t>
  </si>
  <si>
    <t xml:space="preserve">CTA-125H2</t>
  </si>
  <si>
    <t xml:space="preserve">chr22q12.1</t>
  </si>
  <si>
    <t xml:space="preserve">CTA-445C9</t>
  </si>
  <si>
    <t xml:space="preserve">CTA-992D9</t>
  </si>
  <si>
    <t xml:space="preserve">RP3-353E16</t>
  </si>
  <si>
    <t xml:space="preserve">RP11-329J7</t>
  </si>
  <si>
    <t xml:space="preserve">RP11-652D6</t>
  </si>
  <si>
    <t xml:space="preserve">CTA-57G9</t>
  </si>
  <si>
    <t xml:space="preserve">RP11-612D3</t>
  </si>
  <si>
    <t xml:space="preserve">chr22q12.2</t>
  </si>
  <si>
    <t xml:space="preserve">RP11-772E21</t>
  </si>
  <si>
    <t xml:space="preserve">RP1-76B20</t>
  </si>
  <si>
    <t xml:space="preserve">RP4-539M6</t>
  </si>
  <si>
    <t xml:space="preserve">RP3-515N1</t>
  </si>
  <si>
    <t xml:space="preserve">RP11-723D5</t>
  </si>
  <si>
    <t xml:space="preserve">RP11-689C8</t>
  </si>
  <si>
    <t xml:space="preserve">RP11-590G13</t>
  </si>
  <si>
    <t xml:space="preserve">RP11-241K15</t>
  </si>
  <si>
    <t xml:space="preserve">RP11-105N22</t>
  </si>
  <si>
    <t xml:space="preserve">RP11-656E22</t>
  </si>
  <si>
    <t xml:space="preserve">RP11-202O17</t>
  </si>
  <si>
    <t xml:space="preserve">chr22q12.3</t>
  </si>
  <si>
    <t xml:space="preserve">RP11-70L4</t>
  </si>
  <si>
    <t xml:space="preserve">RP11-70N23</t>
  </si>
  <si>
    <t xml:space="preserve">RP11-922A8</t>
  </si>
  <si>
    <t xml:space="preserve">RP11-13K5</t>
  </si>
  <si>
    <t xml:space="preserve">RP1-127L4</t>
  </si>
  <si>
    <t xml:space="preserve">RP11-93N7</t>
  </si>
  <si>
    <t xml:space="preserve">RP11-765I23</t>
  </si>
  <si>
    <t xml:space="preserve">RP11-612A11</t>
  </si>
  <si>
    <t xml:space="preserve">RP11-558F2</t>
  </si>
  <si>
    <t xml:space="preserve">RP11-406M3</t>
  </si>
  <si>
    <t xml:space="preserve">RP11-588I5</t>
  </si>
  <si>
    <t xml:space="preserve">RP11-271A20</t>
  </si>
  <si>
    <t xml:space="preserve">RP11-43L2</t>
  </si>
  <si>
    <t xml:space="preserve">CTD-2105H1</t>
  </si>
  <si>
    <t xml:space="preserve">RP11-165E22</t>
  </si>
  <si>
    <t xml:space="preserve">RP11-636L11</t>
  </si>
  <si>
    <t xml:space="preserve">RP11-50E17</t>
  </si>
  <si>
    <t xml:space="preserve">CTA-415G2</t>
  </si>
  <si>
    <t xml:space="preserve">RP11-78C2</t>
  </si>
  <si>
    <t xml:space="preserve">RP11-725C21</t>
  </si>
  <si>
    <t xml:space="preserve">LL22NC1-95B1</t>
  </si>
  <si>
    <t xml:space="preserve">CTA-221H1</t>
  </si>
  <si>
    <t xml:space="preserve">RP11-753E14</t>
  </si>
  <si>
    <t xml:space="preserve">RP11-467L10</t>
  </si>
  <si>
    <t xml:space="preserve">RP1-215F16</t>
  </si>
  <si>
    <t xml:space="preserve">CTA-212A2</t>
  </si>
  <si>
    <t xml:space="preserve">RP11-587I10</t>
  </si>
  <si>
    <t xml:space="preserve">LL22NC1-132D12</t>
  </si>
  <si>
    <t xml:space="preserve">CTA-228A9</t>
  </si>
  <si>
    <t xml:space="preserve">CTA-150C2</t>
  </si>
  <si>
    <t xml:space="preserve">RP11-631C8</t>
  </si>
  <si>
    <t xml:space="preserve">LL22NC3-10C3</t>
  </si>
  <si>
    <t xml:space="preserve">RP1-172B20</t>
  </si>
  <si>
    <t xml:space="preserve">CTA-229A8</t>
  </si>
  <si>
    <t xml:space="preserve">RP11-12M9</t>
  </si>
  <si>
    <t xml:space="preserve">chr22q13.2</t>
  </si>
  <si>
    <t xml:space="preserve">RP11-422A16</t>
  </si>
  <si>
    <t xml:space="preserve">RP1-85F18</t>
  </si>
  <si>
    <t xml:space="preserve">RP5-979N1</t>
  </si>
  <si>
    <t xml:space="preserve">CTA-250D10</t>
  </si>
  <si>
    <t xml:space="preserve">RP11-400M7</t>
  </si>
  <si>
    <t xml:space="preserve">RP3-437M21</t>
  </si>
  <si>
    <t xml:space="preserve">RP3-388M5</t>
  </si>
  <si>
    <t xml:space="preserve">CTA-397C4</t>
  </si>
  <si>
    <t xml:space="preserve">chr22q13.31</t>
  </si>
  <si>
    <t xml:space="preserve">CTA-268H5</t>
  </si>
  <si>
    <t xml:space="preserve">RP3-398C22</t>
  </si>
  <si>
    <t xml:space="preserve">CTA-29F11</t>
  </si>
  <si>
    <t xml:space="preserve">LL22NC3-75H12</t>
  </si>
  <si>
    <t xml:space="preserve">CTA-299D3</t>
  </si>
  <si>
    <t xml:space="preserve">chr22q13.32</t>
  </si>
  <si>
    <t xml:space="preserve">RP5-925J7</t>
  </si>
  <si>
    <t xml:space="preserve">CTB-99K24</t>
  </si>
  <si>
    <t xml:space="preserve">CTA-722E9</t>
  </si>
  <si>
    <t xml:space="preserve">chr22q13.33</t>
  </si>
  <si>
    <t xml:space="preserve">RP11-94B12</t>
  </si>
  <si>
    <t xml:space="preserve">RP3-355C18</t>
  </si>
  <si>
    <t xml:space="preserve">RP11-428L10</t>
  </si>
  <si>
    <t xml:space="preserve">CTA-799F10</t>
  </si>
  <si>
    <t xml:space="preserve">RP13-76L22</t>
  </si>
  <si>
    <t xml:space="preserve">chrXp22.33</t>
  </si>
  <si>
    <t xml:space="preserve">RP11-261P4</t>
  </si>
  <si>
    <t xml:space="preserve">chrYp11.32</t>
  </si>
  <si>
    <t xml:space="preserve">RP11-449L4</t>
  </si>
  <si>
    <t xml:space="preserve">RP11-457M7</t>
  </si>
  <si>
    <t xml:space="preserve">RP11-418N20</t>
  </si>
  <si>
    <t xml:space="preserve">RP3-488H23</t>
  </si>
  <si>
    <t xml:space="preserve">RP11-631N21</t>
  </si>
  <si>
    <t xml:space="preserve">RP11-62N12</t>
  </si>
  <si>
    <t xml:space="preserve">chrXp22.32</t>
  </si>
  <si>
    <t xml:space="preserve">RP11-60N3</t>
  </si>
  <si>
    <t xml:space="preserve">RP11-44F2</t>
  </si>
  <si>
    <t xml:space="preserve">chrXp22.31</t>
  </si>
  <si>
    <t xml:space="preserve">RP11-323J20</t>
  </si>
  <si>
    <t xml:space="preserve">RP11-483M24</t>
  </si>
  <si>
    <t xml:space="preserve">RP11-323F16</t>
  </si>
  <si>
    <t xml:space="preserve">RP11-599K11</t>
  </si>
  <si>
    <t xml:space="preserve">RP11-597C23</t>
  </si>
  <si>
    <t xml:space="preserve">RP11-589J20</t>
  </si>
  <si>
    <t xml:space="preserve">RP11-82M1</t>
  </si>
  <si>
    <t xml:space="preserve">RP1-108M6</t>
  </si>
  <si>
    <t xml:space="preserve">RP11-744O8</t>
  </si>
  <si>
    <t xml:space="preserve">RP6-1O2</t>
  </si>
  <si>
    <t xml:space="preserve">chrXp22.2</t>
  </si>
  <si>
    <t xml:space="preserve">RP11-510H3</t>
  </si>
  <si>
    <t xml:space="preserve">RP1-27C22</t>
  </si>
  <si>
    <t xml:space="preserve">RP11-763H7</t>
  </si>
  <si>
    <t xml:space="preserve">RP11-540E11</t>
  </si>
  <si>
    <t xml:space="preserve">RP1-164K3</t>
  </si>
  <si>
    <t xml:space="preserve">RP11-1J4</t>
  </si>
  <si>
    <t xml:space="preserve">RP1-122K4</t>
  </si>
  <si>
    <t xml:space="preserve">RP11-150F14</t>
  </si>
  <si>
    <t xml:space="preserve">RP1-93D11</t>
  </si>
  <si>
    <t xml:space="preserve">RP11-86G5</t>
  </si>
  <si>
    <t xml:space="preserve">RP11-630D10</t>
  </si>
  <si>
    <t xml:space="preserve">RP11-431J24</t>
  </si>
  <si>
    <t xml:space="preserve">RP11-326G24</t>
  </si>
  <si>
    <t xml:space="preserve">RP11-558P14</t>
  </si>
  <si>
    <t xml:space="preserve">chrXp22.13</t>
  </si>
  <si>
    <t xml:space="preserve">RP5-1129A6</t>
  </si>
  <si>
    <t xml:space="preserve">RP11-421K1</t>
  </si>
  <si>
    <t xml:space="preserve">RP11-191B9</t>
  </si>
  <si>
    <t xml:space="preserve">chrXp22.12</t>
  </si>
  <si>
    <t xml:space="preserve">RP11-712B24</t>
  </si>
  <si>
    <t xml:space="preserve">RP11-406A18</t>
  </si>
  <si>
    <t xml:space="preserve">RP11-494I9</t>
  </si>
  <si>
    <t xml:space="preserve">chrXp22.11</t>
  </si>
  <si>
    <t xml:space="preserve">RP11-305M7</t>
  </si>
  <si>
    <t xml:space="preserve">RP11-261M11</t>
  </si>
  <si>
    <t xml:space="preserve">RP11-573B14</t>
  </si>
  <si>
    <t xml:space="preserve">RP11-272N24</t>
  </si>
  <si>
    <t xml:space="preserve">RP11-379L22</t>
  </si>
  <si>
    <t xml:space="preserve">chrXp21.3</t>
  </si>
  <si>
    <t xml:space="preserve">RP11-698G14</t>
  </si>
  <si>
    <t xml:space="preserve">RP11-617O8</t>
  </si>
  <si>
    <t xml:space="preserve">RP11-268G12</t>
  </si>
  <si>
    <t xml:space="preserve">RP11-26L4</t>
  </si>
  <si>
    <t xml:space="preserve">RP11-489K4</t>
  </si>
  <si>
    <t xml:space="preserve">RP11-12D5</t>
  </si>
  <si>
    <t xml:space="preserve">RP11-169J21</t>
  </si>
  <si>
    <t xml:space="preserve">RP11-420H7</t>
  </si>
  <si>
    <t xml:space="preserve">RP11-438J7</t>
  </si>
  <si>
    <t xml:space="preserve">RP6-27C10</t>
  </si>
  <si>
    <t xml:space="preserve">RP4-662N3</t>
  </si>
  <si>
    <t xml:space="preserve">RP11-297K22</t>
  </si>
  <si>
    <t xml:space="preserve">chrXp21.2</t>
  </si>
  <si>
    <t xml:space="preserve">RP11-642K22</t>
  </si>
  <si>
    <t xml:space="preserve">RP11-122N14</t>
  </si>
  <si>
    <t xml:space="preserve">RP11-593P4</t>
  </si>
  <si>
    <t xml:space="preserve">chrXp21.1</t>
  </si>
  <si>
    <t xml:space="preserve">RP4-639D23</t>
  </si>
  <si>
    <t xml:space="preserve">RP5-1147O16</t>
  </si>
  <si>
    <t xml:space="preserve">RP11-415K3</t>
  </si>
  <si>
    <t xml:space="preserve">RP11-753L18</t>
  </si>
  <si>
    <t xml:space="preserve">RP11-172M3</t>
  </si>
  <si>
    <t xml:space="preserve">RP13-46M24</t>
  </si>
  <si>
    <t xml:space="preserve">RP11-12J5</t>
  </si>
  <si>
    <t xml:space="preserve">RP1-24K19</t>
  </si>
  <si>
    <t xml:space="preserve">chrXp11.4</t>
  </si>
  <si>
    <t xml:space="preserve">RP11-401A21</t>
  </si>
  <si>
    <t xml:space="preserve">RP11-604A4</t>
  </si>
  <si>
    <t xml:space="preserve">RP11-814I19</t>
  </si>
  <si>
    <t xml:space="preserve">RP11-625I6</t>
  </si>
  <si>
    <t xml:space="preserve">RP11-469E19</t>
  </si>
  <si>
    <t xml:space="preserve">RP1-169I5</t>
  </si>
  <si>
    <t xml:space="preserve">RP1-308O1</t>
  </si>
  <si>
    <t xml:space="preserve">RP11-102D16</t>
  </si>
  <si>
    <t xml:space="preserve">chrXp11.3</t>
  </si>
  <si>
    <t xml:space="preserve">RP5-879N19</t>
  </si>
  <si>
    <t xml:space="preserve">RP11-634A3</t>
  </si>
  <si>
    <t xml:space="preserve">RP11-110B2</t>
  </si>
  <si>
    <t xml:space="preserve">RP11-605I23</t>
  </si>
  <si>
    <t xml:space="preserve">RP11-750B11</t>
  </si>
  <si>
    <t xml:space="preserve">RP11-480N1</t>
  </si>
  <si>
    <t xml:space="preserve">RP11-386N14</t>
  </si>
  <si>
    <t xml:space="preserve">RP11-576G22</t>
  </si>
  <si>
    <t xml:space="preserve">RP5-1158E12</t>
  </si>
  <si>
    <t xml:space="preserve">RP4-689N3</t>
  </si>
  <si>
    <t xml:space="preserve">RP11-365I22</t>
  </si>
  <si>
    <t xml:space="preserve">RP1-54B20</t>
  </si>
  <si>
    <t xml:space="preserve">chrXp11.23</t>
  </si>
  <si>
    <t xml:space="preserve">RP11-344N17</t>
  </si>
  <si>
    <t xml:space="preserve">RP11-735G22</t>
  </si>
  <si>
    <t xml:space="preserve">RP11-620E6</t>
  </si>
  <si>
    <t xml:space="preserve">RP11-57A11</t>
  </si>
  <si>
    <t xml:space="preserve">RP11-58H17</t>
  </si>
  <si>
    <t xml:space="preserve">RP11-576P23</t>
  </si>
  <si>
    <t xml:space="preserve">chrXp11.22</t>
  </si>
  <si>
    <t xml:space="preserve">RP11-69C3</t>
  </si>
  <si>
    <t xml:space="preserve">RP11-56H2</t>
  </si>
  <si>
    <t xml:space="preserve">RP11-775F1</t>
  </si>
  <si>
    <t xml:space="preserve">RP11-284F9</t>
  </si>
  <si>
    <t xml:space="preserve">RP13-34L8</t>
  </si>
  <si>
    <t xml:space="preserve">RP11-595F3</t>
  </si>
  <si>
    <t xml:space="preserve">RP13-77O11</t>
  </si>
  <si>
    <t xml:space="preserve">RP11-585D6</t>
  </si>
  <si>
    <t xml:space="preserve">RP3-501A4</t>
  </si>
  <si>
    <t xml:space="preserve">RP11-215A13</t>
  </si>
  <si>
    <t xml:space="preserve">RP6-14C6</t>
  </si>
  <si>
    <t xml:space="preserve">chrXp11.21</t>
  </si>
  <si>
    <t xml:space="preserve">RP11-84P16</t>
  </si>
  <si>
    <t xml:space="preserve">RP11-707C19</t>
  </si>
  <si>
    <t xml:space="preserve">RP13-188A5</t>
  </si>
  <si>
    <t xml:space="preserve">RP11-431N15</t>
  </si>
  <si>
    <t xml:space="preserve">RP11-445O16</t>
  </si>
  <si>
    <t xml:space="preserve">chrXp11.1</t>
  </si>
  <si>
    <t xml:space="preserve">RP11-117N1</t>
  </si>
  <si>
    <t xml:space="preserve">RP5-966K21</t>
  </si>
  <si>
    <t xml:space="preserve">RP11-12L2</t>
  </si>
  <si>
    <t xml:space="preserve">RP11-96A5</t>
  </si>
  <si>
    <t xml:space="preserve">RP11-78G20</t>
  </si>
  <si>
    <t xml:space="preserve">chrXq11.2</t>
  </si>
  <si>
    <t xml:space="preserve">RP13-34C21</t>
  </si>
  <si>
    <t xml:space="preserve">RP11-772H19</t>
  </si>
  <si>
    <t xml:space="preserve">RP11-284B18</t>
  </si>
  <si>
    <t xml:space="preserve">RP11-90I7</t>
  </si>
  <si>
    <t xml:space="preserve">RP3-323B6</t>
  </si>
  <si>
    <t xml:space="preserve">chrXq12</t>
  </si>
  <si>
    <t xml:space="preserve">RP13-130F17</t>
  </si>
  <si>
    <t xml:space="preserve">RP11-793H17</t>
  </si>
  <si>
    <t xml:space="preserve">RP6-22P16</t>
  </si>
  <si>
    <t xml:space="preserve">RP4-808O4</t>
  </si>
  <si>
    <t xml:space="preserve">RP3-360E18</t>
  </si>
  <si>
    <t xml:space="preserve">RP11-737N12</t>
  </si>
  <si>
    <t xml:space="preserve">chrXq13.1</t>
  </si>
  <si>
    <t xml:space="preserve">RP11-446J19</t>
  </si>
  <si>
    <t xml:space="preserve">RP11-782A10</t>
  </si>
  <si>
    <t xml:space="preserve">RP11-320L13</t>
  </si>
  <si>
    <t xml:space="preserve">RP4-583H20</t>
  </si>
  <si>
    <t xml:space="preserve">RP11-402P6</t>
  </si>
  <si>
    <t xml:space="preserve">RP11-523P2</t>
  </si>
  <si>
    <t xml:space="preserve">RP11-192I24</t>
  </si>
  <si>
    <t xml:space="preserve">chrXq13.2</t>
  </si>
  <si>
    <t xml:space="preserve">RP13-260P4</t>
  </si>
  <si>
    <t xml:space="preserve">RP11-644H1</t>
  </si>
  <si>
    <t xml:space="preserve">RP11-253L3</t>
  </si>
  <si>
    <t xml:space="preserve">RP11-354A17</t>
  </si>
  <si>
    <t xml:space="preserve">chrXq13.3</t>
  </si>
  <si>
    <t xml:space="preserve">RP11-236O12</t>
  </si>
  <si>
    <t xml:space="preserve">CTD-2130D6</t>
  </si>
  <si>
    <t xml:space="preserve">RP3-411B6</t>
  </si>
  <si>
    <t xml:space="preserve">RP5-875J14</t>
  </si>
  <si>
    <t xml:space="preserve">chrXq21.1</t>
  </si>
  <si>
    <t xml:space="preserve">RP11-631K10</t>
  </si>
  <si>
    <t xml:space="preserve">RP3-465G10</t>
  </si>
  <si>
    <t xml:space="preserve">RP11-621L2</t>
  </si>
  <si>
    <t xml:space="preserve">RP11-419A3</t>
  </si>
  <si>
    <t xml:space="preserve">RP11-159L8</t>
  </si>
  <si>
    <t xml:space="preserve">RP11-217H19</t>
  </si>
  <si>
    <t xml:space="preserve">RP11-102P23</t>
  </si>
  <si>
    <t xml:space="preserve">RP5-1156N12</t>
  </si>
  <si>
    <t xml:space="preserve">RP1-105K17</t>
  </si>
  <si>
    <t xml:space="preserve">RP11-54F22</t>
  </si>
  <si>
    <t xml:space="preserve">RP5-1109K10</t>
  </si>
  <si>
    <t xml:space="preserve">RP1-93L7</t>
  </si>
  <si>
    <t xml:space="preserve">chrXq21.2</t>
  </si>
  <si>
    <t xml:space="preserve">RP1-225D2</t>
  </si>
  <si>
    <t xml:space="preserve">RP11-507L11</t>
  </si>
  <si>
    <t xml:space="preserve">RP11-192B18</t>
  </si>
  <si>
    <t xml:space="preserve">chrXq21.31</t>
  </si>
  <si>
    <t xml:space="preserve">RP6-22D12</t>
  </si>
  <si>
    <t xml:space="preserve">RP11-603L8</t>
  </si>
  <si>
    <t xml:space="preserve">RP4-542O23</t>
  </si>
  <si>
    <t xml:space="preserve">CTD-2509K5</t>
  </si>
  <si>
    <t xml:space="preserve">RP11-530K5</t>
  </si>
  <si>
    <t xml:space="preserve">RP13-166C10</t>
  </si>
  <si>
    <t xml:space="preserve">RP13-501B17</t>
  </si>
  <si>
    <t xml:space="preserve">RP11-66B16</t>
  </si>
  <si>
    <t xml:space="preserve">RP11-156J23</t>
  </si>
  <si>
    <t xml:space="preserve">chrXq21.32</t>
  </si>
  <si>
    <t xml:space="preserve">RP11-361B11</t>
  </si>
  <si>
    <t xml:space="preserve">RP13-484F10</t>
  </si>
  <si>
    <t xml:space="preserve">chrXq21.33</t>
  </si>
  <si>
    <t xml:space="preserve">RP3-380C13</t>
  </si>
  <si>
    <t xml:space="preserve">RP1-199L16</t>
  </si>
  <si>
    <t xml:space="preserve">RP11-641M1</t>
  </si>
  <si>
    <t xml:space="preserve">RP11-274M8</t>
  </si>
  <si>
    <t xml:space="preserve">RP11-504D13</t>
  </si>
  <si>
    <t xml:space="preserve">RP11-400P10</t>
  </si>
  <si>
    <t xml:space="preserve">RP11-151N12</t>
  </si>
  <si>
    <t xml:space="preserve">chrXq22.1</t>
  </si>
  <si>
    <t xml:space="preserve">RP11-782M16</t>
  </si>
  <si>
    <t xml:space="preserve">RP3-341D10</t>
  </si>
  <si>
    <t xml:space="preserve">RP4-545K15</t>
  </si>
  <si>
    <t xml:space="preserve">RP11-333I24</t>
  </si>
  <si>
    <t xml:space="preserve">RP11-331E20</t>
  </si>
  <si>
    <t xml:space="preserve">RP11-668C9</t>
  </si>
  <si>
    <t xml:space="preserve">RP1-77O19</t>
  </si>
  <si>
    <t xml:space="preserve">RP13-484L19</t>
  </si>
  <si>
    <t xml:space="preserve">RP3-421I20</t>
  </si>
  <si>
    <t xml:space="preserve">chrXq22.2</t>
  </si>
  <si>
    <t xml:space="preserve">RP11-402H1</t>
  </si>
  <si>
    <t xml:space="preserve">RP11-230E14</t>
  </si>
  <si>
    <t xml:space="preserve">RP11-626E1</t>
  </si>
  <si>
    <t xml:space="preserve">chrXq22.3</t>
  </si>
  <si>
    <t xml:space="preserve">RP11-539A6</t>
  </si>
  <si>
    <t xml:space="preserve">RP1-312P4</t>
  </si>
  <si>
    <t xml:space="preserve">RP11-766O16</t>
  </si>
  <si>
    <t xml:space="preserve">RP1-75H8</t>
  </si>
  <si>
    <t xml:space="preserve">RP5-820B18</t>
  </si>
  <si>
    <t xml:space="preserve">RP11-825F10</t>
  </si>
  <si>
    <t xml:space="preserve">RP11-12G7</t>
  </si>
  <si>
    <t xml:space="preserve">RP1-31B8</t>
  </si>
  <si>
    <t xml:space="preserve">RP1-136J15</t>
  </si>
  <si>
    <t xml:space="preserve">chrXq23</t>
  </si>
  <si>
    <t xml:space="preserve">RP6-13I1</t>
  </si>
  <si>
    <t xml:space="preserve">RP11-10E6</t>
  </si>
  <si>
    <t xml:space="preserve">RP4-557A17</t>
  </si>
  <si>
    <t xml:space="preserve">RP5-914P14</t>
  </si>
  <si>
    <t xml:space="preserve">RP11-505A21</t>
  </si>
  <si>
    <t xml:space="preserve">RP1-115K14</t>
  </si>
  <si>
    <t xml:space="preserve">RP11-759M20</t>
  </si>
  <si>
    <t xml:space="preserve">RP1-290B4</t>
  </si>
  <si>
    <t xml:space="preserve">RP11-138G10</t>
  </si>
  <si>
    <t xml:space="preserve">RP11-545G2</t>
  </si>
  <si>
    <t xml:space="preserve">RP1-93I3</t>
  </si>
  <si>
    <t xml:space="preserve">RP11-355P21</t>
  </si>
  <si>
    <t xml:space="preserve">RP3-394H4</t>
  </si>
  <si>
    <t xml:space="preserve">chrXq24</t>
  </si>
  <si>
    <t xml:space="preserve">RP11-585G4</t>
  </si>
  <si>
    <t xml:space="preserve">RP6-155F9</t>
  </si>
  <si>
    <t xml:space="preserve">RP11-705F14</t>
  </si>
  <si>
    <t xml:space="preserve">RP3-404F18</t>
  </si>
  <si>
    <t xml:space="preserve">RP11-291L5</t>
  </si>
  <si>
    <t xml:space="preserve">RP11-265F23</t>
  </si>
  <si>
    <t xml:space="preserve">RP1-318C15</t>
  </si>
  <si>
    <t xml:space="preserve">CTD-2010P8</t>
  </si>
  <si>
    <t xml:space="preserve">RP3-368G6</t>
  </si>
  <si>
    <t xml:space="preserve">RP11-604P10</t>
  </si>
  <si>
    <t xml:space="preserve">chrXq25</t>
  </si>
  <si>
    <t xml:space="preserve">RP1-181N1</t>
  </si>
  <si>
    <t xml:space="preserve">RP11-524K17</t>
  </si>
  <si>
    <t xml:space="preserve">RP11-560M5</t>
  </si>
  <si>
    <t xml:space="preserve">RP11-100L19</t>
  </si>
  <si>
    <t xml:space="preserve">RP11-663A10</t>
  </si>
  <si>
    <t xml:space="preserve">RP11-91F16</t>
  </si>
  <si>
    <t xml:space="preserve">RP11-799O20</t>
  </si>
  <si>
    <t xml:space="preserve">RP3-394F12</t>
  </si>
  <si>
    <t xml:space="preserve">RP11-631O6</t>
  </si>
  <si>
    <t xml:space="preserve">RP4-657J8</t>
  </si>
  <si>
    <t xml:space="preserve">RP11-659K23</t>
  </si>
  <si>
    <t xml:space="preserve">RP11-752C18</t>
  </si>
  <si>
    <t xml:space="preserve">RP3-428A13</t>
  </si>
  <si>
    <t xml:space="preserve">RP11-153G9</t>
  </si>
  <si>
    <t xml:space="preserve">RP6-109P7</t>
  </si>
  <si>
    <t xml:space="preserve">RP3-345B16</t>
  </si>
  <si>
    <t xml:space="preserve">RP1-179D3</t>
  </si>
  <si>
    <t xml:space="preserve">RP3-463A9</t>
  </si>
  <si>
    <t xml:space="preserve">RP1-154J13</t>
  </si>
  <si>
    <t xml:space="preserve">chrXq26.2</t>
  </si>
  <si>
    <t xml:space="preserve">RP11-754H22</t>
  </si>
  <si>
    <t xml:space="preserve">RP5-965E19</t>
  </si>
  <si>
    <t xml:space="preserve">RP11-679D1</t>
  </si>
  <si>
    <t xml:space="preserve">RP6-198C21</t>
  </si>
  <si>
    <t xml:space="preserve">RP11-337O12</t>
  </si>
  <si>
    <t xml:space="preserve">RP11-746F3</t>
  </si>
  <si>
    <t xml:space="preserve">chrXq26.3</t>
  </si>
  <si>
    <t xml:space="preserve">RP11-196E22</t>
  </si>
  <si>
    <t xml:space="preserve">RP11-141E9</t>
  </si>
  <si>
    <t xml:space="preserve">RP11-481F23</t>
  </si>
  <si>
    <t xml:space="preserve">RP11-405J13</t>
  </si>
  <si>
    <t xml:space="preserve">RP1-196E23</t>
  </si>
  <si>
    <t xml:space="preserve">RP1-20J23</t>
  </si>
  <si>
    <t xml:space="preserve">RP11-65G20</t>
  </si>
  <si>
    <t xml:space="preserve">RP5-833B2</t>
  </si>
  <si>
    <t xml:space="preserve">chrXq27.1</t>
  </si>
  <si>
    <t xml:space="preserve">RP11-667F15</t>
  </si>
  <si>
    <t xml:space="preserve">RP13-34G21</t>
  </si>
  <si>
    <t xml:space="preserve">RP4-595A18</t>
  </si>
  <si>
    <t xml:space="preserve">RP11-693A16</t>
  </si>
  <si>
    <t xml:space="preserve">chrXq27.2</t>
  </si>
  <si>
    <t xml:space="preserve">RP11-518F7</t>
  </si>
  <si>
    <t xml:space="preserve">RP4-552K20</t>
  </si>
  <si>
    <t xml:space="preserve">RP11-325G6</t>
  </si>
  <si>
    <t xml:space="preserve">RP3-324C6</t>
  </si>
  <si>
    <t xml:space="preserve">GS1-91O18</t>
  </si>
  <si>
    <t xml:space="preserve">chrXq27.3</t>
  </si>
  <si>
    <t xml:space="preserve">RP11-513H18</t>
  </si>
  <si>
    <t xml:space="preserve">RP1-29A6</t>
  </si>
  <si>
    <t xml:space="preserve">RP11-390O24</t>
  </si>
  <si>
    <t xml:space="preserve">RP6-224C24</t>
  </si>
  <si>
    <t xml:space="preserve">RP11-387H19</t>
  </si>
  <si>
    <t xml:space="preserve">RP1-73A14</t>
  </si>
  <si>
    <t xml:space="preserve">RP3-433G13</t>
  </si>
  <si>
    <t xml:space="preserve">RP5-937E21</t>
  </si>
  <si>
    <t xml:space="preserve">RP11-184I12</t>
  </si>
  <si>
    <t xml:space="preserve">chrXq28</t>
  </si>
  <si>
    <t xml:space="preserve">RP11-373B10</t>
  </si>
  <si>
    <t xml:space="preserve">RP5-892C22</t>
  </si>
  <si>
    <t xml:space="preserve">RP11-762E18</t>
  </si>
  <si>
    <t xml:space="preserve">RP11-238E12</t>
  </si>
  <si>
    <t xml:space="preserve">RP11-45D17</t>
  </si>
  <si>
    <t xml:space="preserve">RP5-1087L19</t>
  </si>
  <si>
    <t xml:space="preserve">RP11-665O24</t>
  </si>
  <si>
    <t xml:space="preserve">RP11-296N8</t>
  </si>
  <si>
    <t xml:space="preserve">RP11-218L14</t>
  </si>
  <si>
    <t xml:space="preserve">RP11-54I20</t>
  </si>
  <si>
    <t xml:space="preserve">RP11-314B3</t>
  </si>
  <si>
    <t xml:space="preserve">RP11-846A22</t>
  </si>
  <si>
    <t xml:space="preserve">CTD-2105A9</t>
  </si>
  <si>
    <t xml:space="preserve">RP11-398P14</t>
  </si>
  <si>
    <t xml:space="preserve">RP11-617G6</t>
  </si>
  <si>
    <t xml:space="preserve">RP11-119A22</t>
  </si>
  <si>
    <t xml:space="preserve">RP11-485N14</t>
  </si>
  <si>
    <t xml:space="preserve">CTD-2149G5</t>
  </si>
  <si>
    <t xml:space="preserve">RP11-333O6</t>
  </si>
  <si>
    <t xml:space="preserve">RP11-330B2</t>
  </si>
  <si>
    <t xml:space="preserve">CTD-2238E23</t>
  </si>
  <si>
    <t xml:space="preserve">RP11-666B23</t>
  </si>
  <si>
    <t xml:space="preserve">RP11-316P8</t>
  </si>
  <si>
    <t xml:space="preserve">CTD-2242O14</t>
  </si>
  <si>
    <t xml:space="preserve">CTD-2511C7</t>
  </si>
  <si>
    <t xml:space="preserve">RP11-696D6</t>
  </si>
  <si>
    <t xml:space="preserve">RP11-103M23</t>
  </si>
  <si>
    <t xml:space="preserve">RP11-66O13</t>
  </si>
  <si>
    <t xml:space="preserve">RP11-1085P10</t>
  </si>
  <si>
    <t xml:space="preserve">RP11-115M6</t>
  </si>
  <si>
    <t xml:space="preserve">RP11-524G17</t>
  </si>
  <si>
    <t xml:space="preserve">RP11-671F22</t>
  </si>
  <si>
    <t xml:space="preserve">RP11-553K19</t>
  </si>
  <si>
    <t xml:space="preserve">RP11-402H20</t>
  </si>
  <si>
    <t xml:space="preserve">RP11-207O16</t>
  </si>
  <si>
    <t xml:space="preserve">RP11-333G15</t>
  </si>
  <si>
    <t xml:space="preserve">RP11-430K16</t>
  </si>
  <si>
    <t xml:space="preserve">RP11-1245L19</t>
  </si>
  <si>
    <t xml:space="preserve">RP11-155F12</t>
  </si>
  <si>
    <t xml:space="preserve">RP11-400O10</t>
  </si>
  <si>
    <t xml:space="preserve">chrYp11.31</t>
  </si>
  <si>
    <t xml:space="preserve">CTD-2507J8</t>
  </si>
  <si>
    <t xml:space="preserve">RP11-414C23</t>
  </si>
  <si>
    <t xml:space="preserve">RP11-390E9</t>
  </si>
  <si>
    <t xml:space="preserve">RP11-122L9</t>
  </si>
  <si>
    <t xml:space="preserve">chrYp11.2</t>
  </si>
  <si>
    <t xml:space="preserve">RP11-492C2</t>
  </si>
  <si>
    <t xml:space="preserve">CTD-2011G24</t>
  </si>
  <si>
    <t xml:space="preserve">RP11-258E22</t>
  </si>
  <si>
    <t xml:space="preserve">RP11-115H13</t>
  </si>
  <si>
    <t xml:space="preserve">RP11-196J6</t>
  </si>
  <si>
    <t xml:space="preserve">RP11-109F19</t>
  </si>
  <si>
    <t xml:space="preserve">RP11-108F14</t>
  </si>
  <si>
    <t xml:space="preserve">RP11-375P13</t>
  </si>
  <si>
    <t xml:space="preserve">RP11-418M8</t>
  </si>
  <si>
    <t xml:space="preserve">RP11-1188O8</t>
  </si>
  <si>
    <t xml:space="preserve">RP11-182H20</t>
  </si>
  <si>
    <t xml:space="preserve">RP11-344D2</t>
  </si>
  <si>
    <t xml:space="preserve">RP11-155J5</t>
  </si>
  <si>
    <t xml:space="preserve">RP11-531P3</t>
  </si>
  <si>
    <t xml:space="preserve">RP11-333E9</t>
  </si>
  <si>
    <t xml:space="preserve">chrYq11.21</t>
  </si>
  <si>
    <t xml:space="preserve">RP11-386L3</t>
  </si>
  <si>
    <t xml:space="preserve">chrYq11.221</t>
  </si>
  <si>
    <t xml:space="preserve">RP11-292P9</t>
  </si>
  <si>
    <t xml:space="preserve">RP11-235I1</t>
  </si>
  <si>
    <t xml:space="preserve">RP11-198A15</t>
  </si>
  <si>
    <t xml:space="preserve">RP11-494J4</t>
  </si>
  <si>
    <t xml:space="preserve">RP11-478I15</t>
  </si>
  <si>
    <t xml:space="preserve">RP11-434F12</t>
  </si>
  <si>
    <t xml:space="preserve">RP11-268K13</t>
  </si>
  <si>
    <t xml:space="preserve">RP11-509B6</t>
  </si>
  <si>
    <t xml:space="preserve">RP11-118E9</t>
  </si>
  <si>
    <t xml:space="preserve">chrYq11.222</t>
  </si>
  <si>
    <t xml:space="preserve">RP11-243P9</t>
  </si>
  <si>
    <t xml:space="preserve">RP11-169D1</t>
  </si>
  <si>
    <t xml:space="preserve">RP11-256K9</t>
  </si>
  <si>
    <t xml:space="preserve">RP11-178M5</t>
  </si>
  <si>
    <t xml:space="preserve">chrYq11.223</t>
  </si>
  <si>
    <t xml:space="preserve">RP11-241N3</t>
  </si>
  <si>
    <t xml:space="preserve">RP11-66M18</t>
  </si>
  <si>
    <t xml:space="preserve">RP11-209I11</t>
  </si>
  <si>
    <t xml:space="preserve">RP11-376E17</t>
  </si>
  <si>
    <t xml:space="preserve">CTD-2532F12</t>
  </si>
  <si>
    <t xml:space="preserve">RP11-140H23</t>
  </si>
  <si>
    <t xml:space="preserve">RP11-823D8</t>
  </si>
  <si>
    <t xml:space="preserve">RP11-846G21</t>
  </si>
  <si>
    <t xml:space="preserve">RP11-506M9</t>
  </si>
  <si>
    <t xml:space="preserve">RP11-214M24</t>
  </si>
  <si>
    <t xml:space="preserve">RP11-100J21</t>
  </si>
  <si>
    <t xml:space="preserve">chrYq11.23</t>
  </si>
  <si>
    <t xml:space="preserve">RP11-245K4</t>
  </si>
  <si>
    <t xml:space="preserve">chrYq12</t>
  </si>
  <si>
    <t xml:space="preserve">RP11-270H4</t>
  </si>
  <si>
    <t xml:space="preserve">CTB-1060P12</t>
  </si>
  <si>
    <t xml:space="preserve">CTC-1354F19</t>
  </si>
  <si>
    <t xml:space="preserve">CTC-1441N14</t>
  </si>
  <si>
    <t xml:space="preserve">CTC-1538E9</t>
  </si>
  <si>
    <t xml:space="preserve">RP11-135H6</t>
  </si>
  <si>
    <t xml:space="preserve">RP11-560F24</t>
  </si>
  <si>
    <t xml:space="preserve">Supplementary Table 2: MLPA specific synthetic probes </t>
  </si>
  <si>
    <t xml:space="preserve">Gene</t>
  </si>
  <si>
    <t xml:space="preserve">Oligo Name</t>
  </si>
  <si>
    <t xml:space="preserve">Sequence (5'-3')</t>
  </si>
  <si>
    <t xml:space="preserve">MLPA Fragment (bp)</t>
  </si>
  <si>
    <t xml:space="preserve">MAPK35</t>
  </si>
  <si>
    <t xml:space="preserve">MAP3K5-L</t>
  </si>
  <si>
    <r>
      <rPr>
        <b val="true"/>
        <sz val="10"/>
        <rFont val="Arial"/>
        <family val="2"/>
      </rPr>
      <t xml:space="preserve">GGGTTCCCTAAGGGTTGGA</t>
    </r>
    <r>
      <rPr>
        <sz val="10"/>
        <rFont val="Arial"/>
        <family val="2"/>
      </rPr>
      <t xml:space="preserve">GTGGTGGAGATGAGCGATGCCT</t>
    </r>
  </si>
  <si>
    <t xml:space="preserve">MAP3K5-R</t>
  </si>
  <si>
    <r>
      <rPr>
        <sz val="10"/>
        <rFont val="Arial"/>
        <family val="2"/>
      </rPr>
      <t xml:space="preserve">TCCGGCAGCCGTCCTTGTTTTAC</t>
    </r>
    <r>
      <rPr>
        <b val="true"/>
        <sz val="10"/>
        <rFont val="Arial"/>
        <family val="2"/>
      </rPr>
      <t xml:space="preserve">TCTAGATTGGATCTTGCTGGCAC</t>
    </r>
  </si>
  <si>
    <t xml:space="preserve">COL27A1</t>
  </si>
  <si>
    <t xml:space="preserve">COL27A1-L</t>
  </si>
  <si>
    <r>
      <rPr>
        <b val="true"/>
        <sz val="10"/>
        <rFont val="Arial"/>
        <family val="2"/>
      </rPr>
      <t xml:space="preserve">GGGTTCCCTAAGGGTTGGA</t>
    </r>
    <r>
      <rPr>
        <sz val="10"/>
        <rFont val="Arial"/>
        <family val="2"/>
      </rPr>
      <t xml:space="preserve">GTCGAGTTTGCCATCAGCCG</t>
    </r>
  </si>
  <si>
    <t xml:space="preserve">COL27A1-R</t>
  </si>
  <si>
    <r>
      <rPr>
        <sz val="10"/>
        <rFont val="Arial"/>
        <family val="2"/>
      </rPr>
      <t xml:space="preserve">GGTCCAGATGAATTTCCTGCACCTGCTAAG</t>
    </r>
    <r>
      <rPr>
        <b val="true"/>
        <sz val="10"/>
        <rFont val="Arial"/>
        <family val="2"/>
      </rPr>
      <t xml:space="preserve">TCTAGATTGGATCTTGCTGGCAC</t>
    </r>
  </si>
  <si>
    <t xml:space="preserve">SLNF11</t>
  </si>
  <si>
    <t xml:space="preserve">SLFN11-L</t>
  </si>
  <si>
    <r>
      <rPr>
        <b val="true"/>
        <sz val="10"/>
        <rFont val="Arial"/>
        <family val="2"/>
      </rPr>
      <t xml:space="preserve">GGGTTCCCTAAGGGTTGGA</t>
    </r>
    <r>
      <rPr>
        <sz val="10"/>
        <rFont val="Arial"/>
        <family val="2"/>
      </rPr>
      <t xml:space="preserve">GGCCTCCCCTTAGCAGACCAGTGTA</t>
    </r>
  </si>
  <si>
    <t xml:space="preserve">SLFN11-R</t>
  </si>
  <si>
    <r>
      <rPr>
        <sz val="10"/>
        <rFont val="Arial"/>
        <family val="2"/>
      </rPr>
      <t xml:space="preserve">CTCCAAGAAAGGCCTGGAACATAAAAAG</t>
    </r>
    <r>
      <rPr>
        <b val="true"/>
        <sz val="10"/>
        <rFont val="Arial"/>
        <family val="2"/>
      </rPr>
      <t xml:space="preserve">TCTAGATTGGATCTTGCTGGCAC</t>
    </r>
  </si>
  <si>
    <t xml:space="preserve">SPN</t>
  </si>
  <si>
    <t xml:space="preserve">SPN-L</t>
  </si>
  <si>
    <r>
      <rPr>
        <b val="true"/>
        <sz val="10"/>
        <rFont val="Arial"/>
        <family val="2"/>
      </rPr>
      <t xml:space="preserve">GGGTTCCCTAAGGGTTGGA</t>
    </r>
    <r>
      <rPr>
        <sz val="10"/>
        <rFont val="Arial"/>
        <family val="2"/>
      </rPr>
      <t xml:space="preserve">CTCTTCACTCTGAATCCTCATGAGGCTTCTC</t>
    </r>
  </si>
  <si>
    <t xml:space="preserve">SPN-R</t>
  </si>
  <si>
    <r>
      <rPr>
        <sz val="10"/>
        <rFont val="Arial"/>
        <family val="2"/>
      </rPr>
      <t xml:space="preserve">AGCCCTGGATTTCCTGCTGCCATC</t>
    </r>
    <r>
      <rPr>
        <b val="true"/>
        <sz val="10"/>
        <rFont val="Arial"/>
        <family val="2"/>
      </rPr>
      <t xml:space="preserve">TCTAGATTGGATCTTGCTGGCAC</t>
    </r>
  </si>
  <si>
    <t xml:space="preserve">UNG2</t>
  </si>
  <si>
    <t xml:space="preserve">UNG2-L</t>
  </si>
  <si>
    <r>
      <rPr>
        <b val="true"/>
        <sz val="10"/>
        <rFont val="Arial"/>
        <family val="2"/>
      </rPr>
      <t xml:space="preserve">GGGTTCCCTAAGGGTTGGA</t>
    </r>
    <r>
      <rPr>
        <sz val="10"/>
        <rFont val="Arial"/>
        <family val="2"/>
      </rPr>
      <t xml:space="preserve">CAGCCTGCCCCCGAGCTCGAAATAA</t>
    </r>
  </si>
  <si>
    <t xml:space="preserve">UNG2-R</t>
  </si>
  <si>
    <r>
      <rPr>
        <sz val="10"/>
        <rFont val="Arial"/>
        <family val="2"/>
      </rPr>
      <t xml:space="preserve">AACAGATCCTTCGTTTCCTTTTAGTCCCTGGCC</t>
    </r>
    <r>
      <rPr>
        <b val="true"/>
        <sz val="10"/>
        <rFont val="Arial"/>
        <family val="2"/>
      </rPr>
      <t xml:space="preserve">TCTAGATTGGATCTTGCTGGCAC</t>
    </r>
  </si>
  <si>
    <t xml:space="preserve">ALDOA</t>
  </si>
  <si>
    <t xml:space="preserve">ALDOA-L</t>
  </si>
  <si>
    <r>
      <rPr>
        <b val="true"/>
        <sz val="10"/>
        <rFont val="Arial"/>
        <family val="2"/>
      </rPr>
      <t xml:space="preserve">GGGTTCCCTAAGGGTTGGA</t>
    </r>
    <r>
      <rPr>
        <sz val="10"/>
        <rFont val="Arial"/>
        <family val="2"/>
      </rPr>
      <t xml:space="preserve">GACCTGTGCAGAAGCCTGCA</t>
    </r>
  </si>
  <si>
    <t xml:space="preserve">ALDOA-R</t>
  </si>
  <si>
    <r>
      <rPr>
        <sz val="10"/>
        <rFont val="Arial"/>
        <family val="2"/>
      </rPr>
      <t xml:space="preserve">ACTTTCCTCTGCCTAGCCCGGCCCACTTCCTGGATGCTTG</t>
    </r>
    <r>
      <rPr>
        <b val="true"/>
        <sz val="10"/>
        <rFont val="Arial"/>
        <family val="2"/>
      </rPr>
      <t xml:space="preserve">TCTAGATTGGATCTTGCTGGCAC</t>
    </r>
  </si>
  <si>
    <t xml:space="preserve">KIAA0586</t>
  </si>
  <si>
    <t xml:space="preserve">KIAA0586-L</t>
  </si>
  <si>
    <r>
      <rPr>
        <b val="true"/>
        <sz val="10"/>
        <rFont val="Arial"/>
        <family val="2"/>
      </rPr>
      <t xml:space="preserve">GGGTTCCCTAAGGGTTGGA</t>
    </r>
    <r>
      <rPr>
        <sz val="10"/>
        <rFont val="Arial"/>
        <family val="2"/>
      </rPr>
      <t xml:space="preserve">GCTCTGAGGTCAGCTTGGAGAAGAAAAAAAAGAT</t>
    </r>
  </si>
  <si>
    <t xml:space="preserve">KIAA0586-R</t>
  </si>
  <si>
    <r>
      <rPr>
        <sz val="10"/>
        <rFont val="Arial"/>
        <family val="2"/>
      </rPr>
      <t xml:space="preserve">TAAGATGCCAGTGAAGAGACTTCGTGAG</t>
    </r>
    <r>
      <rPr>
        <b val="true"/>
        <sz val="10"/>
        <rFont val="Arial"/>
        <family val="2"/>
      </rPr>
      <t xml:space="preserve">TCTAGATTGGATCTTGCTGGCAC</t>
    </r>
  </si>
  <si>
    <t xml:space="preserve">SLNF12</t>
  </si>
  <si>
    <t xml:space="preserve">SLNF12-L</t>
  </si>
  <si>
    <r>
      <rPr>
        <b val="true"/>
        <sz val="10"/>
        <rFont val="Arial"/>
        <family val="2"/>
      </rPr>
      <t xml:space="preserve">GGGTTCCCTAAGGGTTGGA</t>
    </r>
    <r>
      <rPr>
        <sz val="10"/>
        <rFont val="Arial"/>
        <family val="2"/>
      </rPr>
      <t xml:space="preserve">GTCATTACCTGCTCCCCACAGTTGGCCT</t>
    </r>
  </si>
  <si>
    <t xml:space="preserve">SLNF12-R</t>
  </si>
  <si>
    <r>
      <rPr>
        <sz val="10"/>
        <rFont val="Arial"/>
        <family val="2"/>
      </rPr>
      <t xml:space="preserve">CTTTTGGAATGGCAACGGCAGAGACATCACTGTCCAG</t>
    </r>
    <r>
      <rPr>
        <b val="true"/>
        <sz val="10"/>
        <rFont val="Arial"/>
        <family val="2"/>
      </rPr>
      <t xml:space="preserve">TCTAGATTGGATCTTGCTGGCAC</t>
    </r>
  </si>
  <si>
    <t xml:space="preserve">SKIV2L2</t>
  </si>
  <si>
    <t xml:space="preserve">SKIV2L2-L</t>
  </si>
  <si>
    <r>
      <rPr>
        <b val="true"/>
        <sz val="10"/>
        <rFont val="Arial"/>
        <family val="2"/>
      </rPr>
      <t xml:space="preserve">GGGTTCCCTAAGGGTTGGA</t>
    </r>
    <r>
      <rPr>
        <sz val="10"/>
        <rFont val="Arial"/>
        <family val="2"/>
      </rPr>
      <t xml:space="preserve">GAAGGTACAGATGAACCCATTTTTGGAAAG</t>
    </r>
  </si>
  <si>
    <t xml:space="preserve">SKIV2L2-R</t>
  </si>
  <si>
    <r>
      <rPr>
        <sz val="10"/>
        <rFont val="Arial"/>
        <family val="2"/>
      </rPr>
      <t xml:space="preserve">AAGCCCAGGATAGAAGAGTCAATAACTGAAGACTTAAG</t>
    </r>
    <r>
      <rPr>
        <b val="true"/>
        <sz val="10"/>
        <rFont val="Arial"/>
        <family val="2"/>
      </rPr>
      <t xml:space="preserve">TCTAGATTGGATCTTGCTGGCAC</t>
    </r>
  </si>
  <si>
    <t xml:space="preserve">ARID4A</t>
  </si>
  <si>
    <t xml:space="preserve">ARID4A-L</t>
  </si>
  <si>
    <r>
      <rPr>
        <b val="true"/>
        <sz val="10"/>
        <rFont val="Arial"/>
        <family val="2"/>
      </rPr>
      <t xml:space="preserve">GGGTTCCCTAAGGGTTGGA</t>
    </r>
    <r>
      <rPr>
        <sz val="10"/>
        <rFont val="Arial"/>
        <family val="2"/>
      </rPr>
      <t xml:space="preserve">GCGGCAGATGAGCCTGCCTACCTGACAGTGGGAACCGATGTCAGT</t>
    </r>
  </si>
  <si>
    <t xml:space="preserve">ARID4A-R</t>
  </si>
  <si>
    <r>
      <rPr>
        <sz val="10"/>
        <rFont val="Arial"/>
        <family val="2"/>
      </rPr>
      <t xml:space="preserve">GCCAAGTACCGAGGTGCCTTCTGTGAG</t>
    </r>
    <r>
      <rPr>
        <b val="true"/>
        <sz val="10"/>
        <rFont val="Arial"/>
        <family val="2"/>
      </rPr>
      <t xml:space="preserve">TCTAGATTGGATCTTGCTGGCAC</t>
    </r>
  </si>
  <si>
    <t xml:space="preserve">PTGDS</t>
  </si>
  <si>
    <t xml:space="preserve">PTGDS-L</t>
  </si>
  <si>
    <r>
      <rPr>
        <b val="true"/>
        <sz val="10"/>
        <rFont val="Arial"/>
        <family val="2"/>
      </rPr>
      <t xml:space="preserve">GGGTTCCCTAAGGGTTGGA</t>
    </r>
    <r>
      <rPr>
        <sz val="10"/>
        <rFont val="Arial"/>
        <family val="2"/>
      </rPr>
      <t xml:space="preserve">GACACCATGAAGATGGCTGTGGTCTTAGTGACCCCCTTGGGGAA</t>
    </r>
  </si>
  <si>
    <t xml:space="preserve">PTGDS-R</t>
  </si>
  <si>
    <r>
      <rPr>
        <sz val="10"/>
        <rFont val="Arial"/>
        <family val="2"/>
      </rPr>
      <t xml:space="preserve">TGGTGACCTGGCCCTCAAGTTTGGATACCCCAC</t>
    </r>
    <r>
      <rPr>
        <b val="true"/>
        <sz val="10"/>
        <rFont val="Arial"/>
        <family val="2"/>
      </rPr>
      <t xml:space="preserve">TCTAGATTGGATCTTGCTGGCAC</t>
    </r>
  </si>
  <si>
    <t xml:space="preserve">FGF3</t>
  </si>
  <si>
    <t xml:space="preserve">FGF3-L</t>
  </si>
  <si>
    <r>
      <rPr>
        <b val="true"/>
        <sz val="10"/>
        <rFont val="Arial"/>
        <family val="2"/>
      </rPr>
      <t xml:space="preserve">GGGTTCCCTAAGGGTTGGA</t>
    </r>
    <r>
      <rPr>
        <sz val="10"/>
        <rFont val="Arial"/>
        <family val="2"/>
      </rPr>
      <t xml:space="preserve">GTATTTTGGAGATAACGGCAGTGGAGGTGGGCAT</t>
    </r>
  </si>
  <si>
    <t xml:space="preserve">FGF3-R</t>
  </si>
  <si>
    <r>
      <rPr>
        <sz val="10"/>
        <rFont val="Arial"/>
        <family val="2"/>
      </rPr>
      <t xml:space="preserve">TGTGGCCATCAGGGGTCTCTTCTCCGGGCGGTACCTGGCCATGAACAAGAG</t>
    </r>
    <r>
      <rPr>
        <b val="true"/>
        <sz val="10"/>
        <rFont val="Arial"/>
        <family val="2"/>
      </rPr>
      <t xml:space="preserve">TCTAGATTGGATCTTGCTGGCAC</t>
    </r>
  </si>
  <si>
    <t xml:space="preserve">Universal sequence</t>
  </si>
  <si>
    <t xml:space="preserve">Suplementary Table 3. Camparison of the presence or absence of 85 CNV regions, as well as the potential differences based on the type of alteration (amp/del/none) detected by array-CGH.</t>
  </si>
  <si>
    <t xml:space="preserve">BacName</t>
  </si>
  <si>
    <t xml:space="preserve">Variation ID</t>
  </si>
  <si>
    <t xml:space="preserve">KABUKI SAMPLES</t>
  </si>
  <si>
    <t xml:space="preserve">CONTROL SAMPLES</t>
  </si>
  <si>
    <t xml:space="preserve">CHI. TEST</t>
  </si>
  <si>
    <t xml:space="preserve">FISHER.TEST</t>
  </si>
  <si>
    <t xml:space="preserve">AMPL</t>
  </si>
  <si>
    <t xml:space="preserve">DEL</t>
  </si>
  <si>
    <t xml:space="preserve">AFECTED</t>
  </si>
  <si>
    <t xml:space="preserve">NO AFECTED</t>
  </si>
  <si>
    <t xml:space="preserve">pvalue</t>
  </si>
  <si>
    <t xml:space="preserve">adj pvalue</t>
  </si>
  <si>
    <t xml:space="preserve">Variation_0256;Variation_0677;Variation_1537;Variation_2298;Variation_3283</t>
  </si>
  <si>
    <t xml:space="preserve">Variation_0012;Variation_0681;Variation_2048;Variation_3302</t>
  </si>
  <si>
    <t xml:space="preserve">Variation_3319</t>
  </si>
  <si>
    <t xml:space="preserve">Variation_3333</t>
  </si>
  <si>
    <t xml:space="preserve">NA</t>
  </si>
  <si>
    <t xml:space="preserve">Variation_0267;Variation_1353;Variation_1591; Variation_2057;Variation_2058;Variation_2400</t>
  </si>
  <si>
    <t xml:space="preserve">Variation_3408</t>
  </si>
  <si>
    <t xml:space="preserve">Variation_1607;Variation_2427</t>
  </si>
  <si>
    <t xml:space="preserve">Variation_2427</t>
  </si>
  <si>
    <t xml:space="preserve">Variation_1047</t>
  </si>
  <si>
    <t xml:space="preserve">Variation_0031</t>
  </si>
  <si>
    <t xml:space="preserve">Variation_3410</t>
  </si>
  <si>
    <t xml:space="preserve">Variation_0045;Variation_0275;Variation_1074;Variation_1075;Variation_1076;Variation_1077; Variation_1386;Variation_1670;Variation_2517; Variation_3491</t>
  </si>
  <si>
    <t xml:space="preserve">Variation_3549</t>
  </si>
  <si>
    <t xml:space="preserve">Variation_0586;Variation_2086;Variation_2087;Variation_3553</t>
  </si>
  <si>
    <t xml:space="preserve">Variation_0283</t>
  </si>
  <si>
    <t xml:space="preserve">Variation_0064;Variation_0283;Variation_0711;Variation_2089;Variation_3557</t>
  </si>
  <si>
    <t xml:space="preserve">Variation_0283;Variation_0710;Variation_2088;Variation_3557</t>
  </si>
  <si>
    <t xml:space="preserve">Variation_0070;Variation_0071;Variation_0284</t>
  </si>
  <si>
    <t xml:space="preserve">Variation_1124;Variation_1125;Variation_1126; Variation_1707;Variation_2622;Variation_3599</t>
  </si>
  <si>
    <t xml:space="preserve">Variation_3603</t>
  </si>
  <si>
    <t xml:space="preserve">Variation_2661;Variation_3648</t>
  </si>
  <si>
    <t xml:space="preserve">Variation_3648</t>
  </si>
  <si>
    <t xml:space="preserve">Variation_3681</t>
  </si>
  <si>
    <t xml:space="preserve">Variation_0722;Variation_2101;Variation_2698;Variation_3682</t>
  </si>
  <si>
    <t xml:space="preserve">Variation_0726;Variation_2110;Variation_3708</t>
  </si>
  <si>
    <t xml:space="preserve">Variation_0296;Variation_0348;Variation_0733;Variation_0734;Variation_1182;Variation_1765; Variation_2115;Variation_2732;Variation_3719</t>
  </si>
  <si>
    <t xml:space="preserve">Variation_0296;Variation_0338;Variation_0348;Variation_0737;Variation_0738;Variation_1766;Variation_2117;Variation_2118;Variation_2732; Variation_3719</t>
  </si>
  <si>
    <t xml:space="preserve">Variation_0297;Variation_0349;Variation_0740;Variation_1445;Variation_1767;Variation_2120;Variation_2121;Variation_2736;Variation_3720</t>
  </si>
  <si>
    <t xml:space="preserve">Variation_1784</t>
  </si>
  <si>
    <t xml:space="preserve">Variation_0636;Variation_0637;Variation_0638;Variation_0639;Variation_3738</t>
  </si>
  <si>
    <t xml:space="preserve">Variation_0638;Variation_0639;Variation_0640;Variation_3738</t>
  </si>
  <si>
    <t xml:space="preserve">Variation_3750</t>
  </si>
  <si>
    <t xml:space="preserve">Variation_0337;Variation_1469;Variation_1805;Variation_2774;Variation_3750</t>
  </si>
  <si>
    <t xml:space="preserve">Variation_0127</t>
  </si>
  <si>
    <t xml:space="preserve">Variation_3777</t>
  </si>
  <si>
    <t xml:space="preserve">Variation_2863;Variation_3798</t>
  </si>
  <si>
    <t xml:space="preserve">Variation_0307;Variation_0764;Variation_1224;Variation_1880;Variation_2153;Variation_2863;Variation_3798</t>
  </si>
  <si>
    <t xml:space="preserve">Variation_3800</t>
  </si>
  <si>
    <t xml:space="preserve">Variation_0169;Variation_1278;Variation_1279; Variation_1513;Variation_1945;Variation_1946; Variation_3015;Variation_3909</t>
  </si>
  <si>
    <t xml:space="preserve">Variation_0316;Variation_0376;Variation_2175;Variation_3036;Variation_3929</t>
  </si>
  <si>
    <t xml:space="preserve">Variation_0318;Variation_3070</t>
  </si>
  <si>
    <t xml:space="preserve">Variation_0318;Variation_0443;Variation_0444;Variation_0775;Variation_2180;Variation_3070</t>
  </si>
  <si>
    <t xml:space="preserve">Variation_0318;Variation_0443;Variation_0444;Variation_2182;Variation_3070</t>
  </si>
  <si>
    <t xml:space="preserve">Variation_0190;Variation_3972</t>
  </si>
  <si>
    <t xml:space="preserve">Variation_3099;Variation_3983;Variation_3984</t>
  </si>
  <si>
    <t xml:space="preserve">Variation_3987</t>
  </si>
  <si>
    <t xml:space="preserve">Variation_4000</t>
  </si>
  <si>
    <t xml:space="preserve">Variation_4001</t>
  </si>
  <si>
    <t xml:space="preserve">Variation_0324;Variation_2213;Variation_3117; Variation_4002</t>
  </si>
  <si>
    <t xml:space="preserve">Variation_0324;Variation_0796;Variation_2215;Variation_3117;Variation_4002</t>
  </si>
  <si>
    <t xml:space="preserve">Variation_0196;Variation_0197;Variation_0484;Variation_0485;Variation_3118;Variation_4003</t>
  </si>
  <si>
    <t xml:space="preserve">Variation_1300;Variation_2243;Variation_3192;Variation_4082</t>
  </si>
  <si>
    <t xml:space="preserve">Variation_0809;Variation_2248;Variation_3200;Variation_4088</t>
  </si>
  <si>
    <t xml:space="preserve">Variation_0809;Variation_1302;Variation_2248;Variation_3200;Variation_4088</t>
  </si>
  <si>
    <t xml:space="preserve">Variation_3236;Variation_4115</t>
  </si>
  <si>
    <t xml:space="preserve">Variation_4117</t>
  </si>
  <si>
    <t xml:space="preserve">Variation_0336;Variation_0819;Variation_1528;Variation_1529;Variation_1530; Variation_2021;Variation_2022;Variation_2029;Variation_2270;Variation_2271;Variation_2272;Variation_3239;Variation_4120</t>
  </si>
  <si>
    <t xml:space="preserve">Variation_0336;Variation_0819; Variation_1312;Variation_1531;Variation_2023; Variation_2029;Variation_2271;Variation_2272;Variation_3239;Variation_4120</t>
  </si>
  <si>
    <t xml:space="preserve">Variation_3242;Variation_4129</t>
  </si>
  <si>
    <t xml:space="preserve">Supplementary Table 4. Comparison of copy number regions detected in KS samples and described in the literature (http://projects.tcag.ca/cgi-bin/duplication/dupbrowse/human_b35) but not detected in our control population </t>
  </si>
  <si>
    <t xml:space="preserve">AFFECTED</t>
  </si>
  <si>
    <t xml:space="preserve">NOT AFFECTED</t>
  </si>
  <si>
    <t xml:space="preserve">chr2q37.1*</t>
  </si>
  <si>
    <t xml:space="preserve">Variation_1607</t>
  </si>
  <si>
    <t xml:space="preserve">chr2q37.3*</t>
  </si>
  <si>
    <t xml:space="preserve">Variation_0722</t>
  </si>
  <si>
    <t xml:space="preserve">Variation_0190</t>
  </si>
  <si>
    <t xml:space="preserve">Variation_3242</t>
  </si>
  <si>
    <t xml:space="preserve">* Corresponding to the regions deleted in 2 Kabuki patients (KS2 and KS14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medium">
        <color rgb="FFC0C0C0"/>
      </bottom>
      <diagonal/>
    </border>
    <border diagonalUp="false" diagonalDown="false">
      <left/>
      <right/>
      <top/>
      <bottom style="thin">
        <color rgb="FFC0C0C0"/>
      </bottom>
      <diagonal/>
    </border>
    <border diagonalUp="false" diagonalDown="false">
      <left/>
      <right/>
      <top style="medium">
        <color rgb="FFC0C0C0"/>
      </top>
      <bottom/>
      <diagonal/>
    </border>
    <border diagonalUp="false" diagonalDown="false">
      <left/>
      <right style="thin">
        <color rgb="FFC0C0C0"/>
      </right>
      <top/>
      <bottom style="thin">
        <color rgb="FFC0C0C0"/>
      </bottom>
      <diagonal/>
    </border>
    <border diagonalUp="false" diagonalDown="false">
      <left style="medium">
        <color rgb="FFC0C0C0"/>
      </left>
      <right/>
      <top style="medium">
        <color rgb="FFC0C0C0"/>
      </top>
      <bottom style="medium">
        <color rgb="FFC0C0C0"/>
      </bottom>
      <diagonal/>
    </border>
    <border diagonalUp="false" diagonalDown="false">
      <left/>
      <right/>
      <top style="medium">
        <color rgb="FFC0C0C0"/>
      </top>
      <bottom style="medium">
        <color rgb="FFC0C0C0"/>
      </bottom>
      <diagonal/>
    </border>
    <border diagonalUp="false" diagonalDown="false">
      <left/>
      <right style="medium">
        <color rgb="FFC0C0C0"/>
      </right>
      <top style="medium">
        <color rgb="FFC0C0C0"/>
      </top>
      <bottom style="medium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b val="1"/>
        <i val="1"/>
      </font>
    </dxf>
    <dxf>
      <font>
        <name val="Arial"/>
        <family val="0"/>
        <b val="1"/>
        <i val="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4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41"/>
    <col collapsed="false" customWidth="true" hidden="false" outlineLevel="0" max="2" min="2" style="0" width="6.99"/>
    <col collapsed="false" customWidth="true" hidden="false" outlineLevel="0" max="5" min="3" style="0" width="13.85"/>
  </cols>
  <sheetData>
    <row r="1" customFormat="false" ht="13.5" hidden="false" customHeight="false" outlineLevel="0" collapsed="false">
      <c r="A1" s="1" t="s">
        <v>0</v>
      </c>
      <c r="B1" s="2"/>
      <c r="C1" s="2"/>
      <c r="D1" s="2"/>
      <c r="E1" s="2"/>
    </row>
    <row r="2" customFormat="false" ht="13.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/>
    </row>
    <row r="3" customFormat="false" ht="13.5" hidden="false" customHeight="true" outlineLevel="0" collapsed="false">
      <c r="A3" s="5" t="s">
        <v>6</v>
      </c>
      <c r="B3" s="6" t="n">
        <v>1</v>
      </c>
      <c r="C3" s="5" t="s">
        <v>7</v>
      </c>
      <c r="D3" s="6" t="n">
        <v>1</v>
      </c>
      <c r="E3" s="6" t="n">
        <v>254479</v>
      </c>
    </row>
    <row r="4" customFormat="false" ht="13.5" hidden="false" customHeight="true" outlineLevel="0" collapsed="false">
      <c r="A4" s="7" t="s">
        <v>8</v>
      </c>
      <c r="B4" s="8" t="n">
        <v>1</v>
      </c>
      <c r="C4" s="7" t="s">
        <v>7</v>
      </c>
      <c r="D4" s="8" t="n">
        <v>200000</v>
      </c>
      <c r="E4" s="8" t="n">
        <v>300000</v>
      </c>
    </row>
    <row r="5" customFormat="false" ht="13.5" hidden="false" customHeight="true" outlineLevel="0" collapsed="false">
      <c r="A5" s="7" t="s">
        <v>9</v>
      </c>
      <c r="B5" s="8" t="n">
        <v>1</v>
      </c>
      <c r="C5" s="7" t="s">
        <v>7</v>
      </c>
      <c r="D5" s="8" t="n">
        <v>968368</v>
      </c>
      <c r="E5" s="8" t="n">
        <v>1195907</v>
      </c>
    </row>
    <row r="6" customFormat="false" ht="13.5" hidden="false" customHeight="true" outlineLevel="0" collapsed="false">
      <c r="A6" s="7" t="s">
        <v>10</v>
      </c>
      <c r="B6" s="8" t="n">
        <v>1</v>
      </c>
      <c r="C6" s="7" t="s">
        <v>7</v>
      </c>
      <c r="D6" s="8" t="n">
        <v>1258680</v>
      </c>
      <c r="E6" s="8" t="n">
        <v>1259180</v>
      </c>
    </row>
    <row r="7" customFormat="false" ht="13.5" hidden="false" customHeight="true" outlineLevel="0" collapsed="false">
      <c r="A7" s="7" t="s">
        <v>11</v>
      </c>
      <c r="B7" s="8" t="n">
        <v>1</v>
      </c>
      <c r="C7" s="7" t="s">
        <v>7</v>
      </c>
      <c r="D7" s="8" t="n">
        <v>1318022</v>
      </c>
      <c r="E7" s="8" t="n">
        <v>1483919</v>
      </c>
    </row>
    <row r="8" customFormat="false" ht="13.5" hidden="false" customHeight="true" outlineLevel="0" collapsed="false">
      <c r="A8" s="7" t="s">
        <v>12</v>
      </c>
      <c r="B8" s="8" t="n">
        <v>1</v>
      </c>
      <c r="C8" s="7" t="s">
        <v>7</v>
      </c>
      <c r="D8" s="8" t="n">
        <v>1882697</v>
      </c>
      <c r="E8" s="8" t="n">
        <v>1993696</v>
      </c>
    </row>
    <row r="9" customFormat="false" ht="13.5" hidden="false" customHeight="true" outlineLevel="0" collapsed="false">
      <c r="A9" s="7" t="s">
        <v>13</v>
      </c>
      <c r="B9" s="8" t="n">
        <v>1</v>
      </c>
      <c r="C9" s="7" t="s">
        <v>14</v>
      </c>
      <c r="D9" s="8" t="n">
        <v>3247817</v>
      </c>
      <c r="E9" s="8" t="n">
        <v>3388389</v>
      </c>
    </row>
    <row r="10" customFormat="false" ht="13.5" hidden="false" customHeight="true" outlineLevel="0" collapsed="false">
      <c r="A10" s="7" t="s">
        <v>15</v>
      </c>
      <c r="B10" s="8" t="n">
        <v>1</v>
      </c>
      <c r="C10" s="7" t="s">
        <v>14</v>
      </c>
      <c r="D10" s="8" t="n">
        <v>4487199</v>
      </c>
      <c r="E10" s="8" t="n">
        <v>4618626</v>
      </c>
    </row>
    <row r="11" customFormat="false" ht="13.5" hidden="false" customHeight="true" outlineLevel="0" collapsed="false">
      <c r="A11" s="7" t="s">
        <v>16</v>
      </c>
      <c r="B11" s="8" t="n">
        <v>1</v>
      </c>
      <c r="C11" s="7" t="s">
        <v>17</v>
      </c>
      <c r="D11" s="8" t="n">
        <v>5427634</v>
      </c>
      <c r="E11" s="8" t="n">
        <v>5578010</v>
      </c>
    </row>
    <row r="12" customFormat="false" ht="13.5" hidden="false" customHeight="true" outlineLevel="0" collapsed="false">
      <c r="A12" s="7" t="s">
        <v>18</v>
      </c>
      <c r="B12" s="8" t="n">
        <v>1</v>
      </c>
      <c r="C12" s="7" t="s">
        <v>17</v>
      </c>
      <c r="D12" s="8" t="n">
        <v>5877848</v>
      </c>
      <c r="E12" s="8" t="n">
        <v>6054509</v>
      </c>
    </row>
    <row r="13" customFormat="false" ht="13.5" hidden="false" customHeight="true" outlineLevel="0" collapsed="false">
      <c r="A13" s="7" t="s">
        <v>19</v>
      </c>
      <c r="B13" s="8" t="n">
        <v>1</v>
      </c>
      <c r="C13" s="7" t="s">
        <v>17</v>
      </c>
      <c r="D13" s="8" t="n">
        <v>6602780</v>
      </c>
      <c r="E13" s="8" t="n">
        <v>6753087</v>
      </c>
    </row>
    <row r="14" customFormat="false" ht="13.5" hidden="false" customHeight="true" outlineLevel="0" collapsed="false">
      <c r="A14" s="7" t="s">
        <v>20</v>
      </c>
      <c r="B14" s="8" t="n">
        <v>1</v>
      </c>
      <c r="C14" s="7" t="s">
        <v>17</v>
      </c>
      <c r="D14" s="8" t="n">
        <v>7071571</v>
      </c>
      <c r="E14" s="8" t="n">
        <v>7158671</v>
      </c>
    </row>
    <row r="15" customFormat="false" ht="13.5" hidden="false" customHeight="true" outlineLevel="0" collapsed="false">
      <c r="A15" s="7" t="s">
        <v>21</v>
      </c>
      <c r="B15" s="8" t="n">
        <v>1</v>
      </c>
      <c r="C15" s="7" t="s">
        <v>22</v>
      </c>
      <c r="D15" s="8" t="n">
        <v>7653185</v>
      </c>
      <c r="E15" s="8" t="n">
        <v>7855240</v>
      </c>
    </row>
    <row r="16" customFormat="false" ht="13.5" hidden="false" customHeight="true" outlineLevel="0" collapsed="false">
      <c r="A16" s="7" t="s">
        <v>23</v>
      </c>
      <c r="B16" s="8" t="n">
        <v>1</v>
      </c>
      <c r="C16" s="7" t="s">
        <v>22</v>
      </c>
      <c r="D16" s="8" t="n">
        <v>8478720</v>
      </c>
      <c r="E16" s="8" t="n">
        <v>8662657</v>
      </c>
    </row>
    <row r="17" customFormat="false" ht="13.5" hidden="false" customHeight="true" outlineLevel="0" collapsed="false">
      <c r="A17" s="7" t="s">
        <v>24</v>
      </c>
      <c r="B17" s="8" t="n">
        <v>1</v>
      </c>
      <c r="C17" s="7" t="s">
        <v>25</v>
      </c>
      <c r="D17" s="8" t="n">
        <v>9146799</v>
      </c>
      <c r="E17" s="8" t="n">
        <v>9275949</v>
      </c>
    </row>
    <row r="18" customFormat="false" ht="13.5" hidden="false" customHeight="true" outlineLevel="0" collapsed="false">
      <c r="A18" s="7" t="s">
        <v>26</v>
      </c>
      <c r="B18" s="8" t="n">
        <v>1</v>
      </c>
      <c r="C18" s="7" t="s">
        <v>25</v>
      </c>
      <c r="D18" s="8" t="n">
        <v>10087260</v>
      </c>
      <c r="E18" s="8" t="n">
        <v>10181682</v>
      </c>
    </row>
    <row r="19" customFormat="false" ht="13.5" hidden="false" customHeight="true" outlineLevel="0" collapsed="false">
      <c r="A19" s="7" t="s">
        <v>27</v>
      </c>
      <c r="B19" s="8" t="n">
        <v>1</v>
      </c>
      <c r="C19" s="7" t="s">
        <v>25</v>
      </c>
      <c r="D19" s="8" t="n">
        <v>10997975</v>
      </c>
      <c r="E19" s="8" t="n">
        <v>11110744</v>
      </c>
    </row>
    <row r="20" customFormat="false" ht="13.5" hidden="false" customHeight="true" outlineLevel="0" collapsed="false">
      <c r="A20" s="7" t="s">
        <v>28</v>
      </c>
      <c r="B20" s="8" t="n">
        <v>1</v>
      </c>
      <c r="C20" s="7" t="s">
        <v>25</v>
      </c>
      <c r="D20" s="8" t="n">
        <v>11173933</v>
      </c>
      <c r="E20" s="8" t="n">
        <v>11295564</v>
      </c>
    </row>
    <row r="21" customFormat="false" ht="13.5" hidden="false" customHeight="true" outlineLevel="0" collapsed="false">
      <c r="A21" s="7" t="s">
        <v>29</v>
      </c>
      <c r="B21" s="8" t="n">
        <v>1</v>
      </c>
      <c r="C21" s="7" t="s">
        <v>25</v>
      </c>
      <c r="D21" s="8" t="n">
        <v>11790202</v>
      </c>
      <c r="E21" s="8" t="n">
        <v>11941220</v>
      </c>
    </row>
    <row r="22" customFormat="false" ht="13.5" hidden="false" customHeight="true" outlineLevel="0" collapsed="false">
      <c r="A22" s="7" t="s">
        <v>30</v>
      </c>
      <c r="B22" s="8" t="n">
        <v>1</v>
      </c>
      <c r="C22" s="7" t="s">
        <v>31</v>
      </c>
      <c r="D22" s="8" t="n">
        <v>142927619</v>
      </c>
      <c r="E22" s="8" t="n">
        <v>143134084</v>
      </c>
    </row>
    <row r="23" customFormat="false" ht="13.5" hidden="false" customHeight="true" outlineLevel="0" collapsed="false">
      <c r="A23" s="7" t="s">
        <v>32</v>
      </c>
      <c r="B23" s="8" t="n">
        <v>1</v>
      </c>
      <c r="C23" s="7" t="s">
        <v>31</v>
      </c>
      <c r="D23" s="8" t="n">
        <v>142963202</v>
      </c>
      <c r="E23" s="8" t="n">
        <v>143139555</v>
      </c>
    </row>
    <row r="24" customFormat="false" ht="13.5" hidden="false" customHeight="true" outlineLevel="0" collapsed="false">
      <c r="A24" s="7" t="s">
        <v>33</v>
      </c>
      <c r="B24" s="8" t="n">
        <v>1</v>
      </c>
      <c r="C24" s="7" t="s">
        <v>31</v>
      </c>
      <c r="D24" s="8" t="n">
        <v>143355977</v>
      </c>
      <c r="E24" s="8" t="n">
        <v>143468422</v>
      </c>
    </row>
    <row r="25" customFormat="false" ht="13.5" hidden="false" customHeight="true" outlineLevel="0" collapsed="false">
      <c r="A25" s="7" t="s">
        <v>34</v>
      </c>
      <c r="B25" s="8" t="n">
        <v>1</v>
      </c>
      <c r="C25" s="7" t="s">
        <v>31</v>
      </c>
      <c r="D25" s="8" t="n">
        <v>143727457</v>
      </c>
      <c r="E25" s="8" t="n">
        <v>143867568</v>
      </c>
    </row>
    <row r="26" customFormat="false" ht="13.5" hidden="false" customHeight="true" outlineLevel="0" collapsed="false">
      <c r="A26" s="7" t="s">
        <v>35</v>
      </c>
      <c r="B26" s="8" t="n">
        <v>1</v>
      </c>
      <c r="C26" s="7" t="s">
        <v>31</v>
      </c>
      <c r="D26" s="8" t="n">
        <v>143828830</v>
      </c>
      <c r="E26" s="8" t="n">
        <v>144029786</v>
      </c>
    </row>
    <row r="27" customFormat="false" ht="13.5" hidden="false" customHeight="true" outlineLevel="0" collapsed="false">
      <c r="A27" s="7" t="s">
        <v>36</v>
      </c>
      <c r="B27" s="8" t="n">
        <v>1</v>
      </c>
      <c r="C27" s="7" t="s">
        <v>37</v>
      </c>
      <c r="D27" s="8" t="n">
        <v>12362851</v>
      </c>
      <c r="E27" s="8" t="n">
        <v>12417597</v>
      </c>
    </row>
    <row r="28" customFormat="false" ht="13.5" hidden="false" customHeight="true" outlineLevel="0" collapsed="false">
      <c r="A28" s="7" t="s">
        <v>38</v>
      </c>
      <c r="B28" s="8" t="n">
        <v>1</v>
      </c>
      <c r="C28" s="7" t="s">
        <v>37</v>
      </c>
      <c r="D28" s="8" t="n">
        <v>12736111</v>
      </c>
      <c r="E28" s="8" t="n">
        <v>12905359</v>
      </c>
    </row>
    <row r="29" customFormat="false" ht="13.5" hidden="false" customHeight="true" outlineLevel="0" collapsed="false">
      <c r="A29" s="7" t="s">
        <v>39</v>
      </c>
      <c r="B29" s="8" t="n">
        <v>1</v>
      </c>
      <c r="C29" s="7" t="s">
        <v>37</v>
      </c>
      <c r="D29" s="8" t="n">
        <v>12965498</v>
      </c>
      <c r="E29" s="8" t="n">
        <v>13262717</v>
      </c>
    </row>
    <row r="30" customFormat="false" ht="13.5" hidden="false" customHeight="true" outlineLevel="0" collapsed="false">
      <c r="A30" s="7" t="s">
        <v>40</v>
      </c>
      <c r="B30" s="8" t="n">
        <v>1</v>
      </c>
      <c r="C30" s="7" t="s">
        <v>37</v>
      </c>
      <c r="D30" s="8" t="n">
        <v>13701758</v>
      </c>
      <c r="E30" s="8" t="n">
        <v>13852185</v>
      </c>
    </row>
    <row r="31" customFormat="false" ht="13.5" hidden="false" customHeight="true" outlineLevel="0" collapsed="false">
      <c r="A31" s="7" t="s">
        <v>41</v>
      </c>
      <c r="B31" s="8" t="n">
        <v>1</v>
      </c>
      <c r="C31" s="7" t="s">
        <v>37</v>
      </c>
      <c r="D31" s="8" t="n">
        <v>14486429</v>
      </c>
      <c r="E31" s="8" t="n">
        <v>14563619</v>
      </c>
    </row>
    <row r="32" customFormat="false" ht="13.5" hidden="false" customHeight="true" outlineLevel="0" collapsed="false">
      <c r="A32" s="7" t="s">
        <v>42</v>
      </c>
      <c r="B32" s="8" t="n">
        <v>1</v>
      </c>
      <c r="C32" s="7" t="s">
        <v>37</v>
      </c>
      <c r="D32" s="8" t="n">
        <v>14845657</v>
      </c>
      <c r="E32" s="8" t="n">
        <v>14876761</v>
      </c>
    </row>
    <row r="33" customFormat="false" ht="13.5" hidden="false" customHeight="true" outlineLevel="0" collapsed="false">
      <c r="A33" s="7" t="s">
        <v>43</v>
      </c>
      <c r="B33" s="8" t="n">
        <v>1</v>
      </c>
      <c r="C33" s="7" t="s">
        <v>44</v>
      </c>
      <c r="D33" s="8" t="n">
        <v>15865843</v>
      </c>
      <c r="E33" s="8" t="n">
        <v>16024135</v>
      </c>
    </row>
    <row r="34" customFormat="false" ht="13.5" hidden="false" customHeight="true" outlineLevel="0" collapsed="false">
      <c r="A34" s="7" t="s">
        <v>45</v>
      </c>
      <c r="B34" s="8" t="n">
        <v>1</v>
      </c>
      <c r="C34" s="7" t="s">
        <v>44</v>
      </c>
      <c r="D34" s="8" t="n">
        <v>16533186</v>
      </c>
      <c r="E34" s="8" t="n">
        <v>16631868</v>
      </c>
    </row>
    <row r="35" customFormat="false" ht="13.5" hidden="false" customHeight="true" outlineLevel="0" collapsed="false">
      <c r="A35" s="7" t="s">
        <v>46</v>
      </c>
      <c r="B35" s="8" t="n">
        <v>1</v>
      </c>
      <c r="C35" s="7" t="s">
        <v>44</v>
      </c>
      <c r="D35" s="8" t="n">
        <v>17012790</v>
      </c>
      <c r="E35" s="8" t="n">
        <v>17229287</v>
      </c>
    </row>
    <row r="36" customFormat="false" ht="13.5" hidden="false" customHeight="true" outlineLevel="0" collapsed="false">
      <c r="A36" s="7" t="s">
        <v>47</v>
      </c>
      <c r="B36" s="8" t="n">
        <v>1</v>
      </c>
      <c r="C36" s="7" t="s">
        <v>44</v>
      </c>
      <c r="D36" s="8" t="n">
        <v>17492124</v>
      </c>
      <c r="E36" s="8" t="n">
        <v>17607414</v>
      </c>
    </row>
    <row r="37" customFormat="false" ht="13.5" hidden="false" customHeight="true" outlineLevel="0" collapsed="false">
      <c r="A37" s="7" t="s">
        <v>48</v>
      </c>
      <c r="B37" s="8" t="n">
        <v>1</v>
      </c>
      <c r="C37" s="7" t="s">
        <v>44</v>
      </c>
      <c r="D37" s="8" t="n">
        <v>17603237</v>
      </c>
      <c r="E37" s="8" t="n">
        <v>17785253</v>
      </c>
    </row>
    <row r="38" customFormat="false" ht="13.5" hidden="false" customHeight="true" outlineLevel="0" collapsed="false">
      <c r="A38" s="7" t="s">
        <v>49</v>
      </c>
      <c r="B38" s="8" t="n">
        <v>1</v>
      </c>
      <c r="C38" s="7" t="s">
        <v>44</v>
      </c>
      <c r="D38" s="8" t="n">
        <v>19057194</v>
      </c>
      <c r="E38" s="8" t="n">
        <v>19131431</v>
      </c>
    </row>
    <row r="39" customFormat="false" ht="13.5" hidden="false" customHeight="true" outlineLevel="0" collapsed="false">
      <c r="A39" s="7" t="s">
        <v>50</v>
      </c>
      <c r="B39" s="8" t="n">
        <v>1</v>
      </c>
      <c r="C39" s="7" t="s">
        <v>44</v>
      </c>
      <c r="D39" s="8" t="n">
        <v>19742771</v>
      </c>
      <c r="E39" s="8" t="n">
        <v>19893261</v>
      </c>
    </row>
    <row r="40" customFormat="false" ht="13.5" hidden="false" customHeight="true" outlineLevel="0" collapsed="false">
      <c r="A40" s="7" t="s">
        <v>51</v>
      </c>
      <c r="B40" s="8" t="n">
        <v>1</v>
      </c>
      <c r="C40" s="7" t="s">
        <v>44</v>
      </c>
      <c r="D40" s="8" t="n">
        <v>19895968</v>
      </c>
      <c r="E40" s="8" t="n">
        <v>19955104</v>
      </c>
    </row>
    <row r="41" customFormat="false" ht="13.5" hidden="false" customHeight="true" outlineLevel="0" collapsed="false">
      <c r="A41" s="7" t="s">
        <v>52</v>
      </c>
      <c r="B41" s="8" t="n">
        <v>1</v>
      </c>
      <c r="C41" s="7" t="s">
        <v>53</v>
      </c>
      <c r="D41" s="8" t="n">
        <v>20352767</v>
      </c>
      <c r="E41" s="8" t="n">
        <v>20433537</v>
      </c>
    </row>
    <row r="42" customFormat="false" ht="13.5" hidden="false" customHeight="true" outlineLevel="0" collapsed="false">
      <c r="A42" s="7" t="s">
        <v>54</v>
      </c>
      <c r="B42" s="8" t="n">
        <v>1</v>
      </c>
      <c r="C42" s="7" t="s">
        <v>31</v>
      </c>
      <c r="D42" s="8" t="n">
        <v>144269503</v>
      </c>
      <c r="E42" s="8" t="n">
        <v>144380209</v>
      </c>
    </row>
    <row r="43" customFormat="false" ht="13.5" hidden="false" customHeight="true" outlineLevel="0" collapsed="false">
      <c r="A43" s="7" t="s">
        <v>55</v>
      </c>
      <c r="B43" s="8" t="n">
        <v>1</v>
      </c>
      <c r="C43" s="7" t="s">
        <v>31</v>
      </c>
      <c r="D43" s="8" t="n">
        <v>144480108</v>
      </c>
      <c r="E43" s="8" t="n">
        <v>144630681</v>
      </c>
    </row>
    <row r="44" customFormat="false" ht="13.5" hidden="false" customHeight="true" outlineLevel="0" collapsed="false">
      <c r="A44" s="7" t="s">
        <v>56</v>
      </c>
      <c r="B44" s="8" t="n">
        <v>1</v>
      </c>
      <c r="C44" s="7" t="s">
        <v>31</v>
      </c>
      <c r="D44" s="8" t="n">
        <v>144740655</v>
      </c>
      <c r="E44" s="8" t="n">
        <v>144970640</v>
      </c>
    </row>
    <row r="45" customFormat="false" ht="13.5" hidden="false" customHeight="true" outlineLevel="0" collapsed="false">
      <c r="A45" s="7" t="s">
        <v>57</v>
      </c>
      <c r="B45" s="8" t="n">
        <v>1</v>
      </c>
      <c r="C45" s="7" t="s">
        <v>31</v>
      </c>
      <c r="D45" s="8" t="n">
        <v>144800023</v>
      </c>
      <c r="E45" s="8" t="n">
        <v>144852411</v>
      </c>
    </row>
    <row r="46" customFormat="false" ht="13.5" hidden="false" customHeight="true" outlineLevel="0" collapsed="false">
      <c r="A46" s="7" t="s">
        <v>58</v>
      </c>
      <c r="B46" s="8" t="n">
        <v>1</v>
      </c>
      <c r="C46" s="7" t="s">
        <v>31</v>
      </c>
      <c r="D46" s="8" t="n">
        <v>145631028</v>
      </c>
      <c r="E46" s="8" t="n">
        <v>145631528</v>
      </c>
    </row>
    <row r="47" customFormat="false" ht="13.5" hidden="false" customHeight="true" outlineLevel="0" collapsed="false">
      <c r="A47" s="7" t="s">
        <v>59</v>
      </c>
      <c r="B47" s="8" t="n">
        <v>1</v>
      </c>
      <c r="C47" s="7" t="s">
        <v>31</v>
      </c>
      <c r="D47" s="8" t="n">
        <v>146399489</v>
      </c>
      <c r="E47" s="8" t="n">
        <v>146560849</v>
      </c>
    </row>
    <row r="48" customFormat="false" ht="13.5" hidden="false" customHeight="true" outlineLevel="0" collapsed="false">
      <c r="A48" s="7" t="s">
        <v>60</v>
      </c>
      <c r="B48" s="8" t="n">
        <v>1</v>
      </c>
      <c r="C48" s="7" t="s">
        <v>61</v>
      </c>
      <c r="D48" s="8" t="n">
        <v>146971278</v>
      </c>
      <c r="E48" s="8" t="n">
        <v>147104104</v>
      </c>
    </row>
    <row r="49" customFormat="false" ht="13.5" hidden="false" customHeight="true" outlineLevel="0" collapsed="false">
      <c r="A49" s="7" t="s">
        <v>62</v>
      </c>
      <c r="B49" s="8" t="n">
        <v>1</v>
      </c>
      <c r="C49" s="7" t="s">
        <v>61</v>
      </c>
      <c r="D49" s="8" t="n">
        <v>147675301</v>
      </c>
      <c r="E49" s="8" t="n">
        <v>147823206</v>
      </c>
    </row>
    <row r="50" customFormat="false" ht="13.5" hidden="false" customHeight="true" outlineLevel="0" collapsed="false">
      <c r="A50" s="7" t="s">
        <v>63</v>
      </c>
      <c r="B50" s="8" t="n">
        <v>1</v>
      </c>
      <c r="C50" s="7" t="s">
        <v>53</v>
      </c>
      <c r="D50" s="8" t="n">
        <v>21120968</v>
      </c>
      <c r="E50" s="8" t="n">
        <v>21261172</v>
      </c>
    </row>
    <row r="51" customFormat="false" ht="13.5" hidden="false" customHeight="true" outlineLevel="0" collapsed="false">
      <c r="A51" s="7" t="s">
        <v>64</v>
      </c>
      <c r="B51" s="8" t="n">
        <v>1</v>
      </c>
      <c r="C51" s="7" t="s">
        <v>53</v>
      </c>
      <c r="D51" s="8" t="n">
        <v>21796665</v>
      </c>
      <c r="E51" s="8" t="n">
        <v>21969826</v>
      </c>
    </row>
    <row r="52" customFormat="false" ht="13.5" hidden="false" customHeight="true" outlineLevel="0" collapsed="false">
      <c r="A52" s="7" t="s">
        <v>65</v>
      </c>
      <c r="B52" s="8" t="n">
        <v>1</v>
      </c>
      <c r="C52" s="7" t="s">
        <v>53</v>
      </c>
      <c r="D52" s="8" t="n">
        <v>22401893</v>
      </c>
      <c r="E52" s="8" t="n">
        <v>22552154</v>
      </c>
    </row>
    <row r="53" customFormat="false" ht="13.5" hidden="false" customHeight="true" outlineLevel="0" collapsed="false">
      <c r="A53" s="7" t="s">
        <v>66</v>
      </c>
      <c r="B53" s="8" t="n">
        <v>1</v>
      </c>
      <c r="C53" s="7" t="s">
        <v>53</v>
      </c>
      <c r="D53" s="8" t="n">
        <v>23083254</v>
      </c>
      <c r="E53" s="8" t="n">
        <v>23184205</v>
      </c>
    </row>
    <row r="54" customFormat="false" ht="13.5" hidden="false" customHeight="true" outlineLevel="0" collapsed="false">
      <c r="A54" s="7" t="s">
        <v>67</v>
      </c>
      <c r="B54" s="8" t="n">
        <v>1</v>
      </c>
      <c r="C54" s="7" t="s">
        <v>53</v>
      </c>
      <c r="D54" s="8" t="n">
        <v>23683687</v>
      </c>
      <c r="E54" s="8" t="n">
        <v>23693148</v>
      </c>
    </row>
    <row r="55" customFormat="false" ht="13.5" hidden="false" customHeight="true" outlineLevel="0" collapsed="false">
      <c r="A55" s="7" t="s">
        <v>68</v>
      </c>
      <c r="B55" s="8" t="n">
        <v>1</v>
      </c>
      <c r="C55" s="7" t="s">
        <v>69</v>
      </c>
      <c r="D55" s="8" t="n">
        <v>23730838</v>
      </c>
      <c r="E55" s="8" t="n">
        <v>23936248</v>
      </c>
    </row>
    <row r="56" customFormat="false" ht="13.5" hidden="false" customHeight="true" outlineLevel="0" collapsed="false">
      <c r="A56" s="7" t="s">
        <v>70</v>
      </c>
      <c r="B56" s="8" t="n">
        <v>1</v>
      </c>
      <c r="C56" s="7" t="s">
        <v>69</v>
      </c>
      <c r="D56" s="8" t="n">
        <v>24936747</v>
      </c>
      <c r="E56" s="8" t="n">
        <v>25031988</v>
      </c>
    </row>
    <row r="57" customFormat="false" ht="13.5" hidden="false" customHeight="true" outlineLevel="0" collapsed="false">
      <c r="A57" s="7" t="s">
        <v>71</v>
      </c>
      <c r="B57" s="8" t="n">
        <v>1</v>
      </c>
      <c r="C57" s="7" t="s">
        <v>69</v>
      </c>
      <c r="D57" s="8" t="n">
        <v>25452137</v>
      </c>
      <c r="E57" s="8" t="n">
        <v>25497969</v>
      </c>
    </row>
    <row r="58" customFormat="false" ht="13.5" hidden="false" customHeight="true" outlineLevel="0" collapsed="false">
      <c r="A58" s="7" t="s">
        <v>72</v>
      </c>
      <c r="B58" s="8" t="n">
        <v>1</v>
      </c>
      <c r="C58" s="7" t="s">
        <v>69</v>
      </c>
      <c r="D58" s="8" t="n">
        <v>25737048</v>
      </c>
      <c r="E58" s="8" t="n">
        <v>25924750</v>
      </c>
    </row>
    <row r="59" customFormat="false" ht="13.5" hidden="false" customHeight="true" outlineLevel="0" collapsed="false">
      <c r="A59" s="7" t="s">
        <v>73</v>
      </c>
      <c r="B59" s="8" t="n">
        <v>1</v>
      </c>
      <c r="C59" s="7" t="s">
        <v>69</v>
      </c>
      <c r="D59" s="8" t="n">
        <v>26277246</v>
      </c>
      <c r="E59" s="8" t="n">
        <v>26460867</v>
      </c>
    </row>
    <row r="60" customFormat="false" ht="13.5" hidden="false" customHeight="true" outlineLevel="0" collapsed="false">
      <c r="A60" s="7" t="s">
        <v>74</v>
      </c>
      <c r="B60" s="8" t="n">
        <v>1</v>
      </c>
      <c r="C60" s="7" t="s">
        <v>69</v>
      </c>
      <c r="D60" s="8" t="n">
        <v>27043325</v>
      </c>
      <c r="E60" s="8" t="n">
        <v>27164085</v>
      </c>
    </row>
    <row r="61" customFormat="false" ht="13.5" hidden="false" customHeight="true" outlineLevel="0" collapsed="false">
      <c r="A61" s="7" t="s">
        <v>75</v>
      </c>
      <c r="B61" s="8" t="n">
        <v>1</v>
      </c>
      <c r="C61" s="7" t="s">
        <v>69</v>
      </c>
      <c r="D61" s="8" t="n">
        <v>27386877</v>
      </c>
      <c r="E61" s="8" t="n">
        <v>27464199</v>
      </c>
    </row>
    <row r="62" customFormat="false" ht="13.5" hidden="false" customHeight="true" outlineLevel="0" collapsed="false">
      <c r="A62" s="7" t="s">
        <v>76</v>
      </c>
      <c r="B62" s="8" t="n">
        <v>1</v>
      </c>
      <c r="C62" s="7" t="s">
        <v>69</v>
      </c>
      <c r="D62" s="8" t="n">
        <v>27539866</v>
      </c>
      <c r="E62" s="8" t="n">
        <v>27665153</v>
      </c>
    </row>
    <row r="63" customFormat="false" ht="13.5" hidden="false" customHeight="true" outlineLevel="0" collapsed="false">
      <c r="A63" s="7" t="s">
        <v>77</v>
      </c>
      <c r="B63" s="8" t="n">
        <v>1</v>
      </c>
      <c r="C63" s="7" t="s">
        <v>78</v>
      </c>
      <c r="D63" s="8" t="n">
        <v>28068843</v>
      </c>
      <c r="E63" s="8" t="n">
        <v>28255264</v>
      </c>
    </row>
    <row r="64" customFormat="false" ht="13.5" hidden="false" customHeight="true" outlineLevel="0" collapsed="false">
      <c r="A64" s="7" t="s">
        <v>79</v>
      </c>
      <c r="B64" s="8" t="n">
        <v>1</v>
      </c>
      <c r="C64" s="7" t="s">
        <v>78</v>
      </c>
      <c r="D64" s="8" t="n">
        <v>28332168</v>
      </c>
      <c r="E64" s="8" t="n">
        <v>28467987</v>
      </c>
    </row>
    <row r="65" customFormat="false" ht="13.5" hidden="false" customHeight="true" outlineLevel="0" collapsed="false">
      <c r="A65" s="7" t="s">
        <v>80</v>
      </c>
      <c r="B65" s="8" t="n">
        <v>1</v>
      </c>
      <c r="C65" s="7" t="s">
        <v>78</v>
      </c>
      <c r="D65" s="8" t="n">
        <v>28636572</v>
      </c>
      <c r="E65" s="8" t="n">
        <v>28749294</v>
      </c>
    </row>
    <row r="66" customFormat="false" ht="13.5" hidden="false" customHeight="true" outlineLevel="0" collapsed="false">
      <c r="A66" s="7" t="s">
        <v>81</v>
      </c>
      <c r="B66" s="8" t="n">
        <v>1</v>
      </c>
      <c r="C66" s="7" t="s">
        <v>78</v>
      </c>
      <c r="D66" s="8" t="n">
        <v>29429150</v>
      </c>
      <c r="E66" s="8" t="n">
        <v>29549535</v>
      </c>
    </row>
    <row r="67" customFormat="false" ht="13.5" hidden="false" customHeight="true" outlineLevel="0" collapsed="false">
      <c r="A67" s="7" t="s">
        <v>82</v>
      </c>
      <c r="B67" s="8" t="n">
        <v>1</v>
      </c>
      <c r="C67" s="7" t="s">
        <v>83</v>
      </c>
      <c r="D67" s="8" t="n">
        <v>30208784</v>
      </c>
      <c r="E67" s="8" t="n">
        <v>30298043</v>
      </c>
    </row>
    <row r="68" customFormat="false" ht="13.5" hidden="false" customHeight="true" outlineLevel="0" collapsed="false">
      <c r="A68" s="7" t="s">
        <v>84</v>
      </c>
      <c r="B68" s="8" t="n">
        <v>1</v>
      </c>
      <c r="C68" s="7" t="s">
        <v>83</v>
      </c>
      <c r="D68" s="8" t="n">
        <v>31141048</v>
      </c>
      <c r="E68" s="8" t="n">
        <v>31247734</v>
      </c>
    </row>
    <row r="69" customFormat="false" ht="13.5" hidden="false" customHeight="true" outlineLevel="0" collapsed="false">
      <c r="A69" s="7" t="s">
        <v>85</v>
      </c>
      <c r="B69" s="8" t="n">
        <v>1</v>
      </c>
      <c r="C69" s="7" t="s">
        <v>83</v>
      </c>
      <c r="D69" s="8" t="n">
        <v>31884264</v>
      </c>
      <c r="E69" s="8" t="n">
        <v>32006676</v>
      </c>
    </row>
    <row r="70" customFormat="false" ht="13.5" hidden="false" customHeight="true" outlineLevel="0" collapsed="false">
      <c r="A70" s="7" t="s">
        <v>86</v>
      </c>
      <c r="B70" s="8" t="n">
        <v>1</v>
      </c>
      <c r="C70" s="7" t="s">
        <v>83</v>
      </c>
      <c r="D70" s="8" t="n">
        <v>31929070</v>
      </c>
      <c r="E70" s="8" t="n">
        <v>32003016</v>
      </c>
    </row>
    <row r="71" customFormat="false" ht="13.5" hidden="false" customHeight="true" outlineLevel="0" collapsed="false">
      <c r="A71" s="7" t="s">
        <v>87</v>
      </c>
      <c r="B71" s="8" t="n">
        <v>1</v>
      </c>
      <c r="C71" s="7" t="s">
        <v>88</v>
      </c>
      <c r="D71" s="8" t="n">
        <v>32772498</v>
      </c>
      <c r="E71" s="8" t="n">
        <v>32943373</v>
      </c>
    </row>
    <row r="72" customFormat="false" ht="13.5" hidden="false" customHeight="true" outlineLevel="0" collapsed="false">
      <c r="A72" s="7" t="s">
        <v>89</v>
      </c>
      <c r="B72" s="8" t="n">
        <v>1</v>
      </c>
      <c r="C72" s="7" t="s">
        <v>88</v>
      </c>
      <c r="D72" s="8" t="n">
        <v>33487470</v>
      </c>
      <c r="E72" s="8" t="n">
        <v>33637611</v>
      </c>
    </row>
    <row r="73" customFormat="false" ht="13.5" hidden="false" customHeight="true" outlineLevel="0" collapsed="false">
      <c r="A73" s="7" t="s">
        <v>90</v>
      </c>
      <c r="B73" s="8" t="n">
        <v>1</v>
      </c>
      <c r="C73" s="7" t="s">
        <v>88</v>
      </c>
      <c r="D73" s="8" t="n">
        <v>33806133</v>
      </c>
      <c r="E73" s="8" t="n">
        <v>33908025</v>
      </c>
    </row>
    <row r="74" customFormat="false" ht="13.5" hidden="false" customHeight="true" outlineLevel="0" collapsed="false">
      <c r="A74" s="7" t="s">
        <v>91</v>
      </c>
      <c r="B74" s="8" t="n">
        <v>1</v>
      </c>
      <c r="C74" s="7" t="s">
        <v>92</v>
      </c>
      <c r="D74" s="8" t="n">
        <v>34579434</v>
      </c>
      <c r="E74" s="8" t="n">
        <v>34600086</v>
      </c>
    </row>
    <row r="75" customFormat="false" ht="13.5" hidden="false" customHeight="true" outlineLevel="0" collapsed="false">
      <c r="A75" s="7" t="s">
        <v>93</v>
      </c>
      <c r="B75" s="8" t="n">
        <v>1</v>
      </c>
      <c r="C75" s="7" t="s">
        <v>92</v>
      </c>
      <c r="D75" s="8" t="n">
        <v>35677591</v>
      </c>
      <c r="E75" s="8" t="n">
        <v>35828161</v>
      </c>
    </row>
    <row r="76" customFormat="false" ht="13.5" hidden="false" customHeight="true" outlineLevel="0" collapsed="false">
      <c r="A76" s="7" t="s">
        <v>94</v>
      </c>
      <c r="B76" s="8" t="n">
        <v>1</v>
      </c>
      <c r="C76" s="7" t="s">
        <v>92</v>
      </c>
      <c r="D76" s="8" t="n">
        <v>36500765</v>
      </c>
      <c r="E76" s="8" t="n">
        <v>36639704</v>
      </c>
    </row>
    <row r="77" customFormat="false" ht="13.5" hidden="false" customHeight="true" outlineLevel="0" collapsed="false">
      <c r="A77" s="7" t="s">
        <v>95</v>
      </c>
      <c r="B77" s="8" t="n">
        <v>1</v>
      </c>
      <c r="C77" s="7" t="s">
        <v>92</v>
      </c>
      <c r="D77" s="8" t="n">
        <v>37062611</v>
      </c>
      <c r="E77" s="8" t="n">
        <v>37195851</v>
      </c>
    </row>
    <row r="78" customFormat="false" ht="13.5" hidden="false" customHeight="true" outlineLevel="0" collapsed="false">
      <c r="A78" s="7" t="s">
        <v>96</v>
      </c>
      <c r="B78" s="8" t="n">
        <v>1</v>
      </c>
      <c r="C78" s="7" t="s">
        <v>92</v>
      </c>
      <c r="D78" s="8" t="n">
        <v>37723475</v>
      </c>
      <c r="E78" s="8" t="n">
        <v>37816112</v>
      </c>
    </row>
    <row r="79" customFormat="false" ht="13.5" hidden="false" customHeight="true" outlineLevel="0" collapsed="false">
      <c r="A79" s="7" t="s">
        <v>97</v>
      </c>
      <c r="B79" s="8" t="n">
        <v>1</v>
      </c>
      <c r="C79" s="7" t="s">
        <v>92</v>
      </c>
      <c r="D79" s="8" t="n">
        <v>37814116</v>
      </c>
      <c r="E79" s="8" t="n">
        <v>37948295</v>
      </c>
    </row>
    <row r="80" customFormat="false" ht="13.5" hidden="false" customHeight="true" outlineLevel="0" collapsed="false">
      <c r="A80" s="7" t="s">
        <v>98</v>
      </c>
      <c r="B80" s="8" t="n">
        <v>1</v>
      </c>
      <c r="C80" s="7" t="s">
        <v>92</v>
      </c>
      <c r="D80" s="8" t="n">
        <v>38160333</v>
      </c>
      <c r="E80" s="8" t="n">
        <v>38275947</v>
      </c>
    </row>
    <row r="81" customFormat="false" ht="13.5" hidden="false" customHeight="true" outlineLevel="0" collapsed="false">
      <c r="A81" s="7" t="s">
        <v>99</v>
      </c>
      <c r="B81" s="8" t="n">
        <v>1</v>
      </c>
      <c r="C81" s="7" t="s">
        <v>92</v>
      </c>
      <c r="D81" s="8" t="n">
        <v>38748730</v>
      </c>
      <c r="E81" s="8" t="n">
        <v>38903513</v>
      </c>
    </row>
    <row r="82" customFormat="false" ht="13.5" hidden="false" customHeight="true" outlineLevel="0" collapsed="false">
      <c r="A82" s="7" t="s">
        <v>100</v>
      </c>
      <c r="B82" s="8" t="n">
        <v>1</v>
      </c>
      <c r="C82" s="7" t="s">
        <v>92</v>
      </c>
      <c r="D82" s="8" t="n">
        <v>39204386</v>
      </c>
      <c r="E82" s="8" t="n">
        <v>39347312</v>
      </c>
    </row>
    <row r="83" customFormat="false" ht="13.5" hidden="false" customHeight="true" outlineLevel="0" collapsed="false">
      <c r="A83" s="7" t="s">
        <v>101</v>
      </c>
      <c r="B83" s="8" t="n">
        <v>1</v>
      </c>
      <c r="C83" s="7" t="s">
        <v>92</v>
      </c>
      <c r="D83" s="8" t="n">
        <v>39640048</v>
      </c>
      <c r="E83" s="8" t="n">
        <v>39773607</v>
      </c>
    </row>
    <row r="84" customFormat="false" ht="13.5" hidden="false" customHeight="true" outlineLevel="0" collapsed="false">
      <c r="A84" s="7" t="s">
        <v>102</v>
      </c>
      <c r="B84" s="8" t="n">
        <v>1</v>
      </c>
      <c r="C84" s="7" t="s">
        <v>92</v>
      </c>
      <c r="D84" s="8" t="n">
        <v>39739005</v>
      </c>
      <c r="E84" s="8" t="n">
        <v>39889239</v>
      </c>
    </row>
    <row r="85" customFormat="false" ht="13.5" hidden="false" customHeight="true" outlineLevel="0" collapsed="false">
      <c r="A85" s="7" t="s">
        <v>103</v>
      </c>
      <c r="B85" s="8" t="n">
        <v>1</v>
      </c>
      <c r="C85" s="7" t="s">
        <v>104</v>
      </c>
      <c r="D85" s="8" t="n">
        <v>39894235</v>
      </c>
      <c r="E85" s="8" t="n">
        <v>40060732</v>
      </c>
    </row>
    <row r="86" customFormat="false" ht="13.5" hidden="false" customHeight="true" outlineLevel="0" collapsed="false">
      <c r="A86" s="7" t="s">
        <v>105</v>
      </c>
      <c r="B86" s="8" t="n">
        <v>1</v>
      </c>
      <c r="C86" s="7" t="s">
        <v>104</v>
      </c>
      <c r="D86" s="8" t="n">
        <v>39969518</v>
      </c>
      <c r="E86" s="8" t="n">
        <v>40094411</v>
      </c>
    </row>
    <row r="87" customFormat="false" ht="13.5" hidden="false" customHeight="true" outlineLevel="0" collapsed="false">
      <c r="A87" s="7" t="s">
        <v>106</v>
      </c>
      <c r="B87" s="8" t="n">
        <v>1</v>
      </c>
      <c r="C87" s="7" t="s">
        <v>104</v>
      </c>
      <c r="D87" s="8" t="n">
        <v>40328941</v>
      </c>
      <c r="E87" s="8" t="n">
        <v>40404780</v>
      </c>
    </row>
    <row r="88" customFormat="false" ht="13.5" hidden="false" customHeight="true" outlineLevel="0" collapsed="false">
      <c r="A88" s="7" t="s">
        <v>107</v>
      </c>
      <c r="B88" s="8" t="n">
        <v>1</v>
      </c>
      <c r="C88" s="7" t="s">
        <v>104</v>
      </c>
      <c r="D88" s="8" t="n">
        <v>40727077</v>
      </c>
      <c r="E88" s="8" t="n">
        <v>40857027</v>
      </c>
    </row>
    <row r="89" customFormat="false" ht="13.5" hidden="false" customHeight="true" outlineLevel="0" collapsed="false">
      <c r="A89" s="7" t="s">
        <v>108</v>
      </c>
      <c r="B89" s="8" t="n">
        <v>1</v>
      </c>
      <c r="C89" s="7" t="s">
        <v>104</v>
      </c>
      <c r="D89" s="8" t="n">
        <v>41295544</v>
      </c>
      <c r="E89" s="8" t="n">
        <v>41463147</v>
      </c>
    </row>
    <row r="90" customFormat="false" ht="13.5" hidden="false" customHeight="true" outlineLevel="0" collapsed="false">
      <c r="A90" s="7" t="s">
        <v>109</v>
      </c>
      <c r="B90" s="8" t="n">
        <v>1</v>
      </c>
      <c r="C90" s="7" t="s">
        <v>104</v>
      </c>
      <c r="D90" s="8" t="n">
        <v>41962844</v>
      </c>
      <c r="E90" s="8" t="n">
        <v>42152857</v>
      </c>
    </row>
    <row r="91" customFormat="false" ht="13.5" hidden="false" customHeight="true" outlineLevel="0" collapsed="false">
      <c r="A91" s="7" t="s">
        <v>110</v>
      </c>
      <c r="B91" s="8" t="n">
        <v>1</v>
      </c>
      <c r="C91" s="7" t="s">
        <v>104</v>
      </c>
      <c r="D91" s="8" t="n">
        <v>42337232</v>
      </c>
      <c r="E91" s="8" t="n">
        <v>42476719</v>
      </c>
    </row>
    <row r="92" customFormat="false" ht="13.5" hidden="false" customHeight="true" outlineLevel="0" collapsed="false">
      <c r="A92" s="7" t="s">
        <v>111</v>
      </c>
      <c r="B92" s="8" t="n">
        <v>1</v>
      </c>
      <c r="C92" s="7" t="s">
        <v>104</v>
      </c>
      <c r="D92" s="8" t="n">
        <v>42741066</v>
      </c>
      <c r="E92" s="8" t="n">
        <v>42822769</v>
      </c>
    </row>
    <row r="93" customFormat="false" ht="13.5" hidden="false" customHeight="true" outlineLevel="0" collapsed="false">
      <c r="A93" s="7" t="s">
        <v>112</v>
      </c>
      <c r="B93" s="8" t="n">
        <v>1</v>
      </c>
      <c r="C93" s="7" t="s">
        <v>104</v>
      </c>
      <c r="D93" s="8" t="n">
        <v>43346827</v>
      </c>
      <c r="E93" s="8" t="n">
        <v>43536891</v>
      </c>
    </row>
    <row r="94" customFormat="false" ht="13.5" hidden="false" customHeight="true" outlineLevel="0" collapsed="false">
      <c r="A94" s="7" t="s">
        <v>113</v>
      </c>
      <c r="B94" s="8" t="n">
        <v>1</v>
      </c>
      <c r="C94" s="7" t="s">
        <v>104</v>
      </c>
      <c r="D94" s="8" t="n">
        <v>43578169</v>
      </c>
      <c r="E94" s="8" t="n">
        <v>43720034</v>
      </c>
    </row>
    <row r="95" customFormat="false" ht="13.5" hidden="false" customHeight="true" outlineLevel="0" collapsed="false">
      <c r="A95" s="7" t="s">
        <v>114</v>
      </c>
      <c r="B95" s="8" t="n">
        <v>1</v>
      </c>
      <c r="C95" s="7" t="s">
        <v>115</v>
      </c>
      <c r="D95" s="8" t="n">
        <v>44179622</v>
      </c>
      <c r="E95" s="8" t="n">
        <v>44266049</v>
      </c>
    </row>
    <row r="96" customFormat="false" ht="13.5" hidden="false" customHeight="true" outlineLevel="0" collapsed="false">
      <c r="A96" s="7" t="s">
        <v>116</v>
      </c>
      <c r="B96" s="8" t="n">
        <v>1</v>
      </c>
      <c r="C96" s="7" t="s">
        <v>115</v>
      </c>
      <c r="D96" s="8" t="n">
        <v>44826640</v>
      </c>
      <c r="E96" s="8" t="n">
        <v>45027365</v>
      </c>
    </row>
    <row r="97" customFormat="false" ht="13.5" hidden="false" customHeight="true" outlineLevel="0" collapsed="false">
      <c r="A97" s="7" t="s">
        <v>117</v>
      </c>
      <c r="B97" s="8" t="n">
        <v>1</v>
      </c>
      <c r="C97" s="7" t="s">
        <v>115</v>
      </c>
      <c r="D97" s="8" t="n">
        <v>45043093</v>
      </c>
      <c r="E97" s="8" t="n">
        <v>45159060</v>
      </c>
    </row>
    <row r="98" customFormat="false" ht="13.5" hidden="false" customHeight="true" outlineLevel="0" collapsed="false">
      <c r="A98" s="7" t="s">
        <v>118</v>
      </c>
      <c r="B98" s="8" t="n">
        <v>1</v>
      </c>
      <c r="C98" s="7" t="s">
        <v>115</v>
      </c>
      <c r="D98" s="8" t="n">
        <v>45420658</v>
      </c>
      <c r="E98" s="8" t="n">
        <v>45520445</v>
      </c>
    </row>
    <row r="99" customFormat="false" ht="13.5" hidden="false" customHeight="true" outlineLevel="0" collapsed="false">
      <c r="A99" s="7" t="s">
        <v>119</v>
      </c>
      <c r="B99" s="8" t="n">
        <v>1</v>
      </c>
      <c r="C99" s="7" t="s">
        <v>115</v>
      </c>
      <c r="D99" s="8" t="n">
        <v>45623588</v>
      </c>
      <c r="E99" s="8" t="n">
        <v>45773943</v>
      </c>
    </row>
    <row r="100" customFormat="false" ht="13.5" hidden="false" customHeight="true" outlineLevel="0" collapsed="false">
      <c r="A100" s="7" t="s">
        <v>120</v>
      </c>
      <c r="B100" s="8" t="n">
        <v>1</v>
      </c>
      <c r="C100" s="7" t="s">
        <v>115</v>
      </c>
      <c r="D100" s="8" t="n">
        <v>45952077</v>
      </c>
      <c r="E100" s="8" t="n">
        <v>46074216</v>
      </c>
    </row>
    <row r="101" customFormat="false" ht="13.5" hidden="false" customHeight="true" outlineLevel="0" collapsed="false">
      <c r="A101" s="7" t="s">
        <v>121</v>
      </c>
      <c r="B101" s="8" t="n">
        <v>1</v>
      </c>
      <c r="C101" s="7" t="s">
        <v>115</v>
      </c>
      <c r="D101" s="8" t="n">
        <v>45996346</v>
      </c>
      <c r="E101" s="8" t="n">
        <v>46083579</v>
      </c>
    </row>
    <row r="102" customFormat="false" ht="13.5" hidden="false" customHeight="true" outlineLevel="0" collapsed="false">
      <c r="A102" s="7" t="s">
        <v>122</v>
      </c>
      <c r="B102" s="8" t="n">
        <v>1</v>
      </c>
      <c r="C102" s="7" t="s">
        <v>115</v>
      </c>
      <c r="D102" s="8" t="n">
        <v>46823998</v>
      </c>
      <c r="E102" s="8" t="n">
        <v>46981370</v>
      </c>
    </row>
    <row r="103" customFormat="false" ht="13.5" hidden="false" customHeight="true" outlineLevel="0" collapsed="false">
      <c r="A103" s="7" t="s">
        <v>123</v>
      </c>
      <c r="B103" s="8" t="n">
        <v>1</v>
      </c>
      <c r="C103" s="7" t="s">
        <v>124</v>
      </c>
      <c r="D103" s="8" t="n">
        <v>47025780</v>
      </c>
      <c r="E103" s="8" t="n">
        <v>47174632</v>
      </c>
    </row>
    <row r="104" customFormat="false" ht="13.5" hidden="false" customHeight="true" outlineLevel="0" collapsed="false">
      <c r="A104" s="7" t="s">
        <v>125</v>
      </c>
      <c r="B104" s="8" t="n">
        <v>1</v>
      </c>
      <c r="C104" s="7" t="s">
        <v>124</v>
      </c>
      <c r="D104" s="8" t="n">
        <v>47174923</v>
      </c>
      <c r="E104" s="8" t="n">
        <v>47324082</v>
      </c>
    </row>
    <row r="105" customFormat="false" ht="13.5" hidden="false" customHeight="true" outlineLevel="0" collapsed="false">
      <c r="A105" s="7" t="s">
        <v>126</v>
      </c>
      <c r="B105" s="8" t="n">
        <v>1</v>
      </c>
      <c r="C105" s="7" t="s">
        <v>124</v>
      </c>
      <c r="D105" s="8" t="n">
        <v>47985871</v>
      </c>
      <c r="E105" s="8" t="n">
        <v>48142100</v>
      </c>
    </row>
    <row r="106" customFormat="false" ht="13.5" hidden="false" customHeight="true" outlineLevel="0" collapsed="false">
      <c r="A106" s="7" t="s">
        <v>127</v>
      </c>
      <c r="B106" s="8" t="n">
        <v>1</v>
      </c>
      <c r="C106" s="7" t="s">
        <v>124</v>
      </c>
      <c r="D106" s="8" t="n">
        <v>48169266</v>
      </c>
      <c r="E106" s="8" t="n">
        <v>48371319</v>
      </c>
    </row>
    <row r="107" customFormat="false" ht="13.5" hidden="false" customHeight="true" outlineLevel="0" collapsed="false">
      <c r="A107" s="7" t="s">
        <v>128</v>
      </c>
      <c r="B107" s="8" t="n">
        <v>1</v>
      </c>
      <c r="C107" s="7" t="s">
        <v>124</v>
      </c>
      <c r="D107" s="8" t="n">
        <v>48503255</v>
      </c>
      <c r="E107" s="8" t="n">
        <v>48688954</v>
      </c>
    </row>
    <row r="108" customFormat="false" ht="13.5" hidden="false" customHeight="true" outlineLevel="0" collapsed="false">
      <c r="A108" s="7" t="s">
        <v>129</v>
      </c>
      <c r="B108" s="8" t="n">
        <v>1</v>
      </c>
      <c r="C108" s="7" t="s">
        <v>124</v>
      </c>
      <c r="D108" s="8" t="n">
        <v>48505501</v>
      </c>
      <c r="E108" s="8" t="n">
        <v>48506001</v>
      </c>
    </row>
    <row r="109" customFormat="false" ht="13.5" hidden="false" customHeight="true" outlineLevel="0" collapsed="false">
      <c r="A109" s="7" t="s">
        <v>130</v>
      </c>
      <c r="B109" s="8" t="n">
        <v>1</v>
      </c>
      <c r="C109" s="7" t="s">
        <v>124</v>
      </c>
      <c r="D109" s="8" t="n">
        <v>49615915</v>
      </c>
      <c r="E109" s="8" t="n">
        <v>49773366</v>
      </c>
    </row>
    <row r="110" customFormat="false" ht="13.5" hidden="false" customHeight="true" outlineLevel="0" collapsed="false">
      <c r="A110" s="7" t="s">
        <v>131</v>
      </c>
      <c r="B110" s="8" t="n">
        <v>1</v>
      </c>
      <c r="C110" s="7" t="s">
        <v>124</v>
      </c>
      <c r="D110" s="8" t="n">
        <v>50326806</v>
      </c>
      <c r="E110" s="8" t="n">
        <v>50399190</v>
      </c>
    </row>
    <row r="111" customFormat="false" ht="13.5" hidden="false" customHeight="true" outlineLevel="0" collapsed="false">
      <c r="A111" s="7" t="s">
        <v>132</v>
      </c>
      <c r="B111" s="8" t="n">
        <v>1</v>
      </c>
      <c r="C111" s="7" t="s">
        <v>133</v>
      </c>
      <c r="D111" s="8" t="n">
        <v>50664074</v>
      </c>
      <c r="E111" s="8" t="n">
        <v>50742229</v>
      </c>
    </row>
    <row r="112" customFormat="false" ht="13.5" hidden="false" customHeight="true" outlineLevel="0" collapsed="false">
      <c r="A112" s="7" t="s">
        <v>134</v>
      </c>
      <c r="B112" s="8" t="n">
        <v>1</v>
      </c>
      <c r="C112" s="7" t="s">
        <v>133</v>
      </c>
      <c r="D112" s="8" t="n">
        <v>51044441</v>
      </c>
      <c r="E112" s="8" t="n">
        <v>51194989</v>
      </c>
    </row>
    <row r="113" customFormat="false" ht="13.5" hidden="false" customHeight="true" outlineLevel="0" collapsed="false">
      <c r="A113" s="7" t="s">
        <v>135</v>
      </c>
      <c r="B113" s="8" t="n">
        <v>1</v>
      </c>
      <c r="C113" s="7" t="s">
        <v>133</v>
      </c>
      <c r="D113" s="8" t="n">
        <v>51443783</v>
      </c>
      <c r="E113" s="8" t="n">
        <v>51622570</v>
      </c>
    </row>
    <row r="114" customFormat="false" ht="13.5" hidden="false" customHeight="true" outlineLevel="0" collapsed="false">
      <c r="A114" s="7" t="s">
        <v>136</v>
      </c>
      <c r="B114" s="8" t="n">
        <v>1</v>
      </c>
      <c r="C114" s="7" t="s">
        <v>133</v>
      </c>
      <c r="D114" s="8" t="n">
        <v>51595421</v>
      </c>
      <c r="E114" s="8" t="n">
        <v>51737091</v>
      </c>
    </row>
    <row r="115" customFormat="false" ht="13.5" hidden="false" customHeight="true" outlineLevel="0" collapsed="false">
      <c r="A115" s="7" t="s">
        <v>137</v>
      </c>
      <c r="B115" s="8" t="n">
        <v>1</v>
      </c>
      <c r="C115" s="7" t="s">
        <v>133</v>
      </c>
      <c r="D115" s="8" t="n">
        <v>51744832</v>
      </c>
      <c r="E115" s="8" t="n">
        <v>51895080</v>
      </c>
    </row>
    <row r="116" customFormat="false" ht="13.5" hidden="false" customHeight="true" outlineLevel="0" collapsed="false">
      <c r="A116" s="7" t="s">
        <v>138</v>
      </c>
      <c r="B116" s="8" t="n">
        <v>1</v>
      </c>
      <c r="C116" s="7" t="s">
        <v>133</v>
      </c>
      <c r="D116" s="8" t="n">
        <v>52361688</v>
      </c>
      <c r="E116" s="8" t="n">
        <v>52524000</v>
      </c>
    </row>
    <row r="117" customFormat="false" ht="13.5" hidden="false" customHeight="true" outlineLevel="0" collapsed="false">
      <c r="A117" s="7" t="s">
        <v>139</v>
      </c>
      <c r="B117" s="8" t="n">
        <v>1</v>
      </c>
      <c r="C117" s="7" t="s">
        <v>133</v>
      </c>
      <c r="D117" s="8" t="n">
        <v>53016843</v>
      </c>
      <c r="E117" s="8" t="n">
        <v>53133079</v>
      </c>
    </row>
    <row r="118" customFormat="false" ht="13.5" hidden="false" customHeight="true" outlineLevel="0" collapsed="false">
      <c r="A118" s="7" t="s">
        <v>140</v>
      </c>
      <c r="B118" s="8" t="n">
        <v>1</v>
      </c>
      <c r="C118" s="7" t="s">
        <v>133</v>
      </c>
      <c r="D118" s="8" t="n">
        <v>53150629</v>
      </c>
      <c r="E118" s="8" t="n">
        <v>53218065</v>
      </c>
    </row>
    <row r="119" customFormat="false" ht="13.5" hidden="false" customHeight="true" outlineLevel="0" collapsed="false">
      <c r="A119" s="7" t="s">
        <v>141</v>
      </c>
      <c r="B119" s="8" t="n">
        <v>1</v>
      </c>
      <c r="C119" s="7" t="s">
        <v>133</v>
      </c>
      <c r="D119" s="8" t="n">
        <v>53741991</v>
      </c>
      <c r="E119" s="8" t="n">
        <v>53925838</v>
      </c>
    </row>
    <row r="120" customFormat="false" ht="13.5" hidden="false" customHeight="true" outlineLevel="0" collapsed="false">
      <c r="A120" s="7" t="s">
        <v>142</v>
      </c>
      <c r="B120" s="8" t="n">
        <v>1</v>
      </c>
      <c r="C120" s="7" t="s">
        <v>133</v>
      </c>
      <c r="D120" s="8" t="n">
        <v>54319844</v>
      </c>
      <c r="E120" s="8" t="n">
        <v>54470424</v>
      </c>
    </row>
    <row r="121" customFormat="false" ht="13.5" hidden="false" customHeight="true" outlineLevel="0" collapsed="false">
      <c r="A121" s="7" t="s">
        <v>143</v>
      </c>
      <c r="B121" s="8" t="n">
        <v>1</v>
      </c>
      <c r="C121" s="7" t="s">
        <v>133</v>
      </c>
      <c r="D121" s="8" t="n">
        <v>54833825</v>
      </c>
      <c r="E121" s="8" t="n">
        <v>54962981</v>
      </c>
    </row>
    <row r="122" customFormat="false" ht="13.5" hidden="false" customHeight="true" outlineLevel="0" collapsed="false">
      <c r="A122" s="7" t="s">
        <v>144</v>
      </c>
      <c r="B122" s="8" t="n">
        <v>1</v>
      </c>
      <c r="C122" s="7" t="s">
        <v>133</v>
      </c>
      <c r="D122" s="8" t="n">
        <v>55261080</v>
      </c>
      <c r="E122" s="8" t="n">
        <v>55276102</v>
      </c>
    </row>
    <row r="123" customFormat="false" ht="13.5" hidden="false" customHeight="true" outlineLevel="0" collapsed="false">
      <c r="A123" s="7" t="s">
        <v>145</v>
      </c>
      <c r="B123" s="8" t="n">
        <v>1</v>
      </c>
      <c r="C123" s="7" t="s">
        <v>133</v>
      </c>
      <c r="D123" s="8" t="n">
        <v>55771988</v>
      </c>
      <c r="E123" s="8" t="n">
        <v>55950108</v>
      </c>
    </row>
    <row r="124" customFormat="false" ht="13.5" hidden="false" customHeight="true" outlineLevel="0" collapsed="false">
      <c r="A124" s="7" t="s">
        <v>146</v>
      </c>
      <c r="B124" s="8" t="n">
        <v>1</v>
      </c>
      <c r="C124" s="7" t="s">
        <v>147</v>
      </c>
      <c r="D124" s="8" t="n">
        <v>56180798</v>
      </c>
      <c r="E124" s="8" t="n">
        <v>56309465</v>
      </c>
    </row>
    <row r="125" customFormat="false" ht="13.5" hidden="false" customHeight="true" outlineLevel="0" collapsed="false">
      <c r="A125" s="7" t="s">
        <v>148</v>
      </c>
      <c r="B125" s="8" t="n">
        <v>1</v>
      </c>
      <c r="C125" s="7" t="s">
        <v>147</v>
      </c>
      <c r="D125" s="8" t="n">
        <v>57218937</v>
      </c>
      <c r="E125" s="8" t="n">
        <v>57388741</v>
      </c>
    </row>
    <row r="126" customFormat="false" ht="13.5" hidden="false" customHeight="true" outlineLevel="0" collapsed="false">
      <c r="A126" s="7" t="s">
        <v>149</v>
      </c>
      <c r="B126" s="8" t="n">
        <v>1</v>
      </c>
      <c r="C126" s="7" t="s">
        <v>147</v>
      </c>
      <c r="D126" s="8" t="n">
        <v>57974473</v>
      </c>
      <c r="E126" s="8" t="n">
        <v>58124846</v>
      </c>
    </row>
    <row r="127" customFormat="false" ht="13.5" hidden="false" customHeight="true" outlineLevel="0" collapsed="false">
      <c r="A127" s="7" t="s">
        <v>150</v>
      </c>
      <c r="B127" s="8" t="n">
        <v>1</v>
      </c>
      <c r="C127" s="7" t="s">
        <v>147</v>
      </c>
      <c r="D127" s="8" t="n">
        <v>58681912</v>
      </c>
      <c r="E127" s="8" t="n">
        <v>58728441</v>
      </c>
    </row>
    <row r="128" customFormat="false" ht="13.5" hidden="false" customHeight="true" outlineLevel="0" collapsed="false">
      <c r="A128" s="7" t="s">
        <v>151</v>
      </c>
      <c r="B128" s="8" t="n">
        <v>1</v>
      </c>
      <c r="C128" s="7" t="s">
        <v>152</v>
      </c>
      <c r="D128" s="8" t="n">
        <v>59376887</v>
      </c>
      <c r="E128" s="8" t="n">
        <v>59527390</v>
      </c>
    </row>
    <row r="129" customFormat="false" ht="13.5" hidden="false" customHeight="true" outlineLevel="0" collapsed="false">
      <c r="A129" s="7" t="s">
        <v>153</v>
      </c>
      <c r="B129" s="8" t="n">
        <v>1</v>
      </c>
      <c r="C129" s="7" t="s">
        <v>152</v>
      </c>
      <c r="D129" s="8" t="n">
        <v>59878756</v>
      </c>
      <c r="E129" s="8" t="n">
        <v>60021131</v>
      </c>
    </row>
    <row r="130" customFormat="false" ht="13.5" hidden="false" customHeight="true" outlineLevel="0" collapsed="false">
      <c r="A130" s="7" t="s">
        <v>154</v>
      </c>
      <c r="B130" s="8" t="n">
        <v>1</v>
      </c>
      <c r="C130" s="7" t="s">
        <v>155</v>
      </c>
      <c r="D130" s="8" t="n">
        <v>60539309</v>
      </c>
      <c r="E130" s="8" t="n">
        <v>60699858</v>
      </c>
    </row>
    <row r="131" customFormat="false" ht="13.5" hidden="false" customHeight="true" outlineLevel="0" collapsed="false">
      <c r="A131" s="7" t="s">
        <v>156</v>
      </c>
      <c r="B131" s="8" t="n">
        <v>1</v>
      </c>
      <c r="C131" s="7" t="s">
        <v>155</v>
      </c>
      <c r="D131" s="8" t="n">
        <v>60983946</v>
      </c>
      <c r="E131" s="8" t="n">
        <v>61130693</v>
      </c>
    </row>
    <row r="132" customFormat="false" ht="13.5" hidden="false" customHeight="true" outlineLevel="0" collapsed="false">
      <c r="A132" s="7" t="s">
        <v>157</v>
      </c>
      <c r="B132" s="8" t="n">
        <v>1</v>
      </c>
      <c r="C132" s="7" t="s">
        <v>155</v>
      </c>
      <c r="D132" s="8" t="n">
        <v>61471367</v>
      </c>
      <c r="E132" s="8" t="n">
        <v>61621606</v>
      </c>
    </row>
    <row r="133" customFormat="false" ht="13.5" hidden="false" customHeight="true" outlineLevel="0" collapsed="false">
      <c r="A133" s="7" t="s">
        <v>158</v>
      </c>
      <c r="B133" s="8" t="n">
        <v>1</v>
      </c>
      <c r="C133" s="7" t="s">
        <v>155</v>
      </c>
      <c r="D133" s="8" t="n">
        <v>62070629</v>
      </c>
      <c r="E133" s="8" t="n">
        <v>62213855</v>
      </c>
    </row>
    <row r="134" customFormat="false" ht="13.5" hidden="false" customHeight="true" outlineLevel="0" collapsed="false">
      <c r="A134" s="7" t="s">
        <v>159</v>
      </c>
      <c r="B134" s="8" t="n">
        <v>1</v>
      </c>
      <c r="C134" s="7" t="s">
        <v>155</v>
      </c>
      <c r="D134" s="8" t="n">
        <v>62633936</v>
      </c>
      <c r="E134" s="8" t="n">
        <v>62759304</v>
      </c>
    </row>
    <row r="135" customFormat="false" ht="13.5" hidden="false" customHeight="true" outlineLevel="0" collapsed="false">
      <c r="A135" s="7" t="s">
        <v>160</v>
      </c>
      <c r="B135" s="8" t="n">
        <v>1</v>
      </c>
      <c r="C135" s="7" t="s">
        <v>155</v>
      </c>
      <c r="D135" s="8" t="n">
        <v>63134919</v>
      </c>
      <c r="E135" s="8" t="n">
        <v>63313913</v>
      </c>
    </row>
    <row r="136" customFormat="false" ht="13.5" hidden="false" customHeight="true" outlineLevel="0" collapsed="false">
      <c r="A136" s="7" t="s">
        <v>161</v>
      </c>
      <c r="B136" s="8" t="n">
        <v>1</v>
      </c>
      <c r="C136" s="7" t="s">
        <v>155</v>
      </c>
      <c r="D136" s="8" t="n">
        <v>63711710</v>
      </c>
      <c r="E136" s="8" t="n">
        <v>63862023</v>
      </c>
    </row>
    <row r="137" customFormat="false" ht="13.5" hidden="false" customHeight="true" outlineLevel="0" collapsed="false">
      <c r="A137" s="7" t="s">
        <v>162</v>
      </c>
      <c r="B137" s="8" t="n">
        <v>1</v>
      </c>
      <c r="C137" s="7" t="s">
        <v>155</v>
      </c>
      <c r="D137" s="8" t="n">
        <v>64146117</v>
      </c>
      <c r="E137" s="8" t="n">
        <v>64243351</v>
      </c>
    </row>
    <row r="138" customFormat="false" ht="13.5" hidden="false" customHeight="true" outlineLevel="0" collapsed="false">
      <c r="A138" s="7" t="s">
        <v>163</v>
      </c>
      <c r="B138" s="8" t="n">
        <v>1</v>
      </c>
      <c r="C138" s="7" t="s">
        <v>155</v>
      </c>
      <c r="D138" s="8" t="n">
        <v>64705689</v>
      </c>
      <c r="E138" s="8" t="n">
        <v>64856154</v>
      </c>
    </row>
    <row r="139" customFormat="false" ht="13.5" hidden="false" customHeight="true" outlineLevel="0" collapsed="false">
      <c r="A139" s="7" t="s">
        <v>164</v>
      </c>
      <c r="B139" s="8" t="n">
        <v>1</v>
      </c>
      <c r="C139" s="7" t="s">
        <v>155</v>
      </c>
      <c r="D139" s="8" t="n">
        <v>64956477</v>
      </c>
      <c r="E139" s="8" t="n">
        <v>65045532</v>
      </c>
    </row>
    <row r="140" customFormat="false" ht="13.5" hidden="false" customHeight="true" outlineLevel="0" collapsed="false">
      <c r="A140" s="7" t="s">
        <v>165</v>
      </c>
      <c r="B140" s="8" t="n">
        <v>1</v>
      </c>
      <c r="C140" s="7" t="s">
        <v>166</v>
      </c>
      <c r="D140" s="8" t="n">
        <v>66024374</v>
      </c>
      <c r="E140" s="8" t="n">
        <v>66181140</v>
      </c>
    </row>
    <row r="141" customFormat="false" ht="13.5" hidden="false" customHeight="true" outlineLevel="0" collapsed="false">
      <c r="A141" s="7" t="s">
        <v>167</v>
      </c>
      <c r="B141" s="8" t="n">
        <v>1</v>
      </c>
      <c r="C141" s="7" t="s">
        <v>166</v>
      </c>
      <c r="D141" s="8" t="n">
        <v>66616706</v>
      </c>
      <c r="E141" s="8" t="n">
        <v>66745201</v>
      </c>
    </row>
    <row r="142" customFormat="false" ht="13.5" hidden="false" customHeight="true" outlineLevel="0" collapsed="false">
      <c r="A142" s="7" t="s">
        <v>168</v>
      </c>
      <c r="B142" s="8" t="n">
        <v>1</v>
      </c>
      <c r="C142" s="7" t="s">
        <v>166</v>
      </c>
      <c r="D142" s="8" t="n">
        <v>67178936</v>
      </c>
      <c r="E142" s="8" t="n">
        <v>67310181</v>
      </c>
    </row>
    <row r="143" customFormat="false" ht="13.5" hidden="false" customHeight="true" outlineLevel="0" collapsed="false">
      <c r="A143" s="7" t="s">
        <v>169</v>
      </c>
      <c r="B143" s="8" t="n">
        <v>1</v>
      </c>
      <c r="C143" s="7" t="s">
        <v>166</v>
      </c>
      <c r="D143" s="8" t="n">
        <v>67870630</v>
      </c>
      <c r="E143" s="8" t="n">
        <v>68089818</v>
      </c>
    </row>
    <row r="144" customFormat="false" ht="13.5" hidden="false" customHeight="true" outlineLevel="0" collapsed="false">
      <c r="A144" s="7" t="s">
        <v>170</v>
      </c>
      <c r="B144" s="8" t="n">
        <v>1</v>
      </c>
      <c r="C144" s="7" t="s">
        <v>166</v>
      </c>
      <c r="D144" s="8" t="n">
        <v>68549277</v>
      </c>
      <c r="E144" s="8" t="n">
        <v>68652416</v>
      </c>
    </row>
    <row r="145" customFormat="false" ht="13.5" hidden="false" customHeight="true" outlineLevel="0" collapsed="false">
      <c r="A145" s="7" t="s">
        <v>171</v>
      </c>
      <c r="B145" s="8" t="n">
        <v>1</v>
      </c>
      <c r="C145" s="7" t="s">
        <v>166</v>
      </c>
      <c r="D145" s="8" t="n">
        <v>69155023</v>
      </c>
      <c r="E145" s="8" t="n">
        <v>69303906</v>
      </c>
    </row>
    <row r="146" customFormat="false" ht="13.5" hidden="false" customHeight="true" outlineLevel="0" collapsed="false">
      <c r="A146" s="7" t="s">
        <v>172</v>
      </c>
      <c r="B146" s="8" t="n">
        <v>1</v>
      </c>
      <c r="C146" s="7" t="s">
        <v>173</v>
      </c>
      <c r="D146" s="8" t="n">
        <v>69815162</v>
      </c>
      <c r="E146" s="8" t="n">
        <v>69928677</v>
      </c>
    </row>
    <row r="147" customFormat="false" ht="13.5" hidden="false" customHeight="true" outlineLevel="0" collapsed="false">
      <c r="A147" s="7" t="s">
        <v>174</v>
      </c>
      <c r="B147" s="8" t="n">
        <v>1</v>
      </c>
      <c r="C147" s="7" t="s">
        <v>173</v>
      </c>
      <c r="D147" s="8" t="n">
        <v>70663154</v>
      </c>
      <c r="E147" s="8" t="n">
        <v>70663532</v>
      </c>
    </row>
    <row r="148" customFormat="false" ht="13.5" hidden="false" customHeight="true" outlineLevel="0" collapsed="false">
      <c r="A148" s="7" t="s">
        <v>175</v>
      </c>
      <c r="B148" s="8" t="n">
        <v>1</v>
      </c>
      <c r="C148" s="7" t="s">
        <v>173</v>
      </c>
      <c r="D148" s="8" t="n">
        <v>71207966</v>
      </c>
      <c r="E148" s="8" t="n">
        <v>71388641</v>
      </c>
    </row>
    <row r="149" customFormat="false" ht="13.5" hidden="false" customHeight="true" outlineLevel="0" collapsed="false">
      <c r="A149" s="7" t="s">
        <v>176</v>
      </c>
      <c r="B149" s="8" t="n">
        <v>1</v>
      </c>
      <c r="C149" s="7" t="s">
        <v>173</v>
      </c>
      <c r="D149" s="8" t="n">
        <v>71866993</v>
      </c>
      <c r="E149" s="8" t="n">
        <v>72034328</v>
      </c>
    </row>
    <row r="150" customFormat="false" ht="13.5" hidden="false" customHeight="true" outlineLevel="0" collapsed="false">
      <c r="A150" s="7" t="s">
        <v>177</v>
      </c>
      <c r="B150" s="8" t="n">
        <v>1</v>
      </c>
      <c r="C150" s="7" t="s">
        <v>173</v>
      </c>
      <c r="D150" s="8" t="n">
        <v>72385378</v>
      </c>
      <c r="E150" s="8" t="n">
        <v>72591162</v>
      </c>
    </row>
    <row r="151" customFormat="false" ht="13.5" hidden="false" customHeight="true" outlineLevel="0" collapsed="false">
      <c r="A151" s="7" t="s">
        <v>178</v>
      </c>
      <c r="B151" s="8" t="n">
        <v>1</v>
      </c>
      <c r="C151" s="7" t="s">
        <v>173</v>
      </c>
      <c r="D151" s="8" t="n">
        <v>72425259</v>
      </c>
      <c r="E151" s="8" t="n">
        <v>72596075</v>
      </c>
    </row>
    <row r="152" customFormat="false" ht="13.5" hidden="false" customHeight="true" outlineLevel="0" collapsed="false">
      <c r="A152" s="7" t="s">
        <v>179</v>
      </c>
      <c r="B152" s="8" t="n">
        <v>1</v>
      </c>
      <c r="C152" s="7" t="s">
        <v>173</v>
      </c>
      <c r="D152" s="8" t="n">
        <v>73565277</v>
      </c>
      <c r="E152" s="8" t="n">
        <v>73703767</v>
      </c>
    </row>
    <row r="153" customFormat="false" ht="13.5" hidden="false" customHeight="true" outlineLevel="0" collapsed="false">
      <c r="A153" s="7" t="s">
        <v>180</v>
      </c>
      <c r="B153" s="8" t="n">
        <v>1</v>
      </c>
      <c r="C153" s="7" t="s">
        <v>173</v>
      </c>
      <c r="D153" s="8" t="n">
        <v>74414341</v>
      </c>
      <c r="E153" s="8" t="n">
        <v>74442537</v>
      </c>
    </row>
    <row r="154" customFormat="false" ht="13.5" hidden="false" customHeight="true" outlineLevel="0" collapsed="false">
      <c r="A154" s="7" t="s">
        <v>181</v>
      </c>
      <c r="B154" s="8" t="n">
        <v>1</v>
      </c>
      <c r="C154" s="7" t="s">
        <v>173</v>
      </c>
      <c r="D154" s="8" t="n">
        <v>74891847</v>
      </c>
      <c r="E154" s="8" t="n">
        <v>75040010</v>
      </c>
    </row>
    <row r="155" customFormat="false" ht="13.5" hidden="false" customHeight="true" outlineLevel="0" collapsed="false">
      <c r="A155" s="7" t="s">
        <v>182</v>
      </c>
      <c r="B155" s="8" t="n">
        <v>1</v>
      </c>
      <c r="C155" s="7" t="s">
        <v>173</v>
      </c>
      <c r="D155" s="8" t="n">
        <v>75174098</v>
      </c>
      <c r="E155" s="8" t="n">
        <v>75328294</v>
      </c>
    </row>
    <row r="156" customFormat="false" ht="13.5" hidden="false" customHeight="true" outlineLevel="0" collapsed="false">
      <c r="A156" s="7" t="s">
        <v>183</v>
      </c>
      <c r="B156" s="8" t="n">
        <v>1</v>
      </c>
      <c r="C156" s="7" t="s">
        <v>173</v>
      </c>
      <c r="D156" s="8" t="n">
        <v>75758241</v>
      </c>
      <c r="E156" s="8" t="n">
        <v>75939531</v>
      </c>
    </row>
    <row r="157" customFormat="false" ht="13.5" hidden="false" customHeight="true" outlineLevel="0" collapsed="false">
      <c r="A157" s="7" t="s">
        <v>184</v>
      </c>
      <c r="B157" s="8" t="n">
        <v>1</v>
      </c>
      <c r="C157" s="7" t="s">
        <v>173</v>
      </c>
      <c r="D157" s="8" t="n">
        <v>76291141</v>
      </c>
      <c r="E157" s="8" t="n">
        <v>76382352</v>
      </c>
    </row>
    <row r="158" customFormat="false" ht="13.5" hidden="false" customHeight="true" outlineLevel="0" collapsed="false">
      <c r="A158" s="7" t="s">
        <v>185</v>
      </c>
      <c r="B158" s="8" t="n">
        <v>1</v>
      </c>
      <c r="C158" s="7" t="s">
        <v>173</v>
      </c>
      <c r="D158" s="8" t="n">
        <v>77378458</v>
      </c>
      <c r="E158" s="8" t="n">
        <v>77536383</v>
      </c>
    </row>
    <row r="159" customFormat="false" ht="13.5" hidden="false" customHeight="true" outlineLevel="0" collapsed="false">
      <c r="A159" s="7" t="s">
        <v>186</v>
      </c>
      <c r="B159" s="8" t="n">
        <v>1</v>
      </c>
      <c r="C159" s="7" t="s">
        <v>173</v>
      </c>
      <c r="D159" s="8" t="n">
        <v>77447797</v>
      </c>
      <c r="E159" s="8" t="n">
        <v>77513076</v>
      </c>
    </row>
    <row r="160" customFormat="false" ht="13.5" hidden="false" customHeight="true" outlineLevel="0" collapsed="false">
      <c r="A160" s="7" t="s">
        <v>187</v>
      </c>
      <c r="B160" s="8" t="n">
        <v>1</v>
      </c>
      <c r="C160" s="7" t="s">
        <v>173</v>
      </c>
      <c r="D160" s="8" t="n">
        <v>78388087</v>
      </c>
      <c r="E160" s="8" t="n">
        <v>78566261</v>
      </c>
    </row>
    <row r="161" customFormat="false" ht="13.5" hidden="false" customHeight="true" outlineLevel="0" collapsed="false">
      <c r="A161" s="7" t="s">
        <v>188</v>
      </c>
      <c r="B161" s="8" t="n">
        <v>1</v>
      </c>
      <c r="C161" s="7" t="s">
        <v>173</v>
      </c>
      <c r="D161" s="8" t="n">
        <v>78893214</v>
      </c>
      <c r="E161" s="8" t="n">
        <v>79075158</v>
      </c>
    </row>
    <row r="162" customFormat="false" ht="13.5" hidden="false" customHeight="true" outlineLevel="0" collapsed="false">
      <c r="A162" s="7" t="s">
        <v>189</v>
      </c>
      <c r="B162" s="8" t="n">
        <v>1</v>
      </c>
      <c r="C162" s="7" t="s">
        <v>173</v>
      </c>
      <c r="D162" s="8" t="n">
        <v>79778039</v>
      </c>
      <c r="E162" s="8" t="n">
        <v>79977755</v>
      </c>
    </row>
    <row r="163" customFormat="false" ht="13.5" hidden="false" customHeight="true" outlineLevel="0" collapsed="false">
      <c r="A163" s="7" t="s">
        <v>190</v>
      </c>
      <c r="B163" s="8" t="n">
        <v>1</v>
      </c>
      <c r="C163" s="7" t="s">
        <v>173</v>
      </c>
      <c r="D163" s="8" t="n">
        <v>80291683</v>
      </c>
      <c r="E163" s="8" t="n">
        <v>80441991</v>
      </c>
    </row>
    <row r="164" customFormat="false" ht="13.5" hidden="false" customHeight="true" outlineLevel="0" collapsed="false">
      <c r="A164" s="7" t="s">
        <v>191</v>
      </c>
      <c r="B164" s="8" t="n">
        <v>1</v>
      </c>
      <c r="C164" s="7" t="s">
        <v>173</v>
      </c>
      <c r="D164" s="8" t="n">
        <v>80538335</v>
      </c>
      <c r="E164" s="8" t="n">
        <v>80723348</v>
      </c>
    </row>
    <row r="165" customFormat="false" ht="13.5" hidden="false" customHeight="true" outlineLevel="0" collapsed="false">
      <c r="A165" s="7" t="s">
        <v>192</v>
      </c>
      <c r="B165" s="8" t="n">
        <v>1</v>
      </c>
      <c r="C165" s="7" t="s">
        <v>173</v>
      </c>
      <c r="D165" s="8" t="n">
        <v>81161825</v>
      </c>
      <c r="E165" s="8" t="n">
        <v>81308419</v>
      </c>
    </row>
    <row r="166" customFormat="false" ht="13.5" hidden="false" customHeight="true" outlineLevel="0" collapsed="false">
      <c r="A166" s="7" t="s">
        <v>193</v>
      </c>
      <c r="B166" s="8" t="n">
        <v>1</v>
      </c>
      <c r="C166" s="7" t="s">
        <v>173</v>
      </c>
      <c r="D166" s="8" t="n">
        <v>81782212</v>
      </c>
      <c r="E166" s="8" t="n">
        <v>81837888</v>
      </c>
    </row>
    <row r="167" customFormat="false" ht="13.5" hidden="false" customHeight="true" outlineLevel="0" collapsed="false">
      <c r="A167" s="7" t="s">
        <v>194</v>
      </c>
      <c r="B167" s="8" t="n">
        <v>1</v>
      </c>
      <c r="C167" s="7" t="s">
        <v>173</v>
      </c>
      <c r="D167" s="8" t="n">
        <v>82022063</v>
      </c>
      <c r="E167" s="8" t="n">
        <v>82121042</v>
      </c>
    </row>
    <row r="168" customFormat="false" ht="13.5" hidden="false" customHeight="true" outlineLevel="0" collapsed="false">
      <c r="A168" s="7" t="s">
        <v>195</v>
      </c>
      <c r="B168" s="8" t="n">
        <v>1</v>
      </c>
      <c r="C168" s="7" t="s">
        <v>173</v>
      </c>
      <c r="D168" s="8" t="n">
        <v>83010267</v>
      </c>
      <c r="E168" s="8" t="n">
        <v>83194273</v>
      </c>
    </row>
    <row r="169" customFormat="false" ht="13.5" hidden="false" customHeight="true" outlineLevel="0" collapsed="false">
      <c r="A169" s="7" t="s">
        <v>196</v>
      </c>
      <c r="B169" s="8" t="n">
        <v>1</v>
      </c>
      <c r="C169" s="7" t="s">
        <v>173</v>
      </c>
      <c r="D169" s="8" t="n">
        <v>83112357</v>
      </c>
      <c r="E169" s="8" t="n">
        <v>83276047</v>
      </c>
    </row>
    <row r="170" customFormat="false" ht="13.5" hidden="false" customHeight="true" outlineLevel="0" collapsed="false">
      <c r="A170" s="7" t="s">
        <v>197</v>
      </c>
      <c r="B170" s="8" t="n">
        <v>1</v>
      </c>
      <c r="C170" s="7" t="s">
        <v>173</v>
      </c>
      <c r="D170" s="8" t="n">
        <v>83573402</v>
      </c>
      <c r="E170" s="8" t="n">
        <v>83736663</v>
      </c>
    </row>
    <row r="171" customFormat="false" ht="13.5" hidden="false" customHeight="true" outlineLevel="0" collapsed="false">
      <c r="A171" s="7" t="s">
        <v>198</v>
      </c>
      <c r="B171" s="8" t="n">
        <v>1</v>
      </c>
      <c r="C171" s="7" t="s">
        <v>173</v>
      </c>
      <c r="D171" s="8" t="n">
        <v>84239611</v>
      </c>
      <c r="E171" s="8" t="n">
        <v>84352164</v>
      </c>
    </row>
    <row r="172" customFormat="false" ht="13.5" hidden="false" customHeight="true" outlineLevel="0" collapsed="false">
      <c r="A172" s="7" t="s">
        <v>199</v>
      </c>
      <c r="B172" s="8" t="n">
        <v>1</v>
      </c>
      <c r="C172" s="7" t="s">
        <v>173</v>
      </c>
      <c r="D172" s="8" t="n">
        <v>84243806</v>
      </c>
      <c r="E172" s="8" t="n">
        <v>84369370</v>
      </c>
    </row>
    <row r="173" customFormat="false" ht="13.5" hidden="false" customHeight="true" outlineLevel="0" collapsed="false">
      <c r="A173" s="7" t="s">
        <v>200</v>
      </c>
      <c r="B173" s="8" t="n">
        <v>1</v>
      </c>
      <c r="C173" s="7" t="s">
        <v>201</v>
      </c>
      <c r="D173" s="8" t="n">
        <v>84904246</v>
      </c>
      <c r="E173" s="8" t="n">
        <v>85046841</v>
      </c>
    </row>
    <row r="174" customFormat="false" ht="13.5" hidden="false" customHeight="true" outlineLevel="0" collapsed="false">
      <c r="A174" s="7" t="s">
        <v>202</v>
      </c>
      <c r="B174" s="8" t="n">
        <v>1</v>
      </c>
      <c r="C174" s="7" t="s">
        <v>201</v>
      </c>
      <c r="D174" s="8" t="n">
        <v>85368399</v>
      </c>
      <c r="E174" s="8" t="n">
        <v>85540128</v>
      </c>
    </row>
    <row r="175" customFormat="false" ht="13.5" hidden="false" customHeight="true" outlineLevel="0" collapsed="false">
      <c r="A175" s="7" t="s">
        <v>203</v>
      </c>
      <c r="B175" s="8" t="n">
        <v>1</v>
      </c>
      <c r="C175" s="7" t="s">
        <v>201</v>
      </c>
      <c r="D175" s="8" t="n">
        <v>85428109</v>
      </c>
      <c r="E175" s="8" t="n">
        <v>85455669</v>
      </c>
    </row>
    <row r="176" customFormat="false" ht="13.5" hidden="false" customHeight="true" outlineLevel="0" collapsed="false">
      <c r="A176" s="7" t="s">
        <v>204</v>
      </c>
      <c r="B176" s="8" t="n">
        <v>1</v>
      </c>
      <c r="C176" s="7" t="s">
        <v>201</v>
      </c>
      <c r="D176" s="8" t="n">
        <v>86460901</v>
      </c>
      <c r="E176" s="8" t="n">
        <v>86622533</v>
      </c>
    </row>
    <row r="177" customFormat="false" ht="13.5" hidden="false" customHeight="true" outlineLevel="0" collapsed="false">
      <c r="A177" s="7" t="s">
        <v>205</v>
      </c>
      <c r="B177" s="8" t="n">
        <v>1</v>
      </c>
      <c r="C177" s="7" t="s">
        <v>201</v>
      </c>
      <c r="D177" s="8" t="n">
        <v>86858138</v>
      </c>
      <c r="E177" s="8" t="n">
        <v>86985985</v>
      </c>
    </row>
    <row r="178" customFormat="false" ht="13.5" hidden="false" customHeight="true" outlineLevel="0" collapsed="false">
      <c r="A178" s="7" t="s">
        <v>206</v>
      </c>
      <c r="B178" s="8" t="n">
        <v>1</v>
      </c>
      <c r="C178" s="7" t="s">
        <v>201</v>
      </c>
      <c r="D178" s="8" t="n">
        <v>86968292</v>
      </c>
      <c r="E178" s="8" t="n">
        <v>87070131</v>
      </c>
    </row>
    <row r="179" customFormat="false" ht="13.5" hidden="false" customHeight="true" outlineLevel="0" collapsed="false">
      <c r="A179" s="7" t="s">
        <v>207</v>
      </c>
      <c r="B179" s="8" t="n">
        <v>1</v>
      </c>
      <c r="C179" s="7" t="s">
        <v>201</v>
      </c>
      <c r="D179" s="8" t="n">
        <v>88031403</v>
      </c>
      <c r="E179" s="8" t="n">
        <v>88204994</v>
      </c>
    </row>
    <row r="180" customFormat="false" ht="13.5" hidden="false" customHeight="true" outlineLevel="0" collapsed="false">
      <c r="A180" s="7" t="s">
        <v>208</v>
      </c>
      <c r="B180" s="8" t="n">
        <v>1</v>
      </c>
      <c r="C180" s="7" t="s">
        <v>209</v>
      </c>
      <c r="D180" s="8" t="n">
        <v>88191148</v>
      </c>
      <c r="E180" s="8" t="n">
        <v>88299418</v>
      </c>
    </row>
    <row r="181" customFormat="false" ht="13.5" hidden="false" customHeight="true" outlineLevel="0" collapsed="false">
      <c r="A181" s="7" t="s">
        <v>210</v>
      </c>
      <c r="B181" s="8" t="n">
        <v>1</v>
      </c>
      <c r="C181" s="7" t="s">
        <v>209</v>
      </c>
      <c r="D181" s="8" t="n">
        <v>89333237</v>
      </c>
      <c r="E181" s="8" t="n">
        <v>89483681</v>
      </c>
    </row>
    <row r="182" customFormat="false" ht="13.5" hidden="false" customHeight="true" outlineLevel="0" collapsed="false">
      <c r="A182" s="7" t="s">
        <v>211</v>
      </c>
      <c r="B182" s="8" t="n">
        <v>1</v>
      </c>
      <c r="C182" s="7" t="s">
        <v>209</v>
      </c>
      <c r="D182" s="8" t="n">
        <v>89813352</v>
      </c>
      <c r="E182" s="8" t="n">
        <v>89960913</v>
      </c>
    </row>
    <row r="183" customFormat="false" ht="13.5" hidden="false" customHeight="true" outlineLevel="0" collapsed="false">
      <c r="A183" s="7" t="s">
        <v>212</v>
      </c>
      <c r="B183" s="8" t="n">
        <v>1</v>
      </c>
      <c r="C183" s="7" t="s">
        <v>209</v>
      </c>
      <c r="D183" s="8" t="n">
        <v>90237236</v>
      </c>
      <c r="E183" s="8" t="n">
        <v>90397547</v>
      </c>
    </row>
    <row r="184" customFormat="false" ht="13.5" hidden="false" customHeight="true" outlineLevel="0" collapsed="false">
      <c r="A184" s="7" t="s">
        <v>213</v>
      </c>
      <c r="B184" s="8" t="n">
        <v>1</v>
      </c>
      <c r="C184" s="7" t="s">
        <v>209</v>
      </c>
      <c r="D184" s="8" t="n">
        <v>91006879</v>
      </c>
      <c r="E184" s="8" t="n">
        <v>91114652</v>
      </c>
    </row>
    <row r="185" customFormat="false" ht="13.5" hidden="false" customHeight="true" outlineLevel="0" collapsed="false">
      <c r="A185" s="7" t="s">
        <v>214</v>
      </c>
      <c r="B185" s="8" t="n">
        <v>1</v>
      </c>
      <c r="C185" s="7" t="s">
        <v>209</v>
      </c>
      <c r="D185" s="8" t="n">
        <v>91639020</v>
      </c>
      <c r="E185" s="8" t="n">
        <v>91828941</v>
      </c>
    </row>
    <row r="186" customFormat="false" ht="13.5" hidden="false" customHeight="true" outlineLevel="0" collapsed="false">
      <c r="A186" s="7" t="s">
        <v>215</v>
      </c>
      <c r="B186" s="8" t="n">
        <v>1</v>
      </c>
      <c r="C186" s="7" t="s">
        <v>216</v>
      </c>
      <c r="D186" s="8" t="n">
        <v>92229174</v>
      </c>
      <c r="E186" s="8" t="n">
        <v>92371900</v>
      </c>
    </row>
    <row r="187" customFormat="false" ht="13.5" hidden="false" customHeight="true" outlineLevel="0" collapsed="false">
      <c r="A187" s="7" t="s">
        <v>217</v>
      </c>
      <c r="B187" s="8" t="n">
        <v>1</v>
      </c>
      <c r="C187" s="7" t="s">
        <v>216</v>
      </c>
      <c r="D187" s="8" t="n">
        <v>93084059</v>
      </c>
      <c r="E187" s="8" t="n">
        <v>93193766</v>
      </c>
    </row>
    <row r="188" customFormat="false" ht="13.5" hidden="false" customHeight="true" outlineLevel="0" collapsed="false">
      <c r="A188" s="7" t="s">
        <v>218</v>
      </c>
      <c r="B188" s="8" t="n">
        <v>1</v>
      </c>
      <c r="C188" s="7" t="s">
        <v>216</v>
      </c>
      <c r="D188" s="8" t="n">
        <v>93707741</v>
      </c>
      <c r="E188" s="8" t="n">
        <v>93849759</v>
      </c>
    </row>
    <row r="189" customFormat="false" ht="13.5" hidden="false" customHeight="true" outlineLevel="0" collapsed="false">
      <c r="A189" s="7" t="s">
        <v>219</v>
      </c>
      <c r="B189" s="8" t="n">
        <v>1</v>
      </c>
      <c r="C189" s="7" t="s">
        <v>216</v>
      </c>
      <c r="D189" s="8" t="n">
        <v>94215114</v>
      </c>
      <c r="E189" s="8" t="n">
        <v>94311114</v>
      </c>
    </row>
    <row r="190" customFormat="false" ht="13.5" hidden="false" customHeight="true" outlineLevel="0" collapsed="false">
      <c r="A190" s="7" t="s">
        <v>220</v>
      </c>
      <c r="B190" s="8" t="n">
        <v>1</v>
      </c>
      <c r="C190" s="7" t="s">
        <v>221</v>
      </c>
      <c r="D190" s="8" t="n">
        <v>95447402</v>
      </c>
      <c r="E190" s="8" t="n">
        <v>95625390</v>
      </c>
    </row>
    <row r="191" customFormat="false" ht="13.5" hidden="false" customHeight="true" outlineLevel="0" collapsed="false">
      <c r="A191" s="7" t="s">
        <v>222</v>
      </c>
      <c r="B191" s="8" t="n">
        <v>1</v>
      </c>
      <c r="C191" s="7" t="s">
        <v>221</v>
      </c>
      <c r="D191" s="8" t="n">
        <v>95695632</v>
      </c>
      <c r="E191" s="8" t="n">
        <v>95868695</v>
      </c>
    </row>
    <row r="192" customFormat="false" ht="13.5" hidden="false" customHeight="true" outlineLevel="0" collapsed="false">
      <c r="A192" s="7" t="s">
        <v>223</v>
      </c>
      <c r="B192" s="8" t="n">
        <v>1</v>
      </c>
      <c r="C192" s="7" t="s">
        <v>221</v>
      </c>
      <c r="D192" s="8" t="n">
        <v>96483431</v>
      </c>
      <c r="E192" s="8" t="n">
        <v>96553401</v>
      </c>
    </row>
    <row r="193" customFormat="false" ht="13.5" hidden="false" customHeight="true" outlineLevel="0" collapsed="false">
      <c r="A193" s="7" t="s">
        <v>224</v>
      </c>
      <c r="B193" s="8" t="n">
        <v>1</v>
      </c>
      <c r="C193" s="7" t="s">
        <v>221</v>
      </c>
      <c r="D193" s="8" t="n">
        <v>96807527</v>
      </c>
      <c r="E193" s="8" t="n">
        <v>96994904</v>
      </c>
    </row>
    <row r="194" customFormat="false" ht="13.5" hidden="false" customHeight="true" outlineLevel="0" collapsed="false">
      <c r="A194" s="7" t="s">
        <v>225</v>
      </c>
      <c r="B194" s="8" t="n">
        <v>1</v>
      </c>
      <c r="C194" s="7" t="s">
        <v>221</v>
      </c>
      <c r="D194" s="8" t="n">
        <v>97751634</v>
      </c>
      <c r="E194" s="8" t="n">
        <v>97832942</v>
      </c>
    </row>
    <row r="195" customFormat="false" ht="13.5" hidden="false" customHeight="true" outlineLevel="0" collapsed="false">
      <c r="A195" s="7" t="s">
        <v>226</v>
      </c>
      <c r="B195" s="8" t="n">
        <v>1</v>
      </c>
      <c r="C195" s="7" t="s">
        <v>221</v>
      </c>
      <c r="D195" s="8" t="n">
        <v>98620762</v>
      </c>
      <c r="E195" s="8" t="n">
        <v>98779234</v>
      </c>
    </row>
    <row r="196" customFormat="false" ht="13.5" hidden="false" customHeight="true" outlineLevel="0" collapsed="false">
      <c r="A196" s="7" t="s">
        <v>227</v>
      </c>
      <c r="B196" s="8" t="n">
        <v>1</v>
      </c>
      <c r="C196" s="7" t="s">
        <v>221</v>
      </c>
      <c r="D196" s="8" t="n">
        <v>98695121</v>
      </c>
      <c r="E196" s="8" t="n">
        <v>98860433</v>
      </c>
    </row>
    <row r="197" customFormat="false" ht="13.5" hidden="false" customHeight="true" outlineLevel="0" collapsed="false">
      <c r="A197" s="7" t="s">
        <v>228</v>
      </c>
      <c r="B197" s="8" t="n">
        <v>1</v>
      </c>
      <c r="C197" s="7" t="s">
        <v>221</v>
      </c>
      <c r="D197" s="8" t="n">
        <v>98835141</v>
      </c>
      <c r="E197" s="8" t="n">
        <v>98978683</v>
      </c>
    </row>
    <row r="198" customFormat="false" ht="13.5" hidden="false" customHeight="true" outlineLevel="0" collapsed="false">
      <c r="A198" s="7" t="s">
        <v>229</v>
      </c>
      <c r="B198" s="8" t="n">
        <v>1</v>
      </c>
      <c r="C198" s="7" t="s">
        <v>221</v>
      </c>
      <c r="D198" s="8" t="n">
        <v>99228999</v>
      </c>
      <c r="E198" s="8" t="n">
        <v>99354420</v>
      </c>
    </row>
    <row r="199" customFormat="false" ht="13.5" hidden="false" customHeight="true" outlineLevel="0" collapsed="false">
      <c r="A199" s="7" t="s">
        <v>230</v>
      </c>
      <c r="B199" s="8" t="n">
        <v>1</v>
      </c>
      <c r="C199" s="7" t="s">
        <v>221</v>
      </c>
      <c r="D199" s="8" t="n">
        <v>99610199</v>
      </c>
      <c r="E199" s="8" t="n">
        <v>99775256</v>
      </c>
    </row>
    <row r="200" customFormat="false" ht="13.5" hidden="false" customHeight="true" outlineLevel="0" collapsed="false">
      <c r="A200" s="7" t="s">
        <v>231</v>
      </c>
      <c r="B200" s="8" t="n">
        <v>1</v>
      </c>
      <c r="C200" s="7" t="s">
        <v>232</v>
      </c>
      <c r="D200" s="8" t="n">
        <v>100238463</v>
      </c>
      <c r="E200" s="8" t="n">
        <v>100389085</v>
      </c>
    </row>
    <row r="201" customFormat="false" ht="13.5" hidden="false" customHeight="true" outlineLevel="0" collapsed="false">
      <c r="A201" s="7" t="s">
        <v>233</v>
      </c>
      <c r="B201" s="8" t="n">
        <v>1</v>
      </c>
      <c r="C201" s="7" t="s">
        <v>232</v>
      </c>
      <c r="D201" s="8" t="n">
        <v>100498853</v>
      </c>
      <c r="E201" s="8" t="n">
        <v>100650339</v>
      </c>
    </row>
    <row r="202" customFormat="false" ht="13.5" hidden="false" customHeight="true" outlineLevel="0" collapsed="false">
      <c r="A202" s="7" t="s">
        <v>234</v>
      </c>
      <c r="B202" s="8" t="n">
        <v>1</v>
      </c>
      <c r="C202" s="7" t="s">
        <v>232</v>
      </c>
      <c r="D202" s="8" t="n">
        <v>101014774</v>
      </c>
      <c r="E202" s="8" t="n">
        <v>101146543</v>
      </c>
    </row>
    <row r="203" customFormat="false" ht="13.5" hidden="false" customHeight="true" outlineLevel="0" collapsed="false">
      <c r="A203" s="7" t="s">
        <v>235</v>
      </c>
      <c r="B203" s="8" t="n">
        <v>1</v>
      </c>
      <c r="C203" s="7" t="s">
        <v>232</v>
      </c>
      <c r="D203" s="8" t="n">
        <v>101160204</v>
      </c>
      <c r="E203" s="8" t="n">
        <v>101352697</v>
      </c>
    </row>
    <row r="204" customFormat="false" ht="13.5" hidden="false" customHeight="true" outlineLevel="0" collapsed="false">
      <c r="A204" s="7" t="s">
        <v>236</v>
      </c>
      <c r="B204" s="8" t="n">
        <v>1</v>
      </c>
      <c r="C204" s="7" t="s">
        <v>232</v>
      </c>
      <c r="D204" s="8" t="n">
        <v>101325505</v>
      </c>
      <c r="E204" s="8" t="n">
        <v>101501316</v>
      </c>
    </row>
    <row r="205" customFormat="false" ht="13.5" hidden="false" customHeight="true" outlineLevel="0" collapsed="false">
      <c r="A205" s="7" t="s">
        <v>237</v>
      </c>
      <c r="B205" s="8" t="n">
        <v>1</v>
      </c>
      <c r="C205" s="7" t="s">
        <v>232</v>
      </c>
      <c r="D205" s="8" t="n">
        <v>101884899</v>
      </c>
      <c r="E205" s="8" t="n">
        <v>102025519</v>
      </c>
    </row>
    <row r="206" customFormat="false" ht="13.5" hidden="false" customHeight="true" outlineLevel="0" collapsed="false">
      <c r="A206" s="7" t="s">
        <v>238</v>
      </c>
      <c r="B206" s="8" t="n">
        <v>1</v>
      </c>
      <c r="C206" s="7" t="s">
        <v>239</v>
      </c>
      <c r="D206" s="8" t="n">
        <v>103027092</v>
      </c>
      <c r="E206" s="8" t="n">
        <v>103187426</v>
      </c>
    </row>
    <row r="207" customFormat="false" ht="13.5" hidden="false" customHeight="true" outlineLevel="0" collapsed="false">
      <c r="A207" s="7" t="s">
        <v>240</v>
      </c>
      <c r="B207" s="8" t="n">
        <v>1</v>
      </c>
      <c r="C207" s="7" t="s">
        <v>239</v>
      </c>
      <c r="D207" s="8" t="n">
        <v>103804336</v>
      </c>
      <c r="E207" s="8" t="n">
        <v>103923047</v>
      </c>
    </row>
    <row r="208" customFormat="false" ht="13.5" hidden="false" customHeight="true" outlineLevel="0" collapsed="false">
      <c r="A208" s="7" t="s">
        <v>241</v>
      </c>
      <c r="B208" s="8" t="n">
        <v>1</v>
      </c>
      <c r="C208" s="7" t="s">
        <v>239</v>
      </c>
      <c r="D208" s="8" t="n">
        <v>104624479</v>
      </c>
      <c r="E208" s="8" t="n">
        <v>104800769</v>
      </c>
    </row>
    <row r="209" customFormat="false" ht="13.5" hidden="false" customHeight="true" outlineLevel="0" collapsed="false">
      <c r="A209" s="7" t="s">
        <v>242</v>
      </c>
      <c r="B209" s="8" t="n">
        <v>1</v>
      </c>
      <c r="C209" s="7" t="s">
        <v>239</v>
      </c>
      <c r="D209" s="8" t="n">
        <v>105378831</v>
      </c>
      <c r="E209" s="8" t="n">
        <v>105542350</v>
      </c>
    </row>
    <row r="210" customFormat="false" ht="13.5" hidden="false" customHeight="true" outlineLevel="0" collapsed="false">
      <c r="A210" s="7" t="s">
        <v>243</v>
      </c>
      <c r="B210" s="8" t="n">
        <v>1</v>
      </c>
      <c r="C210" s="7" t="s">
        <v>239</v>
      </c>
      <c r="D210" s="8" t="n">
        <v>106012867</v>
      </c>
      <c r="E210" s="8" t="n">
        <v>106171905</v>
      </c>
    </row>
    <row r="211" customFormat="false" ht="13.5" hidden="false" customHeight="true" outlineLevel="0" collapsed="false">
      <c r="A211" s="7" t="s">
        <v>244</v>
      </c>
      <c r="B211" s="8" t="n">
        <v>1</v>
      </c>
      <c r="C211" s="7" t="s">
        <v>239</v>
      </c>
      <c r="D211" s="8" t="n">
        <v>106670367</v>
      </c>
      <c r="E211" s="8" t="n">
        <v>106794970</v>
      </c>
    </row>
    <row r="212" customFormat="false" ht="13.5" hidden="false" customHeight="true" outlineLevel="0" collapsed="false">
      <c r="A212" s="7" t="s">
        <v>245</v>
      </c>
      <c r="B212" s="8" t="n">
        <v>1</v>
      </c>
      <c r="C212" s="7" t="s">
        <v>246</v>
      </c>
      <c r="D212" s="8" t="n">
        <v>107296825</v>
      </c>
      <c r="E212" s="8" t="n">
        <v>107389118</v>
      </c>
    </row>
    <row r="213" customFormat="false" ht="13.5" hidden="false" customHeight="true" outlineLevel="0" collapsed="false">
      <c r="A213" s="7" t="s">
        <v>247</v>
      </c>
      <c r="B213" s="8" t="n">
        <v>1</v>
      </c>
      <c r="C213" s="7" t="s">
        <v>246</v>
      </c>
      <c r="D213" s="8" t="n">
        <v>108087142</v>
      </c>
      <c r="E213" s="8" t="n">
        <v>108254574</v>
      </c>
    </row>
    <row r="214" customFormat="false" ht="13.5" hidden="false" customHeight="true" outlineLevel="0" collapsed="false">
      <c r="A214" s="7" t="s">
        <v>248</v>
      </c>
      <c r="B214" s="8" t="n">
        <v>1</v>
      </c>
      <c r="C214" s="7" t="s">
        <v>246</v>
      </c>
      <c r="D214" s="8" t="n">
        <v>108410668</v>
      </c>
      <c r="E214" s="8" t="n">
        <v>108610118</v>
      </c>
    </row>
    <row r="215" customFormat="false" ht="13.5" hidden="false" customHeight="true" outlineLevel="0" collapsed="false">
      <c r="A215" s="7" t="s">
        <v>249</v>
      </c>
      <c r="B215" s="8" t="n">
        <v>1</v>
      </c>
      <c r="C215" s="7" t="s">
        <v>246</v>
      </c>
      <c r="D215" s="8" t="n">
        <v>108578018</v>
      </c>
      <c r="E215" s="8" t="n">
        <v>108738417</v>
      </c>
    </row>
    <row r="216" customFormat="false" ht="13.5" hidden="false" customHeight="true" outlineLevel="0" collapsed="false">
      <c r="A216" s="7" t="s">
        <v>250</v>
      </c>
      <c r="B216" s="8" t="n">
        <v>1</v>
      </c>
      <c r="C216" s="7" t="s">
        <v>246</v>
      </c>
      <c r="D216" s="8" t="n">
        <v>109362442</v>
      </c>
      <c r="E216" s="8" t="n">
        <v>109408299</v>
      </c>
    </row>
    <row r="217" customFormat="false" ht="13.5" hidden="false" customHeight="true" outlineLevel="0" collapsed="false">
      <c r="A217" s="7" t="s">
        <v>251</v>
      </c>
      <c r="B217" s="8" t="n">
        <v>1</v>
      </c>
      <c r="C217" s="7" t="s">
        <v>246</v>
      </c>
      <c r="D217" s="8" t="n">
        <v>109726606</v>
      </c>
      <c r="E217" s="8" t="n">
        <v>109795611</v>
      </c>
    </row>
    <row r="218" customFormat="false" ht="13.5" hidden="false" customHeight="true" outlineLevel="0" collapsed="false">
      <c r="A218" s="7" t="s">
        <v>252</v>
      </c>
      <c r="B218" s="8" t="n">
        <v>1</v>
      </c>
      <c r="C218" s="7" t="s">
        <v>246</v>
      </c>
      <c r="D218" s="8" t="n">
        <v>110214892</v>
      </c>
      <c r="E218" s="8" t="n">
        <v>110420576</v>
      </c>
    </row>
    <row r="219" customFormat="false" ht="13.5" hidden="false" customHeight="true" outlineLevel="0" collapsed="false">
      <c r="A219" s="7" t="s">
        <v>253</v>
      </c>
      <c r="B219" s="8" t="n">
        <v>1</v>
      </c>
      <c r="C219" s="7" t="s">
        <v>246</v>
      </c>
      <c r="D219" s="8" t="n">
        <v>110807794</v>
      </c>
      <c r="E219" s="8" t="n">
        <v>111000977</v>
      </c>
    </row>
    <row r="220" customFormat="false" ht="13.5" hidden="false" customHeight="true" outlineLevel="0" collapsed="false">
      <c r="A220" s="7" t="s">
        <v>254</v>
      </c>
      <c r="B220" s="8" t="n">
        <v>1</v>
      </c>
      <c r="C220" s="7" t="s">
        <v>255</v>
      </c>
      <c r="D220" s="8" t="n">
        <v>111612151</v>
      </c>
      <c r="E220" s="8" t="n">
        <v>111781749</v>
      </c>
    </row>
    <row r="221" customFormat="false" ht="13.5" hidden="false" customHeight="true" outlineLevel="0" collapsed="false">
      <c r="A221" s="7" t="s">
        <v>256</v>
      </c>
      <c r="B221" s="8" t="n">
        <v>1</v>
      </c>
      <c r="C221" s="7" t="s">
        <v>255</v>
      </c>
      <c r="D221" s="8" t="n">
        <v>111619959</v>
      </c>
      <c r="E221" s="8" t="n">
        <v>111796061</v>
      </c>
    </row>
    <row r="222" customFormat="false" ht="13.5" hidden="false" customHeight="true" outlineLevel="0" collapsed="false">
      <c r="A222" s="7" t="s">
        <v>257</v>
      </c>
      <c r="B222" s="8" t="n">
        <v>1</v>
      </c>
      <c r="C222" s="7" t="s">
        <v>255</v>
      </c>
      <c r="D222" s="8" t="n">
        <v>112161913</v>
      </c>
      <c r="E222" s="8" t="n">
        <v>112261252</v>
      </c>
    </row>
    <row r="223" customFormat="false" ht="13.5" hidden="false" customHeight="true" outlineLevel="0" collapsed="false">
      <c r="A223" s="7" t="s">
        <v>258</v>
      </c>
      <c r="B223" s="8" t="n">
        <v>1</v>
      </c>
      <c r="C223" s="7" t="s">
        <v>255</v>
      </c>
      <c r="D223" s="8" t="n">
        <v>113215387</v>
      </c>
      <c r="E223" s="8" t="n">
        <v>113284270</v>
      </c>
    </row>
    <row r="224" customFormat="false" ht="13.5" hidden="false" customHeight="true" outlineLevel="0" collapsed="false">
      <c r="A224" s="7" t="s">
        <v>259</v>
      </c>
      <c r="B224" s="8" t="n">
        <v>1</v>
      </c>
      <c r="C224" s="7" t="s">
        <v>255</v>
      </c>
      <c r="D224" s="8" t="n">
        <v>113746271</v>
      </c>
      <c r="E224" s="8" t="n">
        <v>113909642</v>
      </c>
    </row>
    <row r="225" customFormat="false" ht="13.5" hidden="false" customHeight="true" outlineLevel="0" collapsed="false">
      <c r="A225" s="7" t="s">
        <v>260</v>
      </c>
      <c r="B225" s="8" t="n">
        <v>1</v>
      </c>
      <c r="C225" s="7" t="s">
        <v>255</v>
      </c>
      <c r="D225" s="8" t="n">
        <v>114319497</v>
      </c>
      <c r="E225" s="8" t="n">
        <v>114433595</v>
      </c>
    </row>
    <row r="226" customFormat="false" ht="13.5" hidden="false" customHeight="true" outlineLevel="0" collapsed="false">
      <c r="A226" s="7" t="s">
        <v>261</v>
      </c>
      <c r="B226" s="8" t="n">
        <v>1</v>
      </c>
      <c r="C226" s="7" t="s">
        <v>262</v>
      </c>
      <c r="D226" s="8" t="n">
        <v>114919564</v>
      </c>
      <c r="E226" s="8" t="n">
        <v>115059771</v>
      </c>
    </row>
    <row r="227" customFormat="false" ht="13.5" hidden="false" customHeight="true" outlineLevel="0" collapsed="false">
      <c r="A227" s="7" t="s">
        <v>263</v>
      </c>
      <c r="B227" s="8" t="n">
        <v>1</v>
      </c>
      <c r="C227" s="7" t="s">
        <v>262</v>
      </c>
      <c r="D227" s="8" t="n">
        <v>114959020</v>
      </c>
      <c r="E227" s="8" t="n">
        <v>115136085</v>
      </c>
    </row>
    <row r="228" customFormat="false" ht="13.5" hidden="false" customHeight="true" outlineLevel="0" collapsed="false">
      <c r="A228" s="7" t="s">
        <v>264</v>
      </c>
      <c r="B228" s="8" t="n">
        <v>1</v>
      </c>
      <c r="C228" s="7" t="s">
        <v>262</v>
      </c>
      <c r="D228" s="8" t="n">
        <v>114976209</v>
      </c>
      <c r="E228" s="8" t="n">
        <v>115171226</v>
      </c>
    </row>
    <row r="229" customFormat="false" ht="13.5" hidden="false" customHeight="true" outlineLevel="0" collapsed="false">
      <c r="A229" s="7" t="s">
        <v>265</v>
      </c>
      <c r="B229" s="8" t="n">
        <v>1</v>
      </c>
      <c r="C229" s="7" t="s">
        <v>262</v>
      </c>
      <c r="D229" s="8" t="n">
        <v>116491002</v>
      </c>
      <c r="E229" s="8" t="n">
        <v>116618053</v>
      </c>
    </row>
    <row r="230" customFormat="false" ht="13.5" hidden="false" customHeight="true" outlineLevel="0" collapsed="false">
      <c r="A230" s="7" t="s">
        <v>266</v>
      </c>
      <c r="B230" s="8" t="n">
        <v>1</v>
      </c>
      <c r="C230" s="7" t="s">
        <v>262</v>
      </c>
      <c r="D230" s="8" t="n">
        <v>116626469</v>
      </c>
      <c r="E230" s="8" t="n">
        <v>116753315</v>
      </c>
    </row>
    <row r="231" customFormat="false" ht="13.5" hidden="false" customHeight="true" outlineLevel="0" collapsed="false">
      <c r="A231" s="7" t="s">
        <v>267</v>
      </c>
      <c r="B231" s="8" t="n">
        <v>1</v>
      </c>
      <c r="C231" s="7" t="s">
        <v>268</v>
      </c>
      <c r="D231" s="8" t="n">
        <v>117835854</v>
      </c>
      <c r="E231" s="8" t="n">
        <v>118015182</v>
      </c>
    </row>
    <row r="232" customFormat="false" ht="13.5" hidden="false" customHeight="true" outlineLevel="0" collapsed="false">
      <c r="A232" s="7" t="s">
        <v>269</v>
      </c>
      <c r="B232" s="8" t="n">
        <v>1</v>
      </c>
      <c r="C232" s="7" t="s">
        <v>268</v>
      </c>
      <c r="D232" s="8" t="n">
        <v>118301461</v>
      </c>
      <c r="E232" s="8" t="n">
        <v>118453768</v>
      </c>
    </row>
    <row r="233" customFormat="false" ht="13.5" hidden="false" customHeight="true" outlineLevel="0" collapsed="false">
      <c r="A233" s="7" t="s">
        <v>270</v>
      </c>
      <c r="B233" s="8" t="n">
        <v>1</v>
      </c>
      <c r="C233" s="7" t="s">
        <v>268</v>
      </c>
      <c r="D233" s="8" t="n">
        <v>118571410</v>
      </c>
      <c r="E233" s="8" t="n">
        <v>118619264</v>
      </c>
    </row>
    <row r="234" customFormat="false" ht="13.5" hidden="false" customHeight="true" outlineLevel="0" collapsed="false">
      <c r="A234" s="7" t="s">
        <v>271</v>
      </c>
      <c r="B234" s="8" t="n">
        <v>1</v>
      </c>
      <c r="C234" s="7" t="s">
        <v>268</v>
      </c>
      <c r="D234" s="8" t="n">
        <v>118846867</v>
      </c>
      <c r="E234" s="8" t="n">
        <v>119006024</v>
      </c>
    </row>
    <row r="235" customFormat="false" ht="13.5" hidden="false" customHeight="true" outlineLevel="0" collapsed="false">
      <c r="A235" s="7" t="s">
        <v>272</v>
      </c>
      <c r="B235" s="8" t="n">
        <v>1</v>
      </c>
      <c r="C235" s="7" t="s">
        <v>268</v>
      </c>
      <c r="D235" s="8" t="n">
        <v>119316385</v>
      </c>
      <c r="E235" s="8" t="n">
        <v>119391169</v>
      </c>
    </row>
    <row r="236" customFormat="false" ht="13.5" hidden="false" customHeight="true" outlineLevel="0" collapsed="false">
      <c r="A236" s="7" t="s">
        <v>273</v>
      </c>
      <c r="B236" s="8" t="n">
        <v>1</v>
      </c>
      <c r="C236" s="7" t="s">
        <v>268</v>
      </c>
      <c r="D236" s="8" t="n">
        <v>120057228</v>
      </c>
      <c r="E236" s="8" t="n">
        <v>120242457</v>
      </c>
    </row>
    <row r="237" customFormat="false" ht="13.5" hidden="false" customHeight="true" outlineLevel="0" collapsed="false">
      <c r="A237" s="7" t="s">
        <v>274</v>
      </c>
      <c r="B237" s="8" t="n">
        <v>1</v>
      </c>
      <c r="C237" s="7" t="s">
        <v>268</v>
      </c>
      <c r="D237" s="8" t="n">
        <v>120160512</v>
      </c>
      <c r="E237" s="8" t="n">
        <v>120341889</v>
      </c>
    </row>
    <row r="238" customFormat="false" ht="13.5" hidden="false" customHeight="true" outlineLevel="0" collapsed="false">
      <c r="A238" s="7" t="s">
        <v>275</v>
      </c>
      <c r="B238" s="8" t="n">
        <v>1</v>
      </c>
      <c r="C238" s="7" t="s">
        <v>276</v>
      </c>
      <c r="D238" s="8" t="n">
        <v>120839701</v>
      </c>
      <c r="E238" s="8" t="n">
        <v>120840201</v>
      </c>
    </row>
    <row r="239" customFormat="false" ht="13.5" hidden="false" customHeight="true" outlineLevel="0" collapsed="false">
      <c r="A239" s="7" t="s">
        <v>277</v>
      </c>
      <c r="B239" s="8" t="n">
        <v>1</v>
      </c>
      <c r="C239" s="7" t="s">
        <v>278</v>
      </c>
      <c r="D239" s="8" t="n">
        <v>127142454</v>
      </c>
      <c r="E239" s="8" t="n">
        <v>127339799</v>
      </c>
    </row>
    <row r="240" customFormat="false" ht="13.5" hidden="false" customHeight="true" outlineLevel="0" collapsed="false">
      <c r="A240" s="7" t="s">
        <v>279</v>
      </c>
      <c r="B240" s="8" t="n">
        <v>1</v>
      </c>
      <c r="C240" s="7" t="s">
        <v>280</v>
      </c>
      <c r="D240" s="8" t="n">
        <v>128356886</v>
      </c>
      <c r="E240" s="8" t="n">
        <v>128457872</v>
      </c>
    </row>
    <row r="241" customFormat="false" ht="13.5" hidden="false" customHeight="true" outlineLevel="0" collapsed="false">
      <c r="A241" s="7" t="s">
        <v>281</v>
      </c>
      <c r="B241" s="8" t="n">
        <v>1</v>
      </c>
      <c r="C241" s="7" t="s">
        <v>282</v>
      </c>
      <c r="D241" s="8" t="n">
        <v>140894206</v>
      </c>
      <c r="E241" s="8" t="n">
        <v>141089793</v>
      </c>
    </row>
    <row r="242" customFormat="false" ht="13.5" hidden="false" customHeight="true" outlineLevel="0" collapsed="false">
      <c r="A242" s="7" t="s">
        <v>283</v>
      </c>
      <c r="B242" s="8" t="n">
        <v>1</v>
      </c>
      <c r="C242" s="7" t="s">
        <v>280</v>
      </c>
      <c r="D242" s="8" t="n">
        <v>141397480</v>
      </c>
      <c r="E242" s="8" t="n">
        <v>141440928</v>
      </c>
    </row>
    <row r="243" customFormat="false" ht="13.5" hidden="false" customHeight="true" outlineLevel="0" collapsed="false">
      <c r="A243" s="7" t="s">
        <v>284</v>
      </c>
      <c r="B243" s="8" t="n">
        <v>1</v>
      </c>
      <c r="C243" s="7" t="s">
        <v>280</v>
      </c>
      <c r="D243" s="8" t="n">
        <v>141411109</v>
      </c>
      <c r="E243" s="8" t="n">
        <v>141541917</v>
      </c>
    </row>
    <row r="244" customFormat="false" ht="13.5" hidden="false" customHeight="true" outlineLevel="0" collapsed="false">
      <c r="A244" s="7" t="s">
        <v>285</v>
      </c>
      <c r="B244" s="8" t="n">
        <v>1</v>
      </c>
      <c r="C244" s="7" t="s">
        <v>31</v>
      </c>
      <c r="D244" s="8" t="n">
        <v>142189865</v>
      </c>
      <c r="E244" s="8" t="n">
        <v>142451520</v>
      </c>
    </row>
    <row r="245" customFormat="false" ht="13.5" hidden="false" customHeight="true" outlineLevel="0" collapsed="false">
      <c r="A245" s="7" t="s">
        <v>286</v>
      </c>
      <c r="B245" s="8" t="n">
        <v>1</v>
      </c>
      <c r="C245" s="7" t="s">
        <v>31</v>
      </c>
      <c r="D245" s="8" t="n">
        <v>142443950</v>
      </c>
      <c r="E245" s="8" t="n">
        <v>142611771</v>
      </c>
    </row>
    <row r="246" customFormat="false" ht="13.5" hidden="false" customHeight="true" outlineLevel="0" collapsed="false">
      <c r="A246" s="7" t="s">
        <v>287</v>
      </c>
      <c r="B246" s="8" t="n">
        <v>1</v>
      </c>
      <c r="C246" s="7" t="s">
        <v>31</v>
      </c>
      <c r="D246" s="8" t="n">
        <v>142454744</v>
      </c>
      <c r="E246" s="8" t="n">
        <v>142569005</v>
      </c>
    </row>
    <row r="247" customFormat="false" ht="13.5" hidden="false" customHeight="true" outlineLevel="0" collapsed="false">
      <c r="A247" s="7" t="s">
        <v>288</v>
      </c>
      <c r="B247" s="8" t="n">
        <v>1</v>
      </c>
      <c r="C247" s="7" t="s">
        <v>31</v>
      </c>
      <c r="D247" s="8" t="n">
        <v>142633564</v>
      </c>
      <c r="E247" s="8" t="n">
        <v>142790376</v>
      </c>
    </row>
    <row r="248" customFormat="false" ht="13.5" hidden="false" customHeight="true" outlineLevel="0" collapsed="false">
      <c r="A248" s="7" t="s">
        <v>289</v>
      </c>
      <c r="B248" s="8" t="n">
        <v>1</v>
      </c>
      <c r="C248" s="7" t="s">
        <v>61</v>
      </c>
      <c r="D248" s="8" t="n">
        <v>147884239</v>
      </c>
      <c r="E248" s="8" t="n">
        <v>148034690</v>
      </c>
    </row>
    <row r="249" customFormat="false" ht="13.5" hidden="false" customHeight="true" outlineLevel="0" collapsed="false">
      <c r="A249" s="7" t="s">
        <v>290</v>
      </c>
      <c r="B249" s="8" t="n">
        <v>1</v>
      </c>
      <c r="C249" s="7" t="s">
        <v>61</v>
      </c>
      <c r="D249" s="8" t="n">
        <v>147893447</v>
      </c>
      <c r="E249" s="8" t="n">
        <v>148050594</v>
      </c>
    </row>
    <row r="250" customFormat="false" ht="13.5" hidden="false" customHeight="true" outlineLevel="0" collapsed="false">
      <c r="A250" s="7" t="s">
        <v>291</v>
      </c>
      <c r="B250" s="8" t="n">
        <v>1</v>
      </c>
      <c r="C250" s="7" t="s">
        <v>61</v>
      </c>
      <c r="D250" s="8" t="n">
        <v>147942093</v>
      </c>
      <c r="E250" s="8" t="n">
        <v>148094851</v>
      </c>
    </row>
    <row r="251" customFormat="false" ht="13.5" hidden="false" customHeight="true" outlineLevel="0" collapsed="false">
      <c r="A251" s="7" t="s">
        <v>292</v>
      </c>
      <c r="B251" s="8" t="n">
        <v>1</v>
      </c>
      <c r="C251" s="7" t="s">
        <v>61</v>
      </c>
      <c r="D251" s="8" t="n">
        <v>148001246</v>
      </c>
      <c r="E251" s="8" t="n">
        <v>148169951</v>
      </c>
    </row>
    <row r="252" customFormat="false" ht="13.5" hidden="false" customHeight="true" outlineLevel="0" collapsed="false">
      <c r="A252" s="7" t="s">
        <v>293</v>
      </c>
      <c r="B252" s="8" t="n">
        <v>1</v>
      </c>
      <c r="C252" s="7" t="s">
        <v>294</v>
      </c>
      <c r="D252" s="8" t="n">
        <v>148169952</v>
      </c>
      <c r="E252" s="8" t="n">
        <v>148294442</v>
      </c>
    </row>
    <row r="253" customFormat="false" ht="13.5" hidden="false" customHeight="true" outlineLevel="0" collapsed="false">
      <c r="A253" s="7" t="s">
        <v>295</v>
      </c>
      <c r="B253" s="8" t="n">
        <v>1</v>
      </c>
      <c r="C253" s="7" t="s">
        <v>294</v>
      </c>
      <c r="D253" s="8" t="n">
        <v>148188969</v>
      </c>
      <c r="E253" s="8" t="n">
        <v>148359498</v>
      </c>
    </row>
    <row r="254" customFormat="false" ht="13.5" hidden="false" customHeight="true" outlineLevel="0" collapsed="false">
      <c r="A254" s="7" t="s">
        <v>296</v>
      </c>
      <c r="B254" s="8" t="n">
        <v>1</v>
      </c>
      <c r="C254" s="7" t="s">
        <v>294</v>
      </c>
      <c r="D254" s="8" t="n">
        <v>148294443</v>
      </c>
      <c r="E254" s="8" t="n">
        <v>148384272</v>
      </c>
    </row>
    <row r="255" customFormat="false" ht="13.5" hidden="false" customHeight="true" outlineLevel="0" collapsed="false">
      <c r="A255" s="7" t="s">
        <v>297</v>
      </c>
      <c r="B255" s="8" t="n">
        <v>1</v>
      </c>
      <c r="C255" s="7" t="s">
        <v>294</v>
      </c>
      <c r="D255" s="8" t="n">
        <v>148382273</v>
      </c>
      <c r="E255" s="8" t="n">
        <v>148465173</v>
      </c>
    </row>
    <row r="256" customFormat="false" ht="13.5" hidden="false" customHeight="true" outlineLevel="0" collapsed="false">
      <c r="A256" s="7" t="s">
        <v>298</v>
      </c>
      <c r="B256" s="8" t="n">
        <v>1</v>
      </c>
      <c r="C256" s="7" t="s">
        <v>294</v>
      </c>
      <c r="D256" s="8" t="n">
        <v>148405419</v>
      </c>
      <c r="E256" s="8" t="n">
        <v>148604113</v>
      </c>
    </row>
    <row r="257" customFormat="false" ht="13.5" hidden="false" customHeight="true" outlineLevel="0" collapsed="false">
      <c r="A257" s="7" t="s">
        <v>299</v>
      </c>
      <c r="B257" s="8" t="n">
        <v>1</v>
      </c>
      <c r="C257" s="7" t="s">
        <v>294</v>
      </c>
      <c r="D257" s="8" t="n">
        <v>148434504</v>
      </c>
      <c r="E257" s="8" t="n">
        <v>148607358</v>
      </c>
    </row>
    <row r="258" customFormat="false" ht="13.5" hidden="false" customHeight="true" outlineLevel="0" collapsed="false">
      <c r="A258" s="7" t="s">
        <v>300</v>
      </c>
      <c r="B258" s="8" t="n">
        <v>1</v>
      </c>
      <c r="C258" s="7" t="s">
        <v>294</v>
      </c>
      <c r="D258" s="8" t="n">
        <v>148449598</v>
      </c>
      <c r="E258" s="8" t="n">
        <v>148643827</v>
      </c>
    </row>
    <row r="259" customFormat="false" ht="13.5" hidden="false" customHeight="true" outlineLevel="0" collapsed="false">
      <c r="A259" s="7" t="s">
        <v>301</v>
      </c>
      <c r="B259" s="8" t="n">
        <v>1</v>
      </c>
      <c r="C259" s="7" t="s">
        <v>294</v>
      </c>
      <c r="D259" s="8" t="n">
        <v>148463182</v>
      </c>
      <c r="E259" s="8" t="n">
        <v>148646793</v>
      </c>
    </row>
    <row r="260" customFormat="false" ht="13.5" hidden="false" customHeight="true" outlineLevel="0" collapsed="false">
      <c r="A260" s="7" t="s">
        <v>302</v>
      </c>
      <c r="B260" s="8" t="n">
        <v>1</v>
      </c>
      <c r="C260" s="7" t="s">
        <v>294</v>
      </c>
      <c r="D260" s="8" t="n">
        <v>149036912</v>
      </c>
      <c r="E260" s="8" t="n">
        <v>149192184</v>
      </c>
    </row>
    <row r="261" customFormat="false" ht="13.5" hidden="false" customHeight="true" outlineLevel="0" collapsed="false">
      <c r="A261" s="7" t="s">
        <v>303</v>
      </c>
      <c r="B261" s="8" t="n">
        <v>1</v>
      </c>
      <c r="C261" s="7" t="s">
        <v>294</v>
      </c>
      <c r="D261" s="8" t="n">
        <v>149595159</v>
      </c>
      <c r="E261" s="8" t="n">
        <v>149711226</v>
      </c>
    </row>
    <row r="262" customFormat="false" ht="13.5" hidden="false" customHeight="true" outlineLevel="0" collapsed="false">
      <c r="A262" s="7" t="s">
        <v>304</v>
      </c>
      <c r="B262" s="8" t="n">
        <v>1</v>
      </c>
      <c r="C262" s="7" t="s">
        <v>294</v>
      </c>
      <c r="D262" s="8" t="n">
        <v>150022482</v>
      </c>
      <c r="E262" s="8" t="n">
        <v>150196088</v>
      </c>
    </row>
    <row r="263" customFormat="false" ht="13.5" hidden="false" customHeight="true" outlineLevel="0" collapsed="false">
      <c r="A263" s="7" t="s">
        <v>305</v>
      </c>
      <c r="B263" s="8" t="n">
        <v>1</v>
      </c>
      <c r="C263" s="7" t="s">
        <v>294</v>
      </c>
      <c r="D263" s="8" t="n">
        <v>150501122</v>
      </c>
      <c r="E263" s="8" t="n">
        <v>150651287</v>
      </c>
    </row>
    <row r="264" customFormat="false" ht="13.5" hidden="false" customHeight="true" outlineLevel="0" collapsed="false">
      <c r="A264" s="7" t="s">
        <v>306</v>
      </c>
      <c r="B264" s="8" t="n">
        <v>1</v>
      </c>
      <c r="C264" s="7" t="s">
        <v>294</v>
      </c>
      <c r="D264" s="8" t="n">
        <v>150706924</v>
      </c>
      <c r="E264" s="8" t="n">
        <v>150880750</v>
      </c>
    </row>
    <row r="265" customFormat="false" ht="13.5" hidden="false" customHeight="true" outlineLevel="0" collapsed="false">
      <c r="A265" s="7" t="s">
        <v>307</v>
      </c>
      <c r="B265" s="8" t="n">
        <v>1</v>
      </c>
      <c r="C265" s="7" t="s">
        <v>294</v>
      </c>
      <c r="D265" s="8" t="n">
        <v>151226739</v>
      </c>
      <c r="E265" s="8" t="n">
        <v>151417269</v>
      </c>
    </row>
    <row r="266" customFormat="false" ht="13.5" hidden="false" customHeight="true" outlineLevel="0" collapsed="false">
      <c r="A266" s="7" t="s">
        <v>308</v>
      </c>
      <c r="B266" s="8" t="n">
        <v>1</v>
      </c>
      <c r="C266" s="7" t="s">
        <v>309</v>
      </c>
      <c r="D266" s="8" t="n">
        <v>151619344</v>
      </c>
      <c r="E266" s="8" t="n">
        <v>151801509</v>
      </c>
    </row>
    <row r="267" customFormat="false" ht="13.5" hidden="false" customHeight="true" outlineLevel="0" collapsed="false">
      <c r="A267" s="7" t="s">
        <v>310</v>
      </c>
      <c r="B267" s="8" t="n">
        <v>1</v>
      </c>
      <c r="C267" s="7" t="s">
        <v>309</v>
      </c>
      <c r="D267" s="8" t="n">
        <v>151957757</v>
      </c>
      <c r="E267" s="8" t="n">
        <v>152105690</v>
      </c>
    </row>
    <row r="268" customFormat="false" ht="13.5" hidden="false" customHeight="true" outlineLevel="0" collapsed="false">
      <c r="A268" s="7" t="s">
        <v>311</v>
      </c>
      <c r="B268" s="8" t="n">
        <v>1</v>
      </c>
      <c r="C268" s="7" t="s">
        <v>309</v>
      </c>
      <c r="D268" s="8" t="n">
        <v>152431652</v>
      </c>
      <c r="E268" s="8" t="n">
        <v>152581900</v>
      </c>
    </row>
    <row r="269" customFormat="false" ht="13.5" hidden="false" customHeight="true" outlineLevel="0" collapsed="false">
      <c r="A269" s="7" t="s">
        <v>312</v>
      </c>
      <c r="B269" s="8" t="n">
        <v>1</v>
      </c>
      <c r="C269" s="7" t="s">
        <v>309</v>
      </c>
      <c r="D269" s="8" t="n">
        <v>152857449</v>
      </c>
      <c r="E269" s="8" t="n">
        <v>152861977</v>
      </c>
    </row>
    <row r="270" customFormat="false" ht="13.5" hidden="false" customHeight="true" outlineLevel="0" collapsed="false">
      <c r="A270" s="7" t="s">
        <v>313</v>
      </c>
      <c r="B270" s="8" t="n">
        <v>1</v>
      </c>
      <c r="C270" s="7" t="s">
        <v>314</v>
      </c>
      <c r="D270" s="8" t="n">
        <v>153474557</v>
      </c>
      <c r="E270" s="8" t="n">
        <v>153625116</v>
      </c>
    </row>
    <row r="271" customFormat="false" ht="13.5" hidden="false" customHeight="true" outlineLevel="0" collapsed="false">
      <c r="A271" s="7" t="s">
        <v>315</v>
      </c>
      <c r="B271" s="8" t="n">
        <v>1</v>
      </c>
      <c r="C271" s="7" t="s">
        <v>314</v>
      </c>
      <c r="D271" s="8" t="n">
        <v>154085672</v>
      </c>
      <c r="E271" s="8" t="n">
        <v>154279817</v>
      </c>
    </row>
    <row r="272" customFormat="false" ht="13.5" hidden="false" customHeight="true" outlineLevel="0" collapsed="false">
      <c r="A272" s="7" t="s">
        <v>316</v>
      </c>
      <c r="B272" s="8" t="n">
        <v>1</v>
      </c>
      <c r="C272" s="7" t="s">
        <v>314</v>
      </c>
      <c r="D272" s="8" t="n">
        <v>154358507</v>
      </c>
      <c r="E272" s="8" t="n">
        <v>154509062</v>
      </c>
    </row>
    <row r="273" customFormat="false" ht="13.5" hidden="false" customHeight="true" outlineLevel="0" collapsed="false">
      <c r="A273" s="7" t="s">
        <v>317</v>
      </c>
      <c r="B273" s="8" t="n">
        <v>1</v>
      </c>
      <c r="C273" s="7" t="s">
        <v>314</v>
      </c>
      <c r="D273" s="8" t="n">
        <v>154571041</v>
      </c>
      <c r="E273" s="8" t="n">
        <v>154754436</v>
      </c>
    </row>
    <row r="274" customFormat="false" ht="13.5" hidden="false" customHeight="true" outlineLevel="0" collapsed="false">
      <c r="A274" s="7" t="s">
        <v>318</v>
      </c>
      <c r="B274" s="8" t="n">
        <v>1</v>
      </c>
      <c r="C274" s="7" t="s">
        <v>314</v>
      </c>
      <c r="D274" s="8" t="n">
        <v>155195975</v>
      </c>
      <c r="E274" s="8" t="n">
        <v>155346474</v>
      </c>
    </row>
    <row r="275" customFormat="false" ht="13.5" hidden="false" customHeight="true" outlineLevel="0" collapsed="false">
      <c r="A275" s="7" t="s">
        <v>319</v>
      </c>
      <c r="B275" s="8" t="n">
        <v>1</v>
      </c>
      <c r="C275" s="7" t="s">
        <v>314</v>
      </c>
      <c r="D275" s="8" t="n">
        <v>155658177</v>
      </c>
      <c r="E275" s="8" t="n">
        <v>155687992</v>
      </c>
    </row>
    <row r="276" customFormat="false" ht="13.5" hidden="false" customHeight="true" outlineLevel="0" collapsed="false">
      <c r="A276" s="7" t="s">
        <v>320</v>
      </c>
      <c r="B276" s="8" t="n">
        <v>1</v>
      </c>
      <c r="C276" s="7" t="s">
        <v>321</v>
      </c>
      <c r="D276" s="8" t="n">
        <v>156127590</v>
      </c>
      <c r="E276" s="8" t="n">
        <v>156312588</v>
      </c>
    </row>
    <row r="277" customFormat="false" ht="13.5" hidden="false" customHeight="true" outlineLevel="0" collapsed="false">
      <c r="A277" s="7" t="s">
        <v>322</v>
      </c>
      <c r="B277" s="8" t="n">
        <v>1</v>
      </c>
      <c r="C277" s="7" t="s">
        <v>321</v>
      </c>
      <c r="D277" s="8" t="n">
        <v>156522693</v>
      </c>
      <c r="E277" s="8" t="n">
        <v>156661554</v>
      </c>
    </row>
    <row r="278" customFormat="false" ht="13.5" hidden="false" customHeight="true" outlineLevel="0" collapsed="false">
      <c r="A278" s="7" t="s">
        <v>323</v>
      </c>
      <c r="B278" s="8" t="n">
        <v>1</v>
      </c>
      <c r="C278" s="7" t="s">
        <v>324</v>
      </c>
      <c r="D278" s="8" t="n">
        <v>157305174</v>
      </c>
      <c r="E278" s="8" t="n">
        <v>157455501</v>
      </c>
    </row>
    <row r="279" customFormat="false" ht="13.5" hidden="false" customHeight="true" outlineLevel="0" collapsed="false">
      <c r="A279" s="7" t="s">
        <v>325</v>
      </c>
      <c r="B279" s="8" t="n">
        <v>1</v>
      </c>
      <c r="C279" s="7" t="s">
        <v>324</v>
      </c>
      <c r="D279" s="8" t="n">
        <v>157885413</v>
      </c>
      <c r="E279" s="8" t="n">
        <v>158056445</v>
      </c>
    </row>
    <row r="280" customFormat="false" ht="13.5" hidden="false" customHeight="true" outlineLevel="0" collapsed="false">
      <c r="A280" s="7" t="s">
        <v>326</v>
      </c>
      <c r="B280" s="8" t="n">
        <v>1</v>
      </c>
      <c r="C280" s="7" t="s">
        <v>324</v>
      </c>
      <c r="D280" s="8" t="n">
        <v>158355592</v>
      </c>
      <c r="E280" s="8" t="n">
        <v>158356092</v>
      </c>
    </row>
    <row r="281" customFormat="false" ht="13.5" hidden="false" customHeight="true" outlineLevel="0" collapsed="false">
      <c r="A281" s="7" t="s">
        <v>327</v>
      </c>
      <c r="B281" s="8" t="n">
        <v>1</v>
      </c>
      <c r="C281" s="7" t="s">
        <v>324</v>
      </c>
      <c r="D281" s="8" t="n">
        <v>158660301</v>
      </c>
      <c r="E281" s="8" t="n">
        <v>158822247</v>
      </c>
    </row>
    <row r="282" customFormat="false" ht="13.5" hidden="false" customHeight="true" outlineLevel="0" collapsed="false">
      <c r="A282" s="7" t="s">
        <v>328</v>
      </c>
      <c r="B282" s="8" t="n">
        <v>1</v>
      </c>
      <c r="C282" s="7" t="s">
        <v>324</v>
      </c>
      <c r="D282" s="8" t="n">
        <v>159240434</v>
      </c>
      <c r="E282" s="8" t="n">
        <v>159423080</v>
      </c>
    </row>
    <row r="283" customFormat="false" ht="13.5" hidden="false" customHeight="true" outlineLevel="0" collapsed="false">
      <c r="A283" s="7" t="s">
        <v>329</v>
      </c>
      <c r="B283" s="8" t="n">
        <v>1</v>
      </c>
      <c r="C283" s="7" t="s">
        <v>324</v>
      </c>
      <c r="D283" s="8" t="n">
        <v>159653073</v>
      </c>
      <c r="E283" s="8" t="n">
        <v>159818401</v>
      </c>
    </row>
    <row r="284" customFormat="false" ht="13.5" hidden="false" customHeight="true" outlineLevel="0" collapsed="false">
      <c r="A284" s="7" t="s">
        <v>330</v>
      </c>
      <c r="B284" s="8" t="n">
        <v>1</v>
      </c>
      <c r="C284" s="7" t="s">
        <v>324</v>
      </c>
      <c r="D284" s="8" t="n">
        <v>160382117</v>
      </c>
      <c r="E284" s="8" t="n">
        <v>160528762</v>
      </c>
    </row>
    <row r="285" customFormat="false" ht="13.5" hidden="false" customHeight="true" outlineLevel="0" collapsed="false">
      <c r="A285" s="7" t="s">
        <v>331</v>
      </c>
      <c r="B285" s="8" t="n">
        <v>1</v>
      </c>
      <c r="C285" s="7" t="s">
        <v>324</v>
      </c>
      <c r="D285" s="8" t="n">
        <v>160874812</v>
      </c>
      <c r="E285" s="8" t="n">
        <v>161058835</v>
      </c>
    </row>
    <row r="286" customFormat="false" ht="13.5" hidden="false" customHeight="true" outlineLevel="0" collapsed="false">
      <c r="A286" s="7" t="s">
        <v>332</v>
      </c>
      <c r="B286" s="8" t="n">
        <v>1</v>
      </c>
      <c r="C286" s="7" t="s">
        <v>324</v>
      </c>
      <c r="D286" s="8" t="n">
        <v>161468495</v>
      </c>
      <c r="E286" s="8" t="n">
        <v>161537853</v>
      </c>
    </row>
    <row r="287" customFormat="false" ht="13.5" hidden="false" customHeight="true" outlineLevel="0" collapsed="false">
      <c r="A287" s="7" t="s">
        <v>333</v>
      </c>
      <c r="B287" s="8" t="n">
        <v>1</v>
      </c>
      <c r="C287" s="7" t="s">
        <v>324</v>
      </c>
      <c r="D287" s="8" t="n">
        <v>161849247</v>
      </c>
      <c r="E287" s="8" t="n">
        <v>162024238</v>
      </c>
    </row>
    <row r="288" customFormat="false" ht="13.5" hidden="false" customHeight="true" outlineLevel="0" collapsed="false">
      <c r="A288" s="7" t="s">
        <v>334</v>
      </c>
      <c r="B288" s="8" t="n">
        <v>1</v>
      </c>
      <c r="C288" s="7" t="s">
        <v>324</v>
      </c>
      <c r="D288" s="8" t="n">
        <v>162238429</v>
      </c>
      <c r="E288" s="8" t="n">
        <v>162314342</v>
      </c>
    </row>
    <row r="289" customFormat="false" ht="13.5" hidden="false" customHeight="true" outlineLevel="0" collapsed="false">
      <c r="A289" s="7" t="s">
        <v>335</v>
      </c>
      <c r="B289" s="8" t="n">
        <v>1</v>
      </c>
      <c r="C289" s="7" t="s">
        <v>336</v>
      </c>
      <c r="D289" s="8" t="n">
        <v>162820908</v>
      </c>
      <c r="E289" s="8" t="n">
        <v>163001596</v>
      </c>
    </row>
    <row r="290" customFormat="false" ht="13.5" hidden="false" customHeight="true" outlineLevel="0" collapsed="false">
      <c r="A290" s="7" t="s">
        <v>337</v>
      </c>
      <c r="B290" s="8" t="n">
        <v>1</v>
      </c>
      <c r="C290" s="7" t="s">
        <v>336</v>
      </c>
      <c r="D290" s="8" t="n">
        <v>163026515</v>
      </c>
      <c r="E290" s="8" t="n">
        <v>163176906</v>
      </c>
    </row>
    <row r="291" customFormat="false" ht="13.5" hidden="false" customHeight="true" outlineLevel="0" collapsed="false">
      <c r="A291" s="7" t="s">
        <v>338</v>
      </c>
      <c r="B291" s="8" t="n">
        <v>1</v>
      </c>
      <c r="C291" s="7" t="s">
        <v>336</v>
      </c>
      <c r="D291" s="8" t="n">
        <v>163795390</v>
      </c>
      <c r="E291" s="8" t="n">
        <v>163917805</v>
      </c>
    </row>
    <row r="292" customFormat="false" ht="13.5" hidden="false" customHeight="true" outlineLevel="0" collapsed="false">
      <c r="A292" s="7" t="s">
        <v>339</v>
      </c>
      <c r="B292" s="8" t="n">
        <v>1</v>
      </c>
      <c r="C292" s="7" t="s">
        <v>340</v>
      </c>
      <c r="D292" s="8" t="n">
        <v>164723721</v>
      </c>
      <c r="E292" s="8" t="n">
        <v>164772159</v>
      </c>
    </row>
    <row r="293" customFormat="false" ht="13.5" hidden="false" customHeight="true" outlineLevel="0" collapsed="false">
      <c r="A293" s="7" t="s">
        <v>341</v>
      </c>
      <c r="B293" s="8" t="n">
        <v>1</v>
      </c>
      <c r="C293" s="7" t="s">
        <v>340</v>
      </c>
      <c r="D293" s="8" t="n">
        <v>165164443</v>
      </c>
      <c r="E293" s="8" t="n">
        <v>165314930</v>
      </c>
    </row>
    <row r="294" customFormat="false" ht="13.5" hidden="false" customHeight="true" outlineLevel="0" collapsed="false">
      <c r="A294" s="7" t="s">
        <v>342</v>
      </c>
      <c r="B294" s="8" t="n">
        <v>1</v>
      </c>
      <c r="C294" s="7" t="s">
        <v>340</v>
      </c>
      <c r="D294" s="8" t="n">
        <v>165564326</v>
      </c>
      <c r="E294" s="8" t="n">
        <v>165714812</v>
      </c>
    </row>
    <row r="295" customFormat="false" ht="13.5" hidden="false" customHeight="true" outlineLevel="0" collapsed="false">
      <c r="A295" s="7" t="s">
        <v>343</v>
      </c>
      <c r="B295" s="8" t="n">
        <v>1</v>
      </c>
      <c r="C295" s="7" t="s">
        <v>340</v>
      </c>
      <c r="D295" s="8" t="n">
        <v>166086308</v>
      </c>
      <c r="E295" s="8" t="n">
        <v>166187882</v>
      </c>
    </row>
    <row r="296" customFormat="false" ht="13.5" hidden="false" customHeight="true" outlineLevel="0" collapsed="false">
      <c r="A296" s="7" t="s">
        <v>344</v>
      </c>
      <c r="B296" s="8" t="n">
        <v>1</v>
      </c>
      <c r="C296" s="7" t="s">
        <v>340</v>
      </c>
      <c r="D296" s="8" t="n">
        <v>166513663</v>
      </c>
      <c r="E296" s="8" t="n">
        <v>166616844</v>
      </c>
    </row>
    <row r="297" customFormat="false" ht="13.5" hidden="false" customHeight="true" outlineLevel="0" collapsed="false">
      <c r="A297" s="7" t="s">
        <v>345</v>
      </c>
      <c r="B297" s="8" t="n">
        <v>1</v>
      </c>
      <c r="C297" s="7" t="s">
        <v>340</v>
      </c>
      <c r="D297" s="8" t="n">
        <v>166867634</v>
      </c>
      <c r="E297" s="8" t="n">
        <v>167022446</v>
      </c>
    </row>
    <row r="298" customFormat="false" ht="13.5" hidden="false" customHeight="true" outlineLevel="0" collapsed="false">
      <c r="A298" s="7" t="s">
        <v>346</v>
      </c>
      <c r="B298" s="8" t="n">
        <v>1</v>
      </c>
      <c r="C298" s="7" t="s">
        <v>347</v>
      </c>
      <c r="D298" s="8" t="n">
        <v>167897882</v>
      </c>
      <c r="E298" s="8" t="n">
        <v>168057741</v>
      </c>
    </row>
    <row r="299" customFormat="false" ht="13.5" hidden="false" customHeight="true" outlineLevel="0" collapsed="false">
      <c r="A299" s="7" t="s">
        <v>348</v>
      </c>
      <c r="B299" s="8" t="n">
        <v>1</v>
      </c>
      <c r="C299" s="7" t="s">
        <v>347</v>
      </c>
      <c r="D299" s="8" t="n">
        <v>168443883</v>
      </c>
      <c r="E299" s="8" t="n">
        <v>168599823</v>
      </c>
    </row>
    <row r="300" customFormat="false" ht="13.5" hidden="false" customHeight="true" outlineLevel="0" collapsed="false">
      <c r="A300" s="7" t="s">
        <v>349</v>
      </c>
      <c r="B300" s="8" t="n">
        <v>1</v>
      </c>
      <c r="C300" s="7" t="s">
        <v>347</v>
      </c>
      <c r="D300" s="8" t="n">
        <v>169279740</v>
      </c>
      <c r="E300" s="8" t="n">
        <v>169443198</v>
      </c>
    </row>
    <row r="301" customFormat="false" ht="13.5" hidden="false" customHeight="true" outlineLevel="0" collapsed="false">
      <c r="A301" s="7" t="s">
        <v>350</v>
      </c>
      <c r="B301" s="8" t="n">
        <v>1</v>
      </c>
      <c r="C301" s="7" t="s">
        <v>351</v>
      </c>
      <c r="D301" s="8" t="n">
        <v>170407371</v>
      </c>
      <c r="E301" s="8" t="n">
        <v>170536811</v>
      </c>
    </row>
    <row r="302" customFormat="false" ht="13.5" hidden="false" customHeight="true" outlineLevel="0" collapsed="false">
      <c r="A302" s="7" t="s">
        <v>352</v>
      </c>
      <c r="B302" s="8" t="n">
        <v>1</v>
      </c>
      <c r="C302" s="7" t="s">
        <v>351</v>
      </c>
      <c r="D302" s="8" t="n">
        <v>171098858</v>
      </c>
      <c r="E302" s="8" t="n">
        <v>171284726</v>
      </c>
    </row>
    <row r="303" customFormat="false" ht="13.5" hidden="false" customHeight="true" outlineLevel="0" collapsed="false">
      <c r="A303" s="7" t="s">
        <v>353</v>
      </c>
      <c r="B303" s="8" t="n">
        <v>1</v>
      </c>
      <c r="C303" s="7" t="s">
        <v>351</v>
      </c>
      <c r="D303" s="8" t="n">
        <v>171553752</v>
      </c>
      <c r="E303" s="8" t="n">
        <v>171592317</v>
      </c>
    </row>
    <row r="304" customFormat="false" ht="13.5" hidden="false" customHeight="true" outlineLevel="0" collapsed="false">
      <c r="A304" s="7" t="s">
        <v>354</v>
      </c>
      <c r="B304" s="8" t="n">
        <v>1</v>
      </c>
      <c r="C304" s="7" t="s">
        <v>351</v>
      </c>
      <c r="D304" s="8" t="n">
        <v>172212494</v>
      </c>
      <c r="E304" s="8" t="n">
        <v>172351130</v>
      </c>
    </row>
    <row r="305" customFormat="false" ht="13.5" hidden="false" customHeight="true" outlineLevel="0" collapsed="false">
      <c r="A305" s="7" t="s">
        <v>355</v>
      </c>
      <c r="B305" s="8" t="n">
        <v>1</v>
      </c>
      <c r="C305" s="7" t="s">
        <v>351</v>
      </c>
      <c r="D305" s="8" t="n">
        <v>172762642</v>
      </c>
      <c r="E305" s="8" t="n">
        <v>172922232</v>
      </c>
    </row>
    <row r="306" customFormat="false" ht="13.5" hidden="false" customHeight="true" outlineLevel="0" collapsed="false">
      <c r="A306" s="7" t="s">
        <v>356</v>
      </c>
      <c r="B306" s="8" t="n">
        <v>1</v>
      </c>
      <c r="C306" s="7" t="s">
        <v>357</v>
      </c>
      <c r="D306" s="8" t="n">
        <v>173602074</v>
      </c>
      <c r="E306" s="8" t="n">
        <v>173737081</v>
      </c>
    </row>
    <row r="307" customFormat="false" ht="13.5" hidden="false" customHeight="true" outlineLevel="0" collapsed="false">
      <c r="A307" s="7" t="s">
        <v>358</v>
      </c>
      <c r="B307" s="8" t="n">
        <v>1</v>
      </c>
      <c r="C307" s="7" t="s">
        <v>357</v>
      </c>
      <c r="D307" s="8" t="n">
        <v>173923707</v>
      </c>
      <c r="E307" s="8" t="n">
        <v>174024125</v>
      </c>
    </row>
    <row r="308" customFormat="false" ht="13.5" hidden="false" customHeight="true" outlineLevel="0" collapsed="false">
      <c r="A308" s="7" t="s">
        <v>359</v>
      </c>
      <c r="B308" s="8" t="n">
        <v>1</v>
      </c>
      <c r="C308" s="7" t="s">
        <v>357</v>
      </c>
      <c r="D308" s="8" t="n">
        <v>174659403</v>
      </c>
      <c r="E308" s="8" t="n">
        <v>174809970</v>
      </c>
    </row>
    <row r="309" customFormat="false" ht="13.5" hidden="false" customHeight="true" outlineLevel="0" collapsed="false">
      <c r="A309" s="7" t="s">
        <v>360</v>
      </c>
      <c r="B309" s="8" t="n">
        <v>1</v>
      </c>
      <c r="C309" s="7" t="s">
        <v>357</v>
      </c>
      <c r="D309" s="8" t="n">
        <v>175045416</v>
      </c>
      <c r="E309" s="8" t="n">
        <v>175122416</v>
      </c>
    </row>
    <row r="310" customFormat="false" ht="13.5" hidden="false" customHeight="true" outlineLevel="0" collapsed="false">
      <c r="A310" s="7" t="s">
        <v>361</v>
      </c>
      <c r="B310" s="8" t="n">
        <v>1</v>
      </c>
      <c r="C310" s="7" t="s">
        <v>357</v>
      </c>
      <c r="D310" s="8" t="n">
        <v>175758804</v>
      </c>
      <c r="E310" s="8" t="n">
        <v>175994396</v>
      </c>
    </row>
    <row r="311" customFormat="false" ht="13.5" hidden="false" customHeight="true" outlineLevel="0" collapsed="false">
      <c r="A311" s="7" t="s">
        <v>362</v>
      </c>
      <c r="B311" s="8" t="n">
        <v>1</v>
      </c>
      <c r="C311" s="7" t="s">
        <v>357</v>
      </c>
      <c r="D311" s="8" t="n">
        <v>176407486</v>
      </c>
      <c r="E311" s="8" t="n">
        <v>176580517</v>
      </c>
    </row>
    <row r="312" customFormat="false" ht="13.5" hidden="false" customHeight="true" outlineLevel="0" collapsed="false">
      <c r="A312" s="7" t="s">
        <v>363</v>
      </c>
      <c r="B312" s="8" t="n">
        <v>1</v>
      </c>
      <c r="C312" s="7" t="s">
        <v>364</v>
      </c>
      <c r="D312" s="8" t="n">
        <v>177558687</v>
      </c>
      <c r="E312" s="8" t="n">
        <v>177761291</v>
      </c>
    </row>
    <row r="313" customFormat="false" ht="13.5" hidden="false" customHeight="true" outlineLevel="0" collapsed="false">
      <c r="A313" s="7" t="s">
        <v>365</v>
      </c>
      <c r="B313" s="8" t="n">
        <v>1</v>
      </c>
      <c r="C313" s="7" t="s">
        <v>364</v>
      </c>
      <c r="D313" s="8" t="n">
        <v>178251449</v>
      </c>
      <c r="E313" s="8" t="n">
        <v>178401979</v>
      </c>
    </row>
    <row r="314" customFormat="false" ht="13.5" hidden="false" customHeight="true" outlineLevel="0" collapsed="false">
      <c r="A314" s="7" t="s">
        <v>366</v>
      </c>
      <c r="B314" s="8" t="n">
        <v>1</v>
      </c>
      <c r="C314" s="7" t="s">
        <v>364</v>
      </c>
      <c r="D314" s="8" t="n">
        <v>178290921</v>
      </c>
      <c r="E314" s="8" t="n">
        <v>178476530</v>
      </c>
    </row>
    <row r="315" customFormat="false" ht="13.5" hidden="false" customHeight="true" outlineLevel="0" collapsed="false">
      <c r="A315" s="7" t="s">
        <v>367</v>
      </c>
      <c r="B315" s="8" t="n">
        <v>1</v>
      </c>
      <c r="C315" s="7" t="s">
        <v>364</v>
      </c>
      <c r="D315" s="8" t="n">
        <v>178751096</v>
      </c>
      <c r="E315" s="8" t="n">
        <v>178825611</v>
      </c>
    </row>
    <row r="316" customFormat="false" ht="13.5" hidden="false" customHeight="true" outlineLevel="0" collapsed="false">
      <c r="A316" s="7" t="s">
        <v>368</v>
      </c>
      <c r="B316" s="8" t="n">
        <v>1</v>
      </c>
      <c r="C316" s="7" t="s">
        <v>364</v>
      </c>
      <c r="D316" s="8" t="n">
        <v>179228305</v>
      </c>
      <c r="E316" s="8" t="n">
        <v>179299768</v>
      </c>
    </row>
    <row r="317" customFormat="false" ht="13.5" hidden="false" customHeight="true" outlineLevel="0" collapsed="false">
      <c r="A317" s="7" t="s">
        <v>369</v>
      </c>
      <c r="B317" s="8" t="n">
        <v>1</v>
      </c>
      <c r="C317" s="7" t="s">
        <v>364</v>
      </c>
      <c r="D317" s="8" t="n">
        <v>179583372</v>
      </c>
      <c r="E317" s="8" t="n">
        <v>179747455</v>
      </c>
    </row>
    <row r="318" customFormat="false" ht="13.5" hidden="false" customHeight="true" outlineLevel="0" collapsed="false">
      <c r="A318" s="7" t="s">
        <v>370</v>
      </c>
      <c r="B318" s="8" t="n">
        <v>1</v>
      </c>
      <c r="C318" s="7" t="s">
        <v>364</v>
      </c>
      <c r="D318" s="8" t="n">
        <v>180386081</v>
      </c>
      <c r="E318" s="8" t="n">
        <v>180414420</v>
      </c>
    </row>
    <row r="319" customFormat="false" ht="13.5" hidden="false" customHeight="true" outlineLevel="0" collapsed="false">
      <c r="A319" s="7" t="s">
        <v>371</v>
      </c>
      <c r="B319" s="8" t="n">
        <v>1</v>
      </c>
      <c r="C319" s="7" t="s">
        <v>364</v>
      </c>
      <c r="D319" s="8" t="n">
        <v>181088052</v>
      </c>
      <c r="E319" s="8" t="n">
        <v>181130428</v>
      </c>
    </row>
    <row r="320" customFormat="false" ht="13.5" hidden="false" customHeight="true" outlineLevel="0" collapsed="false">
      <c r="A320" s="7" t="s">
        <v>372</v>
      </c>
      <c r="B320" s="8" t="n">
        <v>1</v>
      </c>
      <c r="C320" s="7" t="s">
        <v>364</v>
      </c>
      <c r="D320" s="8" t="n">
        <v>182037985</v>
      </c>
      <c r="E320" s="8" t="n">
        <v>182234268</v>
      </c>
    </row>
    <row r="321" customFormat="false" ht="13.5" hidden="false" customHeight="true" outlineLevel="0" collapsed="false">
      <c r="A321" s="7" t="s">
        <v>373</v>
      </c>
      <c r="B321" s="8" t="n">
        <v>1</v>
      </c>
      <c r="C321" s="7" t="s">
        <v>374</v>
      </c>
      <c r="D321" s="8" t="n">
        <v>182709149</v>
      </c>
      <c r="E321" s="8" t="n">
        <v>182891102</v>
      </c>
    </row>
    <row r="322" customFormat="false" ht="13.5" hidden="false" customHeight="true" outlineLevel="0" collapsed="false">
      <c r="A322" s="7" t="s">
        <v>375</v>
      </c>
      <c r="B322" s="8" t="n">
        <v>1</v>
      </c>
      <c r="C322" s="7" t="s">
        <v>374</v>
      </c>
      <c r="D322" s="8" t="n">
        <v>183330431</v>
      </c>
      <c r="E322" s="8" t="n">
        <v>183414843</v>
      </c>
    </row>
    <row r="323" customFormat="false" ht="13.5" hidden="false" customHeight="true" outlineLevel="0" collapsed="false">
      <c r="A323" s="7" t="s">
        <v>376</v>
      </c>
      <c r="B323" s="8" t="n">
        <v>1</v>
      </c>
      <c r="C323" s="7" t="s">
        <v>374</v>
      </c>
      <c r="D323" s="8" t="n">
        <v>183414743</v>
      </c>
      <c r="E323" s="8" t="n">
        <v>183515789</v>
      </c>
    </row>
    <row r="324" customFormat="false" ht="13.5" hidden="false" customHeight="true" outlineLevel="0" collapsed="false">
      <c r="A324" s="7" t="s">
        <v>377</v>
      </c>
      <c r="B324" s="8" t="n">
        <v>1</v>
      </c>
      <c r="C324" s="7" t="s">
        <v>374</v>
      </c>
      <c r="D324" s="8" t="n">
        <v>183908428</v>
      </c>
      <c r="E324" s="8" t="n">
        <v>184079066</v>
      </c>
    </row>
    <row r="325" customFormat="false" ht="13.5" hidden="false" customHeight="true" outlineLevel="0" collapsed="false">
      <c r="A325" s="7" t="s">
        <v>378</v>
      </c>
      <c r="B325" s="8" t="n">
        <v>1</v>
      </c>
      <c r="C325" s="7" t="s">
        <v>374</v>
      </c>
      <c r="D325" s="8" t="n">
        <v>184079067</v>
      </c>
      <c r="E325" s="8" t="n">
        <v>184137987</v>
      </c>
    </row>
    <row r="326" customFormat="false" ht="13.5" hidden="false" customHeight="true" outlineLevel="0" collapsed="false">
      <c r="A326" s="7" t="s">
        <v>379</v>
      </c>
      <c r="B326" s="8" t="n">
        <v>1</v>
      </c>
      <c r="C326" s="7" t="s">
        <v>374</v>
      </c>
      <c r="D326" s="8" t="n">
        <v>184667307</v>
      </c>
      <c r="E326" s="8" t="n">
        <v>184845369</v>
      </c>
    </row>
    <row r="327" customFormat="false" ht="13.5" hidden="false" customHeight="true" outlineLevel="0" collapsed="false">
      <c r="A327" s="7" t="s">
        <v>380</v>
      </c>
      <c r="B327" s="8" t="n">
        <v>1</v>
      </c>
      <c r="C327" s="7" t="s">
        <v>374</v>
      </c>
      <c r="D327" s="8" t="n">
        <v>185381486</v>
      </c>
      <c r="E327" s="8" t="n">
        <v>185478584</v>
      </c>
    </row>
    <row r="328" customFormat="false" ht="13.5" hidden="false" customHeight="true" outlineLevel="0" collapsed="false">
      <c r="A328" s="7" t="s">
        <v>381</v>
      </c>
      <c r="B328" s="8" t="n">
        <v>1</v>
      </c>
      <c r="C328" s="7" t="s">
        <v>374</v>
      </c>
      <c r="D328" s="8" t="n">
        <v>185606059</v>
      </c>
      <c r="E328" s="8" t="n">
        <v>185610052</v>
      </c>
    </row>
    <row r="329" customFormat="false" ht="13.5" hidden="false" customHeight="true" outlineLevel="0" collapsed="false">
      <c r="A329" s="7" t="s">
        <v>382</v>
      </c>
      <c r="B329" s="8" t="n">
        <v>1</v>
      </c>
      <c r="C329" s="7" t="s">
        <v>374</v>
      </c>
      <c r="D329" s="8" t="n">
        <v>186717333</v>
      </c>
      <c r="E329" s="8" t="n">
        <v>186907496</v>
      </c>
    </row>
    <row r="330" customFormat="false" ht="13.5" hidden="false" customHeight="true" outlineLevel="0" collapsed="false">
      <c r="A330" s="7" t="s">
        <v>383</v>
      </c>
      <c r="B330" s="8" t="n">
        <v>1</v>
      </c>
      <c r="C330" s="7" t="s">
        <v>374</v>
      </c>
      <c r="D330" s="8" t="n">
        <v>187357750</v>
      </c>
      <c r="E330" s="8" t="n">
        <v>187523669</v>
      </c>
    </row>
    <row r="331" customFormat="false" ht="13.5" hidden="false" customHeight="true" outlineLevel="0" collapsed="false">
      <c r="A331" s="7" t="s">
        <v>384</v>
      </c>
      <c r="B331" s="8" t="n">
        <v>1</v>
      </c>
      <c r="C331" s="7" t="s">
        <v>374</v>
      </c>
      <c r="D331" s="8" t="n">
        <v>187439277</v>
      </c>
      <c r="E331" s="8" t="n">
        <v>187591197</v>
      </c>
    </row>
    <row r="332" customFormat="false" ht="13.5" hidden="false" customHeight="true" outlineLevel="0" collapsed="false">
      <c r="A332" s="7" t="s">
        <v>385</v>
      </c>
      <c r="B332" s="8" t="n">
        <v>1</v>
      </c>
      <c r="C332" s="7" t="s">
        <v>386</v>
      </c>
      <c r="D332" s="8" t="n">
        <v>188167036</v>
      </c>
      <c r="E332" s="8" t="n">
        <v>188331257</v>
      </c>
    </row>
    <row r="333" customFormat="false" ht="13.5" hidden="false" customHeight="true" outlineLevel="0" collapsed="false">
      <c r="A333" s="7" t="s">
        <v>387</v>
      </c>
      <c r="B333" s="8" t="n">
        <v>1</v>
      </c>
      <c r="C333" s="7" t="s">
        <v>386</v>
      </c>
      <c r="D333" s="8" t="n">
        <v>188643117</v>
      </c>
      <c r="E333" s="8" t="n">
        <v>188770198</v>
      </c>
    </row>
    <row r="334" customFormat="false" ht="13.5" hidden="false" customHeight="true" outlineLevel="0" collapsed="false">
      <c r="A334" s="7" t="s">
        <v>388</v>
      </c>
      <c r="B334" s="8" t="n">
        <v>1</v>
      </c>
      <c r="C334" s="7" t="s">
        <v>386</v>
      </c>
      <c r="D334" s="8" t="n">
        <v>188797827</v>
      </c>
      <c r="E334" s="8" t="n">
        <v>188976520</v>
      </c>
    </row>
    <row r="335" customFormat="false" ht="13.5" hidden="false" customHeight="true" outlineLevel="0" collapsed="false">
      <c r="A335" s="7" t="s">
        <v>389</v>
      </c>
      <c r="B335" s="8" t="n">
        <v>1</v>
      </c>
      <c r="C335" s="7" t="s">
        <v>386</v>
      </c>
      <c r="D335" s="8" t="n">
        <v>189422809</v>
      </c>
      <c r="E335" s="8" t="n">
        <v>189588202</v>
      </c>
    </row>
    <row r="336" customFormat="false" ht="13.5" hidden="false" customHeight="true" outlineLevel="0" collapsed="false">
      <c r="A336" s="7" t="s">
        <v>390</v>
      </c>
      <c r="B336" s="8" t="n">
        <v>1</v>
      </c>
      <c r="C336" s="7" t="s">
        <v>386</v>
      </c>
      <c r="D336" s="8" t="n">
        <v>189555206</v>
      </c>
      <c r="E336" s="8" t="n">
        <v>189678069</v>
      </c>
    </row>
    <row r="337" customFormat="false" ht="13.5" hidden="false" customHeight="true" outlineLevel="0" collapsed="false">
      <c r="A337" s="7" t="s">
        <v>391</v>
      </c>
      <c r="B337" s="8" t="n">
        <v>1</v>
      </c>
      <c r="C337" s="7" t="s">
        <v>386</v>
      </c>
      <c r="D337" s="8" t="n">
        <v>190292189</v>
      </c>
      <c r="E337" s="8" t="n">
        <v>190484873</v>
      </c>
    </row>
    <row r="338" customFormat="false" ht="13.5" hidden="false" customHeight="true" outlineLevel="0" collapsed="false">
      <c r="A338" s="7" t="s">
        <v>392</v>
      </c>
      <c r="B338" s="8" t="n">
        <v>1</v>
      </c>
      <c r="C338" s="7" t="s">
        <v>393</v>
      </c>
      <c r="D338" s="8" t="n">
        <v>190531459</v>
      </c>
      <c r="E338" s="8" t="n">
        <v>190624637</v>
      </c>
    </row>
    <row r="339" customFormat="false" ht="13.5" hidden="false" customHeight="true" outlineLevel="0" collapsed="false">
      <c r="A339" s="7" t="s">
        <v>394</v>
      </c>
      <c r="B339" s="8" t="n">
        <v>1</v>
      </c>
      <c r="C339" s="7" t="s">
        <v>393</v>
      </c>
      <c r="D339" s="8" t="n">
        <v>191397758</v>
      </c>
      <c r="E339" s="8" t="n">
        <v>191577539</v>
      </c>
    </row>
    <row r="340" customFormat="false" ht="13.5" hidden="false" customHeight="true" outlineLevel="0" collapsed="false">
      <c r="A340" s="7" t="s">
        <v>395</v>
      </c>
      <c r="B340" s="8" t="n">
        <v>1</v>
      </c>
      <c r="C340" s="7" t="s">
        <v>393</v>
      </c>
      <c r="D340" s="8" t="n">
        <v>192338225</v>
      </c>
      <c r="E340" s="8" t="n">
        <v>192488755</v>
      </c>
    </row>
    <row r="341" customFormat="false" ht="13.5" hidden="false" customHeight="true" outlineLevel="0" collapsed="false">
      <c r="A341" s="7" t="s">
        <v>396</v>
      </c>
      <c r="B341" s="8" t="n">
        <v>1</v>
      </c>
      <c r="C341" s="7" t="s">
        <v>393</v>
      </c>
      <c r="D341" s="8" t="n">
        <v>192720004</v>
      </c>
      <c r="E341" s="8" t="n">
        <v>192817684</v>
      </c>
    </row>
    <row r="342" customFormat="false" ht="13.5" hidden="false" customHeight="true" outlineLevel="0" collapsed="false">
      <c r="A342" s="7" t="s">
        <v>397</v>
      </c>
      <c r="B342" s="8" t="n">
        <v>1</v>
      </c>
      <c r="C342" s="7" t="s">
        <v>393</v>
      </c>
      <c r="D342" s="8" t="n">
        <v>193347956</v>
      </c>
      <c r="E342" s="8" t="n">
        <v>193524089</v>
      </c>
    </row>
    <row r="343" customFormat="false" ht="13.5" hidden="false" customHeight="true" outlineLevel="0" collapsed="false">
      <c r="A343" s="7" t="s">
        <v>398</v>
      </c>
      <c r="B343" s="8" t="n">
        <v>1</v>
      </c>
      <c r="C343" s="7" t="s">
        <v>393</v>
      </c>
      <c r="D343" s="8" t="n">
        <v>193536459</v>
      </c>
      <c r="E343" s="8" t="n">
        <v>193536959</v>
      </c>
    </row>
    <row r="344" customFormat="false" ht="13.5" hidden="false" customHeight="true" outlineLevel="0" collapsed="false">
      <c r="A344" s="7" t="s">
        <v>399</v>
      </c>
      <c r="B344" s="8" t="n">
        <v>1</v>
      </c>
      <c r="C344" s="7" t="s">
        <v>393</v>
      </c>
      <c r="D344" s="8" t="n">
        <v>194079266</v>
      </c>
      <c r="E344" s="8" t="n">
        <v>194242465</v>
      </c>
    </row>
    <row r="345" customFormat="false" ht="13.5" hidden="false" customHeight="true" outlineLevel="0" collapsed="false">
      <c r="A345" s="7" t="s">
        <v>400</v>
      </c>
      <c r="B345" s="8" t="n">
        <v>1</v>
      </c>
      <c r="C345" s="7" t="s">
        <v>393</v>
      </c>
      <c r="D345" s="8" t="n">
        <v>194907666</v>
      </c>
      <c r="E345" s="8" t="n">
        <v>195070681</v>
      </c>
    </row>
    <row r="346" customFormat="false" ht="13.5" hidden="false" customHeight="true" outlineLevel="0" collapsed="false">
      <c r="A346" s="7" t="s">
        <v>401</v>
      </c>
      <c r="B346" s="8" t="n">
        <v>1</v>
      </c>
      <c r="C346" s="7" t="s">
        <v>393</v>
      </c>
      <c r="D346" s="8" t="n">
        <v>195070869</v>
      </c>
      <c r="E346" s="8" t="n">
        <v>195215630</v>
      </c>
    </row>
    <row r="347" customFormat="false" ht="13.5" hidden="false" customHeight="true" outlineLevel="0" collapsed="false">
      <c r="A347" s="7" t="s">
        <v>402</v>
      </c>
      <c r="B347" s="8" t="n">
        <v>1</v>
      </c>
      <c r="C347" s="7" t="s">
        <v>393</v>
      </c>
      <c r="D347" s="8" t="n">
        <v>195687971</v>
      </c>
      <c r="E347" s="8" t="n">
        <v>195886285</v>
      </c>
    </row>
    <row r="348" customFormat="false" ht="13.5" hidden="false" customHeight="true" outlineLevel="0" collapsed="false">
      <c r="A348" s="7" t="s">
        <v>403</v>
      </c>
      <c r="B348" s="8" t="n">
        <v>1</v>
      </c>
      <c r="C348" s="7" t="s">
        <v>393</v>
      </c>
      <c r="D348" s="8" t="n">
        <v>196240018</v>
      </c>
      <c r="E348" s="8" t="n">
        <v>196378742</v>
      </c>
    </row>
    <row r="349" customFormat="false" ht="13.5" hidden="false" customHeight="true" outlineLevel="0" collapsed="false">
      <c r="A349" s="7" t="s">
        <v>404</v>
      </c>
      <c r="B349" s="8" t="n">
        <v>1</v>
      </c>
      <c r="C349" s="7" t="s">
        <v>405</v>
      </c>
      <c r="D349" s="8" t="n">
        <v>196748769</v>
      </c>
      <c r="E349" s="8" t="n">
        <v>196914264</v>
      </c>
    </row>
    <row r="350" customFormat="false" ht="13.5" hidden="false" customHeight="true" outlineLevel="0" collapsed="false">
      <c r="A350" s="7" t="s">
        <v>406</v>
      </c>
      <c r="B350" s="8" t="n">
        <v>1</v>
      </c>
      <c r="C350" s="7" t="s">
        <v>405</v>
      </c>
      <c r="D350" s="8" t="n">
        <v>198065248</v>
      </c>
      <c r="E350" s="8" t="n">
        <v>198226773</v>
      </c>
    </row>
    <row r="351" customFormat="false" ht="13.5" hidden="false" customHeight="true" outlineLevel="0" collapsed="false">
      <c r="A351" s="7" t="s">
        <v>407</v>
      </c>
      <c r="B351" s="8" t="n">
        <v>1</v>
      </c>
      <c r="C351" s="7" t="s">
        <v>405</v>
      </c>
      <c r="D351" s="8" t="n">
        <v>198618565</v>
      </c>
      <c r="E351" s="8" t="n">
        <v>198795908</v>
      </c>
    </row>
    <row r="352" customFormat="false" ht="13.5" hidden="false" customHeight="true" outlineLevel="0" collapsed="false">
      <c r="A352" s="7" t="s">
        <v>408</v>
      </c>
      <c r="B352" s="8" t="n">
        <v>1</v>
      </c>
      <c r="C352" s="7" t="s">
        <v>405</v>
      </c>
      <c r="D352" s="8" t="n">
        <v>199174414</v>
      </c>
      <c r="E352" s="8" t="n">
        <v>199376267</v>
      </c>
    </row>
    <row r="353" customFormat="false" ht="13.5" hidden="false" customHeight="true" outlineLevel="0" collapsed="false">
      <c r="A353" s="7" t="s">
        <v>409</v>
      </c>
      <c r="B353" s="8" t="n">
        <v>1</v>
      </c>
      <c r="C353" s="7" t="s">
        <v>405</v>
      </c>
      <c r="D353" s="8" t="n">
        <v>200111286</v>
      </c>
      <c r="E353" s="8" t="n">
        <v>200347082</v>
      </c>
    </row>
    <row r="354" customFormat="false" ht="13.5" hidden="false" customHeight="true" outlineLevel="0" collapsed="false">
      <c r="A354" s="7" t="s">
        <v>410</v>
      </c>
      <c r="B354" s="8" t="n">
        <v>1</v>
      </c>
      <c r="C354" s="7" t="s">
        <v>405</v>
      </c>
      <c r="D354" s="8" t="n">
        <v>200498072</v>
      </c>
      <c r="E354" s="8" t="n">
        <v>200648437</v>
      </c>
    </row>
    <row r="355" customFormat="false" ht="13.5" hidden="false" customHeight="true" outlineLevel="0" collapsed="false">
      <c r="A355" s="7" t="s">
        <v>411</v>
      </c>
      <c r="B355" s="8" t="n">
        <v>1</v>
      </c>
      <c r="C355" s="7" t="s">
        <v>405</v>
      </c>
      <c r="D355" s="8" t="n">
        <v>200677802</v>
      </c>
      <c r="E355" s="8" t="n">
        <v>200844880</v>
      </c>
    </row>
    <row r="356" customFormat="false" ht="13.5" hidden="false" customHeight="true" outlineLevel="0" collapsed="false">
      <c r="A356" s="7" t="s">
        <v>412</v>
      </c>
      <c r="B356" s="8" t="n">
        <v>1</v>
      </c>
      <c r="C356" s="7" t="s">
        <v>405</v>
      </c>
      <c r="D356" s="8" t="n">
        <v>200828581</v>
      </c>
      <c r="E356" s="8" t="n">
        <v>200925960</v>
      </c>
    </row>
    <row r="357" customFormat="false" ht="13.5" hidden="false" customHeight="true" outlineLevel="0" collapsed="false">
      <c r="A357" s="7" t="s">
        <v>413</v>
      </c>
      <c r="B357" s="8" t="n">
        <v>1</v>
      </c>
      <c r="C357" s="7" t="s">
        <v>405</v>
      </c>
      <c r="D357" s="8" t="n">
        <v>200842881</v>
      </c>
      <c r="E357" s="8" t="n">
        <v>200976864</v>
      </c>
    </row>
    <row r="358" customFormat="false" ht="13.5" hidden="false" customHeight="true" outlineLevel="0" collapsed="false">
      <c r="A358" s="7" t="s">
        <v>414</v>
      </c>
      <c r="B358" s="8" t="n">
        <v>1</v>
      </c>
      <c r="C358" s="7" t="s">
        <v>405</v>
      </c>
      <c r="D358" s="8" t="n">
        <v>201436746</v>
      </c>
      <c r="E358" s="8" t="n">
        <v>201617779</v>
      </c>
    </row>
    <row r="359" customFormat="false" ht="13.5" hidden="false" customHeight="true" outlineLevel="0" collapsed="false">
      <c r="A359" s="7" t="s">
        <v>415</v>
      </c>
      <c r="B359" s="8" t="n">
        <v>1</v>
      </c>
      <c r="C359" s="7" t="s">
        <v>405</v>
      </c>
      <c r="D359" s="8" t="n">
        <v>202583150</v>
      </c>
      <c r="E359" s="8" t="n">
        <v>202645690</v>
      </c>
    </row>
    <row r="360" customFormat="false" ht="13.5" hidden="false" customHeight="true" outlineLevel="0" collapsed="false">
      <c r="A360" s="7" t="s">
        <v>416</v>
      </c>
      <c r="B360" s="8" t="n">
        <v>1</v>
      </c>
      <c r="C360" s="7" t="s">
        <v>405</v>
      </c>
      <c r="D360" s="8" t="n">
        <v>202985866</v>
      </c>
      <c r="E360" s="8" t="n">
        <v>203130309</v>
      </c>
    </row>
    <row r="361" customFormat="false" ht="13.5" hidden="false" customHeight="true" outlineLevel="0" collapsed="false">
      <c r="A361" s="7" t="s">
        <v>417</v>
      </c>
      <c r="B361" s="8" t="n">
        <v>1</v>
      </c>
      <c r="C361" s="7" t="s">
        <v>405</v>
      </c>
      <c r="D361" s="8" t="n">
        <v>203283112</v>
      </c>
      <c r="E361" s="8" t="n">
        <v>203390800</v>
      </c>
    </row>
    <row r="362" customFormat="false" ht="13.5" hidden="false" customHeight="true" outlineLevel="0" collapsed="false">
      <c r="A362" s="7" t="s">
        <v>418</v>
      </c>
      <c r="B362" s="8" t="n">
        <v>1</v>
      </c>
      <c r="C362" s="7" t="s">
        <v>405</v>
      </c>
      <c r="D362" s="8" t="n">
        <v>203411712</v>
      </c>
      <c r="E362" s="8" t="n">
        <v>203602276</v>
      </c>
    </row>
    <row r="363" customFormat="false" ht="13.5" hidden="false" customHeight="true" outlineLevel="0" collapsed="false">
      <c r="A363" s="7" t="s">
        <v>419</v>
      </c>
      <c r="B363" s="8" t="n">
        <v>1</v>
      </c>
      <c r="C363" s="7" t="s">
        <v>420</v>
      </c>
      <c r="D363" s="8" t="n">
        <v>204139548</v>
      </c>
      <c r="E363" s="8" t="n">
        <v>204322871</v>
      </c>
    </row>
    <row r="364" customFormat="false" ht="13.5" hidden="false" customHeight="true" outlineLevel="0" collapsed="false">
      <c r="A364" s="7" t="s">
        <v>421</v>
      </c>
      <c r="B364" s="8" t="n">
        <v>1</v>
      </c>
      <c r="C364" s="7" t="s">
        <v>420</v>
      </c>
      <c r="D364" s="8" t="n">
        <v>204934381</v>
      </c>
      <c r="E364" s="8" t="n">
        <v>205111120</v>
      </c>
    </row>
    <row r="365" customFormat="false" ht="13.5" hidden="false" customHeight="true" outlineLevel="0" collapsed="false">
      <c r="A365" s="7" t="s">
        <v>422</v>
      </c>
      <c r="B365" s="8" t="n">
        <v>1</v>
      </c>
      <c r="C365" s="7" t="s">
        <v>420</v>
      </c>
      <c r="D365" s="8" t="n">
        <v>205911133</v>
      </c>
      <c r="E365" s="8" t="n">
        <v>206085049</v>
      </c>
    </row>
    <row r="366" customFormat="false" ht="13.5" hidden="false" customHeight="true" outlineLevel="0" collapsed="false">
      <c r="A366" s="7" t="s">
        <v>423</v>
      </c>
      <c r="B366" s="8" t="n">
        <v>1</v>
      </c>
      <c r="C366" s="7" t="s">
        <v>420</v>
      </c>
      <c r="D366" s="8" t="n">
        <v>206418921</v>
      </c>
      <c r="E366" s="8" t="n">
        <v>206568710</v>
      </c>
    </row>
    <row r="367" customFormat="false" ht="13.5" hidden="false" customHeight="true" outlineLevel="0" collapsed="false">
      <c r="A367" s="7" t="s">
        <v>424</v>
      </c>
      <c r="B367" s="8" t="n">
        <v>1</v>
      </c>
      <c r="C367" s="7" t="s">
        <v>420</v>
      </c>
      <c r="D367" s="8" t="n">
        <v>206911139</v>
      </c>
      <c r="E367" s="8" t="n">
        <v>207048817</v>
      </c>
    </row>
    <row r="368" customFormat="false" ht="13.5" hidden="false" customHeight="true" outlineLevel="0" collapsed="false">
      <c r="A368" s="7" t="s">
        <v>425</v>
      </c>
      <c r="B368" s="8" t="n">
        <v>1</v>
      </c>
      <c r="C368" s="7" t="s">
        <v>420</v>
      </c>
      <c r="D368" s="8" t="n">
        <v>207529201</v>
      </c>
      <c r="E368" s="8" t="n">
        <v>207664239</v>
      </c>
    </row>
    <row r="369" customFormat="false" ht="13.5" hidden="false" customHeight="true" outlineLevel="0" collapsed="false">
      <c r="A369" s="7" t="s">
        <v>426</v>
      </c>
      <c r="B369" s="8" t="n">
        <v>1</v>
      </c>
      <c r="C369" s="7" t="s">
        <v>427</v>
      </c>
      <c r="D369" s="8" t="n">
        <v>208088891</v>
      </c>
      <c r="E369" s="8" t="n">
        <v>208303132</v>
      </c>
    </row>
    <row r="370" customFormat="false" ht="13.5" hidden="false" customHeight="true" outlineLevel="0" collapsed="false">
      <c r="A370" s="7" t="s">
        <v>428</v>
      </c>
      <c r="B370" s="8" t="n">
        <v>1</v>
      </c>
      <c r="C370" s="7" t="s">
        <v>427</v>
      </c>
      <c r="D370" s="8" t="n">
        <v>208943066</v>
      </c>
      <c r="E370" s="8" t="n">
        <v>209131400</v>
      </c>
    </row>
    <row r="371" customFormat="false" ht="13.5" hidden="false" customHeight="true" outlineLevel="0" collapsed="false">
      <c r="A371" s="7" t="s">
        <v>429</v>
      </c>
      <c r="B371" s="8" t="n">
        <v>1</v>
      </c>
      <c r="C371" s="7" t="s">
        <v>427</v>
      </c>
      <c r="D371" s="8" t="n">
        <v>209854145</v>
      </c>
      <c r="E371" s="8" t="n">
        <v>210030834</v>
      </c>
    </row>
    <row r="372" customFormat="false" ht="13.5" hidden="false" customHeight="true" outlineLevel="0" collapsed="false">
      <c r="A372" s="7" t="s">
        <v>430</v>
      </c>
      <c r="B372" s="8" t="n">
        <v>1</v>
      </c>
      <c r="C372" s="7" t="s">
        <v>427</v>
      </c>
      <c r="D372" s="8" t="n">
        <v>210028835</v>
      </c>
      <c r="E372" s="8" t="n">
        <v>210151042</v>
      </c>
    </row>
    <row r="373" customFormat="false" ht="13.5" hidden="false" customHeight="true" outlineLevel="0" collapsed="false">
      <c r="A373" s="7" t="s">
        <v>431</v>
      </c>
      <c r="B373" s="8" t="n">
        <v>1</v>
      </c>
      <c r="C373" s="7" t="s">
        <v>432</v>
      </c>
      <c r="D373" s="8" t="n">
        <v>210615357</v>
      </c>
      <c r="E373" s="8" t="n">
        <v>210771521</v>
      </c>
    </row>
    <row r="374" customFormat="false" ht="13.5" hidden="false" customHeight="true" outlineLevel="0" collapsed="false">
      <c r="A374" s="7" t="s">
        <v>433</v>
      </c>
      <c r="B374" s="8" t="n">
        <v>1</v>
      </c>
      <c r="C374" s="7" t="s">
        <v>432</v>
      </c>
      <c r="D374" s="8" t="n">
        <v>211598510</v>
      </c>
      <c r="E374" s="8" t="n">
        <v>211781625</v>
      </c>
    </row>
    <row r="375" customFormat="false" ht="13.5" hidden="false" customHeight="true" outlineLevel="0" collapsed="false">
      <c r="A375" s="7" t="s">
        <v>434</v>
      </c>
      <c r="B375" s="8" t="n">
        <v>1</v>
      </c>
      <c r="C375" s="7" t="s">
        <v>432</v>
      </c>
      <c r="D375" s="8" t="n">
        <v>212236238</v>
      </c>
      <c r="E375" s="8" t="n">
        <v>212308783</v>
      </c>
    </row>
    <row r="376" customFormat="false" ht="13.5" hidden="false" customHeight="true" outlineLevel="0" collapsed="false">
      <c r="A376" s="7" t="s">
        <v>435</v>
      </c>
      <c r="B376" s="8" t="n">
        <v>1</v>
      </c>
      <c r="C376" s="7" t="s">
        <v>432</v>
      </c>
      <c r="D376" s="8" t="n">
        <v>212850220</v>
      </c>
      <c r="E376" s="8" t="n">
        <v>213024694</v>
      </c>
    </row>
    <row r="377" customFormat="false" ht="13.5" hidden="false" customHeight="true" outlineLevel="0" collapsed="false">
      <c r="A377" s="7" t="s">
        <v>436</v>
      </c>
      <c r="B377" s="8" t="n">
        <v>1</v>
      </c>
      <c r="C377" s="7" t="s">
        <v>432</v>
      </c>
      <c r="D377" s="8" t="n">
        <v>213531712</v>
      </c>
      <c r="E377" s="8" t="n">
        <v>213695638</v>
      </c>
    </row>
    <row r="378" customFormat="false" ht="13.5" hidden="false" customHeight="true" outlineLevel="0" collapsed="false">
      <c r="A378" s="7" t="s">
        <v>437</v>
      </c>
      <c r="B378" s="8" t="n">
        <v>1</v>
      </c>
      <c r="C378" s="7" t="s">
        <v>432</v>
      </c>
      <c r="D378" s="8" t="n">
        <v>213627989</v>
      </c>
      <c r="E378" s="8" t="n">
        <v>213778646</v>
      </c>
    </row>
    <row r="379" customFormat="false" ht="13.5" hidden="false" customHeight="true" outlineLevel="0" collapsed="false">
      <c r="A379" s="7" t="s">
        <v>438</v>
      </c>
      <c r="B379" s="8" t="n">
        <v>1</v>
      </c>
      <c r="C379" s="7" t="s">
        <v>432</v>
      </c>
      <c r="D379" s="8" t="n">
        <v>214248884</v>
      </c>
      <c r="E379" s="8" t="n">
        <v>214413015</v>
      </c>
    </row>
    <row r="380" customFormat="false" ht="13.5" hidden="false" customHeight="true" outlineLevel="0" collapsed="false">
      <c r="A380" s="7" t="s">
        <v>439</v>
      </c>
      <c r="B380" s="8" t="n">
        <v>1</v>
      </c>
      <c r="C380" s="7" t="s">
        <v>432</v>
      </c>
      <c r="D380" s="8" t="n">
        <v>215069528</v>
      </c>
      <c r="E380" s="8" t="n">
        <v>215255311</v>
      </c>
    </row>
    <row r="381" customFormat="false" ht="13.5" hidden="false" customHeight="true" outlineLevel="0" collapsed="false">
      <c r="A381" s="7" t="s">
        <v>440</v>
      </c>
      <c r="B381" s="8" t="n">
        <v>1</v>
      </c>
      <c r="C381" s="7" t="s">
        <v>432</v>
      </c>
      <c r="D381" s="8" t="n">
        <v>215802630</v>
      </c>
      <c r="E381" s="8" t="n">
        <v>215977682</v>
      </c>
    </row>
    <row r="382" customFormat="false" ht="13.5" hidden="false" customHeight="true" outlineLevel="0" collapsed="false">
      <c r="A382" s="7" t="s">
        <v>441</v>
      </c>
      <c r="B382" s="8" t="n">
        <v>1</v>
      </c>
      <c r="C382" s="7" t="s">
        <v>432</v>
      </c>
      <c r="D382" s="8" t="n">
        <v>216023281</v>
      </c>
      <c r="E382" s="8" t="n">
        <v>216137544</v>
      </c>
    </row>
    <row r="383" customFormat="false" ht="13.5" hidden="false" customHeight="true" outlineLevel="0" collapsed="false">
      <c r="A383" s="7" t="s">
        <v>442</v>
      </c>
      <c r="B383" s="8" t="n">
        <v>1</v>
      </c>
      <c r="C383" s="7" t="s">
        <v>432</v>
      </c>
      <c r="D383" s="8" t="n">
        <v>216535843</v>
      </c>
      <c r="E383" s="8" t="n">
        <v>216686477</v>
      </c>
    </row>
    <row r="384" customFormat="false" ht="13.5" hidden="false" customHeight="true" outlineLevel="0" collapsed="false">
      <c r="A384" s="7" t="s">
        <v>443</v>
      </c>
      <c r="B384" s="8" t="n">
        <v>1</v>
      </c>
      <c r="C384" s="7" t="s">
        <v>432</v>
      </c>
      <c r="D384" s="8" t="n">
        <v>217079949</v>
      </c>
      <c r="E384" s="8" t="n">
        <v>217187798</v>
      </c>
    </row>
    <row r="385" customFormat="false" ht="13.5" hidden="false" customHeight="true" outlineLevel="0" collapsed="false">
      <c r="A385" s="7" t="s">
        <v>444</v>
      </c>
      <c r="B385" s="8" t="n">
        <v>1</v>
      </c>
      <c r="C385" s="7" t="s">
        <v>432</v>
      </c>
      <c r="D385" s="8" t="n">
        <v>217704282</v>
      </c>
      <c r="E385" s="8" t="n">
        <v>217854520</v>
      </c>
    </row>
    <row r="386" customFormat="false" ht="13.5" hidden="false" customHeight="true" outlineLevel="0" collapsed="false">
      <c r="A386" s="7" t="s">
        <v>445</v>
      </c>
      <c r="B386" s="8" t="n">
        <v>1</v>
      </c>
      <c r="C386" s="7" t="s">
        <v>432</v>
      </c>
      <c r="D386" s="8" t="n">
        <v>218359858</v>
      </c>
      <c r="E386" s="8" t="n">
        <v>218385099</v>
      </c>
    </row>
    <row r="387" customFormat="false" ht="13.5" hidden="false" customHeight="true" outlineLevel="0" collapsed="false">
      <c r="A387" s="7" t="s">
        <v>446</v>
      </c>
      <c r="B387" s="8" t="n">
        <v>1</v>
      </c>
      <c r="C387" s="7" t="s">
        <v>432</v>
      </c>
      <c r="D387" s="8" t="n">
        <v>219244271</v>
      </c>
      <c r="E387" s="8" t="n">
        <v>219426459</v>
      </c>
    </row>
    <row r="388" customFormat="false" ht="13.5" hidden="false" customHeight="true" outlineLevel="0" collapsed="false">
      <c r="A388" s="7" t="s">
        <v>447</v>
      </c>
      <c r="B388" s="8" t="n">
        <v>1</v>
      </c>
      <c r="C388" s="7" t="s">
        <v>432</v>
      </c>
      <c r="D388" s="8" t="n">
        <v>219658088</v>
      </c>
      <c r="E388" s="8" t="n">
        <v>219839554</v>
      </c>
    </row>
    <row r="389" customFormat="false" ht="13.5" hidden="false" customHeight="true" outlineLevel="0" collapsed="false">
      <c r="A389" s="7" t="s">
        <v>448</v>
      </c>
      <c r="B389" s="8" t="n">
        <v>1</v>
      </c>
      <c r="C389" s="7" t="s">
        <v>449</v>
      </c>
      <c r="D389" s="8" t="n">
        <v>219911336</v>
      </c>
      <c r="E389" s="8" t="n">
        <v>220080524</v>
      </c>
    </row>
    <row r="390" customFormat="false" ht="13.5" hidden="false" customHeight="true" outlineLevel="0" collapsed="false">
      <c r="A390" s="7" t="s">
        <v>450</v>
      </c>
      <c r="B390" s="8" t="n">
        <v>1</v>
      </c>
      <c r="C390" s="7" t="s">
        <v>449</v>
      </c>
      <c r="D390" s="8" t="n">
        <v>220130637</v>
      </c>
      <c r="E390" s="8" t="n">
        <v>220281099</v>
      </c>
    </row>
    <row r="391" customFormat="false" ht="13.5" hidden="false" customHeight="true" outlineLevel="0" collapsed="false">
      <c r="A391" s="7" t="s">
        <v>451</v>
      </c>
      <c r="B391" s="8" t="n">
        <v>1</v>
      </c>
      <c r="C391" s="7" t="s">
        <v>452</v>
      </c>
      <c r="D391" s="8" t="n">
        <v>221002874</v>
      </c>
      <c r="E391" s="8" t="n">
        <v>221166589</v>
      </c>
    </row>
    <row r="392" customFormat="false" ht="13.5" hidden="false" customHeight="true" outlineLevel="0" collapsed="false">
      <c r="A392" s="7" t="s">
        <v>453</v>
      </c>
      <c r="B392" s="8" t="n">
        <v>1</v>
      </c>
      <c r="C392" s="7" t="s">
        <v>452</v>
      </c>
      <c r="D392" s="8" t="n">
        <v>221678075</v>
      </c>
      <c r="E392" s="8" t="n">
        <v>221828661</v>
      </c>
    </row>
    <row r="393" customFormat="false" ht="13.5" hidden="false" customHeight="true" outlineLevel="0" collapsed="false">
      <c r="A393" s="7" t="s">
        <v>454</v>
      </c>
      <c r="B393" s="8" t="n">
        <v>1</v>
      </c>
      <c r="C393" s="7" t="s">
        <v>452</v>
      </c>
      <c r="D393" s="8" t="n">
        <v>221716917</v>
      </c>
      <c r="E393" s="8" t="n">
        <v>221807250</v>
      </c>
    </row>
    <row r="394" customFormat="false" ht="13.5" hidden="false" customHeight="true" outlineLevel="0" collapsed="false">
      <c r="A394" s="7" t="s">
        <v>455</v>
      </c>
      <c r="B394" s="8" t="n">
        <v>1</v>
      </c>
      <c r="C394" s="7" t="s">
        <v>452</v>
      </c>
      <c r="D394" s="8" t="n">
        <v>222656909</v>
      </c>
      <c r="E394" s="8" t="n">
        <v>222809644</v>
      </c>
    </row>
    <row r="395" customFormat="false" ht="13.5" hidden="false" customHeight="true" outlineLevel="0" collapsed="false">
      <c r="A395" s="7" t="s">
        <v>456</v>
      </c>
      <c r="B395" s="8" t="n">
        <v>1</v>
      </c>
      <c r="C395" s="7" t="s">
        <v>457</v>
      </c>
      <c r="D395" s="8" t="n">
        <v>223450152</v>
      </c>
      <c r="E395" s="8" t="n">
        <v>223513057</v>
      </c>
    </row>
    <row r="396" customFormat="false" ht="13.5" hidden="false" customHeight="true" outlineLevel="0" collapsed="false">
      <c r="A396" s="7" t="s">
        <v>458</v>
      </c>
      <c r="B396" s="8" t="n">
        <v>1</v>
      </c>
      <c r="C396" s="7" t="s">
        <v>457</v>
      </c>
      <c r="D396" s="8" t="n">
        <v>224000293</v>
      </c>
      <c r="E396" s="8" t="n">
        <v>224106624</v>
      </c>
    </row>
    <row r="397" customFormat="false" ht="13.5" hidden="false" customHeight="true" outlineLevel="0" collapsed="false">
      <c r="A397" s="7" t="s">
        <v>459</v>
      </c>
      <c r="B397" s="8" t="n">
        <v>1</v>
      </c>
      <c r="C397" s="7" t="s">
        <v>457</v>
      </c>
      <c r="D397" s="8" t="n">
        <v>224571556</v>
      </c>
      <c r="E397" s="8" t="n">
        <v>224791457</v>
      </c>
    </row>
    <row r="398" customFormat="false" ht="13.5" hidden="false" customHeight="true" outlineLevel="0" collapsed="false">
      <c r="A398" s="7" t="s">
        <v>460</v>
      </c>
      <c r="B398" s="8" t="n">
        <v>1</v>
      </c>
      <c r="C398" s="7" t="s">
        <v>457</v>
      </c>
      <c r="D398" s="8" t="n">
        <v>225195409</v>
      </c>
      <c r="E398" s="8" t="n">
        <v>225323048</v>
      </c>
    </row>
    <row r="399" customFormat="false" ht="13.5" hidden="false" customHeight="true" outlineLevel="0" collapsed="false">
      <c r="A399" s="7" t="s">
        <v>461</v>
      </c>
      <c r="B399" s="8" t="n">
        <v>1</v>
      </c>
      <c r="C399" s="7" t="s">
        <v>457</v>
      </c>
      <c r="D399" s="8" t="n">
        <v>225905398</v>
      </c>
      <c r="E399" s="8" t="n">
        <v>225930467</v>
      </c>
    </row>
    <row r="400" customFormat="false" ht="13.5" hidden="false" customHeight="true" outlineLevel="0" collapsed="false">
      <c r="A400" s="7" t="s">
        <v>462</v>
      </c>
      <c r="B400" s="8" t="n">
        <v>1</v>
      </c>
      <c r="C400" s="7" t="s">
        <v>457</v>
      </c>
      <c r="D400" s="8" t="n">
        <v>226578181</v>
      </c>
      <c r="E400" s="8" t="n">
        <v>226745275</v>
      </c>
    </row>
    <row r="401" customFormat="false" ht="13.5" hidden="false" customHeight="true" outlineLevel="0" collapsed="false">
      <c r="A401" s="7" t="s">
        <v>463</v>
      </c>
      <c r="B401" s="8" t="n">
        <v>1</v>
      </c>
      <c r="C401" s="7" t="s">
        <v>464</v>
      </c>
      <c r="D401" s="8" t="n">
        <v>227197845</v>
      </c>
      <c r="E401" s="8" t="n">
        <v>227396917</v>
      </c>
    </row>
    <row r="402" customFormat="false" ht="13.5" hidden="false" customHeight="true" outlineLevel="0" collapsed="false">
      <c r="A402" s="7" t="s">
        <v>465</v>
      </c>
      <c r="B402" s="8" t="n">
        <v>1</v>
      </c>
      <c r="C402" s="7" t="s">
        <v>464</v>
      </c>
      <c r="D402" s="8" t="n">
        <v>228123951</v>
      </c>
      <c r="E402" s="8" t="n">
        <v>228285733</v>
      </c>
    </row>
    <row r="403" customFormat="false" ht="13.5" hidden="false" customHeight="true" outlineLevel="0" collapsed="false">
      <c r="A403" s="7" t="s">
        <v>466</v>
      </c>
      <c r="B403" s="8" t="n">
        <v>1</v>
      </c>
      <c r="C403" s="7" t="s">
        <v>464</v>
      </c>
      <c r="D403" s="8" t="n">
        <v>228978865</v>
      </c>
      <c r="E403" s="8" t="n">
        <v>229162177</v>
      </c>
    </row>
    <row r="404" customFormat="false" ht="13.5" hidden="false" customHeight="true" outlineLevel="0" collapsed="false">
      <c r="A404" s="7" t="s">
        <v>467</v>
      </c>
      <c r="B404" s="8" t="n">
        <v>1</v>
      </c>
      <c r="C404" s="7" t="s">
        <v>464</v>
      </c>
      <c r="D404" s="8" t="n">
        <v>229962065</v>
      </c>
      <c r="E404" s="8" t="n">
        <v>230075484</v>
      </c>
    </row>
    <row r="405" customFormat="false" ht="13.5" hidden="false" customHeight="true" outlineLevel="0" collapsed="false">
      <c r="A405" s="7" t="s">
        <v>468</v>
      </c>
      <c r="B405" s="8" t="n">
        <v>1</v>
      </c>
      <c r="C405" s="7" t="s">
        <v>464</v>
      </c>
      <c r="D405" s="8" t="n">
        <v>230967783</v>
      </c>
      <c r="E405" s="8" t="n">
        <v>231164249</v>
      </c>
    </row>
    <row r="406" customFormat="false" ht="13.5" hidden="false" customHeight="true" outlineLevel="0" collapsed="false">
      <c r="A406" s="7" t="s">
        <v>469</v>
      </c>
      <c r="B406" s="8" t="n">
        <v>1</v>
      </c>
      <c r="C406" s="7" t="s">
        <v>470</v>
      </c>
      <c r="D406" s="8" t="n">
        <v>232133194</v>
      </c>
      <c r="E406" s="8" t="n">
        <v>232211294</v>
      </c>
    </row>
    <row r="407" customFormat="false" ht="13.5" hidden="false" customHeight="true" outlineLevel="0" collapsed="false">
      <c r="A407" s="7" t="s">
        <v>471</v>
      </c>
      <c r="B407" s="8" t="n">
        <v>1</v>
      </c>
      <c r="C407" s="7" t="s">
        <v>470</v>
      </c>
      <c r="D407" s="8" t="n">
        <v>232415074</v>
      </c>
      <c r="E407" s="8" t="n">
        <v>232518682</v>
      </c>
    </row>
    <row r="408" customFormat="false" ht="13.5" hidden="false" customHeight="true" outlineLevel="0" collapsed="false">
      <c r="A408" s="7" t="s">
        <v>472</v>
      </c>
      <c r="B408" s="8" t="n">
        <v>1</v>
      </c>
      <c r="C408" s="7" t="s">
        <v>473</v>
      </c>
      <c r="D408" s="8" t="n">
        <v>233217087</v>
      </c>
      <c r="E408" s="8" t="n">
        <v>233382483</v>
      </c>
    </row>
    <row r="409" customFormat="false" ht="13.5" hidden="false" customHeight="true" outlineLevel="0" collapsed="false">
      <c r="A409" s="7" t="s">
        <v>474</v>
      </c>
      <c r="B409" s="8" t="n">
        <v>1</v>
      </c>
      <c r="C409" s="7" t="s">
        <v>473</v>
      </c>
      <c r="D409" s="8" t="n">
        <v>233772164</v>
      </c>
      <c r="E409" s="8" t="n">
        <v>233955712</v>
      </c>
    </row>
    <row r="410" customFormat="false" ht="13.5" hidden="false" customHeight="true" outlineLevel="0" collapsed="false">
      <c r="A410" s="7" t="s">
        <v>475</v>
      </c>
      <c r="B410" s="8" t="n">
        <v>1</v>
      </c>
      <c r="C410" s="7" t="s">
        <v>473</v>
      </c>
      <c r="D410" s="8" t="n">
        <v>234827771</v>
      </c>
      <c r="E410" s="8" t="n">
        <v>235014794</v>
      </c>
    </row>
    <row r="411" customFormat="false" ht="13.5" hidden="false" customHeight="true" outlineLevel="0" collapsed="false">
      <c r="A411" s="7" t="s">
        <v>476</v>
      </c>
      <c r="B411" s="8" t="n">
        <v>1</v>
      </c>
      <c r="C411" s="7" t="s">
        <v>473</v>
      </c>
      <c r="D411" s="8" t="n">
        <v>235821366</v>
      </c>
      <c r="E411" s="8" t="n">
        <v>236010874</v>
      </c>
    </row>
    <row r="412" customFormat="false" ht="13.5" hidden="false" customHeight="true" outlineLevel="0" collapsed="false">
      <c r="A412" s="7" t="s">
        <v>477</v>
      </c>
      <c r="B412" s="8" t="n">
        <v>1</v>
      </c>
      <c r="C412" s="7" t="s">
        <v>473</v>
      </c>
      <c r="D412" s="8" t="n">
        <v>236513647</v>
      </c>
      <c r="E412" s="8" t="n">
        <v>236676861</v>
      </c>
    </row>
    <row r="413" customFormat="false" ht="13.5" hidden="false" customHeight="true" outlineLevel="0" collapsed="false">
      <c r="A413" s="7" t="s">
        <v>478</v>
      </c>
      <c r="B413" s="8" t="n">
        <v>1</v>
      </c>
      <c r="C413" s="7" t="s">
        <v>473</v>
      </c>
      <c r="D413" s="8" t="n">
        <v>236620223</v>
      </c>
      <c r="E413" s="8" t="n">
        <v>236773878</v>
      </c>
    </row>
    <row r="414" customFormat="false" ht="13.5" hidden="false" customHeight="true" outlineLevel="0" collapsed="false">
      <c r="A414" s="7" t="s">
        <v>479</v>
      </c>
      <c r="B414" s="8" t="n">
        <v>1</v>
      </c>
      <c r="C414" s="7" t="s">
        <v>473</v>
      </c>
      <c r="D414" s="8" t="n">
        <v>237218930</v>
      </c>
      <c r="E414" s="8" t="n">
        <v>237390563</v>
      </c>
    </row>
    <row r="415" customFormat="false" ht="13.5" hidden="false" customHeight="true" outlineLevel="0" collapsed="false">
      <c r="A415" s="7" t="s">
        <v>480</v>
      </c>
      <c r="B415" s="8" t="n">
        <v>1</v>
      </c>
      <c r="C415" s="7" t="s">
        <v>473</v>
      </c>
      <c r="D415" s="8" t="n">
        <v>237818434</v>
      </c>
      <c r="E415" s="8" t="n">
        <v>237960294</v>
      </c>
    </row>
    <row r="416" customFormat="false" ht="13.5" hidden="false" customHeight="true" outlineLevel="0" collapsed="false">
      <c r="A416" s="7" t="s">
        <v>481</v>
      </c>
      <c r="B416" s="8" t="n">
        <v>1</v>
      </c>
      <c r="C416" s="7" t="s">
        <v>473</v>
      </c>
      <c r="D416" s="8" t="n">
        <v>238261760</v>
      </c>
      <c r="E416" s="8" t="n">
        <v>238405727</v>
      </c>
    </row>
    <row r="417" customFormat="false" ht="13.5" hidden="false" customHeight="true" outlineLevel="0" collapsed="false">
      <c r="A417" s="7" t="s">
        <v>482</v>
      </c>
      <c r="B417" s="8" t="n">
        <v>1</v>
      </c>
      <c r="C417" s="7" t="s">
        <v>473</v>
      </c>
      <c r="D417" s="8" t="n">
        <v>238877952</v>
      </c>
      <c r="E417" s="8" t="n">
        <v>239041534</v>
      </c>
    </row>
    <row r="418" customFormat="false" ht="13.5" hidden="false" customHeight="true" outlineLevel="0" collapsed="false">
      <c r="A418" s="7" t="s">
        <v>483</v>
      </c>
      <c r="B418" s="8" t="n">
        <v>1</v>
      </c>
      <c r="C418" s="7" t="s">
        <v>473</v>
      </c>
      <c r="D418" s="8" t="n">
        <v>239475507</v>
      </c>
      <c r="E418" s="8" t="n">
        <v>239630861</v>
      </c>
    </row>
    <row r="419" customFormat="false" ht="13.5" hidden="false" customHeight="true" outlineLevel="0" collapsed="false">
      <c r="A419" s="7" t="s">
        <v>484</v>
      </c>
      <c r="B419" s="8" t="n">
        <v>1</v>
      </c>
      <c r="C419" s="7" t="s">
        <v>485</v>
      </c>
      <c r="D419" s="8" t="n">
        <v>240268789</v>
      </c>
      <c r="E419" s="8" t="n">
        <v>240418339</v>
      </c>
    </row>
    <row r="420" customFormat="false" ht="13.5" hidden="false" customHeight="true" outlineLevel="0" collapsed="false">
      <c r="A420" s="7" t="s">
        <v>486</v>
      </c>
      <c r="B420" s="8" t="n">
        <v>1</v>
      </c>
      <c r="C420" s="7" t="s">
        <v>485</v>
      </c>
      <c r="D420" s="8" t="n">
        <v>240750908</v>
      </c>
      <c r="E420" s="8" t="n">
        <v>240907229</v>
      </c>
    </row>
    <row r="421" customFormat="false" ht="13.5" hidden="false" customHeight="true" outlineLevel="0" collapsed="false">
      <c r="A421" s="7" t="s">
        <v>487</v>
      </c>
      <c r="B421" s="8" t="n">
        <v>1</v>
      </c>
      <c r="C421" s="7" t="s">
        <v>485</v>
      </c>
      <c r="D421" s="8" t="n">
        <v>241483224</v>
      </c>
      <c r="E421" s="8" t="n">
        <v>241682800</v>
      </c>
    </row>
    <row r="422" customFormat="false" ht="13.5" hidden="false" customHeight="true" outlineLevel="0" collapsed="false">
      <c r="A422" s="7" t="s">
        <v>488</v>
      </c>
      <c r="B422" s="8" t="n">
        <v>1</v>
      </c>
      <c r="C422" s="7" t="s">
        <v>485</v>
      </c>
      <c r="D422" s="8" t="n">
        <v>242140545</v>
      </c>
      <c r="E422" s="8" t="n">
        <v>242214926</v>
      </c>
    </row>
    <row r="423" customFormat="false" ht="13.5" hidden="false" customHeight="true" outlineLevel="0" collapsed="false">
      <c r="A423" s="7" t="s">
        <v>489</v>
      </c>
      <c r="B423" s="8" t="n">
        <v>1</v>
      </c>
      <c r="C423" s="7" t="s">
        <v>485</v>
      </c>
      <c r="D423" s="8" t="n">
        <v>243002847</v>
      </c>
      <c r="E423" s="8" t="n">
        <v>243172326</v>
      </c>
    </row>
    <row r="424" customFormat="false" ht="13.5" hidden="false" customHeight="true" outlineLevel="0" collapsed="false">
      <c r="A424" s="7" t="s">
        <v>490</v>
      </c>
      <c r="B424" s="8" t="n">
        <v>1</v>
      </c>
      <c r="C424" s="7" t="s">
        <v>485</v>
      </c>
      <c r="D424" s="8" t="n">
        <v>243242694</v>
      </c>
      <c r="E424" s="8" t="n">
        <v>243310776</v>
      </c>
    </row>
    <row r="425" customFormat="false" ht="13.5" hidden="false" customHeight="true" outlineLevel="0" collapsed="false">
      <c r="A425" s="7" t="s">
        <v>491</v>
      </c>
      <c r="B425" s="8" t="n">
        <v>1</v>
      </c>
      <c r="C425" s="7" t="s">
        <v>485</v>
      </c>
      <c r="D425" s="8" t="n">
        <v>243994883</v>
      </c>
      <c r="E425" s="8" t="n">
        <v>244162295</v>
      </c>
    </row>
    <row r="426" customFormat="false" ht="13.5" hidden="false" customHeight="true" outlineLevel="0" collapsed="false">
      <c r="A426" s="7" t="s">
        <v>492</v>
      </c>
      <c r="B426" s="8" t="n">
        <v>1</v>
      </c>
      <c r="C426" s="7" t="s">
        <v>485</v>
      </c>
      <c r="D426" s="8" t="n">
        <v>244440466</v>
      </c>
      <c r="E426" s="8" t="n">
        <v>244554473</v>
      </c>
    </row>
    <row r="427" customFormat="false" ht="13.5" hidden="false" customHeight="true" outlineLevel="0" collapsed="false">
      <c r="A427" s="7" t="s">
        <v>493</v>
      </c>
      <c r="B427" s="8" t="n">
        <v>1</v>
      </c>
      <c r="C427" s="7" t="s">
        <v>485</v>
      </c>
      <c r="D427" s="8" t="n">
        <v>244934880</v>
      </c>
      <c r="E427" s="8" t="n">
        <v>245093335</v>
      </c>
    </row>
    <row r="428" customFormat="false" ht="13.5" hidden="false" customHeight="true" outlineLevel="0" collapsed="false">
      <c r="A428" s="7" t="s">
        <v>494</v>
      </c>
      <c r="B428" s="8" t="n">
        <v>1</v>
      </c>
      <c r="C428" s="7" t="s">
        <v>485</v>
      </c>
      <c r="D428" s="8" t="n">
        <v>244983533</v>
      </c>
      <c r="E428" s="8" t="n">
        <v>245144999</v>
      </c>
    </row>
    <row r="429" customFormat="false" ht="13.5" hidden="false" customHeight="true" outlineLevel="0" collapsed="false">
      <c r="A429" s="7" t="s">
        <v>495</v>
      </c>
      <c r="B429" s="8" t="n">
        <v>1</v>
      </c>
      <c r="C429" s="7" t="s">
        <v>485</v>
      </c>
      <c r="D429" s="8" t="n">
        <v>245202970</v>
      </c>
      <c r="E429" s="8" t="n">
        <v>245203470</v>
      </c>
    </row>
    <row r="430" customFormat="false" ht="13.5" hidden="false" customHeight="true" outlineLevel="0" collapsed="false">
      <c r="A430" s="7" t="s">
        <v>496</v>
      </c>
      <c r="B430" s="8" t="n">
        <v>1</v>
      </c>
      <c r="C430" s="7" t="s">
        <v>497</v>
      </c>
      <c r="D430" s="8" t="n">
        <v>246794334</v>
      </c>
      <c r="E430" s="8" t="n">
        <v>246894334</v>
      </c>
    </row>
    <row r="431" customFormat="false" ht="13.5" hidden="false" customHeight="true" outlineLevel="0" collapsed="false">
      <c r="A431" s="7" t="s">
        <v>498</v>
      </c>
      <c r="B431" s="8" t="n">
        <v>2</v>
      </c>
      <c r="C431" s="7" t="s">
        <v>499</v>
      </c>
      <c r="D431" s="8" t="n">
        <v>41662</v>
      </c>
      <c r="E431" s="8" t="n">
        <v>125971</v>
      </c>
    </row>
    <row r="432" customFormat="false" ht="13.5" hidden="false" customHeight="true" outlineLevel="0" collapsed="false">
      <c r="A432" s="7" t="s">
        <v>500</v>
      </c>
      <c r="B432" s="8" t="n">
        <v>2</v>
      </c>
      <c r="C432" s="7" t="s">
        <v>499</v>
      </c>
      <c r="D432" s="8" t="n">
        <v>150000</v>
      </c>
      <c r="E432" s="8" t="n">
        <v>250000</v>
      </c>
    </row>
    <row r="433" customFormat="false" ht="13.5" hidden="false" customHeight="true" outlineLevel="0" collapsed="false">
      <c r="A433" s="7" t="s">
        <v>501</v>
      </c>
      <c r="B433" s="8" t="n">
        <v>2</v>
      </c>
      <c r="C433" s="7" t="s">
        <v>499</v>
      </c>
      <c r="D433" s="8" t="n">
        <v>277293</v>
      </c>
      <c r="E433" s="8" t="n">
        <v>449540</v>
      </c>
    </row>
    <row r="434" customFormat="false" ht="13.5" hidden="false" customHeight="true" outlineLevel="0" collapsed="false">
      <c r="A434" s="7" t="s">
        <v>502</v>
      </c>
      <c r="B434" s="8" t="n">
        <v>2</v>
      </c>
      <c r="C434" s="7" t="s">
        <v>499</v>
      </c>
      <c r="D434" s="8" t="n">
        <v>596978</v>
      </c>
      <c r="E434" s="8" t="n">
        <v>744914</v>
      </c>
    </row>
    <row r="435" customFormat="false" ht="13.5" hidden="false" customHeight="true" outlineLevel="0" collapsed="false">
      <c r="A435" s="7" t="s">
        <v>503</v>
      </c>
      <c r="B435" s="8" t="n">
        <v>2</v>
      </c>
      <c r="C435" s="7" t="s">
        <v>499</v>
      </c>
      <c r="D435" s="8" t="n">
        <v>1042562</v>
      </c>
      <c r="E435" s="8" t="n">
        <v>1218689</v>
      </c>
    </row>
    <row r="436" customFormat="false" ht="13.5" hidden="false" customHeight="true" outlineLevel="0" collapsed="false">
      <c r="A436" s="7" t="s">
        <v>504</v>
      </c>
      <c r="B436" s="8" t="n">
        <v>2</v>
      </c>
      <c r="C436" s="7" t="s">
        <v>499</v>
      </c>
      <c r="D436" s="8" t="n">
        <v>1419083</v>
      </c>
      <c r="E436" s="8" t="n">
        <v>1605632</v>
      </c>
    </row>
    <row r="437" customFormat="false" ht="13.5" hidden="false" customHeight="true" outlineLevel="0" collapsed="false">
      <c r="A437" s="7" t="s">
        <v>505</v>
      </c>
      <c r="B437" s="8" t="n">
        <v>2</v>
      </c>
      <c r="C437" s="7" t="s">
        <v>499</v>
      </c>
      <c r="D437" s="8" t="n">
        <v>1604138</v>
      </c>
      <c r="E437" s="8" t="n">
        <v>1776527</v>
      </c>
    </row>
    <row r="438" customFormat="false" ht="13.5" hidden="false" customHeight="true" outlineLevel="0" collapsed="false">
      <c r="A438" s="7" t="s">
        <v>506</v>
      </c>
      <c r="B438" s="8" t="n">
        <v>2</v>
      </c>
      <c r="C438" s="7" t="s">
        <v>499</v>
      </c>
      <c r="D438" s="8" t="n">
        <v>2201460</v>
      </c>
      <c r="E438" s="8" t="n">
        <v>2381185</v>
      </c>
    </row>
    <row r="439" customFormat="false" ht="13.5" hidden="false" customHeight="true" outlineLevel="0" collapsed="false">
      <c r="A439" s="7" t="s">
        <v>507</v>
      </c>
      <c r="B439" s="8" t="n">
        <v>2</v>
      </c>
      <c r="C439" s="7" t="s">
        <v>499</v>
      </c>
      <c r="D439" s="8" t="n">
        <v>3694213</v>
      </c>
      <c r="E439" s="8" t="n">
        <v>3790776</v>
      </c>
    </row>
    <row r="440" customFormat="false" ht="13.5" hidden="false" customHeight="true" outlineLevel="0" collapsed="false">
      <c r="A440" s="7" t="s">
        <v>508</v>
      </c>
      <c r="B440" s="8" t="n">
        <v>2</v>
      </c>
      <c r="C440" s="7" t="s">
        <v>509</v>
      </c>
      <c r="D440" s="8" t="n">
        <v>4443265</v>
      </c>
      <c r="E440" s="8" t="n">
        <v>4526760</v>
      </c>
    </row>
    <row r="441" customFormat="false" ht="13.5" hidden="false" customHeight="true" outlineLevel="0" collapsed="false">
      <c r="A441" s="7" t="s">
        <v>510</v>
      </c>
      <c r="B441" s="8" t="n">
        <v>2</v>
      </c>
      <c r="C441" s="7" t="s">
        <v>509</v>
      </c>
      <c r="D441" s="8" t="n">
        <v>5126764</v>
      </c>
      <c r="E441" s="8" t="n">
        <v>5300235</v>
      </c>
    </row>
    <row r="442" customFormat="false" ht="13.5" hidden="false" customHeight="true" outlineLevel="0" collapsed="false">
      <c r="A442" s="7" t="s">
        <v>511</v>
      </c>
      <c r="B442" s="8" t="n">
        <v>2</v>
      </c>
      <c r="C442" s="7" t="s">
        <v>509</v>
      </c>
      <c r="D442" s="8" t="n">
        <v>5797529</v>
      </c>
      <c r="E442" s="8" t="n">
        <v>5989320</v>
      </c>
    </row>
    <row r="443" customFormat="false" ht="13.5" hidden="false" customHeight="true" outlineLevel="0" collapsed="false">
      <c r="A443" s="7" t="s">
        <v>512</v>
      </c>
      <c r="B443" s="8" t="n">
        <v>2</v>
      </c>
      <c r="C443" s="7" t="s">
        <v>509</v>
      </c>
      <c r="D443" s="8" t="n">
        <v>6681415</v>
      </c>
      <c r="E443" s="8" t="n">
        <v>6771641</v>
      </c>
    </row>
    <row r="444" customFormat="false" ht="13.5" hidden="false" customHeight="true" outlineLevel="0" collapsed="false">
      <c r="A444" s="7" t="s">
        <v>513</v>
      </c>
      <c r="B444" s="8" t="n">
        <v>2</v>
      </c>
      <c r="C444" s="7" t="s">
        <v>514</v>
      </c>
      <c r="D444" s="8" t="n">
        <v>7742709</v>
      </c>
      <c r="E444" s="8" t="n">
        <v>7861201</v>
      </c>
    </row>
    <row r="445" customFormat="false" ht="13.5" hidden="false" customHeight="true" outlineLevel="0" collapsed="false">
      <c r="A445" s="7" t="s">
        <v>515</v>
      </c>
      <c r="B445" s="8" t="n">
        <v>2</v>
      </c>
      <c r="C445" s="7" t="s">
        <v>514</v>
      </c>
      <c r="D445" s="8" t="n">
        <v>8065118</v>
      </c>
      <c r="E445" s="8" t="n">
        <v>8251314</v>
      </c>
    </row>
    <row r="446" customFormat="false" ht="13.5" hidden="false" customHeight="true" outlineLevel="0" collapsed="false">
      <c r="A446" s="7" t="s">
        <v>516</v>
      </c>
      <c r="B446" s="8" t="n">
        <v>2</v>
      </c>
      <c r="C446" s="7" t="s">
        <v>514</v>
      </c>
      <c r="D446" s="8" t="n">
        <v>8639084</v>
      </c>
      <c r="E446" s="8" t="n">
        <v>8814516</v>
      </c>
    </row>
    <row r="447" customFormat="false" ht="13.5" hidden="false" customHeight="true" outlineLevel="0" collapsed="false">
      <c r="A447" s="7" t="s">
        <v>517</v>
      </c>
      <c r="B447" s="8" t="n">
        <v>2</v>
      </c>
      <c r="C447" s="7" t="s">
        <v>514</v>
      </c>
      <c r="D447" s="8" t="n">
        <v>8814517</v>
      </c>
      <c r="E447" s="8" t="n">
        <v>9027875</v>
      </c>
    </row>
    <row r="448" customFormat="false" ht="13.5" hidden="false" customHeight="true" outlineLevel="0" collapsed="false">
      <c r="A448" s="7" t="s">
        <v>518</v>
      </c>
      <c r="B448" s="8" t="n">
        <v>2</v>
      </c>
      <c r="C448" s="7" t="s">
        <v>514</v>
      </c>
      <c r="D448" s="8" t="n">
        <v>9675740</v>
      </c>
      <c r="E448" s="8" t="n">
        <v>9774574</v>
      </c>
    </row>
    <row r="449" customFormat="false" ht="13.5" hidden="false" customHeight="true" outlineLevel="0" collapsed="false">
      <c r="A449" s="7" t="s">
        <v>519</v>
      </c>
      <c r="B449" s="8" t="n">
        <v>2</v>
      </c>
      <c r="C449" s="7" t="s">
        <v>514</v>
      </c>
      <c r="D449" s="8" t="n">
        <v>10277410</v>
      </c>
      <c r="E449" s="8" t="n">
        <v>10480659</v>
      </c>
    </row>
    <row r="450" customFormat="false" ht="13.5" hidden="false" customHeight="true" outlineLevel="0" collapsed="false">
      <c r="A450" s="7" t="s">
        <v>520</v>
      </c>
      <c r="B450" s="8" t="n">
        <v>2</v>
      </c>
      <c r="C450" s="7" t="s">
        <v>514</v>
      </c>
      <c r="D450" s="8" t="n">
        <v>11155220</v>
      </c>
      <c r="E450" s="8" t="n">
        <v>11327985</v>
      </c>
    </row>
    <row r="451" customFormat="false" ht="13.5" hidden="false" customHeight="true" outlineLevel="0" collapsed="false">
      <c r="A451" s="7" t="s">
        <v>521</v>
      </c>
      <c r="B451" s="8" t="n">
        <v>2</v>
      </c>
      <c r="C451" s="7" t="s">
        <v>522</v>
      </c>
      <c r="D451" s="8" t="n">
        <v>12733637</v>
      </c>
      <c r="E451" s="8" t="n">
        <v>12937154</v>
      </c>
    </row>
    <row r="452" customFormat="false" ht="13.5" hidden="false" customHeight="true" outlineLevel="0" collapsed="false">
      <c r="A452" s="7" t="s">
        <v>523</v>
      </c>
      <c r="B452" s="8" t="n">
        <v>2</v>
      </c>
      <c r="C452" s="7" t="s">
        <v>522</v>
      </c>
      <c r="D452" s="8" t="n">
        <v>13588488</v>
      </c>
      <c r="E452" s="8" t="n">
        <v>13724309</v>
      </c>
    </row>
    <row r="453" customFormat="false" ht="13.5" hidden="false" customHeight="true" outlineLevel="0" collapsed="false">
      <c r="A453" s="7" t="s">
        <v>524</v>
      </c>
      <c r="B453" s="8" t="n">
        <v>2</v>
      </c>
      <c r="C453" s="7" t="s">
        <v>522</v>
      </c>
      <c r="D453" s="8" t="n">
        <v>14556466</v>
      </c>
      <c r="E453" s="8" t="n">
        <v>14726359</v>
      </c>
    </row>
    <row r="454" customFormat="false" ht="13.5" hidden="false" customHeight="true" outlineLevel="0" collapsed="false">
      <c r="A454" s="7" t="s">
        <v>525</v>
      </c>
      <c r="B454" s="8" t="n">
        <v>2</v>
      </c>
      <c r="C454" s="7" t="s">
        <v>522</v>
      </c>
      <c r="D454" s="8" t="n">
        <v>14777583</v>
      </c>
      <c r="E454" s="8" t="n">
        <v>14924714</v>
      </c>
    </row>
    <row r="455" customFormat="false" ht="13.5" hidden="false" customHeight="true" outlineLevel="0" collapsed="false">
      <c r="A455" s="7" t="s">
        <v>526</v>
      </c>
      <c r="B455" s="8" t="n">
        <v>2</v>
      </c>
      <c r="C455" s="7" t="s">
        <v>522</v>
      </c>
      <c r="D455" s="8" t="n">
        <v>15152786</v>
      </c>
      <c r="E455" s="8" t="n">
        <v>15242057</v>
      </c>
    </row>
    <row r="456" customFormat="false" ht="13.5" hidden="false" customHeight="true" outlineLevel="0" collapsed="false">
      <c r="A456" s="7" t="s">
        <v>527</v>
      </c>
      <c r="B456" s="8" t="n">
        <v>2</v>
      </c>
      <c r="C456" s="7" t="s">
        <v>522</v>
      </c>
      <c r="D456" s="8" t="n">
        <v>15965374</v>
      </c>
      <c r="E456" s="8" t="n">
        <v>16164335</v>
      </c>
    </row>
    <row r="457" customFormat="false" ht="13.5" hidden="false" customHeight="true" outlineLevel="0" collapsed="false">
      <c r="A457" s="7" t="s">
        <v>528</v>
      </c>
      <c r="B457" s="8" t="n">
        <v>2</v>
      </c>
      <c r="C457" s="7" t="s">
        <v>522</v>
      </c>
      <c r="D457" s="8" t="n">
        <v>16350157</v>
      </c>
      <c r="E457" s="8" t="n">
        <v>16540050</v>
      </c>
    </row>
    <row r="458" customFormat="false" ht="13.5" hidden="false" customHeight="true" outlineLevel="0" collapsed="false">
      <c r="A458" s="7" t="s">
        <v>529</v>
      </c>
      <c r="B458" s="8" t="n">
        <v>2</v>
      </c>
      <c r="C458" s="7" t="s">
        <v>530</v>
      </c>
      <c r="D458" s="8" t="n">
        <v>17225509</v>
      </c>
      <c r="E458" s="8" t="n">
        <v>17236726</v>
      </c>
    </row>
    <row r="459" customFormat="false" ht="13.5" hidden="false" customHeight="true" outlineLevel="0" collapsed="false">
      <c r="A459" s="7" t="s">
        <v>531</v>
      </c>
      <c r="B459" s="8" t="n">
        <v>2</v>
      </c>
      <c r="C459" s="7" t="s">
        <v>530</v>
      </c>
      <c r="D459" s="8" t="n">
        <v>17857969</v>
      </c>
      <c r="E459" s="8" t="n">
        <v>18048624</v>
      </c>
    </row>
    <row r="460" customFormat="false" ht="13.5" hidden="false" customHeight="true" outlineLevel="0" collapsed="false">
      <c r="A460" s="7" t="s">
        <v>532</v>
      </c>
      <c r="B460" s="8" t="n">
        <v>2</v>
      </c>
      <c r="C460" s="7" t="s">
        <v>530</v>
      </c>
      <c r="D460" s="8" t="n">
        <v>18548231</v>
      </c>
      <c r="E460" s="8" t="n">
        <v>18724921</v>
      </c>
    </row>
    <row r="461" customFormat="false" ht="13.5" hidden="false" customHeight="true" outlineLevel="0" collapsed="false">
      <c r="A461" s="7" t="s">
        <v>533</v>
      </c>
      <c r="B461" s="8" t="n">
        <v>2</v>
      </c>
      <c r="C461" s="7" t="s">
        <v>530</v>
      </c>
      <c r="D461" s="8" t="n">
        <v>19004749</v>
      </c>
      <c r="E461" s="8" t="n">
        <v>19196483</v>
      </c>
    </row>
    <row r="462" customFormat="false" ht="13.5" hidden="false" customHeight="true" outlineLevel="0" collapsed="false">
      <c r="A462" s="7" t="s">
        <v>534</v>
      </c>
      <c r="B462" s="8" t="n">
        <v>2</v>
      </c>
      <c r="C462" s="7" t="s">
        <v>535</v>
      </c>
      <c r="D462" s="8" t="n">
        <v>19386598</v>
      </c>
      <c r="E462" s="8" t="n">
        <v>19569776</v>
      </c>
    </row>
    <row r="463" customFormat="false" ht="13.5" hidden="false" customHeight="true" outlineLevel="0" collapsed="false">
      <c r="A463" s="7" t="s">
        <v>536</v>
      </c>
      <c r="B463" s="8" t="n">
        <v>2</v>
      </c>
      <c r="C463" s="7" t="s">
        <v>535</v>
      </c>
      <c r="D463" s="8" t="n">
        <v>20158177</v>
      </c>
      <c r="E463" s="8" t="n">
        <v>20285652</v>
      </c>
    </row>
    <row r="464" customFormat="false" ht="13.5" hidden="false" customHeight="true" outlineLevel="0" collapsed="false">
      <c r="A464" s="7" t="s">
        <v>537</v>
      </c>
      <c r="B464" s="8" t="n">
        <v>2</v>
      </c>
      <c r="C464" s="7" t="s">
        <v>535</v>
      </c>
      <c r="D464" s="8" t="n">
        <v>21431671</v>
      </c>
      <c r="E464" s="8" t="n">
        <v>21475866</v>
      </c>
    </row>
    <row r="465" customFormat="false" ht="13.5" hidden="false" customHeight="true" outlineLevel="0" collapsed="false">
      <c r="A465" s="7" t="s">
        <v>538</v>
      </c>
      <c r="B465" s="8" t="n">
        <v>2</v>
      </c>
      <c r="C465" s="7" t="s">
        <v>535</v>
      </c>
      <c r="D465" s="8" t="n">
        <v>22469806</v>
      </c>
      <c r="E465" s="8" t="n">
        <v>22686173</v>
      </c>
    </row>
    <row r="466" customFormat="false" ht="13.5" hidden="false" customHeight="true" outlineLevel="0" collapsed="false">
      <c r="A466" s="7" t="s">
        <v>539</v>
      </c>
      <c r="B466" s="8" t="n">
        <v>2</v>
      </c>
      <c r="C466" s="7" t="s">
        <v>535</v>
      </c>
      <c r="D466" s="8" t="n">
        <v>23056714</v>
      </c>
      <c r="E466" s="8" t="n">
        <v>23241165</v>
      </c>
    </row>
    <row r="467" customFormat="false" ht="13.5" hidden="false" customHeight="true" outlineLevel="0" collapsed="false">
      <c r="A467" s="7" t="s">
        <v>540</v>
      </c>
      <c r="B467" s="8" t="n">
        <v>2</v>
      </c>
      <c r="C467" s="7" t="s">
        <v>535</v>
      </c>
      <c r="D467" s="8" t="n">
        <v>23449537</v>
      </c>
      <c r="E467" s="8" t="n">
        <v>23559384</v>
      </c>
    </row>
    <row r="468" customFormat="false" ht="13.5" hidden="false" customHeight="true" outlineLevel="0" collapsed="false">
      <c r="A468" s="7" t="s">
        <v>541</v>
      </c>
      <c r="B468" s="8" t="n">
        <v>2</v>
      </c>
      <c r="C468" s="7" t="s">
        <v>535</v>
      </c>
      <c r="D468" s="8" t="n">
        <v>23781749</v>
      </c>
      <c r="E468" s="8" t="n">
        <v>23939943</v>
      </c>
    </row>
    <row r="469" customFormat="false" ht="13.5" hidden="false" customHeight="true" outlineLevel="0" collapsed="false">
      <c r="A469" s="7" t="s">
        <v>542</v>
      </c>
      <c r="B469" s="8" t="n">
        <v>2</v>
      </c>
      <c r="C469" s="7" t="s">
        <v>543</v>
      </c>
      <c r="D469" s="8" t="n">
        <v>24763124</v>
      </c>
      <c r="E469" s="8" t="n">
        <v>24931828</v>
      </c>
    </row>
    <row r="470" customFormat="false" ht="13.5" hidden="false" customHeight="true" outlineLevel="0" collapsed="false">
      <c r="A470" s="7" t="s">
        <v>544</v>
      </c>
      <c r="B470" s="8" t="n">
        <v>2</v>
      </c>
      <c r="C470" s="7" t="s">
        <v>543</v>
      </c>
      <c r="D470" s="8" t="n">
        <v>25801173</v>
      </c>
      <c r="E470" s="8" t="n">
        <v>25975065</v>
      </c>
    </row>
    <row r="471" customFormat="false" ht="13.5" hidden="false" customHeight="true" outlineLevel="0" collapsed="false">
      <c r="A471" s="7" t="s">
        <v>545</v>
      </c>
      <c r="B471" s="8" t="n">
        <v>2</v>
      </c>
      <c r="C471" s="7" t="s">
        <v>543</v>
      </c>
      <c r="D471" s="8" t="n">
        <v>26879365</v>
      </c>
      <c r="E471" s="8" t="n">
        <v>27048339</v>
      </c>
    </row>
    <row r="472" customFormat="false" ht="13.5" hidden="false" customHeight="true" outlineLevel="0" collapsed="false">
      <c r="A472" s="7" t="s">
        <v>546</v>
      </c>
      <c r="B472" s="8" t="n">
        <v>2</v>
      </c>
      <c r="C472" s="7" t="s">
        <v>543</v>
      </c>
      <c r="D472" s="8" t="n">
        <v>27484705</v>
      </c>
      <c r="E472" s="8" t="n">
        <v>27680585</v>
      </c>
    </row>
    <row r="473" customFormat="false" ht="13.5" hidden="false" customHeight="true" outlineLevel="0" collapsed="false">
      <c r="A473" s="7" t="s">
        <v>547</v>
      </c>
      <c r="B473" s="8" t="n">
        <v>2</v>
      </c>
      <c r="C473" s="7" t="s">
        <v>548</v>
      </c>
      <c r="D473" s="8" t="n">
        <v>28472603</v>
      </c>
      <c r="E473" s="8" t="n">
        <v>28630268</v>
      </c>
    </row>
    <row r="474" customFormat="false" ht="13.5" hidden="false" customHeight="true" outlineLevel="0" collapsed="false">
      <c r="A474" s="7" t="s">
        <v>549</v>
      </c>
      <c r="B474" s="8" t="n">
        <v>2</v>
      </c>
      <c r="C474" s="7" t="s">
        <v>548</v>
      </c>
      <c r="D474" s="8" t="n">
        <v>29319258</v>
      </c>
      <c r="E474" s="8" t="n">
        <v>29511907</v>
      </c>
    </row>
    <row r="475" customFormat="false" ht="13.5" hidden="false" customHeight="true" outlineLevel="0" collapsed="false">
      <c r="A475" s="7" t="s">
        <v>550</v>
      </c>
      <c r="B475" s="8" t="n">
        <v>2</v>
      </c>
      <c r="C475" s="7" t="s">
        <v>551</v>
      </c>
      <c r="D475" s="8" t="n">
        <v>30723728</v>
      </c>
      <c r="E475" s="8" t="n">
        <v>30891373</v>
      </c>
    </row>
    <row r="476" customFormat="false" ht="13.5" hidden="false" customHeight="true" outlineLevel="0" collapsed="false">
      <c r="A476" s="7" t="s">
        <v>552</v>
      </c>
      <c r="B476" s="8" t="n">
        <v>2</v>
      </c>
      <c r="C476" s="7" t="s">
        <v>551</v>
      </c>
      <c r="D476" s="8" t="n">
        <v>31515072</v>
      </c>
      <c r="E476" s="8" t="n">
        <v>31517604</v>
      </c>
    </row>
    <row r="477" customFormat="false" ht="13.5" hidden="false" customHeight="true" outlineLevel="0" collapsed="false">
      <c r="A477" s="7" t="s">
        <v>553</v>
      </c>
      <c r="B477" s="8" t="n">
        <v>2</v>
      </c>
      <c r="C477" s="7" t="s">
        <v>551</v>
      </c>
      <c r="D477" s="8" t="n">
        <v>31711384</v>
      </c>
      <c r="E477" s="8" t="n">
        <v>31869760</v>
      </c>
    </row>
    <row r="478" customFormat="false" ht="13.5" hidden="false" customHeight="true" outlineLevel="0" collapsed="false">
      <c r="A478" s="7" t="s">
        <v>554</v>
      </c>
      <c r="B478" s="8" t="n">
        <v>2</v>
      </c>
      <c r="C478" s="7" t="s">
        <v>555</v>
      </c>
      <c r="D478" s="8" t="n">
        <v>32609976</v>
      </c>
      <c r="E478" s="8" t="n">
        <v>32752133</v>
      </c>
    </row>
    <row r="479" customFormat="false" ht="13.5" hidden="false" customHeight="true" outlineLevel="0" collapsed="false">
      <c r="A479" s="7" t="s">
        <v>556</v>
      </c>
      <c r="B479" s="8" t="n">
        <v>2</v>
      </c>
      <c r="C479" s="7" t="s">
        <v>555</v>
      </c>
      <c r="D479" s="8" t="n">
        <v>33085530</v>
      </c>
      <c r="E479" s="8" t="n">
        <v>33263585</v>
      </c>
    </row>
    <row r="480" customFormat="false" ht="13.5" hidden="false" customHeight="true" outlineLevel="0" collapsed="false">
      <c r="A480" s="7" t="s">
        <v>557</v>
      </c>
      <c r="B480" s="8" t="n">
        <v>2</v>
      </c>
      <c r="C480" s="7" t="s">
        <v>555</v>
      </c>
      <c r="D480" s="8" t="n">
        <v>34269222</v>
      </c>
      <c r="E480" s="8" t="n">
        <v>34461564</v>
      </c>
    </row>
    <row r="481" customFormat="false" ht="13.5" hidden="false" customHeight="true" outlineLevel="0" collapsed="false">
      <c r="A481" s="7" t="s">
        <v>558</v>
      </c>
      <c r="B481" s="8" t="n">
        <v>2</v>
      </c>
      <c r="C481" s="7" t="s">
        <v>555</v>
      </c>
      <c r="D481" s="8" t="n">
        <v>34465165</v>
      </c>
      <c r="E481" s="8" t="n">
        <v>36315648</v>
      </c>
    </row>
    <row r="482" customFormat="false" ht="13.5" hidden="false" customHeight="true" outlineLevel="0" collapsed="false">
      <c r="A482" s="7" t="s">
        <v>559</v>
      </c>
      <c r="B482" s="8" t="n">
        <v>2</v>
      </c>
      <c r="C482" s="7" t="s">
        <v>555</v>
      </c>
      <c r="D482" s="8" t="n">
        <v>34849692</v>
      </c>
      <c r="E482" s="8" t="n">
        <v>35027276</v>
      </c>
    </row>
    <row r="483" customFormat="false" ht="13.5" hidden="false" customHeight="true" outlineLevel="0" collapsed="false">
      <c r="A483" s="7" t="s">
        <v>560</v>
      </c>
      <c r="B483" s="8" t="n">
        <v>2</v>
      </c>
      <c r="C483" s="7" t="s">
        <v>555</v>
      </c>
      <c r="D483" s="8" t="n">
        <v>35125371</v>
      </c>
      <c r="E483" s="8" t="n">
        <v>35217419</v>
      </c>
    </row>
    <row r="484" customFormat="false" ht="13.5" hidden="false" customHeight="true" outlineLevel="0" collapsed="false">
      <c r="A484" s="7" t="s">
        <v>561</v>
      </c>
      <c r="B484" s="8" t="n">
        <v>2</v>
      </c>
      <c r="C484" s="7" t="s">
        <v>562</v>
      </c>
      <c r="D484" s="8" t="n">
        <v>36963150</v>
      </c>
      <c r="E484" s="8" t="n">
        <v>37043697</v>
      </c>
    </row>
    <row r="485" customFormat="false" ht="13.5" hidden="false" customHeight="true" outlineLevel="0" collapsed="false">
      <c r="A485" s="7" t="s">
        <v>563</v>
      </c>
      <c r="B485" s="8" t="n">
        <v>2</v>
      </c>
      <c r="C485" s="7" t="s">
        <v>562</v>
      </c>
      <c r="D485" s="8" t="n">
        <v>37708305</v>
      </c>
      <c r="E485" s="8" t="n">
        <v>37896675</v>
      </c>
    </row>
    <row r="486" customFormat="false" ht="13.5" hidden="false" customHeight="true" outlineLevel="0" collapsed="false">
      <c r="A486" s="7" t="s">
        <v>564</v>
      </c>
      <c r="B486" s="8" t="n">
        <v>2</v>
      </c>
      <c r="C486" s="7" t="s">
        <v>562</v>
      </c>
      <c r="D486" s="8" t="n">
        <v>38370503</v>
      </c>
      <c r="E486" s="8" t="n">
        <v>38517078</v>
      </c>
    </row>
    <row r="487" customFormat="false" ht="13.5" hidden="false" customHeight="true" outlineLevel="0" collapsed="false">
      <c r="A487" s="7" t="s">
        <v>565</v>
      </c>
      <c r="B487" s="8" t="n">
        <v>2</v>
      </c>
      <c r="C487" s="7" t="s">
        <v>566</v>
      </c>
      <c r="D487" s="8" t="n">
        <v>39065415</v>
      </c>
      <c r="E487" s="8" t="n">
        <v>39245859</v>
      </c>
    </row>
    <row r="488" customFormat="false" ht="13.5" hidden="false" customHeight="true" outlineLevel="0" collapsed="false">
      <c r="A488" s="7" t="s">
        <v>567</v>
      </c>
      <c r="B488" s="8" t="n">
        <v>2</v>
      </c>
      <c r="C488" s="7" t="s">
        <v>566</v>
      </c>
      <c r="D488" s="8" t="n">
        <v>39643476</v>
      </c>
      <c r="E488" s="8" t="n">
        <v>39795630</v>
      </c>
    </row>
    <row r="489" customFormat="false" ht="13.5" hidden="false" customHeight="true" outlineLevel="0" collapsed="false">
      <c r="A489" s="7" t="s">
        <v>568</v>
      </c>
      <c r="B489" s="8" t="n">
        <v>2</v>
      </c>
      <c r="C489" s="7" t="s">
        <v>566</v>
      </c>
      <c r="D489" s="8" t="n">
        <v>40450905</v>
      </c>
      <c r="E489" s="8" t="n">
        <v>40630247</v>
      </c>
    </row>
    <row r="490" customFormat="false" ht="13.5" hidden="false" customHeight="true" outlineLevel="0" collapsed="false">
      <c r="A490" s="7" t="s">
        <v>569</v>
      </c>
      <c r="B490" s="8" t="n">
        <v>2</v>
      </c>
      <c r="C490" s="7" t="s">
        <v>570</v>
      </c>
      <c r="D490" s="8" t="n">
        <v>41721889</v>
      </c>
      <c r="E490" s="8" t="n">
        <v>41902114</v>
      </c>
    </row>
    <row r="491" customFormat="false" ht="13.5" hidden="false" customHeight="true" outlineLevel="0" collapsed="false">
      <c r="A491" s="7" t="s">
        <v>571</v>
      </c>
      <c r="B491" s="8" t="n">
        <v>2</v>
      </c>
      <c r="C491" s="7" t="s">
        <v>570</v>
      </c>
      <c r="D491" s="8" t="n">
        <v>42391941</v>
      </c>
      <c r="E491" s="8" t="n">
        <v>42574891</v>
      </c>
    </row>
    <row r="492" customFormat="false" ht="13.5" hidden="false" customHeight="true" outlineLevel="0" collapsed="false">
      <c r="A492" s="7" t="s">
        <v>572</v>
      </c>
      <c r="B492" s="8" t="n">
        <v>2</v>
      </c>
      <c r="C492" s="7" t="s">
        <v>570</v>
      </c>
      <c r="D492" s="8" t="n">
        <v>43340139</v>
      </c>
      <c r="E492" s="8" t="n">
        <v>43495275</v>
      </c>
    </row>
    <row r="493" customFormat="false" ht="13.5" hidden="false" customHeight="true" outlineLevel="0" collapsed="false">
      <c r="A493" s="7" t="s">
        <v>573</v>
      </c>
      <c r="B493" s="8" t="n">
        <v>2</v>
      </c>
      <c r="C493" s="7" t="s">
        <v>570</v>
      </c>
      <c r="D493" s="8" t="n">
        <v>43622451</v>
      </c>
      <c r="E493" s="8" t="n">
        <v>43802796</v>
      </c>
    </row>
    <row r="494" customFormat="false" ht="13.5" hidden="false" customHeight="true" outlineLevel="0" collapsed="false">
      <c r="A494" s="7" t="s">
        <v>574</v>
      </c>
      <c r="B494" s="8" t="n">
        <v>2</v>
      </c>
      <c r="C494" s="7" t="s">
        <v>570</v>
      </c>
      <c r="D494" s="8" t="n">
        <v>44331853</v>
      </c>
      <c r="E494" s="8" t="n">
        <v>44500646</v>
      </c>
    </row>
    <row r="495" customFormat="false" ht="13.5" hidden="false" customHeight="true" outlineLevel="0" collapsed="false">
      <c r="A495" s="7" t="s">
        <v>575</v>
      </c>
      <c r="B495" s="8" t="n">
        <v>2</v>
      </c>
      <c r="C495" s="7" t="s">
        <v>570</v>
      </c>
      <c r="D495" s="8" t="n">
        <v>45357978</v>
      </c>
      <c r="E495" s="8" t="n">
        <v>45536888</v>
      </c>
    </row>
    <row r="496" customFormat="false" ht="13.5" hidden="false" customHeight="true" outlineLevel="0" collapsed="false">
      <c r="A496" s="7" t="s">
        <v>576</v>
      </c>
      <c r="B496" s="8" t="n">
        <v>2</v>
      </c>
      <c r="C496" s="7" t="s">
        <v>570</v>
      </c>
      <c r="D496" s="8" t="n">
        <v>45951971</v>
      </c>
      <c r="E496" s="8" t="n">
        <v>46143194</v>
      </c>
    </row>
    <row r="497" customFormat="false" ht="13.5" hidden="false" customHeight="true" outlineLevel="0" collapsed="false">
      <c r="A497" s="7" t="s">
        <v>577</v>
      </c>
      <c r="B497" s="8" t="n">
        <v>2</v>
      </c>
      <c r="C497" s="7" t="s">
        <v>570</v>
      </c>
      <c r="D497" s="8" t="n">
        <v>46163217</v>
      </c>
      <c r="E497" s="8" t="n">
        <v>46355170</v>
      </c>
    </row>
    <row r="498" customFormat="false" ht="13.5" hidden="false" customHeight="true" outlineLevel="0" collapsed="false">
      <c r="A498" s="7" t="s">
        <v>578</v>
      </c>
      <c r="B498" s="8" t="n">
        <v>2</v>
      </c>
      <c r="C498" s="7" t="s">
        <v>570</v>
      </c>
      <c r="D498" s="8" t="n">
        <v>47537547</v>
      </c>
      <c r="E498" s="8" t="n">
        <v>47755786</v>
      </c>
    </row>
    <row r="499" customFormat="false" ht="13.5" hidden="false" customHeight="true" outlineLevel="0" collapsed="false">
      <c r="A499" s="7" t="s">
        <v>579</v>
      </c>
      <c r="B499" s="8" t="n">
        <v>2</v>
      </c>
      <c r="C499" s="7" t="s">
        <v>580</v>
      </c>
      <c r="D499" s="8" t="n">
        <v>47877940</v>
      </c>
      <c r="E499" s="8" t="n">
        <v>48001954</v>
      </c>
    </row>
    <row r="500" customFormat="false" ht="13.5" hidden="false" customHeight="true" outlineLevel="0" collapsed="false">
      <c r="A500" s="7" t="s">
        <v>581</v>
      </c>
      <c r="B500" s="8" t="n">
        <v>2</v>
      </c>
      <c r="C500" s="7" t="s">
        <v>580</v>
      </c>
      <c r="D500" s="8" t="n">
        <v>48996703</v>
      </c>
      <c r="E500" s="8" t="n">
        <v>49151242</v>
      </c>
    </row>
    <row r="501" customFormat="false" ht="13.5" hidden="false" customHeight="true" outlineLevel="0" collapsed="false">
      <c r="A501" s="7" t="s">
        <v>582</v>
      </c>
      <c r="B501" s="8" t="n">
        <v>2</v>
      </c>
      <c r="C501" s="7" t="s">
        <v>580</v>
      </c>
      <c r="D501" s="8" t="n">
        <v>49360710</v>
      </c>
      <c r="E501" s="8" t="n">
        <v>49570014</v>
      </c>
    </row>
    <row r="502" customFormat="false" ht="13.5" hidden="false" customHeight="true" outlineLevel="0" collapsed="false">
      <c r="A502" s="7" t="s">
        <v>583</v>
      </c>
      <c r="B502" s="8" t="n">
        <v>2</v>
      </c>
      <c r="C502" s="7" t="s">
        <v>580</v>
      </c>
      <c r="D502" s="8" t="n">
        <v>50445018</v>
      </c>
      <c r="E502" s="8" t="n">
        <v>50606403</v>
      </c>
    </row>
    <row r="503" customFormat="false" ht="13.5" hidden="false" customHeight="true" outlineLevel="0" collapsed="false">
      <c r="A503" s="7" t="s">
        <v>584</v>
      </c>
      <c r="B503" s="8" t="n">
        <v>2</v>
      </c>
      <c r="C503" s="7" t="s">
        <v>580</v>
      </c>
      <c r="D503" s="8" t="n">
        <v>50457028</v>
      </c>
      <c r="E503" s="8" t="n">
        <v>50618891</v>
      </c>
    </row>
    <row r="504" customFormat="false" ht="13.5" hidden="false" customHeight="true" outlineLevel="0" collapsed="false">
      <c r="A504" s="7" t="s">
        <v>585</v>
      </c>
      <c r="B504" s="8" t="n">
        <v>2</v>
      </c>
      <c r="C504" s="7" t="s">
        <v>580</v>
      </c>
      <c r="D504" s="8" t="n">
        <v>51007849</v>
      </c>
      <c r="E504" s="8" t="n">
        <v>51197616</v>
      </c>
    </row>
    <row r="505" customFormat="false" ht="13.5" hidden="false" customHeight="true" outlineLevel="0" collapsed="false">
      <c r="A505" s="7" t="s">
        <v>586</v>
      </c>
      <c r="B505" s="8" t="n">
        <v>2</v>
      </c>
      <c r="C505" s="7" t="s">
        <v>580</v>
      </c>
      <c r="D505" s="8" t="n">
        <v>51422693</v>
      </c>
      <c r="E505" s="8" t="n">
        <v>51601186</v>
      </c>
    </row>
    <row r="506" customFormat="false" ht="13.5" hidden="false" customHeight="true" outlineLevel="0" collapsed="false">
      <c r="A506" s="7" t="s">
        <v>587</v>
      </c>
      <c r="B506" s="8" t="n">
        <v>2</v>
      </c>
      <c r="C506" s="7" t="s">
        <v>580</v>
      </c>
      <c r="D506" s="8" t="n">
        <v>51530440</v>
      </c>
      <c r="E506" s="8" t="n">
        <v>51700035</v>
      </c>
    </row>
    <row r="507" customFormat="false" ht="13.5" hidden="false" customHeight="true" outlineLevel="0" collapsed="false">
      <c r="A507" s="7" t="s">
        <v>588</v>
      </c>
      <c r="B507" s="8" t="n">
        <v>2</v>
      </c>
      <c r="C507" s="7" t="s">
        <v>580</v>
      </c>
      <c r="D507" s="8" t="n">
        <v>51684951</v>
      </c>
      <c r="E507" s="8" t="n">
        <v>51826311</v>
      </c>
    </row>
    <row r="508" customFormat="false" ht="13.5" hidden="false" customHeight="true" outlineLevel="0" collapsed="false">
      <c r="A508" s="7" t="s">
        <v>589</v>
      </c>
      <c r="B508" s="8" t="n">
        <v>2</v>
      </c>
      <c r="C508" s="7" t="s">
        <v>580</v>
      </c>
      <c r="D508" s="8" t="n">
        <v>51764427</v>
      </c>
      <c r="E508" s="8" t="n">
        <v>51914844</v>
      </c>
    </row>
    <row r="509" customFormat="false" ht="13.5" hidden="false" customHeight="true" outlineLevel="0" collapsed="false">
      <c r="A509" s="7" t="s">
        <v>590</v>
      </c>
      <c r="B509" s="8" t="n">
        <v>2</v>
      </c>
      <c r="C509" s="7" t="s">
        <v>580</v>
      </c>
      <c r="D509" s="8" t="n">
        <v>51815381</v>
      </c>
      <c r="E509" s="8" t="n">
        <v>52015717</v>
      </c>
    </row>
    <row r="510" customFormat="false" ht="13.5" hidden="false" customHeight="true" outlineLevel="0" collapsed="false">
      <c r="A510" s="7" t="s">
        <v>591</v>
      </c>
      <c r="B510" s="8" t="n">
        <v>2</v>
      </c>
      <c r="C510" s="7" t="s">
        <v>580</v>
      </c>
      <c r="D510" s="8" t="n">
        <v>51919717</v>
      </c>
      <c r="E510" s="8" t="n">
        <v>52109442</v>
      </c>
    </row>
    <row r="511" customFormat="false" ht="13.5" hidden="false" customHeight="true" outlineLevel="0" collapsed="false">
      <c r="A511" s="7" t="s">
        <v>592</v>
      </c>
      <c r="B511" s="8" t="n">
        <v>2</v>
      </c>
      <c r="C511" s="7" t="s">
        <v>580</v>
      </c>
      <c r="D511" s="8" t="n">
        <v>52149898</v>
      </c>
      <c r="E511" s="8" t="n">
        <v>52338029</v>
      </c>
    </row>
    <row r="512" customFormat="false" ht="13.5" hidden="false" customHeight="true" outlineLevel="0" collapsed="false">
      <c r="A512" s="7" t="s">
        <v>593</v>
      </c>
      <c r="B512" s="8" t="n">
        <v>2</v>
      </c>
      <c r="C512" s="7" t="s">
        <v>594</v>
      </c>
      <c r="D512" s="8" t="n">
        <v>52962110</v>
      </c>
      <c r="E512" s="8" t="n">
        <v>53159410</v>
      </c>
    </row>
    <row r="513" customFormat="false" ht="13.5" hidden="false" customHeight="true" outlineLevel="0" collapsed="false">
      <c r="A513" s="7" t="s">
        <v>595</v>
      </c>
      <c r="B513" s="8" t="n">
        <v>2</v>
      </c>
      <c r="C513" s="7" t="s">
        <v>594</v>
      </c>
      <c r="D513" s="8" t="n">
        <v>53851904</v>
      </c>
      <c r="E513" s="8" t="n">
        <v>53964892</v>
      </c>
    </row>
    <row r="514" customFormat="false" ht="13.5" hidden="false" customHeight="true" outlineLevel="0" collapsed="false">
      <c r="A514" s="7" t="s">
        <v>596</v>
      </c>
      <c r="B514" s="8" t="n">
        <v>2</v>
      </c>
      <c r="C514" s="7" t="s">
        <v>594</v>
      </c>
      <c r="D514" s="8" t="n">
        <v>54107936</v>
      </c>
      <c r="E514" s="8" t="n">
        <v>54245824</v>
      </c>
    </row>
    <row r="515" customFormat="false" ht="13.5" hidden="false" customHeight="true" outlineLevel="0" collapsed="false">
      <c r="A515" s="7" t="s">
        <v>597</v>
      </c>
      <c r="B515" s="8" t="n">
        <v>2</v>
      </c>
      <c r="C515" s="7" t="s">
        <v>598</v>
      </c>
      <c r="D515" s="8" t="n">
        <v>54913367</v>
      </c>
      <c r="E515" s="8" t="n">
        <v>55023209</v>
      </c>
    </row>
    <row r="516" customFormat="false" ht="13.5" hidden="false" customHeight="true" outlineLevel="0" collapsed="false">
      <c r="A516" s="7" t="s">
        <v>599</v>
      </c>
      <c r="B516" s="8" t="n">
        <v>2</v>
      </c>
      <c r="C516" s="7" t="s">
        <v>598</v>
      </c>
      <c r="D516" s="8" t="n">
        <v>55725429</v>
      </c>
      <c r="E516" s="8" t="n">
        <v>55892725</v>
      </c>
    </row>
    <row r="517" customFormat="false" ht="13.5" hidden="false" customHeight="true" outlineLevel="0" collapsed="false">
      <c r="A517" s="7" t="s">
        <v>600</v>
      </c>
      <c r="B517" s="8" t="n">
        <v>2</v>
      </c>
      <c r="C517" s="7" t="s">
        <v>598</v>
      </c>
      <c r="D517" s="8" t="n">
        <v>56306255</v>
      </c>
      <c r="E517" s="8" t="n">
        <v>56448090</v>
      </c>
    </row>
    <row r="518" customFormat="false" ht="13.5" hidden="false" customHeight="true" outlineLevel="0" collapsed="false">
      <c r="A518" s="7" t="s">
        <v>601</v>
      </c>
      <c r="B518" s="8" t="n">
        <v>2</v>
      </c>
      <c r="C518" s="7" t="s">
        <v>598</v>
      </c>
      <c r="D518" s="8" t="n">
        <v>57242240</v>
      </c>
      <c r="E518" s="8" t="n">
        <v>57399056</v>
      </c>
    </row>
    <row r="519" customFormat="false" ht="13.5" hidden="false" customHeight="true" outlineLevel="0" collapsed="false">
      <c r="A519" s="7" t="s">
        <v>602</v>
      </c>
      <c r="B519" s="8" t="n">
        <v>2</v>
      </c>
      <c r="C519" s="7" t="s">
        <v>598</v>
      </c>
      <c r="D519" s="8" t="n">
        <v>58012913</v>
      </c>
      <c r="E519" s="8" t="n">
        <v>58195306</v>
      </c>
    </row>
    <row r="520" customFormat="false" ht="13.5" hidden="false" customHeight="true" outlineLevel="0" collapsed="false">
      <c r="A520" s="7" t="s">
        <v>603</v>
      </c>
      <c r="B520" s="8" t="n">
        <v>2</v>
      </c>
      <c r="C520" s="7" t="s">
        <v>598</v>
      </c>
      <c r="D520" s="8" t="n">
        <v>58129751</v>
      </c>
      <c r="E520" s="8" t="n">
        <v>58283555</v>
      </c>
    </row>
    <row r="521" customFormat="false" ht="13.5" hidden="false" customHeight="true" outlineLevel="0" collapsed="false">
      <c r="A521" s="7" t="s">
        <v>604</v>
      </c>
      <c r="B521" s="8" t="n">
        <v>2</v>
      </c>
      <c r="C521" s="7" t="s">
        <v>598</v>
      </c>
      <c r="D521" s="8" t="n">
        <v>59017475</v>
      </c>
      <c r="E521" s="8" t="n">
        <v>59199488</v>
      </c>
    </row>
    <row r="522" customFormat="false" ht="13.5" hidden="false" customHeight="true" outlineLevel="0" collapsed="false">
      <c r="A522" s="7" t="s">
        <v>605</v>
      </c>
      <c r="B522" s="8" t="n">
        <v>2</v>
      </c>
      <c r="C522" s="7" t="s">
        <v>598</v>
      </c>
      <c r="D522" s="8" t="n">
        <v>60611241</v>
      </c>
      <c r="E522" s="8" t="n">
        <v>60746249</v>
      </c>
    </row>
    <row r="523" customFormat="false" ht="13.5" hidden="false" customHeight="true" outlineLevel="0" collapsed="false">
      <c r="A523" s="7" t="s">
        <v>606</v>
      </c>
      <c r="B523" s="8" t="n">
        <v>2</v>
      </c>
      <c r="C523" s="7" t="s">
        <v>598</v>
      </c>
      <c r="D523" s="8" t="n">
        <v>60985352</v>
      </c>
      <c r="E523" s="8" t="n">
        <v>61194373</v>
      </c>
    </row>
    <row r="524" customFormat="false" ht="13.5" hidden="false" customHeight="true" outlineLevel="0" collapsed="false">
      <c r="A524" s="7" t="s">
        <v>607</v>
      </c>
      <c r="B524" s="8" t="n">
        <v>2</v>
      </c>
      <c r="C524" s="7" t="s">
        <v>608</v>
      </c>
      <c r="D524" s="8" t="n">
        <v>61390789</v>
      </c>
      <c r="E524" s="8" t="n">
        <v>61484872</v>
      </c>
    </row>
    <row r="525" customFormat="false" ht="13.5" hidden="false" customHeight="true" outlineLevel="0" collapsed="false">
      <c r="A525" s="7" t="s">
        <v>609</v>
      </c>
      <c r="B525" s="8" t="n">
        <v>2</v>
      </c>
      <c r="C525" s="7" t="s">
        <v>608</v>
      </c>
      <c r="D525" s="8" t="n">
        <v>62359614</v>
      </c>
      <c r="E525" s="8" t="n">
        <v>62550321</v>
      </c>
    </row>
    <row r="526" customFormat="false" ht="13.5" hidden="false" customHeight="true" outlineLevel="0" collapsed="false">
      <c r="A526" s="7" t="s">
        <v>610</v>
      </c>
      <c r="B526" s="8" t="n">
        <v>2</v>
      </c>
      <c r="C526" s="7" t="s">
        <v>608</v>
      </c>
      <c r="D526" s="8" t="n">
        <v>62727397</v>
      </c>
      <c r="E526" s="8" t="n">
        <v>62842488</v>
      </c>
    </row>
    <row r="527" customFormat="false" ht="13.5" hidden="false" customHeight="true" outlineLevel="0" collapsed="false">
      <c r="A527" s="7" t="s">
        <v>611</v>
      </c>
      <c r="B527" s="8" t="n">
        <v>2</v>
      </c>
      <c r="C527" s="7" t="s">
        <v>608</v>
      </c>
      <c r="D527" s="8" t="n">
        <v>63297615</v>
      </c>
      <c r="E527" s="8" t="n">
        <v>63397719</v>
      </c>
    </row>
    <row r="528" customFormat="false" ht="13.5" hidden="false" customHeight="true" outlineLevel="0" collapsed="false">
      <c r="A528" s="7" t="s">
        <v>612</v>
      </c>
      <c r="B528" s="8" t="n">
        <v>2</v>
      </c>
      <c r="C528" s="7" t="s">
        <v>608</v>
      </c>
      <c r="D528" s="8" t="n">
        <v>63855538</v>
      </c>
      <c r="E528" s="8" t="n">
        <v>64072869</v>
      </c>
    </row>
    <row r="529" customFormat="false" ht="13.5" hidden="false" customHeight="true" outlineLevel="0" collapsed="false">
      <c r="A529" s="7" t="s">
        <v>613</v>
      </c>
      <c r="B529" s="8" t="n">
        <v>2</v>
      </c>
      <c r="C529" s="7" t="s">
        <v>614</v>
      </c>
      <c r="D529" s="8" t="n">
        <v>64408884</v>
      </c>
      <c r="E529" s="8" t="n">
        <v>64559440</v>
      </c>
    </row>
    <row r="530" customFormat="false" ht="13.5" hidden="false" customHeight="true" outlineLevel="0" collapsed="false">
      <c r="A530" s="7" t="s">
        <v>615</v>
      </c>
      <c r="B530" s="8" t="n">
        <v>2</v>
      </c>
      <c r="C530" s="7" t="s">
        <v>614</v>
      </c>
      <c r="D530" s="8" t="n">
        <v>64536417</v>
      </c>
      <c r="E530" s="8" t="n">
        <v>64734303</v>
      </c>
    </row>
    <row r="531" customFormat="false" ht="13.5" hidden="false" customHeight="true" outlineLevel="0" collapsed="false">
      <c r="A531" s="7" t="s">
        <v>616</v>
      </c>
      <c r="B531" s="8" t="n">
        <v>2</v>
      </c>
      <c r="C531" s="7" t="s">
        <v>614</v>
      </c>
      <c r="D531" s="8" t="n">
        <v>65644938</v>
      </c>
      <c r="E531" s="8" t="n">
        <v>65804045</v>
      </c>
    </row>
    <row r="532" customFormat="false" ht="13.5" hidden="false" customHeight="true" outlineLevel="0" collapsed="false">
      <c r="A532" s="7" t="s">
        <v>617</v>
      </c>
      <c r="B532" s="8" t="n">
        <v>2</v>
      </c>
      <c r="C532" s="7" t="s">
        <v>614</v>
      </c>
      <c r="D532" s="8" t="n">
        <v>66452254</v>
      </c>
      <c r="E532" s="8" t="n">
        <v>66634716</v>
      </c>
    </row>
    <row r="533" customFormat="false" ht="13.5" hidden="false" customHeight="true" outlineLevel="0" collapsed="false">
      <c r="A533" s="7" t="s">
        <v>618</v>
      </c>
      <c r="B533" s="8" t="n">
        <v>2</v>
      </c>
      <c r="C533" s="7" t="s">
        <v>614</v>
      </c>
      <c r="D533" s="8" t="n">
        <v>67036017</v>
      </c>
      <c r="E533" s="8" t="n">
        <v>67212137</v>
      </c>
    </row>
    <row r="534" customFormat="false" ht="13.5" hidden="false" customHeight="true" outlineLevel="0" collapsed="false">
      <c r="A534" s="7" t="s">
        <v>619</v>
      </c>
      <c r="B534" s="8" t="n">
        <v>2</v>
      </c>
      <c r="C534" s="7" t="s">
        <v>614</v>
      </c>
      <c r="D534" s="8" t="n">
        <v>68065390</v>
      </c>
      <c r="E534" s="8" t="n">
        <v>68221273</v>
      </c>
    </row>
    <row r="535" customFormat="false" ht="13.5" hidden="false" customHeight="true" outlineLevel="0" collapsed="false">
      <c r="A535" s="7" t="s">
        <v>620</v>
      </c>
      <c r="B535" s="8" t="n">
        <v>2</v>
      </c>
      <c r="C535" s="7" t="s">
        <v>621</v>
      </c>
      <c r="D535" s="8" t="n">
        <v>68964455</v>
      </c>
      <c r="E535" s="8" t="n">
        <v>69128448</v>
      </c>
    </row>
    <row r="536" customFormat="false" ht="13.5" hidden="false" customHeight="true" outlineLevel="0" collapsed="false">
      <c r="A536" s="7" t="s">
        <v>622</v>
      </c>
      <c r="B536" s="8" t="n">
        <v>2</v>
      </c>
      <c r="C536" s="7" t="s">
        <v>621</v>
      </c>
      <c r="D536" s="8" t="n">
        <v>69671638</v>
      </c>
      <c r="E536" s="8" t="n">
        <v>69885942</v>
      </c>
    </row>
    <row r="537" customFormat="false" ht="13.5" hidden="false" customHeight="true" outlineLevel="0" collapsed="false">
      <c r="A537" s="7" t="s">
        <v>623</v>
      </c>
      <c r="B537" s="8" t="n">
        <v>2</v>
      </c>
      <c r="C537" s="7" t="s">
        <v>621</v>
      </c>
      <c r="D537" s="8" t="n">
        <v>70432678</v>
      </c>
      <c r="E537" s="8" t="n">
        <v>70572428</v>
      </c>
    </row>
    <row r="538" customFormat="false" ht="13.5" hidden="false" customHeight="true" outlineLevel="0" collapsed="false">
      <c r="A538" s="7" t="s">
        <v>624</v>
      </c>
      <c r="B538" s="8" t="n">
        <v>2</v>
      </c>
      <c r="C538" s="7" t="s">
        <v>621</v>
      </c>
      <c r="D538" s="8" t="n">
        <v>70935636</v>
      </c>
      <c r="E538" s="8" t="n">
        <v>70936133</v>
      </c>
    </row>
    <row r="539" customFormat="false" ht="13.5" hidden="false" customHeight="true" outlineLevel="0" collapsed="false">
      <c r="A539" s="7" t="s">
        <v>625</v>
      </c>
      <c r="B539" s="8" t="n">
        <v>2</v>
      </c>
      <c r="C539" s="7" t="s">
        <v>621</v>
      </c>
      <c r="D539" s="8" t="n">
        <v>71172084</v>
      </c>
      <c r="E539" s="8" t="n">
        <v>71343340</v>
      </c>
    </row>
    <row r="540" customFormat="false" ht="13.5" hidden="false" customHeight="true" outlineLevel="0" collapsed="false">
      <c r="A540" s="7" t="s">
        <v>626</v>
      </c>
      <c r="B540" s="8" t="n">
        <v>2</v>
      </c>
      <c r="C540" s="7" t="s">
        <v>627</v>
      </c>
      <c r="D540" s="8" t="n">
        <v>72305497</v>
      </c>
      <c r="E540" s="8" t="n">
        <v>72486700</v>
      </c>
    </row>
    <row r="541" customFormat="false" ht="13.5" hidden="false" customHeight="true" outlineLevel="0" collapsed="false">
      <c r="A541" s="7" t="s">
        <v>628</v>
      </c>
      <c r="B541" s="8" t="n">
        <v>2</v>
      </c>
      <c r="C541" s="7" t="s">
        <v>629</v>
      </c>
      <c r="D541" s="8" t="n">
        <v>73728650</v>
      </c>
      <c r="E541" s="8" t="n">
        <v>73729150</v>
      </c>
    </row>
    <row r="542" customFormat="false" ht="13.5" hidden="false" customHeight="true" outlineLevel="0" collapsed="false">
      <c r="A542" s="7" t="s">
        <v>630</v>
      </c>
      <c r="B542" s="8" t="n">
        <v>2</v>
      </c>
      <c r="C542" s="7" t="s">
        <v>629</v>
      </c>
      <c r="D542" s="8" t="n">
        <v>74439627</v>
      </c>
      <c r="E542" s="8" t="n">
        <v>74528978</v>
      </c>
    </row>
    <row r="543" customFormat="false" ht="13.5" hidden="false" customHeight="true" outlineLevel="0" collapsed="false">
      <c r="A543" s="7" t="s">
        <v>631</v>
      </c>
      <c r="B543" s="8" t="n">
        <v>2</v>
      </c>
      <c r="C543" s="7" t="s">
        <v>632</v>
      </c>
      <c r="D543" s="8" t="n">
        <v>75280641</v>
      </c>
      <c r="E543" s="8" t="n">
        <v>75484280</v>
      </c>
    </row>
    <row r="544" customFormat="false" ht="13.5" hidden="false" customHeight="true" outlineLevel="0" collapsed="false">
      <c r="A544" s="7" t="s">
        <v>633</v>
      </c>
      <c r="B544" s="8" t="n">
        <v>2</v>
      </c>
      <c r="C544" s="7" t="s">
        <v>632</v>
      </c>
      <c r="D544" s="8" t="n">
        <v>76277254</v>
      </c>
      <c r="E544" s="8" t="n">
        <v>76462427</v>
      </c>
    </row>
    <row r="545" customFormat="false" ht="13.5" hidden="false" customHeight="true" outlineLevel="0" collapsed="false">
      <c r="A545" s="7" t="s">
        <v>634</v>
      </c>
      <c r="B545" s="8" t="n">
        <v>2</v>
      </c>
      <c r="C545" s="7" t="s">
        <v>632</v>
      </c>
      <c r="D545" s="8" t="n">
        <v>77191692</v>
      </c>
      <c r="E545" s="8" t="n">
        <v>77251947</v>
      </c>
    </row>
    <row r="546" customFormat="false" ht="13.5" hidden="false" customHeight="true" outlineLevel="0" collapsed="false">
      <c r="A546" s="7" t="s">
        <v>635</v>
      </c>
      <c r="B546" s="8" t="n">
        <v>2</v>
      </c>
      <c r="C546" s="7" t="s">
        <v>632</v>
      </c>
      <c r="D546" s="8" t="n">
        <v>77992231</v>
      </c>
      <c r="E546" s="8" t="n">
        <v>78146899</v>
      </c>
    </row>
    <row r="547" customFormat="false" ht="13.5" hidden="false" customHeight="true" outlineLevel="0" collapsed="false">
      <c r="A547" s="7" t="s">
        <v>636</v>
      </c>
      <c r="B547" s="8" t="n">
        <v>2</v>
      </c>
      <c r="C547" s="7" t="s">
        <v>632</v>
      </c>
      <c r="D547" s="8" t="n">
        <v>78797887</v>
      </c>
      <c r="E547" s="8" t="n">
        <v>78987156</v>
      </c>
    </row>
    <row r="548" customFormat="false" ht="13.5" hidden="false" customHeight="true" outlineLevel="0" collapsed="false">
      <c r="A548" s="7" t="s">
        <v>637</v>
      </c>
      <c r="B548" s="8" t="n">
        <v>2</v>
      </c>
      <c r="C548" s="7" t="s">
        <v>632</v>
      </c>
      <c r="D548" s="8" t="n">
        <v>79923975</v>
      </c>
      <c r="E548" s="8" t="n">
        <v>80026594</v>
      </c>
    </row>
    <row r="549" customFormat="false" ht="13.5" hidden="false" customHeight="true" outlineLevel="0" collapsed="false">
      <c r="A549" s="7" t="s">
        <v>638</v>
      </c>
      <c r="B549" s="8" t="n">
        <v>2</v>
      </c>
      <c r="C549" s="7" t="s">
        <v>632</v>
      </c>
      <c r="D549" s="8" t="n">
        <v>80715783</v>
      </c>
      <c r="E549" s="8" t="n">
        <v>80867025</v>
      </c>
    </row>
    <row r="550" customFormat="false" ht="13.5" hidden="false" customHeight="true" outlineLevel="0" collapsed="false">
      <c r="A550" s="7" t="s">
        <v>639</v>
      </c>
      <c r="B550" s="8" t="n">
        <v>2</v>
      </c>
      <c r="C550" s="7" t="s">
        <v>632</v>
      </c>
      <c r="D550" s="8" t="n">
        <v>81645069</v>
      </c>
      <c r="E550" s="8" t="n">
        <v>81844636</v>
      </c>
    </row>
    <row r="551" customFormat="false" ht="13.5" hidden="false" customHeight="true" outlineLevel="0" collapsed="false">
      <c r="A551" s="7" t="s">
        <v>640</v>
      </c>
      <c r="B551" s="8" t="n">
        <v>2</v>
      </c>
      <c r="C551" s="7" t="s">
        <v>632</v>
      </c>
      <c r="D551" s="8" t="n">
        <v>81718922</v>
      </c>
      <c r="E551" s="8" t="n">
        <v>81923990</v>
      </c>
    </row>
    <row r="552" customFormat="false" ht="13.5" hidden="false" customHeight="true" outlineLevel="0" collapsed="false">
      <c r="A552" s="7" t="s">
        <v>641</v>
      </c>
      <c r="B552" s="8" t="n">
        <v>2</v>
      </c>
      <c r="C552" s="7" t="s">
        <v>632</v>
      </c>
      <c r="D552" s="8" t="n">
        <v>82669826</v>
      </c>
      <c r="E552" s="8" t="n">
        <v>82772612</v>
      </c>
    </row>
    <row r="553" customFormat="false" ht="13.5" hidden="false" customHeight="true" outlineLevel="0" collapsed="false">
      <c r="A553" s="7" t="s">
        <v>642</v>
      </c>
      <c r="B553" s="8" t="n">
        <v>2</v>
      </c>
      <c r="C553" s="7" t="s">
        <v>643</v>
      </c>
      <c r="D553" s="8" t="n">
        <v>83505931</v>
      </c>
      <c r="E553" s="8" t="n">
        <v>83692618</v>
      </c>
    </row>
    <row r="554" customFormat="false" ht="13.5" hidden="false" customHeight="true" outlineLevel="0" collapsed="false">
      <c r="A554" s="7" t="s">
        <v>644</v>
      </c>
      <c r="B554" s="8" t="n">
        <v>2</v>
      </c>
      <c r="C554" s="7" t="s">
        <v>643</v>
      </c>
      <c r="D554" s="8" t="n">
        <v>84441205</v>
      </c>
      <c r="E554" s="8" t="n">
        <v>84631728</v>
      </c>
    </row>
    <row r="555" customFormat="false" ht="13.5" hidden="false" customHeight="true" outlineLevel="0" collapsed="false">
      <c r="A555" s="7" t="s">
        <v>645</v>
      </c>
      <c r="B555" s="8" t="n">
        <v>2</v>
      </c>
      <c r="C555" s="7" t="s">
        <v>643</v>
      </c>
      <c r="D555" s="8" t="n">
        <v>85617876</v>
      </c>
      <c r="E555" s="8" t="n">
        <v>85793569</v>
      </c>
    </row>
    <row r="556" customFormat="false" ht="13.5" hidden="false" customHeight="true" outlineLevel="0" collapsed="false">
      <c r="A556" s="7" t="s">
        <v>646</v>
      </c>
      <c r="B556" s="8" t="n">
        <v>2</v>
      </c>
      <c r="C556" s="7" t="s">
        <v>643</v>
      </c>
      <c r="D556" s="8" t="n">
        <v>86190634</v>
      </c>
      <c r="E556" s="8" t="n">
        <v>86359154</v>
      </c>
    </row>
    <row r="557" customFormat="false" ht="13.5" hidden="false" customHeight="true" outlineLevel="0" collapsed="false">
      <c r="A557" s="7" t="s">
        <v>647</v>
      </c>
      <c r="B557" s="8" t="n">
        <v>2</v>
      </c>
      <c r="C557" s="7" t="s">
        <v>643</v>
      </c>
      <c r="D557" s="8" t="n">
        <v>86778876</v>
      </c>
      <c r="E557" s="8" t="n">
        <v>86947108</v>
      </c>
    </row>
    <row r="558" customFormat="false" ht="13.5" hidden="false" customHeight="true" outlineLevel="0" collapsed="false">
      <c r="A558" s="7" t="s">
        <v>648</v>
      </c>
      <c r="B558" s="8" t="n">
        <v>2</v>
      </c>
      <c r="C558" s="7" t="s">
        <v>643</v>
      </c>
      <c r="D558" s="8" t="n">
        <v>87507803</v>
      </c>
      <c r="E558" s="8" t="n">
        <v>87656288</v>
      </c>
    </row>
    <row r="559" customFormat="false" ht="13.5" hidden="false" customHeight="true" outlineLevel="0" collapsed="false">
      <c r="A559" s="7" t="s">
        <v>649</v>
      </c>
      <c r="B559" s="8" t="n">
        <v>2</v>
      </c>
      <c r="C559" s="7" t="s">
        <v>643</v>
      </c>
      <c r="D559" s="8" t="n">
        <v>87886491</v>
      </c>
      <c r="E559" s="8" t="n">
        <v>88098691</v>
      </c>
    </row>
    <row r="560" customFormat="false" ht="13.5" hidden="false" customHeight="true" outlineLevel="0" collapsed="false">
      <c r="A560" s="7" t="s">
        <v>650</v>
      </c>
      <c r="B560" s="8" t="n">
        <v>2</v>
      </c>
      <c r="C560" s="7" t="s">
        <v>643</v>
      </c>
      <c r="D560" s="8" t="n">
        <v>88109763</v>
      </c>
      <c r="E560" s="8" t="n">
        <v>88273220</v>
      </c>
    </row>
    <row r="561" customFormat="false" ht="13.5" hidden="false" customHeight="true" outlineLevel="0" collapsed="false">
      <c r="A561" s="7" t="s">
        <v>651</v>
      </c>
      <c r="B561" s="8" t="n">
        <v>2</v>
      </c>
      <c r="C561" s="7" t="s">
        <v>643</v>
      </c>
      <c r="D561" s="8" t="n">
        <v>88432100</v>
      </c>
      <c r="E561" s="8" t="n">
        <v>88628793</v>
      </c>
    </row>
    <row r="562" customFormat="false" ht="13.5" hidden="false" customHeight="true" outlineLevel="0" collapsed="false">
      <c r="A562" s="7" t="s">
        <v>652</v>
      </c>
      <c r="B562" s="8" t="n">
        <v>2</v>
      </c>
      <c r="C562" s="7" t="s">
        <v>643</v>
      </c>
      <c r="D562" s="8" t="n">
        <v>88979593</v>
      </c>
      <c r="E562" s="8" t="n">
        <v>89141717</v>
      </c>
    </row>
    <row r="563" customFormat="false" ht="13.5" hidden="false" customHeight="true" outlineLevel="0" collapsed="false">
      <c r="A563" s="7" t="s">
        <v>653</v>
      </c>
      <c r="B563" s="8" t="n">
        <v>2</v>
      </c>
      <c r="C563" s="7" t="s">
        <v>643</v>
      </c>
      <c r="D563" s="8" t="n">
        <v>88997519</v>
      </c>
      <c r="E563" s="8" t="n">
        <v>89148027</v>
      </c>
    </row>
    <row r="564" customFormat="false" ht="13.5" hidden="false" customHeight="true" outlineLevel="0" collapsed="false">
      <c r="A564" s="7" t="s">
        <v>654</v>
      </c>
      <c r="B564" s="8" t="n">
        <v>2</v>
      </c>
      <c r="C564" s="7" t="s">
        <v>643</v>
      </c>
      <c r="D564" s="8" t="n">
        <v>89463462</v>
      </c>
      <c r="E564" s="8" t="n">
        <v>89463962</v>
      </c>
    </row>
    <row r="565" customFormat="false" ht="13.5" hidden="false" customHeight="true" outlineLevel="0" collapsed="false">
      <c r="A565" s="7" t="s">
        <v>655</v>
      </c>
      <c r="B565" s="8" t="n">
        <v>2</v>
      </c>
      <c r="C565" s="7" t="s">
        <v>643</v>
      </c>
      <c r="D565" s="8" t="n">
        <v>89665752</v>
      </c>
      <c r="E565" s="8" t="n">
        <v>89876952</v>
      </c>
    </row>
    <row r="566" customFormat="false" ht="13.5" hidden="false" customHeight="true" outlineLevel="0" collapsed="false">
      <c r="A566" s="7" t="s">
        <v>656</v>
      </c>
      <c r="B566" s="8" t="n">
        <v>2</v>
      </c>
      <c r="C566" s="7" t="s">
        <v>643</v>
      </c>
      <c r="D566" s="8" t="n">
        <v>89925110</v>
      </c>
      <c r="E566" s="8" t="n">
        <v>90005422</v>
      </c>
    </row>
    <row r="567" customFormat="false" ht="13.5" hidden="false" customHeight="true" outlineLevel="0" collapsed="false">
      <c r="A567" s="7" t="s">
        <v>657</v>
      </c>
      <c r="B567" s="8" t="n">
        <v>2</v>
      </c>
      <c r="C567" s="7" t="s">
        <v>658</v>
      </c>
      <c r="D567" s="8" t="n">
        <v>91213246</v>
      </c>
      <c r="E567" s="8" t="n">
        <v>91363705</v>
      </c>
    </row>
    <row r="568" customFormat="false" ht="13.5" hidden="false" customHeight="true" outlineLevel="0" collapsed="false">
      <c r="A568" s="7" t="s">
        <v>659</v>
      </c>
      <c r="B568" s="8" t="n">
        <v>2</v>
      </c>
      <c r="C568" s="7" t="s">
        <v>658</v>
      </c>
      <c r="D568" s="8" t="n">
        <v>91522162</v>
      </c>
      <c r="E568" s="8" t="n">
        <v>91648506</v>
      </c>
    </row>
    <row r="569" customFormat="false" ht="13.5" hidden="false" customHeight="true" outlineLevel="0" collapsed="false">
      <c r="A569" s="7" t="s">
        <v>660</v>
      </c>
      <c r="B569" s="8" t="n">
        <v>2</v>
      </c>
      <c r="C569" s="7" t="s">
        <v>661</v>
      </c>
      <c r="D569" s="8" t="n">
        <v>94840283</v>
      </c>
      <c r="E569" s="8" t="n">
        <v>95041845</v>
      </c>
    </row>
    <row r="570" customFormat="false" ht="13.5" hidden="false" customHeight="true" outlineLevel="0" collapsed="false">
      <c r="A570" s="7" t="s">
        <v>662</v>
      </c>
      <c r="B570" s="8" t="n">
        <v>2</v>
      </c>
      <c r="C570" s="7" t="s">
        <v>661</v>
      </c>
      <c r="D570" s="8" t="n">
        <v>95169115</v>
      </c>
      <c r="E570" s="8" t="n">
        <v>95325518</v>
      </c>
    </row>
    <row r="571" customFormat="false" ht="13.5" hidden="false" customHeight="true" outlineLevel="0" collapsed="false">
      <c r="A571" s="7" t="s">
        <v>663</v>
      </c>
      <c r="B571" s="8" t="n">
        <v>2</v>
      </c>
      <c r="C571" s="7" t="s">
        <v>661</v>
      </c>
      <c r="D571" s="8" t="n">
        <v>95564006</v>
      </c>
      <c r="E571" s="8" t="n">
        <v>95733907</v>
      </c>
    </row>
    <row r="572" customFormat="false" ht="13.5" hidden="false" customHeight="true" outlineLevel="0" collapsed="false">
      <c r="A572" s="7" t="s">
        <v>664</v>
      </c>
      <c r="B572" s="8" t="n">
        <v>2</v>
      </c>
      <c r="C572" s="7" t="s">
        <v>661</v>
      </c>
      <c r="D572" s="8" t="n">
        <v>95733907</v>
      </c>
      <c r="E572" s="8" t="n">
        <v>95921790</v>
      </c>
    </row>
    <row r="573" customFormat="false" ht="13.5" hidden="false" customHeight="true" outlineLevel="0" collapsed="false">
      <c r="A573" s="7" t="s">
        <v>665</v>
      </c>
      <c r="B573" s="8" t="n">
        <v>2</v>
      </c>
      <c r="C573" s="7" t="s">
        <v>666</v>
      </c>
      <c r="D573" s="8" t="n">
        <v>96080733</v>
      </c>
      <c r="E573" s="8" t="n">
        <v>96258267</v>
      </c>
    </row>
    <row r="574" customFormat="false" ht="13.5" hidden="false" customHeight="true" outlineLevel="0" collapsed="false">
      <c r="A574" s="7" t="s">
        <v>667</v>
      </c>
      <c r="B574" s="8" t="n">
        <v>2</v>
      </c>
      <c r="C574" s="7" t="s">
        <v>666</v>
      </c>
      <c r="D574" s="8" t="n">
        <v>96209275</v>
      </c>
      <c r="E574" s="8" t="n">
        <v>96353192</v>
      </c>
    </row>
    <row r="575" customFormat="false" ht="13.5" hidden="false" customHeight="true" outlineLevel="0" collapsed="false">
      <c r="A575" s="7" t="s">
        <v>668</v>
      </c>
      <c r="B575" s="8" t="n">
        <v>2</v>
      </c>
      <c r="C575" s="7" t="s">
        <v>666</v>
      </c>
      <c r="D575" s="8" t="n">
        <v>96607232</v>
      </c>
      <c r="E575" s="8" t="n">
        <v>96757516</v>
      </c>
    </row>
    <row r="576" customFormat="false" ht="13.5" hidden="false" customHeight="true" outlineLevel="0" collapsed="false">
      <c r="A576" s="7" t="s">
        <v>669</v>
      </c>
      <c r="B576" s="8" t="n">
        <v>2</v>
      </c>
      <c r="C576" s="7" t="s">
        <v>666</v>
      </c>
      <c r="D576" s="8" t="n">
        <v>96635532</v>
      </c>
      <c r="E576" s="8" t="n">
        <v>96702191</v>
      </c>
    </row>
    <row r="577" customFormat="false" ht="13.5" hidden="false" customHeight="true" outlineLevel="0" collapsed="false">
      <c r="A577" s="7" t="s">
        <v>670</v>
      </c>
      <c r="B577" s="8" t="n">
        <v>2</v>
      </c>
      <c r="C577" s="7" t="s">
        <v>666</v>
      </c>
      <c r="D577" s="8" t="n">
        <v>96841841</v>
      </c>
      <c r="E577" s="8" t="n">
        <v>97032268</v>
      </c>
    </row>
    <row r="578" customFormat="false" ht="13.5" hidden="false" customHeight="true" outlineLevel="0" collapsed="false">
      <c r="A578" s="7" t="s">
        <v>671</v>
      </c>
      <c r="B578" s="8" t="n">
        <v>2</v>
      </c>
      <c r="C578" s="7" t="s">
        <v>666</v>
      </c>
      <c r="D578" s="8" t="n">
        <v>97084506</v>
      </c>
      <c r="E578" s="8" t="n">
        <v>97229484</v>
      </c>
    </row>
    <row r="579" customFormat="false" ht="13.5" hidden="false" customHeight="true" outlineLevel="0" collapsed="false">
      <c r="A579" s="7" t="s">
        <v>672</v>
      </c>
      <c r="B579" s="8" t="n">
        <v>2</v>
      </c>
      <c r="C579" s="7" t="s">
        <v>666</v>
      </c>
      <c r="D579" s="8" t="n">
        <v>97564599</v>
      </c>
      <c r="E579" s="8" t="n">
        <v>97795025</v>
      </c>
    </row>
    <row r="580" customFormat="false" ht="13.5" hidden="false" customHeight="true" outlineLevel="0" collapsed="false">
      <c r="A580" s="7" t="s">
        <v>673</v>
      </c>
      <c r="B580" s="8" t="n">
        <v>2</v>
      </c>
      <c r="C580" s="7" t="s">
        <v>666</v>
      </c>
      <c r="D580" s="8" t="n">
        <v>97613568</v>
      </c>
      <c r="E580" s="8" t="n">
        <v>97614068</v>
      </c>
    </row>
    <row r="581" customFormat="false" ht="13.5" hidden="false" customHeight="true" outlineLevel="0" collapsed="false">
      <c r="A581" s="7" t="s">
        <v>674</v>
      </c>
      <c r="B581" s="8" t="n">
        <v>2</v>
      </c>
      <c r="C581" s="7" t="s">
        <v>666</v>
      </c>
      <c r="D581" s="8" t="n">
        <v>98104038</v>
      </c>
      <c r="E581" s="8" t="n">
        <v>98289335</v>
      </c>
    </row>
    <row r="582" customFormat="false" ht="13.5" hidden="false" customHeight="true" outlineLevel="0" collapsed="false">
      <c r="A582" s="7" t="s">
        <v>675</v>
      </c>
      <c r="B582" s="8" t="n">
        <v>2</v>
      </c>
      <c r="C582" s="7" t="s">
        <v>666</v>
      </c>
      <c r="D582" s="8" t="n">
        <v>99204128</v>
      </c>
      <c r="E582" s="8" t="n">
        <v>99271607</v>
      </c>
    </row>
    <row r="583" customFormat="false" ht="13.5" hidden="false" customHeight="true" outlineLevel="0" collapsed="false">
      <c r="A583" s="7" t="s">
        <v>676</v>
      </c>
      <c r="B583" s="8" t="n">
        <v>2</v>
      </c>
      <c r="C583" s="7" t="s">
        <v>666</v>
      </c>
      <c r="D583" s="8" t="n">
        <v>99352369</v>
      </c>
      <c r="E583" s="8" t="n">
        <v>99432978</v>
      </c>
    </row>
    <row r="584" customFormat="false" ht="13.5" hidden="false" customHeight="true" outlineLevel="0" collapsed="false">
      <c r="A584" s="7" t="s">
        <v>677</v>
      </c>
      <c r="B584" s="8" t="n">
        <v>2</v>
      </c>
      <c r="C584" s="7" t="s">
        <v>666</v>
      </c>
      <c r="D584" s="8" t="n">
        <v>100047310</v>
      </c>
      <c r="E584" s="8" t="n">
        <v>100217883</v>
      </c>
    </row>
    <row r="585" customFormat="false" ht="13.5" hidden="false" customHeight="true" outlineLevel="0" collapsed="false">
      <c r="A585" s="7" t="s">
        <v>678</v>
      </c>
      <c r="B585" s="8" t="n">
        <v>2</v>
      </c>
      <c r="C585" s="7" t="s">
        <v>666</v>
      </c>
      <c r="D585" s="8" t="n">
        <v>100209259</v>
      </c>
      <c r="E585" s="8" t="n">
        <v>100384334</v>
      </c>
    </row>
    <row r="586" customFormat="false" ht="13.5" hidden="false" customHeight="true" outlineLevel="0" collapsed="false">
      <c r="A586" s="7" t="s">
        <v>679</v>
      </c>
      <c r="B586" s="8" t="n">
        <v>2</v>
      </c>
      <c r="C586" s="7" t="s">
        <v>666</v>
      </c>
      <c r="D586" s="8" t="n">
        <v>101163996</v>
      </c>
      <c r="E586" s="8" t="n">
        <v>101371572</v>
      </c>
    </row>
    <row r="587" customFormat="false" ht="13.5" hidden="false" customHeight="true" outlineLevel="0" collapsed="false">
      <c r="A587" s="7" t="s">
        <v>680</v>
      </c>
      <c r="B587" s="8" t="n">
        <v>2</v>
      </c>
      <c r="C587" s="7" t="s">
        <v>666</v>
      </c>
      <c r="D587" s="8" t="n">
        <v>102078025</v>
      </c>
      <c r="E587" s="8" t="n">
        <v>102228591</v>
      </c>
    </row>
    <row r="588" customFormat="false" ht="13.5" hidden="false" customHeight="true" outlineLevel="0" collapsed="false">
      <c r="A588" s="7" t="s">
        <v>681</v>
      </c>
      <c r="B588" s="8" t="n">
        <v>2</v>
      </c>
      <c r="C588" s="7" t="s">
        <v>682</v>
      </c>
      <c r="D588" s="8" t="n">
        <v>102805053</v>
      </c>
      <c r="E588" s="8" t="n">
        <v>102984016</v>
      </c>
    </row>
    <row r="589" customFormat="false" ht="13.5" hidden="false" customHeight="true" outlineLevel="0" collapsed="false">
      <c r="A589" s="7" t="s">
        <v>683</v>
      </c>
      <c r="B589" s="8" t="n">
        <v>2</v>
      </c>
      <c r="C589" s="7" t="s">
        <v>682</v>
      </c>
      <c r="D589" s="8" t="n">
        <v>102824473</v>
      </c>
      <c r="E589" s="8" t="n">
        <v>102963696</v>
      </c>
    </row>
    <row r="590" customFormat="false" ht="13.5" hidden="false" customHeight="true" outlineLevel="0" collapsed="false">
      <c r="A590" s="7" t="s">
        <v>684</v>
      </c>
      <c r="B590" s="8" t="n">
        <v>2</v>
      </c>
      <c r="C590" s="7" t="s">
        <v>682</v>
      </c>
      <c r="D590" s="8" t="n">
        <v>104054472</v>
      </c>
      <c r="E590" s="8" t="n">
        <v>104221990</v>
      </c>
    </row>
    <row r="591" customFormat="false" ht="13.5" hidden="false" customHeight="true" outlineLevel="0" collapsed="false">
      <c r="A591" s="7" t="s">
        <v>685</v>
      </c>
      <c r="B591" s="8" t="n">
        <v>2</v>
      </c>
      <c r="C591" s="7" t="s">
        <v>682</v>
      </c>
      <c r="D591" s="8" t="n">
        <v>104959156</v>
      </c>
      <c r="E591" s="8" t="n">
        <v>105141519</v>
      </c>
    </row>
    <row r="592" customFormat="false" ht="13.5" hidden="false" customHeight="true" outlineLevel="0" collapsed="false">
      <c r="A592" s="7" t="s">
        <v>686</v>
      </c>
      <c r="B592" s="8" t="n">
        <v>2</v>
      </c>
      <c r="C592" s="7" t="s">
        <v>687</v>
      </c>
      <c r="D592" s="8" t="n">
        <v>105942305</v>
      </c>
      <c r="E592" s="8" t="n">
        <v>106104190</v>
      </c>
    </row>
    <row r="593" customFormat="false" ht="13.5" hidden="false" customHeight="true" outlineLevel="0" collapsed="false">
      <c r="A593" s="7" t="s">
        <v>688</v>
      </c>
      <c r="B593" s="8" t="n">
        <v>2</v>
      </c>
      <c r="C593" s="7" t="s">
        <v>689</v>
      </c>
      <c r="D593" s="8" t="n">
        <v>106055645</v>
      </c>
      <c r="E593" s="8" t="n">
        <v>106243350</v>
      </c>
    </row>
    <row r="594" customFormat="false" ht="13.5" hidden="false" customHeight="true" outlineLevel="0" collapsed="false">
      <c r="A594" s="7" t="s">
        <v>690</v>
      </c>
      <c r="B594" s="8" t="n">
        <v>2</v>
      </c>
      <c r="C594" s="7" t="s">
        <v>687</v>
      </c>
      <c r="D594" s="8" t="n">
        <v>106104191</v>
      </c>
      <c r="E594" s="8" t="n">
        <v>106272991</v>
      </c>
    </row>
    <row r="595" customFormat="false" ht="13.5" hidden="false" customHeight="true" outlineLevel="0" collapsed="false">
      <c r="A595" s="7" t="s">
        <v>691</v>
      </c>
      <c r="B595" s="8" t="n">
        <v>2</v>
      </c>
      <c r="C595" s="7" t="s">
        <v>692</v>
      </c>
      <c r="D595" s="8" t="n">
        <v>106939422</v>
      </c>
      <c r="E595" s="8" t="n">
        <v>107127370</v>
      </c>
    </row>
    <row r="596" customFormat="false" ht="13.5" hidden="false" customHeight="true" outlineLevel="0" collapsed="false">
      <c r="A596" s="7" t="s">
        <v>693</v>
      </c>
      <c r="B596" s="8" t="n">
        <v>2</v>
      </c>
      <c r="C596" s="7" t="s">
        <v>692</v>
      </c>
      <c r="D596" s="8" t="n">
        <v>107658290</v>
      </c>
      <c r="E596" s="8" t="n">
        <v>107825803</v>
      </c>
    </row>
    <row r="597" customFormat="false" ht="13.5" hidden="false" customHeight="true" outlineLevel="0" collapsed="false">
      <c r="A597" s="7" t="s">
        <v>694</v>
      </c>
      <c r="B597" s="8" t="n">
        <v>2</v>
      </c>
      <c r="C597" s="7" t="s">
        <v>692</v>
      </c>
      <c r="D597" s="8" t="n">
        <v>108096438</v>
      </c>
      <c r="E597" s="8" t="n">
        <v>108221703</v>
      </c>
    </row>
    <row r="598" customFormat="false" ht="13.5" hidden="false" customHeight="true" outlineLevel="0" collapsed="false">
      <c r="A598" s="7" t="s">
        <v>695</v>
      </c>
      <c r="B598" s="8" t="n">
        <v>2</v>
      </c>
      <c r="C598" s="7" t="s">
        <v>692</v>
      </c>
      <c r="D598" s="8" t="n">
        <v>108369751</v>
      </c>
      <c r="E598" s="8" t="n">
        <v>108583225</v>
      </c>
    </row>
    <row r="599" customFormat="false" ht="13.5" hidden="false" customHeight="true" outlineLevel="0" collapsed="false">
      <c r="A599" s="7" t="s">
        <v>696</v>
      </c>
      <c r="B599" s="8" t="n">
        <v>2</v>
      </c>
      <c r="C599" s="7" t="s">
        <v>692</v>
      </c>
      <c r="D599" s="8" t="n">
        <v>108615514</v>
      </c>
      <c r="E599" s="8" t="n">
        <v>108765941</v>
      </c>
    </row>
    <row r="600" customFormat="false" ht="13.5" hidden="false" customHeight="true" outlineLevel="0" collapsed="false">
      <c r="A600" s="7" t="s">
        <v>697</v>
      </c>
      <c r="B600" s="8" t="n">
        <v>2</v>
      </c>
      <c r="C600" s="7" t="s">
        <v>698</v>
      </c>
      <c r="D600" s="8" t="n">
        <v>109205265</v>
      </c>
      <c r="E600" s="8" t="n">
        <v>109409854</v>
      </c>
    </row>
    <row r="601" customFormat="false" ht="13.5" hidden="false" customHeight="true" outlineLevel="0" collapsed="false">
      <c r="A601" s="7" t="s">
        <v>699</v>
      </c>
      <c r="B601" s="8" t="n">
        <v>2</v>
      </c>
      <c r="C601" s="7" t="s">
        <v>698</v>
      </c>
      <c r="D601" s="8" t="n">
        <v>109661134</v>
      </c>
      <c r="E601" s="8" t="n">
        <v>109809247</v>
      </c>
    </row>
    <row r="602" customFormat="false" ht="13.5" hidden="false" customHeight="true" outlineLevel="0" collapsed="false">
      <c r="A602" s="7" t="s">
        <v>700</v>
      </c>
      <c r="B602" s="8" t="n">
        <v>2</v>
      </c>
      <c r="C602" s="7" t="s">
        <v>698</v>
      </c>
      <c r="D602" s="8" t="n">
        <v>110255188</v>
      </c>
      <c r="E602" s="8" t="n">
        <v>110348736</v>
      </c>
    </row>
    <row r="603" customFormat="false" ht="13.5" hidden="false" customHeight="true" outlineLevel="0" collapsed="false">
      <c r="A603" s="7" t="s">
        <v>701</v>
      </c>
      <c r="B603" s="8" t="n">
        <v>2</v>
      </c>
      <c r="C603" s="7" t="s">
        <v>698</v>
      </c>
      <c r="D603" s="8" t="n">
        <v>110703809</v>
      </c>
      <c r="E603" s="8" t="n">
        <v>110825285</v>
      </c>
    </row>
    <row r="604" customFormat="false" ht="13.5" hidden="false" customHeight="true" outlineLevel="0" collapsed="false">
      <c r="A604" s="7" t="s">
        <v>702</v>
      </c>
      <c r="B604" s="8" t="n">
        <v>2</v>
      </c>
      <c r="C604" s="7" t="s">
        <v>698</v>
      </c>
      <c r="D604" s="8" t="n">
        <v>111450553</v>
      </c>
      <c r="E604" s="8" t="n">
        <v>111601195</v>
      </c>
    </row>
    <row r="605" customFormat="false" ht="13.5" hidden="false" customHeight="true" outlineLevel="0" collapsed="false">
      <c r="A605" s="7" t="s">
        <v>703</v>
      </c>
      <c r="B605" s="8" t="n">
        <v>2</v>
      </c>
      <c r="C605" s="7" t="s">
        <v>698</v>
      </c>
      <c r="D605" s="8" t="n">
        <v>111682116</v>
      </c>
      <c r="E605" s="8" t="n">
        <v>111863612</v>
      </c>
    </row>
    <row r="606" customFormat="false" ht="13.5" hidden="false" customHeight="true" outlineLevel="0" collapsed="false">
      <c r="A606" s="7" t="s">
        <v>704</v>
      </c>
      <c r="B606" s="8" t="n">
        <v>2</v>
      </c>
      <c r="C606" s="7" t="s">
        <v>698</v>
      </c>
      <c r="D606" s="8" t="n">
        <v>112117591</v>
      </c>
      <c r="E606" s="8" t="n">
        <v>112144349</v>
      </c>
    </row>
    <row r="607" customFormat="false" ht="13.5" hidden="false" customHeight="true" outlineLevel="0" collapsed="false">
      <c r="A607" s="7" t="s">
        <v>705</v>
      </c>
      <c r="B607" s="8" t="n">
        <v>2</v>
      </c>
      <c r="C607" s="7" t="s">
        <v>698</v>
      </c>
      <c r="D607" s="8" t="n">
        <v>112480000</v>
      </c>
      <c r="E607" s="8" t="n">
        <v>112643248</v>
      </c>
    </row>
    <row r="608" customFormat="false" ht="13.5" hidden="false" customHeight="true" outlineLevel="0" collapsed="false">
      <c r="A608" s="7" t="s">
        <v>706</v>
      </c>
      <c r="B608" s="8" t="n">
        <v>2</v>
      </c>
      <c r="C608" s="7" t="s">
        <v>698</v>
      </c>
      <c r="D608" s="8" t="n">
        <v>113063672</v>
      </c>
      <c r="E608" s="8" t="n">
        <v>113232094</v>
      </c>
    </row>
    <row r="609" customFormat="false" ht="13.5" hidden="false" customHeight="true" outlineLevel="0" collapsed="false">
      <c r="A609" s="7" t="s">
        <v>707</v>
      </c>
      <c r="B609" s="8" t="n">
        <v>2</v>
      </c>
      <c r="C609" s="7" t="s">
        <v>698</v>
      </c>
      <c r="D609" s="8" t="n">
        <v>113143327</v>
      </c>
      <c r="E609" s="8" t="n">
        <v>113351155</v>
      </c>
    </row>
    <row r="610" customFormat="false" ht="13.5" hidden="false" customHeight="true" outlineLevel="0" collapsed="false">
      <c r="A610" s="7" t="s">
        <v>708</v>
      </c>
      <c r="B610" s="8" t="n">
        <v>2</v>
      </c>
      <c r="C610" s="7" t="s">
        <v>709</v>
      </c>
      <c r="D610" s="8" t="n">
        <v>114390667</v>
      </c>
      <c r="E610" s="8" t="n">
        <v>114566022</v>
      </c>
    </row>
    <row r="611" customFormat="false" ht="13.5" hidden="false" customHeight="true" outlineLevel="0" collapsed="false">
      <c r="A611" s="7" t="s">
        <v>710</v>
      </c>
      <c r="B611" s="8" t="n">
        <v>2</v>
      </c>
      <c r="C611" s="7" t="s">
        <v>709</v>
      </c>
      <c r="D611" s="8" t="n">
        <v>115036415</v>
      </c>
      <c r="E611" s="8" t="n">
        <v>115197459</v>
      </c>
    </row>
    <row r="612" customFormat="false" ht="13.5" hidden="false" customHeight="true" outlineLevel="0" collapsed="false">
      <c r="A612" s="7" t="s">
        <v>711</v>
      </c>
      <c r="B612" s="8" t="n">
        <v>2</v>
      </c>
      <c r="C612" s="7" t="s">
        <v>709</v>
      </c>
      <c r="D612" s="8" t="n">
        <v>115793641</v>
      </c>
      <c r="E612" s="8" t="n">
        <v>115976357</v>
      </c>
    </row>
    <row r="613" customFormat="false" ht="13.5" hidden="false" customHeight="true" outlineLevel="0" collapsed="false">
      <c r="A613" s="7" t="s">
        <v>712</v>
      </c>
      <c r="B613" s="8" t="n">
        <v>2</v>
      </c>
      <c r="C613" s="7" t="s">
        <v>709</v>
      </c>
      <c r="D613" s="8" t="n">
        <v>116571245</v>
      </c>
      <c r="E613" s="8" t="n">
        <v>116707107</v>
      </c>
    </row>
    <row r="614" customFormat="false" ht="13.5" hidden="false" customHeight="true" outlineLevel="0" collapsed="false">
      <c r="A614" s="7" t="s">
        <v>713</v>
      </c>
      <c r="B614" s="8" t="n">
        <v>2</v>
      </c>
      <c r="C614" s="7" t="s">
        <v>709</v>
      </c>
      <c r="D614" s="8" t="n">
        <v>117353106</v>
      </c>
      <c r="E614" s="8" t="n">
        <v>117540904</v>
      </c>
    </row>
    <row r="615" customFormat="false" ht="13.5" hidden="false" customHeight="true" outlineLevel="0" collapsed="false">
      <c r="A615" s="7" t="s">
        <v>714</v>
      </c>
      <c r="B615" s="8" t="n">
        <v>2</v>
      </c>
      <c r="C615" s="7" t="s">
        <v>709</v>
      </c>
      <c r="D615" s="8" t="n">
        <v>117797898</v>
      </c>
      <c r="E615" s="8" t="n">
        <v>118012021</v>
      </c>
    </row>
    <row r="616" customFormat="false" ht="13.5" hidden="false" customHeight="true" outlineLevel="0" collapsed="false">
      <c r="A616" s="7" t="s">
        <v>715</v>
      </c>
      <c r="B616" s="8" t="n">
        <v>2</v>
      </c>
      <c r="C616" s="7" t="s">
        <v>709</v>
      </c>
      <c r="D616" s="8" t="n">
        <v>117967259</v>
      </c>
      <c r="E616" s="8" t="n">
        <v>118132991</v>
      </c>
    </row>
    <row r="617" customFormat="false" ht="13.5" hidden="false" customHeight="true" outlineLevel="0" collapsed="false">
      <c r="A617" s="7" t="s">
        <v>716</v>
      </c>
      <c r="B617" s="8" t="n">
        <v>2</v>
      </c>
      <c r="C617" s="7" t="s">
        <v>709</v>
      </c>
      <c r="D617" s="8" t="n">
        <v>118021582</v>
      </c>
      <c r="E617" s="8" t="n">
        <v>118172007</v>
      </c>
    </row>
    <row r="618" customFormat="false" ht="13.5" hidden="false" customHeight="true" outlineLevel="0" collapsed="false">
      <c r="A618" s="7" t="s">
        <v>717</v>
      </c>
      <c r="B618" s="8" t="n">
        <v>2</v>
      </c>
      <c r="C618" s="7" t="s">
        <v>709</v>
      </c>
      <c r="D618" s="8" t="n">
        <v>118186800</v>
      </c>
      <c r="E618" s="8" t="n">
        <v>118385342</v>
      </c>
    </row>
    <row r="619" customFormat="false" ht="13.5" hidden="false" customHeight="true" outlineLevel="0" collapsed="false">
      <c r="A619" s="7" t="s">
        <v>718</v>
      </c>
      <c r="B619" s="8" t="n">
        <v>2</v>
      </c>
      <c r="C619" s="7" t="s">
        <v>709</v>
      </c>
      <c r="D619" s="8" t="n">
        <v>118277384</v>
      </c>
      <c r="E619" s="8" t="n">
        <v>118482217</v>
      </c>
    </row>
    <row r="620" customFormat="false" ht="13.5" hidden="false" customHeight="true" outlineLevel="0" collapsed="false">
      <c r="A620" s="7" t="s">
        <v>719</v>
      </c>
      <c r="B620" s="8" t="n">
        <v>2</v>
      </c>
      <c r="C620" s="7" t="s">
        <v>709</v>
      </c>
      <c r="D620" s="8" t="n">
        <v>118347489</v>
      </c>
      <c r="E620" s="8" t="n">
        <v>118525579</v>
      </c>
    </row>
    <row r="621" customFormat="false" ht="13.5" hidden="false" customHeight="true" outlineLevel="0" collapsed="false">
      <c r="A621" s="7" t="s">
        <v>720</v>
      </c>
      <c r="B621" s="8" t="n">
        <v>2</v>
      </c>
      <c r="C621" s="7" t="s">
        <v>709</v>
      </c>
      <c r="D621" s="8" t="n">
        <v>118404140</v>
      </c>
      <c r="E621" s="8" t="n">
        <v>118602762</v>
      </c>
    </row>
    <row r="622" customFormat="false" ht="13.5" hidden="false" customHeight="true" outlineLevel="0" collapsed="false">
      <c r="A622" s="7" t="s">
        <v>721</v>
      </c>
      <c r="B622" s="8" t="n">
        <v>2</v>
      </c>
      <c r="C622" s="7" t="s">
        <v>722</v>
      </c>
      <c r="D622" s="8" t="n">
        <v>119406048</v>
      </c>
      <c r="E622" s="8" t="n">
        <v>119582597</v>
      </c>
    </row>
    <row r="623" customFormat="false" ht="13.5" hidden="false" customHeight="true" outlineLevel="0" collapsed="false">
      <c r="A623" s="7" t="s">
        <v>723</v>
      </c>
      <c r="B623" s="8" t="n">
        <v>2</v>
      </c>
      <c r="C623" s="7" t="s">
        <v>722</v>
      </c>
      <c r="D623" s="8" t="n">
        <v>119472589</v>
      </c>
      <c r="E623" s="8" t="n">
        <v>119598627</v>
      </c>
    </row>
    <row r="624" customFormat="false" ht="13.5" hidden="false" customHeight="true" outlineLevel="0" collapsed="false">
      <c r="A624" s="7" t="s">
        <v>724</v>
      </c>
      <c r="B624" s="8" t="n">
        <v>2</v>
      </c>
      <c r="C624" s="7" t="s">
        <v>722</v>
      </c>
      <c r="D624" s="8" t="n">
        <v>120733065</v>
      </c>
      <c r="E624" s="8" t="n">
        <v>120863671</v>
      </c>
    </row>
    <row r="625" customFormat="false" ht="13.5" hidden="false" customHeight="true" outlineLevel="0" collapsed="false">
      <c r="A625" s="7" t="s">
        <v>725</v>
      </c>
      <c r="B625" s="8" t="n">
        <v>2</v>
      </c>
      <c r="C625" s="7" t="s">
        <v>722</v>
      </c>
      <c r="D625" s="8" t="n">
        <v>121703877</v>
      </c>
      <c r="E625" s="8" t="n">
        <v>121875689</v>
      </c>
    </row>
    <row r="626" customFormat="false" ht="13.5" hidden="false" customHeight="true" outlineLevel="0" collapsed="false">
      <c r="A626" s="7" t="s">
        <v>726</v>
      </c>
      <c r="B626" s="8" t="n">
        <v>2</v>
      </c>
      <c r="C626" s="7" t="s">
        <v>727</v>
      </c>
      <c r="D626" s="8" t="n">
        <v>122905610</v>
      </c>
      <c r="E626" s="8" t="n">
        <v>122949982</v>
      </c>
    </row>
    <row r="627" customFormat="false" ht="13.5" hidden="false" customHeight="true" outlineLevel="0" collapsed="false">
      <c r="A627" s="7" t="s">
        <v>728</v>
      </c>
      <c r="B627" s="8" t="n">
        <v>2</v>
      </c>
      <c r="C627" s="7" t="s">
        <v>727</v>
      </c>
      <c r="D627" s="8" t="n">
        <v>123140567</v>
      </c>
      <c r="E627" s="8" t="n">
        <v>123180698</v>
      </c>
    </row>
    <row r="628" customFormat="false" ht="13.5" hidden="false" customHeight="true" outlineLevel="0" collapsed="false">
      <c r="A628" s="7" t="s">
        <v>729</v>
      </c>
      <c r="B628" s="8" t="n">
        <v>2</v>
      </c>
      <c r="C628" s="7" t="s">
        <v>727</v>
      </c>
      <c r="D628" s="8" t="n">
        <v>124075849</v>
      </c>
      <c r="E628" s="8" t="n">
        <v>124174032</v>
      </c>
    </row>
    <row r="629" customFormat="false" ht="13.5" hidden="false" customHeight="true" outlineLevel="0" collapsed="false">
      <c r="A629" s="7" t="s">
        <v>730</v>
      </c>
      <c r="B629" s="8" t="n">
        <v>2</v>
      </c>
      <c r="C629" s="7" t="s">
        <v>727</v>
      </c>
      <c r="D629" s="8" t="n">
        <v>124622857</v>
      </c>
      <c r="E629" s="8" t="n">
        <v>124772546</v>
      </c>
    </row>
    <row r="630" customFormat="false" ht="13.5" hidden="false" customHeight="true" outlineLevel="0" collapsed="false">
      <c r="A630" s="7" t="s">
        <v>731</v>
      </c>
      <c r="B630" s="8" t="n">
        <v>2</v>
      </c>
      <c r="C630" s="7" t="s">
        <v>727</v>
      </c>
      <c r="D630" s="8" t="n">
        <v>124711693</v>
      </c>
      <c r="E630" s="8" t="n">
        <v>124913121</v>
      </c>
    </row>
    <row r="631" customFormat="false" ht="13.5" hidden="false" customHeight="true" outlineLevel="0" collapsed="false">
      <c r="A631" s="7" t="s">
        <v>732</v>
      </c>
      <c r="B631" s="8" t="n">
        <v>2</v>
      </c>
      <c r="C631" s="7" t="s">
        <v>727</v>
      </c>
      <c r="D631" s="8" t="n">
        <v>125735202</v>
      </c>
      <c r="E631" s="8" t="n">
        <v>125901037</v>
      </c>
    </row>
    <row r="632" customFormat="false" ht="13.5" hidden="false" customHeight="true" outlineLevel="0" collapsed="false">
      <c r="A632" s="7" t="s">
        <v>733</v>
      </c>
      <c r="B632" s="8" t="n">
        <v>2</v>
      </c>
      <c r="C632" s="7" t="s">
        <v>727</v>
      </c>
      <c r="D632" s="8" t="n">
        <v>126474156</v>
      </c>
      <c r="E632" s="8" t="n">
        <v>126633824</v>
      </c>
    </row>
    <row r="633" customFormat="false" ht="13.5" hidden="false" customHeight="true" outlineLevel="0" collapsed="false">
      <c r="A633" s="7" t="s">
        <v>734</v>
      </c>
      <c r="B633" s="8" t="n">
        <v>2</v>
      </c>
      <c r="C633" s="7" t="s">
        <v>727</v>
      </c>
      <c r="D633" s="8" t="n">
        <v>127088956</v>
      </c>
      <c r="E633" s="8" t="n">
        <v>127253631</v>
      </c>
    </row>
    <row r="634" customFormat="false" ht="13.5" hidden="false" customHeight="true" outlineLevel="0" collapsed="false">
      <c r="A634" s="7" t="s">
        <v>735</v>
      </c>
      <c r="B634" s="8" t="n">
        <v>2</v>
      </c>
      <c r="C634" s="7" t="s">
        <v>727</v>
      </c>
      <c r="D634" s="8" t="n">
        <v>127792713</v>
      </c>
      <c r="E634" s="8" t="n">
        <v>128000182</v>
      </c>
    </row>
    <row r="635" customFormat="false" ht="13.5" hidden="false" customHeight="true" outlineLevel="0" collapsed="false">
      <c r="A635" s="7" t="s">
        <v>736</v>
      </c>
      <c r="B635" s="8" t="n">
        <v>2</v>
      </c>
      <c r="C635" s="7" t="s">
        <v>727</v>
      </c>
      <c r="D635" s="8" t="n">
        <v>128716066</v>
      </c>
      <c r="E635" s="8" t="n">
        <v>128895496</v>
      </c>
    </row>
    <row r="636" customFormat="false" ht="13.5" hidden="false" customHeight="true" outlineLevel="0" collapsed="false">
      <c r="A636" s="7" t="s">
        <v>737</v>
      </c>
      <c r="B636" s="8" t="n">
        <v>2</v>
      </c>
      <c r="C636" s="7" t="s">
        <v>738</v>
      </c>
      <c r="D636" s="8" t="n">
        <v>129638035</v>
      </c>
      <c r="E636" s="8" t="n">
        <v>129801082</v>
      </c>
    </row>
    <row r="637" customFormat="false" ht="13.5" hidden="false" customHeight="true" outlineLevel="0" collapsed="false">
      <c r="A637" s="7" t="s">
        <v>739</v>
      </c>
      <c r="B637" s="8" t="n">
        <v>2</v>
      </c>
      <c r="C637" s="7" t="s">
        <v>738</v>
      </c>
      <c r="D637" s="8" t="n">
        <v>130263640</v>
      </c>
      <c r="E637" s="8" t="n">
        <v>130414134</v>
      </c>
    </row>
    <row r="638" customFormat="false" ht="13.5" hidden="false" customHeight="true" outlineLevel="0" collapsed="false">
      <c r="A638" s="7" t="s">
        <v>740</v>
      </c>
      <c r="B638" s="8" t="n">
        <v>2</v>
      </c>
      <c r="C638" s="7" t="s">
        <v>738</v>
      </c>
      <c r="D638" s="8" t="n">
        <v>130417762</v>
      </c>
      <c r="E638" s="8" t="n">
        <v>130583205</v>
      </c>
    </row>
    <row r="639" customFormat="false" ht="13.5" hidden="false" customHeight="true" outlineLevel="0" collapsed="false">
      <c r="A639" s="7" t="s">
        <v>741</v>
      </c>
      <c r="B639" s="8" t="n">
        <v>2</v>
      </c>
      <c r="C639" s="7" t="s">
        <v>738</v>
      </c>
      <c r="D639" s="8" t="n">
        <v>130685440</v>
      </c>
      <c r="E639" s="8" t="n">
        <v>130863661</v>
      </c>
    </row>
    <row r="640" customFormat="false" ht="13.5" hidden="false" customHeight="true" outlineLevel="0" collapsed="false">
      <c r="A640" s="7" t="s">
        <v>742</v>
      </c>
      <c r="B640" s="8" t="n">
        <v>2</v>
      </c>
      <c r="C640" s="7" t="s">
        <v>738</v>
      </c>
      <c r="D640" s="8" t="n">
        <v>130897243</v>
      </c>
      <c r="E640" s="8" t="n">
        <v>130897743</v>
      </c>
    </row>
    <row r="641" customFormat="false" ht="13.5" hidden="false" customHeight="true" outlineLevel="0" collapsed="false">
      <c r="A641" s="7" t="s">
        <v>743</v>
      </c>
      <c r="B641" s="8" t="n">
        <v>2</v>
      </c>
      <c r="C641" s="7" t="s">
        <v>738</v>
      </c>
      <c r="D641" s="8" t="n">
        <v>131439790</v>
      </c>
      <c r="E641" s="8" t="n">
        <v>131615188</v>
      </c>
    </row>
    <row r="642" customFormat="false" ht="13.5" hidden="false" customHeight="true" outlineLevel="0" collapsed="false">
      <c r="A642" s="7" t="s">
        <v>744</v>
      </c>
      <c r="B642" s="8" t="n">
        <v>2</v>
      </c>
      <c r="C642" s="7" t="s">
        <v>738</v>
      </c>
      <c r="D642" s="8" t="n">
        <v>131470539</v>
      </c>
      <c r="E642" s="8" t="n">
        <v>131662078</v>
      </c>
    </row>
    <row r="643" customFormat="false" ht="13.5" hidden="false" customHeight="true" outlineLevel="0" collapsed="false">
      <c r="A643" s="7" t="s">
        <v>745</v>
      </c>
      <c r="B643" s="8" t="n">
        <v>2</v>
      </c>
      <c r="C643" s="7" t="s">
        <v>738</v>
      </c>
      <c r="D643" s="8" t="n">
        <v>131803921</v>
      </c>
      <c r="E643" s="8" t="n">
        <v>131976991</v>
      </c>
    </row>
    <row r="644" customFormat="false" ht="13.5" hidden="false" customHeight="true" outlineLevel="0" collapsed="false">
      <c r="A644" s="7" t="s">
        <v>746</v>
      </c>
      <c r="B644" s="8" t="n">
        <v>2</v>
      </c>
      <c r="C644" s="7" t="s">
        <v>738</v>
      </c>
      <c r="D644" s="8" t="n">
        <v>131917039</v>
      </c>
      <c r="E644" s="8" t="n">
        <v>132110318</v>
      </c>
    </row>
    <row r="645" customFormat="false" ht="13.5" hidden="false" customHeight="true" outlineLevel="0" collapsed="false">
      <c r="A645" s="7" t="s">
        <v>747</v>
      </c>
      <c r="B645" s="8" t="n">
        <v>2</v>
      </c>
      <c r="C645" s="7" t="s">
        <v>738</v>
      </c>
      <c r="D645" s="8" t="n">
        <v>132013560</v>
      </c>
      <c r="E645" s="8" t="n">
        <v>132189828</v>
      </c>
    </row>
    <row r="646" customFormat="false" ht="13.5" hidden="false" customHeight="true" outlineLevel="0" collapsed="false">
      <c r="A646" s="7" t="s">
        <v>748</v>
      </c>
      <c r="B646" s="8" t="n">
        <v>2</v>
      </c>
      <c r="C646" s="7" t="s">
        <v>749</v>
      </c>
      <c r="D646" s="8" t="n">
        <v>132423688</v>
      </c>
      <c r="E646" s="8" t="n">
        <v>132606645</v>
      </c>
    </row>
    <row r="647" customFormat="false" ht="13.5" hidden="false" customHeight="true" outlineLevel="0" collapsed="false">
      <c r="A647" s="7" t="s">
        <v>750</v>
      </c>
      <c r="B647" s="8" t="n">
        <v>2</v>
      </c>
      <c r="C647" s="7" t="s">
        <v>749</v>
      </c>
      <c r="D647" s="8" t="n">
        <v>133003528</v>
      </c>
      <c r="E647" s="8" t="n">
        <v>133183138</v>
      </c>
    </row>
    <row r="648" customFormat="false" ht="13.5" hidden="false" customHeight="true" outlineLevel="0" collapsed="false">
      <c r="A648" s="7" t="s">
        <v>751</v>
      </c>
      <c r="B648" s="8" t="n">
        <v>2</v>
      </c>
      <c r="C648" s="7" t="s">
        <v>749</v>
      </c>
      <c r="D648" s="8" t="n">
        <v>133630332</v>
      </c>
      <c r="E648" s="8" t="n">
        <v>133805998</v>
      </c>
    </row>
    <row r="649" customFormat="false" ht="13.5" hidden="false" customHeight="true" outlineLevel="0" collapsed="false">
      <c r="A649" s="7" t="s">
        <v>752</v>
      </c>
      <c r="B649" s="8" t="n">
        <v>2</v>
      </c>
      <c r="C649" s="7" t="s">
        <v>749</v>
      </c>
      <c r="D649" s="8" t="n">
        <v>134097434</v>
      </c>
      <c r="E649" s="8" t="n">
        <v>134265259</v>
      </c>
    </row>
    <row r="650" customFormat="false" ht="13.5" hidden="false" customHeight="true" outlineLevel="0" collapsed="false">
      <c r="A650" s="7" t="s">
        <v>753</v>
      </c>
      <c r="B650" s="8" t="n">
        <v>2</v>
      </c>
      <c r="C650" s="7" t="s">
        <v>749</v>
      </c>
      <c r="D650" s="8" t="n">
        <v>134771572</v>
      </c>
      <c r="E650" s="8" t="n">
        <v>134952616</v>
      </c>
    </row>
    <row r="651" customFormat="false" ht="13.5" hidden="false" customHeight="true" outlineLevel="0" collapsed="false">
      <c r="A651" s="7" t="s">
        <v>754</v>
      </c>
      <c r="B651" s="8" t="n">
        <v>2</v>
      </c>
      <c r="C651" s="7" t="s">
        <v>755</v>
      </c>
      <c r="D651" s="8" t="n">
        <v>135756584</v>
      </c>
      <c r="E651" s="8" t="n">
        <v>135908487</v>
      </c>
    </row>
    <row r="652" customFormat="false" ht="13.5" hidden="false" customHeight="true" outlineLevel="0" collapsed="false">
      <c r="A652" s="7" t="s">
        <v>756</v>
      </c>
      <c r="B652" s="8" t="n">
        <v>2</v>
      </c>
      <c r="C652" s="7" t="s">
        <v>755</v>
      </c>
      <c r="D652" s="8" t="n">
        <v>137181409</v>
      </c>
      <c r="E652" s="8" t="n">
        <v>137393156</v>
      </c>
    </row>
    <row r="653" customFormat="false" ht="13.5" hidden="false" customHeight="true" outlineLevel="0" collapsed="false">
      <c r="A653" s="7" t="s">
        <v>757</v>
      </c>
      <c r="B653" s="8" t="n">
        <v>2</v>
      </c>
      <c r="C653" s="7" t="s">
        <v>758</v>
      </c>
      <c r="D653" s="8" t="n">
        <v>137778169</v>
      </c>
      <c r="E653" s="8" t="n">
        <v>137838876</v>
      </c>
    </row>
    <row r="654" customFormat="false" ht="13.5" hidden="false" customHeight="true" outlineLevel="0" collapsed="false">
      <c r="A654" s="7" t="s">
        <v>759</v>
      </c>
      <c r="B654" s="8" t="n">
        <v>2</v>
      </c>
      <c r="C654" s="7" t="s">
        <v>758</v>
      </c>
      <c r="D654" s="8" t="n">
        <v>138186853</v>
      </c>
      <c r="E654" s="8" t="n">
        <v>138373140</v>
      </c>
    </row>
    <row r="655" customFormat="false" ht="13.5" hidden="false" customHeight="true" outlineLevel="0" collapsed="false">
      <c r="A655" s="7" t="s">
        <v>760</v>
      </c>
      <c r="B655" s="8" t="n">
        <v>2</v>
      </c>
      <c r="C655" s="7" t="s">
        <v>758</v>
      </c>
      <c r="D655" s="8" t="n">
        <v>139084530</v>
      </c>
      <c r="E655" s="8" t="n">
        <v>139256869</v>
      </c>
    </row>
    <row r="656" customFormat="false" ht="13.5" hidden="false" customHeight="true" outlineLevel="0" collapsed="false">
      <c r="A656" s="7" t="s">
        <v>761</v>
      </c>
      <c r="B656" s="8" t="n">
        <v>2</v>
      </c>
      <c r="C656" s="7" t="s">
        <v>758</v>
      </c>
      <c r="D656" s="8" t="n">
        <v>139835478</v>
      </c>
      <c r="E656" s="8" t="n">
        <v>140003619</v>
      </c>
    </row>
    <row r="657" customFormat="false" ht="13.5" hidden="false" customHeight="true" outlineLevel="0" collapsed="false">
      <c r="A657" s="7" t="s">
        <v>762</v>
      </c>
      <c r="B657" s="8" t="n">
        <v>2</v>
      </c>
      <c r="C657" s="7" t="s">
        <v>758</v>
      </c>
      <c r="D657" s="8" t="n">
        <v>140589204</v>
      </c>
      <c r="E657" s="8" t="n">
        <v>140726146</v>
      </c>
    </row>
    <row r="658" customFormat="false" ht="13.5" hidden="false" customHeight="true" outlineLevel="0" collapsed="false">
      <c r="A658" s="7" t="s">
        <v>763</v>
      </c>
      <c r="B658" s="8" t="n">
        <v>2</v>
      </c>
      <c r="C658" s="7" t="s">
        <v>758</v>
      </c>
      <c r="D658" s="8" t="n">
        <v>141416427</v>
      </c>
      <c r="E658" s="8" t="n">
        <v>141583044</v>
      </c>
    </row>
    <row r="659" customFormat="false" ht="13.5" hidden="false" customHeight="true" outlineLevel="0" collapsed="false">
      <c r="A659" s="7" t="s">
        <v>764</v>
      </c>
      <c r="B659" s="8" t="n">
        <v>2</v>
      </c>
      <c r="C659" s="7" t="s">
        <v>758</v>
      </c>
      <c r="D659" s="8" t="n">
        <v>141769177</v>
      </c>
      <c r="E659" s="8" t="n">
        <v>141869885</v>
      </c>
    </row>
    <row r="660" customFormat="false" ht="13.5" hidden="false" customHeight="true" outlineLevel="0" collapsed="false">
      <c r="A660" s="7" t="s">
        <v>765</v>
      </c>
      <c r="B660" s="8" t="n">
        <v>2</v>
      </c>
      <c r="C660" s="7" t="s">
        <v>758</v>
      </c>
      <c r="D660" s="8" t="n">
        <v>141958019</v>
      </c>
      <c r="E660" s="8" t="n">
        <v>142124403</v>
      </c>
    </row>
    <row r="661" customFormat="false" ht="13.5" hidden="false" customHeight="true" outlineLevel="0" collapsed="false">
      <c r="A661" s="7" t="s">
        <v>766</v>
      </c>
      <c r="B661" s="8" t="n">
        <v>2</v>
      </c>
      <c r="C661" s="7" t="s">
        <v>767</v>
      </c>
      <c r="D661" s="8" t="n">
        <v>142998111</v>
      </c>
      <c r="E661" s="8" t="n">
        <v>143182231</v>
      </c>
    </row>
    <row r="662" customFormat="false" ht="13.5" hidden="false" customHeight="true" outlineLevel="0" collapsed="false">
      <c r="A662" s="7" t="s">
        <v>768</v>
      </c>
      <c r="B662" s="8" t="n">
        <v>2</v>
      </c>
      <c r="C662" s="7" t="s">
        <v>767</v>
      </c>
      <c r="D662" s="8" t="n">
        <v>143805496</v>
      </c>
      <c r="E662" s="8" t="n">
        <v>143972919</v>
      </c>
    </row>
    <row r="663" customFormat="false" ht="13.5" hidden="false" customHeight="true" outlineLevel="0" collapsed="false">
      <c r="A663" s="7" t="s">
        <v>769</v>
      </c>
      <c r="B663" s="8" t="n">
        <v>2</v>
      </c>
      <c r="C663" s="7" t="s">
        <v>770</v>
      </c>
      <c r="D663" s="8" t="n">
        <v>144894614</v>
      </c>
      <c r="E663" s="8" t="n">
        <v>145085732</v>
      </c>
    </row>
    <row r="664" customFormat="false" ht="13.5" hidden="false" customHeight="true" outlineLevel="0" collapsed="false">
      <c r="A664" s="7" t="s">
        <v>771</v>
      </c>
      <c r="B664" s="8" t="n">
        <v>2</v>
      </c>
      <c r="C664" s="7" t="s">
        <v>770</v>
      </c>
      <c r="D664" s="8" t="n">
        <v>145604133</v>
      </c>
      <c r="E664" s="8" t="n">
        <v>145791042</v>
      </c>
    </row>
    <row r="665" customFormat="false" ht="13.5" hidden="false" customHeight="true" outlineLevel="0" collapsed="false">
      <c r="A665" s="7" t="s">
        <v>772</v>
      </c>
      <c r="B665" s="8" t="n">
        <v>2</v>
      </c>
      <c r="C665" s="7" t="s">
        <v>770</v>
      </c>
      <c r="D665" s="8" t="n">
        <v>146710824</v>
      </c>
      <c r="E665" s="8" t="n">
        <v>146891232</v>
      </c>
    </row>
    <row r="666" customFormat="false" ht="13.5" hidden="false" customHeight="true" outlineLevel="0" collapsed="false">
      <c r="A666" s="7" t="s">
        <v>773</v>
      </c>
      <c r="B666" s="8" t="n">
        <v>2</v>
      </c>
      <c r="C666" s="7" t="s">
        <v>770</v>
      </c>
      <c r="D666" s="8" t="n">
        <v>147409677</v>
      </c>
      <c r="E666" s="8" t="n">
        <v>147581554</v>
      </c>
    </row>
    <row r="667" customFormat="false" ht="13.5" hidden="false" customHeight="true" outlineLevel="0" collapsed="false">
      <c r="A667" s="7" t="s">
        <v>774</v>
      </c>
      <c r="B667" s="8" t="n">
        <v>2</v>
      </c>
      <c r="C667" s="7" t="s">
        <v>770</v>
      </c>
      <c r="D667" s="8" t="n">
        <v>148126970</v>
      </c>
      <c r="E667" s="8" t="n">
        <v>148305202</v>
      </c>
    </row>
    <row r="668" customFormat="false" ht="13.5" hidden="false" customHeight="true" outlineLevel="0" collapsed="false">
      <c r="A668" s="7" t="s">
        <v>775</v>
      </c>
      <c r="B668" s="8" t="n">
        <v>2</v>
      </c>
      <c r="C668" s="7" t="s">
        <v>776</v>
      </c>
      <c r="D668" s="8" t="n">
        <v>149452642</v>
      </c>
      <c r="E668" s="8" t="n">
        <v>149516090</v>
      </c>
    </row>
    <row r="669" customFormat="false" ht="13.5" hidden="false" customHeight="true" outlineLevel="0" collapsed="false">
      <c r="A669" s="7" t="s">
        <v>777</v>
      </c>
      <c r="B669" s="8" t="n">
        <v>2</v>
      </c>
      <c r="C669" s="7" t="s">
        <v>778</v>
      </c>
      <c r="D669" s="8" t="n">
        <v>150283160</v>
      </c>
      <c r="E669" s="8" t="n">
        <v>150482067</v>
      </c>
    </row>
    <row r="670" customFormat="false" ht="13.5" hidden="false" customHeight="true" outlineLevel="0" collapsed="false">
      <c r="A670" s="7" t="s">
        <v>779</v>
      </c>
      <c r="B670" s="8" t="n">
        <v>2</v>
      </c>
      <c r="C670" s="7" t="s">
        <v>780</v>
      </c>
      <c r="D670" s="8" t="n">
        <v>150720410</v>
      </c>
      <c r="E670" s="8" t="n">
        <v>150894902</v>
      </c>
    </row>
    <row r="671" customFormat="false" ht="13.5" hidden="false" customHeight="true" outlineLevel="0" collapsed="false">
      <c r="A671" s="7" t="s">
        <v>781</v>
      </c>
      <c r="B671" s="8" t="n">
        <v>2</v>
      </c>
      <c r="C671" s="7" t="s">
        <v>780</v>
      </c>
      <c r="D671" s="8" t="n">
        <v>150982276</v>
      </c>
      <c r="E671" s="8" t="n">
        <v>151157109</v>
      </c>
    </row>
    <row r="672" customFormat="false" ht="13.5" hidden="false" customHeight="true" outlineLevel="0" collapsed="false">
      <c r="A672" s="7" t="s">
        <v>782</v>
      </c>
      <c r="B672" s="8" t="n">
        <v>2</v>
      </c>
      <c r="C672" s="7" t="s">
        <v>780</v>
      </c>
      <c r="D672" s="8" t="n">
        <v>151943215</v>
      </c>
      <c r="E672" s="8" t="n">
        <v>152103639</v>
      </c>
    </row>
    <row r="673" customFormat="false" ht="13.5" hidden="false" customHeight="true" outlineLevel="0" collapsed="false">
      <c r="A673" s="7" t="s">
        <v>783</v>
      </c>
      <c r="B673" s="8" t="n">
        <v>2</v>
      </c>
      <c r="C673" s="7" t="s">
        <v>780</v>
      </c>
      <c r="D673" s="8" t="n">
        <v>152684035</v>
      </c>
      <c r="E673" s="8" t="n">
        <v>152869589</v>
      </c>
    </row>
    <row r="674" customFormat="false" ht="13.5" hidden="false" customHeight="true" outlineLevel="0" collapsed="false">
      <c r="A674" s="7" t="s">
        <v>784</v>
      </c>
      <c r="B674" s="8" t="n">
        <v>2</v>
      </c>
      <c r="C674" s="7" t="s">
        <v>780</v>
      </c>
      <c r="D674" s="8" t="n">
        <v>153805937</v>
      </c>
      <c r="E674" s="8" t="n">
        <v>154007503</v>
      </c>
    </row>
    <row r="675" customFormat="false" ht="13.5" hidden="false" customHeight="true" outlineLevel="0" collapsed="false">
      <c r="A675" s="7" t="s">
        <v>785</v>
      </c>
      <c r="B675" s="8" t="n">
        <v>2</v>
      </c>
      <c r="C675" s="7" t="s">
        <v>780</v>
      </c>
      <c r="D675" s="8" t="n">
        <v>154544516</v>
      </c>
      <c r="E675" s="8" t="n">
        <v>154698298</v>
      </c>
    </row>
    <row r="676" customFormat="false" ht="13.5" hidden="false" customHeight="true" outlineLevel="0" collapsed="false">
      <c r="A676" s="7" t="s">
        <v>786</v>
      </c>
      <c r="B676" s="8" t="n">
        <v>2</v>
      </c>
      <c r="C676" s="7" t="s">
        <v>787</v>
      </c>
      <c r="D676" s="8" t="n">
        <v>155644833</v>
      </c>
      <c r="E676" s="8" t="n">
        <v>155824018</v>
      </c>
    </row>
    <row r="677" customFormat="false" ht="13.5" hidden="false" customHeight="true" outlineLevel="0" collapsed="false">
      <c r="A677" s="7" t="s">
        <v>788</v>
      </c>
      <c r="B677" s="8" t="n">
        <v>2</v>
      </c>
      <c r="C677" s="7" t="s">
        <v>787</v>
      </c>
      <c r="D677" s="8" t="n">
        <v>156775725</v>
      </c>
      <c r="E677" s="8" t="n">
        <v>156835956</v>
      </c>
    </row>
    <row r="678" customFormat="false" ht="13.5" hidden="false" customHeight="true" outlineLevel="0" collapsed="false">
      <c r="A678" s="7" t="s">
        <v>789</v>
      </c>
      <c r="B678" s="8" t="n">
        <v>2</v>
      </c>
      <c r="C678" s="7" t="s">
        <v>787</v>
      </c>
      <c r="D678" s="8" t="n">
        <v>157307879</v>
      </c>
      <c r="E678" s="8" t="n">
        <v>157432618</v>
      </c>
    </row>
    <row r="679" customFormat="false" ht="13.5" hidden="false" customHeight="true" outlineLevel="0" collapsed="false">
      <c r="A679" s="7" t="s">
        <v>790</v>
      </c>
      <c r="B679" s="8" t="n">
        <v>2</v>
      </c>
      <c r="C679" s="7" t="s">
        <v>787</v>
      </c>
      <c r="D679" s="8" t="n">
        <v>158281995</v>
      </c>
      <c r="E679" s="8" t="n">
        <v>158449096</v>
      </c>
    </row>
    <row r="680" customFormat="false" ht="13.5" hidden="false" customHeight="true" outlineLevel="0" collapsed="false">
      <c r="A680" s="7" t="s">
        <v>791</v>
      </c>
      <c r="B680" s="8" t="n">
        <v>2</v>
      </c>
      <c r="C680" s="7" t="s">
        <v>787</v>
      </c>
      <c r="D680" s="8" t="n">
        <v>159364604</v>
      </c>
      <c r="E680" s="8" t="n">
        <v>159556821</v>
      </c>
    </row>
    <row r="681" customFormat="false" ht="13.5" hidden="false" customHeight="true" outlineLevel="0" collapsed="false">
      <c r="A681" s="7" t="s">
        <v>792</v>
      </c>
      <c r="B681" s="8" t="n">
        <v>2</v>
      </c>
      <c r="C681" s="7" t="s">
        <v>793</v>
      </c>
      <c r="D681" s="8" t="n">
        <v>160008264</v>
      </c>
      <c r="E681" s="8" t="n">
        <v>160191063</v>
      </c>
    </row>
    <row r="682" customFormat="false" ht="13.5" hidden="false" customHeight="true" outlineLevel="0" collapsed="false">
      <c r="A682" s="7" t="s">
        <v>794</v>
      </c>
      <c r="B682" s="8" t="n">
        <v>2</v>
      </c>
      <c r="C682" s="7" t="s">
        <v>793</v>
      </c>
      <c r="D682" s="8" t="n">
        <v>160805545</v>
      </c>
      <c r="E682" s="8" t="n">
        <v>160973557</v>
      </c>
    </row>
    <row r="683" customFormat="false" ht="13.5" hidden="false" customHeight="true" outlineLevel="0" collapsed="false">
      <c r="A683" s="7" t="s">
        <v>795</v>
      </c>
      <c r="B683" s="8" t="n">
        <v>2</v>
      </c>
      <c r="C683" s="7" t="s">
        <v>793</v>
      </c>
      <c r="D683" s="8" t="n">
        <v>161852242</v>
      </c>
      <c r="E683" s="8" t="n">
        <v>162024122</v>
      </c>
    </row>
    <row r="684" customFormat="false" ht="13.5" hidden="false" customHeight="true" outlineLevel="0" collapsed="false">
      <c r="A684" s="7" t="s">
        <v>796</v>
      </c>
      <c r="B684" s="8" t="n">
        <v>2</v>
      </c>
      <c r="C684" s="7" t="s">
        <v>793</v>
      </c>
      <c r="D684" s="8" t="n">
        <v>162020677</v>
      </c>
      <c r="E684" s="8" t="n">
        <v>162097332</v>
      </c>
    </row>
    <row r="685" customFormat="false" ht="13.5" hidden="false" customHeight="true" outlineLevel="0" collapsed="false">
      <c r="A685" s="7" t="s">
        <v>797</v>
      </c>
      <c r="B685" s="8" t="n">
        <v>2</v>
      </c>
      <c r="C685" s="7" t="s">
        <v>793</v>
      </c>
      <c r="D685" s="8" t="n">
        <v>162938680</v>
      </c>
      <c r="E685" s="8" t="n">
        <v>163102360</v>
      </c>
    </row>
    <row r="686" customFormat="false" ht="13.5" hidden="false" customHeight="true" outlineLevel="0" collapsed="false">
      <c r="A686" s="7" t="s">
        <v>798</v>
      </c>
      <c r="B686" s="8" t="n">
        <v>2</v>
      </c>
      <c r="C686" s="7" t="s">
        <v>799</v>
      </c>
      <c r="D686" s="8" t="n">
        <v>163628065</v>
      </c>
      <c r="E686" s="8" t="n">
        <v>163787016</v>
      </c>
    </row>
    <row r="687" customFormat="false" ht="13.5" hidden="false" customHeight="true" outlineLevel="0" collapsed="false">
      <c r="A687" s="7" t="s">
        <v>800</v>
      </c>
      <c r="B687" s="8" t="n">
        <v>2</v>
      </c>
      <c r="C687" s="7" t="s">
        <v>799</v>
      </c>
      <c r="D687" s="8" t="n">
        <v>164202874</v>
      </c>
      <c r="E687" s="8" t="n">
        <v>164365042</v>
      </c>
    </row>
    <row r="688" customFormat="false" ht="13.5" hidden="false" customHeight="true" outlineLevel="0" collapsed="false">
      <c r="A688" s="7" t="s">
        <v>801</v>
      </c>
      <c r="B688" s="8" t="n">
        <v>2</v>
      </c>
      <c r="C688" s="7" t="s">
        <v>799</v>
      </c>
      <c r="D688" s="8" t="n">
        <v>165494243</v>
      </c>
      <c r="E688" s="8" t="n">
        <v>165685240</v>
      </c>
    </row>
    <row r="689" customFormat="false" ht="13.5" hidden="false" customHeight="true" outlineLevel="0" collapsed="false">
      <c r="A689" s="7" t="s">
        <v>802</v>
      </c>
      <c r="B689" s="8" t="n">
        <v>2</v>
      </c>
      <c r="C689" s="7" t="s">
        <v>799</v>
      </c>
      <c r="D689" s="8" t="n">
        <v>165889466</v>
      </c>
      <c r="E689" s="8" t="n">
        <v>165955436</v>
      </c>
    </row>
    <row r="690" customFormat="false" ht="13.5" hidden="false" customHeight="true" outlineLevel="0" collapsed="false">
      <c r="A690" s="7" t="s">
        <v>803</v>
      </c>
      <c r="B690" s="8" t="n">
        <v>2</v>
      </c>
      <c r="C690" s="7" t="s">
        <v>799</v>
      </c>
      <c r="D690" s="8" t="n">
        <v>166627396</v>
      </c>
      <c r="E690" s="8" t="n">
        <v>166817404</v>
      </c>
    </row>
    <row r="691" customFormat="false" ht="13.5" hidden="false" customHeight="true" outlineLevel="0" collapsed="false">
      <c r="A691" s="7" t="s">
        <v>804</v>
      </c>
      <c r="B691" s="8" t="n">
        <v>2</v>
      </c>
      <c r="C691" s="7" t="s">
        <v>799</v>
      </c>
      <c r="D691" s="8" t="n">
        <v>167701621</v>
      </c>
      <c r="E691" s="8" t="n">
        <v>167899984</v>
      </c>
    </row>
    <row r="692" customFormat="false" ht="13.5" hidden="false" customHeight="true" outlineLevel="0" collapsed="false">
      <c r="A692" s="7" t="s">
        <v>805</v>
      </c>
      <c r="B692" s="8" t="n">
        <v>2</v>
      </c>
      <c r="C692" s="7" t="s">
        <v>799</v>
      </c>
      <c r="D692" s="8" t="n">
        <v>167899561</v>
      </c>
      <c r="E692" s="8" t="n">
        <v>168081276</v>
      </c>
    </row>
    <row r="693" customFormat="false" ht="13.5" hidden="false" customHeight="true" outlineLevel="0" collapsed="false">
      <c r="A693" s="7" t="s">
        <v>806</v>
      </c>
      <c r="B693" s="8" t="n">
        <v>2</v>
      </c>
      <c r="C693" s="7" t="s">
        <v>799</v>
      </c>
      <c r="D693" s="8" t="n">
        <v>168450402</v>
      </c>
      <c r="E693" s="8" t="n">
        <v>168623339</v>
      </c>
    </row>
    <row r="694" customFormat="false" ht="13.5" hidden="false" customHeight="true" outlineLevel="0" collapsed="false">
      <c r="A694" s="7" t="s">
        <v>807</v>
      </c>
      <c r="B694" s="8" t="n">
        <v>2</v>
      </c>
      <c r="C694" s="7" t="s">
        <v>799</v>
      </c>
      <c r="D694" s="8" t="n">
        <v>169016879</v>
      </c>
      <c r="E694" s="8" t="n">
        <v>169207143</v>
      </c>
    </row>
    <row r="695" customFormat="false" ht="13.5" hidden="false" customHeight="true" outlineLevel="0" collapsed="false">
      <c r="A695" s="7" t="s">
        <v>808</v>
      </c>
      <c r="B695" s="8" t="n">
        <v>2</v>
      </c>
      <c r="C695" s="7" t="s">
        <v>799</v>
      </c>
      <c r="D695" s="8" t="n">
        <v>169324017</v>
      </c>
      <c r="E695" s="8" t="n">
        <v>169512379</v>
      </c>
    </row>
    <row r="696" customFormat="false" ht="13.5" hidden="false" customHeight="true" outlineLevel="0" collapsed="false">
      <c r="A696" s="7" t="s">
        <v>809</v>
      </c>
      <c r="B696" s="8" t="n">
        <v>2</v>
      </c>
      <c r="C696" s="7" t="s">
        <v>810</v>
      </c>
      <c r="D696" s="8" t="n">
        <v>169906697</v>
      </c>
      <c r="E696" s="8" t="n">
        <v>170070860</v>
      </c>
    </row>
    <row r="697" customFormat="false" ht="13.5" hidden="false" customHeight="true" outlineLevel="0" collapsed="false">
      <c r="A697" s="7" t="s">
        <v>811</v>
      </c>
      <c r="B697" s="8" t="n">
        <v>2</v>
      </c>
      <c r="C697" s="7" t="s">
        <v>810</v>
      </c>
      <c r="D697" s="8" t="n">
        <v>170079677</v>
      </c>
      <c r="E697" s="8" t="n">
        <v>170193043</v>
      </c>
    </row>
    <row r="698" customFormat="false" ht="13.5" hidden="false" customHeight="true" outlineLevel="0" collapsed="false">
      <c r="A698" s="7" t="s">
        <v>812</v>
      </c>
      <c r="B698" s="8" t="n">
        <v>2</v>
      </c>
      <c r="C698" s="7" t="s">
        <v>810</v>
      </c>
      <c r="D698" s="8" t="n">
        <v>170588347</v>
      </c>
      <c r="E698" s="8" t="n">
        <v>170805521</v>
      </c>
    </row>
    <row r="699" customFormat="false" ht="13.5" hidden="false" customHeight="true" outlineLevel="0" collapsed="false">
      <c r="A699" s="7" t="s">
        <v>813</v>
      </c>
      <c r="B699" s="8" t="n">
        <v>2</v>
      </c>
      <c r="C699" s="7" t="s">
        <v>810</v>
      </c>
      <c r="D699" s="8" t="n">
        <v>171198227</v>
      </c>
      <c r="E699" s="8" t="n">
        <v>171378395</v>
      </c>
    </row>
    <row r="700" customFormat="false" ht="13.5" hidden="false" customHeight="true" outlineLevel="0" collapsed="false">
      <c r="A700" s="7" t="s">
        <v>814</v>
      </c>
      <c r="B700" s="8" t="n">
        <v>2</v>
      </c>
      <c r="C700" s="7" t="s">
        <v>810</v>
      </c>
      <c r="D700" s="8" t="n">
        <v>172250946</v>
      </c>
      <c r="E700" s="8" t="n">
        <v>172401510</v>
      </c>
    </row>
    <row r="701" customFormat="false" ht="13.5" hidden="false" customHeight="true" outlineLevel="0" collapsed="false">
      <c r="A701" s="7" t="s">
        <v>815</v>
      </c>
      <c r="B701" s="8" t="n">
        <v>2</v>
      </c>
      <c r="C701" s="7" t="s">
        <v>810</v>
      </c>
      <c r="D701" s="8" t="n">
        <v>173424531</v>
      </c>
      <c r="E701" s="8" t="n">
        <v>173581363</v>
      </c>
    </row>
    <row r="702" customFormat="false" ht="13.5" hidden="false" customHeight="true" outlineLevel="0" collapsed="false">
      <c r="A702" s="7" t="s">
        <v>816</v>
      </c>
      <c r="B702" s="8" t="n">
        <v>2</v>
      </c>
      <c r="C702" s="7" t="s">
        <v>810</v>
      </c>
      <c r="D702" s="8" t="n">
        <v>174112467</v>
      </c>
      <c r="E702" s="8" t="n">
        <v>174292066</v>
      </c>
    </row>
    <row r="703" customFormat="false" ht="13.5" hidden="false" customHeight="true" outlineLevel="0" collapsed="false">
      <c r="A703" s="7" t="s">
        <v>817</v>
      </c>
      <c r="B703" s="8" t="n">
        <v>2</v>
      </c>
      <c r="C703" s="7" t="s">
        <v>810</v>
      </c>
      <c r="D703" s="8" t="n">
        <v>175167028</v>
      </c>
      <c r="E703" s="8" t="n">
        <v>175348690</v>
      </c>
    </row>
    <row r="704" customFormat="false" ht="13.5" hidden="false" customHeight="true" outlineLevel="0" collapsed="false">
      <c r="A704" s="7" t="s">
        <v>818</v>
      </c>
      <c r="B704" s="8" t="n">
        <v>2</v>
      </c>
      <c r="C704" s="7" t="s">
        <v>810</v>
      </c>
      <c r="D704" s="8" t="n">
        <v>176095662</v>
      </c>
      <c r="E704" s="8" t="n">
        <v>176262596</v>
      </c>
    </row>
    <row r="705" customFormat="false" ht="13.5" hidden="false" customHeight="true" outlineLevel="0" collapsed="false">
      <c r="A705" s="7" t="s">
        <v>819</v>
      </c>
      <c r="B705" s="8" t="n">
        <v>2</v>
      </c>
      <c r="C705" s="7" t="s">
        <v>810</v>
      </c>
      <c r="D705" s="8" t="n">
        <v>177169323</v>
      </c>
      <c r="E705" s="8" t="n">
        <v>177322793</v>
      </c>
    </row>
    <row r="706" customFormat="false" ht="13.5" hidden="false" customHeight="true" outlineLevel="0" collapsed="false">
      <c r="A706" s="7" t="s">
        <v>820</v>
      </c>
      <c r="B706" s="8" t="n">
        <v>2</v>
      </c>
      <c r="C706" s="7" t="s">
        <v>821</v>
      </c>
      <c r="D706" s="8" t="n">
        <v>178335657</v>
      </c>
      <c r="E706" s="8" t="n">
        <v>178508071</v>
      </c>
    </row>
    <row r="707" customFormat="false" ht="13.5" hidden="false" customHeight="true" outlineLevel="0" collapsed="false">
      <c r="A707" s="7" t="s">
        <v>822</v>
      </c>
      <c r="B707" s="8" t="n">
        <v>2</v>
      </c>
      <c r="C707" s="7" t="s">
        <v>821</v>
      </c>
      <c r="D707" s="8" t="n">
        <v>179083647</v>
      </c>
      <c r="E707" s="8" t="n">
        <v>179256472</v>
      </c>
    </row>
    <row r="708" customFormat="false" ht="13.5" hidden="false" customHeight="true" outlineLevel="0" collapsed="false">
      <c r="A708" s="7" t="s">
        <v>823</v>
      </c>
      <c r="B708" s="8" t="n">
        <v>2</v>
      </c>
      <c r="C708" s="7" t="s">
        <v>821</v>
      </c>
      <c r="D708" s="8" t="n">
        <v>180062614</v>
      </c>
      <c r="E708" s="8" t="n">
        <v>180233230</v>
      </c>
    </row>
    <row r="709" customFormat="false" ht="13.5" hidden="false" customHeight="true" outlineLevel="0" collapsed="false">
      <c r="A709" s="7" t="s">
        <v>824</v>
      </c>
      <c r="B709" s="8" t="n">
        <v>2</v>
      </c>
      <c r="C709" s="7" t="s">
        <v>825</v>
      </c>
      <c r="D709" s="8" t="n">
        <v>180587174</v>
      </c>
      <c r="E709" s="8" t="n">
        <v>180739424</v>
      </c>
    </row>
    <row r="710" customFormat="false" ht="13.5" hidden="false" customHeight="true" outlineLevel="0" collapsed="false">
      <c r="A710" s="7" t="s">
        <v>826</v>
      </c>
      <c r="B710" s="8" t="n">
        <v>2</v>
      </c>
      <c r="C710" s="7" t="s">
        <v>825</v>
      </c>
      <c r="D710" s="8" t="n">
        <v>181049311</v>
      </c>
      <c r="E710" s="8" t="n">
        <v>181211736</v>
      </c>
    </row>
    <row r="711" customFormat="false" ht="13.5" hidden="false" customHeight="true" outlineLevel="0" collapsed="false">
      <c r="A711" s="7" t="s">
        <v>827</v>
      </c>
      <c r="B711" s="8" t="n">
        <v>2</v>
      </c>
      <c r="C711" s="7" t="s">
        <v>825</v>
      </c>
      <c r="D711" s="8" t="n">
        <v>182072867</v>
      </c>
      <c r="E711" s="8" t="n">
        <v>182243647</v>
      </c>
    </row>
    <row r="712" customFormat="false" ht="13.5" hidden="false" customHeight="true" outlineLevel="0" collapsed="false">
      <c r="A712" s="7" t="s">
        <v>828</v>
      </c>
      <c r="B712" s="8" t="n">
        <v>2</v>
      </c>
      <c r="C712" s="7" t="s">
        <v>829</v>
      </c>
      <c r="D712" s="8" t="n">
        <v>182805601</v>
      </c>
      <c r="E712" s="8" t="n">
        <v>182955815</v>
      </c>
    </row>
    <row r="713" customFormat="false" ht="13.5" hidden="false" customHeight="true" outlineLevel="0" collapsed="false">
      <c r="A713" s="7" t="s">
        <v>830</v>
      </c>
      <c r="B713" s="8" t="n">
        <v>2</v>
      </c>
      <c r="C713" s="7" t="s">
        <v>829</v>
      </c>
      <c r="D713" s="8" t="n">
        <v>183263213</v>
      </c>
      <c r="E713" s="8" t="n">
        <v>183429113</v>
      </c>
    </row>
    <row r="714" customFormat="false" ht="13.5" hidden="false" customHeight="true" outlineLevel="0" collapsed="false">
      <c r="A714" s="7" t="s">
        <v>831</v>
      </c>
      <c r="B714" s="8" t="n">
        <v>2</v>
      </c>
      <c r="C714" s="7" t="s">
        <v>829</v>
      </c>
      <c r="D714" s="8" t="n">
        <v>183982398</v>
      </c>
      <c r="E714" s="8" t="n">
        <v>184138127</v>
      </c>
    </row>
    <row r="715" customFormat="false" ht="13.5" hidden="false" customHeight="true" outlineLevel="0" collapsed="false">
      <c r="A715" s="7" t="s">
        <v>832</v>
      </c>
      <c r="B715" s="8" t="n">
        <v>2</v>
      </c>
      <c r="C715" s="7" t="s">
        <v>829</v>
      </c>
      <c r="D715" s="8" t="n">
        <v>184685467</v>
      </c>
      <c r="E715" s="8" t="n">
        <v>184725016</v>
      </c>
    </row>
    <row r="716" customFormat="false" ht="13.5" hidden="false" customHeight="true" outlineLevel="0" collapsed="false">
      <c r="A716" s="7" t="s">
        <v>833</v>
      </c>
      <c r="B716" s="8" t="n">
        <v>2</v>
      </c>
      <c r="C716" s="7" t="s">
        <v>829</v>
      </c>
      <c r="D716" s="8" t="n">
        <v>184708608</v>
      </c>
      <c r="E716" s="8" t="n">
        <v>184840844</v>
      </c>
    </row>
    <row r="717" customFormat="false" ht="13.5" hidden="false" customHeight="true" outlineLevel="0" collapsed="false">
      <c r="A717" s="7" t="s">
        <v>834</v>
      </c>
      <c r="B717" s="8" t="n">
        <v>2</v>
      </c>
      <c r="C717" s="7" t="s">
        <v>829</v>
      </c>
      <c r="D717" s="8" t="n">
        <v>185327232</v>
      </c>
      <c r="E717" s="8" t="n">
        <v>185482670</v>
      </c>
    </row>
    <row r="718" customFormat="false" ht="13.5" hidden="false" customHeight="true" outlineLevel="0" collapsed="false">
      <c r="A718" s="7" t="s">
        <v>835</v>
      </c>
      <c r="B718" s="8" t="n">
        <v>2</v>
      </c>
      <c r="C718" s="7" t="s">
        <v>829</v>
      </c>
      <c r="D718" s="8" t="n">
        <v>185395839</v>
      </c>
      <c r="E718" s="8" t="n">
        <v>185590346</v>
      </c>
    </row>
    <row r="719" customFormat="false" ht="13.5" hidden="false" customHeight="true" outlineLevel="0" collapsed="false">
      <c r="A719" s="7" t="s">
        <v>836</v>
      </c>
      <c r="B719" s="8" t="n">
        <v>2</v>
      </c>
      <c r="C719" s="7" t="s">
        <v>829</v>
      </c>
      <c r="D719" s="8" t="n">
        <v>185913362</v>
      </c>
      <c r="E719" s="8" t="n">
        <v>186118484</v>
      </c>
    </row>
    <row r="720" customFormat="false" ht="13.5" hidden="false" customHeight="true" outlineLevel="0" collapsed="false">
      <c r="A720" s="7" t="s">
        <v>837</v>
      </c>
      <c r="B720" s="8" t="n">
        <v>2</v>
      </c>
      <c r="C720" s="7" t="s">
        <v>829</v>
      </c>
      <c r="D720" s="8" t="n">
        <v>186578471</v>
      </c>
      <c r="E720" s="8" t="n">
        <v>186682133</v>
      </c>
    </row>
    <row r="721" customFormat="false" ht="13.5" hidden="false" customHeight="true" outlineLevel="0" collapsed="false">
      <c r="A721" s="7" t="s">
        <v>838</v>
      </c>
      <c r="B721" s="8" t="n">
        <v>2</v>
      </c>
      <c r="C721" s="7" t="s">
        <v>829</v>
      </c>
      <c r="D721" s="8" t="n">
        <v>187529649</v>
      </c>
      <c r="E721" s="8" t="n">
        <v>187734577</v>
      </c>
    </row>
    <row r="722" customFormat="false" ht="13.5" hidden="false" customHeight="true" outlineLevel="0" collapsed="false">
      <c r="A722" s="7" t="s">
        <v>839</v>
      </c>
      <c r="B722" s="8" t="n">
        <v>2</v>
      </c>
      <c r="C722" s="7" t="s">
        <v>829</v>
      </c>
      <c r="D722" s="8" t="n">
        <v>188453010</v>
      </c>
      <c r="E722" s="8" t="n">
        <v>188614964</v>
      </c>
    </row>
    <row r="723" customFormat="false" ht="13.5" hidden="false" customHeight="true" outlineLevel="0" collapsed="false">
      <c r="A723" s="7" t="s">
        <v>840</v>
      </c>
      <c r="B723" s="8" t="n">
        <v>2</v>
      </c>
      <c r="C723" s="7" t="s">
        <v>841</v>
      </c>
      <c r="D723" s="8" t="n">
        <v>189290616</v>
      </c>
      <c r="E723" s="8" t="n">
        <v>189482086</v>
      </c>
    </row>
    <row r="724" customFormat="false" ht="13.5" hidden="false" customHeight="true" outlineLevel="0" collapsed="false">
      <c r="A724" s="7" t="s">
        <v>842</v>
      </c>
      <c r="B724" s="8" t="n">
        <v>2</v>
      </c>
      <c r="C724" s="7" t="s">
        <v>841</v>
      </c>
      <c r="D724" s="8" t="n">
        <v>190416785</v>
      </c>
      <c r="E724" s="8" t="n">
        <v>190567385</v>
      </c>
    </row>
    <row r="725" customFormat="false" ht="13.5" hidden="false" customHeight="true" outlineLevel="0" collapsed="false">
      <c r="A725" s="7" t="s">
        <v>843</v>
      </c>
      <c r="B725" s="8" t="n">
        <v>2</v>
      </c>
      <c r="C725" s="7" t="s">
        <v>841</v>
      </c>
      <c r="D725" s="8" t="n">
        <v>190532642</v>
      </c>
      <c r="E725" s="8" t="n">
        <v>190693382</v>
      </c>
    </row>
    <row r="726" customFormat="false" ht="13.5" hidden="false" customHeight="true" outlineLevel="0" collapsed="false">
      <c r="A726" s="7" t="s">
        <v>844</v>
      </c>
      <c r="B726" s="8" t="n">
        <v>2</v>
      </c>
      <c r="C726" s="7" t="s">
        <v>841</v>
      </c>
      <c r="D726" s="8" t="n">
        <v>191279220</v>
      </c>
      <c r="E726" s="8" t="n">
        <v>191472235</v>
      </c>
    </row>
    <row r="727" customFormat="false" ht="13.5" hidden="false" customHeight="true" outlineLevel="0" collapsed="false">
      <c r="A727" s="7" t="s">
        <v>845</v>
      </c>
      <c r="B727" s="8" t="n">
        <v>2</v>
      </c>
      <c r="C727" s="7" t="s">
        <v>846</v>
      </c>
      <c r="D727" s="8" t="n">
        <v>192072603</v>
      </c>
      <c r="E727" s="8" t="n">
        <v>192267680</v>
      </c>
    </row>
    <row r="728" customFormat="false" ht="13.5" hidden="false" customHeight="true" outlineLevel="0" collapsed="false">
      <c r="A728" s="7" t="s">
        <v>847</v>
      </c>
      <c r="B728" s="8" t="n">
        <v>2</v>
      </c>
      <c r="C728" s="7" t="s">
        <v>846</v>
      </c>
      <c r="D728" s="8" t="n">
        <v>193032180</v>
      </c>
      <c r="E728" s="8" t="n">
        <v>193192019</v>
      </c>
    </row>
    <row r="729" customFormat="false" ht="13.5" hidden="false" customHeight="true" outlineLevel="0" collapsed="false">
      <c r="A729" s="7" t="s">
        <v>848</v>
      </c>
      <c r="B729" s="8" t="n">
        <v>2</v>
      </c>
      <c r="C729" s="7" t="s">
        <v>846</v>
      </c>
      <c r="D729" s="8" t="n">
        <v>194026091</v>
      </c>
      <c r="E729" s="8" t="n">
        <v>194194031</v>
      </c>
    </row>
    <row r="730" customFormat="false" ht="13.5" hidden="false" customHeight="true" outlineLevel="0" collapsed="false">
      <c r="A730" s="7" t="s">
        <v>849</v>
      </c>
      <c r="B730" s="8" t="n">
        <v>2</v>
      </c>
      <c r="C730" s="7" t="s">
        <v>846</v>
      </c>
      <c r="D730" s="8" t="n">
        <v>194542929</v>
      </c>
      <c r="E730" s="8" t="n">
        <v>194707808</v>
      </c>
    </row>
    <row r="731" customFormat="false" ht="13.5" hidden="false" customHeight="true" outlineLevel="0" collapsed="false">
      <c r="A731" s="7" t="s">
        <v>850</v>
      </c>
      <c r="B731" s="8" t="n">
        <v>2</v>
      </c>
      <c r="C731" s="7" t="s">
        <v>846</v>
      </c>
      <c r="D731" s="8" t="n">
        <v>195278323</v>
      </c>
      <c r="E731" s="8" t="n">
        <v>195423857</v>
      </c>
    </row>
    <row r="732" customFormat="false" ht="13.5" hidden="false" customHeight="true" outlineLevel="0" collapsed="false">
      <c r="A732" s="7" t="s">
        <v>851</v>
      </c>
      <c r="B732" s="8" t="n">
        <v>2</v>
      </c>
      <c r="C732" s="7" t="s">
        <v>846</v>
      </c>
      <c r="D732" s="8" t="n">
        <v>195349065</v>
      </c>
      <c r="E732" s="8" t="n">
        <v>195508147</v>
      </c>
    </row>
    <row r="733" customFormat="false" ht="13.5" hidden="false" customHeight="true" outlineLevel="0" collapsed="false">
      <c r="A733" s="7" t="s">
        <v>852</v>
      </c>
      <c r="B733" s="8" t="n">
        <v>2</v>
      </c>
      <c r="C733" s="7" t="s">
        <v>846</v>
      </c>
      <c r="D733" s="8" t="n">
        <v>195944174</v>
      </c>
      <c r="E733" s="8" t="n">
        <v>196111459</v>
      </c>
    </row>
    <row r="734" customFormat="false" ht="13.5" hidden="false" customHeight="true" outlineLevel="0" collapsed="false">
      <c r="A734" s="7" t="s">
        <v>853</v>
      </c>
      <c r="B734" s="8" t="n">
        <v>2</v>
      </c>
      <c r="C734" s="7" t="s">
        <v>846</v>
      </c>
      <c r="D734" s="8" t="n">
        <v>196655619</v>
      </c>
      <c r="E734" s="8" t="n">
        <v>196870765</v>
      </c>
    </row>
    <row r="735" customFormat="false" ht="13.5" hidden="false" customHeight="true" outlineLevel="0" collapsed="false">
      <c r="A735" s="7" t="s">
        <v>854</v>
      </c>
      <c r="B735" s="8" t="n">
        <v>2</v>
      </c>
      <c r="C735" s="7" t="s">
        <v>855</v>
      </c>
      <c r="D735" s="8" t="n">
        <v>197900241</v>
      </c>
      <c r="E735" s="8" t="n">
        <v>197954614</v>
      </c>
    </row>
    <row r="736" customFormat="false" ht="13.5" hidden="false" customHeight="true" outlineLevel="0" collapsed="false">
      <c r="A736" s="7" t="s">
        <v>856</v>
      </c>
      <c r="B736" s="8" t="n">
        <v>2</v>
      </c>
      <c r="C736" s="7" t="s">
        <v>855</v>
      </c>
      <c r="D736" s="8" t="n">
        <v>198188690</v>
      </c>
      <c r="E736" s="8" t="n">
        <v>198339189</v>
      </c>
    </row>
    <row r="737" customFormat="false" ht="13.5" hidden="false" customHeight="true" outlineLevel="0" collapsed="false">
      <c r="A737" s="7" t="s">
        <v>857</v>
      </c>
      <c r="B737" s="8" t="n">
        <v>2</v>
      </c>
      <c r="C737" s="7" t="s">
        <v>855</v>
      </c>
      <c r="D737" s="8" t="n">
        <v>198304645</v>
      </c>
      <c r="E737" s="8" t="n">
        <v>198455013</v>
      </c>
    </row>
    <row r="738" customFormat="false" ht="13.5" hidden="false" customHeight="true" outlineLevel="0" collapsed="false">
      <c r="A738" s="7" t="s">
        <v>858</v>
      </c>
      <c r="B738" s="8" t="n">
        <v>2</v>
      </c>
      <c r="C738" s="7" t="s">
        <v>855</v>
      </c>
      <c r="D738" s="8" t="n">
        <v>198413640</v>
      </c>
      <c r="E738" s="8" t="n">
        <v>198571658</v>
      </c>
    </row>
    <row r="739" customFormat="false" ht="13.5" hidden="false" customHeight="true" outlineLevel="0" collapsed="false">
      <c r="A739" s="7" t="s">
        <v>859</v>
      </c>
      <c r="B739" s="8" t="n">
        <v>2</v>
      </c>
      <c r="C739" s="7" t="s">
        <v>855</v>
      </c>
      <c r="D739" s="8" t="n">
        <v>198509628</v>
      </c>
      <c r="E739" s="8" t="n">
        <v>198554133</v>
      </c>
    </row>
    <row r="740" customFormat="false" ht="13.5" hidden="false" customHeight="true" outlineLevel="0" collapsed="false">
      <c r="A740" s="7" t="s">
        <v>860</v>
      </c>
      <c r="B740" s="8" t="n">
        <v>2</v>
      </c>
      <c r="C740" s="7" t="s">
        <v>855</v>
      </c>
      <c r="D740" s="8" t="n">
        <v>198528228</v>
      </c>
      <c r="E740" s="8" t="n">
        <v>198726354</v>
      </c>
    </row>
    <row r="741" customFormat="false" ht="13.5" hidden="false" customHeight="true" outlineLevel="0" collapsed="false">
      <c r="A741" s="7" t="s">
        <v>861</v>
      </c>
      <c r="B741" s="8" t="n">
        <v>2</v>
      </c>
      <c r="C741" s="7" t="s">
        <v>855</v>
      </c>
      <c r="D741" s="8" t="n">
        <v>198609973</v>
      </c>
      <c r="E741" s="8" t="n">
        <v>198760544</v>
      </c>
    </row>
    <row r="742" customFormat="false" ht="13.5" hidden="false" customHeight="true" outlineLevel="0" collapsed="false">
      <c r="A742" s="7" t="s">
        <v>862</v>
      </c>
      <c r="B742" s="8" t="n">
        <v>2</v>
      </c>
      <c r="C742" s="7" t="s">
        <v>855</v>
      </c>
      <c r="D742" s="8" t="n">
        <v>198685267</v>
      </c>
      <c r="E742" s="8" t="n">
        <v>198820876</v>
      </c>
    </row>
    <row r="743" customFormat="false" ht="13.5" hidden="false" customHeight="true" outlineLevel="0" collapsed="false">
      <c r="A743" s="7" t="s">
        <v>863</v>
      </c>
      <c r="B743" s="8" t="n">
        <v>2</v>
      </c>
      <c r="C743" s="7" t="s">
        <v>855</v>
      </c>
      <c r="D743" s="8" t="n">
        <v>198691982</v>
      </c>
      <c r="E743" s="8" t="n">
        <v>198876644</v>
      </c>
    </row>
    <row r="744" customFormat="false" ht="13.5" hidden="false" customHeight="true" outlineLevel="0" collapsed="false">
      <c r="A744" s="7" t="s">
        <v>864</v>
      </c>
      <c r="B744" s="8" t="n">
        <v>2</v>
      </c>
      <c r="C744" s="7" t="s">
        <v>855</v>
      </c>
      <c r="D744" s="8" t="n">
        <v>199071858</v>
      </c>
      <c r="E744" s="8" t="n">
        <v>199269768</v>
      </c>
    </row>
    <row r="745" customFormat="false" ht="13.5" hidden="false" customHeight="true" outlineLevel="0" collapsed="false">
      <c r="A745" s="7" t="s">
        <v>865</v>
      </c>
      <c r="B745" s="8" t="n">
        <v>2</v>
      </c>
      <c r="C745" s="7" t="s">
        <v>855</v>
      </c>
      <c r="D745" s="8" t="n">
        <v>199581063</v>
      </c>
      <c r="E745" s="8" t="n">
        <v>199749960</v>
      </c>
    </row>
    <row r="746" customFormat="false" ht="13.5" hidden="false" customHeight="true" outlineLevel="0" collapsed="false">
      <c r="A746" s="7" t="s">
        <v>866</v>
      </c>
      <c r="B746" s="8" t="n">
        <v>2</v>
      </c>
      <c r="C746" s="7" t="s">
        <v>855</v>
      </c>
      <c r="D746" s="8" t="n">
        <v>200129307</v>
      </c>
      <c r="E746" s="8" t="n">
        <v>200326370</v>
      </c>
    </row>
    <row r="747" customFormat="false" ht="13.5" hidden="false" customHeight="true" outlineLevel="0" collapsed="false">
      <c r="A747" s="7" t="s">
        <v>867</v>
      </c>
      <c r="B747" s="8" t="n">
        <v>2</v>
      </c>
      <c r="C747" s="7" t="s">
        <v>855</v>
      </c>
      <c r="D747" s="8" t="n">
        <v>200245540</v>
      </c>
      <c r="E747" s="8" t="n">
        <v>200377602</v>
      </c>
    </row>
    <row r="748" customFormat="false" ht="13.5" hidden="false" customHeight="true" outlineLevel="0" collapsed="false">
      <c r="A748" s="7" t="s">
        <v>868</v>
      </c>
      <c r="B748" s="8" t="n">
        <v>2</v>
      </c>
      <c r="C748" s="7" t="s">
        <v>855</v>
      </c>
      <c r="D748" s="8" t="n">
        <v>200964162</v>
      </c>
      <c r="E748" s="8" t="n">
        <v>201140700</v>
      </c>
    </row>
    <row r="749" customFormat="false" ht="13.5" hidden="false" customHeight="true" outlineLevel="0" collapsed="false">
      <c r="A749" s="7" t="s">
        <v>869</v>
      </c>
      <c r="B749" s="8" t="n">
        <v>2</v>
      </c>
      <c r="C749" s="7" t="s">
        <v>855</v>
      </c>
      <c r="D749" s="8" t="n">
        <v>201673326</v>
      </c>
      <c r="E749" s="8" t="n">
        <v>201846513</v>
      </c>
    </row>
    <row r="750" customFormat="false" ht="13.5" hidden="false" customHeight="true" outlineLevel="0" collapsed="false">
      <c r="A750" s="7" t="s">
        <v>870</v>
      </c>
      <c r="B750" s="8" t="n">
        <v>2</v>
      </c>
      <c r="C750" s="7" t="s">
        <v>855</v>
      </c>
      <c r="D750" s="8" t="n">
        <v>202456057</v>
      </c>
      <c r="E750" s="8" t="n">
        <v>202594326</v>
      </c>
    </row>
    <row r="751" customFormat="false" ht="13.5" hidden="false" customHeight="true" outlineLevel="0" collapsed="false">
      <c r="A751" s="7" t="s">
        <v>871</v>
      </c>
      <c r="B751" s="8" t="n">
        <v>2</v>
      </c>
      <c r="C751" s="7" t="s">
        <v>855</v>
      </c>
      <c r="D751" s="8" t="n">
        <v>203004630</v>
      </c>
      <c r="E751" s="8" t="n">
        <v>203155005</v>
      </c>
    </row>
    <row r="752" customFormat="false" ht="13.5" hidden="false" customHeight="true" outlineLevel="0" collapsed="false">
      <c r="A752" s="7" t="s">
        <v>872</v>
      </c>
      <c r="B752" s="8" t="n">
        <v>2</v>
      </c>
      <c r="C752" s="7" t="s">
        <v>873</v>
      </c>
      <c r="D752" s="8" t="n">
        <v>203482867</v>
      </c>
      <c r="E752" s="8" t="n">
        <v>203499614</v>
      </c>
    </row>
    <row r="753" customFormat="false" ht="13.5" hidden="false" customHeight="true" outlineLevel="0" collapsed="false">
      <c r="A753" s="7" t="s">
        <v>874</v>
      </c>
      <c r="B753" s="8" t="n">
        <v>2</v>
      </c>
      <c r="C753" s="7" t="s">
        <v>873</v>
      </c>
      <c r="D753" s="8" t="n">
        <v>204142642</v>
      </c>
      <c r="E753" s="8" t="n">
        <v>204293067</v>
      </c>
    </row>
    <row r="754" customFormat="false" ht="13.5" hidden="false" customHeight="true" outlineLevel="0" collapsed="false">
      <c r="A754" s="7" t="s">
        <v>875</v>
      </c>
      <c r="B754" s="8" t="n">
        <v>2</v>
      </c>
      <c r="C754" s="7" t="s">
        <v>876</v>
      </c>
      <c r="D754" s="8" t="n">
        <v>204971009</v>
      </c>
      <c r="E754" s="8" t="n">
        <v>205170962</v>
      </c>
    </row>
    <row r="755" customFormat="false" ht="13.5" hidden="false" customHeight="true" outlineLevel="0" collapsed="false">
      <c r="A755" s="7" t="s">
        <v>877</v>
      </c>
      <c r="B755" s="8" t="n">
        <v>2</v>
      </c>
      <c r="C755" s="7" t="s">
        <v>876</v>
      </c>
      <c r="D755" s="8" t="n">
        <v>205292106</v>
      </c>
      <c r="E755" s="8" t="n">
        <v>205464523</v>
      </c>
    </row>
    <row r="756" customFormat="false" ht="13.5" hidden="false" customHeight="true" outlineLevel="0" collapsed="false">
      <c r="A756" s="7" t="s">
        <v>878</v>
      </c>
      <c r="B756" s="8" t="n">
        <v>2</v>
      </c>
      <c r="C756" s="7" t="s">
        <v>876</v>
      </c>
      <c r="D756" s="8" t="n">
        <v>206171618</v>
      </c>
      <c r="E756" s="8" t="n">
        <v>206359680</v>
      </c>
    </row>
    <row r="757" customFormat="false" ht="13.5" hidden="false" customHeight="true" outlineLevel="0" collapsed="false">
      <c r="A757" s="7" t="s">
        <v>879</v>
      </c>
      <c r="B757" s="8" t="n">
        <v>2</v>
      </c>
      <c r="C757" s="7" t="s">
        <v>876</v>
      </c>
      <c r="D757" s="8" t="n">
        <v>207102736</v>
      </c>
      <c r="E757" s="8" t="n">
        <v>207252197</v>
      </c>
    </row>
    <row r="758" customFormat="false" ht="13.5" hidden="false" customHeight="true" outlineLevel="0" collapsed="false">
      <c r="A758" s="7" t="s">
        <v>880</v>
      </c>
      <c r="B758" s="8" t="n">
        <v>2</v>
      </c>
      <c r="C758" s="7" t="s">
        <v>876</v>
      </c>
      <c r="D758" s="8" t="n">
        <v>207958333</v>
      </c>
      <c r="E758" s="8" t="n">
        <v>208117173</v>
      </c>
    </row>
    <row r="759" customFormat="false" ht="13.5" hidden="false" customHeight="true" outlineLevel="0" collapsed="false">
      <c r="A759" s="7" t="s">
        <v>881</v>
      </c>
      <c r="B759" s="8" t="n">
        <v>2</v>
      </c>
      <c r="C759" s="7" t="s">
        <v>876</v>
      </c>
      <c r="D759" s="8" t="n">
        <v>208832303</v>
      </c>
      <c r="E759" s="8" t="n">
        <v>208995775</v>
      </c>
    </row>
    <row r="760" customFormat="false" ht="13.5" hidden="false" customHeight="true" outlineLevel="0" collapsed="false">
      <c r="A760" s="7" t="s">
        <v>882</v>
      </c>
      <c r="B760" s="8" t="n">
        <v>2</v>
      </c>
      <c r="C760" s="7" t="s">
        <v>883</v>
      </c>
      <c r="D760" s="8" t="n">
        <v>209447808</v>
      </c>
      <c r="E760" s="8" t="n">
        <v>209628092</v>
      </c>
    </row>
    <row r="761" customFormat="false" ht="13.5" hidden="false" customHeight="true" outlineLevel="0" collapsed="false">
      <c r="A761" s="7" t="s">
        <v>884</v>
      </c>
      <c r="B761" s="8" t="n">
        <v>2</v>
      </c>
      <c r="C761" s="7" t="s">
        <v>883</v>
      </c>
      <c r="D761" s="8" t="n">
        <v>210068933</v>
      </c>
      <c r="E761" s="8" t="n">
        <v>210267472</v>
      </c>
    </row>
    <row r="762" customFormat="false" ht="13.5" hidden="false" customHeight="true" outlineLevel="0" collapsed="false">
      <c r="A762" s="7" t="s">
        <v>885</v>
      </c>
      <c r="B762" s="8" t="n">
        <v>2</v>
      </c>
      <c r="C762" s="7" t="s">
        <v>883</v>
      </c>
      <c r="D762" s="8" t="n">
        <v>210883687</v>
      </c>
      <c r="E762" s="8" t="n">
        <v>211075790</v>
      </c>
    </row>
    <row r="763" customFormat="false" ht="13.5" hidden="false" customHeight="true" outlineLevel="0" collapsed="false">
      <c r="A763" s="7" t="s">
        <v>886</v>
      </c>
      <c r="B763" s="8" t="n">
        <v>2</v>
      </c>
      <c r="C763" s="7" t="s">
        <v>883</v>
      </c>
      <c r="D763" s="8" t="n">
        <v>211379801</v>
      </c>
      <c r="E763" s="8" t="n">
        <v>211540823</v>
      </c>
    </row>
    <row r="764" customFormat="false" ht="13.5" hidden="false" customHeight="true" outlineLevel="0" collapsed="false">
      <c r="A764" s="7" t="s">
        <v>887</v>
      </c>
      <c r="B764" s="8" t="n">
        <v>2</v>
      </c>
      <c r="C764" s="7" t="s">
        <v>883</v>
      </c>
      <c r="D764" s="8" t="n">
        <v>211988742</v>
      </c>
      <c r="E764" s="8" t="n">
        <v>212156899</v>
      </c>
    </row>
    <row r="765" customFormat="false" ht="13.5" hidden="false" customHeight="true" outlineLevel="0" collapsed="false">
      <c r="A765" s="7" t="s">
        <v>888</v>
      </c>
      <c r="B765" s="8" t="n">
        <v>2</v>
      </c>
      <c r="C765" s="7" t="s">
        <v>883</v>
      </c>
      <c r="D765" s="8" t="n">
        <v>213278233</v>
      </c>
      <c r="E765" s="8" t="n">
        <v>213464459</v>
      </c>
    </row>
    <row r="766" customFormat="false" ht="13.5" hidden="false" customHeight="true" outlineLevel="0" collapsed="false">
      <c r="A766" s="7" t="s">
        <v>889</v>
      </c>
      <c r="B766" s="8" t="n">
        <v>2</v>
      </c>
      <c r="C766" s="7" t="s">
        <v>883</v>
      </c>
      <c r="D766" s="8" t="n">
        <v>213830422</v>
      </c>
      <c r="E766" s="8" t="n">
        <v>213991353</v>
      </c>
    </row>
    <row r="767" customFormat="false" ht="13.5" hidden="false" customHeight="true" outlineLevel="0" collapsed="false">
      <c r="A767" s="7" t="s">
        <v>890</v>
      </c>
      <c r="B767" s="8" t="n">
        <v>2</v>
      </c>
      <c r="C767" s="7" t="s">
        <v>883</v>
      </c>
      <c r="D767" s="8" t="n">
        <v>215005992</v>
      </c>
      <c r="E767" s="8" t="n">
        <v>215163249</v>
      </c>
    </row>
    <row r="768" customFormat="false" ht="13.5" hidden="false" customHeight="true" outlineLevel="0" collapsed="false">
      <c r="A768" s="7" t="s">
        <v>891</v>
      </c>
      <c r="B768" s="8" t="n">
        <v>2</v>
      </c>
      <c r="C768" s="7" t="s">
        <v>892</v>
      </c>
      <c r="D768" s="8" t="n">
        <v>215470942</v>
      </c>
      <c r="E768" s="8" t="n">
        <v>215668613</v>
      </c>
    </row>
    <row r="769" customFormat="false" ht="13.5" hidden="false" customHeight="true" outlineLevel="0" collapsed="false">
      <c r="A769" s="7" t="s">
        <v>893</v>
      </c>
      <c r="B769" s="8" t="n">
        <v>2</v>
      </c>
      <c r="C769" s="7" t="s">
        <v>892</v>
      </c>
      <c r="D769" s="8" t="n">
        <v>216526606</v>
      </c>
      <c r="E769" s="8" t="n">
        <v>216658332</v>
      </c>
    </row>
    <row r="770" customFormat="false" ht="13.5" hidden="false" customHeight="true" outlineLevel="0" collapsed="false">
      <c r="A770" s="7" t="s">
        <v>894</v>
      </c>
      <c r="B770" s="8" t="n">
        <v>2</v>
      </c>
      <c r="C770" s="7" t="s">
        <v>892</v>
      </c>
      <c r="D770" s="8" t="n">
        <v>217317794</v>
      </c>
      <c r="E770" s="8" t="n">
        <v>217480001</v>
      </c>
    </row>
    <row r="771" customFormat="false" ht="13.5" hidden="false" customHeight="true" outlineLevel="0" collapsed="false">
      <c r="A771" s="7" t="s">
        <v>895</v>
      </c>
      <c r="B771" s="8" t="n">
        <v>2</v>
      </c>
      <c r="C771" s="7" t="s">
        <v>892</v>
      </c>
      <c r="D771" s="8" t="n">
        <v>217341286</v>
      </c>
      <c r="E771" s="8" t="n">
        <v>217520944</v>
      </c>
    </row>
    <row r="772" customFormat="false" ht="13.5" hidden="false" customHeight="true" outlineLevel="0" collapsed="false">
      <c r="A772" s="7" t="s">
        <v>896</v>
      </c>
      <c r="B772" s="8" t="n">
        <v>2</v>
      </c>
      <c r="C772" s="7" t="s">
        <v>892</v>
      </c>
      <c r="D772" s="8" t="n">
        <v>217914888</v>
      </c>
      <c r="E772" s="8" t="n">
        <v>218127236</v>
      </c>
    </row>
    <row r="773" customFormat="false" ht="13.5" hidden="false" customHeight="true" outlineLevel="0" collapsed="false">
      <c r="A773" s="7" t="s">
        <v>897</v>
      </c>
      <c r="B773" s="8" t="n">
        <v>2</v>
      </c>
      <c r="C773" s="7" t="s">
        <v>892</v>
      </c>
      <c r="D773" s="8" t="n">
        <v>218311079</v>
      </c>
      <c r="E773" s="8" t="n">
        <v>218467865</v>
      </c>
    </row>
    <row r="774" customFormat="false" ht="13.5" hidden="false" customHeight="true" outlineLevel="0" collapsed="false">
      <c r="A774" s="7" t="s">
        <v>898</v>
      </c>
      <c r="B774" s="8" t="n">
        <v>2</v>
      </c>
      <c r="C774" s="7" t="s">
        <v>892</v>
      </c>
      <c r="D774" s="8" t="n">
        <v>219082870</v>
      </c>
      <c r="E774" s="8" t="n">
        <v>219274623</v>
      </c>
    </row>
    <row r="775" customFormat="false" ht="13.5" hidden="false" customHeight="true" outlineLevel="0" collapsed="false">
      <c r="A775" s="7" t="s">
        <v>899</v>
      </c>
      <c r="B775" s="8" t="n">
        <v>2</v>
      </c>
      <c r="C775" s="7" t="s">
        <v>892</v>
      </c>
      <c r="D775" s="8" t="n">
        <v>219614173</v>
      </c>
      <c r="E775" s="8" t="n">
        <v>219718536</v>
      </c>
    </row>
    <row r="776" customFormat="false" ht="13.5" hidden="false" customHeight="true" outlineLevel="0" collapsed="false">
      <c r="A776" s="7" t="s">
        <v>900</v>
      </c>
      <c r="B776" s="8" t="n">
        <v>2</v>
      </c>
      <c r="C776" s="7" t="s">
        <v>892</v>
      </c>
      <c r="D776" s="8" t="n">
        <v>220042342</v>
      </c>
      <c r="E776" s="8" t="n">
        <v>220207671</v>
      </c>
    </row>
    <row r="777" customFormat="false" ht="13.5" hidden="false" customHeight="true" outlineLevel="0" collapsed="false">
      <c r="A777" s="7" t="s">
        <v>901</v>
      </c>
      <c r="B777" s="8" t="n">
        <v>2</v>
      </c>
      <c r="C777" s="7" t="s">
        <v>892</v>
      </c>
      <c r="D777" s="8" t="n">
        <v>220137030</v>
      </c>
      <c r="E777" s="8" t="n">
        <v>220287346</v>
      </c>
    </row>
    <row r="778" customFormat="false" ht="13.5" hidden="false" customHeight="true" outlineLevel="0" collapsed="false">
      <c r="A778" s="7" t="s">
        <v>902</v>
      </c>
      <c r="B778" s="8" t="n">
        <v>2</v>
      </c>
      <c r="C778" s="7" t="s">
        <v>892</v>
      </c>
      <c r="D778" s="8" t="n">
        <v>220266389</v>
      </c>
      <c r="E778" s="8" t="n">
        <v>220390177</v>
      </c>
    </row>
    <row r="779" customFormat="false" ht="13.5" hidden="false" customHeight="true" outlineLevel="0" collapsed="false">
      <c r="A779" s="7" t="s">
        <v>903</v>
      </c>
      <c r="B779" s="8" t="n">
        <v>2</v>
      </c>
      <c r="C779" s="7" t="s">
        <v>892</v>
      </c>
      <c r="D779" s="8" t="n">
        <v>220285597</v>
      </c>
      <c r="E779" s="8" t="n">
        <v>220461565</v>
      </c>
    </row>
    <row r="780" customFormat="false" ht="13.5" hidden="false" customHeight="true" outlineLevel="0" collapsed="false">
      <c r="A780" s="7" t="s">
        <v>904</v>
      </c>
      <c r="B780" s="8" t="n">
        <v>2</v>
      </c>
      <c r="C780" s="7" t="s">
        <v>892</v>
      </c>
      <c r="D780" s="8" t="n">
        <v>220360682</v>
      </c>
      <c r="E780" s="8" t="n">
        <v>220511081</v>
      </c>
    </row>
    <row r="781" customFormat="false" ht="13.5" hidden="false" customHeight="true" outlineLevel="0" collapsed="false">
      <c r="A781" s="7" t="s">
        <v>905</v>
      </c>
      <c r="B781" s="8" t="n">
        <v>2</v>
      </c>
      <c r="C781" s="7" t="s">
        <v>892</v>
      </c>
      <c r="D781" s="8" t="n">
        <v>220492686</v>
      </c>
      <c r="E781" s="8" t="n">
        <v>220687643</v>
      </c>
    </row>
    <row r="782" customFormat="false" ht="13.5" hidden="false" customHeight="true" outlineLevel="0" collapsed="false">
      <c r="A782" s="7" t="s">
        <v>906</v>
      </c>
      <c r="B782" s="8" t="n">
        <v>2</v>
      </c>
      <c r="C782" s="7" t="s">
        <v>892</v>
      </c>
      <c r="D782" s="8" t="n">
        <v>220540550</v>
      </c>
      <c r="E782" s="8" t="n">
        <v>220704908</v>
      </c>
    </row>
    <row r="783" customFormat="false" ht="13.5" hidden="false" customHeight="true" outlineLevel="0" collapsed="false">
      <c r="A783" s="7" t="s">
        <v>907</v>
      </c>
      <c r="B783" s="8" t="n">
        <v>2</v>
      </c>
      <c r="C783" s="7" t="s">
        <v>892</v>
      </c>
      <c r="D783" s="8" t="n">
        <v>220550296</v>
      </c>
      <c r="E783" s="8" t="n">
        <v>220715563</v>
      </c>
    </row>
    <row r="784" customFormat="false" ht="13.5" hidden="false" customHeight="true" outlineLevel="0" collapsed="false">
      <c r="A784" s="7" t="s">
        <v>908</v>
      </c>
      <c r="B784" s="8" t="n">
        <v>2</v>
      </c>
      <c r="C784" s="7" t="s">
        <v>909</v>
      </c>
      <c r="D784" s="8" t="n">
        <v>221452428</v>
      </c>
      <c r="E784" s="8" t="n">
        <v>221539325</v>
      </c>
    </row>
    <row r="785" customFormat="false" ht="13.5" hidden="false" customHeight="true" outlineLevel="0" collapsed="false">
      <c r="A785" s="7" t="s">
        <v>910</v>
      </c>
      <c r="B785" s="8" t="n">
        <v>2</v>
      </c>
      <c r="C785" s="7" t="s">
        <v>909</v>
      </c>
      <c r="D785" s="8" t="n">
        <v>222007875</v>
      </c>
      <c r="E785" s="8" t="n">
        <v>222182602</v>
      </c>
    </row>
    <row r="786" customFormat="false" ht="13.5" hidden="false" customHeight="true" outlineLevel="0" collapsed="false">
      <c r="A786" s="7" t="s">
        <v>911</v>
      </c>
      <c r="B786" s="8" t="n">
        <v>2</v>
      </c>
      <c r="C786" s="7" t="s">
        <v>909</v>
      </c>
      <c r="D786" s="8" t="n">
        <v>222610551</v>
      </c>
      <c r="E786" s="8" t="n">
        <v>222791320</v>
      </c>
    </row>
    <row r="787" customFormat="false" ht="13.5" hidden="false" customHeight="true" outlineLevel="0" collapsed="false">
      <c r="A787" s="7" t="s">
        <v>912</v>
      </c>
      <c r="B787" s="8" t="n">
        <v>2</v>
      </c>
      <c r="C787" s="7" t="s">
        <v>909</v>
      </c>
      <c r="D787" s="8" t="n">
        <v>223297472</v>
      </c>
      <c r="E787" s="8" t="n">
        <v>223466758</v>
      </c>
    </row>
    <row r="788" customFormat="false" ht="13.5" hidden="false" customHeight="true" outlineLevel="0" collapsed="false">
      <c r="A788" s="7" t="s">
        <v>913</v>
      </c>
      <c r="B788" s="8" t="n">
        <v>2</v>
      </c>
      <c r="C788" s="7" t="s">
        <v>909</v>
      </c>
      <c r="D788" s="8" t="n">
        <v>224135318</v>
      </c>
      <c r="E788" s="8" t="n">
        <v>224264670</v>
      </c>
    </row>
    <row r="789" customFormat="false" ht="13.5" hidden="false" customHeight="true" outlineLevel="0" collapsed="false">
      <c r="A789" s="7" t="s">
        <v>914</v>
      </c>
      <c r="B789" s="8" t="n">
        <v>2</v>
      </c>
      <c r="C789" s="7" t="s">
        <v>909</v>
      </c>
      <c r="D789" s="8" t="n">
        <v>224742930</v>
      </c>
      <c r="E789" s="8" t="n">
        <v>224926541</v>
      </c>
    </row>
    <row r="790" customFormat="false" ht="13.5" hidden="false" customHeight="true" outlineLevel="0" collapsed="false">
      <c r="A790" s="7" t="s">
        <v>915</v>
      </c>
      <c r="B790" s="8" t="n">
        <v>2</v>
      </c>
      <c r="C790" s="7" t="s">
        <v>916</v>
      </c>
      <c r="D790" s="8" t="n">
        <v>225811930</v>
      </c>
      <c r="E790" s="8" t="n">
        <v>225995608</v>
      </c>
    </row>
    <row r="791" customFormat="false" ht="13.5" hidden="false" customHeight="true" outlineLevel="0" collapsed="false">
      <c r="A791" s="7" t="s">
        <v>917</v>
      </c>
      <c r="B791" s="8" t="n">
        <v>2</v>
      </c>
      <c r="C791" s="7" t="s">
        <v>918</v>
      </c>
      <c r="D791" s="8" t="n">
        <v>226400869</v>
      </c>
      <c r="E791" s="8" t="n">
        <v>226581489</v>
      </c>
    </row>
    <row r="792" customFormat="false" ht="13.5" hidden="false" customHeight="true" outlineLevel="0" collapsed="false">
      <c r="A792" s="7" t="s">
        <v>919</v>
      </c>
      <c r="B792" s="8" t="n">
        <v>2</v>
      </c>
      <c r="C792" s="7" t="s">
        <v>918</v>
      </c>
      <c r="D792" s="8" t="n">
        <v>227157049</v>
      </c>
      <c r="E792" s="8" t="n">
        <v>227320548</v>
      </c>
    </row>
    <row r="793" customFormat="false" ht="13.5" hidden="false" customHeight="true" outlineLevel="0" collapsed="false">
      <c r="A793" s="7" t="s">
        <v>920</v>
      </c>
      <c r="B793" s="8" t="n">
        <v>2</v>
      </c>
      <c r="C793" s="7" t="s">
        <v>918</v>
      </c>
      <c r="D793" s="8" t="n">
        <v>227796867</v>
      </c>
      <c r="E793" s="8" t="n">
        <v>227947391</v>
      </c>
    </row>
    <row r="794" customFormat="false" ht="13.5" hidden="false" customHeight="true" outlineLevel="0" collapsed="false">
      <c r="A794" s="7" t="s">
        <v>921</v>
      </c>
      <c r="B794" s="8" t="n">
        <v>2</v>
      </c>
      <c r="C794" s="7" t="s">
        <v>918</v>
      </c>
      <c r="D794" s="8" t="n">
        <v>228622470</v>
      </c>
      <c r="E794" s="8" t="n">
        <v>228797814</v>
      </c>
    </row>
    <row r="795" customFormat="false" ht="13.5" hidden="false" customHeight="true" outlineLevel="0" collapsed="false">
      <c r="A795" s="7" t="s">
        <v>922</v>
      </c>
      <c r="B795" s="8" t="n">
        <v>2</v>
      </c>
      <c r="C795" s="7" t="s">
        <v>918</v>
      </c>
      <c r="D795" s="8" t="n">
        <v>229433842</v>
      </c>
      <c r="E795" s="8" t="n">
        <v>229592706</v>
      </c>
    </row>
    <row r="796" customFormat="false" ht="13.5" hidden="false" customHeight="true" outlineLevel="0" collapsed="false">
      <c r="A796" s="7" t="s">
        <v>923</v>
      </c>
      <c r="B796" s="8" t="n">
        <v>2</v>
      </c>
      <c r="C796" s="7" t="s">
        <v>918</v>
      </c>
      <c r="D796" s="8" t="n">
        <v>230504222</v>
      </c>
      <c r="E796" s="8" t="n">
        <v>230706493</v>
      </c>
    </row>
    <row r="797" customFormat="false" ht="13.5" hidden="false" customHeight="true" outlineLevel="0" collapsed="false">
      <c r="A797" s="7" t="s">
        <v>924</v>
      </c>
      <c r="B797" s="8" t="n">
        <v>2</v>
      </c>
      <c r="C797" s="7" t="s">
        <v>925</v>
      </c>
      <c r="D797" s="8" t="n">
        <v>230911518</v>
      </c>
      <c r="E797" s="8" t="n">
        <v>231069846</v>
      </c>
    </row>
    <row r="798" customFormat="false" ht="13.5" hidden="false" customHeight="true" outlineLevel="0" collapsed="false">
      <c r="A798" s="7" t="s">
        <v>926</v>
      </c>
      <c r="B798" s="8" t="n">
        <v>2</v>
      </c>
      <c r="C798" s="7" t="s">
        <v>925</v>
      </c>
      <c r="D798" s="8" t="n">
        <v>231043002</v>
      </c>
      <c r="E798" s="8" t="n">
        <v>231209546</v>
      </c>
    </row>
    <row r="799" customFormat="false" ht="13.5" hidden="false" customHeight="true" outlineLevel="0" collapsed="false">
      <c r="A799" s="7" t="s">
        <v>927</v>
      </c>
      <c r="B799" s="8" t="n">
        <v>2</v>
      </c>
      <c r="C799" s="7" t="s">
        <v>925</v>
      </c>
      <c r="D799" s="8" t="n">
        <v>231905160</v>
      </c>
      <c r="E799" s="8" t="n">
        <v>232081689</v>
      </c>
    </row>
    <row r="800" customFormat="false" ht="13.5" hidden="false" customHeight="true" outlineLevel="0" collapsed="false">
      <c r="A800" s="7" t="s">
        <v>928</v>
      </c>
      <c r="B800" s="8" t="n">
        <v>2</v>
      </c>
      <c r="C800" s="7" t="s">
        <v>925</v>
      </c>
      <c r="D800" s="8" t="n">
        <v>232681403</v>
      </c>
      <c r="E800" s="8" t="n">
        <v>232797685</v>
      </c>
    </row>
    <row r="801" customFormat="false" ht="13.5" hidden="false" customHeight="true" outlineLevel="0" collapsed="false">
      <c r="A801" s="7" t="s">
        <v>929</v>
      </c>
      <c r="B801" s="8" t="n">
        <v>2</v>
      </c>
      <c r="C801" s="7" t="s">
        <v>925</v>
      </c>
      <c r="D801" s="8" t="n">
        <v>232901107</v>
      </c>
      <c r="E801" s="8" t="n">
        <v>233140232</v>
      </c>
    </row>
    <row r="802" customFormat="false" ht="13.5" hidden="false" customHeight="true" outlineLevel="0" collapsed="false">
      <c r="A802" s="7" t="s">
        <v>930</v>
      </c>
      <c r="B802" s="8" t="n">
        <v>2</v>
      </c>
      <c r="C802" s="7" t="s">
        <v>925</v>
      </c>
      <c r="D802" s="8" t="n">
        <v>233104529</v>
      </c>
      <c r="E802" s="8" t="n">
        <v>233261162</v>
      </c>
    </row>
    <row r="803" customFormat="false" ht="13.5" hidden="false" customHeight="true" outlineLevel="0" collapsed="false">
      <c r="A803" s="7" t="s">
        <v>931</v>
      </c>
      <c r="B803" s="8" t="n">
        <v>2</v>
      </c>
      <c r="C803" s="7" t="s">
        <v>925</v>
      </c>
      <c r="D803" s="8" t="n">
        <v>233744878</v>
      </c>
      <c r="E803" s="8" t="n">
        <v>233797294</v>
      </c>
    </row>
    <row r="804" customFormat="false" ht="13.5" hidden="false" customHeight="true" outlineLevel="0" collapsed="false">
      <c r="A804" s="7" t="s">
        <v>932</v>
      </c>
      <c r="B804" s="8" t="n">
        <v>2</v>
      </c>
      <c r="C804" s="7" t="s">
        <v>925</v>
      </c>
      <c r="D804" s="8" t="n">
        <v>234110808</v>
      </c>
      <c r="E804" s="8" t="n">
        <v>234218218</v>
      </c>
    </row>
    <row r="805" customFormat="false" ht="13.5" hidden="false" customHeight="true" outlineLevel="0" collapsed="false">
      <c r="A805" s="7" t="s">
        <v>933</v>
      </c>
      <c r="B805" s="8" t="n">
        <v>2</v>
      </c>
      <c r="C805" s="7" t="s">
        <v>925</v>
      </c>
      <c r="D805" s="8" t="n">
        <v>234115786</v>
      </c>
      <c r="E805" s="8" t="n">
        <v>234116286</v>
      </c>
    </row>
    <row r="806" customFormat="false" ht="13.5" hidden="false" customHeight="true" outlineLevel="0" collapsed="false">
      <c r="A806" s="7" t="s">
        <v>934</v>
      </c>
      <c r="B806" s="8" t="n">
        <v>2</v>
      </c>
      <c r="C806" s="7" t="s">
        <v>925</v>
      </c>
      <c r="D806" s="8" t="n">
        <v>234232027</v>
      </c>
      <c r="E806" s="8" t="n">
        <v>234406769</v>
      </c>
    </row>
    <row r="807" customFormat="false" ht="13.5" hidden="false" customHeight="true" outlineLevel="0" collapsed="false">
      <c r="A807" s="7" t="s">
        <v>935</v>
      </c>
      <c r="B807" s="8" t="n">
        <v>2</v>
      </c>
      <c r="C807" s="7" t="s">
        <v>925</v>
      </c>
      <c r="D807" s="8" t="n">
        <v>234380199</v>
      </c>
      <c r="E807" s="8" t="n">
        <v>234578398</v>
      </c>
    </row>
    <row r="808" customFormat="false" ht="13.5" hidden="false" customHeight="true" outlineLevel="0" collapsed="false">
      <c r="A808" s="7" t="s">
        <v>936</v>
      </c>
      <c r="B808" s="8" t="n">
        <v>2</v>
      </c>
      <c r="C808" s="7" t="s">
        <v>925</v>
      </c>
      <c r="D808" s="8" t="n">
        <v>234427926</v>
      </c>
      <c r="E808" s="8" t="n">
        <v>234578203</v>
      </c>
    </row>
    <row r="809" customFormat="false" ht="13.5" hidden="false" customHeight="true" outlineLevel="0" collapsed="false">
      <c r="A809" s="7" t="s">
        <v>937</v>
      </c>
      <c r="B809" s="8" t="n">
        <v>2</v>
      </c>
      <c r="C809" s="7" t="s">
        <v>925</v>
      </c>
      <c r="D809" s="8" t="n">
        <v>234488823</v>
      </c>
      <c r="E809" s="8" t="n">
        <v>234664051</v>
      </c>
    </row>
    <row r="810" customFormat="false" ht="13.5" hidden="false" customHeight="true" outlineLevel="0" collapsed="false">
      <c r="A810" s="7" t="s">
        <v>938</v>
      </c>
      <c r="B810" s="8" t="n">
        <v>2</v>
      </c>
      <c r="C810" s="7" t="s">
        <v>925</v>
      </c>
      <c r="D810" s="8" t="n">
        <v>234600169</v>
      </c>
      <c r="E810" s="8" t="n">
        <v>234816504</v>
      </c>
    </row>
    <row r="811" customFormat="false" ht="13.5" hidden="false" customHeight="true" outlineLevel="0" collapsed="false">
      <c r="A811" s="7" t="s">
        <v>939</v>
      </c>
      <c r="B811" s="8" t="n">
        <v>2</v>
      </c>
      <c r="C811" s="7" t="s">
        <v>925</v>
      </c>
      <c r="D811" s="8" t="n">
        <v>234711288</v>
      </c>
      <c r="E811" s="8" t="n">
        <v>234892332</v>
      </c>
    </row>
    <row r="812" customFormat="false" ht="13.5" hidden="false" customHeight="true" outlineLevel="0" collapsed="false">
      <c r="A812" s="7" t="s">
        <v>940</v>
      </c>
      <c r="B812" s="8" t="n">
        <v>2</v>
      </c>
      <c r="C812" s="7" t="s">
        <v>925</v>
      </c>
      <c r="D812" s="8" t="n">
        <v>234944594</v>
      </c>
      <c r="E812" s="8" t="n">
        <v>235053304</v>
      </c>
    </row>
    <row r="813" customFormat="false" ht="13.5" hidden="false" customHeight="true" outlineLevel="0" collapsed="false">
      <c r="A813" s="7" t="s">
        <v>941</v>
      </c>
      <c r="B813" s="8" t="n">
        <v>2</v>
      </c>
      <c r="C813" s="7" t="s">
        <v>942</v>
      </c>
      <c r="D813" s="8" t="n">
        <v>235511580</v>
      </c>
      <c r="E813" s="8" t="n">
        <v>235743141</v>
      </c>
    </row>
    <row r="814" customFormat="false" ht="13.5" hidden="false" customHeight="true" outlineLevel="0" collapsed="false">
      <c r="A814" s="7" t="s">
        <v>943</v>
      </c>
      <c r="B814" s="8" t="n">
        <v>2</v>
      </c>
      <c r="C814" s="7" t="s">
        <v>942</v>
      </c>
      <c r="D814" s="8" t="n">
        <v>236338649</v>
      </c>
      <c r="E814" s="8" t="n">
        <v>236529033</v>
      </c>
    </row>
    <row r="815" customFormat="false" ht="13.5" hidden="false" customHeight="true" outlineLevel="0" collapsed="false">
      <c r="A815" s="7" t="s">
        <v>944</v>
      </c>
      <c r="B815" s="8" t="n">
        <v>2</v>
      </c>
      <c r="C815" s="7" t="s">
        <v>945</v>
      </c>
      <c r="D815" s="8" t="n">
        <v>237157330</v>
      </c>
      <c r="E815" s="8" t="n">
        <v>237338113</v>
      </c>
    </row>
    <row r="816" customFormat="false" ht="13.5" hidden="false" customHeight="true" outlineLevel="0" collapsed="false">
      <c r="A816" s="7" t="s">
        <v>946</v>
      </c>
      <c r="B816" s="8" t="n">
        <v>2</v>
      </c>
      <c r="C816" s="7" t="s">
        <v>945</v>
      </c>
      <c r="D816" s="8" t="n">
        <v>237607249</v>
      </c>
      <c r="E816" s="8" t="n">
        <v>237781830</v>
      </c>
    </row>
    <row r="817" customFormat="false" ht="13.5" hidden="false" customHeight="true" outlineLevel="0" collapsed="false">
      <c r="A817" s="7" t="s">
        <v>947</v>
      </c>
      <c r="B817" s="8" t="n">
        <v>2</v>
      </c>
      <c r="C817" s="7" t="s">
        <v>945</v>
      </c>
      <c r="D817" s="8" t="n">
        <v>238603201</v>
      </c>
      <c r="E817" s="8" t="n">
        <v>238815475</v>
      </c>
    </row>
    <row r="818" customFormat="false" ht="13.5" hidden="false" customHeight="true" outlineLevel="0" collapsed="false">
      <c r="A818" s="7" t="s">
        <v>948</v>
      </c>
      <c r="B818" s="8" t="n">
        <v>2</v>
      </c>
      <c r="C818" s="7" t="s">
        <v>945</v>
      </c>
      <c r="D818" s="8" t="n">
        <v>239039998</v>
      </c>
      <c r="E818" s="8" t="n">
        <v>239208330</v>
      </c>
    </row>
    <row r="819" customFormat="false" ht="13.5" hidden="false" customHeight="true" outlineLevel="0" collapsed="false">
      <c r="A819" s="7" t="s">
        <v>949</v>
      </c>
      <c r="B819" s="8" t="n">
        <v>2</v>
      </c>
      <c r="C819" s="7" t="s">
        <v>945</v>
      </c>
      <c r="D819" s="8" t="n">
        <v>239340359</v>
      </c>
      <c r="E819" s="8" t="n">
        <v>239340859</v>
      </c>
    </row>
    <row r="820" customFormat="false" ht="13.5" hidden="false" customHeight="true" outlineLevel="0" collapsed="false">
      <c r="A820" s="7" t="s">
        <v>950</v>
      </c>
      <c r="B820" s="8" t="n">
        <v>2</v>
      </c>
      <c r="C820" s="7" t="s">
        <v>945</v>
      </c>
      <c r="D820" s="8" t="n">
        <v>240069142</v>
      </c>
      <c r="E820" s="8" t="n">
        <v>240211761</v>
      </c>
    </row>
    <row r="821" customFormat="false" ht="13.5" hidden="false" customHeight="true" outlineLevel="0" collapsed="false">
      <c r="A821" s="7" t="s">
        <v>951</v>
      </c>
      <c r="B821" s="8" t="n">
        <v>2</v>
      </c>
      <c r="C821" s="7" t="s">
        <v>945</v>
      </c>
      <c r="D821" s="8" t="n">
        <v>240631265</v>
      </c>
      <c r="E821" s="8" t="n">
        <v>240802685</v>
      </c>
    </row>
    <row r="822" customFormat="false" ht="13.5" hidden="false" customHeight="true" outlineLevel="0" collapsed="false">
      <c r="A822" s="7" t="s">
        <v>952</v>
      </c>
      <c r="B822" s="8" t="n">
        <v>2</v>
      </c>
      <c r="C822" s="7" t="s">
        <v>945</v>
      </c>
      <c r="D822" s="8" t="n">
        <v>241497641</v>
      </c>
      <c r="E822" s="8" t="n">
        <v>241664836</v>
      </c>
    </row>
    <row r="823" customFormat="false" ht="13.5" hidden="false" customHeight="true" outlineLevel="0" collapsed="false">
      <c r="A823" s="7" t="s">
        <v>953</v>
      </c>
      <c r="B823" s="8" t="n">
        <v>2</v>
      </c>
      <c r="C823" s="7" t="s">
        <v>945</v>
      </c>
      <c r="D823" s="8" t="n">
        <v>241991259</v>
      </c>
      <c r="E823" s="8" t="n">
        <v>242166437</v>
      </c>
    </row>
    <row r="824" customFormat="false" ht="13.5" hidden="false" customHeight="true" outlineLevel="0" collapsed="false">
      <c r="A824" s="7" t="s">
        <v>954</v>
      </c>
      <c r="B824" s="8" t="n">
        <v>2</v>
      </c>
      <c r="C824" s="7" t="s">
        <v>945</v>
      </c>
      <c r="D824" s="8" t="n">
        <v>242371349</v>
      </c>
      <c r="E824" s="8" t="n">
        <v>242508208</v>
      </c>
    </row>
    <row r="825" customFormat="false" ht="13.5" hidden="false" customHeight="true" outlineLevel="0" collapsed="false">
      <c r="A825" s="7" t="s">
        <v>955</v>
      </c>
      <c r="B825" s="8" t="n">
        <v>3</v>
      </c>
      <c r="C825" s="7" t="s">
        <v>956</v>
      </c>
      <c r="D825" s="8" t="n">
        <v>46141</v>
      </c>
      <c r="E825" s="8" t="n">
        <v>218274</v>
      </c>
    </row>
    <row r="826" customFormat="false" ht="13.5" hidden="false" customHeight="true" outlineLevel="0" collapsed="false">
      <c r="A826" s="7" t="s">
        <v>957</v>
      </c>
      <c r="B826" s="8" t="n">
        <v>3</v>
      </c>
      <c r="C826" s="7" t="s">
        <v>956</v>
      </c>
      <c r="D826" s="8" t="n">
        <v>367883</v>
      </c>
      <c r="E826" s="8" t="n">
        <v>518317</v>
      </c>
    </row>
    <row r="827" customFormat="false" ht="13.5" hidden="false" customHeight="true" outlineLevel="0" collapsed="false">
      <c r="A827" s="7" t="s">
        <v>958</v>
      </c>
      <c r="B827" s="8" t="n">
        <v>3</v>
      </c>
      <c r="C827" s="7" t="s">
        <v>956</v>
      </c>
      <c r="D827" s="8" t="n">
        <v>450000</v>
      </c>
      <c r="E827" s="8" t="n">
        <v>550000</v>
      </c>
    </row>
    <row r="828" customFormat="false" ht="13.5" hidden="false" customHeight="true" outlineLevel="0" collapsed="false">
      <c r="A828" s="7" t="s">
        <v>959</v>
      </c>
      <c r="B828" s="8" t="n">
        <v>3</v>
      </c>
      <c r="C828" s="7" t="s">
        <v>960</v>
      </c>
      <c r="D828" s="8" t="n">
        <v>639945</v>
      </c>
      <c r="E828" s="8" t="n">
        <v>777648</v>
      </c>
    </row>
    <row r="829" customFormat="false" ht="13.5" hidden="false" customHeight="true" outlineLevel="0" collapsed="false">
      <c r="A829" s="7" t="s">
        <v>961</v>
      </c>
      <c r="B829" s="8" t="n">
        <v>3</v>
      </c>
      <c r="C829" s="7" t="s">
        <v>956</v>
      </c>
      <c r="D829" s="8" t="n">
        <v>785183</v>
      </c>
      <c r="E829" s="8" t="n">
        <v>975121</v>
      </c>
    </row>
    <row r="830" customFormat="false" ht="13.5" hidden="false" customHeight="true" outlineLevel="0" collapsed="false">
      <c r="A830" s="7" t="s">
        <v>962</v>
      </c>
      <c r="B830" s="8" t="n">
        <v>3</v>
      </c>
      <c r="C830" s="7" t="s">
        <v>956</v>
      </c>
      <c r="D830" s="8" t="n">
        <v>1347078</v>
      </c>
      <c r="E830" s="8" t="n">
        <v>1517438</v>
      </c>
    </row>
    <row r="831" customFormat="false" ht="13.5" hidden="false" customHeight="true" outlineLevel="0" collapsed="false">
      <c r="A831" s="7" t="s">
        <v>963</v>
      </c>
      <c r="B831" s="8" t="n">
        <v>3</v>
      </c>
      <c r="C831" s="7" t="s">
        <v>956</v>
      </c>
      <c r="D831" s="8" t="n">
        <v>2181278</v>
      </c>
      <c r="E831" s="8" t="n">
        <v>2367269</v>
      </c>
    </row>
    <row r="832" customFormat="false" ht="13.5" hidden="false" customHeight="true" outlineLevel="0" collapsed="false">
      <c r="A832" s="7" t="s">
        <v>964</v>
      </c>
      <c r="B832" s="8" t="n">
        <v>3</v>
      </c>
      <c r="C832" s="7" t="s">
        <v>965</v>
      </c>
      <c r="D832" s="8" t="n">
        <v>3134218</v>
      </c>
      <c r="E832" s="8" t="n">
        <v>3304869</v>
      </c>
    </row>
    <row r="833" customFormat="false" ht="13.5" hidden="false" customHeight="true" outlineLevel="0" collapsed="false">
      <c r="A833" s="7" t="s">
        <v>966</v>
      </c>
      <c r="B833" s="8" t="n">
        <v>3</v>
      </c>
      <c r="C833" s="7" t="s">
        <v>965</v>
      </c>
      <c r="D833" s="8" t="n">
        <v>3185365</v>
      </c>
      <c r="E833" s="8" t="n">
        <v>3343428</v>
      </c>
    </row>
    <row r="834" customFormat="false" ht="13.5" hidden="false" customHeight="true" outlineLevel="0" collapsed="false">
      <c r="A834" s="7" t="s">
        <v>967</v>
      </c>
      <c r="B834" s="8" t="n">
        <v>3</v>
      </c>
      <c r="C834" s="7" t="s">
        <v>965</v>
      </c>
      <c r="D834" s="8" t="n">
        <v>3791057</v>
      </c>
      <c r="E834" s="8" t="n">
        <v>3954917</v>
      </c>
    </row>
    <row r="835" customFormat="false" ht="13.5" hidden="false" customHeight="true" outlineLevel="0" collapsed="false">
      <c r="A835" s="7" t="s">
        <v>968</v>
      </c>
      <c r="B835" s="8" t="n">
        <v>3</v>
      </c>
      <c r="C835" s="7" t="s">
        <v>969</v>
      </c>
      <c r="D835" s="8" t="n">
        <v>4345069</v>
      </c>
      <c r="E835" s="8" t="n">
        <v>4443828</v>
      </c>
    </row>
    <row r="836" customFormat="false" ht="13.5" hidden="false" customHeight="true" outlineLevel="0" collapsed="false">
      <c r="A836" s="7" t="s">
        <v>970</v>
      </c>
      <c r="B836" s="8" t="n">
        <v>3</v>
      </c>
      <c r="C836" s="7" t="s">
        <v>969</v>
      </c>
      <c r="D836" s="8" t="n">
        <v>4507297</v>
      </c>
      <c r="E836" s="8" t="n">
        <v>4669809</v>
      </c>
    </row>
    <row r="837" customFormat="false" ht="13.5" hidden="false" customHeight="true" outlineLevel="0" collapsed="false">
      <c r="A837" s="7" t="s">
        <v>971</v>
      </c>
      <c r="B837" s="8" t="n">
        <v>3</v>
      </c>
      <c r="C837" s="7" t="s">
        <v>969</v>
      </c>
      <c r="D837" s="8" t="n">
        <v>5044648</v>
      </c>
      <c r="E837" s="8" t="n">
        <v>5197799</v>
      </c>
    </row>
    <row r="838" customFormat="false" ht="13.5" hidden="false" customHeight="true" outlineLevel="0" collapsed="false">
      <c r="A838" s="7" t="s">
        <v>972</v>
      </c>
      <c r="B838" s="8" t="n">
        <v>3</v>
      </c>
      <c r="C838" s="7" t="s">
        <v>969</v>
      </c>
      <c r="D838" s="8" t="n">
        <v>5501888</v>
      </c>
      <c r="E838" s="8" t="n">
        <v>5696879</v>
      </c>
    </row>
    <row r="839" customFormat="false" ht="13.5" hidden="false" customHeight="true" outlineLevel="0" collapsed="false">
      <c r="A839" s="7" t="s">
        <v>973</v>
      </c>
      <c r="B839" s="8" t="n">
        <v>3</v>
      </c>
      <c r="C839" s="7" t="s">
        <v>969</v>
      </c>
      <c r="D839" s="8" t="n">
        <v>5897914</v>
      </c>
      <c r="E839" s="8" t="n">
        <v>6097870</v>
      </c>
    </row>
    <row r="840" customFormat="false" ht="13.5" hidden="false" customHeight="true" outlineLevel="0" collapsed="false">
      <c r="A840" s="7" t="s">
        <v>974</v>
      </c>
      <c r="B840" s="8" t="n">
        <v>3</v>
      </c>
      <c r="C840" s="7" t="s">
        <v>969</v>
      </c>
      <c r="D840" s="8" t="n">
        <v>6595704</v>
      </c>
      <c r="E840" s="8" t="n">
        <v>6636733</v>
      </c>
    </row>
    <row r="841" customFormat="false" ht="13.5" hidden="false" customHeight="true" outlineLevel="0" collapsed="false">
      <c r="A841" s="7" t="s">
        <v>975</v>
      </c>
      <c r="B841" s="8" t="n">
        <v>3</v>
      </c>
      <c r="C841" s="7" t="s">
        <v>969</v>
      </c>
      <c r="D841" s="8" t="n">
        <v>7498176</v>
      </c>
      <c r="E841" s="8" t="n">
        <v>7537606</v>
      </c>
    </row>
    <row r="842" customFormat="false" ht="13.5" hidden="false" customHeight="true" outlineLevel="0" collapsed="false">
      <c r="A842" s="7" t="s">
        <v>976</v>
      </c>
      <c r="B842" s="8" t="n">
        <v>3</v>
      </c>
      <c r="C842" s="7" t="s">
        <v>969</v>
      </c>
      <c r="D842" s="8" t="n">
        <v>7634301</v>
      </c>
      <c r="E842" s="8" t="n">
        <v>7760383</v>
      </c>
    </row>
    <row r="843" customFormat="false" ht="13.5" hidden="false" customHeight="true" outlineLevel="0" collapsed="false">
      <c r="A843" s="7" t="s">
        <v>977</v>
      </c>
      <c r="B843" s="8" t="n">
        <v>3</v>
      </c>
      <c r="C843" s="7" t="s">
        <v>969</v>
      </c>
      <c r="D843" s="8" t="n">
        <v>7959645</v>
      </c>
      <c r="E843" s="8" t="n">
        <v>8163492</v>
      </c>
    </row>
    <row r="844" customFormat="false" ht="13.5" hidden="false" customHeight="true" outlineLevel="0" collapsed="false">
      <c r="A844" s="7" t="s">
        <v>978</v>
      </c>
      <c r="B844" s="8" t="n">
        <v>3</v>
      </c>
      <c r="C844" s="7" t="s">
        <v>979</v>
      </c>
      <c r="D844" s="8" t="n">
        <v>8286471</v>
      </c>
      <c r="E844" s="8" t="n">
        <v>8453964</v>
      </c>
    </row>
    <row r="845" customFormat="false" ht="13.5" hidden="false" customHeight="true" outlineLevel="0" collapsed="false">
      <c r="A845" s="7" t="s">
        <v>980</v>
      </c>
      <c r="B845" s="8" t="n">
        <v>3</v>
      </c>
      <c r="C845" s="7" t="s">
        <v>979</v>
      </c>
      <c r="D845" s="8" t="n">
        <v>8869819</v>
      </c>
      <c r="E845" s="8" t="n">
        <v>9037136</v>
      </c>
    </row>
    <row r="846" customFormat="false" ht="13.5" hidden="false" customHeight="true" outlineLevel="0" collapsed="false">
      <c r="A846" s="7" t="s">
        <v>981</v>
      </c>
      <c r="B846" s="8" t="n">
        <v>3</v>
      </c>
      <c r="C846" s="7" t="s">
        <v>979</v>
      </c>
      <c r="D846" s="8" t="n">
        <v>9070789</v>
      </c>
      <c r="E846" s="8" t="n">
        <v>9253049</v>
      </c>
    </row>
    <row r="847" customFormat="false" ht="13.5" hidden="false" customHeight="true" outlineLevel="0" collapsed="false">
      <c r="A847" s="7" t="s">
        <v>982</v>
      </c>
      <c r="B847" s="8" t="n">
        <v>3</v>
      </c>
      <c r="C847" s="7" t="s">
        <v>979</v>
      </c>
      <c r="D847" s="8" t="n">
        <v>9818595</v>
      </c>
      <c r="E847" s="8" t="n">
        <v>9986408</v>
      </c>
    </row>
    <row r="848" customFormat="false" ht="13.5" hidden="false" customHeight="true" outlineLevel="0" collapsed="false">
      <c r="A848" s="7" t="s">
        <v>983</v>
      </c>
      <c r="B848" s="8" t="n">
        <v>3</v>
      </c>
      <c r="C848" s="7" t="s">
        <v>979</v>
      </c>
      <c r="D848" s="8" t="n">
        <v>9919407</v>
      </c>
      <c r="E848" s="8" t="n">
        <v>10085110</v>
      </c>
    </row>
    <row r="849" customFormat="false" ht="13.5" hidden="false" customHeight="true" outlineLevel="0" collapsed="false">
      <c r="A849" s="7" t="s">
        <v>984</v>
      </c>
      <c r="B849" s="8" t="n">
        <v>3</v>
      </c>
      <c r="C849" s="7" t="s">
        <v>979</v>
      </c>
      <c r="D849" s="8" t="n">
        <v>10085005</v>
      </c>
      <c r="E849" s="8" t="n">
        <v>10261536</v>
      </c>
    </row>
    <row r="850" customFormat="false" ht="13.5" hidden="false" customHeight="true" outlineLevel="0" collapsed="false">
      <c r="A850" s="7" t="s">
        <v>985</v>
      </c>
      <c r="B850" s="8" t="n">
        <v>3</v>
      </c>
      <c r="C850" s="7" t="s">
        <v>979</v>
      </c>
      <c r="D850" s="8" t="n">
        <v>10154329</v>
      </c>
      <c r="E850" s="8" t="n">
        <v>10364381</v>
      </c>
    </row>
    <row r="851" customFormat="false" ht="13.5" hidden="false" customHeight="true" outlineLevel="0" collapsed="false">
      <c r="A851" s="7" t="s">
        <v>986</v>
      </c>
      <c r="B851" s="8" t="n">
        <v>3</v>
      </c>
      <c r="C851" s="7" t="s">
        <v>979</v>
      </c>
      <c r="D851" s="8" t="n">
        <v>10549698</v>
      </c>
      <c r="E851" s="8" t="n">
        <v>10710195</v>
      </c>
    </row>
    <row r="852" customFormat="false" ht="13.5" hidden="false" customHeight="true" outlineLevel="0" collapsed="false">
      <c r="A852" s="7" t="s">
        <v>987</v>
      </c>
      <c r="B852" s="8" t="n">
        <v>3</v>
      </c>
      <c r="C852" s="7" t="s">
        <v>979</v>
      </c>
      <c r="D852" s="8" t="n">
        <v>10613368</v>
      </c>
      <c r="E852" s="8" t="n">
        <v>10788415</v>
      </c>
    </row>
    <row r="853" customFormat="false" ht="13.5" hidden="false" customHeight="true" outlineLevel="0" collapsed="false">
      <c r="A853" s="7" t="s">
        <v>988</v>
      </c>
      <c r="B853" s="8" t="n">
        <v>3</v>
      </c>
      <c r="C853" s="7" t="s">
        <v>979</v>
      </c>
      <c r="D853" s="8" t="n">
        <v>10947419</v>
      </c>
      <c r="E853" s="8" t="n">
        <v>11096742</v>
      </c>
    </row>
    <row r="854" customFormat="false" ht="13.5" hidden="false" customHeight="true" outlineLevel="0" collapsed="false">
      <c r="A854" s="7" t="s">
        <v>989</v>
      </c>
      <c r="B854" s="8" t="n">
        <v>3</v>
      </c>
      <c r="C854" s="7" t="s">
        <v>979</v>
      </c>
      <c r="D854" s="8" t="n">
        <v>10964184</v>
      </c>
      <c r="E854" s="8" t="n">
        <v>11098433</v>
      </c>
    </row>
    <row r="855" customFormat="false" ht="13.5" hidden="false" customHeight="true" outlineLevel="0" collapsed="false">
      <c r="A855" s="7" t="s">
        <v>990</v>
      </c>
      <c r="B855" s="8" t="n">
        <v>3</v>
      </c>
      <c r="C855" s="7" t="s">
        <v>979</v>
      </c>
      <c r="D855" s="8" t="n">
        <v>11579557</v>
      </c>
      <c r="E855" s="8" t="n">
        <v>11687076</v>
      </c>
    </row>
    <row r="856" customFormat="false" ht="13.5" hidden="false" customHeight="true" outlineLevel="0" collapsed="false">
      <c r="A856" s="7" t="s">
        <v>991</v>
      </c>
      <c r="B856" s="8" t="n">
        <v>3</v>
      </c>
      <c r="C856" s="7" t="s">
        <v>992</v>
      </c>
      <c r="D856" s="8" t="n">
        <v>12463729</v>
      </c>
      <c r="E856" s="8" t="n">
        <v>12536460</v>
      </c>
    </row>
    <row r="857" customFormat="false" ht="13.5" hidden="false" customHeight="true" outlineLevel="0" collapsed="false">
      <c r="A857" s="7" t="s">
        <v>993</v>
      </c>
      <c r="B857" s="8" t="n">
        <v>3</v>
      </c>
      <c r="C857" s="7" t="s">
        <v>992</v>
      </c>
      <c r="D857" s="8" t="n">
        <v>12607628</v>
      </c>
      <c r="E857" s="8" t="n">
        <v>12752839</v>
      </c>
    </row>
    <row r="858" customFormat="false" ht="13.5" hidden="false" customHeight="true" outlineLevel="0" collapsed="false">
      <c r="A858" s="7" t="s">
        <v>994</v>
      </c>
      <c r="B858" s="8" t="n">
        <v>3</v>
      </c>
      <c r="C858" s="7" t="s">
        <v>995</v>
      </c>
      <c r="D858" s="8" t="n">
        <v>13524433</v>
      </c>
      <c r="E858" s="8" t="n">
        <v>13673088</v>
      </c>
    </row>
    <row r="859" customFormat="false" ht="13.5" hidden="false" customHeight="true" outlineLevel="0" collapsed="false">
      <c r="A859" s="7" t="s">
        <v>996</v>
      </c>
      <c r="B859" s="8" t="n">
        <v>3</v>
      </c>
      <c r="C859" s="7" t="s">
        <v>995</v>
      </c>
      <c r="D859" s="8" t="n">
        <v>13814569</v>
      </c>
      <c r="E859" s="8" t="n">
        <v>13981548</v>
      </c>
    </row>
    <row r="860" customFormat="false" ht="13.5" hidden="false" customHeight="true" outlineLevel="0" collapsed="false">
      <c r="A860" s="7" t="s">
        <v>997</v>
      </c>
      <c r="B860" s="8" t="n">
        <v>3</v>
      </c>
      <c r="C860" s="7" t="s">
        <v>995</v>
      </c>
      <c r="D860" s="8" t="n">
        <v>14276645</v>
      </c>
      <c r="E860" s="8" t="n">
        <v>14420312</v>
      </c>
    </row>
    <row r="861" customFormat="false" ht="13.5" hidden="false" customHeight="true" outlineLevel="0" collapsed="false">
      <c r="A861" s="7" t="s">
        <v>998</v>
      </c>
      <c r="B861" s="8" t="n">
        <v>3</v>
      </c>
      <c r="C861" s="7" t="s">
        <v>995</v>
      </c>
      <c r="D861" s="8" t="n">
        <v>14370830</v>
      </c>
      <c r="E861" s="8" t="n">
        <v>14504481</v>
      </c>
    </row>
    <row r="862" customFormat="false" ht="13.5" hidden="false" customHeight="true" outlineLevel="0" collapsed="false">
      <c r="A862" s="7" t="s">
        <v>999</v>
      </c>
      <c r="B862" s="8" t="n">
        <v>3</v>
      </c>
      <c r="C862" s="7" t="s">
        <v>995</v>
      </c>
      <c r="D862" s="8" t="n">
        <v>14886289</v>
      </c>
      <c r="E862" s="8" t="n">
        <v>15046968</v>
      </c>
    </row>
    <row r="863" customFormat="false" ht="13.5" hidden="false" customHeight="true" outlineLevel="0" collapsed="false">
      <c r="A863" s="7" t="s">
        <v>1000</v>
      </c>
      <c r="B863" s="8" t="n">
        <v>3</v>
      </c>
      <c r="C863" s="7" t="s">
        <v>995</v>
      </c>
      <c r="D863" s="8" t="n">
        <v>15780361</v>
      </c>
      <c r="E863" s="8" t="n">
        <v>15940642</v>
      </c>
    </row>
    <row r="864" customFormat="false" ht="13.5" hidden="false" customHeight="true" outlineLevel="0" collapsed="false">
      <c r="A864" s="7" t="s">
        <v>1001</v>
      </c>
      <c r="B864" s="8" t="n">
        <v>3</v>
      </c>
      <c r="C864" s="7" t="s">
        <v>1002</v>
      </c>
      <c r="D864" s="8" t="n">
        <v>16576576</v>
      </c>
      <c r="E864" s="8" t="n">
        <v>16761135</v>
      </c>
    </row>
    <row r="865" customFormat="false" ht="13.5" hidden="false" customHeight="true" outlineLevel="0" collapsed="false">
      <c r="A865" s="7" t="s">
        <v>1003</v>
      </c>
      <c r="B865" s="8" t="n">
        <v>3</v>
      </c>
      <c r="C865" s="7" t="s">
        <v>1002</v>
      </c>
      <c r="D865" s="8" t="n">
        <v>17181327</v>
      </c>
      <c r="E865" s="8" t="n">
        <v>17345316</v>
      </c>
    </row>
    <row r="866" customFormat="false" ht="13.5" hidden="false" customHeight="true" outlineLevel="0" collapsed="false">
      <c r="A866" s="7" t="s">
        <v>1004</v>
      </c>
      <c r="B866" s="8" t="n">
        <v>3</v>
      </c>
      <c r="C866" s="7" t="s">
        <v>1002</v>
      </c>
      <c r="D866" s="8" t="n">
        <v>17809294</v>
      </c>
      <c r="E866" s="8" t="n">
        <v>17960754</v>
      </c>
    </row>
    <row r="867" customFormat="false" ht="13.5" hidden="false" customHeight="true" outlineLevel="0" collapsed="false">
      <c r="A867" s="7" t="s">
        <v>1005</v>
      </c>
      <c r="B867" s="8" t="n">
        <v>3</v>
      </c>
      <c r="C867" s="7" t="s">
        <v>1002</v>
      </c>
      <c r="D867" s="8" t="n">
        <v>18708675</v>
      </c>
      <c r="E867" s="8" t="n">
        <v>18867582</v>
      </c>
    </row>
    <row r="868" customFormat="false" ht="13.5" hidden="false" customHeight="true" outlineLevel="0" collapsed="false">
      <c r="A868" s="7" t="s">
        <v>1006</v>
      </c>
      <c r="B868" s="8" t="n">
        <v>3</v>
      </c>
      <c r="C868" s="7" t="s">
        <v>1002</v>
      </c>
      <c r="D868" s="8" t="n">
        <v>19336523</v>
      </c>
      <c r="E868" s="8" t="n">
        <v>19494338</v>
      </c>
    </row>
    <row r="869" customFormat="false" ht="13.5" hidden="false" customHeight="true" outlineLevel="0" collapsed="false">
      <c r="A869" s="7" t="s">
        <v>1007</v>
      </c>
      <c r="B869" s="8" t="n">
        <v>3</v>
      </c>
      <c r="C869" s="7" t="s">
        <v>1002</v>
      </c>
      <c r="D869" s="8" t="n">
        <v>19372825</v>
      </c>
      <c r="E869" s="8" t="n">
        <v>19422588</v>
      </c>
    </row>
    <row r="870" customFormat="false" ht="13.5" hidden="false" customHeight="true" outlineLevel="0" collapsed="false">
      <c r="A870" s="7" t="s">
        <v>1008</v>
      </c>
      <c r="B870" s="8" t="n">
        <v>3</v>
      </c>
      <c r="C870" s="7" t="s">
        <v>1002</v>
      </c>
      <c r="D870" s="8" t="n">
        <v>20158910</v>
      </c>
      <c r="E870" s="8" t="n">
        <v>20327328</v>
      </c>
    </row>
    <row r="871" customFormat="false" ht="13.5" hidden="false" customHeight="true" outlineLevel="0" collapsed="false">
      <c r="A871" s="7" t="s">
        <v>1009</v>
      </c>
      <c r="B871" s="8" t="n">
        <v>3</v>
      </c>
      <c r="C871" s="7" t="s">
        <v>1002</v>
      </c>
      <c r="D871" s="8" t="n">
        <v>20636055</v>
      </c>
      <c r="E871" s="8" t="n">
        <v>20828519</v>
      </c>
    </row>
    <row r="872" customFormat="false" ht="13.5" hidden="false" customHeight="true" outlineLevel="0" collapsed="false">
      <c r="A872" s="7" t="s">
        <v>1010</v>
      </c>
      <c r="B872" s="8" t="n">
        <v>3</v>
      </c>
      <c r="C872" s="7" t="s">
        <v>1002</v>
      </c>
      <c r="D872" s="8" t="n">
        <v>21141805</v>
      </c>
      <c r="E872" s="8" t="n">
        <v>21419748</v>
      </c>
    </row>
    <row r="873" customFormat="false" ht="13.5" hidden="false" customHeight="true" outlineLevel="0" collapsed="false">
      <c r="A873" s="7" t="s">
        <v>1011</v>
      </c>
      <c r="B873" s="8" t="n">
        <v>3</v>
      </c>
      <c r="C873" s="7" t="s">
        <v>1002</v>
      </c>
      <c r="D873" s="8" t="n">
        <v>21189154</v>
      </c>
      <c r="E873" s="8" t="n">
        <v>21358862</v>
      </c>
    </row>
    <row r="874" customFormat="false" ht="13.5" hidden="false" customHeight="true" outlineLevel="0" collapsed="false">
      <c r="A874" s="7" t="s">
        <v>1012</v>
      </c>
      <c r="B874" s="8" t="n">
        <v>3</v>
      </c>
      <c r="C874" s="7" t="s">
        <v>1002</v>
      </c>
      <c r="D874" s="8" t="n">
        <v>21574281</v>
      </c>
      <c r="E874" s="8" t="n">
        <v>21742232</v>
      </c>
    </row>
    <row r="875" customFormat="false" ht="13.5" hidden="false" customHeight="true" outlineLevel="0" collapsed="false">
      <c r="A875" s="7" t="s">
        <v>1013</v>
      </c>
      <c r="B875" s="8" t="n">
        <v>3</v>
      </c>
      <c r="C875" s="7" t="s">
        <v>1002</v>
      </c>
      <c r="D875" s="8" t="n">
        <v>21962448</v>
      </c>
      <c r="E875" s="8" t="n">
        <v>22110528</v>
      </c>
    </row>
    <row r="876" customFormat="false" ht="13.5" hidden="false" customHeight="true" outlineLevel="0" collapsed="false">
      <c r="A876" s="7" t="s">
        <v>1014</v>
      </c>
      <c r="B876" s="8" t="n">
        <v>3</v>
      </c>
      <c r="C876" s="7" t="s">
        <v>1002</v>
      </c>
      <c r="D876" s="8" t="n">
        <v>22372628</v>
      </c>
      <c r="E876" s="8" t="n">
        <v>22514821</v>
      </c>
    </row>
    <row r="877" customFormat="false" ht="13.5" hidden="false" customHeight="true" outlineLevel="0" collapsed="false">
      <c r="A877" s="7" t="s">
        <v>1015</v>
      </c>
      <c r="B877" s="8" t="n">
        <v>3</v>
      </c>
      <c r="C877" s="7" t="s">
        <v>1002</v>
      </c>
      <c r="D877" s="8" t="n">
        <v>22942429</v>
      </c>
      <c r="E877" s="8" t="n">
        <v>23112045</v>
      </c>
    </row>
    <row r="878" customFormat="false" ht="13.5" hidden="false" customHeight="true" outlineLevel="0" collapsed="false">
      <c r="A878" s="7" t="s">
        <v>1016</v>
      </c>
      <c r="B878" s="8" t="n">
        <v>3</v>
      </c>
      <c r="C878" s="7" t="s">
        <v>1002</v>
      </c>
      <c r="D878" s="8" t="n">
        <v>23404803</v>
      </c>
      <c r="E878" s="8" t="n">
        <v>23575751</v>
      </c>
    </row>
    <row r="879" customFormat="false" ht="13.5" hidden="false" customHeight="true" outlineLevel="0" collapsed="false">
      <c r="A879" s="7" t="s">
        <v>1017</v>
      </c>
      <c r="B879" s="8" t="n">
        <v>3</v>
      </c>
      <c r="C879" s="7" t="s">
        <v>1018</v>
      </c>
      <c r="D879" s="8" t="n">
        <v>23870859</v>
      </c>
      <c r="E879" s="8" t="n">
        <v>24031553</v>
      </c>
    </row>
    <row r="880" customFormat="false" ht="13.5" hidden="false" customHeight="true" outlineLevel="0" collapsed="false">
      <c r="A880" s="7" t="s">
        <v>1019</v>
      </c>
      <c r="B880" s="8" t="n">
        <v>3</v>
      </c>
      <c r="C880" s="7" t="s">
        <v>1018</v>
      </c>
      <c r="D880" s="8" t="n">
        <v>24080833</v>
      </c>
      <c r="E880" s="8" t="n">
        <v>24183132</v>
      </c>
    </row>
    <row r="881" customFormat="false" ht="13.5" hidden="false" customHeight="true" outlineLevel="0" collapsed="false">
      <c r="A881" s="7" t="s">
        <v>1020</v>
      </c>
      <c r="B881" s="8" t="n">
        <v>3</v>
      </c>
      <c r="C881" s="7" t="s">
        <v>1018</v>
      </c>
      <c r="D881" s="8" t="n">
        <v>24882995</v>
      </c>
      <c r="E881" s="8" t="n">
        <v>25033425</v>
      </c>
    </row>
    <row r="882" customFormat="false" ht="13.5" hidden="false" customHeight="true" outlineLevel="0" collapsed="false">
      <c r="A882" s="7" t="s">
        <v>1021</v>
      </c>
      <c r="B882" s="8" t="n">
        <v>3</v>
      </c>
      <c r="C882" s="7" t="s">
        <v>1018</v>
      </c>
      <c r="D882" s="8" t="n">
        <v>25380678</v>
      </c>
      <c r="E882" s="8" t="n">
        <v>25552799</v>
      </c>
    </row>
    <row r="883" customFormat="false" ht="13.5" hidden="false" customHeight="true" outlineLevel="0" collapsed="false">
      <c r="A883" s="7" t="s">
        <v>1022</v>
      </c>
      <c r="B883" s="8" t="n">
        <v>3</v>
      </c>
      <c r="C883" s="7" t="s">
        <v>1018</v>
      </c>
      <c r="D883" s="8" t="n">
        <v>26008363</v>
      </c>
      <c r="E883" s="8" t="n">
        <v>26214700</v>
      </c>
    </row>
    <row r="884" customFormat="false" ht="13.5" hidden="false" customHeight="true" outlineLevel="0" collapsed="false">
      <c r="A884" s="7" t="s">
        <v>1023</v>
      </c>
      <c r="B884" s="8" t="n">
        <v>3</v>
      </c>
      <c r="C884" s="7" t="s">
        <v>1018</v>
      </c>
      <c r="D884" s="8" t="n">
        <v>26656189</v>
      </c>
      <c r="E884" s="8" t="n">
        <v>26757576</v>
      </c>
    </row>
    <row r="885" customFormat="false" ht="13.5" hidden="false" customHeight="true" outlineLevel="0" collapsed="false">
      <c r="A885" s="7" t="s">
        <v>1024</v>
      </c>
      <c r="B885" s="8" t="n">
        <v>3</v>
      </c>
      <c r="C885" s="7" t="s">
        <v>1025</v>
      </c>
      <c r="D885" s="8" t="n">
        <v>27224360</v>
      </c>
      <c r="E885" s="8" t="n">
        <v>27406079</v>
      </c>
    </row>
    <row r="886" customFormat="false" ht="13.5" hidden="false" customHeight="true" outlineLevel="0" collapsed="false">
      <c r="A886" s="7" t="s">
        <v>1026</v>
      </c>
      <c r="B886" s="8" t="n">
        <v>3</v>
      </c>
      <c r="C886" s="7" t="s">
        <v>1025</v>
      </c>
      <c r="D886" s="8" t="n">
        <v>28031196</v>
      </c>
      <c r="E886" s="8" t="n">
        <v>28198645</v>
      </c>
    </row>
    <row r="887" customFormat="false" ht="13.5" hidden="false" customHeight="true" outlineLevel="0" collapsed="false">
      <c r="A887" s="7" t="s">
        <v>1027</v>
      </c>
      <c r="B887" s="8" t="n">
        <v>3</v>
      </c>
      <c r="C887" s="7" t="s">
        <v>1025</v>
      </c>
      <c r="D887" s="8" t="n">
        <v>28645903</v>
      </c>
      <c r="E887" s="8" t="n">
        <v>28824358</v>
      </c>
    </row>
    <row r="888" customFormat="false" ht="13.5" hidden="false" customHeight="true" outlineLevel="0" collapsed="false">
      <c r="A888" s="7" t="s">
        <v>1028</v>
      </c>
      <c r="B888" s="8" t="n">
        <v>3</v>
      </c>
      <c r="C888" s="7" t="s">
        <v>1025</v>
      </c>
      <c r="D888" s="8" t="n">
        <v>28688059</v>
      </c>
      <c r="E888" s="8" t="n">
        <v>28841648</v>
      </c>
    </row>
    <row r="889" customFormat="false" ht="13.5" hidden="false" customHeight="true" outlineLevel="0" collapsed="false">
      <c r="A889" s="7" t="s">
        <v>1029</v>
      </c>
      <c r="B889" s="8" t="n">
        <v>3</v>
      </c>
      <c r="C889" s="7" t="s">
        <v>1025</v>
      </c>
      <c r="D889" s="8" t="n">
        <v>29276817</v>
      </c>
      <c r="E889" s="8" t="n">
        <v>29432061</v>
      </c>
    </row>
    <row r="890" customFormat="false" ht="13.5" hidden="false" customHeight="true" outlineLevel="0" collapsed="false">
      <c r="A890" s="7" t="s">
        <v>1030</v>
      </c>
      <c r="B890" s="8" t="n">
        <v>3</v>
      </c>
      <c r="C890" s="7" t="s">
        <v>1025</v>
      </c>
      <c r="D890" s="8" t="n">
        <v>29867263</v>
      </c>
      <c r="E890" s="8" t="n">
        <v>30018477</v>
      </c>
    </row>
    <row r="891" customFormat="false" ht="13.5" hidden="false" customHeight="true" outlineLevel="0" collapsed="false">
      <c r="A891" s="7" t="s">
        <v>1031</v>
      </c>
      <c r="B891" s="8" t="n">
        <v>3</v>
      </c>
      <c r="C891" s="7" t="s">
        <v>1025</v>
      </c>
      <c r="D891" s="8" t="n">
        <v>30275509</v>
      </c>
      <c r="E891" s="8" t="n">
        <v>30447565</v>
      </c>
    </row>
    <row r="892" customFormat="false" ht="13.5" hidden="false" customHeight="true" outlineLevel="0" collapsed="false">
      <c r="A892" s="7" t="s">
        <v>1032</v>
      </c>
      <c r="B892" s="8" t="n">
        <v>3</v>
      </c>
      <c r="C892" s="7" t="s">
        <v>1025</v>
      </c>
      <c r="D892" s="8" t="n">
        <v>30541892</v>
      </c>
      <c r="E892" s="8" t="n">
        <v>30705070</v>
      </c>
    </row>
    <row r="893" customFormat="false" ht="13.5" hidden="false" customHeight="true" outlineLevel="0" collapsed="false">
      <c r="A893" s="7" t="s">
        <v>1033</v>
      </c>
      <c r="B893" s="8" t="n">
        <v>3</v>
      </c>
      <c r="C893" s="7" t="s">
        <v>1025</v>
      </c>
      <c r="D893" s="8" t="n">
        <v>31189668</v>
      </c>
      <c r="E893" s="8" t="n">
        <v>31335620</v>
      </c>
    </row>
    <row r="894" customFormat="false" ht="13.5" hidden="false" customHeight="true" outlineLevel="0" collapsed="false">
      <c r="A894" s="7" t="s">
        <v>1034</v>
      </c>
      <c r="B894" s="8" t="n">
        <v>3</v>
      </c>
      <c r="C894" s="7" t="s">
        <v>1025</v>
      </c>
      <c r="D894" s="8" t="n">
        <v>31634824</v>
      </c>
      <c r="E894" s="8" t="n">
        <v>31812073</v>
      </c>
    </row>
    <row r="895" customFormat="false" ht="13.5" hidden="false" customHeight="true" outlineLevel="0" collapsed="false">
      <c r="A895" s="7" t="s">
        <v>1035</v>
      </c>
      <c r="B895" s="8" t="n">
        <v>3</v>
      </c>
      <c r="C895" s="7" t="s">
        <v>1036</v>
      </c>
      <c r="D895" s="8" t="n">
        <v>32472740</v>
      </c>
      <c r="E895" s="8" t="n">
        <v>32650841</v>
      </c>
    </row>
    <row r="896" customFormat="false" ht="13.5" hidden="false" customHeight="true" outlineLevel="0" collapsed="false">
      <c r="A896" s="7" t="s">
        <v>1037</v>
      </c>
      <c r="B896" s="8" t="n">
        <v>3</v>
      </c>
      <c r="C896" s="7" t="s">
        <v>1036</v>
      </c>
      <c r="D896" s="8" t="n">
        <v>32987074</v>
      </c>
      <c r="E896" s="8" t="n">
        <v>33164647</v>
      </c>
    </row>
    <row r="897" customFormat="false" ht="13.5" hidden="false" customHeight="true" outlineLevel="0" collapsed="false">
      <c r="A897" s="7" t="s">
        <v>1038</v>
      </c>
      <c r="B897" s="8" t="n">
        <v>3</v>
      </c>
      <c r="C897" s="7" t="s">
        <v>1036</v>
      </c>
      <c r="D897" s="8" t="n">
        <v>33644911</v>
      </c>
      <c r="E897" s="8" t="n">
        <v>33667738</v>
      </c>
    </row>
    <row r="898" customFormat="false" ht="13.5" hidden="false" customHeight="true" outlineLevel="0" collapsed="false">
      <c r="A898" s="7" t="s">
        <v>1039</v>
      </c>
      <c r="B898" s="8" t="n">
        <v>3</v>
      </c>
      <c r="C898" s="7" t="s">
        <v>1036</v>
      </c>
      <c r="D898" s="8" t="n">
        <v>33716507</v>
      </c>
      <c r="E898" s="8" t="n">
        <v>33898821</v>
      </c>
    </row>
    <row r="899" customFormat="false" ht="13.5" hidden="false" customHeight="true" outlineLevel="0" collapsed="false">
      <c r="A899" s="7" t="s">
        <v>1040</v>
      </c>
      <c r="B899" s="8" t="n">
        <v>3</v>
      </c>
      <c r="C899" s="7" t="s">
        <v>1036</v>
      </c>
      <c r="D899" s="8" t="n">
        <v>34495507</v>
      </c>
      <c r="E899" s="8" t="n">
        <v>34655804</v>
      </c>
    </row>
    <row r="900" customFormat="false" ht="13.5" hidden="false" customHeight="true" outlineLevel="0" collapsed="false">
      <c r="A900" s="7" t="s">
        <v>1041</v>
      </c>
      <c r="B900" s="8" t="n">
        <v>3</v>
      </c>
      <c r="C900" s="7" t="s">
        <v>1036</v>
      </c>
      <c r="D900" s="8" t="n">
        <v>34981202</v>
      </c>
      <c r="E900" s="8" t="n">
        <v>35131136</v>
      </c>
    </row>
    <row r="901" customFormat="false" ht="13.5" hidden="false" customHeight="true" outlineLevel="0" collapsed="false">
      <c r="A901" s="7" t="s">
        <v>1042</v>
      </c>
      <c r="B901" s="8" t="n">
        <v>3</v>
      </c>
      <c r="C901" s="7" t="s">
        <v>1043</v>
      </c>
      <c r="D901" s="8" t="n">
        <v>35590149</v>
      </c>
      <c r="E901" s="8" t="n">
        <v>35766133</v>
      </c>
    </row>
    <row r="902" customFormat="false" ht="13.5" hidden="false" customHeight="true" outlineLevel="0" collapsed="false">
      <c r="A902" s="7" t="s">
        <v>1044</v>
      </c>
      <c r="B902" s="8" t="n">
        <v>3</v>
      </c>
      <c r="C902" s="7" t="s">
        <v>1043</v>
      </c>
      <c r="D902" s="8" t="n">
        <v>36176833</v>
      </c>
      <c r="E902" s="8" t="n">
        <v>36327255</v>
      </c>
    </row>
    <row r="903" customFormat="false" ht="13.5" hidden="false" customHeight="true" outlineLevel="0" collapsed="false">
      <c r="A903" s="7" t="s">
        <v>1045</v>
      </c>
      <c r="B903" s="8" t="n">
        <v>3</v>
      </c>
      <c r="C903" s="7" t="s">
        <v>1043</v>
      </c>
      <c r="D903" s="8" t="n">
        <v>36400609</v>
      </c>
      <c r="E903" s="8" t="n">
        <v>36570336</v>
      </c>
    </row>
    <row r="904" customFormat="false" ht="13.5" hidden="false" customHeight="true" outlineLevel="0" collapsed="false">
      <c r="A904" s="7" t="s">
        <v>1046</v>
      </c>
      <c r="B904" s="8" t="n">
        <v>3</v>
      </c>
      <c r="C904" s="7" t="s">
        <v>1043</v>
      </c>
      <c r="D904" s="8" t="n">
        <v>36872417</v>
      </c>
      <c r="E904" s="8" t="n">
        <v>36974787</v>
      </c>
    </row>
    <row r="905" customFormat="false" ht="13.5" hidden="false" customHeight="true" outlineLevel="0" collapsed="false">
      <c r="A905" s="7" t="s">
        <v>1047</v>
      </c>
      <c r="B905" s="8" t="n">
        <v>3</v>
      </c>
      <c r="C905" s="7" t="s">
        <v>1043</v>
      </c>
      <c r="D905" s="8" t="n">
        <v>36876288</v>
      </c>
      <c r="E905" s="8" t="n">
        <v>37036150</v>
      </c>
    </row>
    <row r="906" customFormat="false" ht="13.5" hidden="false" customHeight="true" outlineLevel="0" collapsed="false">
      <c r="A906" s="7" t="s">
        <v>1048</v>
      </c>
      <c r="B906" s="8" t="n">
        <v>3</v>
      </c>
      <c r="C906" s="7" t="s">
        <v>1043</v>
      </c>
      <c r="D906" s="8" t="n">
        <v>37733654</v>
      </c>
      <c r="E906" s="8" t="n">
        <v>37896817</v>
      </c>
    </row>
    <row r="907" customFormat="false" ht="13.5" hidden="false" customHeight="true" outlineLevel="0" collapsed="false">
      <c r="A907" s="7" t="s">
        <v>1049</v>
      </c>
      <c r="B907" s="8" t="n">
        <v>3</v>
      </c>
      <c r="C907" s="7" t="s">
        <v>1050</v>
      </c>
      <c r="D907" s="8" t="n">
        <v>38554442</v>
      </c>
      <c r="E907" s="8" t="n">
        <v>38730844</v>
      </c>
    </row>
    <row r="908" customFormat="false" ht="13.5" hidden="false" customHeight="true" outlineLevel="0" collapsed="false">
      <c r="A908" s="7" t="s">
        <v>1051</v>
      </c>
      <c r="B908" s="8" t="n">
        <v>3</v>
      </c>
      <c r="C908" s="7" t="s">
        <v>1050</v>
      </c>
      <c r="D908" s="8" t="n">
        <v>39135071</v>
      </c>
      <c r="E908" s="8" t="n">
        <v>39311656</v>
      </c>
    </row>
    <row r="909" customFormat="false" ht="13.5" hidden="false" customHeight="true" outlineLevel="0" collapsed="false">
      <c r="A909" s="7" t="s">
        <v>1052</v>
      </c>
      <c r="B909" s="8" t="n">
        <v>3</v>
      </c>
      <c r="C909" s="7" t="s">
        <v>1050</v>
      </c>
      <c r="D909" s="8" t="n">
        <v>39686119</v>
      </c>
      <c r="E909" s="8" t="n">
        <v>39836468</v>
      </c>
    </row>
    <row r="910" customFormat="false" ht="13.5" hidden="false" customHeight="true" outlineLevel="0" collapsed="false">
      <c r="A910" s="7" t="s">
        <v>1053</v>
      </c>
      <c r="B910" s="8" t="n">
        <v>3</v>
      </c>
      <c r="C910" s="7" t="s">
        <v>1054</v>
      </c>
      <c r="D910" s="8" t="n">
        <v>40453413</v>
      </c>
      <c r="E910" s="8" t="n">
        <v>40618893</v>
      </c>
    </row>
    <row r="911" customFormat="false" ht="13.5" hidden="false" customHeight="true" outlineLevel="0" collapsed="false">
      <c r="A911" s="7" t="s">
        <v>1055</v>
      </c>
      <c r="B911" s="8" t="n">
        <v>3</v>
      </c>
      <c r="C911" s="7" t="s">
        <v>1054</v>
      </c>
      <c r="D911" s="8" t="n">
        <v>41188464</v>
      </c>
      <c r="E911" s="8" t="n">
        <v>41354719</v>
      </c>
    </row>
    <row r="912" customFormat="false" ht="13.5" hidden="false" customHeight="true" outlineLevel="0" collapsed="false">
      <c r="A912" s="7" t="s">
        <v>1056</v>
      </c>
      <c r="B912" s="8" t="n">
        <v>3</v>
      </c>
      <c r="C912" s="7" t="s">
        <v>1054</v>
      </c>
      <c r="D912" s="8" t="n">
        <v>42015161</v>
      </c>
      <c r="E912" s="8" t="n">
        <v>42174964</v>
      </c>
    </row>
    <row r="913" customFormat="false" ht="13.5" hidden="false" customHeight="true" outlineLevel="0" collapsed="false">
      <c r="A913" s="7" t="s">
        <v>1057</v>
      </c>
      <c r="B913" s="8" t="n">
        <v>3</v>
      </c>
      <c r="C913" s="7" t="s">
        <v>1054</v>
      </c>
      <c r="D913" s="8" t="n">
        <v>42444041</v>
      </c>
      <c r="E913" s="8" t="n">
        <v>42629201</v>
      </c>
    </row>
    <row r="914" customFormat="false" ht="13.5" hidden="false" customHeight="true" outlineLevel="0" collapsed="false">
      <c r="A914" s="7" t="s">
        <v>1058</v>
      </c>
      <c r="B914" s="8" t="n">
        <v>3</v>
      </c>
      <c r="C914" s="7" t="s">
        <v>1054</v>
      </c>
      <c r="D914" s="8" t="n">
        <v>43328091</v>
      </c>
      <c r="E914" s="8" t="n">
        <v>43435902</v>
      </c>
    </row>
    <row r="915" customFormat="false" ht="13.5" hidden="false" customHeight="true" outlineLevel="0" collapsed="false">
      <c r="A915" s="7" t="s">
        <v>1059</v>
      </c>
      <c r="B915" s="8" t="n">
        <v>3</v>
      </c>
      <c r="C915" s="7" t="s">
        <v>1060</v>
      </c>
      <c r="D915" s="8" t="n">
        <v>44084444</v>
      </c>
      <c r="E915" s="8" t="n">
        <v>44281588</v>
      </c>
    </row>
    <row r="916" customFormat="false" ht="13.5" hidden="false" customHeight="true" outlineLevel="0" collapsed="false">
      <c r="A916" s="7" t="s">
        <v>1061</v>
      </c>
      <c r="B916" s="8" t="n">
        <v>3</v>
      </c>
      <c r="C916" s="7" t="s">
        <v>1062</v>
      </c>
      <c r="D916" s="8" t="n">
        <v>44567436</v>
      </c>
      <c r="E916" s="8" t="n">
        <v>44737926</v>
      </c>
    </row>
    <row r="917" customFormat="false" ht="13.5" hidden="false" customHeight="true" outlineLevel="0" collapsed="false">
      <c r="A917" s="7" t="s">
        <v>1063</v>
      </c>
      <c r="B917" s="8" t="n">
        <v>3</v>
      </c>
      <c r="C917" s="7" t="s">
        <v>1064</v>
      </c>
      <c r="D917" s="8" t="n">
        <v>45315381</v>
      </c>
      <c r="E917" s="8" t="n">
        <v>45497977</v>
      </c>
    </row>
    <row r="918" customFormat="false" ht="13.5" hidden="false" customHeight="true" outlineLevel="0" collapsed="false">
      <c r="A918" s="7" t="s">
        <v>1065</v>
      </c>
      <c r="B918" s="8" t="n">
        <v>3</v>
      </c>
      <c r="C918" s="7" t="s">
        <v>1064</v>
      </c>
      <c r="D918" s="8" t="n">
        <v>45989823</v>
      </c>
      <c r="E918" s="8" t="n">
        <v>46150261</v>
      </c>
    </row>
    <row r="919" customFormat="false" ht="13.5" hidden="false" customHeight="true" outlineLevel="0" collapsed="false">
      <c r="A919" s="7" t="s">
        <v>1066</v>
      </c>
      <c r="B919" s="8" t="n">
        <v>3</v>
      </c>
      <c r="C919" s="7" t="s">
        <v>1064</v>
      </c>
      <c r="D919" s="8" t="n">
        <v>46772248</v>
      </c>
      <c r="E919" s="8" t="n">
        <v>46947493</v>
      </c>
    </row>
    <row r="920" customFormat="false" ht="13.5" hidden="false" customHeight="true" outlineLevel="0" collapsed="false">
      <c r="A920" s="7" t="s">
        <v>1067</v>
      </c>
      <c r="B920" s="8" t="n">
        <v>3</v>
      </c>
      <c r="C920" s="7" t="s">
        <v>1064</v>
      </c>
      <c r="D920" s="8" t="n">
        <v>47139758</v>
      </c>
      <c r="E920" s="8" t="n">
        <v>47228975</v>
      </c>
    </row>
    <row r="921" customFormat="false" ht="13.5" hidden="false" customHeight="true" outlineLevel="0" collapsed="false">
      <c r="A921" s="7" t="s">
        <v>1068</v>
      </c>
      <c r="B921" s="8" t="n">
        <v>3</v>
      </c>
      <c r="C921" s="7" t="s">
        <v>1064</v>
      </c>
      <c r="D921" s="8" t="n">
        <v>47858077</v>
      </c>
      <c r="E921" s="8" t="n">
        <v>48047438</v>
      </c>
    </row>
    <row r="922" customFormat="false" ht="13.5" hidden="false" customHeight="true" outlineLevel="0" collapsed="false">
      <c r="A922" s="7" t="s">
        <v>1069</v>
      </c>
      <c r="B922" s="8" t="n">
        <v>3</v>
      </c>
      <c r="C922" s="7" t="s">
        <v>1064</v>
      </c>
      <c r="D922" s="8" t="n">
        <v>48080483</v>
      </c>
      <c r="E922" s="8" t="n">
        <v>48208886</v>
      </c>
    </row>
    <row r="923" customFormat="false" ht="13.5" hidden="false" customHeight="true" outlineLevel="0" collapsed="false">
      <c r="A923" s="7" t="s">
        <v>1070</v>
      </c>
      <c r="B923" s="8" t="n">
        <v>3</v>
      </c>
      <c r="C923" s="7" t="s">
        <v>1064</v>
      </c>
      <c r="D923" s="8" t="n">
        <v>48357065</v>
      </c>
      <c r="E923" s="8" t="n">
        <v>48512503</v>
      </c>
    </row>
    <row r="924" customFormat="false" ht="13.5" hidden="false" customHeight="true" outlineLevel="0" collapsed="false">
      <c r="A924" s="7" t="s">
        <v>1071</v>
      </c>
      <c r="B924" s="8" t="n">
        <v>3</v>
      </c>
      <c r="C924" s="7" t="s">
        <v>1064</v>
      </c>
      <c r="D924" s="8" t="n">
        <v>49222550</v>
      </c>
      <c r="E924" s="8" t="n">
        <v>49393337</v>
      </c>
    </row>
    <row r="925" customFormat="false" ht="13.5" hidden="false" customHeight="true" outlineLevel="0" collapsed="false">
      <c r="A925" s="7" t="s">
        <v>1072</v>
      </c>
      <c r="B925" s="8" t="n">
        <v>3</v>
      </c>
      <c r="C925" s="7" t="s">
        <v>1064</v>
      </c>
      <c r="D925" s="8" t="n">
        <v>49843917</v>
      </c>
      <c r="E925" s="8" t="n">
        <v>49994333</v>
      </c>
    </row>
    <row r="926" customFormat="false" ht="13.5" hidden="false" customHeight="true" outlineLevel="0" collapsed="false">
      <c r="A926" s="7" t="s">
        <v>1073</v>
      </c>
      <c r="B926" s="8" t="n">
        <v>3</v>
      </c>
      <c r="C926" s="7" t="s">
        <v>1064</v>
      </c>
      <c r="D926" s="8" t="n">
        <v>50708260</v>
      </c>
      <c r="E926" s="8" t="n">
        <v>50858896</v>
      </c>
    </row>
    <row r="927" customFormat="false" ht="13.5" hidden="false" customHeight="true" outlineLevel="0" collapsed="false">
      <c r="A927" s="7" t="s">
        <v>1074</v>
      </c>
      <c r="B927" s="8" t="n">
        <v>3</v>
      </c>
      <c r="C927" s="7" t="s">
        <v>1064</v>
      </c>
      <c r="D927" s="8" t="n">
        <v>51354482</v>
      </c>
      <c r="E927" s="8" t="n">
        <v>51530314</v>
      </c>
    </row>
    <row r="928" customFormat="false" ht="13.5" hidden="false" customHeight="true" outlineLevel="0" collapsed="false">
      <c r="A928" s="7" t="s">
        <v>1075</v>
      </c>
      <c r="B928" s="8" t="n">
        <v>3</v>
      </c>
      <c r="C928" s="7" t="s">
        <v>1064</v>
      </c>
      <c r="D928" s="8" t="n">
        <v>51390601</v>
      </c>
      <c r="E928" s="8" t="n">
        <v>51559083</v>
      </c>
    </row>
    <row r="929" customFormat="false" ht="13.5" hidden="false" customHeight="true" outlineLevel="0" collapsed="false">
      <c r="A929" s="7" t="s">
        <v>1076</v>
      </c>
      <c r="B929" s="8" t="n">
        <v>3</v>
      </c>
      <c r="C929" s="7" t="s">
        <v>1077</v>
      </c>
      <c r="D929" s="8" t="n">
        <v>51791955</v>
      </c>
      <c r="E929" s="8" t="n">
        <v>52007218</v>
      </c>
    </row>
    <row r="930" customFormat="false" ht="13.5" hidden="false" customHeight="true" outlineLevel="0" collapsed="false">
      <c r="A930" s="7" t="s">
        <v>1078</v>
      </c>
      <c r="B930" s="8" t="n">
        <v>3</v>
      </c>
      <c r="C930" s="7" t="s">
        <v>1077</v>
      </c>
      <c r="D930" s="8" t="n">
        <v>51814981</v>
      </c>
      <c r="E930" s="8" t="n">
        <v>51855132</v>
      </c>
    </row>
    <row r="931" customFormat="false" ht="13.5" hidden="false" customHeight="true" outlineLevel="0" collapsed="false">
      <c r="A931" s="7" t="s">
        <v>1079</v>
      </c>
      <c r="B931" s="8" t="n">
        <v>3</v>
      </c>
      <c r="C931" s="7" t="s">
        <v>1080</v>
      </c>
      <c r="D931" s="8" t="n">
        <v>52586152</v>
      </c>
      <c r="E931" s="8" t="n">
        <v>52719626</v>
      </c>
    </row>
    <row r="932" customFormat="false" ht="13.5" hidden="false" customHeight="true" outlineLevel="0" collapsed="false">
      <c r="A932" s="7" t="s">
        <v>1081</v>
      </c>
      <c r="B932" s="8" t="n">
        <v>3</v>
      </c>
      <c r="C932" s="7" t="s">
        <v>1080</v>
      </c>
      <c r="D932" s="8" t="n">
        <v>52658450</v>
      </c>
      <c r="E932" s="8" t="n">
        <v>52743025</v>
      </c>
    </row>
    <row r="933" customFormat="false" ht="13.5" hidden="false" customHeight="true" outlineLevel="0" collapsed="false">
      <c r="A933" s="7" t="s">
        <v>1082</v>
      </c>
      <c r="B933" s="8" t="n">
        <v>3</v>
      </c>
      <c r="C933" s="7" t="s">
        <v>1080</v>
      </c>
      <c r="D933" s="8" t="n">
        <v>53469006</v>
      </c>
      <c r="E933" s="8" t="n">
        <v>53635088</v>
      </c>
    </row>
    <row r="934" customFormat="false" ht="13.5" hidden="false" customHeight="true" outlineLevel="0" collapsed="false">
      <c r="A934" s="7" t="s">
        <v>1083</v>
      </c>
      <c r="B934" s="8" t="n">
        <v>3</v>
      </c>
      <c r="C934" s="7" t="s">
        <v>1080</v>
      </c>
      <c r="D934" s="8" t="n">
        <v>54007388</v>
      </c>
      <c r="E934" s="8" t="n">
        <v>54188449</v>
      </c>
    </row>
    <row r="935" customFormat="false" ht="13.5" hidden="false" customHeight="true" outlineLevel="0" collapsed="false">
      <c r="A935" s="7" t="s">
        <v>1084</v>
      </c>
      <c r="B935" s="8" t="n">
        <v>3</v>
      </c>
      <c r="C935" s="7" t="s">
        <v>1085</v>
      </c>
      <c r="D935" s="8" t="n">
        <v>54612414</v>
      </c>
      <c r="E935" s="8" t="n">
        <v>54778936</v>
      </c>
    </row>
    <row r="936" customFormat="false" ht="13.5" hidden="false" customHeight="true" outlineLevel="0" collapsed="false">
      <c r="A936" s="7" t="s">
        <v>1086</v>
      </c>
      <c r="B936" s="8" t="n">
        <v>3</v>
      </c>
      <c r="C936" s="7" t="s">
        <v>1085</v>
      </c>
      <c r="D936" s="8" t="n">
        <v>55606075</v>
      </c>
      <c r="E936" s="8" t="n">
        <v>55797575</v>
      </c>
    </row>
    <row r="937" customFormat="false" ht="13.5" hidden="false" customHeight="true" outlineLevel="0" collapsed="false">
      <c r="A937" s="7" t="s">
        <v>1087</v>
      </c>
      <c r="B937" s="8" t="n">
        <v>3</v>
      </c>
      <c r="C937" s="7" t="s">
        <v>1085</v>
      </c>
      <c r="D937" s="8" t="n">
        <v>56541831</v>
      </c>
      <c r="E937" s="8" t="n">
        <v>56737811</v>
      </c>
    </row>
    <row r="938" customFormat="false" ht="13.5" hidden="false" customHeight="true" outlineLevel="0" collapsed="false">
      <c r="A938" s="7" t="s">
        <v>1088</v>
      </c>
      <c r="B938" s="8" t="n">
        <v>3</v>
      </c>
      <c r="C938" s="7" t="s">
        <v>1085</v>
      </c>
      <c r="D938" s="8" t="n">
        <v>57243020</v>
      </c>
      <c r="E938" s="8" t="n">
        <v>57391152</v>
      </c>
    </row>
    <row r="939" customFormat="false" ht="13.5" hidden="false" customHeight="true" outlineLevel="0" collapsed="false">
      <c r="A939" s="7" t="s">
        <v>1089</v>
      </c>
      <c r="B939" s="8" t="n">
        <v>3</v>
      </c>
      <c r="C939" s="7" t="s">
        <v>1085</v>
      </c>
      <c r="D939" s="8" t="n">
        <v>57297474</v>
      </c>
      <c r="E939" s="8" t="n">
        <v>57406992</v>
      </c>
    </row>
    <row r="940" customFormat="false" ht="13.5" hidden="false" customHeight="true" outlineLevel="0" collapsed="false">
      <c r="A940" s="7" t="s">
        <v>1090</v>
      </c>
      <c r="B940" s="8" t="n">
        <v>3</v>
      </c>
      <c r="C940" s="7" t="s">
        <v>1085</v>
      </c>
      <c r="D940" s="8" t="n">
        <v>57370433</v>
      </c>
      <c r="E940" s="8" t="n">
        <v>57534933</v>
      </c>
    </row>
    <row r="941" customFormat="false" ht="13.5" hidden="false" customHeight="true" outlineLevel="0" collapsed="false">
      <c r="A941" s="7" t="s">
        <v>1091</v>
      </c>
      <c r="B941" s="8" t="n">
        <v>3</v>
      </c>
      <c r="C941" s="7" t="s">
        <v>1085</v>
      </c>
      <c r="D941" s="8" t="n">
        <v>58149198</v>
      </c>
      <c r="E941" s="8" t="n">
        <v>58327213</v>
      </c>
    </row>
    <row r="942" customFormat="false" ht="13.5" hidden="false" customHeight="true" outlineLevel="0" collapsed="false">
      <c r="A942" s="7" t="s">
        <v>1092</v>
      </c>
      <c r="B942" s="8" t="n">
        <v>3</v>
      </c>
      <c r="C942" s="7" t="s">
        <v>1093</v>
      </c>
      <c r="D942" s="8" t="n">
        <v>59048427</v>
      </c>
      <c r="E942" s="8" t="n">
        <v>59231501</v>
      </c>
    </row>
    <row r="943" customFormat="false" ht="13.5" hidden="false" customHeight="true" outlineLevel="0" collapsed="false">
      <c r="A943" s="7" t="s">
        <v>1094</v>
      </c>
      <c r="B943" s="8" t="n">
        <v>3</v>
      </c>
      <c r="C943" s="7" t="s">
        <v>1093</v>
      </c>
      <c r="D943" s="8" t="n">
        <v>59701475</v>
      </c>
      <c r="E943" s="8" t="n">
        <v>59867195</v>
      </c>
    </row>
    <row r="944" customFormat="false" ht="13.5" hidden="false" customHeight="true" outlineLevel="0" collapsed="false">
      <c r="A944" s="7" t="s">
        <v>1095</v>
      </c>
      <c r="B944" s="8" t="n">
        <v>3</v>
      </c>
      <c r="C944" s="7" t="s">
        <v>1093</v>
      </c>
      <c r="D944" s="8" t="n">
        <v>60135967</v>
      </c>
      <c r="E944" s="8" t="n">
        <v>60280492</v>
      </c>
    </row>
    <row r="945" customFormat="false" ht="13.5" hidden="false" customHeight="true" outlineLevel="0" collapsed="false">
      <c r="A945" s="7" t="s">
        <v>1096</v>
      </c>
      <c r="B945" s="8" t="n">
        <v>3</v>
      </c>
      <c r="C945" s="7" t="s">
        <v>1093</v>
      </c>
      <c r="D945" s="8" t="n">
        <v>60394570</v>
      </c>
      <c r="E945" s="8" t="n">
        <v>60556905</v>
      </c>
    </row>
    <row r="946" customFormat="false" ht="13.5" hidden="false" customHeight="true" outlineLevel="0" collapsed="false">
      <c r="A946" s="7" t="s">
        <v>1097</v>
      </c>
      <c r="B946" s="8" t="n">
        <v>3</v>
      </c>
      <c r="C946" s="7" t="s">
        <v>1093</v>
      </c>
      <c r="D946" s="8" t="n">
        <v>60507527</v>
      </c>
      <c r="E946" s="8" t="n">
        <v>60705094</v>
      </c>
    </row>
    <row r="947" customFormat="false" ht="13.5" hidden="false" customHeight="true" outlineLevel="0" collapsed="false">
      <c r="A947" s="7" t="s">
        <v>1098</v>
      </c>
      <c r="B947" s="8" t="n">
        <v>3</v>
      </c>
      <c r="C947" s="7" t="s">
        <v>1093</v>
      </c>
      <c r="D947" s="8" t="n">
        <v>60756956</v>
      </c>
      <c r="E947" s="8" t="n">
        <v>60927079</v>
      </c>
    </row>
    <row r="948" customFormat="false" ht="13.5" hidden="false" customHeight="true" outlineLevel="0" collapsed="false">
      <c r="A948" s="7" t="s">
        <v>1099</v>
      </c>
      <c r="B948" s="8" t="n">
        <v>3</v>
      </c>
      <c r="C948" s="7" t="s">
        <v>1093</v>
      </c>
      <c r="D948" s="8" t="n">
        <v>61207033</v>
      </c>
      <c r="E948" s="8" t="n">
        <v>61357432</v>
      </c>
    </row>
    <row r="949" customFormat="false" ht="13.5" hidden="false" customHeight="true" outlineLevel="0" collapsed="false">
      <c r="A949" s="7" t="s">
        <v>1100</v>
      </c>
      <c r="B949" s="8" t="n">
        <v>3</v>
      </c>
      <c r="C949" s="7" t="s">
        <v>1093</v>
      </c>
      <c r="D949" s="8" t="n">
        <v>61436707</v>
      </c>
      <c r="E949" s="8" t="n">
        <v>61587103</v>
      </c>
    </row>
    <row r="950" customFormat="false" ht="13.5" hidden="false" customHeight="true" outlineLevel="0" collapsed="false">
      <c r="A950" s="7" t="s">
        <v>1101</v>
      </c>
      <c r="B950" s="8" t="n">
        <v>3</v>
      </c>
      <c r="C950" s="7" t="s">
        <v>1093</v>
      </c>
      <c r="D950" s="8" t="n">
        <v>61896614</v>
      </c>
      <c r="E950" s="8" t="n">
        <v>62062462</v>
      </c>
    </row>
    <row r="951" customFormat="false" ht="13.5" hidden="false" customHeight="true" outlineLevel="0" collapsed="false">
      <c r="A951" s="7" t="s">
        <v>1102</v>
      </c>
      <c r="B951" s="8" t="n">
        <v>3</v>
      </c>
      <c r="C951" s="7" t="s">
        <v>1093</v>
      </c>
      <c r="D951" s="8" t="n">
        <v>62190611</v>
      </c>
      <c r="E951" s="8" t="n">
        <v>62347194</v>
      </c>
    </row>
    <row r="952" customFormat="false" ht="13.5" hidden="false" customHeight="true" outlineLevel="0" collapsed="false">
      <c r="A952" s="7" t="s">
        <v>1103</v>
      </c>
      <c r="B952" s="8" t="n">
        <v>3</v>
      </c>
      <c r="C952" s="7" t="s">
        <v>1093</v>
      </c>
      <c r="D952" s="8" t="n">
        <v>63254907</v>
      </c>
      <c r="E952" s="8" t="n">
        <v>63396359</v>
      </c>
    </row>
    <row r="953" customFormat="false" ht="13.5" hidden="false" customHeight="true" outlineLevel="0" collapsed="false">
      <c r="A953" s="7" t="s">
        <v>1104</v>
      </c>
      <c r="B953" s="8" t="n">
        <v>3</v>
      </c>
      <c r="C953" s="7" t="s">
        <v>1105</v>
      </c>
      <c r="D953" s="8" t="n">
        <v>64078561</v>
      </c>
      <c r="E953" s="8" t="n">
        <v>64237626</v>
      </c>
    </row>
    <row r="954" customFormat="false" ht="13.5" hidden="false" customHeight="true" outlineLevel="0" collapsed="false">
      <c r="A954" s="7" t="s">
        <v>1106</v>
      </c>
      <c r="B954" s="8" t="n">
        <v>3</v>
      </c>
      <c r="C954" s="7" t="s">
        <v>1105</v>
      </c>
      <c r="D954" s="8" t="n">
        <v>65182251</v>
      </c>
      <c r="E954" s="8" t="n">
        <v>65361126</v>
      </c>
    </row>
    <row r="955" customFormat="false" ht="13.5" hidden="false" customHeight="true" outlineLevel="0" collapsed="false">
      <c r="A955" s="7" t="s">
        <v>1107</v>
      </c>
      <c r="B955" s="8" t="n">
        <v>3</v>
      </c>
      <c r="C955" s="7" t="s">
        <v>1105</v>
      </c>
      <c r="D955" s="8" t="n">
        <v>65910187</v>
      </c>
      <c r="E955" s="8" t="n">
        <v>65910687</v>
      </c>
    </row>
    <row r="956" customFormat="false" ht="13.5" hidden="false" customHeight="true" outlineLevel="0" collapsed="false">
      <c r="A956" s="7" t="s">
        <v>1108</v>
      </c>
      <c r="B956" s="8" t="n">
        <v>3</v>
      </c>
      <c r="C956" s="7" t="s">
        <v>1105</v>
      </c>
      <c r="D956" s="8" t="n">
        <v>66860365</v>
      </c>
      <c r="E956" s="8" t="n">
        <v>67018893</v>
      </c>
    </row>
    <row r="957" customFormat="false" ht="13.5" hidden="false" customHeight="true" outlineLevel="0" collapsed="false">
      <c r="A957" s="7" t="s">
        <v>1109</v>
      </c>
      <c r="B957" s="8" t="n">
        <v>3</v>
      </c>
      <c r="C957" s="7" t="s">
        <v>1105</v>
      </c>
      <c r="D957" s="8" t="n">
        <v>67506803</v>
      </c>
      <c r="E957" s="8" t="n">
        <v>67673947</v>
      </c>
    </row>
    <row r="958" customFormat="false" ht="13.5" hidden="false" customHeight="true" outlineLevel="0" collapsed="false">
      <c r="A958" s="7" t="s">
        <v>1110</v>
      </c>
      <c r="B958" s="8" t="n">
        <v>3</v>
      </c>
      <c r="C958" s="7" t="s">
        <v>1105</v>
      </c>
      <c r="D958" s="8" t="n">
        <v>67621509</v>
      </c>
      <c r="E958" s="8" t="n">
        <v>67801673</v>
      </c>
    </row>
    <row r="959" customFormat="false" ht="13.5" hidden="false" customHeight="true" outlineLevel="0" collapsed="false">
      <c r="A959" s="7" t="s">
        <v>1111</v>
      </c>
      <c r="B959" s="8" t="n">
        <v>3</v>
      </c>
      <c r="C959" s="7" t="s">
        <v>1105</v>
      </c>
      <c r="D959" s="8" t="n">
        <v>68213763</v>
      </c>
      <c r="E959" s="8" t="n">
        <v>68387050</v>
      </c>
    </row>
    <row r="960" customFormat="false" ht="13.5" hidden="false" customHeight="true" outlineLevel="0" collapsed="false">
      <c r="A960" s="7" t="s">
        <v>1112</v>
      </c>
      <c r="B960" s="8" t="n">
        <v>3</v>
      </c>
      <c r="C960" s="7" t="s">
        <v>1105</v>
      </c>
      <c r="D960" s="8" t="n">
        <v>69383522</v>
      </c>
      <c r="E960" s="8" t="n">
        <v>69541165</v>
      </c>
    </row>
    <row r="961" customFormat="false" ht="13.5" hidden="false" customHeight="true" outlineLevel="0" collapsed="false">
      <c r="A961" s="7" t="s">
        <v>1113</v>
      </c>
      <c r="B961" s="8" t="n">
        <v>3</v>
      </c>
      <c r="C961" s="7" t="s">
        <v>1114</v>
      </c>
      <c r="D961" s="8" t="n">
        <v>70092255</v>
      </c>
      <c r="E961" s="8" t="n">
        <v>70275060</v>
      </c>
    </row>
    <row r="962" customFormat="false" ht="13.5" hidden="false" customHeight="true" outlineLevel="0" collapsed="false">
      <c r="A962" s="7" t="s">
        <v>1115</v>
      </c>
      <c r="B962" s="8" t="n">
        <v>3</v>
      </c>
      <c r="C962" s="7" t="s">
        <v>1114</v>
      </c>
      <c r="D962" s="8" t="n">
        <v>70632733</v>
      </c>
      <c r="E962" s="8" t="n">
        <v>70783324</v>
      </c>
    </row>
    <row r="963" customFormat="false" ht="13.5" hidden="false" customHeight="true" outlineLevel="0" collapsed="false">
      <c r="A963" s="7" t="s">
        <v>1116</v>
      </c>
      <c r="B963" s="8" t="n">
        <v>3</v>
      </c>
      <c r="C963" s="7" t="s">
        <v>1114</v>
      </c>
      <c r="D963" s="8" t="n">
        <v>70901939</v>
      </c>
      <c r="E963" s="8" t="n">
        <v>71052414</v>
      </c>
    </row>
    <row r="964" customFormat="false" ht="13.5" hidden="false" customHeight="true" outlineLevel="0" collapsed="false">
      <c r="A964" s="7" t="s">
        <v>1117</v>
      </c>
      <c r="B964" s="8" t="n">
        <v>3</v>
      </c>
      <c r="C964" s="7" t="s">
        <v>1114</v>
      </c>
      <c r="D964" s="8" t="n">
        <v>71622958</v>
      </c>
      <c r="E964" s="8" t="n">
        <v>71816508</v>
      </c>
    </row>
    <row r="965" customFormat="false" ht="13.5" hidden="false" customHeight="true" outlineLevel="0" collapsed="false">
      <c r="A965" s="7" t="s">
        <v>1118</v>
      </c>
      <c r="B965" s="8" t="n">
        <v>3</v>
      </c>
      <c r="C965" s="7" t="s">
        <v>1114</v>
      </c>
      <c r="D965" s="8" t="n">
        <v>72457282</v>
      </c>
      <c r="E965" s="8" t="n">
        <v>72633499</v>
      </c>
    </row>
    <row r="966" customFormat="false" ht="13.5" hidden="false" customHeight="true" outlineLevel="0" collapsed="false">
      <c r="A966" s="7" t="s">
        <v>1119</v>
      </c>
      <c r="B966" s="8" t="n">
        <v>3</v>
      </c>
      <c r="C966" s="7" t="s">
        <v>1114</v>
      </c>
      <c r="D966" s="8" t="n">
        <v>72896245</v>
      </c>
      <c r="E966" s="8" t="n">
        <v>73069152</v>
      </c>
    </row>
    <row r="967" customFormat="false" ht="13.5" hidden="false" customHeight="true" outlineLevel="0" collapsed="false">
      <c r="A967" s="7" t="s">
        <v>1120</v>
      </c>
      <c r="B967" s="8" t="n">
        <v>3</v>
      </c>
      <c r="C967" s="7" t="s">
        <v>1114</v>
      </c>
      <c r="D967" s="8" t="n">
        <v>73186876</v>
      </c>
      <c r="E967" s="8" t="n">
        <v>73335038</v>
      </c>
    </row>
    <row r="968" customFormat="false" ht="13.5" hidden="false" customHeight="true" outlineLevel="0" collapsed="false">
      <c r="A968" s="7" t="s">
        <v>1121</v>
      </c>
      <c r="B968" s="8" t="n">
        <v>3</v>
      </c>
      <c r="C968" s="7" t="s">
        <v>1114</v>
      </c>
      <c r="D968" s="8" t="n">
        <v>73854958</v>
      </c>
      <c r="E968" s="8" t="n">
        <v>74025996</v>
      </c>
    </row>
    <row r="969" customFormat="false" ht="13.5" hidden="false" customHeight="true" outlineLevel="0" collapsed="false">
      <c r="A969" s="7" t="s">
        <v>1122</v>
      </c>
      <c r="B969" s="8" t="n">
        <v>3</v>
      </c>
      <c r="C969" s="7" t="s">
        <v>1114</v>
      </c>
      <c r="D969" s="8" t="n">
        <v>74234108</v>
      </c>
      <c r="E969" s="8" t="n">
        <v>74391238</v>
      </c>
    </row>
    <row r="970" customFormat="false" ht="13.5" hidden="false" customHeight="true" outlineLevel="0" collapsed="false">
      <c r="A970" s="7" t="s">
        <v>1123</v>
      </c>
      <c r="B970" s="8" t="n">
        <v>3</v>
      </c>
      <c r="C970" s="7" t="s">
        <v>1124</v>
      </c>
      <c r="D970" s="8" t="n">
        <v>75006553</v>
      </c>
      <c r="E970" s="8" t="n">
        <v>75208199</v>
      </c>
    </row>
    <row r="971" customFormat="false" ht="13.5" hidden="false" customHeight="true" outlineLevel="0" collapsed="false">
      <c r="A971" s="7" t="s">
        <v>1125</v>
      </c>
      <c r="B971" s="8" t="n">
        <v>3</v>
      </c>
      <c r="C971" s="7" t="s">
        <v>1124</v>
      </c>
      <c r="D971" s="8" t="n">
        <v>75796697</v>
      </c>
      <c r="E971" s="8" t="n">
        <v>75979441</v>
      </c>
    </row>
    <row r="972" customFormat="false" ht="13.5" hidden="false" customHeight="true" outlineLevel="0" collapsed="false">
      <c r="A972" s="7" t="s">
        <v>1126</v>
      </c>
      <c r="B972" s="8" t="n">
        <v>3</v>
      </c>
      <c r="C972" s="7" t="s">
        <v>1124</v>
      </c>
      <c r="D972" s="8" t="n">
        <v>76310308</v>
      </c>
      <c r="E972" s="8" t="n">
        <v>76477952</v>
      </c>
    </row>
    <row r="973" customFormat="false" ht="13.5" hidden="false" customHeight="true" outlineLevel="0" collapsed="false">
      <c r="A973" s="7" t="s">
        <v>1127</v>
      </c>
      <c r="B973" s="8" t="n">
        <v>3</v>
      </c>
      <c r="C973" s="7" t="s">
        <v>1124</v>
      </c>
      <c r="D973" s="8" t="n">
        <v>77138864</v>
      </c>
      <c r="E973" s="8" t="n">
        <v>77263845</v>
      </c>
    </row>
    <row r="974" customFormat="false" ht="13.5" hidden="false" customHeight="true" outlineLevel="0" collapsed="false">
      <c r="A974" s="7" t="s">
        <v>1128</v>
      </c>
      <c r="B974" s="8" t="n">
        <v>3</v>
      </c>
      <c r="C974" s="7" t="s">
        <v>1124</v>
      </c>
      <c r="D974" s="8" t="n">
        <v>77650542</v>
      </c>
      <c r="E974" s="8" t="n">
        <v>77654543</v>
      </c>
    </row>
    <row r="975" customFormat="false" ht="13.5" hidden="false" customHeight="true" outlineLevel="0" collapsed="false">
      <c r="A975" s="7" t="s">
        <v>1129</v>
      </c>
      <c r="B975" s="8" t="n">
        <v>3</v>
      </c>
      <c r="C975" s="7" t="s">
        <v>1124</v>
      </c>
      <c r="D975" s="8" t="n">
        <v>78211057</v>
      </c>
      <c r="E975" s="8" t="n">
        <v>78404424</v>
      </c>
    </row>
    <row r="976" customFormat="false" ht="13.5" hidden="false" customHeight="true" outlineLevel="0" collapsed="false">
      <c r="A976" s="7" t="s">
        <v>1130</v>
      </c>
      <c r="B976" s="8" t="n">
        <v>3</v>
      </c>
      <c r="C976" s="7" t="s">
        <v>1124</v>
      </c>
      <c r="D976" s="8" t="n">
        <v>78395760</v>
      </c>
      <c r="E976" s="8" t="n">
        <v>78564998</v>
      </c>
    </row>
    <row r="977" customFormat="false" ht="13.5" hidden="false" customHeight="true" outlineLevel="0" collapsed="false">
      <c r="A977" s="7" t="s">
        <v>1131</v>
      </c>
      <c r="B977" s="8" t="n">
        <v>3</v>
      </c>
      <c r="C977" s="7" t="s">
        <v>1124</v>
      </c>
      <c r="D977" s="8" t="n">
        <v>78659509</v>
      </c>
      <c r="E977" s="8" t="n">
        <v>78800652</v>
      </c>
    </row>
    <row r="978" customFormat="false" ht="13.5" hidden="false" customHeight="true" outlineLevel="0" collapsed="false">
      <c r="A978" s="7" t="s">
        <v>1132</v>
      </c>
      <c r="B978" s="8" t="n">
        <v>3</v>
      </c>
      <c r="C978" s="7" t="s">
        <v>1124</v>
      </c>
      <c r="D978" s="8" t="n">
        <v>79582878</v>
      </c>
      <c r="E978" s="8" t="n">
        <v>79733331</v>
      </c>
    </row>
    <row r="979" customFormat="false" ht="13.5" hidden="false" customHeight="true" outlineLevel="0" collapsed="false">
      <c r="A979" s="7" t="s">
        <v>1133</v>
      </c>
      <c r="B979" s="8" t="n">
        <v>3</v>
      </c>
      <c r="C979" s="7" t="s">
        <v>1124</v>
      </c>
      <c r="D979" s="8" t="n">
        <v>80133804</v>
      </c>
      <c r="E979" s="8" t="n">
        <v>80297110</v>
      </c>
    </row>
    <row r="980" customFormat="false" ht="13.5" hidden="false" customHeight="true" outlineLevel="0" collapsed="false">
      <c r="A980" s="7" t="s">
        <v>1134</v>
      </c>
      <c r="B980" s="8" t="n">
        <v>3</v>
      </c>
      <c r="C980" s="7" t="s">
        <v>1135</v>
      </c>
      <c r="D980" s="8" t="n">
        <v>80145841</v>
      </c>
      <c r="E980" s="8" t="n">
        <v>80232624</v>
      </c>
    </row>
    <row r="981" customFormat="false" ht="13.5" hidden="false" customHeight="true" outlineLevel="0" collapsed="false">
      <c r="A981" s="7" t="s">
        <v>1136</v>
      </c>
      <c r="B981" s="8" t="n">
        <v>3</v>
      </c>
      <c r="C981" s="7" t="s">
        <v>1135</v>
      </c>
      <c r="D981" s="8" t="n">
        <v>80345257</v>
      </c>
      <c r="E981" s="8" t="n">
        <v>80511576</v>
      </c>
    </row>
    <row r="982" customFormat="false" ht="13.5" hidden="false" customHeight="true" outlineLevel="0" collapsed="false">
      <c r="A982" s="7" t="s">
        <v>1137</v>
      </c>
      <c r="B982" s="8" t="n">
        <v>3</v>
      </c>
      <c r="C982" s="7" t="s">
        <v>1135</v>
      </c>
      <c r="D982" s="8" t="n">
        <v>81608652</v>
      </c>
      <c r="E982" s="8" t="n">
        <v>81810805</v>
      </c>
    </row>
    <row r="983" customFormat="false" ht="13.5" hidden="false" customHeight="true" outlineLevel="0" collapsed="false">
      <c r="A983" s="7" t="s">
        <v>1138</v>
      </c>
      <c r="B983" s="8" t="n">
        <v>3</v>
      </c>
      <c r="C983" s="7" t="s">
        <v>1135</v>
      </c>
      <c r="D983" s="8" t="n">
        <v>81904851</v>
      </c>
      <c r="E983" s="8" t="n">
        <v>82066233</v>
      </c>
    </row>
    <row r="984" customFormat="false" ht="13.5" hidden="false" customHeight="true" outlineLevel="0" collapsed="false">
      <c r="A984" s="7" t="s">
        <v>1139</v>
      </c>
      <c r="B984" s="8" t="n">
        <v>3</v>
      </c>
      <c r="C984" s="7" t="s">
        <v>1135</v>
      </c>
      <c r="D984" s="8" t="n">
        <v>82378721</v>
      </c>
      <c r="E984" s="8" t="n">
        <v>82522402</v>
      </c>
    </row>
    <row r="985" customFormat="false" ht="13.5" hidden="false" customHeight="true" outlineLevel="0" collapsed="false">
      <c r="A985" s="7" t="s">
        <v>1140</v>
      </c>
      <c r="B985" s="8" t="n">
        <v>3</v>
      </c>
      <c r="C985" s="7" t="s">
        <v>1135</v>
      </c>
      <c r="D985" s="8" t="n">
        <v>83264910</v>
      </c>
      <c r="E985" s="8" t="n">
        <v>83441127</v>
      </c>
    </row>
    <row r="986" customFormat="false" ht="13.5" hidden="false" customHeight="true" outlineLevel="0" collapsed="false">
      <c r="A986" s="7" t="s">
        <v>1141</v>
      </c>
      <c r="B986" s="8" t="n">
        <v>3</v>
      </c>
      <c r="C986" s="7" t="s">
        <v>1135</v>
      </c>
      <c r="D986" s="8" t="n">
        <v>83534865</v>
      </c>
      <c r="E986" s="8" t="n">
        <v>83644980</v>
      </c>
    </row>
    <row r="987" customFormat="false" ht="13.5" hidden="false" customHeight="true" outlineLevel="0" collapsed="false">
      <c r="A987" s="7" t="s">
        <v>1142</v>
      </c>
      <c r="B987" s="8" t="n">
        <v>3</v>
      </c>
      <c r="C987" s="7" t="s">
        <v>1143</v>
      </c>
      <c r="D987" s="8" t="n">
        <v>84346772</v>
      </c>
      <c r="E987" s="8" t="n">
        <v>84524804</v>
      </c>
    </row>
    <row r="988" customFormat="false" ht="13.5" hidden="false" customHeight="true" outlineLevel="0" collapsed="false">
      <c r="A988" s="7" t="s">
        <v>1144</v>
      </c>
      <c r="B988" s="8" t="n">
        <v>3</v>
      </c>
      <c r="C988" s="7" t="s">
        <v>1143</v>
      </c>
      <c r="D988" s="8" t="n">
        <v>85719367</v>
      </c>
      <c r="E988" s="8" t="n">
        <v>85875471</v>
      </c>
    </row>
    <row r="989" customFormat="false" ht="13.5" hidden="false" customHeight="true" outlineLevel="0" collapsed="false">
      <c r="A989" s="7" t="s">
        <v>1145</v>
      </c>
      <c r="B989" s="8" t="n">
        <v>3</v>
      </c>
      <c r="C989" s="7" t="s">
        <v>1143</v>
      </c>
      <c r="D989" s="8" t="n">
        <v>86088394</v>
      </c>
      <c r="E989" s="8" t="n">
        <v>86268616</v>
      </c>
    </row>
    <row r="990" customFormat="false" ht="13.5" hidden="false" customHeight="true" outlineLevel="0" collapsed="false">
      <c r="A990" s="7" t="s">
        <v>1146</v>
      </c>
      <c r="B990" s="8" t="n">
        <v>3</v>
      </c>
      <c r="C990" s="7" t="s">
        <v>1143</v>
      </c>
      <c r="D990" s="8" t="n">
        <v>86220093</v>
      </c>
      <c r="E990" s="8" t="n">
        <v>86426017</v>
      </c>
    </row>
    <row r="991" customFormat="false" ht="13.5" hidden="false" customHeight="true" outlineLevel="0" collapsed="false">
      <c r="A991" s="7" t="s">
        <v>1147</v>
      </c>
      <c r="B991" s="8" t="n">
        <v>3</v>
      </c>
      <c r="C991" s="7" t="s">
        <v>1143</v>
      </c>
      <c r="D991" s="8" t="n">
        <v>86906619</v>
      </c>
      <c r="E991" s="8" t="n">
        <v>87104168</v>
      </c>
    </row>
    <row r="992" customFormat="false" ht="13.5" hidden="false" customHeight="true" outlineLevel="0" collapsed="false">
      <c r="A992" s="7" t="s">
        <v>1148</v>
      </c>
      <c r="B992" s="8" t="n">
        <v>3</v>
      </c>
      <c r="C992" s="7" t="s">
        <v>1143</v>
      </c>
      <c r="D992" s="8" t="n">
        <v>87044530</v>
      </c>
      <c r="E992" s="8" t="n">
        <v>87223753</v>
      </c>
    </row>
    <row r="993" customFormat="false" ht="13.5" hidden="false" customHeight="true" outlineLevel="0" collapsed="false">
      <c r="A993" s="7" t="s">
        <v>1149</v>
      </c>
      <c r="B993" s="8" t="n">
        <v>3</v>
      </c>
      <c r="C993" s="7" t="s">
        <v>1150</v>
      </c>
      <c r="D993" s="8" t="n">
        <v>87367137</v>
      </c>
      <c r="E993" s="8" t="n">
        <v>87527557</v>
      </c>
    </row>
    <row r="994" customFormat="false" ht="13.5" hidden="false" customHeight="true" outlineLevel="0" collapsed="false">
      <c r="A994" s="7" t="s">
        <v>1151</v>
      </c>
      <c r="B994" s="8" t="n">
        <v>3</v>
      </c>
      <c r="C994" s="7" t="s">
        <v>1152</v>
      </c>
      <c r="D994" s="8" t="n">
        <v>88556647</v>
      </c>
      <c r="E994" s="8" t="n">
        <v>88728060</v>
      </c>
    </row>
    <row r="995" customFormat="false" ht="13.5" hidden="false" customHeight="true" outlineLevel="0" collapsed="false">
      <c r="A995" s="7" t="s">
        <v>1153</v>
      </c>
      <c r="B995" s="8" t="n">
        <v>3</v>
      </c>
      <c r="C995" s="7" t="s">
        <v>1152</v>
      </c>
      <c r="D995" s="8" t="n">
        <v>89366781</v>
      </c>
      <c r="E995" s="8" t="n">
        <v>89545929</v>
      </c>
    </row>
    <row r="996" customFormat="false" ht="13.5" hidden="false" customHeight="true" outlineLevel="0" collapsed="false">
      <c r="A996" s="7" t="s">
        <v>1154</v>
      </c>
      <c r="B996" s="8" t="n">
        <v>3</v>
      </c>
      <c r="C996" s="7" t="s">
        <v>1152</v>
      </c>
      <c r="D996" s="8" t="n">
        <v>89945475</v>
      </c>
      <c r="E996" s="8" t="n">
        <v>90114684</v>
      </c>
    </row>
    <row r="997" customFormat="false" ht="13.5" hidden="false" customHeight="true" outlineLevel="0" collapsed="false">
      <c r="A997" s="7" t="s">
        <v>1155</v>
      </c>
      <c r="B997" s="8" t="n">
        <v>3</v>
      </c>
      <c r="C997" s="7" t="s">
        <v>1156</v>
      </c>
      <c r="D997" s="8" t="n">
        <v>95318161</v>
      </c>
      <c r="E997" s="8" t="n">
        <v>95504959</v>
      </c>
    </row>
    <row r="998" customFormat="false" ht="13.5" hidden="false" customHeight="true" outlineLevel="0" collapsed="false">
      <c r="A998" s="7" t="s">
        <v>1157</v>
      </c>
      <c r="B998" s="8" t="n">
        <v>3</v>
      </c>
      <c r="C998" s="7" t="s">
        <v>1156</v>
      </c>
      <c r="D998" s="8" t="n">
        <v>96093183</v>
      </c>
      <c r="E998" s="8" t="n">
        <v>96250439</v>
      </c>
    </row>
    <row r="999" customFormat="false" ht="13.5" hidden="false" customHeight="true" outlineLevel="0" collapsed="false">
      <c r="A999" s="7" t="s">
        <v>1158</v>
      </c>
      <c r="B999" s="8" t="n">
        <v>3</v>
      </c>
      <c r="C999" s="7" t="s">
        <v>1156</v>
      </c>
      <c r="D999" s="8" t="n">
        <v>97022217</v>
      </c>
      <c r="E999" s="8" t="n">
        <v>97176841</v>
      </c>
    </row>
    <row r="1000" customFormat="false" ht="13.5" hidden="false" customHeight="true" outlineLevel="0" collapsed="false">
      <c r="A1000" s="7" t="s">
        <v>1159</v>
      </c>
      <c r="B1000" s="8" t="n">
        <v>3</v>
      </c>
      <c r="C1000" s="7" t="s">
        <v>1156</v>
      </c>
      <c r="D1000" s="8" t="n">
        <v>97901082</v>
      </c>
      <c r="E1000" s="8" t="n">
        <v>98067151</v>
      </c>
    </row>
    <row r="1001" customFormat="false" ht="13.5" hidden="false" customHeight="true" outlineLevel="0" collapsed="false">
      <c r="A1001" s="7" t="s">
        <v>1160</v>
      </c>
      <c r="B1001" s="8" t="n">
        <v>3</v>
      </c>
      <c r="C1001" s="7" t="s">
        <v>1156</v>
      </c>
      <c r="D1001" s="8" t="n">
        <v>98529049</v>
      </c>
      <c r="E1001" s="8" t="n">
        <v>98726103</v>
      </c>
    </row>
    <row r="1002" customFormat="false" ht="13.5" hidden="false" customHeight="true" outlineLevel="0" collapsed="false">
      <c r="A1002" s="7" t="s">
        <v>1161</v>
      </c>
      <c r="B1002" s="8" t="n">
        <v>3</v>
      </c>
      <c r="C1002" s="7" t="s">
        <v>1156</v>
      </c>
      <c r="D1002" s="8" t="n">
        <v>99055083</v>
      </c>
      <c r="E1002" s="8" t="n">
        <v>99086757</v>
      </c>
    </row>
    <row r="1003" customFormat="false" ht="13.5" hidden="false" customHeight="true" outlineLevel="0" collapsed="false">
      <c r="A1003" s="7" t="s">
        <v>1162</v>
      </c>
      <c r="B1003" s="8" t="n">
        <v>3</v>
      </c>
      <c r="C1003" s="7" t="s">
        <v>1163</v>
      </c>
      <c r="D1003" s="8" t="n">
        <v>99858423</v>
      </c>
      <c r="E1003" s="8" t="n">
        <v>99905946</v>
      </c>
    </row>
    <row r="1004" customFormat="false" ht="13.5" hidden="false" customHeight="true" outlineLevel="0" collapsed="false">
      <c r="A1004" s="7" t="s">
        <v>1164</v>
      </c>
      <c r="B1004" s="8" t="n">
        <v>3</v>
      </c>
      <c r="C1004" s="7" t="s">
        <v>1163</v>
      </c>
      <c r="D1004" s="8" t="n">
        <v>100476004</v>
      </c>
      <c r="E1004" s="8" t="n">
        <v>100628953</v>
      </c>
    </row>
    <row r="1005" customFormat="false" ht="13.5" hidden="false" customHeight="true" outlineLevel="0" collapsed="false">
      <c r="A1005" s="7" t="s">
        <v>1165</v>
      </c>
      <c r="B1005" s="8" t="n">
        <v>3</v>
      </c>
      <c r="C1005" s="7" t="s">
        <v>1163</v>
      </c>
      <c r="D1005" s="8" t="n">
        <v>100705919</v>
      </c>
      <c r="E1005" s="8" t="n">
        <v>100856413</v>
      </c>
    </row>
    <row r="1006" customFormat="false" ht="13.5" hidden="false" customHeight="true" outlineLevel="0" collapsed="false">
      <c r="A1006" s="7" t="s">
        <v>1166</v>
      </c>
      <c r="B1006" s="8" t="n">
        <v>3</v>
      </c>
      <c r="C1006" s="7" t="s">
        <v>1163</v>
      </c>
      <c r="D1006" s="8" t="n">
        <v>101169748</v>
      </c>
      <c r="E1006" s="8" t="n">
        <v>101338015</v>
      </c>
    </row>
    <row r="1007" customFormat="false" ht="13.5" hidden="false" customHeight="true" outlineLevel="0" collapsed="false">
      <c r="A1007" s="7" t="s">
        <v>1167</v>
      </c>
      <c r="B1007" s="8" t="n">
        <v>3</v>
      </c>
      <c r="C1007" s="7" t="s">
        <v>1168</v>
      </c>
      <c r="D1007" s="8" t="n">
        <v>101478695</v>
      </c>
      <c r="E1007" s="8" t="n">
        <v>101632377</v>
      </c>
    </row>
    <row r="1008" customFormat="false" ht="13.5" hidden="false" customHeight="true" outlineLevel="0" collapsed="false">
      <c r="A1008" s="7" t="s">
        <v>1169</v>
      </c>
      <c r="B1008" s="8" t="n">
        <v>3</v>
      </c>
      <c r="C1008" s="7" t="s">
        <v>1168</v>
      </c>
      <c r="D1008" s="8" t="n">
        <v>102398134</v>
      </c>
      <c r="E1008" s="8" t="n">
        <v>102583453</v>
      </c>
    </row>
    <row r="1009" customFormat="false" ht="13.5" hidden="false" customHeight="true" outlineLevel="0" collapsed="false">
      <c r="A1009" s="7" t="s">
        <v>1170</v>
      </c>
      <c r="B1009" s="8" t="n">
        <v>3</v>
      </c>
      <c r="C1009" s="7" t="s">
        <v>1171</v>
      </c>
      <c r="D1009" s="8" t="n">
        <v>102991642</v>
      </c>
      <c r="E1009" s="8" t="n">
        <v>103144282</v>
      </c>
    </row>
    <row r="1010" customFormat="false" ht="13.5" hidden="false" customHeight="true" outlineLevel="0" collapsed="false">
      <c r="A1010" s="7" t="s">
        <v>1172</v>
      </c>
      <c r="B1010" s="8" t="n">
        <v>3</v>
      </c>
      <c r="C1010" s="7" t="s">
        <v>1173</v>
      </c>
      <c r="D1010" s="8" t="n">
        <v>103643599</v>
      </c>
      <c r="E1010" s="8" t="n">
        <v>103820223</v>
      </c>
    </row>
    <row r="1011" customFormat="false" ht="13.5" hidden="false" customHeight="true" outlineLevel="0" collapsed="false">
      <c r="A1011" s="7" t="s">
        <v>1174</v>
      </c>
      <c r="B1011" s="8" t="n">
        <v>3</v>
      </c>
      <c r="C1011" s="7" t="s">
        <v>1171</v>
      </c>
      <c r="D1011" s="8" t="n">
        <v>103939569</v>
      </c>
      <c r="E1011" s="8" t="n">
        <v>103972569</v>
      </c>
    </row>
    <row r="1012" customFormat="false" ht="13.5" hidden="false" customHeight="true" outlineLevel="0" collapsed="false">
      <c r="A1012" s="7" t="s">
        <v>1175</v>
      </c>
      <c r="B1012" s="8" t="n">
        <v>3</v>
      </c>
      <c r="C1012" s="7" t="s">
        <v>1176</v>
      </c>
      <c r="D1012" s="8" t="n">
        <v>104788187</v>
      </c>
      <c r="E1012" s="8" t="n">
        <v>104938637</v>
      </c>
    </row>
    <row r="1013" customFormat="false" ht="13.5" hidden="false" customHeight="true" outlineLevel="0" collapsed="false">
      <c r="A1013" s="7" t="s">
        <v>1177</v>
      </c>
      <c r="B1013" s="8" t="n">
        <v>3</v>
      </c>
      <c r="C1013" s="7" t="s">
        <v>1176</v>
      </c>
      <c r="D1013" s="8" t="n">
        <v>104979471</v>
      </c>
      <c r="E1013" s="8" t="n">
        <v>105146436</v>
      </c>
    </row>
    <row r="1014" customFormat="false" ht="13.5" hidden="false" customHeight="true" outlineLevel="0" collapsed="false">
      <c r="A1014" s="7" t="s">
        <v>1178</v>
      </c>
      <c r="B1014" s="8" t="n">
        <v>3</v>
      </c>
      <c r="C1014" s="7" t="s">
        <v>1176</v>
      </c>
      <c r="D1014" s="8" t="n">
        <v>105815244</v>
      </c>
      <c r="E1014" s="8" t="n">
        <v>105971448</v>
      </c>
    </row>
    <row r="1015" customFormat="false" ht="13.5" hidden="false" customHeight="true" outlineLevel="0" collapsed="false">
      <c r="A1015" s="7" t="s">
        <v>1179</v>
      </c>
      <c r="B1015" s="8" t="n">
        <v>3</v>
      </c>
      <c r="C1015" s="7" t="s">
        <v>1176</v>
      </c>
      <c r="D1015" s="8" t="n">
        <v>106734450</v>
      </c>
      <c r="E1015" s="8" t="n">
        <v>106884904</v>
      </c>
    </row>
    <row r="1016" customFormat="false" ht="13.5" hidden="false" customHeight="true" outlineLevel="0" collapsed="false">
      <c r="A1016" s="7" t="s">
        <v>1180</v>
      </c>
      <c r="B1016" s="8" t="n">
        <v>3</v>
      </c>
      <c r="C1016" s="7" t="s">
        <v>1176</v>
      </c>
      <c r="D1016" s="8" t="n">
        <v>106786818</v>
      </c>
      <c r="E1016" s="8" t="n">
        <v>106966498</v>
      </c>
    </row>
    <row r="1017" customFormat="false" ht="13.5" hidden="false" customHeight="true" outlineLevel="0" collapsed="false">
      <c r="A1017" s="7" t="s">
        <v>1181</v>
      </c>
      <c r="B1017" s="8" t="n">
        <v>3</v>
      </c>
      <c r="C1017" s="7" t="s">
        <v>1176</v>
      </c>
      <c r="D1017" s="8" t="n">
        <v>107452675</v>
      </c>
      <c r="E1017" s="8" t="n">
        <v>107646383</v>
      </c>
    </row>
    <row r="1018" customFormat="false" ht="13.5" hidden="false" customHeight="true" outlineLevel="0" collapsed="false">
      <c r="A1018" s="7" t="s">
        <v>1182</v>
      </c>
      <c r="B1018" s="8" t="n">
        <v>3</v>
      </c>
      <c r="C1018" s="7" t="s">
        <v>1176</v>
      </c>
      <c r="D1018" s="8" t="n">
        <v>107633524</v>
      </c>
      <c r="E1018" s="8" t="n">
        <v>107818033</v>
      </c>
    </row>
    <row r="1019" customFormat="false" ht="13.5" hidden="false" customHeight="true" outlineLevel="0" collapsed="false">
      <c r="A1019" s="7" t="s">
        <v>1183</v>
      </c>
      <c r="B1019" s="8" t="n">
        <v>3</v>
      </c>
      <c r="C1019" s="7" t="s">
        <v>1184</v>
      </c>
      <c r="D1019" s="8" t="n">
        <v>108071506</v>
      </c>
      <c r="E1019" s="8" t="n">
        <v>108263827</v>
      </c>
    </row>
    <row r="1020" customFormat="false" ht="13.5" hidden="false" customHeight="true" outlineLevel="0" collapsed="false">
      <c r="A1020" s="7" t="s">
        <v>1185</v>
      </c>
      <c r="B1020" s="8" t="n">
        <v>3</v>
      </c>
      <c r="C1020" s="7" t="s">
        <v>1184</v>
      </c>
      <c r="D1020" s="8" t="n">
        <v>109236306</v>
      </c>
      <c r="E1020" s="8" t="n">
        <v>109385447</v>
      </c>
    </row>
    <row r="1021" customFormat="false" ht="13.5" hidden="false" customHeight="true" outlineLevel="0" collapsed="false">
      <c r="A1021" s="7" t="s">
        <v>1186</v>
      </c>
      <c r="B1021" s="8" t="n">
        <v>3</v>
      </c>
      <c r="C1021" s="7" t="s">
        <v>1187</v>
      </c>
      <c r="D1021" s="8" t="n">
        <v>110118082</v>
      </c>
      <c r="E1021" s="8" t="n">
        <v>110272408</v>
      </c>
    </row>
    <row r="1022" customFormat="false" ht="13.5" hidden="false" customHeight="true" outlineLevel="0" collapsed="false">
      <c r="A1022" s="7" t="s">
        <v>1188</v>
      </c>
      <c r="B1022" s="8" t="n">
        <v>3</v>
      </c>
      <c r="C1022" s="7" t="s">
        <v>1187</v>
      </c>
      <c r="D1022" s="8" t="n">
        <v>110839472</v>
      </c>
      <c r="E1022" s="8" t="n">
        <v>110979587</v>
      </c>
    </row>
    <row r="1023" customFormat="false" ht="13.5" hidden="false" customHeight="true" outlineLevel="0" collapsed="false">
      <c r="A1023" s="7" t="s">
        <v>1189</v>
      </c>
      <c r="B1023" s="8" t="n">
        <v>3</v>
      </c>
      <c r="C1023" s="7" t="s">
        <v>1187</v>
      </c>
      <c r="D1023" s="8" t="n">
        <v>111374645</v>
      </c>
      <c r="E1023" s="8" t="n">
        <v>111489923</v>
      </c>
    </row>
    <row r="1024" customFormat="false" ht="13.5" hidden="false" customHeight="true" outlineLevel="0" collapsed="false">
      <c r="A1024" s="7" t="s">
        <v>1190</v>
      </c>
      <c r="B1024" s="8" t="n">
        <v>3</v>
      </c>
      <c r="C1024" s="7" t="s">
        <v>1187</v>
      </c>
      <c r="D1024" s="8" t="n">
        <v>112060696</v>
      </c>
      <c r="E1024" s="8" t="n">
        <v>112226454</v>
      </c>
    </row>
    <row r="1025" customFormat="false" ht="13.5" hidden="false" customHeight="true" outlineLevel="0" collapsed="false">
      <c r="A1025" s="7" t="s">
        <v>1191</v>
      </c>
      <c r="B1025" s="8" t="n">
        <v>3</v>
      </c>
      <c r="C1025" s="7" t="s">
        <v>1187</v>
      </c>
      <c r="D1025" s="8" t="n">
        <v>112743009</v>
      </c>
      <c r="E1025" s="8" t="n">
        <v>112939597</v>
      </c>
    </row>
    <row r="1026" customFormat="false" ht="13.5" hidden="false" customHeight="true" outlineLevel="0" collapsed="false">
      <c r="A1026" s="7" t="s">
        <v>1192</v>
      </c>
      <c r="B1026" s="8" t="n">
        <v>3</v>
      </c>
      <c r="C1026" s="7" t="s">
        <v>1193</v>
      </c>
      <c r="D1026" s="8" t="n">
        <v>113318244</v>
      </c>
      <c r="E1026" s="8" t="n">
        <v>113499352</v>
      </c>
    </row>
    <row r="1027" customFormat="false" ht="13.5" hidden="false" customHeight="true" outlineLevel="0" collapsed="false">
      <c r="A1027" s="7" t="s">
        <v>1194</v>
      </c>
      <c r="B1027" s="8" t="n">
        <v>3</v>
      </c>
      <c r="C1027" s="7" t="s">
        <v>1193</v>
      </c>
      <c r="D1027" s="8" t="n">
        <v>113563187</v>
      </c>
      <c r="E1027" s="8" t="n">
        <v>113778905</v>
      </c>
    </row>
    <row r="1028" customFormat="false" ht="13.5" hidden="false" customHeight="true" outlineLevel="0" collapsed="false">
      <c r="A1028" s="7" t="s">
        <v>1195</v>
      </c>
      <c r="B1028" s="8" t="n">
        <v>3</v>
      </c>
      <c r="C1028" s="7" t="s">
        <v>1193</v>
      </c>
      <c r="D1028" s="8" t="n">
        <v>114545937</v>
      </c>
      <c r="E1028" s="8" t="n">
        <v>114693570</v>
      </c>
    </row>
    <row r="1029" customFormat="false" ht="13.5" hidden="false" customHeight="true" outlineLevel="0" collapsed="false">
      <c r="A1029" s="7" t="s">
        <v>1196</v>
      </c>
      <c r="B1029" s="8" t="n">
        <v>3</v>
      </c>
      <c r="C1029" s="7" t="s">
        <v>1197</v>
      </c>
      <c r="D1029" s="8" t="n">
        <v>115459224</v>
      </c>
      <c r="E1029" s="8" t="n">
        <v>115611178</v>
      </c>
    </row>
    <row r="1030" customFormat="false" ht="13.5" hidden="false" customHeight="true" outlineLevel="0" collapsed="false">
      <c r="A1030" s="7" t="s">
        <v>1198</v>
      </c>
      <c r="B1030" s="8" t="n">
        <v>3</v>
      </c>
      <c r="C1030" s="7" t="s">
        <v>1197</v>
      </c>
      <c r="D1030" s="8" t="n">
        <v>115539061</v>
      </c>
      <c r="E1030" s="8" t="n">
        <v>115697749</v>
      </c>
    </row>
    <row r="1031" customFormat="false" ht="13.5" hidden="false" customHeight="true" outlineLevel="0" collapsed="false">
      <c r="A1031" s="7" t="s">
        <v>1199</v>
      </c>
      <c r="B1031" s="8" t="n">
        <v>3</v>
      </c>
      <c r="C1031" s="7" t="s">
        <v>1197</v>
      </c>
      <c r="D1031" s="8" t="n">
        <v>116087301</v>
      </c>
      <c r="E1031" s="8" t="n">
        <v>116199426</v>
      </c>
    </row>
    <row r="1032" customFormat="false" ht="13.5" hidden="false" customHeight="true" outlineLevel="0" collapsed="false">
      <c r="A1032" s="7" t="s">
        <v>1200</v>
      </c>
      <c r="B1032" s="8" t="n">
        <v>3</v>
      </c>
      <c r="C1032" s="7" t="s">
        <v>1197</v>
      </c>
      <c r="D1032" s="8" t="n">
        <v>116846785</v>
      </c>
      <c r="E1032" s="8" t="n">
        <v>116909134</v>
      </c>
    </row>
    <row r="1033" customFormat="false" ht="13.5" hidden="false" customHeight="true" outlineLevel="0" collapsed="false">
      <c r="A1033" s="7" t="s">
        <v>1201</v>
      </c>
      <c r="B1033" s="8" t="n">
        <v>3</v>
      </c>
      <c r="C1033" s="7" t="s">
        <v>1197</v>
      </c>
      <c r="D1033" s="8" t="n">
        <v>117648008</v>
      </c>
      <c r="E1033" s="8" t="n">
        <v>117835791</v>
      </c>
    </row>
    <row r="1034" customFormat="false" ht="13.5" hidden="false" customHeight="true" outlineLevel="0" collapsed="false">
      <c r="A1034" s="7" t="s">
        <v>1202</v>
      </c>
      <c r="B1034" s="8" t="n">
        <v>3</v>
      </c>
      <c r="C1034" s="7" t="s">
        <v>1197</v>
      </c>
      <c r="D1034" s="8" t="n">
        <v>117952401</v>
      </c>
      <c r="E1034" s="8" t="n">
        <v>118125095</v>
      </c>
    </row>
    <row r="1035" customFormat="false" ht="13.5" hidden="false" customHeight="true" outlineLevel="0" collapsed="false">
      <c r="A1035" s="7" t="s">
        <v>1203</v>
      </c>
      <c r="B1035" s="8" t="n">
        <v>3</v>
      </c>
      <c r="C1035" s="7" t="s">
        <v>1204</v>
      </c>
      <c r="D1035" s="8" t="n">
        <v>119084443</v>
      </c>
      <c r="E1035" s="8" t="n">
        <v>119243600</v>
      </c>
    </row>
    <row r="1036" customFormat="false" ht="13.5" hidden="false" customHeight="true" outlineLevel="0" collapsed="false">
      <c r="A1036" s="7" t="s">
        <v>1205</v>
      </c>
      <c r="B1036" s="8" t="n">
        <v>3</v>
      </c>
      <c r="C1036" s="7" t="s">
        <v>1204</v>
      </c>
      <c r="D1036" s="8" t="n">
        <v>119571428</v>
      </c>
      <c r="E1036" s="8" t="n">
        <v>119733154</v>
      </c>
    </row>
    <row r="1037" customFormat="false" ht="13.5" hidden="false" customHeight="true" outlineLevel="0" collapsed="false">
      <c r="A1037" s="7" t="s">
        <v>1206</v>
      </c>
      <c r="B1037" s="8" t="n">
        <v>3</v>
      </c>
      <c r="C1037" s="7" t="s">
        <v>1204</v>
      </c>
      <c r="D1037" s="8" t="n">
        <v>119909462</v>
      </c>
      <c r="E1037" s="8" t="n">
        <v>120057915</v>
      </c>
    </row>
    <row r="1038" customFormat="false" ht="13.5" hidden="false" customHeight="true" outlineLevel="0" collapsed="false">
      <c r="A1038" s="7" t="s">
        <v>1207</v>
      </c>
      <c r="B1038" s="8" t="n">
        <v>3</v>
      </c>
      <c r="C1038" s="7" t="s">
        <v>1208</v>
      </c>
      <c r="D1038" s="8" t="n">
        <v>120926479</v>
      </c>
      <c r="E1038" s="8" t="n">
        <v>121091572</v>
      </c>
    </row>
    <row r="1039" customFormat="false" ht="13.5" hidden="false" customHeight="true" outlineLevel="0" collapsed="false">
      <c r="A1039" s="7" t="s">
        <v>1209</v>
      </c>
      <c r="B1039" s="8" t="n">
        <v>3</v>
      </c>
      <c r="C1039" s="7" t="s">
        <v>1208</v>
      </c>
      <c r="D1039" s="8" t="n">
        <v>121091573</v>
      </c>
      <c r="E1039" s="8" t="n">
        <v>121205097</v>
      </c>
    </row>
    <row r="1040" customFormat="false" ht="13.5" hidden="false" customHeight="true" outlineLevel="0" collapsed="false">
      <c r="A1040" s="7" t="s">
        <v>1210</v>
      </c>
      <c r="B1040" s="8" t="n">
        <v>3</v>
      </c>
      <c r="C1040" s="7" t="s">
        <v>1208</v>
      </c>
      <c r="D1040" s="8" t="n">
        <v>121205098</v>
      </c>
      <c r="E1040" s="8" t="n">
        <v>121326590</v>
      </c>
    </row>
    <row r="1041" customFormat="false" ht="13.5" hidden="false" customHeight="true" outlineLevel="0" collapsed="false">
      <c r="A1041" s="7" t="s">
        <v>1211</v>
      </c>
      <c r="B1041" s="8" t="n">
        <v>3</v>
      </c>
      <c r="C1041" s="7" t="s">
        <v>1208</v>
      </c>
      <c r="D1041" s="8" t="n">
        <v>121651164</v>
      </c>
      <c r="E1041" s="8" t="n">
        <v>121848103</v>
      </c>
    </row>
    <row r="1042" customFormat="false" ht="13.5" hidden="false" customHeight="true" outlineLevel="0" collapsed="false">
      <c r="A1042" s="7" t="s">
        <v>1212</v>
      </c>
      <c r="B1042" s="8" t="n">
        <v>3</v>
      </c>
      <c r="C1042" s="7" t="s">
        <v>1208</v>
      </c>
      <c r="D1042" s="8" t="n">
        <v>122379048</v>
      </c>
      <c r="E1042" s="8" t="n">
        <v>122541123</v>
      </c>
    </row>
    <row r="1043" customFormat="false" ht="13.5" hidden="false" customHeight="true" outlineLevel="0" collapsed="false">
      <c r="A1043" s="7" t="s">
        <v>1213</v>
      </c>
      <c r="B1043" s="8" t="n">
        <v>3</v>
      </c>
      <c r="C1043" s="7" t="s">
        <v>1208</v>
      </c>
      <c r="D1043" s="8" t="n">
        <v>122977348</v>
      </c>
      <c r="E1043" s="8" t="n">
        <v>123147996</v>
      </c>
    </row>
    <row r="1044" customFormat="false" ht="13.5" hidden="false" customHeight="true" outlineLevel="0" collapsed="false">
      <c r="A1044" s="7" t="s">
        <v>1214</v>
      </c>
      <c r="B1044" s="8" t="n">
        <v>3</v>
      </c>
      <c r="C1044" s="7" t="s">
        <v>1208</v>
      </c>
      <c r="D1044" s="8" t="n">
        <v>123486748</v>
      </c>
      <c r="E1044" s="8" t="n">
        <v>123658121</v>
      </c>
    </row>
    <row r="1045" customFormat="false" ht="13.5" hidden="false" customHeight="true" outlineLevel="0" collapsed="false">
      <c r="A1045" s="7" t="s">
        <v>1215</v>
      </c>
      <c r="B1045" s="8" t="n">
        <v>3</v>
      </c>
      <c r="C1045" s="7" t="s">
        <v>1216</v>
      </c>
      <c r="D1045" s="8" t="n">
        <v>123698287</v>
      </c>
      <c r="E1045" s="8" t="n">
        <v>123799155</v>
      </c>
    </row>
    <row r="1046" customFormat="false" ht="13.5" hidden="false" customHeight="true" outlineLevel="0" collapsed="false">
      <c r="A1046" s="7" t="s">
        <v>1217</v>
      </c>
      <c r="B1046" s="8" t="n">
        <v>3</v>
      </c>
      <c r="C1046" s="7" t="s">
        <v>1216</v>
      </c>
      <c r="D1046" s="8" t="n">
        <v>124317502</v>
      </c>
      <c r="E1046" s="8" t="n">
        <v>124513055</v>
      </c>
    </row>
    <row r="1047" customFormat="false" ht="13.5" hidden="false" customHeight="true" outlineLevel="0" collapsed="false">
      <c r="A1047" s="7" t="s">
        <v>1218</v>
      </c>
      <c r="B1047" s="8" t="n">
        <v>3</v>
      </c>
      <c r="C1047" s="7" t="s">
        <v>1216</v>
      </c>
      <c r="D1047" s="8" t="n">
        <v>124651974</v>
      </c>
      <c r="E1047" s="8" t="n">
        <v>124833147</v>
      </c>
    </row>
    <row r="1048" customFormat="false" ht="13.5" hidden="false" customHeight="true" outlineLevel="0" collapsed="false">
      <c r="A1048" s="7" t="s">
        <v>1219</v>
      </c>
      <c r="B1048" s="8" t="n">
        <v>3</v>
      </c>
      <c r="C1048" s="7" t="s">
        <v>1216</v>
      </c>
      <c r="D1048" s="8" t="n">
        <v>125035443</v>
      </c>
      <c r="E1048" s="8" t="n">
        <v>125232802</v>
      </c>
    </row>
    <row r="1049" customFormat="false" ht="13.5" hidden="false" customHeight="true" outlineLevel="0" collapsed="false">
      <c r="A1049" s="7" t="s">
        <v>1220</v>
      </c>
      <c r="B1049" s="8" t="n">
        <v>3</v>
      </c>
      <c r="C1049" s="7" t="s">
        <v>1221</v>
      </c>
      <c r="D1049" s="8" t="n">
        <v>125797353</v>
      </c>
      <c r="E1049" s="8" t="n">
        <v>125947647</v>
      </c>
    </row>
    <row r="1050" customFormat="false" ht="13.5" hidden="false" customHeight="true" outlineLevel="0" collapsed="false">
      <c r="A1050" s="7" t="s">
        <v>1222</v>
      </c>
      <c r="B1050" s="8" t="n">
        <v>3</v>
      </c>
      <c r="C1050" s="7" t="s">
        <v>1221</v>
      </c>
      <c r="D1050" s="8" t="n">
        <v>125910477</v>
      </c>
      <c r="E1050" s="8" t="n">
        <v>126076548</v>
      </c>
    </row>
    <row r="1051" customFormat="false" ht="13.5" hidden="false" customHeight="true" outlineLevel="0" collapsed="false">
      <c r="A1051" s="7" t="s">
        <v>1223</v>
      </c>
      <c r="B1051" s="8" t="n">
        <v>3</v>
      </c>
      <c r="C1051" s="7" t="s">
        <v>1221</v>
      </c>
      <c r="D1051" s="8" t="n">
        <v>126239808</v>
      </c>
      <c r="E1051" s="8" t="n">
        <v>126390377</v>
      </c>
    </row>
    <row r="1052" customFormat="false" ht="13.5" hidden="false" customHeight="true" outlineLevel="0" collapsed="false">
      <c r="A1052" s="7" t="s">
        <v>1224</v>
      </c>
      <c r="B1052" s="8" t="n">
        <v>3</v>
      </c>
      <c r="C1052" s="7" t="s">
        <v>1221</v>
      </c>
      <c r="D1052" s="8" t="n">
        <v>127426586</v>
      </c>
      <c r="E1052" s="8" t="n">
        <v>127484776</v>
      </c>
    </row>
    <row r="1053" customFormat="false" ht="13.5" hidden="false" customHeight="true" outlineLevel="0" collapsed="false">
      <c r="A1053" s="7" t="s">
        <v>1225</v>
      </c>
      <c r="B1053" s="8" t="n">
        <v>3</v>
      </c>
      <c r="C1053" s="7" t="s">
        <v>1221</v>
      </c>
      <c r="D1053" s="8" t="n">
        <v>127488577</v>
      </c>
      <c r="E1053" s="8" t="n">
        <v>127618560</v>
      </c>
    </row>
    <row r="1054" customFormat="false" ht="13.5" hidden="false" customHeight="true" outlineLevel="0" collapsed="false">
      <c r="A1054" s="7" t="s">
        <v>1226</v>
      </c>
      <c r="B1054" s="8" t="n">
        <v>3</v>
      </c>
      <c r="C1054" s="7" t="s">
        <v>1221</v>
      </c>
      <c r="D1054" s="8" t="n">
        <v>127784608</v>
      </c>
      <c r="E1054" s="8" t="n">
        <v>127907541</v>
      </c>
    </row>
    <row r="1055" customFormat="false" ht="13.5" hidden="false" customHeight="true" outlineLevel="0" collapsed="false">
      <c r="A1055" s="7" t="s">
        <v>1227</v>
      </c>
      <c r="B1055" s="8" t="n">
        <v>3</v>
      </c>
      <c r="C1055" s="7" t="s">
        <v>1228</v>
      </c>
      <c r="D1055" s="8" t="n">
        <v>128367212</v>
      </c>
      <c r="E1055" s="8" t="n">
        <v>128410958</v>
      </c>
    </row>
    <row r="1056" customFormat="false" ht="13.5" hidden="false" customHeight="true" outlineLevel="0" collapsed="false">
      <c r="A1056" s="7" t="s">
        <v>1229</v>
      </c>
      <c r="B1056" s="8" t="n">
        <v>3</v>
      </c>
      <c r="C1056" s="7" t="s">
        <v>1228</v>
      </c>
      <c r="D1056" s="8" t="n">
        <v>128599467</v>
      </c>
      <c r="E1056" s="8" t="n">
        <v>128752054</v>
      </c>
    </row>
    <row r="1057" customFormat="false" ht="13.5" hidden="false" customHeight="true" outlineLevel="0" collapsed="false">
      <c r="A1057" s="7" t="s">
        <v>1230</v>
      </c>
      <c r="B1057" s="8" t="n">
        <v>3</v>
      </c>
      <c r="C1057" s="7" t="s">
        <v>1228</v>
      </c>
      <c r="D1057" s="8" t="n">
        <v>128752054</v>
      </c>
      <c r="E1057" s="8" t="n">
        <v>128795304</v>
      </c>
    </row>
    <row r="1058" customFormat="false" ht="13.5" hidden="false" customHeight="true" outlineLevel="0" collapsed="false">
      <c r="A1058" s="7" t="s">
        <v>1231</v>
      </c>
      <c r="B1058" s="8" t="n">
        <v>3</v>
      </c>
      <c r="C1058" s="7" t="s">
        <v>1228</v>
      </c>
      <c r="D1058" s="8" t="n">
        <v>129433209</v>
      </c>
      <c r="E1058" s="8" t="n">
        <v>129602791</v>
      </c>
    </row>
    <row r="1059" customFormat="false" ht="13.5" hidden="false" customHeight="true" outlineLevel="0" collapsed="false">
      <c r="A1059" s="7" t="s">
        <v>1232</v>
      </c>
      <c r="B1059" s="8" t="n">
        <v>3</v>
      </c>
      <c r="C1059" s="7" t="s">
        <v>1228</v>
      </c>
      <c r="D1059" s="8" t="n">
        <v>129790668</v>
      </c>
      <c r="E1059" s="8" t="n">
        <v>129857352</v>
      </c>
    </row>
    <row r="1060" customFormat="false" ht="13.5" hidden="false" customHeight="true" outlineLevel="0" collapsed="false">
      <c r="A1060" s="7" t="s">
        <v>1233</v>
      </c>
      <c r="B1060" s="8" t="n">
        <v>3</v>
      </c>
      <c r="C1060" s="7" t="s">
        <v>1228</v>
      </c>
      <c r="D1060" s="8" t="n">
        <v>130595244</v>
      </c>
      <c r="E1060" s="8" t="n">
        <v>130768339</v>
      </c>
    </row>
    <row r="1061" customFormat="false" ht="13.5" hidden="false" customHeight="true" outlineLevel="0" collapsed="false">
      <c r="A1061" s="7" t="s">
        <v>1234</v>
      </c>
      <c r="B1061" s="8" t="n">
        <v>3</v>
      </c>
      <c r="C1061" s="7" t="s">
        <v>1228</v>
      </c>
      <c r="D1061" s="8" t="n">
        <v>131459241</v>
      </c>
      <c r="E1061" s="8" t="n">
        <v>131616365</v>
      </c>
    </row>
    <row r="1062" customFormat="false" ht="13.5" hidden="false" customHeight="true" outlineLevel="0" collapsed="false">
      <c r="A1062" s="7" t="s">
        <v>1235</v>
      </c>
      <c r="B1062" s="8" t="n">
        <v>3</v>
      </c>
      <c r="C1062" s="7" t="s">
        <v>1228</v>
      </c>
      <c r="D1062" s="8" t="n">
        <v>131810637</v>
      </c>
      <c r="E1062" s="8" t="n">
        <v>131961206</v>
      </c>
    </row>
    <row r="1063" customFormat="false" ht="13.5" hidden="false" customHeight="true" outlineLevel="0" collapsed="false">
      <c r="A1063" s="7" t="s">
        <v>1236</v>
      </c>
      <c r="B1063" s="8" t="n">
        <v>3</v>
      </c>
      <c r="C1063" s="7" t="s">
        <v>1228</v>
      </c>
      <c r="D1063" s="8" t="n">
        <v>132412008</v>
      </c>
      <c r="E1063" s="8" t="n">
        <v>132583569</v>
      </c>
    </row>
    <row r="1064" customFormat="false" ht="13.5" hidden="false" customHeight="true" outlineLevel="0" collapsed="false">
      <c r="A1064" s="7" t="s">
        <v>1237</v>
      </c>
      <c r="B1064" s="8" t="n">
        <v>3</v>
      </c>
      <c r="C1064" s="7" t="s">
        <v>1238</v>
      </c>
      <c r="D1064" s="8" t="n">
        <v>133269040</v>
      </c>
      <c r="E1064" s="8" t="n">
        <v>133445664</v>
      </c>
    </row>
    <row r="1065" customFormat="false" ht="13.5" hidden="false" customHeight="true" outlineLevel="0" collapsed="false">
      <c r="A1065" s="7" t="s">
        <v>1239</v>
      </c>
      <c r="B1065" s="8" t="n">
        <v>3</v>
      </c>
      <c r="C1065" s="7" t="s">
        <v>1238</v>
      </c>
      <c r="D1065" s="8" t="n">
        <v>133822594</v>
      </c>
      <c r="E1065" s="8" t="n">
        <v>133959245</v>
      </c>
    </row>
    <row r="1066" customFormat="false" ht="13.5" hidden="false" customHeight="true" outlineLevel="0" collapsed="false">
      <c r="A1066" s="7" t="s">
        <v>1240</v>
      </c>
      <c r="B1066" s="8" t="n">
        <v>3</v>
      </c>
      <c r="C1066" s="7" t="s">
        <v>1238</v>
      </c>
      <c r="D1066" s="8" t="n">
        <v>134568755</v>
      </c>
      <c r="E1066" s="8" t="n">
        <v>134719261</v>
      </c>
    </row>
    <row r="1067" customFormat="false" ht="13.5" hidden="false" customHeight="true" outlineLevel="0" collapsed="false">
      <c r="A1067" s="7" t="s">
        <v>1241</v>
      </c>
      <c r="B1067" s="8" t="n">
        <v>3</v>
      </c>
      <c r="C1067" s="7" t="s">
        <v>1238</v>
      </c>
      <c r="D1067" s="8" t="n">
        <v>134600393</v>
      </c>
      <c r="E1067" s="8" t="n">
        <v>134771767</v>
      </c>
    </row>
    <row r="1068" customFormat="false" ht="13.5" hidden="false" customHeight="true" outlineLevel="0" collapsed="false">
      <c r="A1068" s="7" t="s">
        <v>1242</v>
      </c>
      <c r="B1068" s="8" t="n">
        <v>3</v>
      </c>
      <c r="C1068" s="7" t="s">
        <v>1238</v>
      </c>
      <c r="D1068" s="8" t="n">
        <v>135276793</v>
      </c>
      <c r="E1068" s="8" t="n">
        <v>135464700</v>
      </c>
    </row>
    <row r="1069" customFormat="false" ht="13.5" hidden="false" customHeight="true" outlineLevel="0" collapsed="false">
      <c r="A1069" s="7" t="s">
        <v>1243</v>
      </c>
      <c r="B1069" s="8" t="n">
        <v>3</v>
      </c>
      <c r="C1069" s="7" t="s">
        <v>1238</v>
      </c>
      <c r="D1069" s="8" t="n">
        <v>135843648</v>
      </c>
      <c r="E1069" s="8" t="n">
        <v>136012653</v>
      </c>
    </row>
    <row r="1070" customFormat="false" ht="13.5" hidden="false" customHeight="true" outlineLevel="0" collapsed="false">
      <c r="A1070" s="7" t="s">
        <v>1244</v>
      </c>
      <c r="B1070" s="8" t="n">
        <v>3</v>
      </c>
      <c r="C1070" s="7" t="s">
        <v>1245</v>
      </c>
      <c r="D1070" s="8" t="n">
        <v>136539149</v>
      </c>
      <c r="E1070" s="8" t="n">
        <v>136692885</v>
      </c>
    </row>
    <row r="1071" customFormat="false" ht="13.5" hidden="false" customHeight="true" outlineLevel="0" collapsed="false">
      <c r="A1071" s="7" t="s">
        <v>1246</v>
      </c>
      <c r="B1071" s="8" t="n">
        <v>3</v>
      </c>
      <c r="C1071" s="7" t="s">
        <v>1247</v>
      </c>
      <c r="D1071" s="8" t="n">
        <v>137431849</v>
      </c>
      <c r="E1071" s="8" t="n">
        <v>137537988</v>
      </c>
    </row>
    <row r="1072" customFormat="false" ht="13.5" hidden="false" customHeight="true" outlineLevel="0" collapsed="false">
      <c r="A1072" s="7" t="s">
        <v>1248</v>
      </c>
      <c r="B1072" s="8" t="n">
        <v>3</v>
      </c>
      <c r="C1072" s="7" t="s">
        <v>1247</v>
      </c>
      <c r="D1072" s="8" t="n">
        <v>137845269</v>
      </c>
      <c r="E1072" s="8" t="n">
        <v>137888020</v>
      </c>
    </row>
    <row r="1073" customFormat="false" ht="13.5" hidden="false" customHeight="true" outlineLevel="0" collapsed="false">
      <c r="A1073" s="7" t="s">
        <v>1249</v>
      </c>
      <c r="B1073" s="8" t="n">
        <v>3</v>
      </c>
      <c r="C1073" s="7" t="s">
        <v>1247</v>
      </c>
      <c r="D1073" s="8" t="n">
        <v>138231869</v>
      </c>
      <c r="E1073" s="8" t="n">
        <v>138416932</v>
      </c>
    </row>
    <row r="1074" customFormat="false" ht="13.5" hidden="false" customHeight="true" outlineLevel="0" collapsed="false">
      <c r="A1074" s="7" t="s">
        <v>1250</v>
      </c>
      <c r="B1074" s="8" t="n">
        <v>3</v>
      </c>
      <c r="C1074" s="7" t="s">
        <v>1247</v>
      </c>
      <c r="D1074" s="8" t="n">
        <v>138893214</v>
      </c>
      <c r="E1074" s="8" t="n">
        <v>139048123</v>
      </c>
    </row>
    <row r="1075" customFormat="false" ht="13.5" hidden="false" customHeight="true" outlineLevel="0" collapsed="false">
      <c r="A1075" s="7" t="s">
        <v>1251</v>
      </c>
      <c r="B1075" s="8" t="n">
        <v>3</v>
      </c>
      <c r="C1075" s="7" t="s">
        <v>1247</v>
      </c>
      <c r="D1075" s="8" t="n">
        <v>139874056</v>
      </c>
      <c r="E1075" s="8" t="n">
        <v>140024539</v>
      </c>
    </row>
    <row r="1076" customFormat="false" ht="13.5" hidden="false" customHeight="true" outlineLevel="0" collapsed="false">
      <c r="A1076" s="7" t="s">
        <v>1252</v>
      </c>
      <c r="B1076" s="8" t="n">
        <v>3</v>
      </c>
      <c r="C1076" s="7" t="s">
        <v>1253</v>
      </c>
      <c r="D1076" s="8" t="n">
        <v>140425645</v>
      </c>
      <c r="E1076" s="8" t="n">
        <v>140510868</v>
      </c>
    </row>
    <row r="1077" customFormat="false" ht="13.5" hidden="false" customHeight="true" outlineLevel="0" collapsed="false">
      <c r="A1077" s="7" t="s">
        <v>1254</v>
      </c>
      <c r="B1077" s="8" t="n">
        <v>3</v>
      </c>
      <c r="C1077" s="7" t="s">
        <v>1253</v>
      </c>
      <c r="D1077" s="8" t="n">
        <v>141263362</v>
      </c>
      <c r="E1077" s="8" t="n">
        <v>141441533</v>
      </c>
    </row>
    <row r="1078" customFormat="false" ht="13.5" hidden="false" customHeight="true" outlineLevel="0" collapsed="false">
      <c r="A1078" s="7" t="s">
        <v>1255</v>
      </c>
      <c r="B1078" s="8" t="n">
        <v>3</v>
      </c>
      <c r="C1078" s="7" t="s">
        <v>1253</v>
      </c>
      <c r="D1078" s="8" t="n">
        <v>142174422</v>
      </c>
      <c r="E1078" s="8" t="n">
        <v>142328314</v>
      </c>
    </row>
    <row r="1079" customFormat="false" ht="13.5" hidden="false" customHeight="true" outlineLevel="0" collapsed="false">
      <c r="A1079" s="7" t="s">
        <v>1256</v>
      </c>
      <c r="B1079" s="8" t="n">
        <v>3</v>
      </c>
      <c r="C1079" s="7" t="s">
        <v>1253</v>
      </c>
      <c r="D1079" s="8" t="n">
        <v>142877341</v>
      </c>
      <c r="E1079" s="8" t="n">
        <v>143032560</v>
      </c>
    </row>
    <row r="1080" customFormat="false" ht="13.5" hidden="false" customHeight="true" outlineLevel="0" collapsed="false">
      <c r="A1080" s="7" t="s">
        <v>1257</v>
      </c>
      <c r="B1080" s="8" t="n">
        <v>3</v>
      </c>
      <c r="C1080" s="7" t="s">
        <v>1253</v>
      </c>
      <c r="D1080" s="8" t="n">
        <v>143699588</v>
      </c>
      <c r="E1080" s="8" t="n">
        <v>143845286</v>
      </c>
    </row>
    <row r="1081" customFormat="false" ht="13.5" hidden="false" customHeight="true" outlineLevel="0" collapsed="false">
      <c r="A1081" s="7" t="s">
        <v>1258</v>
      </c>
      <c r="B1081" s="8" t="n">
        <v>3</v>
      </c>
      <c r="C1081" s="7" t="s">
        <v>1253</v>
      </c>
      <c r="D1081" s="8" t="n">
        <v>144154808</v>
      </c>
      <c r="E1081" s="8" t="n">
        <v>144312333</v>
      </c>
    </row>
    <row r="1082" customFormat="false" ht="13.5" hidden="false" customHeight="true" outlineLevel="0" collapsed="false">
      <c r="A1082" s="7" t="s">
        <v>1259</v>
      </c>
      <c r="B1082" s="8" t="n">
        <v>3</v>
      </c>
      <c r="C1082" s="7" t="s">
        <v>1260</v>
      </c>
      <c r="D1082" s="8" t="n">
        <v>144846151</v>
      </c>
      <c r="E1082" s="8" t="n">
        <v>144912579</v>
      </c>
    </row>
    <row r="1083" customFormat="false" ht="13.5" hidden="false" customHeight="true" outlineLevel="0" collapsed="false">
      <c r="A1083" s="7" t="s">
        <v>1261</v>
      </c>
      <c r="B1083" s="8" t="n">
        <v>3</v>
      </c>
      <c r="C1083" s="7" t="s">
        <v>1260</v>
      </c>
      <c r="D1083" s="8" t="n">
        <v>145900347</v>
      </c>
      <c r="E1083" s="8" t="n">
        <v>146013690</v>
      </c>
    </row>
    <row r="1084" customFormat="false" ht="13.5" hidden="false" customHeight="true" outlineLevel="0" collapsed="false">
      <c r="A1084" s="7" t="s">
        <v>1262</v>
      </c>
      <c r="B1084" s="8" t="n">
        <v>3</v>
      </c>
      <c r="C1084" s="7" t="s">
        <v>1260</v>
      </c>
      <c r="D1084" s="8" t="n">
        <v>147011453</v>
      </c>
      <c r="E1084" s="8" t="n">
        <v>147184823</v>
      </c>
    </row>
    <row r="1085" customFormat="false" ht="13.5" hidden="false" customHeight="true" outlineLevel="0" collapsed="false">
      <c r="A1085" s="7" t="s">
        <v>1263</v>
      </c>
      <c r="B1085" s="8" t="n">
        <v>3</v>
      </c>
      <c r="C1085" s="7" t="s">
        <v>1260</v>
      </c>
      <c r="D1085" s="8" t="n">
        <v>147710126</v>
      </c>
      <c r="E1085" s="8" t="n">
        <v>147851432</v>
      </c>
    </row>
    <row r="1086" customFormat="false" ht="13.5" hidden="false" customHeight="true" outlineLevel="0" collapsed="false">
      <c r="A1086" s="7" t="s">
        <v>1264</v>
      </c>
      <c r="B1086" s="8" t="n">
        <v>3</v>
      </c>
      <c r="C1086" s="7" t="s">
        <v>1260</v>
      </c>
      <c r="D1086" s="8" t="n">
        <v>148522669</v>
      </c>
      <c r="E1086" s="8" t="n">
        <v>148705868</v>
      </c>
    </row>
    <row r="1087" customFormat="false" ht="13.5" hidden="false" customHeight="true" outlineLevel="0" collapsed="false">
      <c r="A1087" s="7" t="s">
        <v>1265</v>
      </c>
      <c r="B1087" s="8" t="n">
        <v>3</v>
      </c>
      <c r="C1087" s="7" t="s">
        <v>1260</v>
      </c>
      <c r="D1087" s="8" t="n">
        <v>149024197</v>
      </c>
      <c r="E1087" s="8" t="n">
        <v>149228712</v>
      </c>
    </row>
    <row r="1088" customFormat="false" ht="13.5" hidden="false" customHeight="true" outlineLevel="0" collapsed="false">
      <c r="A1088" s="7" t="s">
        <v>1266</v>
      </c>
      <c r="B1088" s="8" t="n">
        <v>3</v>
      </c>
      <c r="C1088" s="7" t="s">
        <v>1260</v>
      </c>
      <c r="D1088" s="8" t="n">
        <v>149111640</v>
      </c>
      <c r="E1088" s="8" t="n">
        <v>149312037</v>
      </c>
    </row>
    <row r="1089" customFormat="false" ht="13.5" hidden="false" customHeight="true" outlineLevel="0" collapsed="false">
      <c r="A1089" s="7" t="s">
        <v>1267</v>
      </c>
      <c r="B1089" s="8" t="n">
        <v>3</v>
      </c>
      <c r="C1089" s="7" t="s">
        <v>992</v>
      </c>
      <c r="D1089" s="8" t="n">
        <v>149511884</v>
      </c>
      <c r="E1089" s="8" t="n">
        <v>149662370</v>
      </c>
    </row>
    <row r="1090" customFormat="false" ht="13.5" hidden="false" customHeight="true" outlineLevel="0" collapsed="false">
      <c r="A1090" s="7" t="s">
        <v>1268</v>
      </c>
      <c r="B1090" s="8" t="n">
        <v>3</v>
      </c>
      <c r="C1090" s="7" t="s">
        <v>1260</v>
      </c>
      <c r="D1090" s="8" t="n">
        <v>150194653</v>
      </c>
      <c r="E1090" s="8" t="n">
        <v>150305700</v>
      </c>
    </row>
    <row r="1091" customFormat="false" ht="13.5" hidden="false" customHeight="true" outlineLevel="0" collapsed="false">
      <c r="A1091" s="7" t="s">
        <v>1269</v>
      </c>
      <c r="B1091" s="8" t="n">
        <v>3</v>
      </c>
      <c r="C1091" s="7" t="s">
        <v>1270</v>
      </c>
      <c r="D1091" s="8" t="n">
        <v>151508469</v>
      </c>
      <c r="E1091" s="8" t="n">
        <v>151678834</v>
      </c>
    </row>
    <row r="1092" customFormat="false" ht="13.5" hidden="false" customHeight="true" outlineLevel="0" collapsed="false">
      <c r="A1092" s="7" t="s">
        <v>1271</v>
      </c>
      <c r="B1092" s="8" t="n">
        <v>3</v>
      </c>
      <c r="C1092" s="7" t="s">
        <v>1270</v>
      </c>
      <c r="D1092" s="8" t="n">
        <v>152100278</v>
      </c>
      <c r="E1092" s="8" t="n">
        <v>152279771</v>
      </c>
    </row>
    <row r="1093" customFormat="false" ht="13.5" hidden="false" customHeight="true" outlineLevel="0" collapsed="false">
      <c r="A1093" s="7" t="s">
        <v>1272</v>
      </c>
      <c r="B1093" s="8" t="n">
        <v>3</v>
      </c>
      <c r="C1093" s="7" t="s">
        <v>1270</v>
      </c>
      <c r="D1093" s="8" t="n">
        <v>153000385</v>
      </c>
      <c r="E1093" s="8" t="n">
        <v>153170718</v>
      </c>
    </row>
    <row r="1094" customFormat="false" ht="13.5" hidden="false" customHeight="true" outlineLevel="0" collapsed="false">
      <c r="A1094" s="7" t="s">
        <v>1273</v>
      </c>
      <c r="B1094" s="8" t="n">
        <v>3</v>
      </c>
      <c r="C1094" s="7" t="s">
        <v>1270</v>
      </c>
      <c r="D1094" s="8" t="n">
        <v>153144932</v>
      </c>
      <c r="E1094" s="8" t="n">
        <v>153314621</v>
      </c>
    </row>
    <row r="1095" customFormat="false" ht="13.5" hidden="false" customHeight="true" outlineLevel="0" collapsed="false">
      <c r="A1095" s="7" t="s">
        <v>1274</v>
      </c>
      <c r="B1095" s="8" t="n">
        <v>3</v>
      </c>
      <c r="C1095" s="7" t="s">
        <v>1275</v>
      </c>
      <c r="D1095" s="8" t="n">
        <v>153502274</v>
      </c>
      <c r="E1095" s="8" t="n">
        <v>153697708</v>
      </c>
    </row>
    <row r="1096" customFormat="false" ht="13.5" hidden="false" customHeight="true" outlineLevel="0" collapsed="false">
      <c r="A1096" s="7" t="s">
        <v>1276</v>
      </c>
      <c r="B1096" s="8" t="n">
        <v>3</v>
      </c>
      <c r="C1096" s="7" t="s">
        <v>1270</v>
      </c>
      <c r="D1096" s="8" t="n">
        <v>153502274</v>
      </c>
      <c r="E1096" s="8" t="n">
        <v>153697708</v>
      </c>
    </row>
    <row r="1097" customFormat="false" ht="13.5" hidden="false" customHeight="true" outlineLevel="0" collapsed="false">
      <c r="A1097" s="7" t="s">
        <v>1277</v>
      </c>
      <c r="B1097" s="8" t="n">
        <v>3</v>
      </c>
      <c r="C1097" s="7" t="s">
        <v>1093</v>
      </c>
      <c r="D1097" s="8" t="n">
        <v>153771818</v>
      </c>
      <c r="E1097" s="8" t="n">
        <v>153914722</v>
      </c>
    </row>
    <row r="1098" customFormat="false" ht="13.5" hidden="false" customHeight="true" outlineLevel="0" collapsed="false">
      <c r="A1098" s="7" t="s">
        <v>1278</v>
      </c>
      <c r="B1098" s="8" t="n">
        <v>3</v>
      </c>
      <c r="C1098" s="7" t="s">
        <v>1275</v>
      </c>
      <c r="D1098" s="8" t="n">
        <v>154300702</v>
      </c>
      <c r="E1098" s="8" t="n">
        <v>154499353</v>
      </c>
    </row>
    <row r="1099" customFormat="false" ht="13.5" hidden="false" customHeight="true" outlineLevel="0" collapsed="false">
      <c r="A1099" s="7" t="s">
        <v>1279</v>
      </c>
      <c r="B1099" s="8" t="n">
        <v>3</v>
      </c>
      <c r="C1099" s="7" t="s">
        <v>1275</v>
      </c>
      <c r="D1099" s="8" t="n">
        <v>154754672</v>
      </c>
      <c r="E1099" s="8" t="n">
        <v>154885813</v>
      </c>
    </row>
    <row r="1100" customFormat="false" ht="13.5" hidden="false" customHeight="true" outlineLevel="0" collapsed="false">
      <c r="A1100" s="7" t="s">
        <v>1280</v>
      </c>
      <c r="B1100" s="8" t="n">
        <v>3</v>
      </c>
      <c r="C1100" s="7" t="s">
        <v>1275</v>
      </c>
      <c r="D1100" s="8" t="n">
        <v>155950816</v>
      </c>
      <c r="E1100" s="8" t="n">
        <v>156012953</v>
      </c>
    </row>
    <row r="1101" customFormat="false" ht="13.5" hidden="false" customHeight="true" outlineLevel="0" collapsed="false">
      <c r="A1101" s="7" t="s">
        <v>1281</v>
      </c>
      <c r="B1101" s="8" t="n">
        <v>3</v>
      </c>
      <c r="C1101" s="7" t="s">
        <v>1275</v>
      </c>
      <c r="D1101" s="8" t="n">
        <v>156642096</v>
      </c>
      <c r="E1101" s="8" t="n">
        <v>156810060</v>
      </c>
    </row>
    <row r="1102" customFormat="false" ht="13.5" hidden="false" customHeight="true" outlineLevel="0" collapsed="false">
      <c r="A1102" s="7" t="s">
        <v>1282</v>
      </c>
      <c r="B1102" s="8" t="n">
        <v>3</v>
      </c>
      <c r="C1102" s="7" t="s">
        <v>1283</v>
      </c>
      <c r="D1102" s="8" t="n">
        <v>157113251</v>
      </c>
      <c r="E1102" s="8" t="n">
        <v>157286194</v>
      </c>
    </row>
    <row r="1103" customFormat="false" ht="13.5" hidden="false" customHeight="true" outlineLevel="0" collapsed="false">
      <c r="A1103" s="7" t="s">
        <v>1284</v>
      </c>
      <c r="B1103" s="8" t="n">
        <v>3</v>
      </c>
      <c r="C1103" s="7" t="s">
        <v>1283</v>
      </c>
      <c r="D1103" s="8" t="n">
        <v>157974716</v>
      </c>
      <c r="E1103" s="8" t="n">
        <v>158122235</v>
      </c>
    </row>
    <row r="1104" customFormat="false" ht="13.5" hidden="false" customHeight="true" outlineLevel="0" collapsed="false">
      <c r="A1104" s="7" t="s">
        <v>1285</v>
      </c>
      <c r="B1104" s="8" t="n">
        <v>3</v>
      </c>
      <c r="C1104" s="7" t="s">
        <v>1286</v>
      </c>
      <c r="D1104" s="8" t="n">
        <v>158817681</v>
      </c>
      <c r="E1104" s="8" t="n">
        <v>158979205</v>
      </c>
    </row>
    <row r="1105" customFormat="false" ht="13.5" hidden="false" customHeight="true" outlineLevel="0" collapsed="false">
      <c r="A1105" s="7" t="s">
        <v>1287</v>
      </c>
      <c r="B1105" s="8" t="n">
        <v>3</v>
      </c>
      <c r="C1105" s="7" t="s">
        <v>1286</v>
      </c>
      <c r="D1105" s="8" t="n">
        <v>158951117</v>
      </c>
      <c r="E1105" s="8" t="n">
        <v>159141700</v>
      </c>
    </row>
    <row r="1106" customFormat="false" ht="13.5" hidden="false" customHeight="true" outlineLevel="0" collapsed="false">
      <c r="A1106" s="7" t="s">
        <v>1288</v>
      </c>
      <c r="B1106" s="8" t="n">
        <v>3</v>
      </c>
      <c r="C1106" s="7" t="s">
        <v>1286</v>
      </c>
      <c r="D1106" s="8" t="n">
        <v>159389659</v>
      </c>
      <c r="E1106" s="8" t="n">
        <v>159578717</v>
      </c>
    </row>
    <row r="1107" customFormat="false" ht="13.5" hidden="false" customHeight="true" outlineLevel="0" collapsed="false">
      <c r="A1107" s="7" t="s">
        <v>1289</v>
      </c>
      <c r="B1107" s="8" t="n">
        <v>3</v>
      </c>
      <c r="C1107" s="7" t="s">
        <v>1290</v>
      </c>
      <c r="D1107" s="8" t="n">
        <v>160726422</v>
      </c>
      <c r="E1107" s="8" t="n">
        <v>160903111</v>
      </c>
    </row>
    <row r="1108" customFormat="false" ht="13.5" hidden="false" customHeight="true" outlineLevel="0" collapsed="false">
      <c r="A1108" s="7" t="s">
        <v>1291</v>
      </c>
      <c r="B1108" s="8" t="n">
        <v>3</v>
      </c>
      <c r="C1108" s="7" t="s">
        <v>1290</v>
      </c>
      <c r="D1108" s="8" t="n">
        <v>160880530</v>
      </c>
      <c r="E1108" s="8" t="n">
        <v>161037608</v>
      </c>
    </row>
    <row r="1109" customFormat="false" ht="13.5" hidden="false" customHeight="true" outlineLevel="0" collapsed="false">
      <c r="A1109" s="7" t="s">
        <v>1292</v>
      </c>
      <c r="B1109" s="8" t="n">
        <v>3</v>
      </c>
      <c r="C1109" s="7" t="s">
        <v>1290</v>
      </c>
      <c r="D1109" s="8" t="n">
        <v>161145014</v>
      </c>
      <c r="E1109" s="8" t="n">
        <v>161320814</v>
      </c>
    </row>
    <row r="1110" customFormat="false" ht="13.5" hidden="false" customHeight="true" outlineLevel="0" collapsed="false">
      <c r="A1110" s="7" t="s">
        <v>1293</v>
      </c>
      <c r="B1110" s="8" t="n">
        <v>3</v>
      </c>
      <c r="C1110" s="7" t="s">
        <v>1290</v>
      </c>
      <c r="D1110" s="8" t="n">
        <v>162044657</v>
      </c>
      <c r="E1110" s="8" t="n">
        <v>162207623</v>
      </c>
    </row>
    <row r="1111" customFormat="false" ht="13.5" hidden="false" customHeight="true" outlineLevel="0" collapsed="false">
      <c r="A1111" s="7" t="s">
        <v>1294</v>
      </c>
      <c r="B1111" s="8" t="n">
        <v>3</v>
      </c>
      <c r="C1111" s="7" t="s">
        <v>1295</v>
      </c>
      <c r="D1111" s="8" t="n">
        <v>162910266</v>
      </c>
      <c r="E1111" s="8" t="n">
        <v>163060945</v>
      </c>
    </row>
    <row r="1112" customFormat="false" ht="13.5" hidden="false" customHeight="true" outlineLevel="0" collapsed="false">
      <c r="A1112" s="7" t="s">
        <v>1296</v>
      </c>
      <c r="B1112" s="8" t="n">
        <v>3</v>
      </c>
      <c r="C1112" s="7" t="s">
        <v>1295</v>
      </c>
      <c r="D1112" s="8" t="n">
        <v>163329244</v>
      </c>
      <c r="E1112" s="8" t="n">
        <v>163447014</v>
      </c>
    </row>
    <row r="1113" customFormat="false" ht="13.5" hidden="false" customHeight="true" outlineLevel="0" collapsed="false">
      <c r="A1113" s="7" t="s">
        <v>1297</v>
      </c>
      <c r="B1113" s="8" t="n">
        <v>3</v>
      </c>
      <c r="C1113" s="7" t="s">
        <v>1295</v>
      </c>
      <c r="D1113" s="8" t="n">
        <v>164366662</v>
      </c>
      <c r="E1113" s="8" t="n">
        <v>164516640</v>
      </c>
    </row>
    <row r="1114" customFormat="false" ht="13.5" hidden="false" customHeight="true" outlineLevel="0" collapsed="false">
      <c r="A1114" s="7" t="s">
        <v>1298</v>
      </c>
      <c r="B1114" s="8" t="n">
        <v>3</v>
      </c>
      <c r="C1114" s="7" t="s">
        <v>1295</v>
      </c>
      <c r="D1114" s="8" t="n">
        <v>165289729</v>
      </c>
      <c r="E1114" s="8" t="n">
        <v>165465059</v>
      </c>
    </row>
    <row r="1115" customFormat="false" ht="13.5" hidden="false" customHeight="true" outlineLevel="0" collapsed="false">
      <c r="A1115" s="7" t="s">
        <v>1299</v>
      </c>
      <c r="B1115" s="8" t="n">
        <v>3</v>
      </c>
      <c r="C1115" s="7" t="s">
        <v>1295</v>
      </c>
      <c r="D1115" s="8" t="n">
        <v>166070615</v>
      </c>
      <c r="E1115" s="8" t="n">
        <v>166237045</v>
      </c>
    </row>
    <row r="1116" customFormat="false" ht="13.5" hidden="false" customHeight="true" outlineLevel="0" collapsed="false">
      <c r="A1116" s="7" t="s">
        <v>1300</v>
      </c>
      <c r="B1116" s="8" t="n">
        <v>3</v>
      </c>
      <c r="C1116" s="7" t="s">
        <v>1295</v>
      </c>
      <c r="D1116" s="8" t="n">
        <v>166351132</v>
      </c>
      <c r="E1116" s="8" t="n">
        <v>166562658</v>
      </c>
    </row>
    <row r="1117" customFormat="false" ht="13.5" hidden="false" customHeight="true" outlineLevel="0" collapsed="false">
      <c r="A1117" s="7" t="s">
        <v>1301</v>
      </c>
      <c r="B1117" s="8" t="n">
        <v>3</v>
      </c>
      <c r="C1117" s="7" t="s">
        <v>1295</v>
      </c>
      <c r="D1117" s="8" t="n">
        <v>167343076</v>
      </c>
      <c r="E1117" s="8" t="n">
        <v>167517660</v>
      </c>
    </row>
    <row r="1118" customFormat="false" ht="13.5" hidden="false" customHeight="true" outlineLevel="0" collapsed="false">
      <c r="A1118" s="7" t="s">
        <v>1302</v>
      </c>
      <c r="B1118" s="8" t="n">
        <v>3</v>
      </c>
      <c r="C1118" s="7" t="s">
        <v>1295</v>
      </c>
      <c r="D1118" s="8" t="n">
        <v>168015309</v>
      </c>
      <c r="E1118" s="8" t="n">
        <v>168173896</v>
      </c>
    </row>
    <row r="1119" customFormat="false" ht="13.5" hidden="false" customHeight="true" outlineLevel="0" collapsed="false">
      <c r="A1119" s="7" t="s">
        <v>1303</v>
      </c>
      <c r="B1119" s="8" t="n">
        <v>3</v>
      </c>
      <c r="C1119" s="7" t="s">
        <v>1295</v>
      </c>
      <c r="D1119" s="8" t="n">
        <v>168566878</v>
      </c>
      <c r="E1119" s="8" t="n">
        <v>168739953</v>
      </c>
    </row>
    <row r="1120" customFormat="false" ht="13.5" hidden="false" customHeight="true" outlineLevel="0" collapsed="false">
      <c r="A1120" s="7" t="s">
        <v>1304</v>
      </c>
      <c r="B1120" s="8" t="n">
        <v>3</v>
      </c>
      <c r="C1120" s="7" t="s">
        <v>1305</v>
      </c>
      <c r="D1120" s="8" t="n">
        <v>169463831</v>
      </c>
      <c r="E1120" s="8" t="n">
        <v>169651487</v>
      </c>
    </row>
    <row r="1121" customFormat="false" ht="13.5" hidden="false" customHeight="true" outlineLevel="0" collapsed="false">
      <c r="A1121" s="7" t="s">
        <v>1306</v>
      </c>
      <c r="B1121" s="8" t="n">
        <v>3</v>
      </c>
      <c r="C1121" s="7" t="s">
        <v>1305</v>
      </c>
      <c r="D1121" s="8" t="n">
        <v>170366497</v>
      </c>
      <c r="E1121" s="8" t="n">
        <v>170543979</v>
      </c>
    </row>
    <row r="1122" customFormat="false" ht="13.5" hidden="false" customHeight="true" outlineLevel="0" collapsed="false">
      <c r="A1122" s="7" t="s">
        <v>1307</v>
      </c>
      <c r="B1122" s="8" t="n">
        <v>3</v>
      </c>
      <c r="C1122" s="7" t="s">
        <v>1305</v>
      </c>
      <c r="D1122" s="8" t="n">
        <v>170729276</v>
      </c>
      <c r="E1122" s="8" t="n">
        <v>170932035</v>
      </c>
    </row>
    <row r="1123" customFormat="false" ht="13.5" hidden="false" customHeight="true" outlineLevel="0" collapsed="false">
      <c r="A1123" s="7" t="s">
        <v>1308</v>
      </c>
      <c r="B1123" s="8" t="n">
        <v>3</v>
      </c>
      <c r="C1123" s="7" t="s">
        <v>1305</v>
      </c>
      <c r="D1123" s="8" t="n">
        <v>170830775</v>
      </c>
      <c r="E1123" s="8" t="n">
        <v>170980889</v>
      </c>
    </row>
    <row r="1124" customFormat="false" ht="13.5" hidden="false" customHeight="true" outlineLevel="0" collapsed="false">
      <c r="A1124" s="7" t="s">
        <v>1309</v>
      </c>
      <c r="B1124" s="8" t="n">
        <v>3</v>
      </c>
      <c r="C1124" s="7" t="s">
        <v>1305</v>
      </c>
      <c r="D1124" s="8" t="n">
        <v>170977556</v>
      </c>
      <c r="E1124" s="8" t="n">
        <v>171101041</v>
      </c>
    </row>
    <row r="1125" customFormat="false" ht="13.5" hidden="false" customHeight="true" outlineLevel="0" collapsed="false">
      <c r="A1125" s="7" t="s">
        <v>1310</v>
      </c>
      <c r="B1125" s="8" t="n">
        <v>3</v>
      </c>
      <c r="C1125" s="7" t="s">
        <v>1305</v>
      </c>
      <c r="D1125" s="8" t="n">
        <v>171649597</v>
      </c>
      <c r="E1125" s="8" t="n">
        <v>171831469</v>
      </c>
    </row>
    <row r="1126" customFormat="false" ht="13.5" hidden="false" customHeight="true" outlineLevel="0" collapsed="false">
      <c r="A1126" s="7" t="s">
        <v>1311</v>
      </c>
      <c r="B1126" s="8" t="n">
        <v>3</v>
      </c>
      <c r="C1126" s="7" t="s">
        <v>1305</v>
      </c>
      <c r="D1126" s="8" t="n">
        <v>171936122</v>
      </c>
      <c r="E1126" s="8" t="n">
        <v>172092560</v>
      </c>
    </row>
    <row r="1127" customFormat="false" ht="13.5" hidden="false" customHeight="true" outlineLevel="0" collapsed="false">
      <c r="A1127" s="7" t="s">
        <v>1312</v>
      </c>
      <c r="B1127" s="8" t="n">
        <v>3</v>
      </c>
      <c r="C1127" s="7" t="s">
        <v>1305</v>
      </c>
      <c r="D1127" s="8" t="n">
        <v>172584276</v>
      </c>
      <c r="E1127" s="8" t="n">
        <v>172740542</v>
      </c>
    </row>
    <row r="1128" customFormat="false" ht="13.5" hidden="false" customHeight="true" outlineLevel="0" collapsed="false">
      <c r="A1128" s="7" t="s">
        <v>1313</v>
      </c>
      <c r="B1128" s="8" t="n">
        <v>3</v>
      </c>
      <c r="C1128" s="7" t="s">
        <v>1314</v>
      </c>
      <c r="D1128" s="8" t="n">
        <v>173181079</v>
      </c>
      <c r="E1128" s="8" t="n">
        <v>173348030</v>
      </c>
    </row>
    <row r="1129" customFormat="false" ht="13.5" hidden="false" customHeight="true" outlineLevel="0" collapsed="false">
      <c r="A1129" s="7" t="s">
        <v>1315</v>
      </c>
      <c r="B1129" s="8" t="n">
        <v>3</v>
      </c>
      <c r="C1129" s="7" t="s">
        <v>1314</v>
      </c>
      <c r="D1129" s="8" t="n">
        <v>173687993</v>
      </c>
      <c r="E1129" s="8" t="n">
        <v>173855790</v>
      </c>
    </row>
    <row r="1130" customFormat="false" ht="13.5" hidden="false" customHeight="true" outlineLevel="0" collapsed="false">
      <c r="A1130" s="7" t="s">
        <v>1316</v>
      </c>
      <c r="B1130" s="8" t="n">
        <v>3</v>
      </c>
      <c r="C1130" s="7" t="s">
        <v>1314</v>
      </c>
      <c r="D1130" s="8" t="n">
        <v>174306001</v>
      </c>
      <c r="E1130" s="8" t="n">
        <v>174464172</v>
      </c>
    </row>
    <row r="1131" customFormat="false" ht="13.5" hidden="false" customHeight="true" outlineLevel="0" collapsed="false">
      <c r="A1131" s="7" t="s">
        <v>1317</v>
      </c>
      <c r="B1131" s="8" t="n">
        <v>3</v>
      </c>
      <c r="C1131" s="7" t="s">
        <v>1314</v>
      </c>
      <c r="D1131" s="8" t="n">
        <v>175130497</v>
      </c>
      <c r="E1131" s="8" t="n">
        <v>175274564</v>
      </c>
    </row>
    <row r="1132" customFormat="false" ht="13.5" hidden="false" customHeight="true" outlineLevel="0" collapsed="false">
      <c r="A1132" s="7" t="s">
        <v>1318</v>
      </c>
      <c r="B1132" s="8" t="n">
        <v>3</v>
      </c>
      <c r="C1132" s="7" t="s">
        <v>1314</v>
      </c>
      <c r="D1132" s="8" t="n">
        <v>175307382</v>
      </c>
      <c r="E1132" s="8" t="n">
        <v>175497987</v>
      </c>
    </row>
    <row r="1133" customFormat="false" ht="13.5" hidden="false" customHeight="true" outlineLevel="0" collapsed="false">
      <c r="A1133" s="7" t="s">
        <v>1319</v>
      </c>
      <c r="B1133" s="8" t="n">
        <v>3</v>
      </c>
      <c r="C1133" s="7" t="s">
        <v>1314</v>
      </c>
      <c r="D1133" s="8" t="n">
        <v>175941396</v>
      </c>
      <c r="E1133" s="8" t="n">
        <v>176091799</v>
      </c>
    </row>
    <row r="1134" customFormat="false" ht="13.5" hidden="false" customHeight="true" outlineLevel="0" collapsed="false">
      <c r="A1134" s="7" t="s">
        <v>1320</v>
      </c>
      <c r="B1134" s="8" t="n">
        <v>3</v>
      </c>
      <c r="C1134" s="7" t="s">
        <v>1314</v>
      </c>
      <c r="D1134" s="8" t="n">
        <v>176700413</v>
      </c>
      <c r="E1134" s="8" t="n">
        <v>176861985</v>
      </c>
    </row>
    <row r="1135" customFormat="false" ht="13.5" hidden="false" customHeight="true" outlineLevel="0" collapsed="false">
      <c r="A1135" s="7" t="s">
        <v>1321</v>
      </c>
      <c r="B1135" s="8" t="n">
        <v>3</v>
      </c>
      <c r="C1135" s="7" t="s">
        <v>1322</v>
      </c>
      <c r="D1135" s="8" t="n">
        <v>177684934</v>
      </c>
      <c r="E1135" s="8" t="n">
        <v>177849629</v>
      </c>
    </row>
    <row r="1136" customFormat="false" ht="13.5" hidden="false" customHeight="true" outlineLevel="0" collapsed="false">
      <c r="A1136" s="7" t="s">
        <v>1323</v>
      </c>
      <c r="B1136" s="8" t="n">
        <v>3</v>
      </c>
      <c r="C1136" s="7" t="s">
        <v>1322</v>
      </c>
      <c r="D1136" s="8" t="n">
        <v>178148668</v>
      </c>
      <c r="E1136" s="8" t="n">
        <v>178318088</v>
      </c>
    </row>
    <row r="1137" customFormat="false" ht="13.5" hidden="false" customHeight="true" outlineLevel="0" collapsed="false">
      <c r="A1137" s="7" t="s">
        <v>1324</v>
      </c>
      <c r="B1137" s="8" t="n">
        <v>3</v>
      </c>
      <c r="C1137" s="7" t="s">
        <v>1322</v>
      </c>
      <c r="D1137" s="8" t="n">
        <v>178971544</v>
      </c>
      <c r="E1137" s="8" t="n">
        <v>179129183</v>
      </c>
    </row>
    <row r="1138" customFormat="false" ht="13.5" hidden="false" customHeight="true" outlineLevel="0" collapsed="false">
      <c r="A1138" s="7" t="s">
        <v>1325</v>
      </c>
      <c r="B1138" s="8" t="n">
        <v>3</v>
      </c>
      <c r="C1138" s="7" t="s">
        <v>1322</v>
      </c>
      <c r="D1138" s="8" t="n">
        <v>179511194</v>
      </c>
      <c r="E1138" s="8" t="n">
        <v>179653391</v>
      </c>
    </row>
    <row r="1139" customFormat="false" ht="13.5" hidden="false" customHeight="true" outlineLevel="0" collapsed="false">
      <c r="A1139" s="7" t="s">
        <v>1326</v>
      </c>
      <c r="B1139" s="8" t="n">
        <v>3</v>
      </c>
      <c r="C1139" s="7" t="s">
        <v>1322</v>
      </c>
      <c r="D1139" s="8" t="n">
        <v>180212677</v>
      </c>
      <c r="E1139" s="8" t="n">
        <v>180360600</v>
      </c>
    </row>
    <row r="1140" customFormat="false" ht="13.5" hidden="false" customHeight="true" outlineLevel="0" collapsed="false">
      <c r="A1140" s="7" t="s">
        <v>1327</v>
      </c>
      <c r="B1140" s="8" t="n">
        <v>3</v>
      </c>
      <c r="C1140" s="7" t="s">
        <v>1328</v>
      </c>
      <c r="D1140" s="8" t="n">
        <v>180867440</v>
      </c>
      <c r="E1140" s="8" t="n">
        <v>181028473</v>
      </c>
    </row>
    <row r="1141" customFormat="false" ht="13.5" hidden="false" customHeight="true" outlineLevel="0" collapsed="false">
      <c r="A1141" s="7" t="s">
        <v>1329</v>
      </c>
      <c r="B1141" s="8" t="n">
        <v>3</v>
      </c>
      <c r="C1141" s="7" t="s">
        <v>1328</v>
      </c>
      <c r="D1141" s="8" t="n">
        <v>181373289</v>
      </c>
      <c r="E1141" s="8" t="n">
        <v>181566496</v>
      </c>
    </row>
    <row r="1142" customFormat="false" ht="13.5" hidden="false" customHeight="true" outlineLevel="0" collapsed="false">
      <c r="A1142" s="7" t="s">
        <v>1330</v>
      </c>
      <c r="B1142" s="8" t="n">
        <v>3</v>
      </c>
      <c r="C1142" s="7" t="s">
        <v>1328</v>
      </c>
      <c r="D1142" s="8" t="n">
        <v>181653288</v>
      </c>
      <c r="E1142" s="8" t="n">
        <v>181855973</v>
      </c>
    </row>
    <row r="1143" customFormat="false" ht="13.5" hidden="false" customHeight="true" outlineLevel="0" collapsed="false">
      <c r="A1143" s="7" t="s">
        <v>1331</v>
      </c>
      <c r="B1143" s="8" t="n">
        <v>3</v>
      </c>
      <c r="C1143" s="7" t="s">
        <v>1328</v>
      </c>
      <c r="D1143" s="8" t="n">
        <v>182239321</v>
      </c>
      <c r="E1143" s="8" t="n">
        <v>182381916</v>
      </c>
    </row>
    <row r="1144" customFormat="false" ht="13.5" hidden="false" customHeight="true" outlineLevel="0" collapsed="false">
      <c r="A1144" s="7" t="s">
        <v>1332</v>
      </c>
      <c r="B1144" s="8" t="n">
        <v>3</v>
      </c>
      <c r="C1144" s="7" t="s">
        <v>1328</v>
      </c>
      <c r="D1144" s="8" t="n">
        <v>183094286</v>
      </c>
      <c r="E1144" s="8" t="n">
        <v>183272602</v>
      </c>
    </row>
    <row r="1145" customFormat="false" ht="13.5" hidden="false" customHeight="true" outlineLevel="0" collapsed="false">
      <c r="A1145" s="7" t="s">
        <v>1333</v>
      </c>
      <c r="B1145" s="8" t="n">
        <v>3</v>
      </c>
      <c r="C1145" s="7" t="s">
        <v>1328</v>
      </c>
      <c r="D1145" s="8" t="n">
        <v>183953576</v>
      </c>
      <c r="E1145" s="8" t="n">
        <v>184104170</v>
      </c>
    </row>
    <row r="1146" customFormat="false" ht="13.5" hidden="false" customHeight="true" outlineLevel="0" collapsed="false">
      <c r="A1146" s="7" t="s">
        <v>1334</v>
      </c>
      <c r="B1146" s="8" t="n">
        <v>3</v>
      </c>
      <c r="C1146" s="7" t="s">
        <v>1335</v>
      </c>
      <c r="D1146" s="8" t="n">
        <v>184722221</v>
      </c>
      <c r="E1146" s="8" t="n">
        <v>184913466</v>
      </c>
    </row>
    <row r="1147" customFormat="false" ht="13.5" hidden="false" customHeight="true" outlineLevel="0" collapsed="false">
      <c r="A1147" s="7" t="s">
        <v>1336</v>
      </c>
      <c r="B1147" s="8" t="n">
        <v>3</v>
      </c>
      <c r="C1147" s="7" t="s">
        <v>1335</v>
      </c>
      <c r="D1147" s="8" t="n">
        <v>185806556</v>
      </c>
      <c r="E1147" s="8" t="n">
        <v>185957169</v>
      </c>
    </row>
    <row r="1148" customFormat="false" ht="13.5" hidden="false" customHeight="true" outlineLevel="0" collapsed="false">
      <c r="A1148" s="7" t="s">
        <v>1337</v>
      </c>
      <c r="B1148" s="8" t="n">
        <v>3</v>
      </c>
      <c r="C1148" s="7" t="s">
        <v>1338</v>
      </c>
      <c r="D1148" s="8" t="n">
        <v>186612235</v>
      </c>
      <c r="E1148" s="8" t="n">
        <v>186768130</v>
      </c>
    </row>
    <row r="1149" customFormat="false" ht="13.5" hidden="false" customHeight="true" outlineLevel="0" collapsed="false">
      <c r="A1149" s="7" t="s">
        <v>1339</v>
      </c>
      <c r="B1149" s="8" t="n">
        <v>3</v>
      </c>
      <c r="C1149" s="7" t="s">
        <v>1338</v>
      </c>
      <c r="D1149" s="8" t="n">
        <v>187218924</v>
      </c>
      <c r="E1149" s="8" t="n">
        <v>187289578</v>
      </c>
    </row>
    <row r="1150" customFormat="false" ht="13.5" hidden="false" customHeight="true" outlineLevel="0" collapsed="false">
      <c r="A1150" s="7" t="s">
        <v>1340</v>
      </c>
      <c r="B1150" s="8" t="n">
        <v>3</v>
      </c>
      <c r="C1150" s="7" t="s">
        <v>1341</v>
      </c>
      <c r="D1150" s="8" t="n">
        <v>187916513</v>
      </c>
      <c r="E1150" s="8" t="n">
        <v>188068880</v>
      </c>
    </row>
    <row r="1151" customFormat="false" ht="13.5" hidden="false" customHeight="true" outlineLevel="0" collapsed="false">
      <c r="A1151" s="7" t="s">
        <v>1342</v>
      </c>
      <c r="B1151" s="8" t="n">
        <v>3</v>
      </c>
      <c r="C1151" s="7" t="s">
        <v>1341</v>
      </c>
      <c r="D1151" s="8" t="n">
        <v>188693479</v>
      </c>
      <c r="E1151" s="8" t="n">
        <v>188860124</v>
      </c>
    </row>
    <row r="1152" customFormat="false" ht="13.5" hidden="false" customHeight="true" outlineLevel="0" collapsed="false">
      <c r="A1152" s="7" t="s">
        <v>1343</v>
      </c>
      <c r="B1152" s="8" t="n">
        <v>3</v>
      </c>
      <c r="C1152" s="7" t="s">
        <v>1341</v>
      </c>
      <c r="D1152" s="8" t="n">
        <v>189297951</v>
      </c>
      <c r="E1152" s="8" t="n">
        <v>189469840</v>
      </c>
    </row>
    <row r="1153" customFormat="false" ht="13.5" hidden="false" customHeight="true" outlineLevel="0" collapsed="false">
      <c r="A1153" s="7" t="s">
        <v>1344</v>
      </c>
      <c r="B1153" s="8" t="n">
        <v>3</v>
      </c>
      <c r="C1153" s="7" t="s">
        <v>1345</v>
      </c>
      <c r="D1153" s="8" t="n">
        <v>189651195</v>
      </c>
      <c r="E1153" s="8" t="n">
        <v>189838091</v>
      </c>
    </row>
    <row r="1154" customFormat="false" ht="13.5" hidden="false" customHeight="true" outlineLevel="0" collapsed="false">
      <c r="A1154" s="7" t="s">
        <v>1346</v>
      </c>
      <c r="B1154" s="8" t="n">
        <v>3</v>
      </c>
      <c r="C1154" s="7" t="s">
        <v>1345</v>
      </c>
      <c r="D1154" s="8" t="n">
        <v>190161001</v>
      </c>
      <c r="E1154" s="8" t="n">
        <v>190315008</v>
      </c>
    </row>
    <row r="1155" customFormat="false" ht="13.5" hidden="false" customHeight="true" outlineLevel="0" collapsed="false">
      <c r="A1155" s="7" t="s">
        <v>1347</v>
      </c>
      <c r="B1155" s="8" t="n">
        <v>3</v>
      </c>
      <c r="C1155" s="7" t="s">
        <v>1345</v>
      </c>
      <c r="D1155" s="8" t="n">
        <v>190561333</v>
      </c>
      <c r="E1155" s="8" t="n">
        <v>190731939</v>
      </c>
    </row>
    <row r="1156" customFormat="false" ht="13.5" hidden="false" customHeight="true" outlineLevel="0" collapsed="false">
      <c r="A1156" s="7" t="s">
        <v>1348</v>
      </c>
      <c r="B1156" s="8" t="n">
        <v>3</v>
      </c>
      <c r="C1156" s="7" t="s">
        <v>1345</v>
      </c>
      <c r="D1156" s="8" t="n">
        <v>190926777</v>
      </c>
      <c r="E1156" s="8" t="n">
        <v>191077208</v>
      </c>
    </row>
    <row r="1157" customFormat="false" ht="13.5" hidden="false" customHeight="true" outlineLevel="0" collapsed="false">
      <c r="A1157" s="7" t="s">
        <v>1349</v>
      </c>
      <c r="B1157" s="8" t="n">
        <v>3</v>
      </c>
      <c r="C1157" s="7" t="s">
        <v>1345</v>
      </c>
      <c r="D1157" s="8" t="n">
        <v>191414828</v>
      </c>
      <c r="E1157" s="8" t="n">
        <v>191576344</v>
      </c>
    </row>
    <row r="1158" customFormat="false" ht="13.5" hidden="false" customHeight="true" outlineLevel="0" collapsed="false">
      <c r="A1158" s="7" t="s">
        <v>1350</v>
      </c>
      <c r="B1158" s="8" t="n">
        <v>3</v>
      </c>
      <c r="C1158" s="7" t="s">
        <v>1345</v>
      </c>
      <c r="D1158" s="8" t="n">
        <v>191570667</v>
      </c>
      <c r="E1158" s="8" t="n">
        <v>191754869</v>
      </c>
    </row>
    <row r="1159" customFormat="false" ht="13.5" hidden="false" customHeight="true" outlineLevel="0" collapsed="false">
      <c r="A1159" s="7" t="s">
        <v>1351</v>
      </c>
      <c r="B1159" s="8" t="n">
        <v>3</v>
      </c>
      <c r="C1159" s="7" t="s">
        <v>1345</v>
      </c>
      <c r="D1159" s="8" t="n">
        <v>192417779</v>
      </c>
      <c r="E1159" s="8" t="n">
        <v>192503536</v>
      </c>
    </row>
    <row r="1160" customFormat="false" ht="13.5" hidden="false" customHeight="true" outlineLevel="0" collapsed="false">
      <c r="A1160" s="7" t="s">
        <v>1352</v>
      </c>
      <c r="B1160" s="8" t="n">
        <v>3</v>
      </c>
      <c r="C1160" s="7" t="s">
        <v>1345</v>
      </c>
      <c r="D1160" s="8" t="n">
        <v>193293947</v>
      </c>
      <c r="E1160" s="8" t="n">
        <v>193446505</v>
      </c>
    </row>
    <row r="1161" customFormat="false" ht="13.5" hidden="false" customHeight="true" outlineLevel="0" collapsed="false">
      <c r="A1161" s="7" t="s">
        <v>1353</v>
      </c>
      <c r="B1161" s="8" t="n">
        <v>3</v>
      </c>
      <c r="C1161" s="7" t="s">
        <v>1345</v>
      </c>
      <c r="D1161" s="8" t="n">
        <v>193387626</v>
      </c>
      <c r="E1161" s="8" t="n">
        <v>193550120</v>
      </c>
    </row>
    <row r="1162" customFormat="false" ht="13.5" hidden="false" customHeight="true" outlineLevel="0" collapsed="false">
      <c r="A1162" s="7" t="s">
        <v>1354</v>
      </c>
      <c r="B1162" s="8" t="n">
        <v>3</v>
      </c>
      <c r="C1162" s="7" t="s">
        <v>1345</v>
      </c>
      <c r="D1162" s="8" t="n">
        <v>193748165</v>
      </c>
      <c r="E1162" s="8" t="n">
        <v>193916460</v>
      </c>
    </row>
    <row r="1163" customFormat="false" ht="13.5" hidden="false" customHeight="true" outlineLevel="0" collapsed="false">
      <c r="A1163" s="7" t="s">
        <v>1355</v>
      </c>
      <c r="B1163" s="8" t="n">
        <v>3</v>
      </c>
      <c r="C1163" s="7" t="s">
        <v>1345</v>
      </c>
      <c r="D1163" s="8" t="n">
        <v>193863515</v>
      </c>
      <c r="E1163" s="8" t="n">
        <v>194023821</v>
      </c>
    </row>
    <row r="1164" customFormat="false" ht="13.5" hidden="false" customHeight="true" outlineLevel="0" collapsed="false">
      <c r="A1164" s="7" t="s">
        <v>1356</v>
      </c>
      <c r="B1164" s="8" t="n">
        <v>3</v>
      </c>
      <c r="C1164" s="7" t="s">
        <v>1357</v>
      </c>
      <c r="D1164" s="8" t="n">
        <v>194458136</v>
      </c>
      <c r="E1164" s="8" t="n">
        <v>194558136</v>
      </c>
    </row>
    <row r="1165" customFormat="false" ht="13.5" hidden="false" customHeight="true" outlineLevel="0" collapsed="false">
      <c r="A1165" s="7" t="s">
        <v>1358</v>
      </c>
      <c r="B1165" s="8" t="n">
        <v>3</v>
      </c>
      <c r="C1165" s="7" t="s">
        <v>1357</v>
      </c>
      <c r="D1165" s="8" t="n">
        <v>194520736</v>
      </c>
      <c r="E1165" s="8" t="n">
        <v>194731957</v>
      </c>
    </row>
    <row r="1166" customFormat="false" ht="13.5" hidden="false" customHeight="true" outlineLevel="0" collapsed="false">
      <c r="A1166" s="7" t="s">
        <v>1359</v>
      </c>
      <c r="B1166" s="8" t="n">
        <v>3</v>
      </c>
      <c r="C1166" s="7" t="s">
        <v>1357</v>
      </c>
      <c r="D1166" s="8" t="n">
        <v>195548615</v>
      </c>
      <c r="E1166" s="8" t="n">
        <v>195699128</v>
      </c>
    </row>
    <row r="1167" customFormat="false" ht="13.5" hidden="false" customHeight="true" outlineLevel="0" collapsed="false">
      <c r="A1167" s="7" t="s">
        <v>1360</v>
      </c>
      <c r="B1167" s="8" t="n">
        <v>3</v>
      </c>
      <c r="C1167" s="7" t="s">
        <v>1357</v>
      </c>
      <c r="D1167" s="8" t="n">
        <v>196223480</v>
      </c>
      <c r="E1167" s="8" t="n">
        <v>196389394</v>
      </c>
    </row>
    <row r="1168" customFormat="false" ht="13.5" hidden="false" customHeight="true" outlineLevel="0" collapsed="false">
      <c r="A1168" s="7" t="s">
        <v>1361</v>
      </c>
      <c r="B1168" s="8" t="n">
        <v>3</v>
      </c>
      <c r="C1168" s="7" t="s">
        <v>1357</v>
      </c>
      <c r="D1168" s="8" t="n">
        <v>196534006</v>
      </c>
      <c r="E1168" s="8" t="n">
        <v>196687901</v>
      </c>
    </row>
    <row r="1169" customFormat="false" ht="13.5" hidden="false" customHeight="true" outlineLevel="0" collapsed="false">
      <c r="A1169" s="7" t="s">
        <v>1362</v>
      </c>
      <c r="B1169" s="8" t="n">
        <v>3</v>
      </c>
      <c r="C1169" s="7" t="s">
        <v>1357</v>
      </c>
      <c r="D1169" s="8" t="n">
        <v>196908457</v>
      </c>
      <c r="E1169" s="8" t="n">
        <v>197078007</v>
      </c>
    </row>
    <row r="1170" customFormat="false" ht="13.5" hidden="false" customHeight="true" outlineLevel="0" collapsed="false">
      <c r="A1170" s="7" t="s">
        <v>1363</v>
      </c>
      <c r="B1170" s="8" t="n">
        <v>3</v>
      </c>
      <c r="C1170" s="7" t="s">
        <v>1357</v>
      </c>
      <c r="D1170" s="8" t="n">
        <v>196966645</v>
      </c>
      <c r="E1170" s="8" t="n">
        <v>197086919</v>
      </c>
    </row>
    <row r="1171" customFormat="false" ht="13.5" hidden="false" customHeight="true" outlineLevel="0" collapsed="false">
      <c r="A1171" s="7" t="s">
        <v>1364</v>
      </c>
      <c r="B1171" s="8" t="n">
        <v>3</v>
      </c>
      <c r="C1171" s="7" t="s">
        <v>1357</v>
      </c>
      <c r="D1171" s="8" t="n">
        <v>197395720</v>
      </c>
      <c r="E1171" s="8" t="n">
        <v>197559903</v>
      </c>
    </row>
    <row r="1172" customFormat="false" ht="13.5" hidden="false" customHeight="true" outlineLevel="0" collapsed="false">
      <c r="A1172" s="7" t="s">
        <v>1365</v>
      </c>
      <c r="B1172" s="8" t="n">
        <v>3</v>
      </c>
      <c r="C1172" s="7" t="s">
        <v>1357</v>
      </c>
      <c r="D1172" s="8" t="n">
        <v>198205773</v>
      </c>
      <c r="E1172" s="8" t="n">
        <v>198345367</v>
      </c>
    </row>
    <row r="1173" customFormat="false" ht="13.5" hidden="false" customHeight="true" outlineLevel="0" collapsed="false">
      <c r="A1173" s="7" t="s">
        <v>1366</v>
      </c>
      <c r="B1173" s="8" t="n">
        <v>3</v>
      </c>
      <c r="C1173" s="7" t="s">
        <v>1357</v>
      </c>
      <c r="D1173" s="8" t="n">
        <v>198343364</v>
      </c>
      <c r="E1173" s="8" t="n">
        <v>198532077</v>
      </c>
    </row>
    <row r="1174" customFormat="false" ht="13.5" hidden="false" customHeight="true" outlineLevel="0" collapsed="false">
      <c r="A1174" s="7" t="s">
        <v>1367</v>
      </c>
      <c r="B1174" s="8" t="n">
        <v>3</v>
      </c>
      <c r="C1174" s="7" t="s">
        <v>1357</v>
      </c>
      <c r="D1174" s="8" t="n">
        <v>198956612</v>
      </c>
      <c r="E1174" s="8" t="n">
        <v>199135545</v>
      </c>
    </row>
    <row r="1175" customFormat="false" ht="13.5" hidden="false" customHeight="true" outlineLevel="0" collapsed="false">
      <c r="A1175" s="7" t="s">
        <v>1368</v>
      </c>
      <c r="B1175" s="8" t="n">
        <v>3</v>
      </c>
      <c r="C1175" s="7" t="s">
        <v>1357</v>
      </c>
      <c r="D1175" s="8" t="n">
        <v>198981258</v>
      </c>
      <c r="E1175" s="8" t="n">
        <v>199164014</v>
      </c>
    </row>
    <row r="1176" customFormat="false" ht="13.5" hidden="false" customHeight="true" outlineLevel="0" collapsed="false">
      <c r="A1176" s="7" t="s">
        <v>1369</v>
      </c>
      <c r="B1176" s="8" t="n">
        <v>4</v>
      </c>
      <c r="C1176" s="7" t="s">
        <v>1370</v>
      </c>
      <c r="D1176" s="8" t="n">
        <v>62665</v>
      </c>
      <c r="E1176" s="8" t="n">
        <v>255416</v>
      </c>
    </row>
    <row r="1177" customFormat="false" ht="13.5" hidden="false" customHeight="true" outlineLevel="0" collapsed="false">
      <c r="A1177" s="7" t="s">
        <v>1371</v>
      </c>
      <c r="B1177" s="8" t="n">
        <v>4</v>
      </c>
      <c r="C1177" s="7" t="s">
        <v>1370</v>
      </c>
      <c r="D1177" s="8" t="n">
        <v>73000</v>
      </c>
      <c r="E1177" s="8" t="n">
        <v>173000</v>
      </c>
    </row>
    <row r="1178" customFormat="false" ht="13.5" hidden="false" customHeight="true" outlineLevel="0" collapsed="false">
      <c r="A1178" s="7" t="s">
        <v>1372</v>
      </c>
      <c r="B1178" s="8" t="n">
        <v>4</v>
      </c>
      <c r="C1178" s="7" t="s">
        <v>1370</v>
      </c>
      <c r="D1178" s="8" t="n">
        <v>1082847</v>
      </c>
      <c r="E1178" s="8" t="n">
        <v>1273308</v>
      </c>
    </row>
    <row r="1179" customFormat="false" ht="13.5" hidden="false" customHeight="true" outlineLevel="0" collapsed="false">
      <c r="A1179" s="7" t="s">
        <v>1373</v>
      </c>
      <c r="B1179" s="8" t="n">
        <v>4</v>
      </c>
      <c r="C1179" s="7" t="s">
        <v>1370</v>
      </c>
      <c r="D1179" s="8" t="n">
        <v>1117981</v>
      </c>
      <c r="E1179" s="8" t="n">
        <v>1250256</v>
      </c>
    </row>
    <row r="1180" customFormat="false" ht="13.5" hidden="false" customHeight="true" outlineLevel="0" collapsed="false">
      <c r="A1180" s="7" t="s">
        <v>1374</v>
      </c>
      <c r="B1180" s="8" t="n">
        <v>4</v>
      </c>
      <c r="C1180" s="7" t="s">
        <v>1370</v>
      </c>
      <c r="D1180" s="8" t="n">
        <v>1463977</v>
      </c>
      <c r="E1180" s="8" t="n">
        <v>1594781</v>
      </c>
    </row>
    <row r="1181" customFormat="false" ht="13.5" hidden="false" customHeight="true" outlineLevel="0" collapsed="false">
      <c r="A1181" s="7" t="s">
        <v>1375</v>
      </c>
      <c r="B1181" s="8" t="n">
        <v>4</v>
      </c>
      <c r="C1181" s="7" t="s">
        <v>1370</v>
      </c>
      <c r="D1181" s="8" t="n">
        <v>1592781</v>
      </c>
      <c r="E1181" s="8" t="n">
        <v>1782006</v>
      </c>
    </row>
    <row r="1182" customFormat="false" ht="13.5" hidden="false" customHeight="true" outlineLevel="0" collapsed="false">
      <c r="A1182" s="7" t="s">
        <v>1376</v>
      </c>
      <c r="B1182" s="8" t="n">
        <v>4</v>
      </c>
      <c r="C1182" s="7" t="s">
        <v>1370</v>
      </c>
      <c r="D1182" s="8" t="n">
        <v>1777607</v>
      </c>
      <c r="E1182" s="8" t="n">
        <v>1932121</v>
      </c>
    </row>
    <row r="1183" customFormat="false" ht="13.5" hidden="false" customHeight="true" outlineLevel="0" collapsed="false">
      <c r="A1183" s="7" t="s">
        <v>1377</v>
      </c>
      <c r="B1183" s="8" t="n">
        <v>4</v>
      </c>
      <c r="C1183" s="7" t="s">
        <v>1370</v>
      </c>
      <c r="D1183" s="8" t="n">
        <v>1780007</v>
      </c>
      <c r="E1183" s="8" t="n">
        <v>1847456</v>
      </c>
    </row>
    <row r="1184" customFormat="false" ht="13.5" hidden="false" customHeight="true" outlineLevel="0" collapsed="false">
      <c r="A1184" s="7" t="s">
        <v>1378</v>
      </c>
      <c r="B1184" s="8" t="n">
        <v>4</v>
      </c>
      <c r="C1184" s="7" t="s">
        <v>1370</v>
      </c>
      <c r="D1184" s="8" t="n">
        <v>2335047</v>
      </c>
      <c r="E1184" s="8" t="n">
        <v>2485651</v>
      </c>
    </row>
    <row r="1185" customFormat="false" ht="13.5" hidden="false" customHeight="true" outlineLevel="0" collapsed="false">
      <c r="A1185" s="7" t="s">
        <v>1379</v>
      </c>
      <c r="B1185" s="8" t="n">
        <v>4</v>
      </c>
      <c r="C1185" s="7" t="s">
        <v>1370</v>
      </c>
      <c r="D1185" s="8" t="n">
        <v>2703932</v>
      </c>
      <c r="E1185" s="8" t="n">
        <v>2914994</v>
      </c>
    </row>
    <row r="1186" customFormat="false" ht="13.5" hidden="false" customHeight="true" outlineLevel="0" collapsed="false">
      <c r="A1186" s="7" t="s">
        <v>1380</v>
      </c>
      <c r="B1186" s="8" t="n">
        <v>4</v>
      </c>
      <c r="C1186" s="7" t="s">
        <v>1370</v>
      </c>
      <c r="D1186" s="8" t="n">
        <v>2705962</v>
      </c>
      <c r="E1186" s="8" t="n">
        <v>2786035</v>
      </c>
    </row>
    <row r="1187" customFormat="false" ht="13.5" hidden="false" customHeight="true" outlineLevel="0" collapsed="false">
      <c r="A1187" s="7" t="s">
        <v>1381</v>
      </c>
      <c r="B1187" s="8" t="n">
        <v>4</v>
      </c>
      <c r="C1187" s="7" t="s">
        <v>1370</v>
      </c>
      <c r="D1187" s="8" t="n">
        <v>2785965</v>
      </c>
      <c r="E1187" s="8" t="n">
        <v>2935734</v>
      </c>
    </row>
    <row r="1188" customFormat="false" ht="13.5" hidden="false" customHeight="true" outlineLevel="0" collapsed="false">
      <c r="A1188" s="7" t="s">
        <v>1382</v>
      </c>
      <c r="B1188" s="8" t="n">
        <v>4</v>
      </c>
      <c r="C1188" s="7" t="s">
        <v>1370</v>
      </c>
      <c r="D1188" s="8" t="n">
        <v>2957933</v>
      </c>
      <c r="E1188" s="8" t="n">
        <v>3130589</v>
      </c>
    </row>
    <row r="1189" customFormat="false" ht="13.5" hidden="false" customHeight="true" outlineLevel="0" collapsed="false">
      <c r="A1189" s="7" t="s">
        <v>1383</v>
      </c>
      <c r="B1189" s="8" t="n">
        <v>4</v>
      </c>
      <c r="C1189" s="7" t="s">
        <v>1370</v>
      </c>
      <c r="D1189" s="8" t="n">
        <v>3436940</v>
      </c>
      <c r="E1189" s="8" t="n">
        <v>3643725</v>
      </c>
    </row>
    <row r="1190" customFormat="false" ht="13.5" hidden="false" customHeight="true" outlineLevel="0" collapsed="false">
      <c r="A1190" s="7" t="s">
        <v>1384</v>
      </c>
      <c r="B1190" s="8" t="n">
        <v>4</v>
      </c>
      <c r="C1190" s="7" t="s">
        <v>1370</v>
      </c>
      <c r="D1190" s="8" t="n">
        <v>4117200</v>
      </c>
      <c r="E1190" s="8" t="n">
        <v>4308795</v>
      </c>
    </row>
    <row r="1191" customFormat="false" ht="13.5" hidden="false" customHeight="true" outlineLevel="0" collapsed="false">
      <c r="A1191" s="7" t="s">
        <v>1385</v>
      </c>
      <c r="B1191" s="8" t="n">
        <v>4</v>
      </c>
      <c r="C1191" s="7" t="s">
        <v>1386</v>
      </c>
      <c r="D1191" s="8" t="n">
        <v>5161233</v>
      </c>
      <c r="E1191" s="8" t="n">
        <v>5356091</v>
      </c>
    </row>
    <row r="1192" customFormat="false" ht="13.5" hidden="false" customHeight="true" outlineLevel="0" collapsed="false">
      <c r="A1192" s="7" t="s">
        <v>1387</v>
      </c>
      <c r="B1192" s="8" t="n">
        <v>4</v>
      </c>
      <c r="C1192" s="7" t="s">
        <v>1388</v>
      </c>
      <c r="D1192" s="8" t="n">
        <v>6196304</v>
      </c>
      <c r="E1192" s="8" t="n">
        <v>6360296</v>
      </c>
    </row>
    <row r="1193" customFormat="false" ht="13.5" hidden="false" customHeight="true" outlineLevel="0" collapsed="false">
      <c r="A1193" s="7" t="s">
        <v>1389</v>
      </c>
      <c r="B1193" s="8" t="n">
        <v>4</v>
      </c>
      <c r="C1193" s="7" t="s">
        <v>1388</v>
      </c>
      <c r="D1193" s="8" t="n">
        <v>7106220</v>
      </c>
      <c r="E1193" s="8" t="n">
        <v>7314734</v>
      </c>
    </row>
    <row r="1194" customFormat="false" ht="13.5" hidden="false" customHeight="true" outlineLevel="0" collapsed="false">
      <c r="A1194" s="7" t="s">
        <v>1390</v>
      </c>
      <c r="B1194" s="8" t="n">
        <v>4</v>
      </c>
      <c r="C1194" s="7" t="s">
        <v>1388</v>
      </c>
      <c r="D1194" s="8" t="n">
        <v>8004545</v>
      </c>
      <c r="E1194" s="8" t="n">
        <v>8216701</v>
      </c>
    </row>
    <row r="1195" customFormat="false" ht="13.5" hidden="false" customHeight="true" outlineLevel="0" collapsed="false">
      <c r="A1195" s="7" t="s">
        <v>1391</v>
      </c>
      <c r="B1195" s="8" t="n">
        <v>4</v>
      </c>
      <c r="C1195" s="7" t="s">
        <v>1388</v>
      </c>
      <c r="D1195" s="8" t="n">
        <v>8218695</v>
      </c>
      <c r="E1195" s="8" t="n">
        <v>8382648</v>
      </c>
    </row>
    <row r="1196" customFormat="false" ht="13.5" hidden="false" customHeight="true" outlineLevel="0" collapsed="false">
      <c r="A1196" s="7" t="s">
        <v>1392</v>
      </c>
      <c r="B1196" s="8" t="n">
        <v>4</v>
      </c>
      <c r="C1196" s="7" t="s">
        <v>1388</v>
      </c>
      <c r="D1196" s="8" t="n">
        <v>8634553</v>
      </c>
      <c r="E1196" s="8" t="n">
        <v>8848737</v>
      </c>
    </row>
    <row r="1197" customFormat="false" ht="13.5" hidden="false" customHeight="true" outlineLevel="0" collapsed="false">
      <c r="A1197" s="7" t="s">
        <v>1393</v>
      </c>
      <c r="B1197" s="8" t="n">
        <v>4</v>
      </c>
      <c r="C1197" s="7" t="s">
        <v>1388</v>
      </c>
      <c r="D1197" s="8" t="n">
        <v>8775988</v>
      </c>
      <c r="E1197" s="8" t="n">
        <v>8847678</v>
      </c>
    </row>
    <row r="1198" customFormat="false" ht="13.5" hidden="false" customHeight="true" outlineLevel="0" collapsed="false">
      <c r="A1198" s="7" t="s">
        <v>1394</v>
      </c>
      <c r="B1198" s="8" t="n">
        <v>4</v>
      </c>
      <c r="C1198" s="7" t="s">
        <v>1388</v>
      </c>
      <c r="D1198" s="8" t="n">
        <v>9505546</v>
      </c>
      <c r="E1198" s="8" t="n">
        <v>9633523</v>
      </c>
    </row>
    <row r="1199" customFormat="false" ht="13.5" hidden="false" customHeight="true" outlineLevel="0" collapsed="false">
      <c r="A1199" s="7" t="s">
        <v>1395</v>
      </c>
      <c r="B1199" s="8" t="n">
        <v>4</v>
      </c>
      <c r="C1199" s="7" t="s">
        <v>1388</v>
      </c>
      <c r="D1199" s="8" t="n">
        <v>10275012</v>
      </c>
      <c r="E1199" s="8" t="n">
        <v>10441123</v>
      </c>
    </row>
    <row r="1200" customFormat="false" ht="13.5" hidden="false" customHeight="true" outlineLevel="0" collapsed="false">
      <c r="A1200" s="7" t="s">
        <v>1396</v>
      </c>
      <c r="B1200" s="8" t="n">
        <v>4</v>
      </c>
      <c r="C1200" s="7" t="s">
        <v>1388</v>
      </c>
      <c r="D1200" s="8" t="n">
        <v>10707688</v>
      </c>
      <c r="E1200" s="8" t="n">
        <v>10870543</v>
      </c>
    </row>
    <row r="1201" customFormat="false" ht="13.5" hidden="false" customHeight="true" outlineLevel="0" collapsed="false">
      <c r="A1201" s="7" t="s">
        <v>1397</v>
      </c>
      <c r="B1201" s="8" t="n">
        <v>4</v>
      </c>
      <c r="C1201" s="7" t="s">
        <v>1398</v>
      </c>
      <c r="D1201" s="8" t="n">
        <v>11569894</v>
      </c>
      <c r="E1201" s="8" t="n">
        <v>11643370</v>
      </c>
    </row>
    <row r="1202" customFormat="false" ht="13.5" hidden="false" customHeight="true" outlineLevel="0" collapsed="false">
      <c r="A1202" s="7" t="s">
        <v>1399</v>
      </c>
      <c r="B1202" s="8" t="n">
        <v>4</v>
      </c>
      <c r="C1202" s="7" t="s">
        <v>1398</v>
      </c>
      <c r="D1202" s="8" t="n">
        <v>12477504</v>
      </c>
      <c r="E1202" s="8" t="n">
        <v>12653830</v>
      </c>
    </row>
    <row r="1203" customFormat="false" ht="13.5" hidden="false" customHeight="true" outlineLevel="0" collapsed="false">
      <c r="A1203" s="7" t="s">
        <v>1400</v>
      </c>
      <c r="B1203" s="8" t="n">
        <v>4</v>
      </c>
      <c r="C1203" s="7" t="s">
        <v>1398</v>
      </c>
      <c r="D1203" s="8" t="n">
        <v>13593959</v>
      </c>
      <c r="E1203" s="8" t="n">
        <v>13690104</v>
      </c>
    </row>
    <row r="1204" customFormat="false" ht="13.5" hidden="false" customHeight="true" outlineLevel="0" collapsed="false">
      <c r="A1204" s="7" t="s">
        <v>1401</v>
      </c>
      <c r="B1204" s="8" t="n">
        <v>4</v>
      </c>
      <c r="C1204" s="7" t="s">
        <v>1398</v>
      </c>
      <c r="D1204" s="8" t="n">
        <v>14262289</v>
      </c>
      <c r="E1204" s="8" t="n">
        <v>14414652</v>
      </c>
    </row>
    <row r="1205" customFormat="false" ht="13.5" hidden="false" customHeight="true" outlineLevel="0" collapsed="false">
      <c r="A1205" s="7" t="s">
        <v>1402</v>
      </c>
      <c r="B1205" s="8" t="n">
        <v>4</v>
      </c>
      <c r="C1205" s="7" t="s">
        <v>1398</v>
      </c>
      <c r="D1205" s="8" t="n">
        <v>15069620</v>
      </c>
      <c r="E1205" s="8" t="n">
        <v>15242024</v>
      </c>
    </row>
    <row r="1206" customFormat="false" ht="13.5" hidden="false" customHeight="true" outlineLevel="0" collapsed="false">
      <c r="A1206" s="7" t="s">
        <v>1403</v>
      </c>
      <c r="B1206" s="8" t="n">
        <v>4</v>
      </c>
      <c r="C1206" s="7" t="s">
        <v>1404</v>
      </c>
      <c r="D1206" s="8" t="n">
        <v>16086405</v>
      </c>
      <c r="E1206" s="8" t="n">
        <v>16250377</v>
      </c>
    </row>
    <row r="1207" customFormat="false" ht="13.5" hidden="false" customHeight="true" outlineLevel="0" collapsed="false">
      <c r="A1207" s="7" t="s">
        <v>1405</v>
      </c>
      <c r="B1207" s="8" t="n">
        <v>4</v>
      </c>
      <c r="C1207" s="7" t="s">
        <v>1404</v>
      </c>
      <c r="D1207" s="8" t="n">
        <v>16770987</v>
      </c>
      <c r="E1207" s="8" t="n">
        <v>16941466</v>
      </c>
    </row>
    <row r="1208" customFormat="false" ht="13.5" hidden="false" customHeight="true" outlineLevel="0" collapsed="false">
      <c r="A1208" s="7" t="s">
        <v>1406</v>
      </c>
      <c r="B1208" s="8" t="n">
        <v>4</v>
      </c>
      <c r="C1208" s="7" t="s">
        <v>1404</v>
      </c>
      <c r="D1208" s="8" t="n">
        <v>17624941</v>
      </c>
      <c r="E1208" s="8" t="n">
        <v>17773068</v>
      </c>
    </row>
    <row r="1209" customFormat="false" ht="13.5" hidden="false" customHeight="true" outlineLevel="0" collapsed="false">
      <c r="A1209" s="7" t="s">
        <v>1407</v>
      </c>
      <c r="B1209" s="8" t="n">
        <v>4</v>
      </c>
      <c r="C1209" s="7" t="s">
        <v>1404</v>
      </c>
      <c r="D1209" s="8" t="n">
        <v>18109825</v>
      </c>
      <c r="E1209" s="8" t="n">
        <v>18278448</v>
      </c>
    </row>
    <row r="1210" customFormat="false" ht="13.5" hidden="false" customHeight="true" outlineLevel="0" collapsed="false">
      <c r="A1210" s="7" t="s">
        <v>1408</v>
      </c>
      <c r="B1210" s="8" t="n">
        <v>4</v>
      </c>
      <c r="C1210" s="7" t="s">
        <v>1409</v>
      </c>
      <c r="D1210" s="8" t="n">
        <v>18804551</v>
      </c>
      <c r="E1210" s="8" t="n">
        <v>18986733</v>
      </c>
    </row>
    <row r="1211" customFormat="false" ht="13.5" hidden="false" customHeight="true" outlineLevel="0" collapsed="false">
      <c r="A1211" s="7" t="s">
        <v>1410</v>
      </c>
      <c r="B1211" s="8" t="n">
        <v>4</v>
      </c>
      <c r="C1211" s="7" t="s">
        <v>1409</v>
      </c>
      <c r="D1211" s="8" t="n">
        <v>19721872</v>
      </c>
      <c r="E1211" s="8" t="n">
        <v>19844840</v>
      </c>
    </row>
    <row r="1212" customFormat="false" ht="13.5" hidden="false" customHeight="true" outlineLevel="0" collapsed="false">
      <c r="A1212" s="7" t="s">
        <v>1411</v>
      </c>
      <c r="B1212" s="8" t="n">
        <v>4</v>
      </c>
      <c r="C1212" s="7" t="s">
        <v>1409</v>
      </c>
      <c r="D1212" s="8" t="n">
        <v>20427149</v>
      </c>
      <c r="E1212" s="8" t="n">
        <v>20611191</v>
      </c>
    </row>
    <row r="1213" customFormat="false" ht="13.5" hidden="false" customHeight="true" outlineLevel="0" collapsed="false">
      <c r="A1213" s="7" t="s">
        <v>1412</v>
      </c>
      <c r="B1213" s="8" t="n">
        <v>4</v>
      </c>
      <c r="C1213" s="7" t="s">
        <v>1409</v>
      </c>
      <c r="D1213" s="8" t="n">
        <v>21180191</v>
      </c>
      <c r="E1213" s="8" t="n">
        <v>21370085</v>
      </c>
    </row>
    <row r="1214" customFormat="false" ht="13.5" hidden="false" customHeight="true" outlineLevel="0" collapsed="false">
      <c r="A1214" s="7" t="s">
        <v>1413</v>
      </c>
      <c r="B1214" s="8" t="n">
        <v>4</v>
      </c>
      <c r="C1214" s="7" t="s">
        <v>1409</v>
      </c>
      <c r="D1214" s="8" t="n">
        <v>22230957</v>
      </c>
      <c r="E1214" s="8" t="n">
        <v>22376416</v>
      </c>
    </row>
    <row r="1215" customFormat="false" ht="13.5" hidden="false" customHeight="true" outlineLevel="0" collapsed="false">
      <c r="A1215" s="7" t="s">
        <v>1414</v>
      </c>
      <c r="B1215" s="8" t="n">
        <v>4</v>
      </c>
      <c r="C1215" s="7" t="s">
        <v>1415</v>
      </c>
      <c r="D1215" s="8" t="n">
        <v>23036134</v>
      </c>
      <c r="E1215" s="8" t="n">
        <v>23058059</v>
      </c>
    </row>
    <row r="1216" customFormat="false" ht="13.5" hidden="false" customHeight="true" outlineLevel="0" collapsed="false">
      <c r="A1216" s="7" t="s">
        <v>1416</v>
      </c>
      <c r="B1216" s="8" t="n">
        <v>4</v>
      </c>
      <c r="C1216" s="7" t="s">
        <v>1415</v>
      </c>
      <c r="D1216" s="8" t="n">
        <v>24158382</v>
      </c>
      <c r="E1216" s="8" t="n">
        <v>24329509</v>
      </c>
    </row>
    <row r="1217" customFormat="false" ht="13.5" hidden="false" customHeight="true" outlineLevel="0" collapsed="false">
      <c r="A1217" s="7" t="s">
        <v>1417</v>
      </c>
      <c r="B1217" s="8" t="n">
        <v>4</v>
      </c>
      <c r="C1217" s="7" t="s">
        <v>1415</v>
      </c>
      <c r="D1217" s="8" t="n">
        <v>24938280</v>
      </c>
      <c r="E1217" s="8" t="n">
        <v>25088789</v>
      </c>
    </row>
    <row r="1218" customFormat="false" ht="13.5" hidden="false" customHeight="true" outlineLevel="0" collapsed="false">
      <c r="A1218" s="7" t="s">
        <v>1418</v>
      </c>
      <c r="B1218" s="8" t="n">
        <v>4</v>
      </c>
      <c r="C1218" s="7" t="s">
        <v>1415</v>
      </c>
      <c r="D1218" s="8" t="n">
        <v>25651671</v>
      </c>
      <c r="E1218" s="8" t="n">
        <v>25797084</v>
      </c>
    </row>
    <row r="1219" customFormat="false" ht="13.5" hidden="false" customHeight="true" outlineLevel="0" collapsed="false">
      <c r="A1219" s="7" t="s">
        <v>1419</v>
      </c>
      <c r="B1219" s="8" t="n">
        <v>4</v>
      </c>
      <c r="C1219" s="7" t="s">
        <v>1415</v>
      </c>
      <c r="D1219" s="8" t="n">
        <v>26303938</v>
      </c>
      <c r="E1219" s="8" t="n">
        <v>26483060</v>
      </c>
    </row>
    <row r="1220" customFormat="false" ht="13.5" hidden="false" customHeight="true" outlineLevel="0" collapsed="false">
      <c r="A1220" s="7" t="s">
        <v>1420</v>
      </c>
      <c r="B1220" s="8" t="n">
        <v>4</v>
      </c>
      <c r="C1220" s="7" t="s">
        <v>1415</v>
      </c>
      <c r="D1220" s="8" t="n">
        <v>26825858</v>
      </c>
      <c r="E1220" s="8" t="n">
        <v>26977409</v>
      </c>
    </row>
    <row r="1221" customFormat="false" ht="13.5" hidden="false" customHeight="true" outlineLevel="0" collapsed="false">
      <c r="A1221" s="7" t="s">
        <v>1421</v>
      </c>
      <c r="B1221" s="8" t="n">
        <v>4</v>
      </c>
      <c r="C1221" s="7" t="s">
        <v>1415</v>
      </c>
      <c r="D1221" s="8" t="n">
        <v>27483075</v>
      </c>
      <c r="E1221" s="8" t="n">
        <v>27648301</v>
      </c>
    </row>
    <row r="1222" customFormat="false" ht="13.5" hidden="false" customHeight="true" outlineLevel="0" collapsed="false">
      <c r="A1222" s="7" t="s">
        <v>1422</v>
      </c>
      <c r="B1222" s="8" t="n">
        <v>4</v>
      </c>
      <c r="C1222" s="7" t="s">
        <v>1423</v>
      </c>
      <c r="D1222" s="8" t="n">
        <v>28425855</v>
      </c>
      <c r="E1222" s="8" t="n">
        <v>28527785</v>
      </c>
    </row>
    <row r="1223" customFormat="false" ht="13.5" hidden="false" customHeight="true" outlineLevel="0" collapsed="false">
      <c r="A1223" s="7" t="s">
        <v>1424</v>
      </c>
      <c r="B1223" s="8" t="n">
        <v>4</v>
      </c>
      <c r="C1223" s="7" t="s">
        <v>1423</v>
      </c>
      <c r="D1223" s="8" t="n">
        <v>29460286</v>
      </c>
      <c r="E1223" s="8" t="n">
        <v>29637752</v>
      </c>
    </row>
    <row r="1224" customFormat="false" ht="13.5" hidden="false" customHeight="true" outlineLevel="0" collapsed="false">
      <c r="A1224" s="7" t="s">
        <v>1425</v>
      </c>
      <c r="B1224" s="8" t="n">
        <v>4</v>
      </c>
      <c r="C1224" s="7" t="s">
        <v>1423</v>
      </c>
      <c r="D1224" s="8" t="n">
        <v>30374241</v>
      </c>
      <c r="E1224" s="8" t="n">
        <v>30524728</v>
      </c>
    </row>
    <row r="1225" customFormat="false" ht="13.5" hidden="false" customHeight="true" outlineLevel="0" collapsed="false">
      <c r="A1225" s="7" t="s">
        <v>1426</v>
      </c>
      <c r="B1225" s="8" t="n">
        <v>4</v>
      </c>
      <c r="C1225" s="7" t="s">
        <v>1423</v>
      </c>
      <c r="D1225" s="8" t="n">
        <v>31196957</v>
      </c>
      <c r="E1225" s="8" t="n">
        <v>31353434</v>
      </c>
    </row>
    <row r="1226" customFormat="false" ht="13.5" hidden="false" customHeight="true" outlineLevel="0" collapsed="false">
      <c r="A1226" s="7" t="s">
        <v>1427</v>
      </c>
      <c r="B1226" s="8" t="n">
        <v>4</v>
      </c>
      <c r="C1226" s="7" t="s">
        <v>1428</v>
      </c>
      <c r="D1226" s="8" t="n">
        <v>31647083</v>
      </c>
      <c r="E1226" s="8" t="n">
        <v>31810140</v>
      </c>
    </row>
    <row r="1227" customFormat="false" ht="13.5" hidden="false" customHeight="true" outlineLevel="0" collapsed="false">
      <c r="A1227" s="7" t="s">
        <v>1429</v>
      </c>
      <c r="B1227" s="8" t="n">
        <v>4</v>
      </c>
      <c r="C1227" s="7" t="s">
        <v>1423</v>
      </c>
      <c r="D1227" s="8" t="n">
        <v>31647111</v>
      </c>
      <c r="E1227" s="8" t="n">
        <v>31807635</v>
      </c>
    </row>
    <row r="1228" customFormat="false" ht="13.5" hidden="false" customHeight="true" outlineLevel="0" collapsed="false">
      <c r="A1228" s="7" t="s">
        <v>1430</v>
      </c>
      <c r="B1228" s="8" t="n">
        <v>4</v>
      </c>
      <c r="C1228" s="7" t="s">
        <v>1423</v>
      </c>
      <c r="D1228" s="8" t="n">
        <v>32296360</v>
      </c>
      <c r="E1228" s="8" t="n">
        <v>32450633</v>
      </c>
    </row>
    <row r="1229" customFormat="false" ht="13.5" hidden="false" customHeight="true" outlineLevel="0" collapsed="false">
      <c r="A1229" s="7" t="s">
        <v>1431</v>
      </c>
      <c r="B1229" s="8" t="n">
        <v>4</v>
      </c>
      <c r="C1229" s="7" t="s">
        <v>1423</v>
      </c>
      <c r="D1229" s="8" t="n">
        <v>32676828</v>
      </c>
      <c r="E1229" s="8" t="n">
        <v>32814773</v>
      </c>
    </row>
    <row r="1230" customFormat="false" ht="13.5" hidden="false" customHeight="true" outlineLevel="0" collapsed="false">
      <c r="A1230" s="7" t="s">
        <v>1432</v>
      </c>
      <c r="B1230" s="8" t="n">
        <v>4</v>
      </c>
      <c r="C1230" s="7" t="s">
        <v>1423</v>
      </c>
      <c r="D1230" s="8" t="n">
        <v>33696677</v>
      </c>
      <c r="E1230" s="8" t="n">
        <v>33859048</v>
      </c>
    </row>
    <row r="1231" customFormat="false" ht="13.5" hidden="false" customHeight="true" outlineLevel="0" collapsed="false">
      <c r="A1231" s="7" t="s">
        <v>1433</v>
      </c>
      <c r="B1231" s="8" t="n">
        <v>4</v>
      </c>
      <c r="C1231" s="7" t="s">
        <v>1423</v>
      </c>
      <c r="D1231" s="8" t="n">
        <v>34608504</v>
      </c>
      <c r="E1231" s="8" t="n">
        <v>34779109</v>
      </c>
    </row>
    <row r="1232" customFormat="false" ht="13.5" hidden="false" customHeight="true" outlineLevel="0" collapsed="false">
      <c r="A1232" s="7" t="s">
        <v>1434</v>
      </c>
      <c r="B1232" s="8" t="n">
        <v>4</v>
      </c>
      <c r="C1232" s="7" t="s">
        <v>1423</v>
      </c>
      <c r="D1232" s="8" t="n">
        <v>35352978</v>
      </c>
      <c r="E1232" s="8" t="n">
        <v>35546468</v>
      </c>
    </row>
    <row r="1233" customFormat="false" ht="13.5" hidden="false" customHeight="true" outlineLevel="0" collapsed="false">
      <c r="A1233" s="7" t="s">
        <v>1435</v>
      </c>
      <c r="B1233" s="8" t="n">
        <v>4</v>
      </c>
      <c r="C1233" s="7" t="s">
        <v>1436</v>
      </c>
      <c r="D1233" s="8" t="n">
        <v>36066709</v>
      </c>
      <c r="E1233" s="8" t="n">
        <v>36239076</v>
      </c>
    </row>
    <row r="1234" customFormat="false" ht="13.5" hidden="false" customHeight="true" outlineLevel="0" collapsed="false">
      <c r="A1234" s="7" t="s">
        <v>1437</v>
      </c>
      <c r="B1234" s="8" t="n">
        <v>4</v>
      </c>
      <c r="C1234" s="7" t="s">
        <v>1436</v>
      </c>
      <c r="D1234" s="8" t="n">
        <v>36821029</v>
      </c>
      <c r="E1234" s="8" t="n">
        <v>36984323</v>
      </c>
    </row>
    <row r="1235" customFormat="false" ht="13.5" hidden="false" customHeight="true" outlineLevel="0" collapsed="false">
      <c r="A1235" s="7" t="s">
        <v>1438</v>
      </c>
      <c r="B1235" s="8" t="n">
        <v>4</v>
      </c>
      <c r="C1235" s="7" t="s">
        <v>1436</v>
      </c>
      <c r="D1235" s="8" t="n">
        <v>37350336</v>
      </c>
      <c r="E1235" s="8" t="n">
        <v>37511405</v>
      </c>
    </row>
    <row r="1236" customFormat="false" ht="13.5" hidden="false" customHeight="true" outlineLevel="0" collapsed="false">
      <c r="A1236" s="7" t="s">
        <v>1439</v>
      </c>
      <c r="B1236" s="8" t="n">
        <v>4</v>
      </c>
      <c r="C1236" s="7" t="s">
        <v>1436</v>
      </c>
      <c r="D1236" s="8" t="n">
        <v>37863123</v>
      </c>
      <c r="E1236" s="8" t="n">
        <v>37950447</v>
      </c>
    </row>
    <row r="1237" customFormat="false" ht="13.5" hidden="false" customHeight="true" outlineLevel="0" collapsed="false">
      <c r="A1237" s="7" t="s">
        <v>1440</v>
      </c>
      <c r="B1237" s="8" t="n">
        <v>4</v>
      </c>
      <c r="C1237" s="7" t="s">
        <v>1436</v>
      </c>
      <c r="D1237" s="8" t="n">
        <v>38321827</v>
      </c>
      <c r="E1237" s="8" t="n">
        <v>38503708</v>
      </c>
    </row>
    <row r="1238" customFormat="false" ht="13.5" hidden="false" customHeight="true" outlineLevel="0" collapsed="false">
      <c r="A1238" s="7" t="s">
        <v>1441</v>
      </c>
      <c r="B1238" s="8" t="n">
        <v>4</v>
      </c>
      <c r="C1238" s="7" t="s">
        <v>1436</v>
      </c>
      <c r="D1238" s="8" t="n">
        <v>38966085</v>
      </c>
      <c r="E1238" s="8" t="n">
        <v>39156808</v>
      </c>
    </row>
    <row r="1239" customFormat="false" ht="13.5" hidden="false" customHeight="true" outlineLevel="0" collapsed="false">
      <c r="A1239" s="7" t="s">
        <v>1442</v>
      </c>
      <c r="B1239" s="8" t="n">
        <v>4</v>
      </c>
      <c r="C1239" s="7" t="s">
        <v>1436</v>
      </c>
      <c r="D1239" s="8" t="n">
        <v>39576852</v>
      </c>
      <c r="E1239" s="8" t="n">
        <v>39775785</v>
      </c>
    </row>
    <row r="1240" customFormat="false" ht="13.5" hidden="false" customHeight="true" outlineLevel="0" collapsed="false">
      <c r="A1240" s="7" t="s">
        <v>1443</v>
      </c>
      <c r="B1240" s="8" t="n">
        <v>4</v>
      </c>
      <c r="C1240" s="7" t="s">
        <v>1436</v>
      </c>
      <c r="D1240" s="8" t="n">
        <v>40212698</v>
      </c>
      <c r="E1240" s="8" t="n">
        <v>40400910</v>
      </c>
    </row>
    <row r="1241" customFormat="false" ht="13.5" hidden="false" customHeight="true" outlineLevel="0" collapsed="false">
      <c r="A1241" s="7" t="s">
        <v>1444</v>
      </c>
      <c r="B1241" s="8" t="n">
        <v>4</v>
      </c>
      <c r="C1241" s="7" t="s">
        <v>1436</v>
      </c>
      <c r="D1241" s="8" t="n">
        <v>40658016</v>
      </c>
      <c r="E1241" s="8" t="n">
        <v>40858255</v>
      </c>
    </row>
    <row r="1242" customFormat="false" ht="13.5" hidden="false" customHeight="true" outlineLevel="0" collapsed="false">
      <c r="A1242" s="7" t="s">
        <v>1445</v>
      </c>
      <c r="B1242" s="8" t="n">
        <v>4</v>
      </c>
      <c r="C1242" s="7" t="s">
        <v>1446</v>
      </c>
      <c r="D1242" s="8" t="n">
        <v>41486236</v>
      </c>
      <c r="E1242" s="8" t="n">
        <v>41671302</v>
      </c>
    </row>
    <row r="1243" customFormat="false" ht="13.5" hidden="false" customHeight="true" outlineLevel="0" collapsed="false">
      <c r="A1243" s="7" t="s">
        <v>1447</v>
      </c>
      <c r="B1243" s="8" t="n">
        <v>4</v>
      </c>
      <c r="C1243" s="7" t="s">
        <v>1448</v>
      </c>
      <c r="D1243" s="8" t="n">
        <v>42477003</v>
      </c>
      <c r="E1243" s="8" t="n">
        <v>42656752</v>
      </c>
    </row>
    <row r="1244" customFormat="false" ht="13.5" hidden="false" customHeight="true" outlineLevel="0" collapsed="false">
      <c r="A1244" s="7" t="s">
        <v>1449</v>
      </c>
      <c r="B1244" s="8" t="n">
        <v>4</v>
      </c>
      <c r="C1244" s="7" t="s">
        <v>1446</v>
      </c>
      <c r="D1244" s="8" t="n">
        <v>42483226</v>
      </c>
      <c r="E1244" s="8" t="n">
        <v>42633860</v>
      </c>
    </row>
    <row r="1245" customFormat="false" ht="13.5" hidden="false" customHeight="true" outlineLevel="0" collapsed="false">
      <c r="A1245" s="7" t="s">
        <v>1450</v>
      </c>
      <c r="B1245" s="8" t="n">
        <v>4</v>
      </c>
      <c r="C1245" s="7" t="s">
        <v>1446</v>
      </c>
      <c r="D1245" s="8" t="n">
        <v>43358257</v>
      </c>
      <c r="E1245" s="8" t="n">
        <v>43477932</v>
      </c>
    </row>
    <row r="1246" customFormat="false" ht="13.5" hidden="false" customHeight="true" outlineLevel="0" collapsed="false">
      <c r="A1246" s="7" t="s">
        <v>1451</v>
      </c>
      <c r="B1246" s="8" t="n">
        <v>4</v>
      </c>
      <c r="C1246" s="7" t="s">
        <v>1446</v>
      </c>
      <c r="D1246" s="8" t="n">
        <v>43899883</v>
      </c>
      <c r="E1246" s="8" t="n">
        <v>44071510</v>
      </c>
    </row>
    <row r="1247" customFormat="false" ht="13.5" hidden="false" customHeight="true" outlineLevel="0" collapsed="false">
      <c r="A1247" s="7" t="s">
        <v>1452</v>
      </c>
      <c r="B1247" s="8" t="n">
        <v>4</v>
      </c>
      <c r="C1247" s="7" t="s">
        <v>1446</v>
      </c>
      <c r="D1247" s="8" t="n">
        <v>43984025</v>
      </c>
      <c r="E1247" s="8" t="n">
        <v>44187744</v>
      </c>
    </row>
    <row r="1248" customFormat="false" ht="13.5" hidden="false" customHeight="true" outlineLevel="0" collapsed="false">
      <c r="A1248" s="7" t="s">
        <v>1453</v>
      </c>
      <c r="B1248" s="8" t="n">
        <v>4</v>
      </c>
      <c r="C1248" s="7" t="s">
        <v>1446</v>
      </c>
      <c r="D1248" s="8" t="n">
        <v>44675186</v>
      </c>
      <c r="E1248" s="8" t="n">
        <v>44821816</v>
      </c>
    </row>
    <row r="1249" customFormat="false" ht="13.5" hidden="false" customHeight="true" outlineLevel="0" collapsed="false">
      <c r="A1249" s="7" t="s">
        <v>1454</v>
      </c>
      <c r="B1249" s="8" t="n">
        <v>4</v>
      </c>
      <c r="C1249" s="7" t="s">
        <v>1446</v>
      </c>
      <c r="D1249" s="8" t="n">
        <v>45763351</v>
      </c>
      <c r="E1249" s="8" t="n">
        <v>45935822</v>
      </c>
    </row>
    <row r="1250" customFormat="false" ht="13.5" hidden="false" customHeight="true" outlineLevel="0" collapsed="false">
      <c r="A1250" s="7" t="s">
        <v>1455</v>
      </c>
      <c r="B1250" s="8" t="n">
        <v>4</v>
      </c>
      <c r="C1250" s="7" t="s">
        <v>1456</v>
      </c>
      <c r="D1250" s="8" t="n">
        <v>46754167</v>
      </c>
      <c r="E1250" s="8" t="n">
        <v>46943541</v>
      </c>
    </row>
    <row r="1251" customFormat="false" ht="13.5" hidden="false" customHeight="true" outlineLevel="0" collapsed="false">
      <c r="A1251" s="7" t="s">
        <v>1457</v>
      </c>
      <c r="B1251" s="8" t="n">
        <v>4</v>
      </c>
      <c r="C1251" s="7" t="s">
        <v>1456</v>
      </c>
      <c r="D1251" s="8" t="n">
        <v>47419175</v>
      </c>
      <c r="E1251" s="8" t="n">
        <v>47587351</v>
      </c>
    </row>
    <row r="1252" customFormat="false" ht="13.5" hidden="false" customHeight="true" outlineLevel="0" collapsed="false">
      <c r="A1252" s="7" t="s">
        <v>1458</v>
      </c>
      <c r="B1252" s="8" t="n">
        <v>4</v>
      </c>
      <c r="C1252" s="7" t="s">
        <v>1456</v>
      </c>
      <c r="D1252" s="8" t="n">
        <v>47431385</v>
      </c>
      <c r="E1252" s="8" t="n">
        <v>47578804</v>
      </c>
    </row>
    <row r="1253" customFormat="false" ht="13.5" hidden="false" customHeight="true" outlineLevel="0" collapsed="false">
      <c r="A1253" s="7" t="s">
        <v>1459</v>
      </c>
      <c r="B1253" s="8" t="n">
        <v>4</v>
      </c>
      <c r="C1253" s="7" t="s">
        <v>1456</v>
      </c>
      <c r="D1253" s="8" t="n">
        <v>47431443</v>
      </c>
      <c r="E1253" s="8" t="n">
        <v>47653381</v>
      </c>
    </row>
    <row r="1254" customFormat="false" ht="13.5" hidden="false" customHeight="true" outlineLevel="0" collapsed="false">
      <c r="A1254" s="7" t="s">
        <v>1460</v>
      </c>
      <c r="B1254" s="8" t="n">
        <v>4</v>
      </c>
      <c r="C1254" s="7" t="s">
        <v>1456</v>
      </c>
      <c r="D1254" s="8" t="n">
        <v>47511833</v>
      </c>
      <c r="E1254" s="8" t="n">
        <v>47707593</v>
      </c>
    </row>
    <row r="1255" customFormat="false" ht="13.5" hidden="false" customHeight="true" outlineLevel="0" collapsed="false">
      <c r="A1255" s="7" t="s">
        <v>1461</v>
      </c>
      <c r="B1255" s="8" t="n">
        <v>4</v>
      </c>
      <c r="C1255" s="7" t="s">
        <v>1456</v>
      </c>
      <c r="D1255" s="8" t="n">
        <v>47644157</v>
      </c>
      <c r="E1255" s="8" t="n">
        <v>47865564</v>
      </c>
    </row>
    <row r="1256" customFormat="false" ht="13.5" hidden="false" customHeight="true" outlineLevel="0" collapsed="false">
      <c r="A1256" s="7" t="s">
        <v>1462</v>
      </c>
      <c r="B1256" s="8" t="n">
        <v>4</v>
      </c>
      <c r="C1256" s="7" t="s">
        <v>1456</v>
      </c>
      <c r="D1256" s="8" t="n">
        <v>47743035</v>
      </c>
      <c r="E1256" s="8" t="n">
        <v>47887586</v>
      </c>
    </row>
    <row r="1257" customFormat="false" ht="13.5" hidden="false" customHeight="true" outlineLevel="0" collapsed="false">
      <c r="A1257" s="7" t="s">
        <v>1463</v>
      </c>
      <c r="B1257" s="8" t="n">
        <v>4</v>
      </c>
      <c r="C1257" s="7" t="s">
        <v>1456</v>
      </c>
      <c r="D1257" s="8" t="n">
        <v>47751140</v>
      </c>
      <c r="E1257" s="8" t="n">
        <v>47914249</v>
      </c>
    </row>
    <row r="1258" customFormat="false" ht="13.5" hidden="false" customHeight="true" outlineLevel="0" collapsed="false">
      <c r="A1258" s="7" t="s">
        <v>1464</v>
      </c>
      <c r="B1258" s="8" t="n">
        <v>4</v>
      </c>
      <c r="C1258" s="7" t="s">
        <v>1456</v>
      </c>
      <c r="D1258" s="8" t="n">
        <v>47869991</v>
      </c>
      <c r="E1258" s="8" t="n">
        <v>48020222</v>
      </c>
    </row>
    <row r="1259" customFormat="false" ht="13.5" hidden="false" customHeight="true" outlineLevel="0" collapsed="false">
      <c r="A1259" s="7" t="s">
        <v>1465</v>
      </c>
      <c r="B1259" s="8" t="n">
        <v>4</v>
      </c>
      <c r="C1259" s="7" t="s">
        <v>1456</v>
      </c>
      <c r="D1259" s="8" t="n">
        <v>47914280</v>
      </c>
      <c r="E1259" s="8" t="n">
        <v>48092931</v>
      </c>
    </row>
    <row r="1260" customFormat="false" ht="13.5" hidden="false" customHeight="true" outlineLevel="0" collapsed="false">
      <c r="A1260" s="7" t="s">
        <v>1466</v>
      </c>
      <c r="B1260" s="8" t="n">
        <v>4</v>
      </c>
      <c r="C1260" s="7" t="s">
        <v>1456</v>
      </c>
      <c r="D1260" s="8" t="n">
        <v>48670535</v>
      </c>
      <c r="E1260" s="8" t="n">
        <v>48829699</v>
      </c>
    </row>
    <row r="1261" customFormat="false" ht="13.5" hidden="false" customHeight="true" outlineLevel="0" collapsed="false">
      <c r="A1261" s="7" t="s">
        <v>1467</v>
      </c>
      <c r="B1261" s="8" t="n">
        <v>4</v>
      </c>
      <c r="C1261" s="7" t="s">
        <v>1468</v>
      </c>
      <c r="D1261" s="8" t="n">
        <v>49029488</v>
      </c>
      <c r="E1261" s="8" t="n">
        <v>49029988</v>
      </c>
    </row>
    <row r="1262" customFormat="false" ht="13.5" hidden="false" customHeight="true" outlineLevel="0" collapsed="false">
      <c r="A1262" s="7" t="s">
        <v>1469</v>
      </c>
      <c r="B1262" s="8" t="n">
        <v>4</v>
      </c>
      <c r="C1262" s="7" t="s">
        <v>1468</v>
      </c>
      <c r="D1262" s="8" t="n">
        <v>49329887</v>
      </c>
      <c r="E1262" s="8" t="n">
        <v>49436617</v>
      </c>
    </row>
    <row r="1263" customFormat="false" ht="13.5" hidden="false" customHeight="true" outlineLevel="0" collapsed="false">
      <c r="A1263" s="7" t="s">
        <v>1470</v>
      </c>
      <c r="B1263" s="8" t="n">
        <v>4</v>
      </c>
      <c r="C1263" s="7" t="s">
        <v>1468</v>
      </c>
      <c r="D1263" s="8" t="n">
        <v>49336037</v>
      </c>
      <c r="E1263" s="8" t="n">
        <v>49450264</v>
      </c>
    </row>
    <row r="1264" customFormat="false" ht="13.5" hidden="false" customHeight="true" outlineLevel="0" collapsed="false">
      <c r="A1264" s="7" t="s">
        <v>1471</v>
      </c>
      <c r="B1264" s="8" t="n">
        <v>4</v>
      </c>
      <c r="C1264" s="7" t="s">
        <v>1472</v>
      </c>
      <c r="D1264" s="8" t="n">
        <v>52501046</v>
      </c>
      <c r="E1264" s="8" t="n">
        <v>52677030</v>
      </c>
    </row>
    <row r="1265" customFormat="false" ht="13.5" hidden="false" customHeight="true" outlineLevel="0" collapsed="false">
      <c r="A1265" s="7" t="s">
        <v>1473</v>
      </c>
      <c r="B1265" s="8" t="n">
        <v>4</v>
      </c>
      <c r="C1265" s="7" t="s">
        <v>1474</v>
      </c>
      <c r="D1265" s="8" t="n">
        <v>53206217</v>
      </c>
      <c r="E1265" s="8" t="n">
        <v>53354209</v>
      </c>
    </row>
    <row r="1266" customFormat="false" ht="13.5" hidden="false" customHeight="true" outlineLevel="0" collapsed="false">
      <c r="A1266" s="7" t="s">
        <v>1475</v>
      </c>
      <c r="B1266" s="8" t="n">
        <v>4</v>
      </c>
      <c r="C1266" s="7" t="s">
        <v>1474</v>
      </c>
      <c r="D1266" s="8" t="n">
        <v>53550433</v>
      </c>
      <c r="E1266" s="8" t="n">
        <v>53747623</v>
      </c>
    </row>
    <row r="1267" customFormat="false" ht="13.5" hidden="false" customHeight="true" outlineLevel="0" collapsed="false">
      <c r="A1267" s="7" t="s">
        <v>1476</v>
      </c>
      <c r="B1267" s="8" t="n">
        <v>4</v>
      </c>
      <c r="C1267" s="7" t="s">
        <v>1474</v>
      </c>
      <c r="D1267" s="8" t="n">
        <v>53741198</v>
      </c>
      <c r="E1267" s="8" t="n">
        <v>53911576</v>
      </c>
    </row>
    <row r="1268" customFormat="false" ht="13.5" hidden="false" customHeight="true" outlineLevel="0" collapsed="false">
      <c r="A1268" s="7" t="s">
        <v>1477</v>
      </c>
      <c r="B1268" s="8" t="n">
        <v>4</v>
      </c>
      <c r="C1268" s="7" t="s">
        <v>1474</v>
      </c>
      <c r="D1268" s="8" t="n">
        <v>53863113</v>
      </c>
      <c r="E1268" s="8" t="n">
        <v>54022733</v>
      </c>
    </row>
    <row r="1269" customFormat="false" ht="13.5" hidden="false" customHeight="true" outlineLevel="0" collapsed="false">
      <c r="A1269" s="7" t="s">
        <v>1478</v>
      </c>
      <c r="B1269" s="8" t="n">
        <v>4</v>
      </c>
      <c r="C1269" s="7" t="s">
        <v>1474</v>
      </c>
      <c r="D1269" s="8" t="n">
        <v>53912548</v>
      </c>
      <c r="E1269" s="8" t="n">
        <v>54068718</v>
      </c>
    </row>
    <row r="1270" customFormat="false" ht="13.5" hidden="false" customHeight="true" outlineLevel="0" collapsed="false">
      <c r="A1270" s="7" t="s">
        <v>1479</v>
      </c>
      <c r="B1270" s="8" t="n">
        <v>4</v>
      </c>
      <c r="C1270" s="7" t="s">
        <v>1474</v>
      </c>
      <c r="D1270" s="8" t="n">
        <v>54016334</v>
      </c>
      <c r="E1270" s="8" t="n">
        <v>54187453</v>
      </c>
    </row>
    <row r="1271" customFormat="false" ht="13.5" hidden="false" customHeight="true" outlineLevel="0" collapsed="false">
      <c r="A1271" s="7" t="s">
        <v>1480</v>
      </c>
      <c r="B1271" s="8" t="n">
        <v>4</v>
      </c>
      <c r="C1271" s="7" t="s">
        <v>1474</v>
      </c>
      <c r="D1271" s="8" t="n">
        <v>54092584</v>
      </c>
      <c r="E1271" s="8" t="n">
        <v>54262774</v>
      </c>
    </row>
    <row r="1272" customFormat="false" ht="13.5" hidden="false" customHeight="true" outlineLevel="0" collapsed="false">
      <c r="A1272" s="7" t="s">
        <v>1481</v>
      </c>
      <c r="B1272" s="8" t="n">
        <v>4</v>
      </c>
      <c r="C1272" s="7" t="s">
        <v>1474</v>
      </c>
      <c r="D1272" s="8" t="n">
        <v>54192063</v>
      </c>
      <c r="E1272" s="8" t="n">
        <v>54350935</v>
      </c>
    </row>
    <row r="1273" customFormat="false" ht="13.5" hidden="false" customHeight="true" outlineLevel="0" collapsed="false">
      <c r="A1273" s="7" t="s">
        <v>1482</v>
      </c>
      <c r="B1273" s="8" t="n">
        <v>4</v>
      </c>
      <c r="C1273" s="7" t="s">
        <v>1474</v>
      </c>
      <c r="D1273" s="8" t="n">
        <v>54212160</v>
      </c>
      <c r="E1273" s="8" t="n">
        <v>54391459</v>
      </c>
    </row>
    <row r="1274" customFormat="false" ht="13.5" hidden="false" customHeight="true" outlineLevel="0" collapsed="false">
      <c r="A1274" s="7" t="s">
        <v>1483</v>
      </c>
      <c r="B1274" s="8" t="n">
        <v>4</v>
      </c>
      <c r="C1274" s="7" t="s">
        <v>1474</v>
      </c>
      <c r="D1274" s="8" t="n">
        <v>54669461</v>
      </c>
      <c r="E1274" s="8" t="n">
        <v>54830691</v>
      </c>
    </row>
    <row r="1275" customFormat="false" ht="13.5" hidden="false" customHeight="true" outlineLevel="0" collapsed="false">
      <c r="A1275" s="7" t="s">
        <v>1484</v>
      </c>
      <c r="B1275" s="8" t="n">
        <v>4</v>
      </c>
      <c r="C1275" s="7" t="s">
        <v>1474</v>
      </c>
      <c r="D1275" s="8" t="n">
        <v>54968292</v>
      </c>
      <c r="E1275" s="8" t="n">
        <v>55118864</v>
      </c>
    </row>
    <row r="1276" customFormat="false" ht="13.5" hidden="false" customHeight="true" outlineLevel="0" collapsed="false">
      <c r="A1276" s="7" t="s">
        <v>1485</v>
      </c>
      <c r="B1276" s="8" t="n">
        <v>4</v>
      </c>
      <c r="C1276" s="7" t="s">
        <v>1474</v>
      </c>
      <c r="D1276" s="8" t="n">
        <v>56011346</v>
      </c>
      <c r="E1276" s="8" t="n">
        <v>56085399</v>
      </c>
    </row>
    <row r="1277" customFormat="false" ht="13.5" hidden="false" customHeight="true" outlineLevel="0" collapsed="false">
      <c r="A1277" s="7" t="s">
        <v>1486</v>
      </c>
      <c r="B1277" s="8" t="n">
        <v>4</v>
      </c>
      <c r="C1277" s="7" t="s">
        <v>1474</v>
      </c>
      <c r="D1277" s="8" t="n">
        <v>56762655</v>
      </c>
      <c r="E1277" s="8" t="n">
        <v>56929683</v>
      </c>
    </row>
    <row r="1278" customFormat="false" ht="13.5" hidden="false" customHeight="true" outlineLevel="0" collapsed="false">
      <c r="A1278" s="7" t="s">
        <v>1487</v>
      </c>
      <c r="B1278" s="8" t="n">
        <v>4</v>
      </c>
      <c r="C1278" s="7" t="s">
        <v>1474</v>
      </c>
      <c r="D1278" s="8" t="n">
        <v>57593238</v>
      </c>
      <c r="E1278" s="8" t="n">
        <v>57794711</v>
      </c>
    </row>
    <row r="1279" customFormat="false" ht="13.5" hidden="false" customHeight="true" outlineLevel="0" collapsed="false">
      <c r="A1279" s="7" t="s">
        <v>1488</v>
      </c>
      <c r="B1279" s="8" t="n">
        <v>4</v>
      </c>
      <c r="C1279" s="7" t="s">
        <v>1474</v>
      </c>
      <c r="D1279" s="8" t="n">
        <v>57624385</v>
      </c>
      <c r="E1279" s="8" t="n">
        <v>57675060</v>
      </c>
    </row>
    <row r="1280" customFormat="false" ht="13.5" hidden="false" customHeight="true" outlineLevel="0" collapsed="false">
      <c r="A1280" s="7" t="s">
        <v>1489</v>
      </c>
      <c r="B1280" s="8" t="n">
        <v>4</v>
      </c>
      <c r="C1280" s="7" t="s">
        <v>1474</v>
      </c>
      <c r="D1280" s="8" t="n">
        <v>58341151</v>
      </c>
      <c r="E1280" s="8" t="n">
        <v>58504946</v>
      </c>
    </row>
    <row r="1281" customFormat="false" ht="13.5" hidden="false" customHeight="true" outlineLevel="0" collapsed="false">
      <c r="A1281" s="7" t="s">
        <v>1490</v>
      </c>
      <c r="B1281" s="8" t="n">
        <v>4</v>
      </c>
      <c r="C1281" s="7" t="s">
        <v>1474</v>
      </c>
      <c r="D1281" s="8" t="n">
        <v>58908114</v>
      </c>
      <c r="E1281" s="8" t="n">
        <v>59108791</v>
      </c>
    </row>
    <row r="1282" customFormat="false" ht="13.5" hidden="false" customHeight="true" outlineLevel="0" collapsed="false">
      <c r="A1282" s="7" t="s">
        <v>1491</v>
      </c>
      <c r="B1282" s="8" t="n">
        <v>4</v>
      </c>
      <c r="C1282" s="7" t="s">
        <v>1474</v>
      </c>
      <c r="D1282" s="8" t="n">
        <v>59556156</v>
      </c>
      <c r="E1282" s="8" t="n">
        <v>59744685</v>
      </c>
    </row>
    <row r="1283" customFormat="false" ht="13.5" hidden="false" customHeight="true" outlineLevel="0" collapsed="false">
      <c r="A1283" s="7" t="s">
        <v>1492</v>
      </c>
      <c r="B1283" s="8" t="n">
        <v>4</v>
      </c>
      <c r="C1283" s="7" t="s">
        <v>1493</v>
      </c>
      <c r="D1283" s="8" t="n">
        <v>59788461</v>
      </c>
      <c r="E1283" s="8" t="n">
        <v>59961559</v>
      </c>
    </row>
    <row r="1284" customFormat="false" ht="13.5" hidden="false" customHeight="true" outlineLevel="0" collapsed="false">
      <c r="A1284" s="7" t="s">
        <v>1494</v>
      </c>
      <c r="B1284" s="8" t="n">
        <v>4</v>
      </c>
      <c r="C1284" s="7" t="s">
        <v>1493</v>
      </c>
      <c r="D1284" s="8" t="n">
        <v>60474735</v>
      </c>
      <c r="E1284" s="8" t="n">
        <v>60613958</v>
      </c>
    </row>
    <row r="1285" customFormat="false" ht="13.5" hidden="false" customHeight="true" outlineLevel="0" collapsed="false">
      <c r="A1285" s="7" t="s">
        <v>1495</v>
      </c>
      <c r="B1285" s="8" t="n">
        <v>4</v>
      </c>
      <c r="C1285" s="7" t="s">
        <v>1493</v>
      </c>
      <c r="D1285" s="8" t="n">
        <v>61068919</v>
      </c>
      <c r="E1285" s="8" t="n">
        <v>61255010</v>
      </c>
    </row>
    <row r="1286" customFormat="false" ht="13.5" hidden="false" customHeight="true" outlineLevel="0" collapsed="false">
      <c r="A1286" s="7" t="s">
        <v>1496</v>
      </c>
      <c r="B1286" s="8" t="n">
        <v>4</v>
      </c>
      <c r="C1286" s="7" t="s">
        <v>1493</v>
      </c>
      <c r="D1286" s="8" t="n">
        <v>61797073</v>
      </c>
      <c r="E1286" s="8" t="n">
        <v>61944671</v>
      </c>
    </row>
    <row r="1287" customFormat="false" ht="13.5" hidden="false" customHeight="true" outlineLevel="0" collapsed="false">
      <c r="A1287" s="7" t="s">
        <v>1497</v>
      </c>
      <c r="B1287" s="8" t="n">
        <v>4</v>
      </c>
      <c r="C1287" s="7" t="s">
        <v>1493</v>
      </c>
      <c r="D1287" s="8" t="n">
        <v>62478160</v>
      </c>
      <c r="E1287" s="8" t="n">
        <v>62653308</v>
      </c>
    </row>
    <row r="1288" customFormat="false" ht="13.5" hidden="false" customHeight="true" outlineLevel="0" collapsed="false">
      <c r="A1288" s="7" t="s">
        <v>1498</v>
      </c>
      <c r="B1288" s="8" t="n">
        <v>4</v>
      </c>
      <c r="C1288" s="7" t="s">
        <v>1493</v>
      </c>
      <c r="D1288" s="8" t="n">
        <v>63160978</v>
      </c>
      <c r="E1288" s="8" t="n">
        <v>63355451</v>
      </c>
    </row>
    <row r="1289" customFormat="false" ht="13.5" hidden="false" customHeight="true" outlineLevel="0" collapsed="false">
      <c r="A1289" s="7" t="s">
        <v>1499</v>
      </c>
      <c r="B1289" s="8" t="n">
        <v>4</v>
      </c>
      <c r="C1289" s="7" t="s">
        <v>1493</v>
      </c>
      <c r="D1289" s="8" t="n">
        <v>63917050</v>
      </c>
      <c r="E1289" s="8" t="n">
        <v>64117558</v>
      </c>
    </row>
    <row r="1290" customFormat="false" ht="13.5" hidden="false" customHeight="true" outlineLevel="0" collapsed="false">
      <c r="A1290" s="7" t="s">
        <v>1500</v>
      </c>
      <c r="B1290" s="8" t="n">
        <v>4</v>
      </c>
      <c r="C1290" s="7" t="s">
        <v>1493</v>
      </c>
      <c r="D1290" s="8" t="n">
        <v>65123062</v>
      </c>
      <c r="E1290" s="8" t="n">
        <v>65288065</v>
      </c>
    </row>
    <row r="1291" customFormat="false" ht="13.5" hidden="false" customHeight="true" outlineLevel="0" collapsed="false">
      <c r="A1291" s="7" t="s">
        <v>1501</v>
      </c>
      <c r="B1291" s="8" t="n">
        <v>4</v>
      </c>
      <c r="C1291" s="7" t="s">
        <v>1493</v>
      </c>
      <c r="D1291" s="8" t="n">
        <v>66021380</v>
      </c>
      <c r="E1291" s="8" t="n">
        <v>66223286</v>
      </c>
    </row>
    <row r="1292" customFormat="false" ht="13.5" hidden="false" customHeight="true" outlineLevel="0" collapsed="false">
      <c r="A1292" s="7" t="s">
        <v>1502</v>
      </c>
      <c r="B1292" s="8" t="n">
        <v>4</v>
      </c>
      <c r="C1292" s="7" t="s">
        <v>1503</v>
      </c>
      <c r="D1292" s="8" t="n">
        <v>66685074</v>
      </c>
      <c r="E1292" s="8" t="n">
        <v>66872640</v>
      </c>
    </row>
    <row r="1293" customFormat="false" ht="13.5" hidden="false" customHeight="true" outlineLevel="0" collapsed="false">
      <c r="A1293" s="7" t="s">
        <v>1504</v>
      </c>
      <c r="B1293" s="8" t="n">
        <v>4</v>
      </c>
      <c r="C1293" s="7" t="s">
        <v>1503</v>
      </c>
      <c r="D1293" s="8" t="n">
        <v>67198861</v>
      </c>
      <c r="E1293" s="8" t="n">
        <v>67248738</v>
      </c>
    </row>
    <row r="1294" customFormat="false" ht="13.5" hidden="false" customHeight="true" outlineLevel="0" collapsed="false">
      <c r="A1294" s="7" t="s">
        <v>1505</v>
      </c>
      <c r="B1294" s="8" t="n">
        <v>4</v>
      </c>
      <c r="C1294" s="7" t="s">
        <v>1503</v>
      </c>
      <c r="D1294" s="8" t="n">
        <v>67518449</v>
      </c>
      <c r="E1294" s="8" t="n">
        <v>67687144</v>
      </c>
    </row>
    <row r="1295" customFormat="false" ht="13.5" hidden="false" customHeight="true" outlineLevel="0" collapsed="false">
      <c r="A1295" s="7" t="s">
        <v>1506</v>
      </c>
      <c r="B1295" s="8" t="n">
        <v>4</v>
      </c>
      <c r="C1295" s="7" t="s">
        <v>1503</v>
      </c>
      <c r="D1295" s="8" t="n">
        <v>68032252</v>
      </c>
      <c r="E1295" s="8" t="n">
        <v>68228328</v>
      </c>
    </row>
    <row r="1296" customFormat="false" ht="13.5" hidden="false" customHeight="true" outlineLevel="0" collapsed="false">
      <c r="A1296" s="7" t="s">
        <v>1507</v>
      </c>
      <c r="B1296" s="8" t="n">
        <v>4</v>
      </c>
      <c r="C1296" s="7" t="s">
        <v>1503</v>
      </c>
      <c r="D1296" s="8" t="n">
        <v>68605772</v>
      </c>
      <c r="E1296" s="8" t="n">
        <v>68793495</v>
      </c>
    </row>
    <row r="1297" customFormat="false" ht="13.5" hidden="false" customHeight="true" outlineLevel="0" collapsed="false">
      <c r="A1297" s="7" t="s">
        <v>1508</v>
      </c>
      <c r="B1297" s="8" t="n">
        <v>4</v>
      </c>
      <c r="C1297" s="7" t="s">
        <v>1503</v>
      </c>
      <c r="D1297" s="8" t="n">
        <v>69126468</v>
      </c>
      <c r="E1297" s="8" t="n">
        <v>69296476</v>
      </c>
    </row>
    <row r="1298" customFormat="false" ht="13.5" hidden="false" customHeight="true" outlineLevel="0" collapsed="false">
      <c r="A1298" s="7" t="s">
        <v>1509</v>
      </c>
      <c r="B1298" s="8" t="n">
        <v>4</v>
      </c>
      <c r="C1298" s="7" t="s">
        <v>1503</v>
      </c>
      <c r="D1298" s="8" t="n">
        <v>69622497</v>
      </c>
      <c r="E1298" s="8" t="n">
        <v>69736411</v>
      </c>
    </row>
    <row r="1299" customFormat="false" ht="13.5" hidden="false" customHeight="true" outlineLevel="0" collapsed="false">
      <c r="A1299" s="7" t="s">
        <v>1510</v>
      </c>
      <c r="B1299" s="8" t="n">
        <v>4</v>
      </c>
      <c r="C1299" s="7" t="s">
        <v>1503</v>
      </c>
      <c r="D1299" s="8" t="n">
        <v>69842937</v>
      </c>
      <c r="E1299" s="8" t="n">
        <v>70056935</v>
      </c>
    </row>
    <row r="1300" customFormat="false" ht="13.5" hidden="false" customHeight="true" outlineLevel="0" collapsed="false">
      <c r="A1300" s="7" t="s">
        <v>1511</v>
      </c>
      <c r="B1300" s="8" t="n">
        <v>4</v>
      </c>
      <c r="C1300" s="7" t="s">
        <v>1503</v>
      </c>
      <c r="D1300" s="8" t="n">
        <v>70162557</v>
      </c>
      <c r="E1300" s="8" t="n">
        <v>70348045</v>
      </c>
    </row>
    <row r="1301" customFormat="false" ht="13.5" hidden="false" customHeight="true" outlineLevel="0" collapsed="false">
      <c r="A1301" s="7" t="s">
        <v>1512</v>
      </c>
      <c r="B1301" s="8" t="n">
        <v>4</v>
      </c>
      <c r="C1301" s="7" t="s">
        <v>1503</v>
      </c>
      <c r="D1301" s="8" t="n">
        <v>70591304</v>
      </c>
      <c r="E1301" s="8" t="n">
        <v>70774573</v>
      </c>
    </row>
    <row r="1302" customFormat="false" ht="13.5" hidden="false" customHeight="true" outlineLevel="0" collapsed="false">
      <c r="A1302" s="7" t="s">
        <v>1513</v>
      </c>
      <c r="B1302" s="8" t="n">
        <v>4</v>
      </c>
      <c r="C1302" s="7" t="s">
        <v>1514</v>
      </c>
      <c r="D1302" s="8" t="n">
        <v>70976136</v>
      </c>
      <c r="E1302" s="8" t="n">
        <v>71126396</v>
      </c>
    </row>
    <row r="1303" customFormat="false" ht="13.5" hidden="false" customHeight="true" outlineLevel="0" collapsed="false">
      <c r="A1303" s="7" t="s">
        <v>1515</v>
      </c>
      <c r="B1303" s="8" t="n">
        <v>4</v>
      </c>
      <c r="C1303" s="7" t="s">
        <v>1514</v>
      </c>
      <c r="D1303" s="8" t="n">
        <v>71321248</v>
      </c>
      <c r="E1303" s="8" t="n">
        <v>71485702</v>
      </c>
    </row>
    <row r="1304" customFormat="false" ht="13.5" hidden="false" customHeight="true" outlineLevel="0" collapsed="false">
      <c r="A1304" s="7" t="s">
        <v>1516</v>
      </c>
      <c r="B1304" s="8" t="n">
        <v>4</v>
      </c>
      <c r="C1304" s="7" t="s">
        <v>1514</v>
      </c>
      <c r="D1304" s="8" t="n">
        <v>71858026</v>
      </c>
      <c r="E1304" s="8" t="n">
        <v>72038621</v>
      </c>
    </row>
    <row r="1305" customFormat="false" ht="13.5" hidden="false" customHeight="true" outlineLevel="0" collapsed="false">
      <c r="A1305" s="7" t="s">
        <v>1517</v>
      </c>
      <c r="B1305" s="8" t="n">
        <v>4</v>
      </c>
      <c r="C1305" s="7" t="s">
        <v>1514</v>
      </c>
      <c r="D1305" s="8" t="n">
        <v>72025577</v>
      </c>
      <c r="E1305" s="8" t="n">
        <v>72179916</v>
      </c>
    </row>
    <row r="1306" customFormat="false" ht="13.5" hidden="false" customHeight="true" outlineLevel="0" collapsed="false">
      <c r="A1306" s="7" t="s">
        <v>1518</v>
      </c>
      <c r="B1306" s="8" t="n">
        <v>4</v>
      </c>
      <c r="C1306" s="7" t="s">
        <v>1514</v>
      </c>
      <c r="D1306" s="8" t="n">
        <v>72447307</v>
      </c>
      <c r="E1306" s="8" t="n">
        <v>72587412</v>
      </c>
    </row>
    <row r="1307" customFormat="false" ht="13.5" hidden="false" customHeight="true" outlineLevel="0" collapsed="false">
      <c r="A1307" s="7" t="s">
        <v>1519</v>
      </c>
      <c r="B1307" s="8" t="n">
        <v>4</v>
      </c>
      <c r="C1307" s="7" t="s">
        <v>1514</v>
      </c>
      <c r="D1307" s="8" t="n">
        <v>73467544</v>
      </c>
      <c r="E1307" s="8" t="n">
        <v>73644537</v>
      </c>
    </row>
    <row r="1308" customFormat="false" ht="13.5" hidden="false" customHeight="true" outlineLevel="0" collapsed="false">
      <c r="A1308" s="7" t="s">
        <v>1520</v>
      </c>
      <c r="B1308" s="8" t="n">
        <v>4</v>
      </c>
      <c r="C1308" s="7" t="s">
        <v>1514</v>
      </c>
      <c r="D1308" s="8" t="n">
        <v>74074788</v>
      </c>
      <c r="E1308" s="8" t="n">
        <v>74245486</v>
      </c>
    </row>
    <row r="1309" customFormat="false" ht="13.5" hidden="false" customHeight="true" outlineLevel="0" collapsed="false">
      <c r="A1309" s="7" t="s">
        <v>1521</v>
      </c>
      <c r="B1309" s="8" t="n">
        <v>4</v>
      </c>
      <c r="C1309" s="7" t="s">
        <v>1514</v>
      </c>
      <c r="D1309" s="8" t="n">
        <v>74970181</v>
      </c>
      <c r="E1309" s="8" t="n">
        <v>75048589</v>
      </c>
    </row>
    <row r="1310" customFormat="false" ht="13.5" hidden="false" customHeight="true" outlineLevel="0" collapsed="false">
      <c r="A1310" s="7" t="s">
        <v>1522</v>
      </c>
      <c r="B1310" s="8" t="n">
        <v>4</v>
      </c>
      <c r="C1310" s="7" t="s">
        <v>1514</v>
      </c>
      <c r="D1310" s="8" t="n">
        <v>75282854</v>
      </c>
      <c r="E1310" s="8" t="n">
        <v>75452154</v>
      </c>
    </row>
    <row r="1311" customFormat="false" ht="13.5" hidden="false" customHeight="true" outlineLevel="0" collapsed="false">
      <c r="A1311" s="7" t="s">
        <v>1523</v>
      </c>
      <c r="B1311" s="8" t="n">
        <v>4</v>
      </c>
      <c r="C1311" s="7" t="s">
        <v>1514</v>
      </c>
      <c r="D1311" s="8" t="n">
        <v>75902755</v>
      </c>
      <c r="E1311" s="8" t="n">
        <v>76048817</v>
      </c>
    </row>
    <row r="1312" customFormat="false" ht="13.5" hidden="false" customHeight="true" outlineLevel="0" collapsed="false">
      <c r="A1312" s="7" t="s">
        <v>1524</v>
      </c>
      <c r="B1312" s="8" t="n">
        <v>4</v>
      </c>
      <c r="C1312" s="7" t="s">
        <v>1514</v>
      </c>
      <c r="D1312" s="8" t="n">
        <v>76054331</v>
      </c>
      <c r="E1312" s="8" t="n">
        <v>76205689</v>
      </c>
    </row>
    <row r="1313" customFormat="false" ht="13.5" hidden="false" customHeight="true" outlineLevel="0" collapsed="false">
      <c r="A1313" s="7" t="s">
        <v>1525</v>
      </c>
      <c r="B1313" s="8" t="n">
        <v>4</v>
      </c>
      <c r="C1313" s="7" t="s">
        <v>1526</v>
      </c>
      <c r="D1313" s="8" t="n">
        <v>76710498</v>
      </c>
      <c r="E1313" s="8" t="n">
        <v>76906860</v>
      </c>
    </row>
    <row r="1314" customFormat="false" ht="13.5" hidden="false" customHeight="true" outlineLevel="0" collapsed="false">
      <c r="A1314" s="7" t="s">
        <v>1527</v>
      </c>
      <c r="B1314" s="8" t="n">
        <v>4</v>
      </c>
      <c r="C1314" s="7" t="s">
        <v>1526</v>
      </c>
      <c r="D1314" s="8" t="n">
        <v>77417867</v>
      </c>
      <c r="E1314" s="8" t="n">
        <v>77596884</v>
      </c>
    </row>
    <row r="1315" customFormat="false" ht="13.5" hidden="false" customHeight="true" outlineLevel="0" collapsed="false">
      <c r="A1315" s="7" t="s">
        <v>1528</v>
      </c>
      <c r="B1315" s="8" t="n">
        <v>4</v>
      </c>
      <c r="C1315" s="7" t="s">
        <v>1526</v>
      </c>
      <c r="D1315" s="8" t="n">
        <v>77956327</v>
      </c>
      <c r="E1315" s="8" t="n">
        <v>78013351</v>
      </c>
    </row>
    <row r="1316" customFormat="false" ht="13.5" hidden="false" customHeight="true" outlineLevel="0" collapsed="false">
      <c r="A1316" s="7" t="s">
        <v>1529</v>
      </c>
      <c r="B1316" s="8" t="n">
        <v>4</v>
      </c>
      <c r="C1316" s="7" t="s">
        <v>1526</v>
      </c>
      <c r="D1316" s="8" t="n">
        <v>78334432</v>
      </c>
      <c r="E1316" s="8" t="n">
        <v>78481001</v>
      </c>
    </row>
    <row r="1317" customFormat="false" ht="13.5" hidden="false" customHeight="true" outlineLevel="0" collapsed="false">
      <c r="A1317" s="7" t="s">
        <v>1530</v>
      </c>
      <c r="B1317" s="8" t="n">
        <v>4</v>
      </c>
      <c r="C1317" s="7" t="s">
        <v>1531</v>
      </c>
      <c r="D1317" s="8" t="n">
        <v>79404427</v>
      </c>
      <c r="E1317" s="8" t="n">
        <v>79598848</v>
      </c>
    </row>
    <row r="1318" customFormat="false" ht="13.5" hidden="false" customHeight="true" outlineLevel="0" collapsed="false">
      <c r="A1318" s="7" t="s">
        <v>1532</v>
      </c>
      <c r="B1318" s="8" t="n">
        <v>4</v>
      </c>
      <c r="C1318" s="7" t="s">
        <v>1531</v>
      </c>
      <c r="D1318" s="8" t="n">
        <v>80522031</v>
      </c>
      <c r="E1318" s="8" t="n">
        <v>80683287</v>
      </c>
    </row>
    <row r="1319" customFormat="false" ht="13.5" hidden="false" customHeight="true" outlineLevel="0" collapsed="false">
      <c r="A1319" s="7" t="s">
        <v>1533</v>
      </c>
      <c r="B1319" s="8" t="n">
        <v>4</v>
      </c>
      <c r="C1319" s="7" t="s">
        <v>1531</v>
      </c>
      <c r="D1319" s="8" t="n">
        <v>81489983</v>
      </c>
      <c r="E1319" s="8" t="n">
        <v>81684140</v>
      </c>
    </row>
    <row r="1320" customFormat="false" ht="13.5" hidden="false" customHeight="true" outlineLevel="0" collapsed="false">
      <c r="A1320" s="7" t="s">
        <v>1534</v>
      </c>
      <c r="B1320" s="8" t="n">
        <v>4</v>
      </c>
      <c r="C1320" s="7" t="s">
        <v>1531</v>
      </c>
      <c r="D1320" s="8" t="n">
        <v>82337167</v>
      </c>
      <c r="E1320" s="8" t="n">
        <v>82471156</v>
      </c>
    </row>
    <row r="1321" customFormat="false" ht="13.5" hidden="false" customHeight="true" outlineLevel="0" collapsed="false">
      <c r="A1321" s="7" t="s">
        <v>1535</v>
      </c>
      <c r="B1321" s="8" t="n">
        <v>4</v>
      </c>
      <c r="C1321" s="7" t="s">
        <v>1536</v>
      </c>
      <c r="D1321" s="8" t="n">
        <v>83436413</v>
      </c>
      <c r="E1321" s="8" t="n">
        <v>83522720</v>
      </c>
    </row>
    <row r="1322" customFormat="false" ht="13.5" hidden="false" customHeight="true" outlineLevel="0" collapsed="false">
      <c r="A1322" s="7" t="s">
        <v>1537</v>
      </c>
      <c r="B1322" s="8" t="n">
        <v>4</v>
      </c>
      <c r="C1322" s="7" t="s">
        <v>1536</v>
      </c>
      <c r="D1322" s="8" t="n">
        <v>84009898</v>
      </c>
      <c r="E1322" s="8" t="n">
        <v>84194599</v>
      </c>
    </row>
    <row r="1323" customFormat="false" ht="13.5" hidden="false" customHeight="true" outlineLevel="0" collapsed="false">
      <c r="A1323" s="7" t="s">
        <v>1538</v>
      </c>
      <c r="B1323" s="8" t="n">
        <v>4</v>
      </c>
      <c r="C1323" s="7" t="s">
        <v>1539</v>
      </c>
      <c r="D1323" s="8" t="n">
        <v>84861481</v>
      </c>
      <c r="E1323" s="8" t="n">
        <v>84957048</v>
      </c>
    </row>
    <row r="1324" customFormat="false" ht="13.5" hidden="false" customHeight="true" outlineLevel="0" collapsed="false">
      <c r="A1324" s="7" t="s">
        <v>1540</v>
      </c>
      <c r="B1324" s="8" t="n">
        <v>4</v>
      </c>
      <c r="C1324" s="7" t="s">
        <v>1539</v>
      </c>
      <c r="D1324" s="8" t="n">
        <v>85303931</v>
      </c>
      <c r="E1324" s="8" t="n">
        <v>85459895</v>
      </c>
    </row>
    <row r="1325" customFormat="false" ht="13.5" hidden="false" customHeight="true" outlineLevel="0" collapsed="false">
      <c r="A1325" s="7" t="s">
        <v>1541</v>
      </c>
      <c r="B1325" s="8" t="n">
        <v>4</v>
      </c>
      <c r="C1325" s="7" t="s">
        <v>1539</v>
      </c>
      <c r="D1325" s="8" t="n">
        <v>85516299</v>
      </c>
      <c r="E1325" s="8" t="n">
        <v>85681935</v>
      </c>
    </row>
    <row r="1326" customFormat="false" ht="13.5" hidden="false" customHeight="true" outlineLevel="0" collapsed="false">
      <c r="A1326" s="7" t="s">
        <v>1542</v>
      </c>
      <c r="B1326" s="8" t="n">
        <v>4</v>
      </c>
      <c r="C1326" s="7" t="s">
        <v>1539</v>
      </c>
      <c r="D1326" s="8" t="n">
        <v>86599622</v>
      </c>
      <c r="E1326" s="8" t="n">
        <v>86732206</v>
      </c>
    </row>
    <row r="1327" customFormat="false" ht="13.5" hidden="false" customHeight="true" outlineLevel="0" collapsed="false">
      <c r="A1327" s="7" t="s">
        <v>1543</v>
      </c>
      <c r="B1327" s="8" t="n">
        <v>4</v>
      </c>
      <c r="C1327" s="7" t="s">
        <v>1544</v>
      </c>
      <c r="D1327" s="8" t="n">
        <v>87611705</v>
      </c>
      <c r="E1327" s="8" t="n">
        <v>87780929</v>
      </c>
    </row>
    <row r="1328" customFormat="false" ht="13.5" hidden="false" customHeight="true" outlineLevel="0" collapsed="false">
      <c r="A1328" s="7" t="s">
        <v>1545</v>
      </c>
      <c r="B1328" s="8" t="n">
        <v>4</v>
      </c>
      <c r="C1328" s="7" t="s">
        <v>1544</v>
      </c>
      <c r="D1328" s="8" t="n">
        <v>88125463</v>
      </c>
      <c r="E1328" s="8" t="n">
        <v>88317725</v>
      </c>
    </row>
    <row r="1329" customFormat="false" ht="13.5" hidden="false" customHeight="true" outlineLevel="0" collapsed="false">
      <c r="A1329" s="7" t="s">
        <v>1546</v>
      </c>
      <c r="B1329" s="8" t="n">
        <v>4</v>
      </c>
      <c r="C1329" s="7" t="s">
        <v>1547</v>
      </c>
      <c r="D1329" s="8" t="n">
        <v>88869685</v>
      </c>
      <c r="E1329" s="8" t="n">
        <v>89041563</v>
      </c>
    </row>
    <row r="1330" customFormat="false" ht="13.5" hidden="false" customHeight="true" outlineLevel="0" collapsed="false">
      <c r="A1330" s="7" t="s">
        <v>1548</v>
      </c>
      <c r="B1330" s="8" t="n">
        <v>4</v>
      </c>
      <c r="C1330" s="7" t="s">
        <v>1547</v>
      </c>
      <c r="D1330" s="8" t="n">
        <v>89047638</v>
      </c>
      <c r="E1330" s="8" t="n">
        <v>89235230</v>
      </c>
    </row>
    <row r="1331" customFormat="false" ht="13.5" hidden="false" customHeight="true" outlineLevel="0" collapsed="false">
      <c r="A1331" s="7" t="s">
        <v>1549</v>
      </c>
      <c r="B1331" s="8" t="n">
        <v>4</v>
      </c>
      <c r="C1331" s="7" t="s">
        <v>1547</v>
      </c>
      <c r="D1331" s="8" t="n">
        <v>89759710</v>
      </c>
      <c r="E1331" s="8" t="n">
        <v>89945876</v>
      </c>
    </row>
    <row r="1332" customFormat="false" ht="13.5" hidden="false" customHeight="true" outlineLevel="0" collapsed="false">
      <c r="A1332" s="7" t="s">
        <v>1550</v>
      </c>
      <c r="B1332" s="8" t="n">
        <v>4</v>
      </c>
      <c r="C1332" s="7" t="s">
        <v>1547</v>
      </c>
      <c r="D1332" s="8" t="n">
        <v>90203032</v>
      </c>
      <c r="E1332" s="8" t="n">
        <v>90374304</v>
      </c>
    </row>
    <row r="1333" customFormat="false" ht="13.5" hidden="false" customHeight="true" outlineLevel="0" collapsed="false">
      <c r="A1333" s="7" t="s">
        <v>1551</v>
      </c>
      <c r="B1333" s="8" t="n">
        <v>4</v>
      </c>
      <c r="C1333" s="7" t="s">
        <v>1547</v>
      </c>
      <c r="D1333" s="8" t="n">
        <v>90884857</v>
      </c>
      <c r="E1333" s="8" t="n">
        <v>91062811</v>
      </c>
    </row>
    <row r="1334" customFormat="false" ht="13.5" hidden="false" customHeight="true" outlineLevel="0" collapsed="false">
      <c r="A1334" s="7" t="s">
        <v>1552</v>
      </c>
      <c r="B1334" s="8" t="n">
        <v>4</v>
      </c>
      <c r="C1334" s="7" t="s">
        <v>1547</v>
      </c>
      <c r="D1334" s="8" t="n">
        <v>91891928</v>
      </c>
      <c r="E1334" s="8" t="n">
        <v>92061942</v>
      </c>
    </row>
    <row r="1335" customFormat="false" ht="13.5" hidden="false" customHeight="true" outlineLevel="0" collapsed="false">
      <c r="A1335" s="7" t="s">
        <v>1553</v>
      </c>
      <c r="B1335" s="8" t="n">
        <v>4</v>
      </c>
      <c r="C1335" s="7" t="s">
        <v>1547</v>
      </c>
      <c r="D1335" s="8" t="n">
        <v>92845939</v>
      </c>
      <c r="E1335" s="8" t="n">
        <v>93020470</v>
      </c>
    </row>
    <row r="1336" customFormat="false" ht="13.5" hidden="false" customHeight="true" outlineLevel="0" collapsed="false">
      <c r="A1336" s="7" t="s">
        <v>1554</v>
      </c>
      <c r="B1336" s="8" t="n">
        <v>4</v>
      </c>
      <c r="C1336" s="7" t="s">
        <v>1555</v>
      </c>
      <c r="D1336" s="8" t="n">
        <v>93559592</v>
      </c>
      <c r="E1336" s="8" t="n">
        <v>93667451</v>
      </c>
    </row>
    <row r="1337" customFormat="false" ht="13.5" hidden="false" customHeight="true" outlineLevel="0" collapsed="false">
      <c r="A1337" s="7" t="s">
        <v>1556</v>
      </c>
      <c r="B1337" s="8" t="n">
        <v>4</v>
      </c>
      <c r="C1337" s="7" t="s">
        <v>1555</v>
      </c>
      <c r="D1337" s="8" t="n">
        <v>93804601</v>
      </c>
      <c r="E1337" s="8" t="n">
        <v>93935424</v>
      </c>
    </row>
    <row r="1338" customFormat="false" ht="13.5" hidden="false" customHeight="true" outlineLevel="0" collapsed="false">
      <c r="A1338" s="7" t="s">
        <v>1557</v>
      </c>
      <c r="B1338" s="8" t="n">
        <v>4</v>
      </c>
      <c r="C1338" s="7" t="s">
        <v>1555</v>
      </c>
      <c r="D1338" s="8" t="n">
        <v>94801023</v>
      </c>
      <c r="E1338" s="8" t="n">
        <v>94976533</v>
      </c>
    </row>
    <row r="1339" customFormat="false" ht="13.5" hidden="false" customHeight="true" outlineLevel="0" collapsed="false">
      <c r="A1339" s="7" t="s">
        <v>1558</v>
      </c>
      <c r="B1339" s="8" t="n">
        <v>4</v>
      </c>
      <c r="C1339" s="7" t="s">
        <v>1555</v>
      </c>
      <c r="D1339" s="8" t="n">
        <v>95134152</v>
      </c>
      <c r="E1339" s="8" t="n">
        <v>95300372</v>
      </c>
    </row>
    <row r="1340" customFormat="false" ht="13.5" hidden="false" customHeight="true" outlineLevel="0" collapsed="false">
      <c r="A1340" s="7" t="s">
        <v>1559</v>
      </c>
      <c r="B1340" s="8" t="n">
        <v>4</v>
      </c>
      <c r="C1340" s="7" t="s">
        <v>1555</v>
      </c>
      <c r="D1340" s="8" t="n">
        <v>95900075</v>
      </c>
      <c r="E1340" s="8" t="n">
        <v>96020899</v>
      </c>
    </row>
    <row r="1341" customFormat="false" ht="13.5" hidden="false" customHeight="true" outlineLevel="0" collapsed="false">
      <c r="A1341" s="7" t="s">
        <v>1560</v>
      </c>
      <c r="B1341" s="8" t="n">
        <v>4</v>
      </c>
      <c r="C1341" s="7" t="s">
        <v>1555</v>
      </c>
      <c r="D1341" s="8" t="n">
        <v>96487094</v>
      </c>
      <c r="E1341" s="8" t="n">
        <v>96656054</v>
      </c>
    </row>
    <row r="1342" customFormat="false" ht="13.5" hidden="false" customHeight="true" outlineLevel="0" collapsed="false">
      <c r="A1342" s="7" t="s">
        <v>1561</v>
      </c>
      <c r="B1342" s="8" t="n">
        <v>4</v>
      </c>
      <c r="C1342" s="7" t="s">
        <v>1555</v>
      </c>
      <c r="D1342" s="8" t="n">
        <v>97132246</v>
      </c>
      <c r="E1342" s="8" t="n">
        <v>97291748</v>
      </c>
    </row>
    <row r="1343" customFormat="false" ht="13.5" hidden="false" customHeight="true" outlineLevel="0" collapsed="false">
      <c r="A1343" s="7" t="s">
        <v>1562</v>
      </c>
      <c r="B1343" s="8" t="n">
        <v>4</v>
      </c>
      <c r="C1343" s="7" t="s">
        <v>1555</v>
      </c>
      <c r="D1343" s="8" t="n">
        <v>97772604</v>
      </c>
      <c r="E1343" s="8" t="n">
        <v>97983758</v>
      </c>
    </row>
    <row r="1344" customFormat="false" ht="13.5" hidden="false" customHeight="true" outlineLevel="0" collapsed="false">
      <c r="A1344" s="7" t="s">
        <v>1563</v>
      </c>
      <c r="B1344" s="8" t="n">
        <v>4</v>
      </c>
      <c r="C1344" s="7" t="s">
        <v>1555</v>
      </c>
      <c r="D1344" s="8" t="n">
        <v>98796646</v>
      </c>
      <c r="E1344" s="8" t="n">
        <v>99007208</v>
      </c>
    </row>
    <row r="1345" customFormat="false" ht="13.5" hidden="false" customHeight="true" outlineLevel="0" collapsed="false">
      <c r="A1345" s="7" t="s">
        <v>1564</v>
      </c>
      <c r="B1345" s="8" t="n">
        <v>4</v>
      </c>
      <c r="C1345" s="7" t="s">
        <v>1555</v>
      </c>
      <c r="D1345" s="8" t="n">
        <v>98970559</v>
      </c>
      <c r="E1345" s="8" t="n">
        <v>99122020</v>
      </c>
    </row>
    <row r="1346" customFormat="false" ht="13.5" hidden="false" customHeight="true" outlineLevel="0" collapsed="false">
      <c r="A1346" s="7" t="s">
        <v>1565</v>
      </c>
      <c r="B1346" s="8" t="n">
        <v>4</v>
      </c>
      <c r="C1346" s="7" t="s">
        <v>1566</v>
      </c>
      <c r="D1346" s="8" t="n">
        <v>99948759</v>
      </c>
      <c r="E1346" s="8" t="n">
        <v>100083200</v>
      </c>
    </row>
    <row r="1347" customFormat="false" ht="13.5" hidden="false" customHeight="true" outlineLevel="0" collapsed="false">
      <c r="A1347" s="7" t="s">
        <v>1567</v>
      </c>
      <c r="B1347" s="8" t="n">
        <v>4</v>
      </c>
      <c r="C1347" s="7" t="s">
        <v>1566</v>
      </c>
      <c r="D1347" s="8" t="n">
        <v>100120356</v>
      </c>
      <c r="E1347" s="8" t="n">
        <v>100232658</v>
      </c>
    </row>
    <row r="1348" customFormat="false" ht="13.5" hidden="false" customHeight="true" outlineLevel="0" collapsed="false">
      <c r="A1348" s="7" t="s">
        <v>1568</v>
      </c>
      <c r="B1348" s="8" t="n">
        <v>4</v>
      </c>
      <c r="C1348" s="7" t="s">
        <v>1566</v>
      </c>
      <c r="D1348" s="8" t="n">
        <v>100545739</v>
      </c>
      <c r="E1348" s="8" t="n">
        <v>100659769</v>
      </c>
    </row>
    <row r="1349" customFormat="false" ht="13.5" hidden="false" customHeight="true" outlineLevel="0" collapsed="false">
      <c r="A1349" s="7" t="s">
        <v>1569</v>
      </c>
      <c r="B1349" s="8" t="n">
        <v>4</v>
      </c>
      <c r="C1349" s="7" t="s">
        <v>1566</v>
      </c>
      <c r="D1349" s="8" t="n">
        <v>101288919</v>
      </c>
      <c r="E1349" s="8" t="n">
        <v>101463491</v>
      </c>
    </row>
    <row r="1350" customFormat="false" ht="13.5" hidden="false" customHeight="true" outlineLevel="0" collapsed="false">
      <c r="A1350" s="7" t="s">
        <v>1570</v>
      </c>
      <c r="B1350" s="8" t="n">
        <v>4</v>
      </c>
      <c r="C1350" s="7" t="s">
        <v>1571</v>
      </c>
      <c r="D1350" s="8" t="n">
        <v>101648747</v>
      </c>
      <c r="E1350" s="8" t="n">
        <v>101810139</v>
      </c>
    </row>
    <row r="1351" customFormat="false" ht="13.5" hidden="false" customHeight="true" outlineLevel="0" collapsed="false">
      <c r="A1351" s="7" t="s">
        <v>1572</v>
      </c>
      <c r="B1351" s="8" t="n">
        <v>4</v>
      </c>
      <c r="C1351" s="7" t="s">
        <v>1571</v>
      </c>
      <c r="D1351" s="8" t="n">
        <v>101986954</v>
      </c>
      <c r="E1351" s="8" t="n">
        <v>102137120</v>
      </c>
    </row>
    <row r="1352" customFormat="false" ht="13.5" hidden="false" customHeight="true" outlineLevel="0" collapsed="false">
      <c r="A1352" s="7" t="s">
        <v>1573</v>
      </c>
      <c r="B1352" s="8" t="n">
        <v>4</v>
      </c>
      <c r="C1352" s="7" t="s">
        <v>1571</v>
      </c>
      <c r="D1352" s="8" t="n">
        <v>102666986</v>
      </c>
      <c r="E1352" s="8" t="n">
        <v>102844775</v>
      </c>
    </row>
    <row r="1353" customFormat="false" ht="13.5" hidden="false" customHeight="true" outlineLevel="0" collapsed="false">
      <c r="A1353" s="7" t="s">
        <v>1574</v>
      </c>
      <c r="B1353" s="8" t="n">
        <v>4</v>
      </c>
      <c r="C1353" s="7" t="s">
        <v>1571</v>
      </c>
      <c r="D1353" s="8" t="n">
        <v>103205367</v>
      </c>
      <c r="E1353" s="8" t="n">
        <v>103358814</v>
      </c>
    </row>
    <row r="1354" customFormat="false" ht="13.5" hidden="false" customHeight="true" outlineLevel="0" collapsed="false">
      <c r="A1354" s="7" t="s">
        <v>1575</v>
      </c>
      <c r="B1354" s="8" t="n">
        <v>4</v>
      </c>
      <c r="C1354" s="7" t="s">
        <v>1571</v>
      </c>
      <c r="D1354" s="8" t="n">
        <v>104173321</v>
      </c>
      <c r="E1354" s="8" t="n">
        <v>104261928</v>
      </c>
    </row>
    <row r="1355" customFormat="false" ht="13.5" hidden="false" customHeight="true" outlineLevel="0" collapsed="false">
      <c r="A1355" s="7" t="s">
        <v>1576</v>
      </c>
      <c r="B1355" s="8" t="n">
        <v>4</v>
      </c>
      <c r="C1355" s="7" t="s">
        <v>1571</v>
      </c>
      <c r="D1355" s="8" t="n">
        <v>104580654</v>
      </c>
      <c r="E1355" s="8" t="n">
        <v>104606997</v>
      </c>
    </row>
    <row r="1356" customFormat="false" ht="13.5" hidden="false" customHeight="true" outlineLevel="0" collapsed="false">
      <c r="A1356" s="7" t="s">
        <v>1577</v>
      </c>
      <c r="B1356" s="8" t="n">
        <v>4</v>
      </c>
      <c r="C1356" s="7" t="s">
        <v>1571</v>
      </c>
      <c r="D1356" s="8" t="n">
        <v>104604998</v>
      </c>
      <c r="E1356" s="8" t="n">
        <v>104688878</v>
      </c>
    </row>
    <row r="1357" customFormat="false" ht="13.5" hidden="false" customHeight="true" outlineLevel="0" collapsed="false">
      <c r="A1357" s="7" t="s">
        <v>1578</v>
      </c>
      <c r="B1357" s="8" t="n">
        <v>4</v>
      </c>
      <c r="C1357" s="7" t="s">
        <v>1571</v>
      </c>
      <c r="D1357" s="8" t="n">
        <v>105462123</v>
      </c>
      <c r="E1357" s="8" t="n">
        <v>105531585</v>
      </c>
    </row>
    <row r="1358" customFormat="false" ht="13.5" hidden="false" customHeight="true" outlineLevel="0" collapsed="false">
      <c r="A1358" s="7" t="s">
        <v>1579</v>
      </c>
      <c r="B1358" s="8" t="n">
        <v>4</v>
      </c>
      <c r="C1358" s="7" t="s">
        <v>1571</v>
      </c>
      <c r="D1358" s="8" t="n">
        <v>106472242</v>
      </c>
      <c r="E1358" s="8" t="n">
        <v>106647450</v>
      </c>
    </row>
    <row r="1359" customFormat="false" ht="13.5" hidden="false" customHeight="true" outlineLevel="0" collapsed="false">
      <c r="A1359" s="7" t="s">
        <v>1580</v>
      </c>
      <c r="B1359" s="8" t="n">
        <v>4</v>
      </c>
      <c r="C1359" s="7" t="s">
        <v>1571</v>
      </c>
      <c r="D1359" s="8" t="n">
        <v>107039112</v>
      </c>
      <c r="E1359" s="8" t="n">
        <v>107203088</v>
      </c>
    </row>
    <row r="1360" customFormat="false" ht="13.5" hidden="false" customHeight="true" outlineLevel="0" collapsed="false">
      <c r="A1360" s="7" t="s">
        <v>1581</v>
      </c>
      <c r="B1360" s="8" t="n">
        <v>4</v>
      </c>
      <c r="C1360" s="7" t="s">
        <v>1571</v>
      </c>
      <c r="D1360" s="8" t="n">
        <v>107874808</v>
      </c>
      <c r="E1360" s="8" t="n">
        <v>108081975</v>
      </c>
    </row>
    <row r="1361" customFormat="false" ht="13.5" hidden="false" customHeight="true" outlineLevel="0" collapsed="false">
      <c r="A1361" s="7" t="s">
        <v>1582</v>
      </c>
      <c r="B1361" s="8" t="n">
        <v>4</v>
      </c>
      <c r="C1361" s="7" t="s">
        <v>1583</v>
      </c>
      <c r="D1361" s="8" t="n">
        <v>108777051</v>
      </c>
      <c r="E1361" s="8" t="n">
        <v>108935252</v>
      </c>
    </row>
    <row r="1362" customFormat="false" ht="13.5" hidden="false" customHeight="true" outlineLevel="0" collapsed="false">
      <c r="A1362" s="7" t="s">
        <v>1584</v>
      </c>
      <c r="B1362" s="8" t="n">
        <v>4</v>
      </c>
      <c r="C1362" s="7" t="s">
        <v>1583</v>
      </c>
      <c r="D1362" s="8" t="n">
        <v>109389570</v>
      </c>
      <c r="E1362" s="8" t="n">
        <v>109555851</v>
      </c>
    </row>
    <row r="1363" customFormat="false" ht="13.5" hidden="false" customHeight="true" outlineLevel="0" collapsed="false">
      <c r="A1363" s="7" t="s">
        <v>1585</v>
      </c>
      <c r="B1363" s="8" t="n">
        <v>4</v>
      </c>
      <c r="C1363" s="7" t="s">
        <v>1583</v>
      </c>
      <c r="D1363" s="8" t="n">
        <v>110015295</v>
      </c>
      <c r="E1363" s="8" t="n">
        <v>110177329</v>
      </c>
    </row>
    <row r="1364" customFormat="false" ht="13.5" hidden="false" customHeight="true" outlineLevel="0" collapsed="false">
      <c r="A1364" s="7" t="s">
        <v>1586</v>
      </c>
      <c r="B1364" s="8" t="n">
        <v>4</v>
      </c>
      <c r="C1364" s="7" t="s">
        <v>1583</v>
      </c>
      <c r="D1364" s="8" t="n">
        <v>110195886</v>
      </c>
      <c r="E1364" s="8" t="n">
        <v>110363361</v>
      </c>
    </row>
    <row r="1365" customFormat="false" ht="13.5" hidden="false" customHeight="true" outlineLevel="0" collapsed="false">
      <c r="A1365" s="7" t="s">
        <v>1587</v>
      </c>
      <c r="B1365" s="8" t="n">
        <v>4</v>
      </c>
      <c r="C1365" s="7" t="s">
        <v>1583</v>
      </c>
      <c r="D1365" s="8" t="n">
        <v>110992681</v>
      </c>
      <c r="E1365" s="8" t="n">
        <v>111142810</v>
      </c>
    </row>
    <row r="1366" customFormat="false" ht="13.5" hidden="false" customHeight="true" outlineLevel="0" collapsed="false">
      <c r="A1366" s="7" t="s">
        <v>1588</v>
      </c>
      <c r="B1366" s="8" t="n">
        <v>4</v>
      </c>
      <c r="C1366" s="7" t="s">
        <v>1583</v>
      </c>
      <c r="D1366" s="8" t="n">
        <v>111798601</v>
      </c>
      <c r="E1366" s="8" t="n">
        <v>112000228</v>
      </c>
    </row>
    <row r="1367" customFormat="false" ht="13.5" hidden="false" customHeight="true" outlineLevel="0" collapsed="false">
      <c r="A1367" s="7" t="s">
        <v>1589</v>
      </c>
      <c r="B1367" s="8" t="n">
        <v>4</v>
      </c>
      <c r="C1367" s="7" t="s">
        <v>1583</v>
      </c>
      <c r="D1367" s="8" t="n">
        <v>112453995</v>
      </c>
      <c r="E1367" s="8" t="n">
        <v>112642547</v>
      </c>
    </row>
    <row r="1368" customFormat="false" ht="13.5" hidden="false" customHeight="true" outlineLevel="0" collapsed="false">
      <c r="A1368" s="7" t="s">
        <v>1590</v>
      </c>
      <c r="B1368" s="8" t="n">
        <v>4</v>
      </c>
      <c r="C1368" s="7" t="s">
        <v>1583</v>
      </c>
      <c r="D1368" s="8" t="n">
        <v>112686097</v>
      </c>
      <c r="E1368" s="8" t="n">
        <v>112824276</v>
      </c>
    </row>
    <row r="1369" customFormat="false" ht="13.5" hidden="false" customHeight="true" outlineLevel="0" collapsed="false">
      <c r="A1369" s="7" t="s">
        <v>1591</v>
      </c>
      <c r="B1369" s="8" t="n">
        <v>4</v>
      </c>
      <c r="C1369" s="7" t="s">
        <v>255</v>
      </c>
      <c r="D1369" s="8" t="n">
        <v>112868959</v>
      </c>
      <c r="E1369" s="8" t="n">
        <v>113032619</v>
      </c>
    </row>
    <row r="1370" customFormat="false" ht="13.5" hidden="false" customHeight="true" outlineLevel="0" collapsed="false">
      <c r="A1370" s="7" t="s">
        <v>1592</v>
      </c>
      <c r="B1370" s="8" t="n">
        <v>4</v>
      </c>
      <c r="C1370" s="7" t="s">
        <v>1583</v>
      </c>
      <c r="D1370" s="8" t="n">
        <v>113773575</v>
      </c>
      <c r="E1370" s="8" t="n">
        <v>113953271</v>
      </c>
    </row>
    <row r="1371" customFormat="false" ht="13.5" hidden="false" customHeight="true" outlineLevel="0" collapsed="false">
      <c r="A1371" s="7" t="s">
        <v>1593</v>
      </c>
      <c r="B1371" s="8" t="n">
        <v>4</v>
      </c>
      <c r="C1371" s="7" t="s">
        <v>1594</v>
      </c>
      <c r="D1371" s="8" t="n">
        <v>114568617</v>
      </c>
      <c r="E1371" s="8" t="n">
        <v>114749455</v>
      </c>
    </row>
    <row r="1372" customFormat="false" ht="13.5" hidden="false" customHeight="true" outlineLevel="0" collapsed="false">
      <c r="A1372" s="7" t="s">
        <v>1595</v>
      </c>
      <c r="B1372" s="8" t="n">
        <v>4</v>
      </c>
      <c r="C1372" s="7" t="s">
        <v>1594</v>
      </c>
      <c r="D1372" s="8" t="n">
        <v>115503641</v>
      </c>
      <c r="E1372" s="8" t="n">
        <v>115659914</v>
      </c>
    </row>
    <row r="1373" customFormat="false" ht="13.5" hidden="false" customHeight="true" outlineLevel="0" collapsed="false">
      <c r="A1373" s="7" t="s">
        <v>1596</v>
      </c>
      <c r="B1373" s="8" t="n">
        <v>4</v>
      </c>
      <c r="C1373" s="7" t="s">
        <v>1594</v>
      </c>
      <c r="D1373" s="8" t="n">
        <v>116459955</v>
      </c>
      <c r="E1373" s="8" t="n">
        <v>116610438</v>
      </c>
    </row>
    <row r="1374" customFormat="false" ht="13.5" hidden="false" customHeight="true" outlineLevel="0" collapsed="false">
      <c r="A1374" s="7" t="s">
        <v>1597</v>
      </c>
      <c r="B1374" s="8" t="n">
        <v>4</v>
      </c>
      <c r="C1374" s="7" t="s">
        <v>1594</v>
      </c>
      <c r="D1374" s="8" t="n">
        <v>116886335</v>
      </c>
      <c r="E1374" s="8" t="n">
        <v>117075171</v>
      </c>
    </row>
    <row r="1375" customFormat="false" ht="13.5" hidden="false" customHeight="true" outlineLevel="0" collapsed="false">
      <c r="A1375" s="7" t="s">
        <v>1598</v>
      </c>
      <c r="B1375" s="8" t="n">
        <v>4</v>
      </c>
      <c r="C1375" s="7" t="s">
        <v>1594</v>
      </c>
      <c r="D1375" s="8" t="n">
        <v>117717867</v>
      </c>
      <c r="E1375" s="8" t="n">
        <v>117881913</v>
      </c>
    </row>
    <row r="1376" customFormat="false" ht="13.5" hidden="false" customHeight="true" outlineLevel="0" collapsed="false">
      <c r="A1376" s="7" t="s">
        <v>1599</v>
      </c>
      <c r="B1376" s="8" t="n">
        <v>4</v>
      </c>
      <c r="C1376" s="7" t="s">
        <v>1594</v>
      </c>
      <c r="D1376" s="8" t="n">
        <v>118529678</v>
      </c>
      <c r="E1376" s="8" t="n">
        <v>118680037</v>
      </c>
    </row>
    <row r="1377" customFormat="false" ht="13.5" hidden="false" customHeight="true" outlineLevel="0" collapsed="false">
      <c r="A1377" s="7" t="s">
        <v>1600</v>
      </c>
      <c r="B1377" s="8" t="n">
        <v>4</v>
      </c>
      <c r="C1377" s="7" t="s">
        <v>1594</v>
      </c>
      <c r="D1377" s="8" t="n">
        <v>118620502</v>
      </c>
      <c r="E1377" s="8" t="n">
        <v>118795176</v>
      </c>
    </row>
    <row r="1378" customFormat="false" ht="13.5" hidden="false" customHeight="true" outlineLevel="0" collapsed="false">
      <c r="A1378" s="7" t="s">
        <v>1601</v>
      </c>
      <c r="B1378" s="8" t="n">
        <v>4</v>
      </c>
      <c r="C1378" s="7" t="s">
        <v>1594</v>
      </c>
      <c r="D1378" s="8" t="n">
        <v>118731090</v>
      </c>
      <c r="E1378" s="8" t="n">
        <v>118873227</v>
      </c>
    </row>
    <row r="1379" customFormat="false" ht="13.5" hidden="false" customHeight="true" outlineLevel="0" collapsed="false">
      <c r="A1379" s="7" t="s">
        <v>1602</v>
      </c>
      <c r="B1379" s="8" t="n">
        <v>4</v>
      </c>
      <c r="C1379" s="7" t="s">
        <v>1594</v>
      </c>
      <c r="D1379" s="8" t="n">
        <v>118793886</v>
      </c>
      <c r="E1379" s="8" t="n">
        <v>118944331</v>
      </c>
    </row>
    <row r="1380" customFormat="false" ht="13.5" hidden="false" customHeight="true" outlineLevel="0" collapsed="false">
      <c r="A1380" s="7" t="s">
        <v>1603</v>
      </c>
      <c r="B1380" s="8" t="n">
        <v>4</v>
      </c>
      <c r="C1380" s="7" t="s">
        <v>1594</v>
      </c>
      <c r="D1380" s="8" t="n">
        <v>118815521</v>
      </c>
      <c r="E1380" s="8" t="n">
        <v>118991546</v>
      </c>
    </row>
    <row r="1381" customFormat="false" ht="13.5" hidden="false" customHeight="true" outlineLevel="0" collapsed="false">
      <c r="A1381" s="7" t="s">
        <v>1604</v>
      </c>
      <c r="B1381" s="8" t="n">
        <v>4</v>
      </c>
      <c r="C1381" s="7" t="s">
        <v>1594</v>
      </c>
      <c r="D1381" s="8" t="n">
        <v>118953943</v>
      </c>
      <c r="E1381" s="8" t="n">
        <v>119040259</v>
      </c>
    </row>
    <row r="1382" customFormat="false" ht="13.5" hidden="false" customHeight="true" outlineLevel="0" collapsed="false">
      <c r="A1382" s="7" t="s">
        <v>1605</v>
      </c>
      <c r="B1382" s="8" t="n">
        <v>4</v>
      </c>
      <c r="C1382" s="7" t="s">
        <v>1594</v>
      </c>
      <c r="D1382" s="8" t="n">
        <v>119038260</v>
      </c>
      <c r="E1382" s="8" t="n">
        <v>119213175</v>
      </c>
    </row>
    <row r="1383" customFormat="false" ht="13.5" hidden="false" customHeight="true" outlineLevel="0" collapsed="false">
      <c r="A1383" s="7" t="s">
        <v>1606</v>
      </c>
      <c r="B1383" s="8" t="n">
        <v>4</v>
      </c>
      <c r="C1383" s="7" t="s">
        <v>1594</v>
      </c>
      <c r="D1383" s="8" t="n">
        <v>119047049</v>
      </c>
      <c r="E1383" s="8" t="n">
        <v>119204380</v>
      </c>
    </row>
    <row r="1384" customFormat="false" ht="13.5" hidden="false" customHeight="true" outlineLevel="0" collapsed="false">
      <c r="A1384" s="7" t="s">
        <v>1607</v>
      </c>
      <c r="B1384" s="8" t="n">
        <v>4</v>
      </c>
      <c r="C1384" s="7" t="s">
        <v>1594</v>
      </c>
      <c r="D1384" s="8" t="n">
        <v>119355538</v>
      </c>
      <c r="E1384" s="8" t="n">
        <v>119532091</v>
      </c>
    </row>
    <row r="1385" customFormat="false" ht="13.5" hidden="false" customHeight="true" outlineLevel="0" collapsed="false">
      <c r="A1385" s="7" t="s">
        <v>1608</v>
      </c>
      <c r="B1385" s="8" t="n">
        <v>4</v>
      </c>
      <c r="C1385" s="7" t="s">
        <v>1594</v>
      </c>
      <c r="D1385" s="8" t="n">
        <v>120009687</v>
      </c>
      <c r="E1385" s="8" t="n">
        <v>120206079</v>
      </c>
    </row>
    <row r="1386" customFormat="false" ht="13.5" hidden="false" customHeight="true" outlineLevel="0" collapsed="false">
      <c r="A1386" s="7" t="s">
        <v>1609</v>
      </c>
      <c r="B1386" s="8" t="n">
        <v>4</v>
      </c>
      <c r="C1386" s="7" t="s">
        <v>1594</v>
      </c>
      <c r="D1386" s="8" t="n">
        <v>120026765</v>
      </c>
      <c r="E1386" s="8" t="n">
        <v>120205986</v>
      </c>
    </row>
    <row r="1387" customFormat="false" ht="13.5" hidden="false" customHeight="true" outlineLevel="0" collapsed="false">
      <c r="A1387" s="7" t="s">
        <v>1610</v>
      </c>
      <c r="B1387" s="8" t="n">
        <v>4</v>
      </c>
      <c r="C1387" s="7" t="s">
        <v>1594</v>
      </c>
      <c r="D1387" s="8" t="n">
        <v>120263914</v>
      </c>
      <c r="E1387" s="8" t="n">
        <v>120446407</v>
      </c>
    </row>
    <row r="1388" customFormat="false" ht="13.5" hidden="false" customHeight="true" outlineLevel="0" collapsed="false">
      <c r="A1388" s="7" t="s">
        <v>1611</v>
      </c>
      <c r="B1388" s="8" t="n">
        <v>4</v>
      </c>
      <c r="C1388" s="7" t="s">
        <v>1612</v>
      </c>
      <c r="D1388" s="8" t="n">
        <v>121114220</v>
      </c>
      <c r="E1388" s="8" t="n">
        <v>121264702</v>
      </c>
    </row>
    <row r="1389" customFormat="false" ht="13.5" hidden="false" customHeight="true" outlineLevel="0" collapsed="false">
      <c r="A1389" s="7" t="s">
        <v>1613</v>
      </c>
      <c r="B1389" s="8" t="n">
        <v>4</v>
      </c>
      <c r="C1389" s="7" t="s">
        <v>1612</v>
      </c>
      <c r="D1389" s="8" t="n">
        <v>121417056</v>
      </c>
      <c r="E1389" s="8" t="n">
        <v>121478557</v>
      </c>
    </row>
    <row r="1390" customFormat="false" ht="13.5" hidden="false" customHeight="true" outlineLevel="0" collapsed="false">
      <c r="A1390" s="7" t="s">
        <v>1614</v>
      </c>
      <c r="B1390" s="8" t="n">
        <v>4</v>
      </c>
      <c r="C1390" s="7" t="s">
        <v>1612</v>
      </c>
      <c r="D1390" s="8" t="n">
        <v>121889570</v>
      </c>
      <c r="E1390" s="8" t="n">
        <v>122079790</v>
      </c>
    </row>
    <row r="1391" customFormat="false" ht="13.5" hidden="false" customHeight="true" outlineLevel="0" collapsed="false">
      <c r="A1391" s="7" t="s">
        <v>1615</v>
      </c>
      <c r="B1391" s="8" t="n">
        <v>4</v>
      </c>
      <c r="C1391" s="7" t="s">
        <v>1612</v>
      </c>
      <c r="D1391" s="8" t="n">
        <v>122628107</v>
      </c>
      <c r="E1391" s="8" t="n">
        <v>122798333</v>
      </c>
    </row>
    <row r="1392" customFormat="false" ht="13.5" hidden="false" customHeight="true" outlineLevel="0" collapsed="false">
      <c r="A1392" s="7" t="s">
        <v>1616</v>
      </c>
      <c r="B1392" s="8" t="n">
        <v>4</v>
      </c>
      <c r="C1392" s="7" t="s">
        <v>1612</v>
      </c>
      <c r="D1392" s="8" t="n">
        <v>122832000</v>
      </c>
      <c r="E1392" s="8" t="n">
        <v>123018921</v>
      </c>
    </row>
    <row r="1393" customFormat="false" ht="13.5" hidden="false" customHeight="true" outlineLevel="0" collapsed="false">
      <c r="A1393" s="7" t="s">
        <v>1617</v>
      </c>
      <c r="B1393" s="8" t="n">
        <v>4</v>
      </c>
      <c r="C1393" s="7" t="s">
        <v>1612</v>
      </c>
      <c r="D1393" s="8" t="n">
        <v>123791343</v>
      </c>
      <c r="E1393" s="8" t="n">
        <v>123941827</v>
      </c>
    </row>
    <row r="1394" customFormat="false" ht="13.5" hidden="false" customHeight="true" outlineLevel="0" collapsed="false">
      <c r="A1394" s="7" t="s">
        <v>1618</v>
      </c>
      <c r="B1394" s="8" t="n">
        <v>4</v>
      </c>
      <c r="C1394" s="7" t="s">
        <v>1612</v>
      </c>
      <c r="D1394" s="8" t="n">
        <v>124153028</v>
      </c>
      <c r="E1394" s="8" t="n">
        <v>124356457</v>
      </c>
    </row>
    <row r="1395" customFormat="false" ht="13.5" hidden="false" customHeight="true" outlineLevel="0" collapsed="false">
      <c r="A1395" s="7" t="s">
        <v>1619</v>
      </c>
      <c r="B1395" s="8" t="n">
        <v>4</v>
      </c>
      <c r="C1395" s="7" t="s">
        <v>1612</v>
      </c>
      <c r="D1395" s="8" t="n">
        <v>124270483</v>
      </c>
      <c r="E1395" s="8" t="n">
        <v>124466139</v>
      </c>
    </row>
    <row r="1396" customFormat="false" ht="13.5" hidden="false" customHeight="true" outlineLevel="0" collapsed="false">
      <c r="A1396" s="7" t="s">
        <v>1620</v>
      </c>
      <c r="B1396" s="8" t="n">
        <v>4</v>
      </c>
      <c r="C1396" s="7" t="s">
        <v>1621</v>
      </c>
      <c r="D1396" s="8" t="n">
        <v>124380086</v>
      </c>
      <c r="E1396" s="8" t="n">
        <v>124530523</v>
      </c>
    </row>
    <row r="1397" customFormat="false" ht="13.5" hidden="false" customHeight="true" outlineLevel="0" collapsed="false">
      <c r="A1397" s="7" t="s">
        <v>1622</v>
      </c>
      <c r="B1397" s="8" t="n">
        <v>4</v>
      </c>
      <c r="C1397" s="7" t="s">
        <v>1621</v>
      </c>
      <c r="D1397" s="8" t="n">
        <v>124424450</v>
      </c>
      <c r="E1397" s="8" t="n">
        <v>124583808</v>
      </c>
    </row>
    <row r="1398" customFormat="false" ht="13.5" hidden="false" customHeight="true" outlineLevel="0" collapsed="false">
      <c r="A1398" s="7" t="s">
        <v>1623</v>
      </c>
      <c r="B1398" s="8" t="n">
        <v>4</v>
      </c>
      <c r="C1398" s="7" t="s">
        <v>1621</v>
      </c>
      <c r="D1398" s="8" t="n">
        <v>124586325</v>
      </c>
      <c r="E1398" s="8" t="n">
        <v>124743980</v>
      </c>
    </row>
    <row r="1399" customFormat="false" ht="13.5" hidden="false" customHeight="true" outlineLevel="0" collapsed="false">
      <c r="A1399" s="7" t="s">
        <v>1624</v>
      </c>
      <c r="B1399" s="8" t="n">
        <v>4</v>
      </c>
      <c r="C1399" s="7" t="s">
        <v>1621</v>
      </c>
      <c r="D1399" s="8" t="n">
        <v>124646844</v>
      </c>
      <c r="E1399" s="8" t="n">
        <v>124830320</v>
      </c>
    </row>
    <row r="1400" customFormat="false" ht="13.5" hidden="false" customHeight="true" outlineLevel="0" collapsed="false">
      <c r="A1400" s="7" t="s">
        <v>1625</v>
      </c>
      <c r="B1400" s="8" t="n">
        <v>4</v>
      </c>
      <c r="C1400" s="7" t="s">
        <v>1621</v>
      </c>
      <c r="D1400" s="8" t="n">
        <v>124726095</v>
      </c>
      <c r="E1400" s="8" t="n">
        <v>124851245</v>
      </c>
    </row>
    <row r="1401" customFormat="false" ht="13.5" hidden="false" customHeight="true" outlineLevel="0" collapsed="false">
      <c r="A1401" s="7" t="s">
        <v>1626</v>
      </c>
      <c r="B1401" s="8" t="n">
        <v>4</v>
      </c>
      <c r="C1401" s="7" t="s">
        <v>1621</v>
      </c>
      <c r="D1401" s="8" t="n">
        <v>125651914</v>
      </c>
      <c r="E1401" s="8" t="n">
        <v>125808450</v>
      </c>
    </row>
    <row r="1402" customFormat="false" ht="13.5" hidden="false" customHeight="true" outlineLevel="0" collapsed="false">
      <c r="A1402" s="7" t="s">
        <v>1627</v>
      </c>
      <c r="B1402" s="8" t="n">
        <v>4</v>
      </c>
      <c r="C1402" s="7" t="s">
        <v>1621</v>
      </c>
      <c r="D1402" s="8" t="n">
        <v>126492866</v>
      </c>
      <c r="E1402" s="8" t="n">
        <v>126657913</v>
      </c>
    </row>
    <row r="1403" customFormat="false" ht="13.5" hidden="false" customHeight="true" outlineLevel="0" collapsed="false">
      <c r="A1403" s="7" t="s">
        <v>1628</v>
      </c>
      <c r="B1403" s="8" t="n">
        <v>4</v>
      </c>
      <c r="C1403" s="7" t="s">
        <v>1621</v>
      </c>
      <c r="D1403" s="8" t="n">
        <v>127388600</v>
      </c>
      <c r="E1403" s="8" t="n">
        <v>127572696</v>
      </c>
    </row>
    <row r="1404" customFormat="false" ht="13.5" hidden="false" customHeight="true" outlineLevel="0" collapsed="false">
      <c r="A1404" s="7" t="s">
        <v>1629</v>
      </c>
      <c r="B1404" s="8" t="n">
        <v>4</v>
      </c>
      <c r="C1404" s="7" t="s">
        <v>1621</v>
      </c>
      <c r="D1404" s="8" t="n">
        <v>127991249</v>
      </c>
      <c r="E1404" s="8" t="n">
        <v>128170315</v>
      </c>
    </row>
    <row r="1405" customFormat="false" ht="13.5" hidden="false" customHeight="true" outlineLevel="0" collapsed="false">
      <c r="A1405" s="7" t="s">
        <v>1630</v>
      </c>
      <c r="B1405" s="8" t="n">
        <v>4</v>
      </c>
      <c r="C1405" s="7" t="s">
        <v>1621</v>
      </c>
      <c r="D1405" s="8" t="n">
        <v>128606362</v>
      </c>
      <c r="E1405" s="8" t="n">
        <v>128761859</v>
      </c>
    </row>
    <row r="1406" customFormat="false" ht="13.5" hidden="false" customHeight="true" outlineLevel="0" collapsed="false">
      <c r="A1406" s="7" t="s">
        <v>1631</v>
      </c>
      <c r="B1406" s="8" t="n">
        <v>4</v>
      </c>
      <c r="C1406" s="7" t="s">
        <v>1632</v>
      </c>
      <c r="D1406" s="8" t="n">
        <v>129531937</v>
      </c>
      <c r="E1406" s="8" t="n">
        <v>129633348</v>
      </c>
    </row>
    <row r="1407" customFormat="false" ht="13.5" hidden="false" customHeight="true" outlineLevel="0" collapsed="false">
      <c r="A1407" s="7" t="s">
        <v>1633</v>
      </c>
      <c r="B1407" s="8" t="n">
        <v>4</v>
      </c>
      <c r="C1407" s="7" t="s">
        <v>1632</v>
      </c>
      <c r="D1407" s="8" t="n">
        <v>130174860</v>
      </c>
      <c r="E1407" s="8" t="n">
        <v>130296568</v>
      </c>
    </row>
    <row r="1408" customFormat="false" ht="13.5" hidden="false" customHeight="true" outlineLevel="0" collapsed="false">
      <c r="A1408" s="7" t="s">
        <v>1634</v>
      </c>
      <c r="B1408" s="8" t="n">
        <v>4</v>
      </c>
      <c r="C1408" s="7" t="s">
        <v>1632</v>
      </c>
      <c r="D1408" s="8" t="n">
        <v>130314397</v>
      </c>
      <c r="E1408" s="8" t="n">
        <v>130414380</v>
      </c>
    </row>
    <row r="1409" customFormat="false" ht="13.5" hidden="false" customHeight="true" outlineLevel="0" collapsed="false">
      <c r="A1409" s="7" t="s">
        <v>1635</v>
      </c>
      <c r="B1409" s="8" t="n">
        <v>4</v>
      </c>
      <c r="C1409" s="7" t="s">
        <v>1632</v>
      </c>
      <c r="D1409" s="8" t="n">
        <v>131234243</v>
      </c>
      <c r="E1409" s="8" t="n">
        <v>131403239</v>
      </c>
    </row>
    <row r="1410" customFormat="false" ht="13.5" hidden="false" customHeight="true" outlineLevel="0" collapsed="false">
      <c r="A1410" s="7" t="s">
        <v>1636</v>
      </c>
      <c r="B1410" s="8" t="n">
        <v>4</v>
      </c>
      <c r="C1410" s="7" t="s">
        <v>1637</v>
      </c>
      <c r="D1410" s="8" t="n">
        <v>131752586</v>
      </c>
      <c r="E1410" s="8" t="n">
        <v>131905414</v>
      </c>
    </row>
    <row r="1411" customFormat="false" ht="13.5" hidden="false" customHeight="true" outlineLevel="0" collapsed="false">
      <c r="A1411" s="7" t="s">
        <v>1638</v>
      </c>
      <c r="B1411" s="8" t="n">
        <v>4</v>
      </c>
      <c r="C1411" s="7" t="s">
        <v>1637</v>
      </c>
      <c r="D1411" s="8" t="n">
        <v>132827311</v>
      </c>
      <c r="E1411" s="8" t="n">
        <v>132851333</v>
      </c>
    </row>
    <row r="1412" customFormat="false" ht="13.5" hidden="false" customHeight="true" outlineLevel="0" collapsed="false">
      <c r="A1412" s="7" t="s">
        <v>1639</v>
      </c>
      <c r="B1412" s="8" t="n">
        <v>4</v>
      </c>
      <c r="C1412" s="7" t="s">
        <v>282</v>
      </c>
      <c r="D1412" s="8" t="n">
        <v>133204369</v>
      </c>
      <c r="E1412" s="8" t="n">
        <v>133204824</v>
      </c>
    </row>
    <row r="1413" customFormat="false" ht="13.5" hidden="false" customHeight="true" outlineLevel="0" collapsed="false">
      <c r="A1413" s="7" t="s">
        <v>1640</v>
      </c>
      <c r="B1413" s="8" t="n">
        <v>4</v>
      </c>
      <c r="C1413" s="7" t="s">
        <v>1637</v>
      </c>
      <c r="D1413" s="8" t="n">
        <v>133802360</v>
      </c>
      <c r="E1413" s="8" t="n">
        <v>133974779</v>
      </c>
    </row>
    <row r="1414" customFormat="false" ht="13.5" hidden="false" customHeight="true" outlineLevel="0" collapsed="false">
      <c r="A1414" s="7" t="s">
        <v>1641</v>
      </c>
      <c r="B1414" s="8" t="n">
        <v>4</v>
      </c>
      <c r="C1414" s="7" t="s">
        <v>1637</v>
      </c>
      <c r="D1414" s="8" t="n">
        <v>134510229</v>
      </c>
      <c r="E1414" s="8" t="n">
        <v>134661025</v>
      </c>
    </row>
    <row r="1415" customFormat="false" ht="13.5" hidden="false" customHeight="true" outlineLevel="0" collapsed="false">
      <c r="A1415" s="7" t="s">
        <v>1642</v>
      </c>
      <c r="B1415" s="8" t="n">
        <v>4</v>
      </c>
      <c r="C1415" s="7" t="s">
        <v>1637</v>
      </c>
      <c r="D1415" s="8" t="n">
        <v>135637820</v>
      </c>
      <c r="E1415" s="8" t="n">
        <v>135814568</v>
      </c>
    </row>
    <row r="1416" customFormat="false" ht="13.5" hidden="false" customHeight="true" outlineLevel="0" collapsed="false">
      <c r="A1416" s="7" t="s">
        <v>1643</v>
      </c>
      <c r="B1416" s="8" t="n">
        <v>4</v>
      </c>
      <c r="C1416" s="7" t="s">
        <v>1637</v>
      </c>
      <c r="D1416" s="8" t="n">
        <v>136228671</v>
      </c>
      <c r="E1416" s="8" t="n">
        <v>136395072</v>
      </c>
    </row>
    <row r="1417" customFormat="false" ht="13.5" hidden="false" customHeight="true" outlineLevel="0" collapsed="false">
      <c r="A1417" s="7" t="s">
        <v>1644</v>
      </c>
      <c r="B1417" s="8" t="n">
        <v>4</v>
      </c>
      <c r="C1417" s="7" t="s">
        <v>1637</v>
      </c>
      <c r="D1417" s="8" t="n">
        <v>136706263</v>
      </c>
      <c r="E1417" s="8" t="n">
        <v>136871273</v>
      </c>
    </row>
    <row r="1418" customFormat="false" ht="13.5" hidden="false" customHeight="true" outlineLevel="0" collapsed="false">
      <c r="A1418" s="7" t="s">
        <v>1645</v>
      </c>
      <c r="B1418" s="8" t="n">
        <v>4</v>
      </c>
      <c r="C1418" s="7" t="s">
        <v>1637</v>
      </c>
      <c r="D1418" s="8" t="n">
        <v>136871377</v>
      </c>
      <c r="E1418" s="8" t="n">
        <v>137011166</v>
      </c>
    </row>
    <row r="1419" customFormat="false" ht="13.5" hidden="false" customHeight="true" outlineLevel="0" collapsed="false">
      <c r="A1419" s="7" t="s">
        <v>1646</v>
      </c>
      <c r="B1419" s="8" t="n">
        <v>4</v>
      </c>
      <c r="C1419" s="7" t="s">
        <v>1637</v>
      </c>
      <c r="D1419" s="8" t="n">
        <v>137464465</v>
      </c>
      <c r="E1419" s="8" t="n">
        <v>137650538</v>
      </c>
    </row>
    <row r="1420" customFormat="false" ht="13.5" hidden="false" customHeight="true" outlineLevel="0" collapsed="false">
      <c r="A1420" s="7" t="s">
        <v>1647</v>
      </c>
      <c r="B1420" s="8" t="n">
        <v>4</v>
      </c>
      <c r="C1420" s="7" t="s">
        <v>1637</v>
      </c>
      <c r="D1420" s="8" t="n">
        <v>138152575</v>
      </c>
      <c r="E1420" s="8" t="n">
        <v>138314469</v>
      </c>
    </row>
    <row r="1421" customFormat="false" ht="13.5" hidden="false" customHeight="true" outlineLevel="0" collapsed="false">
      <c r="A1421" s="7" t="s">
        <v>1648</v>
      </c>
      <c r="B1421" s="8" t="n">
        <v>4</v>
      </c>
      <c r="C1421" s="7" t="s">
        <v>1637</v>
      </c>
      <c r="D1421" s="8" t="n">
        <v>138619496</v>
      </c>
      <c r="E1421" s="8" t="n">
        <v>138796522</v>
      </c>
    </row>
    <row r="1422" customFormat="false" ht="13.5" hidden="false" customHeight="true" outlineLevel="0" collapsed="false">
      <c r="A1422" s="7" t="s">
        <v>1649</v>
      </c>
      <c r="B1422" s="8" t="n">
        <v>4</v>
      </c>
      <c r="C1422" s="7" t="s">
        <v>1637</v>
      </c>
      <c r="D1422" s="8" t="n">
        <v>138852903</v>
      </c>
      <c r="E1422" s="8" t="n">
        <v>139007920</v>
      </c>
    </row>
    <row r="1423" customFormat="false" ht="13.5" hidden="false" customHeight="true" outlineLevel="0" collapsed="false">
      <c r="A1423" s="7" t="s">
        <v>1650</v>
      </c>
      <c r="B1423" s="8" t="n">
        <v>4</v>
      </c>
      <c r="C1423" s="7" t="s">
        <v>1651</v>
      </c>
      <c r="D1423" s="8" t="n">
        <v>139967515</v>
      </c>
      <c r="E1423" s="8" t="n">
        <v>140134083</v>
      </c>
    </row>
    <row r="1424" customFormat="false" ht="13.5" hidden="false" customHeight="true" outlineLevel="0" collapsed="false">
      <c r="A1424" s="7" t="s">
        <v>1652</v>
      </c>
      <c r="B1424" s="8" t="n">
        <v>4</v>
      </c>
      <c r="C1424" s="7" t="s">
        <v>1651</v>
      </c>
      <c r="D1424" s="8" t="n">
        <v>140773510</v>
      </c>
      <c r="E1424" s="8" t="n">
        <v>140949976</v>
      </c>
    </row>
    <row r="1425" customFormat="false" ht="13.5" hidden="false" customHeight="true" outlineLevel="0" collapsed="false">
      <c r="A1425" s="7" t="s">
        <v>1653</v>
      </c>
      <c r="B1425" s="8" t="n">
        <v>4</v>
      </c>
      <c r="C1425" s="7" t="s">
        <v>1654</v>
      </c>
      <c r="D1425" s="8" t="n">
        <v>141741718</v>
      </c>
      <c r="E1425" s="8" t="n">
        <v>141912433</v>
      </c>
    </row>
    <row r="1426" customFormat="false" ht="13.5" hidden="false" customHeight="true" outlineLevel="0" collapsed="false">
      <c r="A1426" s="7" t="s">
        <v>1655</v>
      </c>
      <c r="B1426" s="8" t="n">
        <v>4</v>
      </c>
      <c r="C1426" s="7" t="s">
        <v>1654</v>
      </c>
      <c r="D1426" s="8" t="n">
        <v>142647924</v>
      </c>
      <c r="E1426" s="8" t="n">
        <v>142834138</v>
      </c>
    </row>
    <row r="1427" customFormat="false" ht="13.5" hidden="false" customHeight="true" outlineLevel="0" collapsed="false">
      <c r="A1427" s="7" t="s">
        <v>1656</v>
      </c>
      <c r="B1427" s="8" t="n">
        <v>4</v>
      </c>
      <c r="C1427" s="7" t="s">
        <v>1654</v>
      </c>
      <c r="D1427" s="8" t="n">
        <v>143333567</v>
      </c>
      <c r="E1427" s="8" t="n">
        <v>143484005</v>
      </c>
    </row>
    <row r="1428" customFormat="false" ht="13.5" hidden="false" customHeight="true" outlineLevel="0" collapsed="false">
      <c r="A1428" s="7" t="s">
        <v>1657</v>
      </c>
      <c r="B1428" s="8" t="n">
        <v>4</v>
      </c>
      <c r="C1428" s="7" t="s">
        <v>1654</v>
      </c>
      <c r="D1428" s="8" t="n">
        <v>143878613</v>
      </c>
      <c r="E1428" s="8" t="n">
        <v>144047528</v>
      </c>
    </row>
    <row r="1429" customFormat="false" ht="13.5" hidden="false" customHeight="true" outlineLevel="0" collapsed="false">
      <c r="A1429" s="7" t="s">
        <v>1658</v>
      </c>
      <c r="B1429" s="8" t="n">
        <v>4</v>
      </c>
      <c r="C1429" s="7" t="s">
        <v>1654</v>
      </c>
      <c r="D1429" s="8" t="n">
        <v>144614731</v>
      </c>
      <c r="E1429" s="8" t="n">
        <v>144779977</v>
      </c>
    </row>
    <row r="1430" customFormat="false" ht="13.5" hidden="false" customHeight="true" outlineLevel="0" collapsed="false">
      <c r="A1430" s="7" t="s">
        <v>1659</v>
      </c>
      <c r="B1430" s="8" t="n">
        <v>4</v>
      </c>
      <c r="C1430" s="7" t="s">
        <v>1654</v>
      </c>
      <c r="D1430" s="8" t="n">
        <v>145052646</v>
      </c>
      <c r="E1430" s="8" t="n">
        <v>145230154</v>
      </c>
    </row>
    <row r="1431" customFormat="false" ht="13.5" hidden="false" customHeight="true" outlineLevel="0" collapsed="false">
      <c r="A1431" s="7" t="s">
        <v>1660</v>
      </c>
      <c r="B1431" s="8" t="n">
        <v>4</v>
      </c>
      <c r="C1431" s="7" t="s">
        <v>1654</v>
      </c>
      <c r="D1431" s="8" t="n">
        <v>145204481</v>
      </c>
      <c r="E1431" s="8" t="n">
        <v>145395955</v>
      </c>
    </row>
    <row r="1432" customFormat="false" ht="13.5" hidden="false" customHeight="true" outlineLevel="0" collapsed="false">
      <c r="A1432" s="7" t="s">
        <v>1661</v>
      </c>
      <c r="B1432" s="8" t="n">
        <v>4</v>
      </c>
      <c r="C1432" s="7" t="s">
        <v>1654</v>
      </c>
      <c r="D1432" s="8" t="n">
        <v>145585738</v>
      </c>
      <c r="E1432" s="8" t="n">
        <v>145777880</v>
      </c>
    </row>
    <row r="1433" customFormat="false" ht="13.5" hidden="false" customHeight="true" outlineLevel="0" collapsed="false">
      <c r="A1433" s="7" t="s">
        <v>1662</v>
      </c>
      <c r="B1433" s="8" t="n">
        <v>4</v>
      </c>
      <c r="C1433" s="7" t="s">
        <v>1654</v>
      </c>
      <c r="D1433" s="8" t="n">
        <v>145795945</v>
      </c>
      <c r="E1433" s="8" t="n">
        <v>145882188</v>
      </c>
    </row>
    <row r="1434" customFormat="false" ht="13.5" hidden="false" customHeight="true" outlineLevel="0" collapsed="false">
      <c r="A1434" s="7" t="s">
        <v>1663</v>
      </c>
      <c r="B1434" s="8" t="n">
        <v>4</v>
      </c>
      <c r="C1434" s="7" t="s">
        <v>1654</v>
      </c>
      <c r="D1434" s="8" t="n">
        <v>146805284</v>
      </c>
      <c r="E1434" s="8" t="n">
        <v>146971212</v>
      </c>
    </row>
    <row r="1435" customFormat="false" ht="13.5" hidden="false" customHeight="true" outlineLevel="0" collapsed="false">
      <c r="A1435" s="7" t="s">
        <v>1664</v>
      </c>
      <c r="B1435" s="8" t="n">
        <v>4</v>
      </c>
      <c r="C1435" s="7" t="s">
        <v>1654</v>
      </c>
      <c r="D1435" s="8" t="n">
        <v>147176570</v>
      </c>
      <c r="E1435" s="8" t="n">
        <v>147336538</v>
      </c>
    </row>
    <row r="1436" customFormat="false" ht="13.5" hidden="false" customHeight="true" outlineLevel="0" collapsed="false">
      <c r="A1436" s="7" t="s">
        <v>1665</v>
      </c>
      <c r="B1436" s="8" t="n">
        <v>4</v>
      </c>
      <c r="C1436" s="7" t="s">
        <v>1666</v>
      </c>
      <c r="D1436" s="8" t="n">
        <v>147812721</v>
      </c>
      <c r="E1436" s="8" t="n">
        <v>148003606</v>
      </c>
    </row>
    <row r="1437" customFormat="false" ht="13.5" hidden="false" customHeight="true" outlineLevel="0" collapsed="false">
      <c r="A1437" s="7" t="s">
        <v>1667</v>
      </c>
      <c r="B1437" s="8" t="n">
        <v>4</v>
      </c>
      <c r="C1437" s="7" t="s">
        <v>1668</v>
      </c>
      <c r="D1437" s="8" t="n">
        <v>149001370</v>
      </c>
      <c r="E1437" s="8" t="n">
        <v>149198594</v>
      </c>
    </row>
    <row r="1438" customFormat="false" ht="13.5" hidden="false" customHeight="true" outlineLevel="0" collapsed="false">
      <c r="A1438" s="7" t="s">
        <v>1669</v>
      </c>
      <c r="B1438" s="8" t="n">
        <v>4</v>
      </c>
      <c r="C1438" s="7" t="s">
        <v>1668</v>
      </c>
      <c r="D1438" s="8" t="n">
        <v>150011632</v>
      </c>
      <c r="E1438" s="8" t="n">
        <v>150145162</v>
      </c>
    </row>
    <row r="1439" customFormat="false" ht="13.5" hidden="false" customHeight="true" outlineLevel="0" collapsed="false">
      <c r="A1439" s="7" t="s">
        <v>1670</v>
      </c>
      <c r="B1439" s="8" t="n">
        <v>4</v>
      </c>
      <c r="C1439" s="7" t="s">
        <v>1668</v>
      </c>
      <c r="D1439" s="8" t="n">
        <v>150828066</v>
      </c>
      <c r="E1439" s="8" t="n">
        <v>150983689</v>
      </c>
    </row>
    <row r="1440" customFormat="false" ht="13.5" hidden="false" customHeight="true" outlineLevel="0" collapsed="false">
      <c r="A1440" s="7" t="s">
        <v>1671</v>
      </c>
      <c r="B1440" s="8" t="n">
        <v>4</v>
      </c>
      <c r="C1440" s="7" t="s">
        <v>1668</v>
      </c>
      <c r="D1440" s="8" t="n">
        <v>151669415</v>
      </c>
      <c r="E1440" s="8" t="n">
        <v>151856907</v>
      </c>
    </row>
    <row r="1441" customFormat="false" ht="13.5" hidden="false" customHeight="true" outlineLevel="0" collapsed="false">
      <c r="A1441" s="7" t="s">
        <v>1672</v>
      </c>
      <c r="B1441" s="8" t="n">
        <v>4</v>
      </c>
      <c r="C1441" s="7" t="s">
        <v>1673</v>
      </c>
      <c r="D1441" s="8" t="n">
        <v>151985288</v>
      </c>
      <c r="E1441" s="8" t="n">
        <v>152129254</v>
      </c>
    </row>
    <row r="1442" customFormat="false" ht="13.5" hidden="false" customHeight="true" outlineLevel="0" collapsed="false">
      <c r="A1442" s="7" t="s">
        <v>1674</v>
      </c>
      <c r="B1442" s="8" t="n">
        <v>4</v>
      </c>
      <c r="C1442" s="7" t="s">
        <v>1673</v>
      </c>
      <c r="D1442" s="8" t="n">
        <v>152905003</v>
      </c>
      <c r="E1442" s="8" t="n">
        <v>153046159</v>
      </c>
    </row>
    <row r="1443" customFormat="false" ht="13.5" hidden="false" customHeight="true" outlineLevel="0" collapsed="false">
      <c r="A1443" s="7" t="s">
        <v>1675</v>
      </c>
      <c r="B1443" s="8" t="n">
        <v>4</v>
      </c>
      <c r="C1443" s="7" t="s">
        <v>1673</v>
      </c>
      <c r="D1443" s="8" t="n">
        <v>153101313</v>
      </c>
      <c r="E1443" s="8" t="n">
        <v>153289579</v>
      </c>
    </row>
    <row r="1444" customFormat="false" ht="13.5" hidden="false" customHeight="true" outlineLevel="0" collapsed="false">
      <c r="A1444" s="7" t="s">
        <v>1676</v>
      </c>
      <c r="B1444" s="8" t="n">
        <v>4</v>
      </c>
      <c r="C1444" s="7" t="s">
        <v>1673</v>
      </c>
      <c r="D1444" s="8" t="n">
        <v>153998907</v>
      </c>
      <c r="E1444" s="8" t="n">
        <v>154188415</v>
      </c>
    </row>
    <row r="1445" customFormat="false" ht="13.5" hidden="false" customHeight="true" outlineLevel="0" collapsed="false">
      <c r="A1445" s="7" t="s">
        <v>1677</v>
      </c>
      <c r="B1445" s="8" t="n">
        <v>4</v>
      </c>
      <c r="C1445" s="7" t="s">
        <v>1673</v>
      </c>
      <c r="D1445" s="8" t="n">
        <v>154996598</v>
      </c>
      <c r="E1445" s="8" t="n">
        <v>155197703</v>
      </c>
    </row>
    <row r="1446" customFormat="false" ht="13.5" hidden="false" customHeight="true" outlineLevel="0" collapsed="false">
      <c r="A1446" s="7" t="s">
        <v>1678</v>
      </c>
      <c r="B1446" s="8" t="n">
        <v>4</v>
      </c>
      <c r="C1446" s="7" t="s">
        <v>1673</v>
      </c>
      <c r="D1446" s="8" t="n">
        <v>155563504</v>
      </c>
      <c r="E1446" s="8" t="n">
        <v>155771803</v>
      </c>
    </row>
    <row r="1447" customFormat="false" ht="13.5" hidden="false" customHeight="true" outlineLevel="0" collapsed="false">
      <c r="A1447" s="7" t="s">
        <v>1679</v>
      </c>
      <c r="B1447" s="8" t="n">
        <v>4</v>
      </c>
      <c r="C1447" s="7" t="s">
        <v>1680</v>
      </c>
      <c r="D1447" s="8" t="n">
        <v>156028586</v>
      </c>
      <c r="E1447" s="8" t="n">
        <v>156189429</v>
      </c>
    </row>
    <row r="1448" customFormat="false" ht="13.5" hidden="false" customHeight="true" outlineLevel="0" collapsed="false">
      <c r="A1448" s="7" t="s">
        <v>1681</v>
      </c>
      <c r="B1448" s="8" t="n">
        <v>4</v>
      </c>
      <c r="C1448" s="7" t="s">
        <v>1680</v>
      </c>
      <c r="D1448" s="8" t="n">
        <v>156512068</v>
      </c>
      <c r="E1448" s="8" t="n">
        <v>156690013</v>
      </c>
    </row>
    <row r="1449" customFormat="false" ht="13.5" hidden="false" customHeight="true" outlineLevel="0" collapsed="false">
      <c r="A1449" s="7" t="s">
        <v>1682</v>
      </c>
      <c r="B1449" s="8" t="n">
        <v>4</v>
      </c>
      <c r="C1449" s="7" t="s">
        <v>1680</v>
      </c>
      <c r="D1449" s="8" t="n">
        <v>157138496</v>
      </c>
      <c r="E1449" s="8" t="n">
        <v>157288836</v>
      </c>
    </row>
    <row r="1450" customFormat="false" ht="13.5" hidden="false" customHeight="true" outlineLevel="0" collapsed="false">
      <c r="A1450" s="7" t="s">
        <v>1683</v>
      </c>
      <c r="B1450" s="8" t="n">
        <v>4</v>
      </c>
      <c r="C1450" s="7" t="s">
        <v>1680</v>
      </c>
      <c r="D1450" s="8" t="n">
        <v>157803509</v>
      </c>
      <c r="E1450" s="8" t="n">
        <v>157974497</v>
      </c>
    </row>
    <row r="1451" customFormat="false" ht="13.5" hidden="false" customHeight="true" outlineLevel="0" collapsed="false">
      <c r="A1451" s="7" t="s">
        <v>1684</v>
      </c>
      <c r="B1451" s="8" t="n">
        <v>4</v>
      </c>
      <c r="C1451" s="7" t="s">
        <v>1680</v>
      </c>
      <c r="D1451" s="8" t="n">
        <v>158714189</v>
      </c>
      <c r="E1451" s="8" t="n">
        <v>158893684</v>
      </c>
    </row>
    <row r="1452" customFormat="false" ht="13.5" hidden="false" customHeight="true" outlineLevel="0" collapsed="false">
      <c r="A1452" s="7" t="s">
        <v>1685</v>
      </c>
      <c r="B1452" s="8" t="n">
        <v>4</v>
      </c>
      <c r="C1452" s="7" t="s">
        <v>1680</v>
      </c>
      <c r="D1452" s="8" t="n">
        <v>159850564</v>
      </c>
      <c r="E1452" s="8" t="n">
        <v>160043302</v>
      </c>
    </row>
    <row r="1453" customFormat="false" ht="13.5" hidden="false" customHeight="true" outlineLevel="0" collapsed="false">
      <c r="A1453" s="7" t="s">
        <v>1686</v>
      </c>
      <c r="B1453" s="8" t="n">
        <v>4</v>
      </c>
      <c r="C1453" s="7" t="s">
        <v>1680</v>
      </c>
      <c r="D1453" s="8" t="n">
        <v>161051334</v>
      </c>
      <c r="E1453" s="8" t="n">
        <v>161193374</v>
      </c>
    </row>
    <row r="1454" customFormat="false" ht="13.5" hidden="false" customHeight="true" outlineLevel="0" collapsed="false">
      <c r="A1454" s="7" t="s">
        <v>1687</v>
      </c>
      <c r="B1454" s="8" t="n">
        <v>4</v>
      </c>
      <c r="C1454" s="7" t="s">
        <v>1688</v>
      </c>
      <c r="D1454" s="8" t="n">
        <v>162293348</v>
      </c>
      <c r="E1454" s="8" t="n">
        <v>162465892</v>
      </c>
    </row>
    <row r="1455" customFormat="false" ht="13.5" hidden="false" customHeight="true" outlineLevel="0" collapsed="false">
      <c r="A1455" s="7" t="s">
        <v>1689</v>
      </c>
      <c r="B1455" s="8" t="n">
        <v>4</v>
      </c>
      <c r="C1455" s="7" t="s">
        <v>1688</v>
      </c>
      <c r="D1455" s="8" t="n">
        <v>163605982</v>
      </c>
      <c r="E1455" s="8" t="n">
        <v>163749582</v>
      </c>
    </row>
    <row r="1456" customFormat="false" ht="13.5" hidden="false" customHeight="true" outlineLevel="0" collapsed="false">
      <c r="A1456" s="7" t="s">
        <v>1690</v>
      </c>
      <c r="B1456" s="8" t="n">
        <v>4</v>
      </c>
      <c r="C1456" s="7" t="s">
        <v>1688</v>
      </c>
      <c r="D1456" s="8" t="n">
        <v>164773978</v>
      </c>
      <c r="E1456" s="8" t="n">
        <v>164934830</v>
      </c>
    </row>
    <row r="1457" customFormat="false" ht="13.5" hidden="false" customHeight="true" outlineLevel="0" collapsed="false">
      <c r="A1457" s="7" t="s">
        <v>1691</v>
      </c>
      <c r="B1457" s="8" t="n">
        <v>4</v>
      </c>
      <c r="C1457" s="7" t="s">
        <v>1692</v>
      </c>
      <c r="D1457" s="8" t="n">
        <v>165754297</v>
      </c>
      <c r="E1457" s="8" t="n">
        <v>165841652</v>
      </c>
    </row>
    <row r="1458" customFormat="false" ht="13.5" hidden="false" customHeight="true" outlineLevel="0" collapsed="false">
      <c r="A1458" s="7" t="s">
        <v>1693</v>
      </c>
      <c r="B1458" s="8" t="n">
        <v>4</v>
      </c>
      <c r="C1458" s="7" t="s">
        <v>1692</v>
      </c>
      <c r="D1458" s="8" t="n">
        <v>166487215</v>
      </c>
      <c r="E1458" s="8" t="n">
        <v>166665738</v>
      </c>
    </row>
    <row r="1459" customFormat="false" ht="13.5" hidden="false" customHeight="true" outlineLevel="0" collapsed="false">
      <c r="A1459" s="7" t="s">
        <v>1694</v>
      </c>
      <c r="B1459" s="8" t="n">
        <v>4</v>
      </c>
      <c r="C1459" s="7" t="s">
        <v>1692</v>
      </c>
      <c r="D1459" s="8" t="n">
        <v>166878263</v>
      </c>
      <c r="E1459" s="8" t="n">
        <v>167055891</v>
      </c>
    </row>
    <row r="1460" customFormat="false" ht="13.5" hidden="false" customHeight="true" outlineLevel="0" collapsed="false">
      <c r="A1460" s="7" t="s">
        <v>1695</v>
      </c>
      <c r="B1460" s="8" t="n">
        <v>4</v>
      </c>
      <c r="C1460" s="7" t="s">
        <v>1692</v>
      </c>
      <c r="D1460" s="8" t="n">
        <v>167756239</v>
      </c>
      <c r="E1460" s="8" t="n">
        <v>167895619</v>
      </c>
    </row>
    <row r="1461" customFormat="false" ht="13.5" hidden="false" customHeight="true" outlineLevel="0" collapsed="false">
      <c r="A1461" s="7" t="s">
        <v>1696</v>
      </c>
      <c r="B1461" s="8" t="n">
        <v>4</v>
      </c>
      <c r="C1461" s="7" t="s">
        <v>1692</v>
      </c>
      <c r="D1461" s="8" t="n">
        <v>168193229</v>
      </c>
      <c r="E1461" s="8" t="n">
        <v>168367049</v>
      </c>
    </row>
    <row r="1462" customFormat="false" ht="13.5" hidden="false" customHeight="true" outlineLevel="0" collapsed="false">
      <c r="A1462" s="7" t="s">
        <v>1697</v>
      </c>
      <c r="B1462" s="8" t="n">
        <v>4</v>
      </c>
      <c r="C1462" s="7" t="s">
        <v>1692</v>
      </c>
      <c r="D1462" s="8" t="n">
        <v>168763661</v>
      </c>
      <c r="E1462" s="8" t="n">
        <v>168937738</v>
      </c>
    </row>
    <row r="1463" customFormat="false" ht="13.5" hidden="false" customHeight="true" outlineLevel="0" collapsed="false">
      <c r="A1463" s="7" t="s">
        <v>1698</v>
      </c>
      <c r="B1463" s="8" t="n">
        <v>4</v>
      </c>
      <c r="C1463" s="7" t="s">
        <v>1692</v>
      </c>
      <c r="D1463" s="8" t="n">
        <v>169350879</v>
      </c>
      <c r="E1463" s="8" t="n">
        <v>169518142</v>
      </c>
    </row>
    <row r="1464" customFormat="false" ht="13.5" hidden="false" customHeight="true" outlineLevel="0" collapsed="false">
      <c r="A1464" s="7" t="s">
        <v>1699</v>
      </c>
      <c r="B1464" s="8" t="n">
        <v>4</v>
      </c>
      <c r="C1464" s="7" t="s">
        <v>1700</v>
      </c>
      <c r="D1464" s="8" t="n">
        <v>170617358</v>
      </c>
      <c r="E1464" s="8" t="n">
        <v>170781349</v>
      </c>
    </row>
    <row r="1465" customFormat="false" ht="13.5" hidden="false" customHeight="true" outlineLevel="0" collapsed="false">
      <c r="A1465" s="7" t="s">
        <v>1701</v>
      </c>
      <c r="B1465" s="8" t="n">
        <v>4</v>
      </c>
      <c r="C1465" s="7" t="s">
        <v>1700</v>
      </c>
      <c r="D1465" s="8" t="n">
        <v>171368643</v>
      </c>
      <c r="E1465" s="8" t="n">
        <v>171526498</v>
      </c>
    </row>
    <row r="1466" customFormat="false" ht="13.5" hidden="false" customHeight="true" outlineLevel="0" collapsed="false">
      <c r="A1466" s="7" t="s">
        <v>1702</v>
      </c>
      <c r="B1466" s="8" t="n">
        <v>4</v>
      </c>
      <c r="C1466" s="7" t="s">
        <v>1703</v>
      </c>
      <c r="D1466" s="8" t="n">
        <v>172096624</v>
      </c>
      <c r="E1466" s="8" t="n">
        <v>172262987</v>
      </c>
    </row>
    <row r="1467" customFormat="false" ht="13.5" hidden="false" customHeight="true" outlineLevel="0" collapsed="false">
      <c r="A1467" s="7" t="s">
        <v>1704</v>
      </c>
      <c r="B1467" s="8" t="n">
        <v>4</v>
      </c>
      <c r="C1467" s="7" t="s">
        <v>1703</v>
      </c>
      <c r="D1467" s="8" t="n">
        <v>172304719</v>
      </c>
      <c r="E1467" s="8" t="n">
        <v>172462989</v>
      </c>
    </row>
    <row r="1468" customFormat="false" ht="13.5" hidden="false" customHeight="true" outlineLevel="0" collapsed="false">
      <c r="A1468" s="7" t="s">
        <v>1705</v>
      </c>
      <c r="B1468" s="8" t="n">
        <v>4</v>
      </c>
      <c r="C1468" s="7" t="s">
        <v>1703</v>
      </c>
      <c r="D1468" s="8" t="n">
        <v>172346425</v>
      </c>
      <c r="E1468" s="8" t="n">
        <v>172517258</v>
      </c>
    </row>
    <row r="1469" customFormat="false" ht="13.5" hidden="false" customHeight="true" outlineLevel="0" collapsed="false">
      <c r="A1469" s="7" t="s">
        <v>1706</v>
      </c>
      <c r="B1469" s="8" t="n">
        <v>4</v>
      </c>
      <c r="C1469" s="7" t="s">
        <v>1703</v>
      </c>
      <c r="D1469" s="8" t="n">
        <v>173378777</v>
      </c>
      <c r="E1469" s="8" t="n">
        <v>173548334</v>
      </c>
    </row>
    <row r="1470" customFormat="false" ht="13.5" hidden="false" customHeight="true" outlineLevel="0" collapsed="false">
      <c r="A1470" s="7" t="s">
        <v>1707</v>
      </c>
      <c r="B1470" s="8" t="n">
        <v>4</v>
      </c>
      <c r="C1470" s="7" t="s">
        <v>1703</v>
      </c>
      <c r="D1470" s="8" t="n">
        <v>174098250</v>
      </c>
      <c r="E1470" s="8" t="n">
        <v>174275166</v>
      </c>
    </row>
    <row r="1471" customFormat="false" ht="13.5" hidden="false" customHeight="true" outlineLevel="0" collapsed="false">
      <c r="A1471" s="7" t="s">
        <v>1708</v>
      </c>
      <c r="B1471" s="8" t="n">
        <v>4</v>
      </c>
      <c r="C1471" s="7" t="s">
        <v>1703</v>
      </c>
      <c r="D1471" s="8" t="n">
        <v>175690947</v>
      </c>
      <c r="E1471" s="8" t="n">
        <v>175836442</v>
      </c>
    </row>
    <row r="1472" customFormat="false" ht="13.5" hidden="false" customHeight="true" outlineLevel="0" collapsed="false">
      <c r="A1472" s="7" t="s">
        <v>1709</v>
      </c>
      <c r="B1472" s="8" t="n">
        <v>4</v>
      </c>
      <c r="C1472" s="7" t="s">
        <v>1703</v>
      </c>
      <c r="D1472" s="8" t="n">
        <v>176292044</v>
      </c>
      <c r="E1472" s="8" t="n">
        <v>176483102</v>
      </c>
    </row>
    <row r="1473" customFormat="false" ht="13.5" hidden="false" customHeight="true" outlineLevel="0" collapsed="false">
      <c r="A1473" s="7" t="s">
        <v>1710</v>
      </c>
      <c r="B1473" s="8" t="n">
        <v>4</v>
      </c>
      <c r="C1473" s="7" t="s">
        <v>1703</v>
      </c>
      <c r="D1473" s="8" t="n">
        <v>176619978</v>
      </c>
      <c r="E1473" s="8" t="n">
        <v>176704391</v>
      </c>
    </row>
    <row r="1474" customFormat="false" ht="13.5" hidden="false" customHeight="true" outlineLevel="0" collapsed="false">
      <c r="A1474" s="7" t="s">
        <v>1711</v>
      </c>
      <c r="B1474" s="8" t="n">
        <v>4</v>
      </c>
      <c r="C1474" s="7" t="s">
        <v>1712</v>
      </c>
      <c r="D1474" s="8" t="n">
        <v>177360995</v>
      </c>
      <c r="E1474" s="8" t="n">
        <v>177584909</v>
      </c>
    </row>
    <row r="1475" customFormat="false" ht="13.5" hidden="false" customHeight="true" outlineLevel="0" collapsed="false">
      <c r="A1475" s="7" t="s">
        <v>1713</v>
      </c>
      <c r="B1475" s="8" t="n">
        <v>4</v>
      </c>
      <c r="C1475" s="7" t="s">
        <v>1712</v>
      </c>
      <c r="D1475" s="8" t="n">
        <v>177753352</v>
      </c>
      <c r="E1475" s="8" t="n">
        <v>177971272</v>
      </c>
    </row>
    <row r="1476" customFormat="false" ht="13.5" hidden="false" customHeight="true" outlineLevel="0" collapsed="false">
      <c r="A1476" s="7" t="s">
        <v>1714</v>
      </c>
      <c r="B1476" s="8" t="n">
        <v>4</v>
      </c>
      <c r="C1476" s="7" t="s">
        <v>1715</v>
      </c>
      <c r="D1476" s="8" t="n">
        <v>178416646</v>
      </c>
      <c r="E1476" s="8" t="n">
        <v>178599940</v>
      </c>
    </row>
    <row r="1477" customFormat="false" ht="13.5" hidden="false" customHeight="true" outlineLevel="0" collapsed="false">
      <c r="A1477" s="7" t="s">
        <v>1716</v>
      </c>
      <c r="B1477" s="8" t="n">
        <v>4</v>
      </c>
      <c r="C1477" s="7" t="s">
        <v>1715</v>
      </c>
      <c r="D1477" s="8" t="n">
        <v>179441780</v>
      </c>
      <c r="E1477" s="8" t="n">
        <v>179541864</v>
      </c>
    </row>
    <row r="1478" customFormat="false" ht="13.5" hidden="false" customHeight="true" outlineLevel="0" collapsed="false">
      <c r="A1478" s="7" t="s">
        <v>1717</v>
      </c>
      <c r="B1478" s="8" t="n">
        <v>4</v>
      </c>
      <c r="C1478" s="7" t="s">
        <v>1715</v>
      </c>
      <c r="D1478" s="8" t="n">
        <v>179753550</v>
      </c>
      <c r="E1478" s="8" t="n">
        <v>179929557</v>
      </c>
    </row>
    <row r="1479" customFormat="false" ht="13.5" hidden="false" customHeight="true" outlineLevel="0" collapsed="false">
      <c r="A1479" s="7" t="s">
        <v>1718</v>
      </c>
      <c r="B1479" s="8" t="n">
        <v>4</v>
      </c>
      <c r="C1479" s="7" t="s">
        <v>1715</v>
      </c>
      <c r="D1479" s="8" t="n">
        <v>180182262</v>
      </c>
      <c r="E1479" s="8" t="n">
        <v>180354006</v>
      </c>
    </row>
    <row r="1480" customFormat="false" ht="13.5" hidden="false" customHeight="true" outlineLevel="0" collapsed="false">
      <c r="A1480" s="7" t="s">
        <v>1719</v>
      </c>
      <c r="B1480" s="8" t="n">
        <v>4</v>
      </c>
      <c r="C1480" s="7" t="s">
        <v>1715</v>
      </c>
      <c r="D1480" s="8" t="n">
        <v>180565477</v>
      </c>
      <c r="E1480" s="8" t="n">
        <v>180715993</v>
      </c>
    </row>
    <row r="1481" customFormat="false" ht="13.5" hidden="false" customHeight="true" outlineLevel="0" collapsed="false">
      <c r="A1481" s="7" t="s">
        <v>1720</v>
      </c>
      <c r="B1481" s="8" t="n">
        <v>4</v>
      </c>
      <c r="C1481" s="7" t="s">
        <v>1715</v>
      </c>
      <c r="D1481" s="8" t="n">
        <v>181563401</v>
      </c>
      <c r="E1481" s="8" t="n">
        <v>181770189</v>
      </c>
    </row>
    <row r="1482" customFormat="false" ht="13.5" hidden="false" customHeight="true" outlineLevel="0" collapsed="false">
      <c r="A1482" s="7" t="s">
        <v>1721</v>
      </c>
      <c r="B1482" s="8" t="n">
        <v>4</v>
      </c>
      <c r="C1482" s="7" t="s">
        <v>1715</v>
      </c>
      <c r="D1482" s="8" t="n">
        <v>182373159</v>
      </c>
      <c r="E1482" s="8" t="n">
        <v>182525197</v>
      </c>
    </row>
    <row r="1483" customFormat="false" ht="13.5" hidden="false" customHeight="true" outlineLevel="0" collapsed="false">
      <c r="A1483" s="7" t="s">
        <v>1722</v>
      </c>
      <c r="B1483" s="8" t="n">
        <v>4</v>
      </c>
      <c r="C1483" s="7" t="s">
        <v>1715</v>
      </c>
      <c r="D1483" s="8" t="n">
        <v>182643968</v>
      </c>
      <c r="E1483" s="8" t="n">
        <v>182794290</v>
      </c>
    </row>
    <row r="1484" customFormat="false" ht="13.5" hidden="false" customHeight="true" outlineLevel="0" collapsed="false">
      <c r="A1484" s="7" t="s">
        <v>1723</v>
      </c>
      <c r="B1484" s="8" t="n">
        <v>4</v>
      </c>
      <c r="C1484" s="7" t="s">
        <v>1715</v>
      </c>
      <c r="D1484" s="8" t="n">
        <v>183478638</v>
      </c>
      <c r="E1484" s="8" t="n">
        <v>183663119</v>
      </c>
    </row>
    <row r="1485" customFormat="false" ht="13.5" hidden="false" customHeight="true" outlineLevel="0" collapsed="false">
      <c r="A1485" s="7" t="s">
        <v>1724</v>
      </c>
      <c r="B1485" s="8" t="n">
        <v>4</v>
      </c>
      <c r="C1485" s="7" t="s">
        <v>1725</v>
      </c>
      <c r="D1485" s="8" t="n">
        <v>184371073</v>
      </c>
      <c r="E1485" s="8" t="n">
        <v>184542588</v>
      </c>
    </row>
    <row r="1486" customFormat="false" ht="13.5" hidden="false" customHeight="true" outlineLevel="0" collapsed="false">
      <c r="A1486" s="7" t="s">
        <v>1726</v>
      </c>
      <c r="B1486" s="8" t="n">
        <v>4</v>
      </c>
      <c r="C1486" s="7" t="s">
        <v>1725</v>
      </c>
      <c r="D1486" s="8" t="n">
        <v>184503995</v>
      </c>
      <c r="E1486" s="8" t="n">
        <v>184700038</v>
      </c>
    </row>
    <row r="1487" customFormat="false" ht="13.5" hidden="false" customHeight="true" outlineLevel="0" collapsed="false">
      <c r="A1487" s="7" t="s">
        <v>1727</v>
      </c>
      <c r="B1487" s="8" t="n">
        <v>4</v>
      </c>
      <c r="C1487" s="7" t="s">
        <v>1725</v>
      </c>
      <c r="D1487" s="8" t="n">
        <v>185389030</v>
      </c>
      <c r="E1487" s="8" t="n">
        <v>185539591</v>
      </c>
    </row>
    <row r="1488" customFormat="false" ht="13.5" hidden="false" customHeight="true" outlineLevel="0" collapsed="false">
      <c r="A1488" s="7" t="s">
        <v>1728</v>
      </c>
      <c r="B1488" s="8" t="n">
        <v>4</v>
      </c>
      <c r="C1488" s="7" t="s">
        <v>1725</v>
      </c>
      <c r="D1488" s="8" t="n">
        <v>186010451</v>
      </c>
      <c r="E1488" s="8" t="n">
        <v>186178332</v>
      </c>
    </row>
    <row r="1489" customFormat="false" ht="13.5" hidden="false" customHeight="true" outlineLevel="0" collapsed="false">
      <c r="A1489" s="7" t="s">
        <v>1729</v>
      </c>
      <c r="B1489" s="8" t="n">
        <v>4</v>
      </c>
      <c r="C1489" s="7" t="s">
        <v>1725</v>
      </c>
      <c r="D1489" s="8" t="n">
        <v>187000034</v>
      </c>
      <c r="E1489" s="8" t="n">
        <v>187169847</v>
      </c>
    </row>
    <row r="1490" customFormat="false" ht="13.5" hidden="false" customHeight="true" outlineLevel="0" collapsed="false">
      <c r="A1490" s="7" t="s">
        <v>1730</v>
      </c>
      <c r="B1490" s="8" t="n">
        <v>4</v>
      </c>
      <c r="C1490" s="7" t="s">
        <v>1731</v>
      </c>
      <c r="D1490" s="8" t="n">
        <v>187889865</v>
      </c>
      <c r="E1490" s="8" t="n">
        <v>188048172</v>
      </c>
    </row>
    <row r="1491" customFormat="false" ht="13.5" hidden="false" customHeight="true" outlineLevel="0" collapsed="false">
      <c r="A1491" s="7" t="s">
        <v>1732</v>
      </c>
      <c r="B1491" s="8" t="n">
        <v>4</v>
      </c>
      <c r="C1491" s="7" t="s">
        <v>1731</v>
      </c>
      <c r="D1491" s="8" t="n">
        <v>187897953</v>
      </c>
      <c r="E1491" s="8" t="n">
        <v>188083561</v>
      </c>
    </row>
    <row r="1492" customFormat="false" ht="13.5" hidden="false" customHeight="true" outlineLevel="0" collapsed="false">
      <c r="A1492" s="7" t="s">
        <v>1733</v>
      </c>
      <c r="B1492" s="8" t="n">
        <v>4</v>
      </c>
      <c r="C1492" s="7" t="s">
        <v>1731</v>
      </c>
      <c r="D1492" s="8" t="n">
        <v>188660398</v>
      </c>
      <c r="E1492" s="8" t="n">
        <v>188815082</v>
      </c>
    </row>
    <row r="1493" customFormat="false" ht="13.5" hidden="false" customHeight="true" outlineLevel="0" collapsed="false">
      <c r="A1493" s="7" t="s">
        <v>1734</v>
      </c>
      <c r="B1493" s="8" t="n">
        <v>4</v>
      </c>
      <c r="C1493" s="7" t="s">
        <v>1731</v>
      </c>
      <c r="D1493" s="8" t="n">
        <v>190047964</v>
      </c>
      <c r="E1493" s="8" t="n">
        <v>190128399</v>
      </c>
    </row>
    <row r="1494" customFormat="false" ht="13.5" hidden="false" customHeight="true" outlineLevel="0" collapsed="false">
      <c r="A1494" s="7" t="s">
        <v>1735</v>
      </c>
      <c r="B1494" s="8" t="n">
        <v>4</v>
      </c>
      <c r="C1494" s="7" t="s">
        <v>1736</v>
      </c>
      <c r="D1494" s="8" t="n">
        <v>190095484</v>
      </c>
      <c r="E1494" s="8" t="n">
        <v>190290070</v>
      </c>
    </row>
    <row r="1495" customFormat="false" ht="13.5" hidden="false" customHeight="true" outlineLevel="0" collapsed="false">
      <c r="A1495" s="7" t="s">
        <v>1737</v>
      </c>
      <c r="B1495" s="8" t="n">
        <v>4</v>
      </c>
      <c r="C1495" s="7" t="s">
        <v>1731</v>
      </c>
      <c r="D1495" s="8" t="n">
        <v>190288077</v>
      </c>
      <c r="E1495" s="8" t="n">
        <v>190398952</v>
      </c>
    </row>
    <row r="1496" customFormat="false" ht="13.5" hidden="false" customHeight="true" outlineLevel="0" collapsed="false">
      <c r="A1496" s="7" t="s">
        <v>1738</v>
      </c>
      <c r="B1496" s="8" t="n">
        <v>4</v>
      </c>
      <c r="C1496" s="7" t="s">
        <v>1731</v>
      </c>
      <c r="D1496" s="8" t="n">
        <v>190658160</v>
      </c>
      <c r="E1496" s="8" t="n">
        <v>190806578</v>
      </c>
    </row>
    <row r="1497" customFormat="false" ht="13.5" hidden="false" customHeight="true" outlineLevel="0" collapsed="false">
      <c r="A1497" s="7" t="s">
        <v>1739</v>
      </c>
      <c r="B1497" s="8" t="n">
        <v>4</v>
      </c>
      <c r="C1497" s="7" t="s">
        <v>1731</v>
      </c>
      <c r="D1497" s="8" t="n">
        <v>190991401</v>
      </c>
      <c r="E1497" s="8" t="n">
        <v>191152054</v>
      </c>
    </row>
    <row r="1498" customFormat="false" ht="13.5" hidden="false" customHeight="true" outlineLevel="0" collapsed="false">
      <c r="A1498" s="7" t="s">
        <v>1740</v>
      </c>
      <c r="B1498" s="8" t="n">
        <v>4</v>
      </c>
      <c r="C1498" s="7" t="s">
        <v>1741</v>
      </c>
      <c r="D1498" s="8" t="n">
        <v>191632378</v>
      </c>
      <c r="E1498" s="8" t="n">
        <v>191732378</v>
      </c>
    </row>
    <row r="1499" customFormat="false" ht="13.5" hidden="false" customHeight="true" outlineLevel="0" collapsed="false">
      <c r="A1499" s="7" t="s">
        <v>1742</v>
      </c>
      <c r="B1499" s="8" t="n">
        <v>5</v>
      </c>
      <c r="C1499" s="7" t="s">
        <v>1743</v>
      </c>
      <c r="D1499" s="8" t="n">
        <v>70263</v>
      </c>
      <c r="E1499" s="8" t="n">
        <v>148527</v>
      </c>
    </row>
    <row r="1500" customFormat="false" ht="13.5" hidden="false" customHeight="true" outlineLevel="0" collapsed="false">
      <c r="A1500" s="7" t="s">
        <v>1744</v>
      </c>
      <c r="B1500" s="8" t="n">
        <v>5</v>
      </c>
      <c r="C1500" s="7" t="s">
        <v>1743</v>
      </c>
      <c r="D1500" s="8" t="n">
        <v>1260044</v>
      </c>
      <c r="E1500" s="8" t="n">
        <v>1422139</v>
      </c>
    </row>
    <row r="1501" customFormat="false" ht="13.5" hidden="false" customHeight="true" outlineLevel="0" collapsed="false">
      <c r="A1501" s="7" t="s">
        <v>1745</v>
      </c>
      <c r="B1501" s="8" t="n">
        <v>5</v>
      </c>
      <c r="C1501" s="7" t="s">
        <v>1743</v>
      </c>
      <c r="D1501" s="8" t="n">
        <v>1903679</v>
      </c>
      <c r="E1501" s="8" t="n">
        <v>2059719</v>
      </c>
    </row>
    <row r="1502" customFormat="false" ht="13.5" hidden="false" customHeight="true" outlineLevel="0" collapsed="false">
      <c r="A1502" s="7" t="s">
        <v>1746</v>
      </c>
      <c r="B1502" s="8" t="n">
        <v>5</v>
      </c>
      <c r="C1502" s="7" t="s">
        <v>1743</v>
      </c>
      <c r="D1502" s="8" t="n">
        <v>2550421</v>
      </c>
      <c r="E1502" s="8" t="n">
        <v>2704738</v>
      </c>
    </row>
    <row r="1503" customFormat="false" ht="13.5" hidden="false" customHeight="true" outlineLevel="0" collapsed="false">
      <c r="A1503" s="7" t="s">
        <v>1747</v>
      </c>
      <c r="B1503" s="8" t="n">
        <v>5</v>
      </c>
      <c r="C1503" s="7" t="s">
        <v>1743</v>
      </c>
      <c r="D1503" s="8" t="n">
        <v>3221653</v>
      </c>
      <c r="E1503" s="8" t="n">
        <v>3297048</v>
      </c>
    </row>
    <row r="1504" customFormat="false" ht="13.5" hidden="false" customHeight="true" outlineLevel="0" collapsed="false">
      <c r="A1504" s="7" t="s">
        <v>1748</v>
      </c>
      <c r="B1504" s="8" t="n">
        <v>5</v>
      </c>
      <c r="C1504" s="7" t="s">
        <v>1743</v>
      </c>
      <c r="D1504" s="8" t="n">
        <v>3426806</v>
      </c>
      <c r="E1504" s="8" t="n">
        <v>3559003</v>
      </c>
    </row>
    <row r="1505" customFormat="false" ht="13.5" hidden="false" customHeight="true" outlineLevel="0" collapsed="false">
      <c r="A1505" s="7" t="s">
        <v>1749</v>
      </c>
      <c r="B1505" s="8" t="n">
        <v>5</v>
      </c>
      <c r="C1505" s="7" t="s">
        <v>1743</v>
      </c>
      <c r="D1505" s="8" t="n">
        <v>3825954</v>
      </c>
      <c r="E1505" s="8" t="n">
        <v>4028662</v>
      </c>
    </row>
    <row r="1506" customFormat="false" ht="13.5" hidden="false" customHeight="true" outlineLevel="0" collapsed="false">
      <c r="A1506" s="7" t="s">
        <v>1750</v>
      </c>
      <c r="B1506" s="8" t="n">
        <v>5</v>
      </c>
      <c r="C1506" s="7" t="s">
        <v>1743</v>
      </c>
      <c r="D1506" s="8" t="n">
        <v>4351713</v>
      </c>
      <c r="E1506" s="8" t="n">
        <v>4533623</v>
      </c>
    </row>
    <row r="1507" customFormat="false" ht="13.5" hidden="false" customHeight="true" outlineLevel="0" collapsed="false">
      <c r="A1507" s="7" t="s">
        <v>1751</v>
      </c>
      <c r="B1507" s="8" t="n">
        <v>5</v>
      </c>
      <c r="C1507" s="7" t="s">
        <v>1752</v>
      </c>
      <c r="D1507" s="8" t="n">
        <v>4681573</v>
      </c>
      <c r="E1507" s="8" t="n">
        <v>4857786</v>
      </c>
    </row>
    <row r="1508" customFormat="false" ht="13.5" hidden="false" customHeight="true" outlineLevel="0" collapsed="false">
      <c r="A1508" s="7" t="s">
        <v>1753</v>
      </c>
      <c r="B1508" s="8" t="n">
        <v>5</v>
      </c>
      <c r="C1508" s="7" t="s">
        <v>1752</v>
      </c>
      <c r="D1508" s="8" t="n">
        <v>5500098</v>
      </c>
      <c r="E1508" s="8" t="n">
        <v>5687008</v>
      </c>
    </row>
    <row r="1509" customFormat="false" ht="13.5" hidden="false" customHeight="true" outlineLevel="0" collapsed="false">
      <c r="A1509" s="7" t="s">
        <v>1754</v>
      </c>
      <c r="B1509" s="8" t="n">
        <v>5</v>
      </c>
      <c r="C1509" s="7" t="s">
        <v>1752</v>
      </c>
      <c r="D1509" s="8" t="n">
        <v>5879138</v>
      </c>
      <c r="E1509" s="8" t="n">
        <v>6020335</v>
      </c>
    </row>
    <row r="1510" customFormat="false" ht="13.5" hidden="false" customHeight="true" outlineLevel="0" collapsed="false">
      <c r="A1510" s="7" t="s">
        <v>1755</v>
      </c>
      <c r="B1510" s="8" t="n">
        <v>5</v>
      </c>
      <c r="C1510" s="7" t="s">
        <v>1752</v>
      </c>
      <c r="D1510" s="8" t="n">
        <v>6304690</v>
      </c>
      <c r="E1510" s="8" t="n">
        <v>6430015</v>
      </c>
    </row>
    <row r="1511" customFormat="false" ht="13.5" hidden="false" customHeight="true" outlineLevel="0" collapsed="false">
      <c r="A1511" s="7" t="s">
        <v>1756</v>
      </c>
      <c r="B1511" s="8" t="n">
        <v>5</v>
      </c>
      <c r="C1511" s="7" t="s">
        <v>1757</v>
      </c>
      <c r="D1511" s="8" t="n">
        <v>6515871</v>
      </c>
      <c r="E1511" s="8" t="n">
        <v>6708631</v>
      </c>
    </row>
    <row r="1512" customFormat="false" ht="13.5" hidden="false" customHeight="true" outlineLevel="0" collapsed="false">
      <c r="A1512" s="7" t="s">
        <v>1758</v>
      </c>
      <c r="B1512" s="8" t="n">
        <v>5</v>
      </c>
      <c r="C1512" s="7" t="s">
        <v>1757</v>
      </c>
      <c r="D1512" s="8" t="n">
        <v>6975085</v>
      </c>
      <c r="E1512" s="8" t="n">
        <v>7150950</v>
      </c>
    </row>
    <row r="1513" customFormat="false" ht="13.5" hidden="false" customHeight="true" outlineLevel="0" collapsed="false">
      <c r="A1513" s="7" t="s">
        <v>1759</v>
      </c>
      <c r="B1513" s="8" t="n">
        <v>5</v>
      </c>
      <c r="C1513" s="7" t="s">
        <v>1757</v>
      </c>
      <c r="D1513" s="8" t="n">
        <v>7406496</v>
      </c>
      <c r="E1513" s="8" t="n">
        <v>7509923</v>
      </c>
    </row>
    <row r="1514" customFormat="false" ht="13.5" hidden="false" customHeight="true" outlineLevel="0" collapsed="false">
      <c r="A1514" s="7" t="s">
        <v>1760</v>
      </c>
      <c r="B1514" s="8" t="n">
        <v>5</v>
      </c>
      <c r="C1514" s="7" t="s">
        <v>1757</v>
      </c>
      <c r="D1514" s="8" t="n">
        <v>8398069</v>
      </c>
      <c r="E1514" s="8" t="n">
        <v>8523564</v>
      </c>
    </row>
    <row r="1515" customFormat="false" ht="13.5" hidden="false" customHeight="true" outlineLevel="0" collapsed="false">
      <c r="A1515" s="7" t="s">
        <v>1761</v>
      </c>
      <c r="B1515" s="8" t="n">
        <v>5</v>
      </c>
      <c r="C1515" s="7" t="s">
        <v>1757</v>
      </c>
      <c r="D1515" s="8" t="n">
        <v>9012541</v>
      </c>
      <c r="E1515" s="8" t="n">
        <v>9162876</v>
      </c>
    </row>
    <row r="1516" customFormat="false" ht="13.5" hidden="false" customHeight="true" outlineLevel="0" collapsed="false">
      <c r="A1516" s="7" t="s">
        <v>1762</v>
      </c>
      <c r="B1516" s="8" t="n">
        <v>5</v>
      </c>
      <c r="C1516" s="7" t="s">
        <v>1757</v>
      </c>
      <c r="D1516" s="8" t="n">
        <v>9419785</v>
      </c>
      <c r="E1516" s="8" t="n">
        <v>9573480</v>
      </c>
    </row>
    <row r="1517" customFormat="false" ht="13.5" hidden="false" customHeight="true" outlineLevel="0" collapsed="false">
      <c r="A1517" s="7" t="s">
        <v>1763</v>
      </c>
      <c r="B1517" s="8" t="n">
        <v>5</v>
      </c>
      <c r="C1517" s="7" t="s">
        <v>1757</v>
      </c>
      <c r="D1517" s="8" t="n">
        <v>9668703</v>
      </c>
      <c r="E1517" s="8" t="n">
        <v>9808651</v>
      </c>
    </row>
    <row r="1518" customFormat="false" ht="13.5" hidden="false" customHeight="true" outlineLevel="0" collapsed="false">
      <c r="A1518" s="7" t="s">
        <v>1764</v>
      </c>
      <c r="B1518" s="8" t="n">
        <v>5</v>
      </c>
      <c r="C1518" s="7" t="s">
        <v>1765</v>
      </c>
      <c r="D1518" s="8" t="n">
        <v>10339525</v>
      </c>
      <c r="E1518" s="8" t="n">
        <v>10413036</v>
      </c>
    </row>
    <row r="1519" customFormat="false" ht="13.5" hidden="false" customHeight="true" outlineLevel="0" collapsed="false">
      <c r="A1519" s="7" t="s">
        <v>1766</v>
      </c>
      <c r="B1519" s="8" t="n">
        <v>5</v>
      </c>
      <c r="C1519" s="7" t="s">
        <v>1765</v>
      </c>
      <c r="D1519" s="8" t="n">
        <v>10646839</v>
      </c>
      <c r="E1519" s="8" t="n">
        <v>10722894</v>
      </c>
    </row>
    <row r="1520" customFormat="false" ht="13.5" hidden="false" customHeight="true" outlineLevel="0" collapsed="false">
      <c r="A1520" s="7" t="s">
        <v>1767</v>
      </c>
      <c r="B1520" s="8" t="n">
        <v>5</v>
      </c>
      <c r="C1520" s="7" t="s">
        <v>1765</v>
      </c>
      <c r="D1520" s="8" t="n">
        <v>10905271</v>
      </c>
      <c r="E1520" s="8" t="n">
        <v>11128678</v>
      </c>
    </row>
    <row r="1521" customFormat="false" ht="13.5" hidden="false" customHeight="true" outlineLevel="0" collapsed="false">
      <c r="A1521" s="7" t="s">
        <v>1768</v>
      </c>
      <c r="B1521" s="8" t="n">
        <v>5</v>
      </c>
      <c r="C1521" s="7" t="s">
        <v>1769</v>
      </c>
      <c r="D1521" s="8" t="n">
        <v>11312876</v>
      </c>
      <c r="E1521" s="8" t="n">
        <v>11502946</v>
      </c>
    </row>
    <row r="1522" customFormat="false" ht="13.5" hidden="false" customHeight="true" outlineLevel="0" collapsed="false">
      <c r="A1522" s="7" t="s">
        <v>1770</v>
      </c>
      <c r="B1522" s="8" t="n">
        <v>5</v>
      </c>
      <c r="C1522" s="7" t="s">
        <v>1765</v>
      </c>
      <c r="D1522" s="8" t="n">
        <v>11572293</v>
      </c>
      <c r="E1522" s="8" t="n">
        <v>11727261</v>
      </c>
    </row>
    <row r="1523" customFormat="false" ht="13.5" hidden="false" customHeight="true" outlineLevel="0" collapsed="false">
      <c r="A1523" s="7" t="s">
        <v>1771</v>
      </c>
      <c r="B1523" s="8" t="n">
        <v>5</v>
      </c>
      <c r="C1523" s="7" t="s">
        <v>1765</v>
      </c>
      <c r="D1523" s="8" t="n">
        <v>12109753</v>
      </c>
      <c r="E1523" s="8" t="n">
        <v>12196173</v>
      </c>
    </row>
    <row r="1524" customFormat="false" ht="13.5" hidden="false" customHeight="true" outlineLevel="0" collapsed="false">
      <c r="A1524" s="7" t="s">
        <v>1772</v>
      </c>
      <c r="B1524" s="8" t="n">
        <v>5</v>
      </c>
      <c r="C1524" s="7" t="s">
        <v>1765</v>
      </c>
      <c r="D1524" s="8" t="n">
        <v>12216435</v>
      </c>
      <c r="E1524" s="8" t="n">
        <v>12262939</v>
      </c>
    </row>
    <row r="1525" customFormat="false" ht="13.5" hidden="false" customHeight="true" outlineLevel="0" collapsed="false">
      <c r="A1525" s="7" t="s">
        <v>1773</v>
      </c>
      <c r="B1525" s="8" t="n">
        <v>5</v>
      </c>
      <c r="C1525" s="7" t="s">
        <v>1765</v>
      </c>
      <c r="D1525" s="8" t="n">
        <v>12726752</v>
      </c>
      <c r="E1525" s="8" t="n">
        <v>12951455</v>
      </c>
    </row>
    <row r="1526" customFormat="false" ht="13.5" hidden="false" customHeight="true" outlineLevel="0" collapsed="false">
      <c r="A1526" s="7" t="s">
        <v>1774</v>
      </c>
      <c r="B1526" s="8" t="n">
        <v>5</v>
      </c>
      <c r="C1526" s="7" t="s">
        <v>282</v>
      </c>
      <c r="D1526" s="8" t="n">
        <v>13179818</v>
      </c>
      <c r="E1526" s="8" t="n">
        <v>13283748</v>
      </c>
    </row>
    <row r="1527" customFormat="false" ht="13.5" hidden="false" customHeight="true" outlineLevel="0" collapsed="false">
      <c r="A1527" s="7" t="s">
        <v>1775</v>
      </c>
      <c r="B1527" s="8" t="n">
        <v>5</v>
      </c>
      <c r="C1527" s="7" t="s">
        <v>1765</v>
      </c>
      <c r="D1527" s="8" t="n">
        <v>13236615</v>
      </c>
      <c r="E1527" s="8" t="n">
        <v>13325848</v>
      </c>
    </row>
    <row r="1528" customFormat="false" ht="13.5" hidden="false" customHeight="true" outlineLevel="0" collapsed="false">
      <c r="A1528" s="7" t="s">
        <v>1776</v>
      </c>
      <c r="B1528" s="8" t="n">
        <v>5</v>
      </c>
      <c r="C1528" s="7" t="s">
        <v>1765</v>
      </c>
      <c r="D1528" s="8" t="n">
        <v>14091229</v>
      </c>
      <c r="E1528" s="8" t="n">
        <v>14267453</v>
      </c>
    </row>
    <row r="1529" customFormat="false" ht="13.5" hidden="false" customHeight="true" outlineLevel="0" collapsed="false">
      <c r="A1529" s="7" t="s">
        <v>1777</v>
      </c>
      <c r="B1529" s="8" t="n">
        <v>5</v>
      </c>
      <c r="C1529" s="7" t="s">
        <v>1765</v>
      </c>
      <c r="D1529" s="8" t="n">
        <v>14595841</v>
      </c>
      <c r="E1529" s="8" t="n">
        <v>14750772</v>
      </c>
    </row>
    <row r="1530" customFormat="false" ht="13.5" hidden="false" customHeight="true" outlineLevel="0" collapsed="false">
      <c r="A1530" s="7" t="s">
        <v>1778</v>
      </c>
      <c r="B1530" s="8" t="n">
        <v>5</v>
      </c>
      <c r="C1530" s="7" t="s">
        <v>1779</v>
      </c>
      <c r="D1530" s="8" t="n">
        <v>15171149</v>
      </c>
      <c r="E1530" s="8" t="n">
        <v>15295094</v>
      </c>
    </row>
    <row r="1531" customFormat="false" ht="13.5" hidden="false" customHeight="true" outlineLevel="0" collapsed="false">
      <c r="A1531" s="7" t="s">
        <v>1780</v>
      </c>
      <c r="B1531" s="8" t="n">
        <v>5</v>
      </c>
      <c r="C1531" s="7" t="s">
        <v>1779</v>
      </c>
      <c r="D1531" s="8" t="n">
        <v>15782020</v>
      </c>
      <c r="E1531" s="8" t="n">
        <v>15950886</v>
      </c>
    </row>
    <row r="1532" customFormat="false" ht="13.5" hidden="false" customHeight="true" outlineLevel="0" collapsed="false">
      <c r="A1532" s="7" t="s">
        <v>1781</v>
      </c>
      <c r="B1532" s="8" t="n">
        <v>5</v>
      </c>
      <c r="C1532" s="7" t="s">
        <v>1779</v>
      </c>
      <c r="D1532" s="8" t="n">
        <v>15913662</v>
      </c>
      <c r="E1532" s="8" t="n">
        <v>16101892</v>
      </c>
    </row>
    <row r="1533" customFormat="false" ht="13.5" hidden="false" customHeight="true" outlineLevel="0" collapsed="false">
      <c r="A1533" s="7" t="s">
        <v>1782</v>
      </c>
      <c r="B1533" s="8" t="n">
        <v>5</v>
      </c>
      <c r="C1533" s="7" t="s">
        <v>1779</v>
      </c>
      <c r="D1533" s="8" t="n">
        <v>16053639</v>
      </c>
      <c r="E1533" s="8" t="n">
        <v>16253318</v>
      </c>
    </row>
    <row r="1534" customFormat="false" ht="13.5" hidden="false" customHeight="true" outlineLevel="0" collapsed="false">
      <c r="A1534" s="7" t="s">
        <v>1783</v>
      </c>
      <c r="B1534" s="8" t="n">
        <v>5</v>
      </c>
      <c r="C1534" s="7" t="s">
        <v>1779</v>
      </c>
      <c r="D1534" s="8" t="n">
        <v>16173247</v>
      </c>
      <c r="E1534" s="8" t="n">
        <v>16349983</v>
      </c>
    </row>
    <row r="1535" customFormat="false" ht="13.5" hidden="false" customHeight="true" outlineLevel="0" collapsed="false">
      <c r="A1535" s="7" t="s">
        <v>1784</v>
      </c>
      <c r="B1535" s="8" t="n">
        <v>5</v>
      </c>
      <c r="C1535" s="7" t="s">
        <v>1779</v>
      </c>
      <c r="D1535" s="8" t="n">
        <v>16190035</v>
      </c>
      <c r="E1535" s="8" t="n">
        <v>16399852</v>
      </c>
    </row>
    <row r="1536" customFormat="false" ht="13.5" hidden="false" customHeight="true" outlineLevel="0" collapsed="false">
      <c r="A1536" s="7" t="s">
        <v>1785</v>
      </c>
      <c r="B1536" s="8" t="n">
        <v>5</v>
      </c>
      <c r="C1536" s="7" t="s">
        <v>1779</v>
      </c>
      <c r="D1536" s="8" t="n">
        <v>16193687</v>
      </c>
      <c r="E1536" s="8" t="n">
        <v>16358450</v>
      </c>
    </row>
    <row r="1537" customFormat="false" ht="13.5" hidden="false" customHeight="true" outlineLevel="0" collapsed="false">
      <c r="A1537" s="7" t="s">
        <v>1786</v>
      </c>
      <c r="B1537" s="8" t="n">
        <v>5</v>
      </c>
      <c r="C1537" s="7" t="s">
        <v>1779</v>
      </c>
      <c r="D1537" s="8" t="n">
        <v>16283796</v>
      </c>
      <c r="E1537" s="8" t="n">
        <v>16461474</v>
      </c>
    </row>
    <row r="1538" customFormat="false" ht="13.5" hidden="false" customHeight="true" outlineLevel="0" collapsed="false">
      <c r="A1538" s="7" t="s">
        <v>1787</v>
      </c>
      <c r="B1538" s="8" t="n">
        <v>5</v>
      </c>
      <c r="C1538" s="7" t="s">
        <v>1779</v>
      </c>
      <c r="D1538" s="8" t="n">
        <v>16305989</v>
      </c>
      <c r="E1538" s="8" t="n">
        <v>16490728</v>
      </c>
    </row>
    <row r="1539" customFormat="false" ht="13.5" hidden="false" customHeight="true" outlineLevel="0" collapsed="false">
      <c r="A1539" s="7" t="s">
        <v>1788</v>
      </c>
      <c r="B1539" s="8" t="n">
        <v>5</v>
      </c>
      <c r="C1539" s="7" t="s">
        <v>1779</v>
      </c>
      <c r="D1539" s="8" t="n">
        <v>16333825</v>
      </c>
      <c r="E1539" s="8" t="n">
        <v>16509001</v>
      </c>
    </row>
    <row r="1540" customFormat="false" ht="13.5" hidden="false" customHeight="true" outlineLevel="0" collapsed="false">
      <c r="A1540" s="7" t="s">
        <v>1789</v>
      </c>
      <c r="B1540" s="8" t="n">
        <v>5</v>
      </c>
      <c r="C1540" s="7" t="s">
        <v>1779</v>
      </c>
      <c r="D1540" s="8" t="n">
        <v>16358405</v>
      </c>
      <c r="E1540" s="8" t="n">
        <v>16490728</v>
      </c>
    </row>
    <row r="1541" customFormat="false" ht="13.5" hidden="false" customHeight="true" outlineLevel="0" collapsed="false">
      <c r="A1541" s="7" t="s">
        <v>1790</v>
      </c>
      <c r="B1541" s="8" t="n">
        <v>5</v>
      </c>
      <c r="C1541" s="7" t="s">
        <v>1779</v>
      </c>
      <c r="D1541" s="8" t="n">
        <v>16365883</v>
      </c>
      <c r="E1541" s="8" t="n">
        <v>16546950</v>
      </c>
    </row>
    <row r="1542" customFormat="false" ht="13.5" hidden="false" customHeight="true" outlineLevel="0" collapsed="false">
      <c r="A1542" s="7" t="s">
        <v>1791</v>
      </c>
      <c r="B1542" s="8" t="n">
        <v>5</v>
      </c>
      <c r="C1542" s="7" t="s">
        <v>1779</v>
      </c>
      <c r="D1542" s="8" t="n">
        <v>16414071</v>
      </c>
      <c r="E1542" s="8" t="n">
        <v>16581500</v>
      </c>
    </row>
    <row r="1543" customFormat="false" ht="13.5" hidden="false" customHeight="true" outlineLevel="0" collapsed="false">
      <c r="A1543" s="7" t="s">
        <v>1792</v>
      </c>
      <c r="B1543" s="8" t="n">
        <v>5</v>
      </c>
      <c r="C1543" s="7" t="s">
        <v>1779</v>
      </c>
      <c r="D1543" s="8" t="n">
        <v>16420292</v>
      </c>
      <c r="E1543" s="8" t="n">
        <v>16593049</v>
      </c>
    </row>
    <row r="1544" customFormat="false" ht="13.5" hidden="false" customHeight="true" outlineLevel="0" collapsed="false">
      <c r="A1544" s="7" t="s">
        <v>1793</v>
      </c>
      <c r="B1544" s="8" t="n">
        <v>5</v>
      </c>
      <c r="C1544" s="7" t="s">
        <v>1779</v>
      </c>
      <c r="D1544" s="8" t="n">
        <v>16445417</v>
      </c>
      <c r="E1544" s="8" t="n">
        <v>16598168</v>
      </c>
    </row>
    <row r="1545" customFormat="false" ht="13.5" hidden="false" customHeight="true" outlineLevel="0" collapsed="false">
      <c r="A1545" s="7" t="s">
        <v>1794</v>
      </c>
      <c r="B1545" s="8" t="n">
        <v>5</v>
      </c>
      <c r="C1545" s="7" t="s">
        <v>1779</v>
      </c>
      <c r="D1545" s="8" t="n">
        <v>16623401</v>
      </c>
      <c r="E1545" s="8" t="n">
        <v>16775309</v>
      </c>
    </row>
    <row r="1546" customFormat="false" ht="13.5" hidden="false" customHeight="true" outlineLevel="0" collapsed="false">
      <c r="A1546" s="7" t="s">
        <v>1795</v>
      </c>
      <c r="B1546" s="8" t="n">
        <v>5</v>
      </c>
      <c r="C1546" s="7" t="s">
        <v>1779</v>
      </c>
      <c r="D1546" s="8" t="n">
        <v>17042509</v>
      </c>
      <c r="E1546" s="8" t="n">
        <v>17143968</v>
      </c>
    </row>
    <row r="1547" customFormat="false" ht="13.5" hidden="false" customHeight="true" outlineLevel="0" collapsed="false">
      <c r="A1547" s="7" t="s">
        <v>1796</v>
      </c>
      <c r="B1547" s="8" t="n">
        <v>5</v>
      </c>
      <c r="C1547" s="7" t="s">
        <v>1779</v>
      </c>
      <c r="D1547" s="8" t="n">
        <v>17117324</v>
      </c>
      <c r="E1547" s="8" t="n">
        <v>17280484</v>
      </c>
    </row>
    <row r="1548" customFormat="false" ht="13.5" hidden="false" customHeight="true" outlineLevel="0" collapsed="false">
      <c r="A1548" s="7" t="s">
        <v>1797</v>
      </c>
      <c r="B1548" s="8" t="n">
        <v>5</v>
      </c>
      <c r="C1548" s="7" t="s">
        <v>1779</v>
      </c>
      <c r="D1548" s="8" t="n">
        <v>17678589</v>
      </c>
      <c r="E1548" s="8" t="n">
        <v>17868481</v>
      </c>
    </row>
    <row r="1549" customFormat="false" ht="13.5" hidden="false" customHeight="true" outlineLevel="0" collapsed="false">
      <c r="A1549" s="7" t="s">
        <v>1798</v>
      </c>
      <c r="B1549" s="8" t="n">
        <v>5</v>
      </c>
      <c r="C1549" s="7" t="s">
        <v>1799</v>
      </c>
      <c r="D1549" s="8" t="n">
        <v>18979772</v>
      </c>
      <c r="E1549" s="8" t="n">
        <v>19174493</v>
      </c>
    </row>
    <row r="1550" customFormat="false" ht="13.5" hidden="false" customHeight="true" outlineLevel="0" collapsed="false">
      <c r="A1550" s="7" t="s">
        <v>1800</v>
      </c>
      <c r="B1550" s="8" t="n">
        <v>5</v>
      </c>
      <c r="C1550" s="7" t="s">
        <v>1799</v>
      </c>
      <c r="D1550" s="8" t="n">
        <v>19608613</v>
      </c>
      <c r="E1550" s="8" t="n">
        <v>19660956</v>
      </c>
    </row>
    <row r="1551" customFormat="false" ht="13.5" hidden="false" customHeight="true" outlineLevel="0" collapsed="false">
      <c r="A1551" s="7" t="s">
        <v>1801</v>
      </c>
      <c r="B1551" s="8" t="n">
        <v>5</v>
      </c>
      <c r="C1551" s="7" t="s">
        <v>1799</v>
      </c>
      <c r="D1551" s="8" t="n">
        <v>19642854</v>
      </c>
      <c r="E1551" s="8" t="n">
        <v>19781371</v>
      </c>
    </row>
    <row r="1552" customFormat="false" ht="13.5" hidden="false" customHeight="true" outlineLevel="0" collapsed="false">
      <c r="A1552" s="7" t="s">
        <v>1802</v>
      </c>
      <c r="B1552" s="8" t="n">
        <v>5</v>
      </c>
      <c r="C1552" s="7" t="s">
        <v>1799</v>
      </c>
      <c r="D1552" s="8" t="n">
        <v>20414934</v>
      </c>
      <c r="E1552" s="8" t="n">
        <v>20595579</v>
      </c>
    </row>
    <row r="1553" customFormat="false" ht="13.5" hidden="false" customHeight="true" outlineLevel="0" collapsed="false">
      <c r="A1553" s="7" t="s">
        <v>1803</v>
      </c>
      <c r="B1553" s="8" t="n">
        <v>5</v>
      </c>
      <c r="C1553" s="7" t="s">
        <v>1799</v>
      </c>
      <c r="D1553" s="8" t="n">
        <v>21086611</v>
      </c>
      <c r="E1553" s="8" t="n">
        <v>21236969</v>
      </c>
    </row>
    <row r="1554" customFormat="false" ht="13.5" hidden="false" customHeight="true" outlineLevel="0" collapsed="false">
      <c r="A1554" s="7" t="s">
        <v>1804</v>
      </c>
      <c r="B1554" s="8" t="n">
        <v>5</v>
      </c>
      <c r="C1554" s="7" t="s">
        <v>1799</v>
      </c>
      <c r="D1554" s="8" t="n">
        <v>21573343</v>
      </c>
      <c r="E1554" s="8" t="n">
        <v>21757177</v>
      </c>
    </row>
    <row r="1555" customFormat="false" ht="13.5" hidden="false" customHeight="true" outlineLevel="0" collapsed="false">
      <c r="A1555" s="7" t="s">
        <v>1805</v>
      </c>
      <c r="B1555" s="8" t="n">
        <v>5</v>
      </c>
      <c r="C1555" s="7" t="s">
        <v>1799</v>
      </c>
      <c r="D1555" s="8" t="n">
        <v>22309901</v>
      </c>
      <c r="E1555" s="8" t="n">
        <v>22468866</v>
      </c>
    </row>
    <row r="1556" customFormat="false" ht="13.5" hidden="false" customHeight="true" outlineLevel="0" collapsed="false">
      <c r="A1556" s="7" t="s">
        <v>1806</v>
      </c>
      <c r="B1556" s="8" t="n">
        <v>5</v>
      </c>
      <c r="C1556" s="7" t="s">
        <v>1799</v>
      </c>
      <c r="D1556" s="8" t="n">
        <v>23004741</v>
      </c>
      <c r="E1556" s="8" t="n">
        <v>23161893</v>
      </c>
    </row>
    <row r="1557" customFormat="false" ht="13.5" hidden="false" customHeight="true" outlineLevel="0" collapsed="false">
      <c r="A1557" s="7" t="s">
        <v>1807</v>
      </c>
      <c r="B1557" s="8" t="n">
        <v>5</v>
      </c>
      <c r="C1557" s="7" t="s">
        <v>1808</v>
      </c>
      <c r="D1557" s="8" t="n">
        <v>23644140</v>
      </c>
      <c r="E1557" s="8" t="n">
        <v>23795207</v>
      </c>
    </row>
    <row r="1558" customFormat="false" ht="13.5" hidden="false" customHeight="true" outlineLevel="0" collapsed="false">
      <c r="A1558" s="7" t="s">
        <v>1809</v>
      </c>
      <c r="B1558" s="8" t="n">
        <v>5</v>
      </c>
      <c r="C1558" s="7" t="s">
        <v>1808</v>
      </c>
      <c r="D1558" s="8" t="n">
        <v>24099662</v>
      </c>
      <c r="E1558" s="8" t="n">
        <v>24278815</v>
      </c>
    </row>
    <row r="1559" customFormat="false" ht="13.5" hidden="false" customHeight="true" outlineLevel="0" collapsed="false">
      <c r="A1559" s="7" t="s">
        <v>1810</v>
      </c>
      <c r="B1559" s="8" t="n">
        <v>5</v>
      </c>
      <c r="C1559" s="7" t="s">
        <v>1811</v>
      </c>
      <c r="D1559" s="8" t="n">
        <v>25205696</v>
      </c>
      <c r="E1559" s="8" t="n">
        <v>25333181</v>
      </c>
    </row>
    <row r="1560" customFormat="false" ht="13.5" hidden="false" customHeight="true" outlineLevel="0" collapsed="false">
      <c r="A1560" s="7" t="s">
        <v>1812</v>
      </c>
      <c r="B1560" s="8" t="n">
        <v>5</v>
      </c>
      <c r="C1560" s="7" t="s">
        <v>1811</v>
      </c>
      <c r="D1560" s="8" t="n">
        <v>26353527</v>
      </c>
      <c r="E1560" s="8" t="n">
        <v>26539896</v>
      </c>
    </row>
    <row r="1561" customFormat="false" ht="13.5" hidden="false" customHeight="true" outlineLevel="0" collapsed="false">
      <c r="A1561" s="7" t="s">
        <v>1813</v>
      </c>
      <c r="B1561" s="8" t="n">
        <v>5</v>
      </c>
      <c r="C1561" s="7" t="s">
        <v>1811</v>
      </c>
      <c r="D1561" s="8" t="n">
        <v>26917359</v>
      </c>
      <c r="E1561" s="8" t="n">
        <v>27046882</v>
      </c>
    </row>
    <row r="1562" customFormat="false" ht="13.5" hidden="false" customHeight="true" outlineLevel="0" collapsed="false">
      <c r="A1562" s="7" t="s">
        <v>1814</v>
      </c>
      <c r="B1562" s="8" t="n">
        <v>5</v>
      </c>
      <c r="C1562" s="7" t="s">
        <v>1811</v>
      </c>
      <c r="D1562" s="8" t="n">
        <v>27323797</v>
      </c>
      <c r="E1562" s="8" t="n">
        <v>27415860</v>
      </c>
    </row>
    <row r="1563" customFormat="false" ht="13.5" hidden="false" customHeight="true" outlineLevel="0" collapsed="false">
      <c r="A1563" s="7" t="s">
        <v>1815</v>
      </c>
      <c r="B1563" s="8" t="n">
        <v>5</v>
      </c>
      <c r="C1563" s="7" t="s">
        <v>1811</v>
      </c>
      <c r="D1563" s="8" t="n">
        <v>27487159</v>
      </c>
      <c r="E1563" s="8" t="n">
        <v>27641959</v>
      </c>
    </row>
    <row r="1564" customFormat="false" ht="13.5" hidden="false" customHeight="true" outlineLevel="0" collapsed="false">
      <c r="A1564" s="7" t="s">
        <v>1816</v>
      </c>
      <c r="B1564" s="8" t="n">
        <v>5</v>
      </c>
      <c r="C1564" s="7" t="s">
        <v>1811</v>
      </c>
      <c r="D1564" s="8" t="n">
        <v>28137140</v>
      </c>
      <c r="E1564" s="8" t="n">
        <v>28306347</v>
      </c>
    </row>
    <row r="1565" customFormat="false" ht="13.5" hidden="false" customHeight="true" outlineLevel="0" collapsed="false">
      <c r="A1565" s="7" t="s">
        <v>1817</v>
      </c>
      <c r="B1565" s="8" t="n">
        <v>5</v>
      </c>
      <c r="C1565" s="7" t="s">
        <v>1811</v>
      </c>
      <c r="D1565" s="8" t="n">
        <v>28750750</v>
      </c>
      <c r="E1565" s="8" t="n">
        <v>28917995</v>
      </c>
    </row>
    <row r="1566" customFormat="false" ht="13.5" hidden="false" customHeight="true" outlineLevel="0" collapsed="false">
      <c r="A1566" s="7" t="s">
        <v>1818</v>
      </c>
      <c r="B1566" s="8" t="n">
        <v>5</v>
      </c>
      <c r="C1566" s="7" t="s">
        <v>1819</v>
      </c>
      <c r="D1566" s="8" t="n">
        <v>30044595</v>
      </c>
      <c r="E1566" s="8" t="n">
        <v>30257319</v>
      </c>
    </row>
    <row r="1567" customFormat="false" ht="13.5" hidden="false" customHeight="true" outlineLevel="0" collapsed="false">
      <c r="A1567" s="7" t="s">
        <v>1820</v>
      </c>
      <c r="B1567" s="8" t="n">
        <v>5</v>
      </c>
      <c r="C1567" s="7" t="s">
        <v>1821</v>
      </c>
      <c r="D1567" s="8" t="n">
        <v>30862890</v>
      </c>
      <c r="E1567" s="8" t="n">
        <v>31017364</v>
      </c>
    </row>
    <row r="1568" customFormat="false" ht="13.5" hidden="false" customHeight="true" outlineLevel="0" collapsed="false">
      <c r="A1568" s="7" t="s">
        <v>1822</v>
      </c>
      <c r="B1568" s="8" t="n">
        <v>5</v>
      </c>
      <c r="C1568" s="7" t="s">
        <v>1819</v>
      </c>
      <c r="D1568" s="8" t="n">
        <v>31326985</v>
      </c>
      <c r="E1568" s="8" t="n">
        <v>31504902</v>
      </c>
    </row>
    <row r="1569" customFormat="false" ht="13.5" hidden="false" customHeight="true" outlineLevel="0" collapsed="false">
      <c r="A1569" s="7" t="s">
        <v>1823</v>
      </c>
      <c r="B1569" s="8" t="n">
        <v>5</v>
      </c>
      <c r="C1569" s="7" t="s">
        <v>1819</v>
      </c>
      <c r="D1569" s="8" t="n">
        <v>32711245</v>
      </c>
      <c r="E1569" s="8" t="n">
        <v>32870556</v>
      </c>
    </row>
    <row r="1570" customFormat="false" ht="13.5" hidden="false" customHeight="true" outlineLevel="0" collapsed="false">
      <c r="A1570" s="7" t="s">
        <v>1824</v>
      </c>
      <c r="B1570" s="8" t="n">
        <v>5</v>
      </c>
      <c r="C1570" s="7" t="s">
        <v>1819</v>
      </c>
      <c r="D1570" s="8" t="n">
        <v>33280773</v>
      </c>
      <c r="E1570" s="8" t="n">
        <v>33452506</v>
      </c>
    </row>
    <row r="1571" customFormat="false" ht="13.5" hidden="false" customHeight="true" outlineLevel="0" collapsed="false">
      <c r="A1571" s="7" t="s">
        <v>1825</v>
      </c>
      <c r="B1571" s="8" t="n">
        <v>5</v>
      </c>
      <c r="C1571" s="7" t="s">
        <v>1819</v>
      </c>
      <c r="D1571" s="8" t="n">
        <v>33978521</v>
      </c>
      <c r="E1571" s="8" t="n">
        <v>34166746</v>
      </c>
    </row>
    <row r="1572" customFormat="false" ht="13.5" hidden="false" customHeight="true" outlineLevel="0" collapsed="false">
      <c r="A1572" s="7" t="s">
        <v>1826</v>
      </c>
      <c r="B1572" s="8" t="n">
        <v>5</v>
      </c>
      <c r="C1572" s="7" t="s">
        <v>1819</v>
      </c>
      <c r="D1572" s="8" t="n">
        <v>34209792</v>
      </c>
      <c r="E1572" s="8" t="n">
        <v>34371608</v>
      </c>
    </row>
    <row r="1573" customFormat="false" ht="13.5" hidden="false" customHeight="true" outlineLevel="0" collapsed="false">
      <c r="A1573" s="7" t="s">
        <v>1827</v>
      </c>
      <c r="B1573" s="8" t="n">
        <v>5</v>
      </c>
      <c r="C1573" s="7" t="s">
        <v>1828</v>
      </c>
      <c r="D1573" s="8" t="n">
        <v>34929663</v>
      </c>
      <c r="E1573" s="8" t="n">
        <v>35043315</v>
      </c>
    </row>
    <row r="1574" customFormat="false" ht="13.5" hidden="false" customHeight="true" outlineLevel="0" collapsed="false">
      <c r="A1574" s="7" t="s">
        <v>1829</v>
      </c>
      <c r="B1574" s="8" t="n">
        <v>5</v>
      </c>
      <c r="C1574" s="7" t="s">
        <v>1828</v>
      </c>
      <c r="D1574" s="8" t="n">
        <v>35352023</v>
      </c>
      <c r="E1574" s="8" t="n">
        <v>35477425</v>
      </c>
    </row>
    <row r="1575" customFormat="false" ht="13.5" hidden="false" customHeight="true" outlineLevel="0" collapsed="false">
      <c r="A1575" s="7" t="s">
        <v>1830</v>
      </c>
      <c r="B1575" s="8" t="n">
        <v>5</v>
      </c>
      <c r="C1575" s="7" t="s">
        <v>1828</v>
      </c>
      <c r="D1575" s="8" t="n">
        <v>36157497</v>
      </c>
      <c r="E1575" s="8" t="n">
        <v>36305154</v>
      </c>
    </row>
    <row r="1576" customFormat="false" ht="13.5" hidden="false" customHeight="true" outlineLevel="0" collapsed="false">
      <c r="A1576" s="7" t="s">
        <v>1831</v>
      </c>
      <c r="B1576" s="8" t="n">
        <v>5</v>
      </c>
      <c r="C1576" s="7" t="s">
        <v>1828</v>
      </c>
      <c r="D1576" s="8" t="n">
        <v>36275846</v>
      </c>
      <c r="E1576" s="8" t="n">
        <v>36380876</v>
      </c>
    </row>
    <row r="1577" customFormat="false" ht="13.5" hidden="false" customHeight="true" outlineLevel="0" collapsed="false">
      <c r="A1577" s="7" t="s">
        <v>1832</v>
      </c>
      <c r="B1577" s="8" t="n">
        <v>5</v>
      </c>
      <c r="C1577" s="7" t="s">
        <v>1828</v>
      </c>
      <c r="D1577" s="8" t="n">
        <v>36988523</v>
      </c>
      <c r="E1577" s="8" t="n">
        <v>37177091</v>
      </c>
    </row>
    <row r="1578" customFormat="false" ht="13.5" hidden="false" customHeight="true" outlineLevel="0" collapsed="false">
      <c r="A1578" s="7" t="s">
        <v>1833</v>
      </c>
      <c r="B1578" s="8" t="n">
        <v>5</v>
      </c>
      <c r="C1578" s="7" t="s">
        <v>1828</v>
      </c>
      <c r="D1578" s="8" t="n">
        <v>37693473</v>
      </c>
      <c r="E1578" s="8" t="n">
        <v>37843969</v>
      </c>
    </row>
    <row r="1579" customFormat="false" ht="13.5" hidden="false" customHeight="true" outlineLevel="0" collapsed="false">
      <c r="A1579" s="7" t="s">
        <v>1834</v>
      </c>
      <c r="B1579" s="8" t="n">
        <v>5</v>
      </c>
      <c r="C1579" s="7" t="s">
        <v>1828</v>
      </c>
      <c r="D1579" s="8" t="n">
        <v>38200574</v>
      </c>
      <c r="E1579" s="8" t="n">
        <v>38306379</v>
      </c>
    </row>
    <row r="1580" customFormat="false" ht="13.5" hidden="false" customHeight="true" outlineLevel="0" collapsed="false">
      <c r="A1580" s="7" t="s">
        <v>1835</v>
      </c>
      <c r="B1580" s="8" t="n">
        <v>5</v>
      </c>
      <c r="C1580" s="7" t="s">
        <v>1836</v>
      </c>
      <c r="D1580" s="8" t="n">
        <v>39226062</v>
      </c>
      <c r="E1580" s="8" t="n">
        <v>39422586</v>
      </c>
    </row>
    <row r="1581" customFormat="false" ht="13.5" hidden="false" customHeight="true" outlineLevel="0" collapsed="false">
      <c r="A1581" s="7" t="s">
        <v>1837</v>
      </c>
      <c r="B1581" s="8" t="n">
        <v>5</v>
      </c>
      <c r="C1581" s="7" t="s">
        <v>1836</v>
      </c>
      <c r="D1581" s="8" t="n">
        <v>40113154</v>
      </c>
      <c r="E1581" s="8" t="n">
        <v>40263569</v>
      </c>
    </row>
    <row r="1582" customFormat="false" ht="13.5" hidden="false" customHeight="true" outlineLevel="0" collapsed="false">
      <c r="A1582" s="7" t="s">
        <v>1838</v>
      </c>
      <c r="B1582" s="8" t="n">
        <v>5</v>
      </c>
      <c r="C1582" s="7" t="s">
        <v>1836</v>
      </c>
      <c r="D1582" s="8" t="n">
        <v>40982971</v>
      </c>
      <c r="E1582" s="8" t="n">
        <v>41157849</v>
      </c>
    </row>
    <row r="1583" customFormat="false" ht="13.5" hidden="false" customHeight="true" outlineLevel="0" collapsed="false">
      <c r="A1583" s="7" t="s">
        <v>1839</v>
      </c>
      <c r="B1583" s="8" t="n">
        <v>5</v>
      </c>
      <c r="C1583" s="7" t="s">
        <v>1836</v>
      </c>
      <c r="D1583" s="8" t="n">
        <v>41730373</v>
      </c>
      <c r="E1583" s="8" t="n">
        <v>41793660</v>
      </c>
    </row>
    <row r="1584" customFormat="false" ht="13.5" hidden="false" customHeight="true" outlineLevel="0" collapsed="false">
      <c r="A1584" s="7" t="s">
        <v>1840</v>
      </c>
      <c r="B1584" s="8" t="n">
        <v>5</v>
      </c>
      <c r="C1584" s="7" t="s">
        <v>1841</v>
      </c>
      <c r="D1584" s="8" t="n">
        <v>42956629</v>
      </c>
      <c r="E1584" s="8" t="n">
        <v>43094160</v>
      </c>
    </row>
    <row r="1585" customFormat="false" ht="13.5" hidden="false" customHeight="true" outlineLevel="0" collapsed="false">
      <c r="A1585" s="7" t="s">
        <v>1842</v>
      </c>
      <c r="B1585" s="8" t="n">
        <v>5</v>
      </c>
      <c r="C1585" s="7" t="s">
        <v>1841</v>
      </c>
      <c r="D1585" s="8" t="n">
        <v>44350271</v>
      </c>
      <c r="E1585" s="8" t="n">
        <v>44531625</v>
      </c>
    </row>
    <row r="1586" customFormat="false" ht="13.5" hidden="false" customHeight="true" outlineLevel="0" collapsed="false">
      <c r="A1586" s="7" t="s">
        <v>1843</v>
      </c>
      <c r="B1586" s="8" t="n">
        <v>5</v>
      </c>
      <c r="C1586" s="7" t="s">
        <v>1841</v>
      </c>
      <c r="D1586" s="8" t="n">
        <v>45570730</v>
      </c>
      <c r="E1586" s="8" t="n">
        <v>45708380</v>
      </c>
    </row>
    <row r="1587" customFormat="false" ht="13.5" hidden="false" customHeight="true" outlineLevel="0" collapsed="false">
      <c r="A1587" s="7" t="s">
        <v>1844</v>
      </c>
      <c r="B1587" s="8" t="n">
        <v>5</v>
      </c>
      <c r="C1587" s="7" t="s">
        <v>1845</v>
      </c>
      <c r="D1587" s="8" t="n">
        <v>49913068</v>
      </c>
      <c r="E1587" s="8" t="n">
        <v>50093939</v>
      </c>
    </row>
    <row r="1588" customFormat="false" ht="13.5" hidden="false" customHeight="true" outlineLevel="0" collapsed="false">
      <c r="A1588" s="7" t="s">
        <v>1846</v>
      </c>
      <c r="B1588" s="8" t="n">
        <v>5</v>
      </c>
      <c r="C1588" s="7" t="s">
        <v>1845</v>
      </c>
      <c r="D1588" s="8" t="n">
        <v>49996250</v>
      </c>
      <c r="E1588" s="8" t="n">
        <v>50102938</v>
      </c>
    </row>
    <row r="1589" customFormat="false" ht="13.5" hidden="false" customHeight="true" outlineLevel="0" collapsed="false">
      <c r="A1589" s="7" t="s">
        <v>1847</v>
      </c>
      <c r="B1589" s="8" t="n">
        <v>5</v>
      </c>
      <c r="C1589" s="7" t="s">
        <v>1848</v>
      </c>
      <c r="D1589" s="8" t="n">
        <v>51048042</v>
      </c>
      <c r="E1589" s="8" t="n">
        <v>51198402</v>
      </c>
    </row>
    <row r="1590" customFormat="false" ht="13.5" hidden="false" customHeight="true" outlineLevel="0" collapsed="false">
      <c r="A1590" s="7" t="s">
        <v>1849</v>
      </c>
      <c r="B1590" s="8" t="n">
        <v>5</v>
      </c>
      <c r="C1590" s="7" t="s">
        <v>1848</v>
      </c>
      <c r="D1590" s="8" t="n">
        <v>51085740</v>
      </c>
      <c r="E1590" s="8" t="n">
        <v>51232296</v>
      </c>
    </row>
    <row r="1591" customFormat="false" ht="13.5" hidden="false" customHeight="true" outlineLevel="0" collapsed="false">
      <c r="A1591" s="7" t="s">
        <v>1850</v>
      </c>
      <c r="B1591" s="8" t="n">
        <v>5</v>
      </c>
      <c r="C1591" s="7" t="s">
        <v>1848</v>
      </c>
      <c r="D1591" s="8" t="n">
        <v>51832452</v>
      </c>
      <c r="E1591" s="8" t="n">
        <v>52049411</v>
      </c>
    </row>
    <row r="1592" customFormat="false" ht="13.5" hidden="false" customHeight="true" outlineLevel="0" collapsed="false">
      <c r="A1592" s="7" t="s">
        <v>1851</v>
      </c>
      <c r="B1592" s="8" t="n">
        <v>5</v>
      </c>
      <c r="C1592" s="7" t="s">
        <v>1848</v>
      </c>
      <c r="D1592" s="8" t="n">
        <v>52909252</v>
      </c>
      <c r="E1592" s="8" t="n">
        <v>53059890</v>
      </c>
    </row>
    <row r="1593" customFormat="false" ht="13.5" hidden="false" customHeight="true" outlineLevel="0" collapsed="false">
      <c r="A1593" s="7" t="s">
        <v>1852</v>
      </c>
      <c r="B1593" s="8" t="n">
        <v>5</v>
      </c>
      <c r="C1593" s="7" t="s">
        <v>1848</v>
      </c>
      <c r="D1593" s="8" t="n">
        <v>53343242</v>
      </c>
      <c r="E1593" s="8" t="n">
        <v>53469426</v>
      </c>
    </row>
    <row r="1594" customFormat="false" ht="13.5" hidden="false" customHeight="true" outlineLevel="0" collapsed="false">
      <c r="A1594" s="7" t="s">
        <v>1853</v>
      </c>
      <c r="B1594" s="8" t="n">
        <v>5</v>
      </c>
      <c r="C1594" s="7" t="s">
        <v>1848</v>
      </c>
      <c r="D1594" s="8" t="n">
        <v>54108773</v>
      </c>
      <c r="E1594" s="8" t="n">
        <v>54258977</v>
      </c>
    </row>
    <row r="1595" customFormat="false" ht="13.5" hidden="false" customHeight="true" outlineLevel="0" collapsed="false">
      <c r="A1595" s="7" t="s">
        <v>1854</v>
      </c>
      <c r="B1595" s="8" t="n">
        <v>5</v>
      </c>
      <c r="C1595" s="7" t="s">
        <v>1848</v>
      </c>
      <c r="D1595" s="8" t="n">
        <v>54497449</v>
      </c>
      <c r="E1595" s="8" t="n">
        <v>54698852</v>
      </c>
    </row>
    <row r="1596" customFormat="false" ht="13.5" hidden="false" customHeight="true" outlineLevel="0" collapsed="false">
      <c r="A1596" s="7" t="s">
        <v>1855</v>
      </c>
      <c r="B1596" s="8" t="n">
        <v>5</v>
      </c>
      <c r="C1596" s="7" t="s">
        <v>1848</v>
      </c>
      <c r="D1596" s="8" t="n">
        <v>55432705</v>
      </c>
      <c r="E1596" s="8" t="n">
        <v>55522932</v>
      </c>
    </row>
    <row r="1597" customFormat="false" ht="13.5" hidden="false" customHeight="true" outlineLevel="0" collapsed="false">
      <c r="A1597" s="7" t="s">
        <v>1856</v>
      </c>
      <c r="B1597" s="8" t="n">
        <v>5</v>
      </c>
      <c r="C1597" s="7" t="s">
        <v>1848</v>
      </c>
      <c r="D1597" s="8" t="n">
        <v>55546768</v>
      </c>
      <c r="E1597" s="8" t="n">
        <v>55674101</v>
      </c>
    </row>
    <row r="1598" customFormat="false" ht="13.5" hidden="false" customHeight="true" outlineLevel="0" collapsed="false">
      <c r="A1598" s="7" t="s">
        <v>1857</v>
      </c>
      <c r="B1598" s="8" t="n">
        <v>5</v>
      </c>
      <c r="C1598" s="7" t="s">
        <v>1848</v>
      </c>
      <c r="D1598" s="8" t="n">
        <v>55718971</v>
      </c>
      <c r="E1598" s="8" t="n">
        <v>55904038</v>
      </c>
    </row>
    <row r="1599" customFormat="false" ht="13.5" hidden="false" customHeight="true" outlineLevel="0" collapsed="false">
      <c r="A1599" s="7" t="s">
        <v>1858</v>
      </c>
      <c r="B1599" s="8" t="n">
        <v>5</v>
      </c>
      <c r="C1599" s="7" t="s">
        <v>1848</v>
      </c>
      <c r="D1599" s="8" t="n">
        <v>55790789</v>
      </c>
      <c r="E1599" s="8" t="n">
        <v>55941137</v>
      </c>
    </row>
    <row r="1600" customFormat="false" ht="13.5" hidden="false" customHeight="true" outlineLevel="0" collapsed="false">
      <c r="A1600" s="7" t="s">
        <v>1859</v>
      </c>
      <c r="B1600" s="8" t="n">
        <v>5</v>
      </c>
      <c r="C1600" s="7" t="s">
        <v>1848</v>
      </c>
      <c r="D1600" s="8" t="n">
        <v>55828692</v>
      </c>
      <c r="E1600" s="8" t="n">
        <v>56021821</v>
      </c>
    </row>
    <row r="1601" customFormat="false" ht="13.5" hidden="false" customHeight="true" outlineLevel="0" collapsed="false">
      <c r="A1601" s="7" t="s">
        <v>1860</v>
      </c>
      <c r="B1601" s="8" t="n">
        <v>5</v>
      </c>
      <c r="C1601" s="7" t="s">
        <v>1848</v>
      </c>
      <c r="D1601" s="8" t="n">
        <v>55920336</v>
      </c>
      <c r="E1601" s="8" t="n">
        <v>56091171</v>
      </c>
    </row>
    <row r="1602" customFormat="false" ht="13.5" hidden="false" customHeight="true" outlineLevel="0" collapsed="false">
      <c r="A1602" s="7" t="s">
        <v>1861</v>
      </c>
      <c r="B1602" s="8" t="n">
        <v>5</v>
      </c>
      <c r="C1602" s="7" t="s">
        <v>1848</v>
      </c>
      <c r="D1602" s="8" t="n">
        <v>55948553</v>
      </c>
      <c r="E1602" s="8" t="n">
        <v>56138534</v>
      </c>
    </row>
    <row r="1603" customFormat="false" ht="13.5" hidden="false" customHeight="true" outlineLevel="0" collapsed="false">
      <c r="A1603" s="7" t="s">
        <v>1862</v>
      </c>
      <c r="B1603" s="8" t="n">
        <v>5</v>
      </c>
      <c r="C1603" s="7" t="s">
        <v>1848</v>
      </c>
      <c r="D1603" s="8" t="n">
        <v>55972515</v>
      </c>
      <c r="E1603" s="8" t="n">
        <v>56156214</v>
      </c>
    </row>
    <row r="1604" customFormat="false" ht="13.5" hidden="false" customHeight="true" outlineLevel="0" collapsed="false">
      <c r="A1604" s="7" t="s">
        <v>1863</v>
      </c>
      <c r="B1604" s="8" t="n">
        <v>5</v>
      </c>
      <c r="C1604" s="7" t="s">
        <v>1848</v>
      </c>
      <c r="D1604" s="8" t="n">
        <v>55980541</v>
      </c>
      <c r="E1604" s="8" t="n">
        <v>56144127</v>
      </c>
    </row>
    <row r="1605" customFormat="false" ht="13.5" hidden="false" customHeight="true" outlineLevel="0" collapsed="false">
      <c r="A1605" s="7" t="s">
        <v>1864</v>
      </c>
      <c r="B1605" s="8" t="n">
        <v>5</v>
      </c>
      <c r="C1605" s="7" t="s">
        <v>1848</v>
      </c>
      <c r="D1605" s="8" t="n">
        <v>56082488</v>
      </c>
      <c r="E1605" s="8" t="n">
        <v>56262887</v>
      </c>
    </row>
    <row r="1606" customFormat="false" ht="13.5" hidden="false" customHeight="true" outlineLevel="0" collapsed="false">
      <c r="A1606" s="7" t="s">
        <v>1865</v>
      </c>
      <c r="B1606" s="8" t="n">
        <v>5</v>
      </c>
      <c r="C1606" s="7" t="s">
        <v>1848</v>
      </c>
      <c r="D1606" s="8" t="n">
        <v>56094180</v>
      </c>
      <c r="E1606" s="8" t="n">
        <v>56265652</v>
      </c>
    </row>
    <row r="1607" customFormat="false" ht="13.5" hidden="false" customHeight="true" outlineLevel="0" collapsed="false">
      <c r="A1607" s="7" t="s">
        <v>1866</v>
      </c>
      <c r="B1607" s="8" t="n">
        <v>5</v>
      </c>
      <c r="C1607" s="7" t="s">
        <v>1848</v>
      </c>
      <c r="D1607" s="8" t="n">
        <v>56169338</v>
      </c>
      <c r="E1607" s="8" t="n">
        <v>56324583</v>
      </c>
    </row>
    <row r="1608" customFormat="false" ht="13.5" hidden="false" customHeight="true" outlineLevel="0" collapsed="false">
      <c r="A1608" s="7" t="s">
        <v>1867</v>
      </c>
      <c r="B1608" s="8" t="n">
        <v>5</v>
      </c>
      <c r="C1608" s="7" t="s">
        <v>1848</v>
      </c>
      <c r="D1608" s="8" t="n">
        <v>56211763</v>
      </c>
      <c r="E1608" s="8" t="n">
        <v>56366596</v>
      </c>
    </row>
    <row r="1609" customFormat="false" ht="13.5" hidden="false" customHeight="true" outlineLevel="0" collapsed="false">
      <c r="A1609" s="7" t="s">
        <v>1868</v>
      </c>
      <c r="B1609" s="8" t="n">
        <v>5</v>
      </c>
      <c r="C1609" s="7" t="s">
        <v>1848</v>
      </c>
      <c r="D1609" s="8" t="n">
        <v>56264214</v>
      </c>
      <c r="E1609" s="8" t="n">
        <v>56428423</v>
      </c>
    </row>
    <row r="1610" customFormat="false" ht="13.5" hidden="false" customHeight="true" outlineLevel="0" collapsed="false">
      <c r="A1610" s="7" t="s">
        <v>1869</v>
      </c>
      <c r="B1610" s="8" t="n">
        <v>5</v>
      </c>
      <c r="C1610" s="7" t="s">
        <v>1848</v>
      </c>
      <c r="D1610" s="8" t="n">
        <v>56299635</v>
      </c>
      <c r="E1610" s="8" t="n">
        <v>56459964</v>
      </c>
    </row>
    <row r="1611" customFormat="false" ht="13.5" hidden="false" customHeight="true" outlineLevel="0" collapsed="false">
      <c r="A1611" s="7" t="s">
        <v>1870</v>
      </c>
      <c r="B1611" s="8" t="n">
        <v>5</v>
      </c>
      <c r="C1611" s="7" t="s">
        <v>1848</v>
      </c>
      <c r="D1611" s="8" t="n">
        <v>56307454</v>
      </c>
      <c r="E1611" s="8" t="n">
        <v>56457923</v>
      </c>
    </row>
    <row r="1612" customFormat="false" ht="13.5" hidden="false" customHeight="true" outlineLevel="0" collapsed="false">
      <c r="A1612" s="7" t="s">
        <v>1871</v>
      </c>
      <c r="B1612" s="8" t="n">
        <v>5</v>
      </c>
      <c r="C1612" s="7" t="s">
        <v>1848</v>
      </c>
      <c r="D1612" s="8" t="n">
        <v>56361220</v>
      </c>
      <c r="E1612" s="8" t="n">
        <v>56544061</v>
      </c>
    </row>
    <row r="1613" customFormat="false" ht="13.5" hidden="false" customHeight="true" outlineLevel="0" collapsed="false">
      <c r="A1613" s="7" t="s">
        <v>1872</v>
      </c>
      <c r="B1613" s="8" t="n">
        <v>5</v>
      </c>
      <c r="C1613" s="7" t="s">
        <v>1848</v>
      </c>
      <c r="D1613" s="8" t="n">
        <v>56856265</v>
      </c>
      <c r="E1613" s="8" t="n">
        <v>56999868</v>
      </c>
    </row>
    <row r="1614" customFormat="false" ht="13.5" hidden="false" customHeight="true" outlineLevel="0" collapsed="false">
      <c r="A1614" s="7" t="s">
        <v>1873</v>
      </c>
      <c r="B1614" s="8" t="n">
        <v>5</v>
      </c>
      <c r="C1614" s="7" t="s">
        <v>1848</v>
      </c>
      <c r="D1614" s="8" t="n">
        <v>58137913</v>
      </c>
      <c r="E1614" s="8" t="n">
        <v>58215264</v>
      </c>
    </row>
    <row r="1615" customFormat="false" ht="13.5" hidden="false" customHeight="true" outlineLevel="0" collapsed="false">
      <c r="A1615" s="7" t="s">
        <v>1874</v>
      </c>
      <c r="B1615" s="8" t="n">
        <v>5</v>
      </c>
      <c r="C1615" s="7" t="s">
        <v>1875</v>
      </c>
      <c r="D1615" s="8" t="n">
        <v>59191974</v>
      </c>
      <c r="E1615" s="8" t="n">
        <v>59341705</v>
      </c>
    </row>
    <row r="1616" customFormat="false" ht="13.5" hidden="false" customHeight="true" outlineLevel="0" collapsed="false">
      <c r="A1616" s="7" t="s">
        <v>1876</v>
      </c>
      <c r="B1616" s="8" t="n">
        <v>5</v>
      </c>
      <c r="C1616" s="7" t="s">
        <v>1875</v>
      </c>
      <c r="D1616" s="8" t="n">
        <v>60050040</v>
      </c>
      <c r="E1616" s="8" t="n">
        <v>60203907</v>
      </c>
    </row>
    <row r="1617" customFormat="false" ht="13.5" hidden="false" customHeight="true" outlineLevel="0" collapsed="false">
      <c r="A1617" s="7" t="s">
        <v>1877</v>
      </c>
      <c r="B1617" s="8" t="n">
        <v>5</v>
      </c>
      <c r="C1617" s="7" t="s">
        <v>1875</v>
      </c>
      <c r="D1617" s="8" t="n">
        <v>60735475</v>
      </c>
      <c r="E1617" s="8" t="n">
        <v>60897709</v>
      </c>
    </row>
    <row r="1618" customFormat="false" ht="13.5" hidden="false" customHeight="true" outlineLevel="0" collapsed="false">
      <c r="A1618" s="7" t="s">
        <v>1878</v>
      </c>
      <c r="B1618" s="8" t="n">
        <v>5</v>
      </c>
      <c r="C1618" s="7" t="s">
        <v>1875</v>
      </c>
      <c r="D1618" s="8" t="n">
        <v>61659580</v>
      </c>
      <c r="E1618" s="8" t="n">
        <v>61832884</v>
      </c>
    </row>
    <row r="1619" customFormat="false" ht="13.5" hidden="false" customHeight="true" outlineLevel="0" collapsed="false">
      <c r="A1619" s="7" t="s">
        <v>1879</v>
      </c>
      <c r="B1619" s="8" t="n">
        <v>5</v>
      </c>
      <c r="C1619" s="7" t="s">
        <v>1875</v>
      </c>
      <c r="D1619" s="8" t="n">
        <v>62010516</v>
      </c>
      <c r="E1619" s="8" t="n">
        <v>62191840</v>
      </c>
    </row>
    <row r="1620" customFormat="false" ht="13.5" hidden="false" customHeight="true" outlineLevel="0" collapsed="false">
      <c r="A1620" s="7" t="s">
        <v>1880</v>
      </c>
      <c r="B1620" s="8" t="n">
        <v>5</v>
      </c>
      <c r="C1620" s="7" t="s">
        <v>1875</v>
      </c>
      <c r="D1620" s="8" t="n">
        <v>62745099</v>
      </c>
      <c r="E1620" s="8" t="n">
        <v>62929292</v>
      </c>
    </row>
    <row r="1621" customFormat="false" ht="13.5" hidden="false" customHeight="true" outlineLevel="0" collapsed="false">
      <c r="A1621" s="7" t="s">
        <v>1881</v>
      </c>
      <c r="B1621" s="8" t="n">
        <v>5</v>
      </c>
      <c r="C1621" s="7" t="s">
        <v>1882</v>
      </c>
      <c r="D1621" s="8" t="n">
        <v>63325468</v>
      </c>
      <c r="E1621" s="8" t="n">
        <v>63499005</v>
      </c>
    </row>
    <row r="1622" customFormat="false" ht="13.5" hidden="false" customHeight="true" outlineLevel="0" collapsed="false">
      <c r="A1622" s="7" t="s">
        <v>1883</v>
      </c>
      <c r="B1622" s="8" t="n">
        <v>5</v>
      </c>
      <c r="C1622" s="7" t="s">
        <v>1884</v>
      </c>
      <c r="D1622" s="8" t="n">
        <v>64106341</v>
      </c>
      <c r="E1622" s="8" t="n">
        <v>64258158</v>
      </c>
    </row>
    <row r="1623" customFormat="false" ht="13.5" hidden="false" customHeight="true" outlineLevel="0" collapsed="false">
      <c r="A1623" s="7" t="s">
        <v>1885</v>
      </c>
      <c r="B1623" s="8" t="n">
        <v>5</v>
      </c>
      <c r="C1623" s="7" t="s">
        <v>1882</v>
      </c>
      <c r="D1623" s="8" t="n">
        <v>64142341</v>
      </c>
      <c r="E1623" s="8" t="n">
        <v>64300791</v>
      </c>
    </row>
    <row r="1624" customFormat="false" ht="13.5" hidden="false" customHeight="true" outlineLevel="0" collapsed="false">
      <c r="A1624" s="7" t="s">
        <v>1886</v>
      </c>
      <c r="B1624" s="8" t="n">
        <v>5</v>
      </c>
      <c r="C1624" s="7" t="s">
        <v>1882</v>
      </c>
      <c r="D1624" s="8" t="n">
        <v>65059159</v>
      </c>
      <c r="E1624" s="8" t="n">
        <v>65239118</v>
      </c>
    </row>
    <row r="1625" customFormat="false" ht="13.5" hidden="false" customHeight="true" outlineLevel="0" collapsed="false">
      <c r="A1625" s="7" t="s">
        <v>1887</v>
      </c>
      <c r="B1625" s="8" t="n">
        <v>5</v>
      </c>
      <c r="C1625" s="7" t="s">
        <v>1882</v>
      </c>
      <c r="D1625" s="8" t="n">
        <v>65325073</v>
      </c>
      <c r="E1625" s="8" t="n">
        <v>65362668</v>
      </c>
    </row>
    <row r="1626" customFormat="false" ht="13.5" hidden="false" customHeight="true" outlineLevel="0" collapsed="false">
      <c r="A1626" s="7" t="s">
        <v>1888</v>
      </c>
      <c r="B1626" s="8" t="n">
        <v>5</v>
      </c>
      <c r="C1626" s="7" t="s">
        <v>1882</v>
      </c>
      <c r="D1626" s="8" t="n">
        <v>66101602</v>
      </c>
      <c r="E1626" s="8" t="n">
        <v>66289794</v>
      </c>
    </row>
    <row r="1627" customFormat="false" ht="13.5" hidden="false" customHeight="true" outlineLevel="0" collapsed="false">
      <c r="A1627" s="7" t="s">
        <v>1889</v>
      </c>
      <c r="B1627" s="8" t="n">
        <v>5</v>
      </c>
      <c r="C1627" s="7" t="s">
        <v>1848</v>
      </c>
      <c r="D1627" s="8" t="n">
        <v>66696149</v>
      </c>
      <c r="E1627" s="8" t="n">
        <v>66879007</v>
      </c>
    </row>
    <row r="1628" customFormat="false" ht="13.5" hidden="false" customHeight="true" outlineLevel="0" collapsed="false">
      <c r="A1628" s="7" t="s">
        <v>1890</v>
      </c>
      <c r="B1628" s="8" t="n">
        <v>5</v>
      </c>
      <c r="C1628" s="7" t="s">
        <v>1891</v>
      </c>
      <c r="D1628" s="8" t="n">
        <v>66794433</v>
      </c>
      <c r="E1628" s="8" t="n">
        <v>66974743</v>
      </c>
    </row>
    <row r="1629" customFormat="false" ht="13.5" hidden="false" customHeight="true" outlineLevel="0" collapsed="false">
      <c r="A1629" s="7" t="s">
        <v>1892</v>
      </c>
      <c r="B1629" s="8" t="n">
        <v>5</v>
      </c>
      <c r="C1629" s="7" t="s">
        <v>1891</v>
      </c>
      <c r="D1629" s="8" t="n">
        <v>67366897</v>
      </c>
      <c r="E1629" s="8" t="n">
        <v>67436472</v>
      </c>
    </row>
    <row r="1630" customFormat="false" ht="13.5" hidden="false" customHeight="true" outlineLevel="0" collapsed="false">
      <c r="A1630" s="7" t="s">
        <v>1893</v>
      </c>
      <c r="B1630" s="8" t="n">
        <v>5</v>
      </c>
      <c r="C1630" s="7" t="s">
        <v>1891</v>
      </c>
      <c r="D1630" s="8" t="n">
        <v>67498131</v>
      </c>
      <c r="E1630" s="8" t="n">
        <v>67677101</v>
      </c>
    </row>
    <row r="1631" customFormat="false" ht="13.5" hidden="false" customHeight="true" outlineLevel="0" collapsed="false">
      <c r="A1631" s="7" t="s">
        <v>1894</v>
      </c>
      <c r="B1631" s="8" t="n">
        <v>5</v>
      </c>
      <c r="C1631" s="7" t="s">
        <v>1895</v>
      </c>
      <c r="D1631" s="8" t="n">
        <v>68402891</v>
      </c>
      <c r="E1631" s="8" t="n">
        <v>68565897</v>
      </c>
    </row>
    <row r="1632" customFormat="false" ht="13.5" hidden="false" customHeight="true" outlineLevel="0" collapsed="false">
      <c r="A1632" s="7" t="s">
        <v>1896</v>
      </c>
      <c r="B1632" s="8" t="n">
        <v>5</v>
      </c>
      <c r="C1632" s="7" t="s">
        <v>1895</v>
      </c>
      <c r="D1632" s="8" t="n">
        <v>68889994</v>
      </c>
      <c r="E1632" s="8" t="n">
        <v>69043927</v>
      </c>
    </row>
    <row r="1633" customFormat="false" ht="13.5" hidden="false" customHeight="true" outlineLevel="0" collapsed="false">
      <c r="A1633" s="7" t="s">
        <v>1897</v>
      </c>
      <c r="B1633" s="8" t="n">
        <v>5</v>
      </c>
      <c r="C1633" s="7" t="s">
        <v>1895</v>
      </c>
      <c r="D1633" s="8" t="n">
        <v>69783253</v>
      </c>
      <c r="E1633" s="8" t="n">
        <v>69973201</v>
      </c>
    </row>
    <row r="1634" customFormat="false" ht="13.5" hidden="false" customHeight="true" outlineLevel="0" collapsed="false">
      <c r="A1634" s="7" t="s">
        <v>1898</v>
      </c>
      <c r="B1634" s="8" t="n">
        <v>5</v>
      </c>
      <c r="C1634" s="7" t="s">
        <v>1895</v>
      </c>
      <c r="D1634" s="8" t="n">
        <v>70179512</v>
      </c>
      <c r="E1634" s="8" t="n">
        <v>70309338</v>
      </c>
    </row>
    <row r="1635" customFormat="false" ht="13.5" hidden="false" customHeight="true" outlineLevel="0" collapsed="false">
      <c r="A1635" s="7" t="s">
        <v>1899</v>
      </c>
      <c r="B1635" s="8" t="n">
        <v>5</v>
      </c>
      <c r="C1635" s="7" t="s">
        <v>1895</v>
      </c>
      <c r="D1635" s="8" t="n">
        <v>70267431</v>
      </c>
      <c r="E1635" s="8" t="n">
        <v>70425468</v>
      </c>
    </row>
    <row r="1636" customFormat="false" ht="13.5" hidden="false" customHeight="true" outlineLevel="0" collapsed="false">
      <c r="A1636" s="7" t="s">
        <v>1900</v>
      </c>
      <c r="B1636" s="8" t="n">
        <v>5</v>
      </c>
      <c r="C1636" s="7" t="s">
        <v>1895</v>
      </c>
      <c r="D1636" s="8" t="n">
        <v>71088540</v>
      </c>
      <c r="E1636" s="8" t="n">
        <v>71257178</v>
      </c>
    </row>
    <row r="1637" customFormat="false" ht="13.5" hidden="false" customHeight="true" outlineLevel="0" collapsed="false">
      <c r="A1637" s="7" t="s">
        <v>1901</v>
      </c>
      <c r="B1637" s="8" t="n">
        <v>5</v>
      </c>
      <c r="C1637" s="7" t="s">
        <v>1895</v>
      </c>
      <c r="D1637" s="8" t="n">
        <v>71659775</v>
      </c>
      <c r="E1637" s="8" t="n">
        <v>71823446</v>
      </c>
    </row>
    <row r="1638" customFormat="false" ht="13.5" hidden="false" customHeight="true" outlineLevel="0" collapsed="false">
      <c r="A1638" s="7" t="s">
        <v>1902</v>
      </c>
      <c r="B1638" s="8" t="n">
        <v>5</v>
      </c>
      <c r="C1638" s="7" t="s">
        <v>1895</v>
      </c>
      <c r="D1638" s="8" t="n">
        <v>72797384</v>
      </c>
      <c r="E1638" s="8" t="n">
        <v>72923129</v>
      </c>
    </row>
    <row r="1639" customFormat="false" ht="13.5" hidden="false" customHeight="true" outlineLevel="0" collapsed="false">
      <c r="A1639" s="7" t="s">
        <v>1903</v>
      </c>
      <c r="B1639" s="8" t="n">
        <v>5</v>
      </c>
      <c r="C1639" s="7" t="s">
        <v>1895</v>
      </c>
      <c r="D1639" s="8" t="n">
        <v>73130989</v>
      </c>
      <c r="E1639" s="8" t="n">
        <v>73303392</v>
      </c>
    </row>
    <row r="1640" customFormat="false" ht="13.5" hidden="false" customHeight="true" outlineLevel="0" collapsed="false">
      <c r="A1640" s="7" t="s">
        <v>1904</v>
      </c>
      <c r="B1640" s="8" t="n">
        <v>5</v>
      </c>
      <c r="C1640" s="7" t="s">
        <v>1905</v>
      </c>
      <c r="D1640" s="8" t="n">
        <v>73817310</v>
      </c>
      <c r="E1640" s="8" t="n">
        <v>73968588</v>
      </c>
    </row>
    <row r="1641" customFormat="false" ht="13.5" hidden="false" customHeight="true" outlineLevel="0" collapsed="false">
      <c r="A1641" s="7" t="s">
        <v>1906</v>
      </c>
      <c r="B1641" s="8" t="n">
        <v>5</v>
      </c>
      <c r="C1641" s="7" t="s">
        <v>1905</v>
      </c>
      <c r="D1641" s="8" t="n">
        <v>73872906</v>
      </c>
      <c r="E1641" s="8" t="n">
        <v>73873453</v>
      </c>
    </row>
    <row r="1642" customFormat="false" ht="13.5" hidden="false" customHeight="true" outlineLevel="0" collapsed="false">
      <c r="A1642" s="7" t="s">
        <v>1907</v>
      </c>
      <c r="B1642" s="8" t="n">
        <v>5</v>
      </c>
      <c r="C1642" s="7" t="s">
        <v>1905</v>
      </c>
      <c r="D1642" s="8" t="n">
        <v>74847802</v>
      </c>
      <c r="E1642" s="8" t="n">
        <v>74970771</v>
      </c>
    </row>
    <row r="1643" customFormat="false" ht="13.5" hidden="false" customHeight="true" outlineLevel="0" collapsed="false">
      <c r="A1643" s="7" t="s">
        <v>1908</v>
      </c>
      <c r="B1643" s="8" t="n">
        <v>5</v>
      </c>
      <c r="C1643" s="7" t="s">
        <v>1905</v>
      </c>
      <c r="D1643" s="8" t="n">
        <v>75600638</v>
      </c>
      <c r="E1643" s="8" t="n">
        <v>75734191</v>
      </c>
    </row>
    <row r="1644" customFormat="false" ht="13.5" hidden="false" customHeight="true" outlineLevel="0" collapsed="false">
      <c r="A1644" s="7" t="s">
        <v>1909</v>
      </c>
      <c r="B1644" s="8" t="n">
        <v>5</v>
      </c>
      <c r="C1644" s="7" t="s">
        <v>1905</v>
      </c>
      <c r="D1644" s="8" t="n">
        <v>75661618</v>
      </c>
      <c r="E1644" s="8" t="n">
        <v>75842282</v>
      </c>
    </row>
    <row r="1645" customFormat="false" ht="13.5" hidden="false" customHeight="true" outlineLevel="0" collapsed="false">
      <c r="A1645" s="7" t="s">
        <v>1910</v>
      </c>
      <c r="B1645" s="8" t="n">
        <v>5</v>
      </c>
      <c r="C1645" s="7" t="s">
        <v>1905</v>
      </c>
      <c r="D1645" s="8" t="n">
        <v>76484050</v>
      </c>
      <c r="E1645" s="8" t="n">
        <v>76634455</v>
      </c>
    </row>
    <row r="1646" customFormat="false" ht="13.5" hidden="false" customHeight="true" outlineLevel="0" collapsed="false">
      <c r="A1646" s="7" t="s">
        <v>1911</v>
      </c>
      <c r="B1646" s="8" t="n">
        <v>5</v>
      </c>
      <c r="C1646" s="7" t="s">
        <v>1912</v>
      </c>
      <c r="D1646" s="8" t="n">
        <v>77156082</v>
      </c>
      <c r="E1646" s="8" t="n">
        <v>77320961</v>
      </c>
    </row>
    <row r="1647" customFormat="false" ht="13.5" hidden="false" customHeight="true" outlineLevel="0" collapsed="false">
      <c r="A1647" s="7" t="s">
        <v>1913</v>
      </c>
      <c r="B1647" s="8" t="n">
        <v>5</v>
      </c>
      <c r="C1647" s="7" t="s">
        <v>1914</v>
      </c>
      <c r="D1647" s="8" t="n">
        <v>78121234</v>
      </c>
      <c r="E1647" s="8" t="n">
        <v>78297762</v>
      </c>
    </row>
    <row r="1648" customFormat="false" ht="13.5" hidden="false" customHeight="true" outlineLevel="0" collapsed="false">
      <c r="A1648" s="7" t="s">
        <v>1915</v>
      </c>
      <c r="B1648" s="8" t="n">
        <v>5</v>
      </c>
      <c r="C1648" s="7" t="s">
        <v>1912</v>
      </c>
      <c r="D1648" s="8" t="n">
        <v>78135168</v>
      </c>
      <c r="E1648" s="8" t="n">
        <v>78249809</v>
      </c>
    </row>
    <row r="1649" customFormat="false" ht="13.5" hidden="false" customHeight="true" outlineLevel="0" collapsed="false">
      <c r="A1649" s="7" t="s">
        <v>1916</v>
      </c>
      <c r="B1649" s="8" t="n">
        <v>5</v>
      </c>
      <c r="C1649" s="7" t="s">
        <v>1912</v>
      </c>
      <c r="D1649" s="8" t="n">
        <v>78205814</v>
      </c>
      <c r="E1649" s="8" t="n">
        <v>78407816</v>
      </c>
    </row>
    <row r="1650" customFormat="false" ht="13.5" hidden="false" customHeight="true" outlineLevel="0" collapsed="false">
      <c r="A1650" s="7" t="s">
        <v>1917</v>
      </c>
      <c r="B1650" s="8" t="n">
        <v>5</v>
      </c>
      <c r="C1650" s="7" t="s">
        <v>1912</v>
      </c>
      <c r="D1650" s="8" t="n">
        <v>79087062</v>
      </c>
      <c r="E1650" s="8" t="n">
        <v>79222495</v>
      </c>
    </row>
    <row r="1651" customFormat="false" ht="13.5" hidden="false" customHeight="true" outlineLevel="0" collapsed="false">
      <c r="A1651" s="7" t="s">
        <v>1918</v>
      </c>
      <c r="B1651" s="8" t="n">
        <v>5</v>
      </c>
      <c r="C1651" s="7" t="s">
        <v>1912</v>
      </c>
      <c r="D1651" s="8" t="n">
        <v>79172792</v>
      </c>
      <c r="E1651" s="8" t="n">
        <v>79351425</v>
      </c>
    </row>
    <row r="1652" customFormat="false" ht="13.5" hidden="false" customHeight="true" outlineLevel="0" collapsed="false">
      <c r="A1652" s="7" t="s">
        <v>1919</v>
      </c>
      <c r="B1652" s="8" t="n">
        <v>5</v>
      </c>
      <c r="C1652" s="7" t="s">
        <v>1912</v>
      </c>
      <c r="D1652" s="8" t="n">
        <v>79941157</v>
      </c>
      <c r="E1652" s="8" t="n">
        <v>80082396</v>
      </c>
    </row>
    <row r="1653" customFormat="false" ht="13.5" hidden="false" customHeight="true" outlineLevel="0" collapsed="false">
      <c r="A1653" s="7" t="s">
        <v>1920</v>
      </c>
      <c r="B1653" s="8" t="n">
        <v>5</v>
      </c>
      <c r="C1653" s="7" t="s">
        <v>1912</v>
      </c>
      <c r="D1653" s="8" t="n">
        <v>80066095</v>
      </c>
      <c r="E1653" s="8" t="n">
        <v>80219172</v>
      </c>
    </row>
    <row r="1654" customFormat="false" ht="13.5" hidden="false" customHeight="true" outlineLevel="0" collapsed="false">
      <c r="A1654" s="7" t="s">
        <v>1921</v>
      </c>
      <c r="B1654" s="8" t="n">
        <v>5</v>
      </c>
      <c r="C1654" s="7" t="s">
        <v>1912</v>
      </c>
      <c r="D1654" s="8" t="n">
        <v>81248938</v>
      </c>
      <c r="E1654" s="8" t="n">
        <v>81413463</v>
      </c>
    </row>
    <row r="1655" customFormat="false" ht="13.5" hidden="false" customHeight="true" outlineLevel="0" collapsed="false">
      <c r="A1655" s="7" t="s">
        <v>1922</v>
      </c>
      <c r="B1655" s="8" t="n">
        <v>5</v>
      </c>
      <c r="C1655" s="7" t="s">
        <v>1923</v>
      </c>
      <c r="D1655" s="8" t="n">
        <v>82605877</v>
      </c>
      <c r="E1655" s="8" t="n">
        <v>82745844</v>
      </c>
    </row>
    <row r="1656" customFormat="false" ht="13.5" hidden="false" customHeight="true" outlineLevel="0" collapsed="false">
      <c r="A1656" s="7" t="s">
        <v>1924</v>
      </c>
      <c r="B1656" s="8" t="n">
        <v>5</v>
      </c>
      <c r="C1656" s="7" t="s">
        <v>1925</v>
      </c>
      <c r="D1656" s="8" t="n">
        <v>83784688</v>
      </c>
      <c r="E1656" s="8" t="n">
        <v>83960186</v>
      </c>
    </row>
    <row r="1657" customFormat="false" ht="13.5" hidden="false" customHeight="true" outlineLevel="0" collapsed="false">
      <c r="A1657" s="7" t="s">
        <v>1926</v>
      </c>
      <c r="B1657" s="8" t="n">
        <v>5</v>
      </c>
      <c r="C1657" s="7" t="s">
        <v>1925</v>
      </c>
      <c r="D1657" s="8" t="n">
        <v>84605631</v>
      </c>
      <c r="E1657" s="8" t="n">
        <v>84759046</v>
      </c>
    </row>
    <row r="1658" customFormat="false" ht="13.5" hidden="false" customHeight="true" outlineLevel="0" collapsed="false">
      <c r="A1658" s="7" t="s">
        <v>1927</v>
      </c>
      <c r="B1658" s="8" t="n">
        <v>5</v>
      </c>
      <c r="C1658" s="7" t="s">
        <v>1925</v>
      </c>
      <c r="D1658" s="8" t="n">
        <v>85561726</v>
      </c>
      <c r="E1658" s="8" t="n">
        <v>85713517</v>
      </c>
    </row>
    <row r="1659" customFormat="false" ht="13.5" hidden="false" customHeight="true" outlineLevel="0" collapsed="false">
      <c r="A1659" s="7" t="s">
        <v>1928</v>
      </c>
      <c r="B1659" s="8" t="n">
        <v>5</v>
      </c>
      <c r="C1659" s="7" t="s">
        <v>1925</v>
      </c>
      <c r="D1659" s="8" t="n">
        <v>86340636</v>
      </c>
      <c r="E1659" s="8" t="n">
        <v>86503877</v>
      </c>
    </row>
    <row r="1660" customFormat="false" ht="13.5" hidden="false" customHeight="true" outlineLevel="0" collapsed="false">
      <c r="A1660" s="7" t="s">
        <v>1929</v>
      </c>
      <c r="B1660" s="8" t="n">
        <v>5</v>
      </c>
      <c r="C1660" s="7" t="s">
        <v>1925</v>
      </c>
      <c r="D1660" s="8" t="n">
        <v>87297511</v>
      </c>
      <c r="E1660" s="8" t="n">
        <v>87443963</v>
      </c>
    </row>
    <row r="1661" customFormat="false" ht="13.5" hidden="false" customHeight="true" outlineLevel="0" collapsed="false">
      <c r="A1661" s="7" t="s">
        <v>1930</v>
      </c>
      <c r="B1661" s="8" t="n">
        <v>5</v>
      </c>
      <c r="C1661" s="7" t="s">
        <v>1925</v>
      </c>
      <c r="D1661" s="8" t="n">
        <v>87676680</v>
      </c>
      <c r="E1661" s="8" t="n">
        <v>87711395</v>
      </c>
    </row>
    <row r="1662" customFormat="false" ht="13.5" hidden="false" customHeight="true" outlineLevel="0" collapsed="false">
      <c r="A1662" s="7" t="s">
        <v>1931</v>
      </c>
      <c r="B1662" s="8" t="n">
        <v>5</v>
      </c>
      <c r="C1662" s="7" t="s">
        <v>1925</v>
      </c>
      <c r="D1662" s="8" t="n">
        <v>88149104</v>
      </c>
      <c r="E1662" s="8" t="n">
        <v>88309866</v>
      </c>
    </row>
    <row r="1663" customFormat="false" ht="13.5" hidden="false" customHeight="true" outlineLevel="0" collapsed="false">
      <c r="A1663" s="7" t="s">
        <v>1932</v>
      </c>
      <c r="B1663" s="8" t="n">
        <v>5</v>
      </c>
      <c r="C1663" s="7" t="s">
        <v>1925</v>
      </c>
      <c r="D1663" s="8" t="n">
        <v>88941459</v>
      </c>
      <c r="E1663" s="8" t="n">
        <v>89091893</v>
      </c>
    </row>
    <row r="1664" customFormat="false" ht="13.5" hidden="false" customHeight="true" outlineLevel="0" collapsed="false">
      <c r="A1664" s="7" t="s">
        <v>1933</v>
      </c>
      <c r="B1664" s="8" t="n">
        <v>5</v>
      </c>
      <c r="C1664" s="7" t="s">
        <v>1925</v>
      </c>
      <c r="D1664" s="8" t="n">
        <v>89567617</v>
      </c>
      <c r="E1664" s="8" t="n">
        <v>89678424</v>
      </c>
    </row>
    <row r="1665" customFormat="false" ht="13.5" hidden="false" customHeight="true" outlineLevel="0" collapsed="false">
      <c r="A1665" s="7" t="s">
        <v>1934</v>
      </c>
      <c r="B1665" s="8" t="n">
        <v>5</v>
      </c>
      <c r="C1665" s="7" t="s">
        <v>1925</v>
      </c>
      <c r="D1665" s="8" t="n">
        <v>90806323</v>
      </c>
      <c r="E1665" s="8" t="n">
        <v>90964286</v>
      </c>
    </row>
    <row r="1666" customFormat="false" ht="13.5" hidden="false" customHeight="true" outlineLevel="0" collapsed="false">
      <c r="A1666" s="7" t="s">
        <v>1935</v>
      </c>
      <c r="B1666" s="8" t="n">
        <v>5</v>
      </c>
      <c r="C1666" s="7" t="s">
        <v>1936</v>
      </c>
      <c r="D1666" s="8" t="n">
        <v>92054225</v>
      </c>
      <c r="E1666" s="8" t="n">
        <v>92174433</v>
      </c>
    </row>
    <row r="1667" customFormat="false" ht="13.5" hidden="false" customHeight="true" outlineLevel="0" collapsed="false">
      <c r="A1667" s="7" t="s">
        <v>1937</v>
      </c>
      <c r="B1667" s="8" t="n">
        <v>5</v>
      </c>
      <c r="C1667" s="7" t="s">
        <v>1936</v>
      </c>
      <c r="D1667" s="8" t="n">
        <v>93132464</v>
      </c>
      <c r="E1667" s="8" t="n">
        <v>93176416</v>
      </c>
    </row>
    <row r="1668" customFormat="false" ht="13.5" hidden="false" customHeight="true" outlineLevel="0" collapsed="false">
      <c r="A1668" s="7" t="s">
        <v>1938</v>
      </c>
      <c r="B1668" s="8" t="n">
        <v>5</v>
      </c>
      <c r="C1668" s="7" t="s">
        <v>1936</v>
      </c>
      <c r="D1668" s="8" t="n">
        <v>93540085</v>
      </c>
      <c r="E1668" s="8" t="n">
        <v>93709268</v>
      </c>
    </row>
    <row r="1669" customFormat="false" ht="13.5" hidden="false" customHeight="true" outlineLevel="0" collapsed="false">
      <c r="A1669" s="7" t="s">
        <v>1939</v>
      </c>
      <c r="B1669" s="8" t="n">
        <v>5</v>
      </c>
      <c r="C1669" s="7" t="s">
        <v>1936</v>
      </c>
      <c r="D1669" s="8" t="n">
        <v>94540957</v>
      </c>
      <c r="E1669" s="8" t="n">
        <v>94616328</v>
      </c>
    </row>
    <row r="1670" customFormat="false" ht="13.5" hidden="false" customHeight="true" outlineLevel="0" collapsed="false">
      <c r="A1670" s="7" t="s">
        <v>1940</v>
      </c>
      <c r="B1670" s="8" t="n">
        <v>5</v>
      </c>
      <c r="C1670" s="7" t="s">
        <v>1936</v>
      </c>
      <c r="D1670" s="8" t="n">
        <v>95207963</v>
      </c>
      <c r="E1670" s="8" t="n">
        <v>95351455</v>
      </c>
    </row>
    <row r="1671" customFormat="false" ht="13.5" hidden="false" customHeight="true" outlineLevel="0" collapsed="false">
      <c r="A1671" s="7" t="s">
        <v>1941</v>
      </c>
      <c r="B1671" s="8" t="n">
        <v>5</v>
      </c>
      <c r="C1671" s="7" t="s">
        <v>1936</v>
      </c>
      <c r="D1671" s="8" t="n">
        <v>95850053</v>
      </c>
      <c r="E1671" s="8" t="n">
        <v>95983956</v>
      </c>
    </row>
    <row r="1672" customFormat="false" ht="13.5" hidden="false" customHeight="true" outlineLevel="0" collapsed="false">
      <c r="A1672" s="7" t="s">
        <v>1942</v>
      </c>
      <c r="B1672" s="8" t="n">
        <v>5</v>
      </c>
      <c r="C1672" s="7" t="s">
        <v>1936</v>
      </c>
      <c r="D1672" s="8" t="n">
        <v>96944803</v>
      </c>
      <c r="E1672" s="8" t="n">
        <v>97113069</v>
      </c>
    </row>
    <row r="1673" customFormat="false" ht="13.5" hidden="false" customHeight="true" outlineLevel="0" collapsed="false">
      <c r="A1673" s="7" t="s">
        <v>1943</v>
      </c>
      <c r="B1673" s="8" t="n">
        <v>5</v>
      </c>
      <c r="C1673" s="7" t="s">
        <v>1944</v>
      </c>
      <c r="D1673" s="8" t="n">
        <v>98042952</v>
      </c>
      <c r="E1673" s="8" t="n">
        <v>98229344</v>
      </c>
    </row>
    <row r="1674" customFormat="false" ht="13.5" hidden="false" customHeight="true" outlineLevel="0" collapsed="false">
      <c r="A1674" s="7" t="s">
        <v>1945</v>
      </c>
      <c r="B1674" s="8" t="n">
        <v>5</v>
      </c>
      <c r="C1674" s="7" t="s">
        <v>1944</v>
      </c>
      <c r="D1674" s="8" t="n">
        <v>98954142</v>
      </c>
      <c r="E1674" s="8" t="n">
        <v>99104560</v>
      </c>
    </row>
    <row r="1675" customFormat="false" ht="13.5" hidden="false" customHeight="true" outlineLevel="0" collapsed="false">
      <c r="A1675" s="7" t="s">
        <v>1946</v>
      </c>
      <c r="B1675" s="8" t="n">
        <v>5</v>
      </c>
      <c r="C1675" s="7" t="s">
        <v>1944</v>
      </c>
      <c r="D1675" s="8" t="n">
        <v>99124137</v>
      </c>
      <c r="E1675" s="8" t="n">
        <v>99303914</v>
      </c>
    </row>
    <row r="1676" customFormat="false" ht="13.5" hidden="false" customHeight="true" outlineLevel="0" collapsed="false">
      <c r="A1676" s="7" t="s">
        <v>1947</v>
      </c>
      <c r="B1676" s="8" t="n">
        <v>5</v>
      </c>
      <c r="C1676" s="7" t="s">
        <v>1944</v>
      </c>
      <c r="D1676" s="8" t="n">
        <v>99489209</v>
      </c>
      <c r="E1676" s="8" t="n">
        <v>99634842</v>
      </c>
    </row>
    <row r="1677" customFormat="false" ht="13.5" hidden="false" customHeight="true" outlineLevel="0" collapsed="false">
      <c r="A1677" s="7" t="s">
        <v>1948</v>
      </c>
      <c r="B1677" s="8" t="n">
        <v>5</v>
      </c>
      <c r="C1677" s="7" t="s">
        <v>1944</v>
      </c>
      <c r="D1677" s="8" t="n">
        <v>99853165</v>
      </c>
      <c r="E1677" s="8" t="n">
        <v>99998892</v>
      </c>
    </row>
    <row r="1678" customFormat="false" ht="13.5" hidden="false" customHeight="true" outlineLevel="0" collapsed="false">
      <c r="A1678" s="7" t="s">
        <v>1949</v>
      </c>
      <c r="B1678" s="8" t="n">
        <v>5</v>
      </c>
      <c r="C1678" s="7" t="s">
        <v>1944</v>
      </c>
      <c r="D1678" s="8" t="n">
        <v>100714436</v>
      </c>
      <c r="E1678" s="8" t="n">
        <v>100909804</v>
      </c>
    </row>
    <row r="1679" customFormat="false" ht="13.5" hidden="false" customHeight="true" outlineLevel="0" collapsed="false">
      <c r="A1679" s="7" t="s">
        <v>1950</v>
      </c>
      <c r="B1679" s="8" t="n">
        <v>5</v>
      </c>
      <c r="C1679" s="7" t="s">
        <v>1944</v>
      </c>
      <c r="D1679" s="8" t="n">
        <v>100994036</v>
      </c>
      <c r="E1679" s="8" t="n">
        <v>101184883</v>
      </c>
    </row>
    <row r="1680" customFormat="false" ht="13.5" hidden="false" customHeight="true" outlineLevel="0" collapsed="false">
      <c r="A1680" s="7" t="s">
        <v>1951</v>
      </c>
      <c r="B1680" s="8" t="n">
        <v>5</v>
      </c>
      <c r="C1680" s="7" t="s">
        <v>1944</v>
      </c>
      <c r="D1680" s="8" t="n">
        <v>101679409</v>
      </c>
      <c r="E1680" s="8" t="n">
        <v>101872205</v>
      </c>
    </row>
    <row r="1681" customFormat="false" ht="13.5" hidden="false" customHeight="true" outlineLevel="0" collapsed="false">
      <c r="A1681" s="7" t="s">
        <v>1952</v>
      </c>
      <c r="B1681" s="8" t="n">
        <v>5</v>
      </c>
      <c r="C1681" s="7" t="s">
        <v>1944</v>
      </c>
      <c r="D1681" s="8" t="n">
        <v>102294632</v>
      </c>
      <c r="E1681" s="8" t="n">
        <v>102451692</v>
      </c>
    </row>
    <row r="1682" customFormat="false" ht="13.5" hidden="false" customHeight="true" outlineLevel="0" collapsed="false">
      <c r="A1682" s="7" t="s">
        <v>1953</v>
      </c>
      <c r="B1682" s="8" t="n">
        <v>5</v>
      </c>
      <c r="C1682" s="7" t="s">
        <v>1954</v>
      </c>
      <c r="D1682" s="8" t="n">
        <v>103070881</v>
      </c>
      <c r="E1682" s="8" t="n">
        <v>103183440</v>
      </c>
    </row>
    <row r="1683" customFormat="false" ht="13.5" hidden="false" customHeight="true" outlineLevel="0" collapsed="false">
      <c r="A1683" s="7" t="s">
        <v>1955</v>
      </c>
      <c r="B1683" s="8" t="n">
        <v>5</v>
      </c>
      <c r="C1683" s="7" t="s">
        <v>1954</v>
      </c>
      <c r="D1683" s="8" t="n">
        <v>104278448</v>
      </c>
      <c r="E1683" s="8" t="n">
        <v>104469666</v>
      </c>
    </row>
    <row r="1684" customFormat="false" ht="13.5" hidden="false" customHeight="true" outlineLevel="0" collapsed="false">
      <c r="A1684" s="7" t="s">
        <v>1956</v>
      </c>
      <c r="B1684" s="8" t="n">
        <v>5</v>
      </c>
      <c r="C1684" s="7" t="s">
        <v>1957</v>
      </c>
      <c r="D1684" s="8" t="n">
        <v>105719495</v>
      </c>
      <c r="E1684" s="8" t="n">
        <v>105896255</v>
      </c>
    </row>
    <row r="1685" customFormat="false" ht="13.5" hidden="false" customHeight="true" outlineLevel="0" collapsed="false">
      <c r="A1685" s="7" t="s">
        <v>1958</v>
      </c>
      <c r="B1685" s="8" t="n">
        <v>5</v>
      </c>
      <c r="C1685" s="7" t="s">
        <v>1957</v>
      </c>
      <c r="D1685" s="8" t="n">
        <v>106801969</v>
      </c>
      <c r="E1685" s="8" t="n">
        <v>106876128</v>
      </c>
    </row>
    <row r="1686" customFormat="false" ht="13.5" hidden="false" customHeight="true" outlineLevel="0" collapsed="false">
      <c r="A1686" s="7" t="s">
        <v>1959</v>
      </c>
      <c r="B1686" s="8" t="n">
        <v>5</v>
      </c>
      <c r="C1686" s="7" t="s">
        <v>1957</v>
      </c>
      <c r="D1686" s="8" t="n">
        <v>107352814</v>
      </c>
      <c r="E1686" s="8" t="n">
        <v>107503463</v>
      </c>
    </row>
    <row r="1687" customFormat="false" ht="13.5" hidden="false" customHeight="true" outlineLevel="0" collapsed="false">
      <c r="A1687" s="7" t="s">
        <v>1960</v>
      </c>
      <c r="B1687" s="8" t="n">
        <v>5</v>
      </c>
      <c r="C1687" s="7" t="s">
        <v>1957</v>
      </c>
      <c r="D1687" s="8" t="n">
        <v>108019071</v>
      </c>
      <c r="E1687" s="8" t="n">
        <v>108183012</v>
      </c>
    </row>
    <row r="1688" customFormat="false" ht="13.5" hidden="false" customHeight="true" outlineLevel="0" collapsed="false">
      <c r="A1688" s="7" t="s">
        <v>1961</v>
      </c>
      <c r="B1688" s="8" t="n">
        <v>5</v>
      </c>
      <c r="C1688" s="7" t="s">
        <v>1957</v>
      </c>
      <c r="D1688" s="8" t="n">
        <v>109375981</v>
      </c>
      <c r="E1688" s="8" t="n">
        <v>109506072</v>
      </c>
    </row>
    <row r="1689" customFormat="false" ht="13.5" hidden="false" customHeight="true" outlineLevel="0" collapsed="false">
      <c r="A1689" s="7" t="s">
        <v>1962</v>
      </c>
      <c r="B1689" s="8" t="n">
        <v>5</v>
      </c>
      <c r="C1689" s="7" t="s">
        <v>1963</v>
      </c>
      <c r="D1689" s="8" t="n">
        <v>110064385</v>
      </c>
      <c r="E1689" s="8" t="n">
        <v>110182776</v>
      </c>
    </row>
    <row r="1690" customFormat="false" ht="13.5" hidden="false" customHeight="true" outlineLevel="0" collapsed="false">
      <c r="A1690" s="7" t="s">
        <v>1964</v>
      </c>
      <c r="B1690" s="8" t="n">
        <v>5</v>
      </c>
      <c r="C1690" s="7" t="s">
        <v>1963</v>
      </c>
      <c r="D1690" s="8" t="n">
        <v>111064911</v>
      </c>
      <c r="E1690" s="8" t="n">
        <v>111253881</v>
      </c>
    </row>
    <row r="1691" customFormat="false" ht="13.5" hidden="false" customHeight="true" outlineLevel="0" collapsed="false">
      <c r="A1691" s="7" t="s">
        <v>1965</v>
      </c>
      <c r="B1691" s="8" t="n">
        <v>5</v>
      </c>
      <c r="C1691" s="7" t="s">
        <v>1966</v>
      </c>
      <c r="D1691" s="8" t="n">
        <v>111992069</v>
      </c>
      <c r="E1691" s="8" t="n">
        <v>112162409</v>
      </c>
    </row>
    <row r="1692" customFormat="false" ht="13.5" hidden="false" customHeight="true" outlineLevel="0" collapsed="false">
      <c r="A1692" s="7" t="s">
        <v>1967</v>
      </c>
      <c r="B1692" s="8" t="n">
        <v>5</v>
      </c>
      <c r="C1692" s="7" t="s">
        <v>1966</v>
      </c>
      <c r="D1692" s="8" t="n">
        <v>112074297</v>
      </c>
      <c r="E1692" s="8" t="n">
        <v>112242499</v>
      </c>
    </row>
    <row r="1693" customFormat="false" ht="13.5" hidden="false" customHeight="true" outlineLevel="0" collapsed="false">
      <c r="A1693" s="7" t="s">
        <v>1968</v>
      </c>
      <c r="B1693" s="8" t="n">
        <v>5</v>
      </c>
      <c r="C1693" s="7" t="s">
        <v>1966</v>
      </c>
      <c r="D1693" s="8" t="n">
        <v>112488834</v>
      </c>
      <c r="E1693" s="8" t="n">
        <v>112695398</v>
      </c>
    </row>
    <row r="1694" customFormat="false" ht="13.5" hidden="false" customHeight="true" outlineLevel="0" collapsed="false">
      <c r="A1694" s="7" t="s">
        <v>1969</v>
      </c>
      <c r="B1694" s="8" t="n">
        <v>5</v>
      </c>
      <c r="C1694" s="7" t="s">
        <v>1970</v>
      </c>
      <c r="D1694" s="8" t="n">
        <v>113300545</v>
      </c>
      <c r="E1694" s="8" t="n">
        <v>113368984</v>
      </c>
    </row>
    <row r="1695" customFormat="false" ht="13.5" hidden="false" customHeight="true" outlineLevel="0" collapsed="false">
      <c r="A1695" s="7" t="s">
        <v>1971</v>
      </c>
      <c r="B1695" s="8" t="n">
        <v>5</v>
      </c>
      <c r="C1695" s="7" t="s">
        <v>1970</v>
      </c>
      <c r="D1695" s="8" t="n">
        <v>114441167</v>
      </c>
      <c r="E1695" s="8" t="n">
        <v>114603279</v>
      </c>
    </row>
    <row r="1696" customFormat="false" ht="13.5" hidden="false" customHeight="true" outlineLevel="0" collapsed="false">
      <c r="A1696" s="7" t="s">
        <v>1972</v>
      </c>
      <c r="B1696" s="8" t="n">
        <v>5</v>
      </c>
      <c r="C1696" s="7" t="s">
        <v>1970</v>
      </c>
      <c r="D1696" s="8" t="n">
        <v>115162657</v>
      </c>
      <c r="E1696" s="8" t="n">
        <v>115234476</v>
      </c>
    </row>
    <row r="1697" customFormat="false" ht="13.5" hidden="false" customHeight="true" outlineLevel="0" collapsed="false">
      <c r="A1697" s="7" t="s">
        <v>1973</v>
      </c>
      <c r="B1697" s="8" t="n">
        <v>5</v>
      </c>
      <c r="C1697" s="7" t="s">
        <v>1974</v>
      </c>
      <c r="D1697" s="8" t="n">
        <v>115971564</v>
      </c>
      <c r="E1697" s="8" t="n">
        <v>116136004</v>
      </c>
    </row>
    <row r="1698" customFormat="false" ht="13.5" hidden="false" customHeight="true" outlineLevel="0" collapsed="false">
      <c r="A1698" s="7" t="s">
        <v>1975</v>
      </c>
      <c r="B1698" s="8" t="n">
        <v>5</v>
      </c>
      <c r="C1698" s="7" t="s">
        <v>1974</v>
      </c>
      <c r="D1698" s="8" t="n">
        <v>116881220</v>
      </c>
      <c r="E1698" s="8" t="n">
        <v>117031643</v>
      </c>
    </row>
    <row r="1699" customFormat="false" ht="13.5" hidden="false" customHeight="true" outlineLevel="0" collapsed="false">
      <c r="A1699" s="7" t="s">
        <v>1976</v>
      </c>
      <c r="B1699" s="8" t="n">
        <v>5</v>
      </c>
      <c r="C1699" s="7" t="s">
        <v>1974</v>
      </c>
      <c r="D1699" s="8" t="n">
        <v>117312735</v>
      </c>
      <c r="E1699" s="8" t="n">
        <v>117475956</v>
      </c>
    </row>
    <row r="1700" customFormat="false" ht="13.5" hidden="false" customHeight="true" outlineLevel="0" collapsed="false">
      <c r="A1700" s="7" t="s">
        <v>1977</v>
      </c>
      <c r="B1700" s="8" t="n">
        <v>5</v>
      </c>
      <c r="C1700" s="7" t="s">
        <v>1974</v>
      </c>
      <c r="D1700" s="8" t="n">
        <v>117544693</v>
      </c>
      <c r="E1700" s="8" t="n">
        <v>117718990</v>
      </c>
    </row>
    <row r="1701" customFormat="false" ht="13.5" hidden="false" customHeight="true" outlineLevel="0" collapsed="false">
      <c r="A1701" s="7" t="s">
        <v>1978</v>
      </c>
      <c r="B1701" s="8" t="n">
        <v>5</v>
      </c>
      <c r="C1701" s="7" t="s">
        <v>1974</v>
      </c>
      <c r="D1701" s="8" t="n">
        <v>118272002</v>
      </c>
      <c r="E1701" s="8" t="n">
        <v>118442703</v>
      </c>
    </row>
    <row r="1702" customFormat="false" ht="13.5" hidden="false" customHeight="true" outlineLevel="0" collapsed="false">
      <c r="A1702" s="7" t="s">
        <v>1979</v>
      </c>
      <c r="B1702" s="8" t="n">
        <v>5</v>
      </c>
      <c r="C1702" s="7" t="s">
        <v>1974</v>
      </c>
      <c r="D1702" s="8" t="n">
        <v>119004265</v>
      </c>
      <c r="E1702" s="8" t="n">
        <v>119110764</v>
      </c>
    </row>
    <row r="1703" customFormat="false" ht="13.5" hidden="false" customHeight="true" outlineLevel="0" collapsed="false">
      <c r="A1703" s="7" t="s">
        <v>1980</v>
      </c>
      <c r="B1703" s="8" t="n">
        <v>5</v>
      </c>
      <c r="C1703" s="7" t="s">
        <v>1974</v>
      </c>
      <c r="D1703" s="8" t="n">
        <v>119668802</v>
      </c>
      <c r="E1703" s="8" t="n">
        <v>119831942</v>
      </c>
    </row>
    <row r="1704" customFormat="false" ht="13.5" hidden="false" customHeight="true" outlineLevel="0" collapsed="false">
      <c r="A1704" s="7" t="s">
        <v>1981</v>
      </c>
      <c r="B1704" s="8" t="n">
        <v>5</v>
      </c>
      <c r="C1704" s="7" t="s">
        <v>1974</v>
      </c>
      <c r="D1704" s="8" t="n">
        <v>119956781</v>
      </c>
      <c r="E1704" s="8" t="n">
        <v>120134621</v>
      </c>
    </row>
    <row r="1705" customFormat="false" ht="13.5" hidden="false" customHeight="true" outlineLevel="0" collapsed="false">
      <c r="A1705" s="7" t="s">
        <v>1982</v>
      </c>
      <c r="B1705" s="8" t="n">
        <v>5</v>
      </c>
      <c r="C1705" s="7" t="s">
        <v>1974</v>
      </c>
      <c r="D1705" s="8" t="n">
        <v>121061464</v>
      </c>
      <c r="E1705" s="8" t="n">
        <v>121226480</v>
      </c>
    </row>
    <row r="1706" customFormat="false" ht="13.5" hidden="false" customHeight="true" outlineLevel="0" collapsed="false">
      <c r="A1706" s="7" t="s">
        <v>1983</v>
      </c>
      <c r="B1706" s="8" t="n">
        <v>5</v>
      </c>
      <c r="C1706" s="7" t="s">
        <v>1984</v>
      </c>
      <c r="D1706" s="8" t="n">
        <v>121814372</v>
      </c>
      <c r="E1706" s="8" t="n">
        <v>121964762</v>
      </c>
    </row>
    <row r="1707" customFormat="false" ht="13.5" hidden="false" customHeight="true" outlineLevel="0" collapsed="false">
      <c r="A1707" s="7" t="s">
        <v>1985</v>
      </c>
      <c r="B1707" s="8" t="n">
        <v>5</v>
      </c>
      <c r="C1707" s="7" t="s">
        <v>1984</v>
      </c>
      <c r="D1707" s="8" t="n">
        <v>122463056</v>
      </c>
      <c r="E1707" s="8" t="n">
        <v>122626447</v>
      </c>
    </row>
    <row r="1708" customFormat="false" ht="13.5" hidden="false" customHeight="true" outlineLevel="0" collapsed="false">
      <c r="A1708" s="7" t="s">
        <v>1986</v>
      </c>
      <c r="B1708" s="8" t="n">
        <v>5</v>
      </c>
      <c r="C1708" s="7" t="s">
        <v>1984</v>
      </c>
      <c r="D1708" s="8" t="n">
        <v>123436323</v>
      </c>
      <c r="E1708" s="8" t="n">
        <v>123629167</v>
      </c>
    </row>
    <row r="1709" customFormat="false" ht="13.5" hidden="false" customHeight="true" outlineLevel="0" collapsed="false">
      <c r="A1709" s="7" t="s">
        <v>1987</v>
      </c>
      <c r="B1709" s="8" t="n">
        <v>5</v>
      </c>
      <c r="C1709" s="7" t="s">
        <v>1984</v>
      </c>
      <c r="D1709" s="8" t="n">
        <v>124179294</v>
      </c>
      <c r="E1709" s="8" t="n">
        <v>124350975</v>
      </c>
    </row>
    <row r="1710" customFormat="false" ht="13.5" hidden="false" customHeight="true" outlineLevel="0" collapsed="false">
      <c r="A1710" s="7" t="s">
        <v>1988</v>
      </c>
      <c r="B1710" s="8" t="n">
        <v>5</v>
      </c>
      <c r="C1710" s="7" t="s">
        <v>1984</v>
      </c>
      <c r="D1710" s="8" t="n">
        <v>125169109</v>
      </c>
      <c r="E1710" s="8" t="n">
        <v>125341668</v>
      </c>
    </row>
    <row r="1711" customFormat="false" ht="13.5" hidden="false" customHeight="true" outlineLevel="0" collapsed="false">
      <c r="A1711" s="7" t="s">
        <v>1989</v>
      </c>
      <c r="B1711" s="8" t="n">
        <v>5</v>
      </c>
      <c r="C1711" s="7" t="s">
        <v>1984</v>
      </c>
      <c r="D1711" s="8" t="n">
        <v>126048843</v>
      </c>
      <c r="E1711" s="8" t="n">
        <v>126235814</v>
      </c>
    </row>
    <row r="1712" customFormat="false" ht="13.5" hidden="false" customHeight="true" outlineLevel="0" collapsed="false">
      <c r="A1712" s="7" t="s">
        <v>1990</v>
      </c>
      <c r="B1712" s="8" t="n">
        <v>5</v>
      </c>
      <c r="C1712" s="7" t="s">
        <v>1984</v>
      </c>
      <c r="D1712" s="8" t="n">
        <v>126918085</v>
      </c>
      <c r="E1712" s="8" t="n">
        <v>126918711</v>
      </c>
    </row>
    <row r="1713" customFormat="false" ht="13.5" hidden="false" customHeight="true" outlineLevel="0" collapsed="false">
      <c r="A1713" s="7" t="s">
        <v>1991</v>
      </c>
      <c r="B1713" s="8" t="n">
        <v>5</v>
      </c>
      <c r="C1713" s="7" t="s">
        <v>1984</v>
      </c>
      <c r="D1713" s="8" t="n">
        <v>126962817</v>
      </c>
      <c r="E1713" s="8" t="n">
        <v>127141801</v>
      </c>
    </row>
    <row r="1714" customFormat="false" ht="13.5" hidden="false" customHeight="true" outlineLevel="0" collapsed="false">
      <c r="A1714" s="7" t="s">
        <v>1992</v>
      </c>
      <c r="B1714" s="8" t="n">
        <v>5</v>
      </c>
      <c r="C1714" s="7" t="s">
        <v>1984</v>
      </c>
      <c r="D1714" s="8" t="n">
        <v>127600154</v>
      </c>
      <c r="E1714" s="8" t="n">
        <v>127762073</v>
      </c>
    </row>
    <row r="1715" customFormat="false" ht="13.5" hidden="false" customHeight="true" outlineLevel="0" collapsed="false">
      <c r="A1715" s="7" t="s">
        <v>1993</v>
      </c>
      <c r="B1715" s="8" t="n">
        <v>5</v>
      </c>
      <c r="C1715" s="7" t="s">
        <v>1994</v>
      </c>
      <c r="D1715" s="8" t="n">
        <v>128532057</v>
      </c>
      <c r="E1715" s="8" t="n">
        <v>128700743</v>
      </c>
    </row>
    <row r="1716" customFormat="false" ht="13.5" hidden="false" customHeight="true" outlineLevel="0" collapsed="false">
      <c r="A1716" s="7" t="s">
        <v>1995</v>
      </c>
      <c r="B1716" s="8" t="n">
        <v>5</v>
      </c>
      <c r="C1716" s="7" t="s">
        <v>1994</v>
      </c>
      <c r="D1716" s="8" t="n">
        <v>129285673</v>
      </c>
      <c r="E1716" s="8" t="n">
        <v>159233112</v>
      </c>
    </row>
    <row r="1717" customFormat="false" ht="13.5" hidden="false" customHeight="true" outlineLevel="0" collapsed="false">
      <c r="A1717" s="7" t="s">
        <v>1996</v>
      </c>
      <c r="B1717" s="8" t="n">
        <v>5</v>
      </c>
      <c r="C1717" s="7" t="s">
        <v>1994</v>
      </c>
      <c r="D1717" s="8" t="n">
        <v>129571490</v>
      </c>
      <c r="E1717" s="8" t="n">
        <v>129602955</v>
      </c>
    </row>
    <row r="1718" customFormat="false" ht="13.5" hidden="false" customHeight="true" outlineLevel="0" collapsed="false">
      <c r="A1718" s="7" t="s">
        <v>1997</v>
      </c>
      <c r="B1718" s="8" t="n">
        <v>5</v>
      </c>
      <c r="C1718" s="7" t="s">
        <v>1994</v>
      </c>
      <c r="D1718" s="8" t="n">
        <v>130306828</v>
      </c>
      <c r="E1718" s="8" t="n">
        <v>130460728</v>
      </c>
    </row>
    <row r="1719" customFormat="false" ht="13.5" hidden="false" customHeight="true" outlineLevel="0" collapsed="false">
      <c r="A1719" s="7" t="s">
        <v>1998</v>
      </c>
      <c r="B1719" s="8" t="n">
        <v>5</v>
      </c>
      <c r="C1719" s="7" t="s">
        <v>1994</v>
      </c>
      <c r="D1719" s="8" t="n">
        <v>130619557</v>
      </c>
      <c r="E1719" s="8" t="n">
        <v>130660776</v>
      </c>
    </row>
    <row r="1720" customFormat="false" ht="13.5" hidden="false" customHeight="true" outlineLevel="0" collapsed="false">
      <c r="A1720" s="7" t="s">
        <v>1999</v>
      </c>
      <c r="B1720" s="8" t="n">
        <v>5</v>
      </c>
      <c r="C1720" s="7" t="s">
        <v>1994</v>
      </c>
      <c r="D1720" s="8" t="n">
        <v>131039749</v>
      </c>
      <c r="E1720" s="8" t="n">
        <v>131076696</v>
      </c>
    </row>
    <row r="1721" customFormat="false" ht="13.5" hidden="false" customHeight="true" outlineLevel="0" collapsed="false">
      <c r="A1721" s="7" t="s">
        <v>2000</v>
      </c>
      <c r="B1721" s="8" t="n">
        <v>5</v>
      </c>
      <c r="C1721" s="7" t="s">
        <v>1994</v>
      </c>
      <c r="D1721" s="8" t="n">
        <v>131228768</v>
      </c>
      <c r="E1721" s="8" t="n">
        <v>131403184</v>
      </c>
    </row>
    <row r="1722" customFormat="false" ht="13.5" hidden="false" customHeight="true" outlineLevel="0" collapsed="false">
      <c r="A1722" s="7" t="s">
        <v>2001</v>
      </c>
      <c r="B1722" s="8" t="n">
        <v>5</v>
      </c>
      <c r="C1722" s="7" t="s">
        <v>1994</v>
      </c>
      <c r="D1722" s="8" t="n">
        <v>131339753</v>
      </c>
      <c r="E1722" s="8" t="n">
        <v>131505431</v>
      </c>
    </row>
    <row r="1723" customFormat="false" ht="13.5" hidden="false" customHeight="true" outlineLevel="0" collapsed="false">
      <c r="A1723" s="7" t="s">
        <v>2002</v>
      </c>
      <c r="B1723" s="8" t="n">
        <v>5</v>
      </c>
      <c r="C1723" s="7" t="s">
        <v>1994</v>
      </c>
      <c r="D1723" s="8" t="n">
        <v>131382877</v>
      </c>
      <c r="E1723" s="8" t="n">
        <v>131531472</v>
      </c>
    </row>
    <row r="1724" customFormat="false" ht="13.5" hidden="false" customHeight="true" outlineLevel="0" collapsed="false">
      <c r="A1724" s="7" t="s">
        <v>2003</v>
      </c>
      <c r="B1724" s="8" t="n">
        <v>5</v>
      </c>
      <c r="C1724" s="7" t="s">
        <v>1994</v>
      </c>
      <c r="D1724" s="8" t="n">
        <v>131468268</v>
      </c>
      <c r="E1724" s="8" t="n">
        <v>131686322</v>
      </c>
    </row>
    <row r="1725" customFormat="false" ht="13.5" hidden="false" customHeight="true" outlineLevel="0" collapsed="false">
      <c r="A1725" s="7" t="s">
        <v>2004</v>
      </c>
      <c r="B1725" s="8" t="n">
        <v>5</v>
      </c>
      <c r="C1725" s="7" t="s">
        <v>1994</v>
      </c>
      <c r="D1725" s="8" t="n">
        <v>131576721</v>
      </c>
      <c r="E1725" s="8" t="n">
        <v>131752038</v>
      </c>
    </row>
    <row r="1726" customFormat="false" ht="13.5" hidden="false" customHeight="true" outlineLevel="0" collapsed="false">
      <c r="A1726" s="7" t="s">
        <v>2005</v>
      </c>
      <c r="B1726" s="8" t="n">
        <v>5</v>
      </c>
      <c r="C1726" s="7" t="s">
        <v>1994</v>
      </c>
      <c r="D1726" s="8" t="n">
        <v>131614071</v>
      </c>
      <c r="E1726" s="8" t="n">
        <v>131797085</v>
      </c>
    </row>
    <row r="1727" customFormat="false" ht="13.5" hidden="false" customHeight="true" outlineLevel="0" collapsed="false">
      <c r="A1727" s="7" t="s">
        <v>2006</v>
      </c>
      <c r="B1727" s="8" t="n">
        <v>5</v>
      </c>
      <c r="C1727" s="7" t="s">
        <v>1994</v>
      </c>
      <c r="D1727" s="8" t="n">
        <v>131645101</v>
      </c>
      <c r="E1727" s="8" t="n">
        <v>131734274</v>
      </c>
    </row>
    <row r="1728" customFormat="false" ht="13.5" hidden="false" customHeight="true" outlineLevel="0" collapsed="false">
      <c r="A1728" s="7" t="s">
        <v>2007</v>
      </c>
      <c r="B1728" s="8" t="n">
        <v>5</v>
      </c>
      <c r="C1728" s="7" t="s">
        <v>1994</v>
      </c>
      <c r="D1728" s="8" t="n">
        <v>131714090</v>
      </c>
      <c r="E1728" s="8" t="n">
        <v>131880981</v>
      </c>
    </row>
    <row r="1729" customFormat="false" ht="13.5" hidden="false" customHeight="true" outlineLevel="0" collapsed="false">
      <c r="A1729" s="7" t="s">
        <v>2008</v>
      </c>
      <c r="B1729" s="8" t="n">
        <v>5</v>
      </c>
      <c r="C1729" s="7" t="s">
        <v>1994</v>
      </c>
      <c r="D1729" s="8" t="n">
        <v>131797086</v>
      </c>
      <c r="E1729" s="8" t="n">
        <v>131996205</v>
      </c>
    </row>
    <row r="1730" customFormat="false" ht="13.5" hidden="false" customHeight="true" outlineLevel="0" collapsed="false">
      <c r="A1730" s="7" t="s">
        <v>2009</v>
      </c>
      <c r="B1730" s="8" t="n">
        <v>5</v>
      </c>
      <c r="C1730" s="7" t="s">
        <v>1994</v>
      </c>
      <c r="D1730" s="8" t="n">
        <v>131817003</v>
      </c>
      <c r="E1730" s="8" t="n">
        <v>131977063</v>
      </c>
    </row>
    <row r="1731" customFormat="false" ht="13.5" hidden="false" customHeight="true" outlineLevel="0" collapsed="false">
      <c r="A1731" s="7" t="s">
        <v>2010</v>
      </c>
      <c r="B1731" s="8" t="n">
        <v>5</v>
      </c>
      <c r="C1731" s="7" t="s">
        <v>1994</v>
      </c>
      <c r="D1731" s="8" t="n">
        <v>131910695</v>
      </c>
      <c r="E1731" s="8" t="n">
        <v>132085910</v>
      </c>
    </row>
    <row r="1732" customFormat="false" ht="13.5" hidden="false" customHeight="true" outlineLevel="0" collapsed="false">
      <c r="A1732" s="7" t="s">
        <v>2011</v>
      </c>
      <c r="B1732" s="8" t="n">
        <v>5</v>
      </c>
      <c r="C1732" s="7" t="s">
        <v>1994</v>
      </c>
      <c r="D1732" s="8" t="n">
        <v>131913031</v>
      </c>
      <c r="E1732" s="8" t="n">
        <v>132079169</v>
      </c>
    </row>
    <row r="1733" customFormat="false" ht="13.5" hidden="false" customHeight="true" outlineLevel="0" collapsed="false">
      <c r="A1733" s="7" t="s">
        <v>2012</v>
      </c>
      <c r="B1733" s="8" t="n">
        <v>5</v>
      </c>
      <c r="C1733" s="7" t="s">
        <v>1994</v>
      </c>
      <c r="D1733" s="8" t="n">
        <v>132076711</v>
      </c>
      <c r="E1733" s="8" t="n">
        <v>132244778</v>
      </c>
    </row>
    <row r="1734" customFormat="false" ht="13.5" hidden="false" customHeight="true" outlineLevel="0" collapsed="false">
      <c r="A1734" s="7" t="s">
        <v>2013</v>
      </c>
      <c r="B1734" s="8" t="n">
        <v>5</v>
      </c>
      <c r="C1734" s="7" t="s">
        <v>1994</v>
      </c>
      <c r="D1734" s="8" t="n">
        <v>132089932</v>
      </c>
      <c r="E1734" s="8" t="n">
        <v>132238302</v>
      </c>
    </row>
    <row r="1735" customFormat="false" ht="13.5" hidden="false" customHeight="true" outlineLevel="0" collapsed="false">
      <c r="A1735" s="7" t="s">
        <v>2014</v>
      </c>
      <c r="B1735" s="8" t="n">
        <v>5</v>
      </c>
      <c r="C1735" s="7" t="s">
        <v>1994</v>
      </c>
      <c r="D1735" s="8" t="n">
        <v>132179436</v>
      </c>
      <c r="E1735" s="8" t="n">
        <v>132364335</v>
      </c>
    </row>
    <row r="1736" customFormat="false" ht="13.5" hidden="false" customHeight="true" outlineLevel="0" collapsed="false">
      <c r="A1736" s="7" t="s">
        <v>2015</v>
      </c>
      <c r="B1736" s="8" t="n">
        <v>5</v>
      </c>
      <c r="C1736" s="7" t="s">
        <v>2016</v>
      </c>
      <c r="D1736" s="8" t="n">
        <v>132509104</v>
      </c>
      <c r="E1736" s="8" t="n">
        <v>132707513</v>
      </c>
    </row>
    <row r="1737" customFormat="false" ht="13.5" hidden="false" customHeight="true" outlineLevel="0" collapsed="false">
      <c r="A1737" s="7" t="s">
        <v>2017</v>
      </c>
      <c r="B1737" s="8" t="n">
        <v>5</v>
      </c>
      <c r="C1737" s="7" t="s">
        <v>2016</v>
      </c>
      <c r="D1737" s="8" t="n">
        <v>133630881</v>
      </c>
      <c r="E1737" s="8" t="n">
        <v>133816160</v>
      </c>
    </row>
    <row r="1738" customFormat="false" ht="13.5" hidden="false" customHeight="true" outlineLevel="0" collapsed="false">
      <c r="A1738" s="7" t="s">
        <v>2018</v>
      </c>
      <c r="B1738" s="8" t="n">
        <v>5</v>
      </c>
      <c r="C1738" s="7" t="s">
        <v>2016</v>
      </c>
      <c r="D1738" s="8" t="n">
        <v>134642615</v>
      </c>
      <c r="E1738" s="8" t="n">
        <v>134811663</v>
      </c>
    </row>
    <row r="1739" customFormat="false" ht="13.5" hidden="false" customHeight="true" outlineLevel="0" collapsed="false">
      <c r="A1739" s="7" t="s">
        <v>2019</v>
      </c>
      <c r="B1739" s="8" t="n">
        <v>5</v>
      </c>
      <c r="C1739" s="7" t="s">
        <v>2016</v>
      </c>
      <c r="D1739" s="8" t="n">
        <v>135552726</v>
      </c>
      <c r="E1739" s="8" t="n">
        <v>135741273</v>
      </c>
    </row>
    <row r="1740" customFormat="false" ht="13.5" hidden="false" customHeight="true" outlineLevel="0" collapsed="false">
      <c r="A1740" s="7" t="s">
        <v>2020</v>
      </c>
      <c r="B1740" s="8" t="n">
        <v>5</v>
      </c>
      <c r="C1740" s="7" t="s">
        <v>2016</v>
      </c>
      <c r="D1740" s="8" t="n">
        <v>135739998</v>
      </c>
      <c r="E1740" s="8" t="n">
        <v>135916051</v>
      </c>
    </row>
    <row r="1741" customFormat="false" ht="13.5" hidden="false" customHeight="true" outlineLevel="0" collapsed="false">
      <c r="A1741" s="7" t="s">
        <v>2021</v>
      </c>
      <c r="B1741" s="8" t="n">
        <v>5</v>
      </c>
      <c r="C1741" s="7" t="s">
        <v>2016</v>
      </c>
      <c r="D1741" s="8" t="n">
        <v>136379809</v>
      </c>
      <c r="E1741" s="8" t="n">
        <v>136478088</v>
      </c>
    </row>
    <row r="1742" customFormat="false" ht="13.5" hidden="false" customHeight="true" outlineLevel="0" collapsed="false">
      <c r="A1742" s="7" t="s">
        <v>2022</v>
      </c>
      <c r="B1742" s="8" t="n">
        <v>5</v>
      </c>
      <c r="C1742" s="7" t="s">
        <v>2016</v>
      </c>
      <c r="D1742" s="8" t="n">
        <v>136941277</v>
      </c>
      <c r="E1742" s="8" t="n">
        <v>137016252</v>
      </c>
    </row>
    <row r="1743" customFormat="false" ht="13.5" hidden="false" customHeight="true" outlineLevel="0" collapsed="false">
      <c r="A1743" s="7" t="s">
        <v>2023</v>
      </c>
      <c r="B1743" s="8" t="n">
        <v>5</v>
      </c>
      <c r="C1743" s="7" t="s">
        <v>2024</v>
      </c>
      <c r="D1743" s="8" t="n">
        <v>137638222</v>
      </c>
      <c r="E1743" s="8" t="n">
        <v>137739845</v>
      </c>
    </row>
    <row r="1744" customFormat="false" ht="13.5" hidden="false" customHeight="true" outlineLevel="0" collapsed="false">
      <c r="A1744" s="7" t="s">
        <v>2025</v>
      </c>
      <c r="B1744" s="8" t="n">
        <v>5</v>
      </c>
      <c r="C1744" s="7" t="s">
        <v>2024</v>
      </c>
      <c r="D1744" s="8" t="n">
        <v>137715529</v>
      </c>
      <c r="E1744" s="8" t="n">
        <v>137836260</v>
      </c>
    </row>
    <row r="1745" customFormat="false" ht="13.5" hidden="false" customHeight="true" outlineLevel="0" collapsed="false">
      <c r="A1745" s="7" t="s">
        <v>2026</v>
      </c>
      <c r="B1745" s="8" t="n">
        <v>5</v>
      </c>
      <c r="C1745" s="7" t="s">
        <v>2024</v>
      </c>
      <c r="D1745" s="8" t="n">
        <v>138233377</v>
      </c>
      <c r="E1745" s="8" t="n">
        <v>138417917</v>
      </c>
    </row>
    <row r="1746" customFormat="false" ht="13.5" hidden="false" customHeight="true" outlineLevel="0" collapsed="false">
      <c r="A1746" s="7" t="s">
        <v>2027</v>
      </c>
      <c r="B1746" s="8" t="n">
        <v>5</v>
      </c>
      <c r="C1746" s="7" t="s">
        <v>2024</v>
      </c>
      <c r="D1746" s="8" t="n">
        <v>138911366</v>
      </c>
      <c r="E1746" s="8" t="n">
        <v>139105069</v>
      </c>
    </row>
    <row r="1747" customFormat="false" ht="13.5" hidden="false" customHeight="true" outlineLevel="0" collapsed="false">
      <c r="A1747" s="7" t="s">
        <v>2028</v>
      </c>
      <c r="B1747" s="8" t="n">
        <v>5</v>
      </c>
      <c r="C1747" s="7" t="s">
        <v>2024</v>
      </c>
      <c r="D1747" s="8" t="n">
        <v>139532286</v>
      </c>
      <c r="E1747" s="8" t="n">
        <v>139666240</v>
      </c>
    </row>
    <row r="1748" customFormat="false" ht="13.5" hidden="false" customHeight="true" outlineLevel="0" collapsed="false">
      <c r="A1748" s="7" t="s">
        <v>2029</v>
      </c>
      <c r="B1748" s="8" t="n">
        <v>5</v>
      </c>
      <c r="C1748" s="7" t="s">
        <v>2030</v>
      </c>
      <c r="D1748" s="8" t="n">
        <v>139904744</v>
      </c>
      <c r="E1748" s="8" t="n">
        <v>140117420</v>
      </c>
    </row>
    <row r="1749" customFormat="false" ht="13.5" hidden="false" customHeight="true" outlineLevel="0" collapsed="false">
      <c r="A1749" s="7" t="s">
        <v>2031</v>
      </c>
      <c r="B1749" s="8" t="n">
        <v>5</v>
      </c>
      <c r="C1749" s="7" t="s">
        <v>2030</v>
      </c>
      <c r="D1749" s="8" t="n">
        <v>140488471</v>
      </c>
      <c r="E1749" s="8" t="n">
        <v>140678806</v>
      </c>
    </row>
    <row r="1750" customFormat="false" ht="13.5" hidden="false" customHeight="true" outlineLevel="0" collapsed="false">
      <c r="A1750" s="7" t="s">
        <v>2032</v>
      </c>
      <c r="B1750" s="8" t="n">
        <v>5</v>
      </c>
      <c r="C1750" s="7" t="s">
        <v>2030</v>
      </c>
      <c r="D1750" s="8" t="n">
        <v>141051109</v>
      </c>
      <c r="E1750" s="8" t="n">
        <v>141190704</v>
      </c>
    </row>
    <row r="1751" customFormat="false" ht="13.5" hidden="false" customHeight="true" outlineLevel="0" collapsed="false">
      <c r="A1751" s="7" t="s">
        <v>2033</v>
      </c>
      <c r="B1751" s="8" t="n">
        <v>5</v>
      </c>
      <c r="C1751" s="7" t="s">
        <v>2030</v>
      </c>
      <c r="D1751" s="8" t="n">
        <v>141713369</v>
      </c>
      <c r="E1751" s="8" t="n">
        <v>141885782</v>
      </c>
    </row>
    <row r="1752" customFormat="false" ht="13.5" hidden="false" customHeight="true" outlineLevel="0" collapsed="false">
      <c r="A1752" s="7" t="s">
        <v>2034</v>
      </c>
      <c r="B1752" s="8" t="n">
        <v>5</v>
      </c>
      <c r="C1752" s="7" t="s">
        <v>2030</v>
      </c>
      <c r="D1752" s="8" t="n">
        <v>141851748</v>
      </c>
      <c r="E1752" s="8" t="n">
        <v>142035950</v>
      </c>
    </row>
    <row r="1753" customFormat="false" ht="13.5" hidden="false" customHeight="true" outlineLevel="0" collapsed="false">
      <c r="A1753" s="7" t="s">
        <v>2035</v>
      </c>
      <c r="B1753" s="8" t="n">
        <v>5</v>
      </c>
      <c r="C1753" s="7" t="s">
        <v>2030</v>
      </c>
      <c r="D1753" s="8" t="n">
        <v>141865861</v>
      </c>
      <c r="E1753" s="8" t="n">
        <v>141991536</v>
      </c>
    </row>
    <row r="1754" customFormat="false" ht="13.5" hidden="false" customHeight="true" outlineLevel="0" collapsed="false">
      <c r="A1754" s="7" t="s">
        <v>2036</v>
      </c>
      <c r="B1754" s="8" t="n">
        <v>5</v>
      </c>
      <c r="C1754" s="7" t="s">
        <v>2030</v>
      </c>
      <c r="D1754" s="8" t="n">
        <v>141991850</v>
      </c>
      <c r="E1754" s="8" t="n">
        <v>142156882</v>
      </c>
    </row>
    <row r="1755" customFormat="false" ht="13.5" hidden="false" customHeight="true" outlineLevel="0" collapsed="false">
      <c r="A1755" s="7" t="s">
        <v>2037</v>
      </c>
      <c r="B1755" s="8" t="n">
        <v>5</v>
      </c>
      <c r="C1755" s="7" t="s">
        <v>2030</v>
      </c>
      <c r="D1755" s="8" t="n">
        <v>142011157</v>
      </c>
      <c r="E1755" s="8" t="n">
        <v>142179956</v>
      </c>
    </row>
    <row r="1756" customFormat="false" ht="13.5" hidden="false" customHeight="true" outlineLevel="0" collapsed="false">
      <c r="A1756" s="7" t="s">
        <v>2038</v>
      </c>
      <c r="B1756" s="8" t="n">
        <v>5</v>
      </c>
      <c r="C1756" s="7" t="s">
        <v>2030</v>
      </c>
      <c r="D1756" s="8" t="n">
        <v>142105269</v>
      </c>
      <c r="E1756" s="8" t="n">
        <v>142253190</v>
      </c>
    </row>
    <row r="1757" customFormat="false" ht="13.5" hidden="false" customHeight="true" outlineLevel="0" collapsed="false">
      <c r="A1757" s="7" t="s">
        <v>2039</v>
      </c>
      <c r="B1757" s="8" t="n">
        <v>5</v>
      </c>
      <c r="C1757" s="7" t="s">
        <v>2030</v>
      </c>
      <c r="D1757" s="8" t="n">
        <v>142218526</v>
      </c>
      <c r="E1757" s="8" t="n">
        <v>142389726</v>
      </c>
    </row>
    <row r="1758" customFormat="false" ht="13.5" hidden="false" customHeight="true" outlineLevel="0" collapsed="false">
      <c r="A1758" s="7" t="s">
        <v>2040</v>
      </c>
      <c r="B1758" s="8" t="n">
        <v>5</v>
      </c>
      <c r="C1758" s="7" t="s">
        <v>2030</v>
      </c>
      <c r="D1758" s="8" t="n">
        <v>142271204</v>
      </c>
      <c r="E1758" s="8" t="n">
        <v>142457889</v>
      </c>
    </row>
    <row r="1759" customFormat="false" ht="13.5" hidden="false" customHeight="true" outlineLevel="0" collapsed="false">
      <c r="A1759" s="7" t="s">
        <v>2041</v>
      </c>
      <c r="B1759" s="8" t="n">
        <v>5</v>
      </c>
      <c r="C1759" s="7" t="s">
        <v>2030</v>
      </c>
      <c r="D1759" s="8" t="n">
        <v>142320765</v>
      </c>
      <c r="E1759" s="8" t="n">
        <v>142469652</v>
      </c>
    </row>
    <row r="1760" customFormat="false" ht="13.5" hidden="false" customHeight="true" outlineLevel="0" collapsed="false">
      <c r="A1760" s="7" t="s">
        <v>2042</v>
      </c>
      <c r="B1760" s="8" t="n">
        <v>5</v>
      </c>
      <c r="C1760" s="7" t="s">
        <v>2030</v>
      </c>
      <c r="D1760" s="8" t="n">
        <v>142559617</v>
      </c>
      <c r="E1760" s="8" t="n">
        <v>142738860</v>
      </c>
    </row>
    <row r="1761" customFormat="false" ht="13.5" hidden="false" customHeight="true" outlineLevel="0" collapsed="false">
      <c r="A1761" s="7" t="s">
        <v>2043</v>
      </c>
      <c r="B1761" s="8" t="n">
        <v>5</v>
      </c>
      <c r="C1761" s="7" t="s">
        <v>2030</v>
      </c>
      <c r="D1761" s="8" t="n">
        <v>143325169</v>
      </c>
      <c r="E1761" s="8" t="n">
        <v>143466960</v>
      </c>
    </row>
    <row r="1762" customFormat="false" ht="13.5" hidden="false" customHeight="true" outlineLevel="0" collapsed="false">
      <c r="A1762" s="7" t="s">
        <v>2044</v>
      </c>
      <c r="B1762" s="8" t="n">
        <v>5</v>
      </c>
      <c r="C1762" s="7" t="s">
        <v>2030</v>
      </c>
      <c r="D1762" s="8" t="n">
        <v>144059790</v>
      </c>
      <c r="E1762" s="8" t="n">
        <v>144263289</v>
      </c>
    </row>
    <row r="1763" customFormat="false" ht="13.5" hidden="false" customHeight="true" outlineLevel="0" collapsed="false">
      <c r="A1763" s="7" t="s">
        <v>2045</v>
      </c>
      <c r="B1763" s="8" t="n">
        <v>5</v>
      </c>
      <c r="C1763" s="7" t="s">
        <v>2046</v>
      </c>
      <c r="D1763" s="8" t="n">
        <v>144610128</v>
      </c>
      <c r="E1763" s="8" t="n">
        <v>144777053</v>
      </c>
    </row>
    <row r="1764" customFormat="false" ht="13.5" hidden="false" customHeight="true" outlineLevel="0" collapsed="false">
      <c r="A1764" s="7" t="s">
        <v>2047</v>
      </c>
      <c r="B1764" s="8" t="n">
        <v>5</v>
      </c>
      <c r="C1764" s="7" t="s">
        <v>2046</v>
      </c>
      <c r="D1764" s="8" t="n">
        <v>145154935</v>
      </c>
      <c r="E1764" s="8" t="n">
        <v>145350821</v>
      </c>
    </row>
    <row r="1765" customFormat="false" ht="13.5" hidden="false" customHeight="true" outlineLevel="0" collapsed="false">
      <c r="A1765" s="7" t="s">
        <v>2048</v>
      </c>
      <c r="B1765" s="8" t="n">
        <v>5</v>
      </c>
      <c r="C1765" s="7" t="s">
        <v>2046</v>
      </c>
      <c r="D1765" s="8" t="n">
        <v>146313270</v>
      </c>
      <c r="E1765" s="8" t="n">
        <v>146463916</v>
      </c>
    </row>
    <row r="1766" customFormat="false" ht="13.5" hidden="false" customHeight="true" outlineLevel="0" collapsed="false">
      <c r="A1766" s="7" t="s">
        <v>2049</v>
      </c>
      <c r="B1766" s="8" t="n">
        <v>5</v>
      </c>
      <c r="C1766" s="7" t="s">
        <v>2046</v>
      </c>
      <c r="D1766" s="8" t="n">
        <v>146975536</v>
      </c>
      <c r="E1766" s="8" t="n">
        <v>147089688</v>
      </c>
    </row>
    <row r="1767" customFormat="false" ht="13.5" hidden="false" customHeight="true" outlineLevel="0" collapsed="false">
      <c r="A1767" s="7" t="s">
        <v>2050</v>
      </c>
      <c r="B1767" s="8" t="n">
        <v>5</v>
      </c>
      <c r="C1767" s="7" t="s">
        <v>2046</v>
      </c>
      <c r="D1767" s="8" t="n">
        <v>147453849</v>
      </c>
      <c r="E1767" s="8" t="n">
        <v>147627897</v>
      </c>
    </row>
    <row r="1768" customFormat="false" ht="13.5" hidden="false" customHeight="true" outlineLevel="0" collapsed="false">
      <c r="A1768" s="7" t="s">
        <v>2051</v>
      </c>
      <c r="B1768" s="8" t="n">
        <v>5</v>
      </c>
      <c r="C1768" s="7" t="s">
        <v>2046</v>
      </c>
      <c r="D1768" s="8" t="n">
        <v>148645190</v>
      </c>
      <c r="E1768" s="8" t="n">
        <v>148824822</v>
      </c>
    </row>
    <row r="1769" customFormat="false" ht="13.5" hidden="false" customHeight="true" outlineLevel="0" collapsed="false">
      <c r="A1769" s="7" t="s">
        <v>2052</v>
      </c>
      <c r="B1769" s="8" t="n">
        <v>5</v>
      </c>
      <c r="C1769" s="7" t="s">
        <v>2046</v>
      </c>
      <c r="D1769" s="8" t="n">
        <v>149219507</v>
      </c>
      <c r="E1769" s="8" t="n">
        <v>149349990</v>
      </c>
    </row>
    <row r="1770" customFormat="false" ht="13.5" hidden="false" customHeight="true" outlineLevel="0" collapsed="false">
      <c r="A1770" s="7" t="s">
        <v>2053</v>
      </c>
      <c r="B1770" s="8" t="n">
        <v>5</v>
      </c>
      <c r="C1770" s="7" t="s">
        <v>2046</v>
      </c>
      <c r="D1770" s="8" t="n">
        <v>149407439</v>
      </c>
      <c r="E1770" s="8" t="n">
        <v>149494253</v>
      </c>
    </row>
    <row r="1771" customFormat="false" ht="13.5" hidden="false" customHeight="true" outlineLevel="0" collapsed="false">
      <c r="A1771" s="7" t="s">
        <v>2054</v>
      </c>
      <c r="B1771" s="8" t="n">
        <v>5</v>
      </c>
      <c r="C1771" s="7" t="s">
        <v>2046</v>
      </c>
      <c r="D1771" s="8" t="n">
        <v>149516549</v>
      </c>
      <c r="E1771" s="8" t="n">
        <v>149680183</v>
      </c>
    </row>
    <row r="1772" customFormat="false" ht="13.5" hidden="false" customHeight="true" outlineLevel="0" collapsed="false">
      <c r="A1772" s="7" t="s">
        <v>2055</v>
      </c>
      <c r="B1772" s="8" t="n">
        <v>5</v>
      </c>
      <c r="C1772" s="7" t="s">
        <v>2056</v>
      </c>
      <c r="D1772" s="8" t="n">
        <v>149981521</v>
      </c>
      <c r="E1772" s="8" t="n">
        <v>150045564</v>
      </c>
    </row>
    <row r="1773" customFormat="false" ht="13.5" hidden="false" customHeight="true" outlineLevel="0" collapsed="false">
      <c r="A1773" s="7" t="s">
        <v>2057</v>
      </c>
      <c r="B1773" s="8" t="n">
        <v>5</v>
      </c>
      <c r="C1773" s="7" t="s">
        <v>2056</v>
      </c>
      <c r="D1773" s="8" t="n">
        <v>150760919</v>
      </c>
      <c r="E1773" s="8" t="n">
        <v>150945816</v>
      </c>
    </row>
    <row r="1774" customFormat="false" ht="13.5" hidden="false" customHeight="true" outlineLevel="0" collapsed="false">
      <c r="A1774" s="7" t="s">
        <v>2058</v>
      </c>
      <c r="B1774" s="8" t="n">
        <v>5</v>
      </c>
      <c r="C1774" s="7" t="s">
        <v>2056</v>
      </c>
      <c r="D1774" s="8" t="n">
        <v>151322917</v>
      </c>
      <c r="E1774" s="8" t="n">
        <v>151491420</v>
      </c>
    </row>
    <row r="1775" customFormat="false" ht="13.5" hidden="false" customHeight="true" outlineLevel="0" collapsed="false">
      <c r="A1775" s="7" t="s">
        <v>2059</v>
      </c>
      <c r="B1775" s="8" t="n">
        <v>5</v>
      </c>
      <c r="C1775" s="7" t="s">
        <v>2056</v>
      </c>
      <c r="D1775" s="8" t="n">
        <v>152539670</v>
      </c>
      <c r="E1775" s="8" t="n">
        <v>152728895</v>
      </c>
    </row>
    <row r="1776" customFormat="false" ht="13.5" hidden="false" customHeight="true" outlineLevel="0" collapsed="false">
      <c r="A1776" s="7" t="s">
        <v>2060</v>
      </c>
      <c r="B1776" s="8" t="n">
        <v>5</v>
      </c>
      <c r="C1776" s="7" t="s">
        <v>2061</v>
      </c>
      <c r="D1776" s="8" t="n">
        <v>152820225</v>
      </c>
      <c r="E1776" s="8" t="n">
        <v>152988130</v>
      </c>
    </row>
    <row r="1777" customFormat="false" ht="13.5" hidden="false" customHeight="true" outlineLevel="0" collapsed="false">
      <c r="A1777" s="7" t="s">
        <v>2062</v>
      </c>
      <c r="B1777" s="8" t="n">
        <v>5</v>
      </c>
      <c r="C1777" s="7" t="s">
        <v>2061</v>
      </c>
      <c r="D1777" s="8" t="n">
        <v>153655900</v>
      </c>
      <c r="E1777" s="8" t="n">
        <v>153839652</v>
      </c>
    </row>
    <row r="1778" customFormat="false" ht="13.5" hidden="false" customHeight="true" outlineLevel="0" collapsed="false">
      <c r="A1778" s="7" t="s">
        <v>2063</v>
      </c>
      <c r="B1778" s="8" t="n">
        <v>5</v>
      </c>
      <c r="C1778" s="7" t="s">
        <v>2061</v>
      </c>
      <c r="D1778" s="8" t="n">
        <v>154420717</v>
      </c>
      <c r="E1778" s="8" t="n">
        <v>154524576</v>
      </c>
    </row>
    <row r="1779" customFormat="false" ht="13.5" hidden="false" customHeight="true" outlineLevel="0" collapsed="false">
      <c r="A1779" s="7" t="s">
        <v>2064</v>
      </c>
      <c r="B1779" s="8" t="n">
        <v>5</v>
      </c>
      <c r="C1779" s="7" t="s">
        <v>2061</v>
      </c>
      <c r="D1779" s="8" t="n">
        <v>154429117</v>
      </c>
      <c r="E1779" s="8" t="n">
        <v>154604480</v>
      </c>
    </row>
    <row r="1780" customFormat="false" ht="13.5" hidden="false" customHeight="true" outlineLevel="0" collapsed="false">
      <c r="A1780" s="7" t="s">
        <v>2065</v>
      </c>
      <c r="B1780" s="8" t="n">
        <v>5</v>
      </c>
      <c r="C1780" s="7" t="s">
        <v>2061</v>
      </c>
      <c r="D1780" s="8" t="n">
        <v>155562579</v>
      </c>
      <c r="E1780" s="8" t="n">
        <v>155624822</v>
      </c>
    </row>
    <row r="1781" customFormat="false" ht="13.5" hidden="false" customHeight="true" outlineLevel="0" collapsed="false">
      <c r="A1781" s="7" t="s">
        <v>2066</v>
      </c>
      <c r="B1781" s="8" t="n">
        <v>5</v>
      </c>
      <c r="C1781" s="7" t="s">
        <v>2067</v>
      </c>
      <c r="D1781" s="8" t="n">
        <v>156429913</v>
      </c>
      <c r="E1781" s="8" t="n">
        <v>156484287</v>
      </c>
    </row>
    <row r="1782" customFormat="false" ht="13.5" hidden="false" customHeight="true" outlineLevel="0" collapsed="false">
      <c r="A1782" s="7" t="s">
        <v>2068</v>
      </c>
      <c r="B1782" s="8" t="n">
        <v>5</v>
      </c>
      <c r="C1782" s="7" t="s">
        <v>2067</v>
      </c>
      <c r="D1782" s="8" t="n">
        <v>157180096</v>
      </c>
      <c r="E1782" s="8" t="n">
        <v>157349365</v>
      </c>
    </row>
    <row r="1783" customFormat="false" ht="13.5" hidden="false" customHeight="true" outlineLevel="0" collapsed="false">
      <c r="A1783" s="7" t="s">
        <v>2069</v>
      </c>
      <c r="B1783" s="8" t="n">
        <v>5</v>
      </c>
      <c r="C1783" s="7" t="s">
        <v>2067</v>
      </c>
      <c r="D1783" s="8" t="n">
        <v>157458733</v>
      </c>
      <c r="E1783" s="8" t="n">
        <v>157539396</v>
      </c>
    </row>
    <row r="1784" customFormat="false" ht="13.5" hidden="false" customHeight="true" outlineLevel="0" collapsed="false">
      <c r="A1784" s="7" t="s">
        <v>2070</v>
      </c>
      <c r="B1784" s="8" t="n">
        <v>5</v>
      </c>
      <c r="C1784" s="7" t="s">
        <v>2067</v>
      </c>
      <c r="D1784" s="8" t="n">
        <v>158277016</v>
      </c>
      <c r="E1784" s="8" t="n">
        <v>158427431</v>
      </c>
    </row>
    <row r="1785" customFormat="false" ht="13.5" hidden="false" customHeight="true" outlineLevel="0" collapsed="false">
      <c r="A1785" s="7" t="s">
        <v>2071</v>
      </c>
      <c r="B1785" s="8" t="n">
        <v>5</v>
      </c>
      <c r="C1785" s="7" t="s">
        <v>2067</v>
      </c>
      <c r="D1785" s="8" t="n">
        <v>159198172</v>
      </c>
      <c r="E1785" s="8" t="n">
        <v>159281832</v>
      </c>
    </row>
    <row r="1786" customFormat="false" ht="13.5" hidden="false" customHeight="true" outlineLevel="0" collapsed="false">
      <c r="A1786" s="7" t="s">
        <v>2072</v>
      </c>
      <c r="B1786" s="8" t="n">
        <v>5</v>
      </c>
      <c r="C1786" s="7" t="s">
        <v>2073</v>
      </c>
      <c r="D1786" s="8" t="n">
        <v>159990161</v>
      </c>
      <c r="E1786" s="8" t="n">
        <v>160195096</v>
      </c>
    </row>
    <row r="1787" customFormat="false" ht="13.5" hidden="false" customHeight="true" outlineLevel="0" collapsed="false">
      <c r="A1787" s="7" t="s">
        <v>2074</v>
      </c>
      <c r="B1787" s="8" t="n">
        <v>5</v>
      </c>
      <c r="C1787" s="7" t="s">
        <v>2073</v>
      </c>
      <c r="D1787" s="8" t="n">
        <v>160961030</v>
      </c>
      <c r="E1787" s="8" t="n">
        <v>161142377</v>
      </c>
    </row>
    <row r="1788" customFormat="false" ht="13.5" hidden="false" customHeight="true" outlineLevel="0" collapsed="false">
      <c r="A1788" s="7" t="s">
        <v>2075</v>
      </c>
      <c r="B1788" s="8" t="n">
        <v>5</v>
      </c>
      <c r="C1788" s="7" t="s">
        <v>2073</v>
      </c>
      <c r="D1788" s="8" t="n">
        <v>162174637</v>
      </c>
      <c r="E1788" s="8" t="n">
        <v>162268728</v>
      </c>
    </row>
    <row r="1789" customFormat="false" ht="13.5" hidden="false" customHeight="true" outlineLevel="0" collapsed="false">
      <c r="A1789" s="7" t="s">
        <v>2076</v>
      </c>
      <c r="B1789" s="8" t="n">
        <v>5</v>
      </c>
      <c r="C1789" s="7" t="s">
        <v>2073</v>
      </c>
      <c r="D1789" s="8" t="n">
        <v>163120562</v>
      </c>
      <c r="E1789" s="8" t="n">
        <v>163290777</v>
      </c>
    </row>
    <row r="1790" customFormat="false" ht="13.5" hidden="false" customHeight="true" outlineLevel="0" collapsed="false">
      <c r="A1790" s="7" t="s">
        <v>2077</v>
      </c>
      <c r="B1790" s="8" t="n">
        <v>5</v>
      </c>
      <c r="C1790" s="7" t="s">
        <v>2073</v>
      </c>
      <c r="D1790" s="8" t="n">
        <v>164021367</v>
      </c>
      <c r="E1790" s="8" t="n">
        <v>164191850</v>
      </c>
    </row>
    <row r="1791" customFormat="false" ht="13.5" hidden="false" customHeight="true" outlineLevel="0" collapsed="false">
      <c r="A1791" s="7" t="s">
        <v>2078</v>
      </c>
      <c r="B1791" s="8" t="n">
        <v>5</v>
      </c>
      <c r="C1791" s="7" t="s">
        <v>2073</v>
      </c>
      <c r="D1791" s="8" t="n">
        <v>164755933</v>
      </c>
      <c r="E1791" s="8" t="n">
        <v>164836320</v>
      </c>
    </row>
    <row r="1792" customFormat="false" ht="13.5" hidden="false" customHeight="true" outlineLevel="0" collapsed="false">
      <c r="A1792" s="7" t="s">
        <v>2079</v>
      </c>
      <c r="B1792" s="8" t="n">
        <v>5</v>
      </c>
      <c r="C1792" s="7" t="s">
        <v>2073</v>
      </c>
      <c r="D1792" s="8" t="n">
        <v>165677723</v>
      </c>
      <c r="E1792" s="8" t="n">
        <v>165841061</v>
      </c>
    </row>
    <row r="1793" customFormat="false" ht="13.5" hidden="false" customHeight="true" outlineLevel="0" collapsed="false">
      <c r="A1793" s="7" t="s">
        <v>2080</v>
      </c>
      <c r="B1793" s="8" t="n">
        <v>5</v>
      </c>
      <c r="C1793" s="7" t="s">
        <v>2073</v>
      </c>
      <c r="D1793" s="8" t="n">
        <v>165784558</v>
      </c>
      <c r="E1793" s="8" t="n">
        <v>165928437</v>
      </c>
    </row>
    <row r="1794" customFormat="false" ht="13.5" hidden="false" customHeight="true" outlineLevel="0" collapsed="false">
      <c r="A1794" s="7" t="s">
        <v>2081</v>
      </c>
      <c r="B1794" s="8" t="n">
        <v>5</v>
      </c>
      <c r="C1794" s="7" t="s">
        <v>2073</v>
      </c>
      <c r="D1794" s="8" t="n">
        <v>166552918</v>
      </c>
      <c r="E1794" s="8" t="n">
        <v>166650604</v>
      </c>
    </row>
    <row r="1795" customFormat="false" ht="13.5" hidden="false" customHeight="true" outlineLevel="0" collapsed="false">
      <c r="A1795" s="7" t="s">
        <v>2082</v>
      </c>
      <c r="B1795" s="8" t="n">
        <v>5</v>
      </c>
      <c r="C1795" s="7" t="s">
        <v>2073</v>
      </c>
      <c r="D1795" s="8" t="n">
        <v>167595415</v>
      </c>
      <c r="E1795" s="8" t="n">
        <v>167810564</v>
      </c>
    </row>
    <row r="1796" customFormat="false" ht="13.5" hidden="false" customHeight="true" outlineLevel="0" collapsed="false">
      <c r="A1796" s="7" t="s">
        <v>2083</v>
      </c>
      <c r="B1796" s="8" t="n">
        <v>5</v>
      </c>
      <c r="C1796" s="7" t="s">
        <v>2084</v>
      </c>
      <c r="D1796" s="8" t="n">
        <v>168414546</v>
      </c>
      <c r="E1796" s="8" t="n">
        <v>168564994</v>
      </c>
    </row>
    <row r="1797" customFormat="false" ht="13.5" hidden="false" customHeight="true" outlineLevel="0" collapsed="false">
      <c r="A1797" s="7" t="s">
        <v>2085</v>
      </c>
      <c r="B1797" s="8" t="n">
        <v>5</v>
      </c>
      <c r="C1797" s="7" t="s">
        <v>2084</v>
      </c>
      <c r="D1797" s="8" t="n">
        <v>169018045</v>
      </c>
      <c r="E1797" s="8" t="n">
        <v>169142472</v>
      </c>
    </row>
    <row r="1798" customFormat="false" ht="13.5" hidden="false" customHeight="true" outlineLevel="0" collapsed="false">
      <c r="A1798" s="7" t="s">
        <v>2086</v>
      </c>
      <c r="B1798" s="8" t="n">
        <v>5</v>
      </c>
      <c r="C1798" s="7" t="s">
        <v>2084</v>
      </c>
      <c r="D1798" s="8" t="n">
        <v>169611921</v>
      </c>
      <c r="E1798" s="8" t="n">
        <v>169783365</v>
      </c>
    </row>
    <row r="1799" customFormat="false" ht="13.5" hidden="false" customHeight="true" outlineLevel="0" collapsed="false">
      <c r="A1799" s="7" t="s">
        <v>2087</v>
      </c>
      <c r="B1799" s="8" t="n">
        <v>5</v>
      </c>
      <c r="C1799" s="7" t="s">
        <v>2084</v>
      </c>
      <c r="D1799" s="8" t="n">
        <v>170144392</v>
      </c>
      <c r="E1799" s="8" t="n">
        <v>170330441</v>
      </c>
    </row>
    <row r="1800" customFormat="false" ht="13.5" hidden="false" customHeight="true" outlineLevel="0" collapsed="false">
      <c r="A1800" s="7" t="s">
        <v>2088</v>
      </c>
      <c r="B1800" s="8" t="n">
        <v>5</v>
      </c>
      <c r="C1800" s="7" t="s">
        <v>2084</v>
      </c>
      <c r="D1800" s="8" t="n">
        <v>170996420</v>
      </c>
      <c r="E1800" s="8" t="n">
        <v>171159856</v>
      </c>
    </row>
    <row r="1801" customFormat="false" ht="13.5" hidden="false" customHeight="true" outlineLevel="0" collapsed="false">
      <c r="A1801" s="7" t="s">
        <v>2089</v>
      </c>
      <c r="B1801" s="8" t="n">
        <v>5</v>
      </c>
      <c r="C1801" s="7" t="s">
        <v>2084</v>
      </c>
      <c r="D1801" s="8" t="n">
        <v>171717348</v>
      </c>
      <c r="E1801" s="8" t="n">
        <v>171958304</v>
      </c>
    </row>
    <row r="1802" customFormat="false" ht="13.5" hidden="false" customHeight="true" outlineLevel="0" collapsed="false">
      <c r="A1802" s="7" t="s">
        <v>2090</v>
      </c>
      <c r="B1802" s="8" t="n">
        <v>5</v>
      </c>
      <c r="C1802" s="7" t="s">
        <v>2091</v>
      </c>
      <c r="D1802" s="8" t="n">
        <v>172799092</v>
      </c>
      <c r="E1802" s="8" t="n">
        <v>172972716</v>
      </c>
    </row>
    <row r="1803" customFormat="false" ht="13.5" hidden="false" customHeight="true" outlineLevel="0" collapsed="false">
      <c r="A1803" s="7" t="s">
        <v>2092</v>
      </c>
      <c r="B1803" s="8" t="n">
        <v>5</v>
      </c>
      <c r="C1803" s="7" t="s">
        <v>2091</v>
      </c>
      <c r="D1803" s="8" t="n">
        <v>173819653</v>
      </c>
      <c r="E1803" s="8" t="n">
        <v>173913132</v>
      </c>
    </row>
    <row r="1804" customFormat="false" ht="13.5" hidden="false" customHeight="true" outlineLevel="0" collapsed="false">
      <c r="A1804" s="7" t="s">
        <v>2093</v>
      </c>
      <c r="B1804" s="8" t="n">
        <v>5</v>
      </c>
      <c r="C1804" s="7" t="s">
        <v>2091</v>
      </c>
      <c r="D1804" s="8" t="n">
        <v>174477341</v>
      </c>
      <c r="E1804" s="8" t="n">
        <v>174646689</v>
      </c>
    </row>
    <row r="1805" customFormat="false" ht="13.5" hidden="false" customHeight="true" outlineLevel="0" collapsed="false">
      <c r="A1805" s="7" t="s">
        <v>2094</v>
      </c>
      <c r="B1805" s="8" t="n">
        <v>5</v>
      </c>
      <c r="C1805" s="7" t="s">
        <v>2091</v>
      </c>
      <c r="D1805" s="8" t="n">
        <v>174971778</v>
      </c>
      <c r="E1805" s="8" t="n">
        <v>175168856</v>
      </c>
    </row>
    <row r="1806" customFormat="false" ht="13.5" hidden="false" customHeight="true" outlineLevel="0" collapsed="false">
      <c r="A1806" s="7" t="s">
        <v>2095</v>
      </c>
      <c r="B1806" s="8" t="n">
        <v>5</v>
      </c>
      <c r="C1806" s="7" t="s">
        <v>2091</v>
      </c>
      <c r="D1806" s="8" t="n">
        <v>175075521</v>
      </c>
      <c r="E1806" s="8" t="n">
        <v>175267881</v>
      </c>
    </row>
    <row r="1807" customFormat="false" ht="13.5" hidden="false" customHeight="true" outlineLevel="0" collapsed="false">
      <c r="A1807" s="7" t="s">
        <v>2096</v>
      </c>
      <c r="B1807" s="8" t="n">
        <v>5</v>
      </c>
      <c r="C1807" s="7" t="s">
        <v>2091</v>
      </c>
      <c r="D1807" s="8" t="n">
        <v>175142813</v>
      </c>
      <c r="E1807" s="8" t="n">
        <v>175269394</v>
      </c>
    </row>
    <row r="1808" customFormat="false" ht="13.5" hidden="false" customHeight="true" outlineLevel="0" collapsed="false">
      <c r="A1808" s="7" t="s">
        <v>2097</v>
      </c>
      <c r="B1808" s="8" t="n">
        <v>5</v>
      </c>
      <c r="C1808" s="7" t="s">
        <v>2091</v>
      </c>
      <c r="D1808" s="8" t="n">
        <v>175144772</v>
      </c>
      <c r="E1808" s="8" t="n">
        <v>175328861</v>
      </c>
    </row>
    <row r="1809" customFormat="false" ht="13.5" hidden="false" customHeight="true" outlineLevel="0" collapsed="false">
      <c r="A1809" s="7" t="s">
        <v>2098</v>
      </c>
      <c r="B1809" s="8" t="n">
        <v>5</v>
      </c>
      <c r="C1809" s="7" t="s">
        <v>2091</v>
      </c>
      <c r="D1809" s="8" t="n">
        <v>175176220</v>
      </c>
      <c r="E1809" s="8" t="n">
        <v>175346531</v>
      </c>
    </row>
    <row r="1810" customFormat="false" ht="13.5" hidden="false" customHeight="true" outlineLevel="0" collapsed="false">
      <c r="A1810" s="7" t="s">
        <v>2099</v>
      </c>
      <c r="B1810" s="8" t="n">
        <v>5</v>
      </c>
      <c r="C1810" s="7" t="s">
        <v>2091</v>
      </c>
      <c r="D1810" s="8" t="n">
        <v>175621850</v>
      </c>
      <c r="E1810" s="8" t="n">
        <v>177410790</v>
      </c>
    </row>
    <row r="1811" customFormat="false" ht="13.5" hidden="false" customHeight="true" outlineLevel="0" collapsed="false">
      <c r="A1811" s="7" t="s">
        <v>2100</v>
      </c>
      <c r="B1811" s="8" t="n">
        <v>5</v>
      </c>
      <c r="C1811" s="7" t="s">
        <v>2091</v>
      </c>
      <c r="D1811" s="8" t="n">
        <v>175838932</v>
      </c>
      <c r="E1811" s="8" t="n">
        <v>175912098</v>
      </c>
    </row>
    <row r="1812" customFormat="false" ht="13.5" hidden="false" customHeight="true" outlineLevel="0" collapsed="false">
      <c r="A1812" s="7" t="s">
        <v>2101</v>
      </c>
      <c r="B1812" s="8" t="n">
        <v>5</v>
      </c>
      <c r="C1812" s="7" t="s">
        <v>2091</v>
      </c>
      <c r="D1812" s="8" t="n">
        <v>175953307</v>
      </c>
      <c r="E1812" s="8" t="n">
        <v>176103584</v>
      </c>
    </row>
    <row r="1813" customFormat="false" ht="13.5" hidden="false" customHeight="true" outlineLevel="0" collapsed="false">
      <c r="A1813" s="7" t="s">
        <v>2102</v>
      </c>
      <c r="B1813" s="8" t="n">
        <v>5</v>
      </c>
      <c r="C1813" s="7" t="s">
        <v>2091</v>
      </c>
      <c r="D1813" s="8" t="n">
        <v>176024811</v>
      </c>
      <c r="E1813" s="8" t="n">
        <v>176213687</v>
      </c>
    </row>
    <row r="1814" customFormat="false" ht="13.5" hidden="false" customHeight="true" outlineLevel="0" collapsed="false">
      <c r="A1814" s="7" t="s">
        <v>2103</v>
      </c>
      <c r="B1814" s="8" t="n">
        <v>5</v>
      </c>
      <c r="C1814" s="7" t="s">
        <v>2091</v>
      </c>
      <c r="D1814" s="8" t="n">
        <v>176191483</v>
      </c>
      <c r="E1814" s="8" t="n">
        <v>176218751</v>
      </c>
    </row>
    <row r="1815" customFormat="false" ht="13.5" hidden="false" customHeight="true" outlineLevel="0" collapsed="false">
      <c r="A1815" s="7" t="s">
        <v>2104</v>
      </c>
      <c r="B1815" s="8" t="n">
        <v>5</v>
      </c>
      <c r="C1815" s="7" t="s">
        <v>2091</v>
      </c>
      <c r="D1815" s="8" t="n">
        <v>176391379</v>
      </c>
      <c r="E1815" s="8" t="n">
        <v>176542031</v>
      </c>
    </row>
    <row r="1816" customFormat="false" ht="13.5" hidden="false" customHeight="true" outlineLevel="0" collapsed="false">
      <c r="A1816" s="7" t="s">
        <v>2105</v>
      </c>
      <c r="B1816" s="8" t="n">
        <v>5</v>
      </c>
      <c r="C1816" s="7" t="s">
        <v>2091</v>
      </c>
      <c r="D1816" s="8" t="n">
        <v>176413290</v>
      </c>
      <c r="E1816" s="8" t="n">
        <v>176589230</v>
      </c>
    </row>
    <row r="1817" customFormat="false" ht="13.5" hidden="false" customHeight="true" outlineLevel="0" collapsed="false">
      <c r="A1817" s="7" t="s">
        <v>2106</v>
      </c>
      <c r="B1817" s="8" t="n">
        <v>5</v>
      </c>
      <c r="C1817" s="7" t="s">
        <v>2091</v>
      </c>
      <c r="D1817" s="8" t="n">
        <v>176438702</v>
      </c>
      <c r="E1817" s="8" t="n">
        <v>176589203</v>
      </c>
    </row>
    <row r="1818" customFormat="false" ht="13.5" hidden="false" customHeight="true" outlineLevel="0" collapsed="false">
      <c r="A1818" s="7" t="s">
        <v>2107</v>
      </c>
      <c r="B1818" s="8" t="n">
        <v>5</v>
      </c>
      <c r="C1818" s="7" t="s">
        <v>2108</v>
      </c>
      <c r="D1818" s="8" t="n">
        <v>176550927</v>
      </c>
      <c r="E1818" s="8" t="n">
        <v>176701325</v>
      </c>
    </row>
    <row r="1819" customFormat="false" ht="13.5" hidden="false" customHeight="true" outlineLevel="0" collapsed="false">
      <c r="A1819" s="7" t="s">
        <v>2109</v>
      </c>
      <c r="B1819" s="8" t="n">
        <v>5</v>
      </c>
      <c r="C1819" s="7" t="s">
        <v>2108</v>
      </c>
      <c r="D1819" s="8" t="n">
        <v>176701221</v>
      </c>
      <c r="E1819" s="8" t="n">
        <v>176917896</v>
      </c>
    </row>
    <row r="1820" customFormat="false" ht="13.5" hidden="false" customHeight="true" outlineLevel="0" collapsed="false">
      <c r="A1820" s="7" t="s">
        <v>2110</v>
      </c>
      <c r="B1820" s="8" t="n">
        <v>5</v>
      </c>
      <c r="C1820" s="7" t="s">
        <v>2108</v>
      </c>
      <c r="D1820" s="8" t="n">
        <v>176822533</v>
      </c>
      <c r="E1820" s="8" t="n">
        <v>176961756</v>
      </c>
    </row>
    <row r="1821" customFormat="false" ht="13.5" hidden="false" customHeight="true" outlineLevel="0" collapsed="false">
      <c r="A1821" s="7" t="s">
        <v>2111</v>
      </c>
      <c r="B1821" s="8" t="n">
        <v>5</v>
      </c>
      <c r="C1821" s="7" t="s">
        <v>2108</v>
      </c>
      <c r="D1821" s="8" t="n">
        <v>176828446</v>
      </c>
      <c r="E1821" s="8" t="n">
        <v>177021401</v>
      </c>
    </row>
    <row r="1822" customFormat="false" ht="13.5" hidden="false" customHeight="true" outlineLevel="0" collapsed="false">
      <c r="A1822" s="7" t="s">
        <v>2112</v>
      </c>
      <c r="B1822" s="8" t="n">
        <v>5</v>
      </c>
      <c r="C1822" s="7" t="s">
        <v>2108</v>
      </c>
      <c r="D1822" s="8" t="n">
        <v>176878410</v>
      </c>
      <c r="E1822" s="8" t="n">
        <v>177052725</v>
      </c>
    </row>
    <row r="1823" customFormat="false" ht="13.5" hidden="false" customHeight="true" outlineLevel="0" collapsed="false">
      <c r="A1823" s="7" t="s">
        <v>2113</v>
      </c>
      <c r="B1823" s="8" t="n">
        <v>5</v>
      </c>
      <c r="C1823" s="7" t="s">
        <v>2108</v>
      </c>
      <c r="D1823" s="8" t="n">
        <v>177272378</v>
      </c>
      <c r="E1823" s="8" t="n">
        <v>177352964</v>
      </c>
    </row>
    <row r="1824" customFormat="false" ht="13.5" hidden="false" customHeight="true" outlineLevel="0" collapsed="false">
      <c r="A1824" s="7" t="s">
        <v>2114</v>
      </c>
      <c r="B1824" s="8" t="n">
        <v>5</v>
      </c>
      <c r="C1824" s="7" t="s">
        <v>2108</v>
      </c>
      <c r="D1824" s="8" t="n">
        <v>177368344</v>
      </c>
      <c r="E1824" s="8" t="n">
        <v>177590638</v>
      </c>
    </row>
    <row r="1825" customFormat="false" ht="13.5" hidden="false" customHeight="true" outlineLevel="0" collapsed="false">
      <c r="A1825" s="7" t="s">
        <v>2115</v>
      </c>
      <c r="B1825" s="8" t="n">
        <v>5</v>
      </c>
      <c r="C1825" s="7" t="s">
        <v>2108</v>
      </c>
      <c r="D1825" s="8" t="n">
        <v>177440323</v>
      </c>
      <c r="E1825" s="8" t="n">
        <v>177619127</v>
      </c>
    </row>
    <row r="1826" customFormat="false" ht="13.5" hidden="false" customHeight="true" outlineLevel="0" collapsed="false">
      <c r="A1826" s="7" t="s">
        <v>2116</v>
      </c>
      <c r="B1826" s="8" t="n">
        <v>5</v>
      </c>
      <c r="C1826" s="7" t="s">
        <v>2108</v>
      </c>
      <c r="D1826" s="8" t="n">
        <v>177590852</v>
      </c>
      <c r="E1826" s="8" t="n">
        <v>177772119</v>
      </c>
    </row>
    <row r="1827" customFormat="false" ht="13.5" hidden="false" customHeight="true" outlineLevel="0" collapsed="false">
      <c r="A1827" s="7" t="s">
        <v>2117</v>
      </c>
      <c r="B1827" s="8" t="n">
        <v>5</v>
      </c>
      <c r="C1827" s="7" t="s">
        <v>2108</v>
      </c>
      <c r="D1827" s="8" t="n">
        <v>177635157</v>
      </c>
      <c r="E1827" s="8" t="n">
        <v>177806118</v>
      </c>
    </row>
    <row r="1828" customFormat="false" ht="13.5" hidden="false" customHeight="true" outlineLevel="0" collapsed="false">
      <c r="A1828" s="7" t="s">
        <v>2118</v>
      </c>
      <c r="B1828" s="8" t="n">
        <v>5</v>
      </c>
      <c r="C1828" s="7" t="s">
        <v>2108</v>
      </c>
      <c r="D1828" s="8" t="n">
        <v>177990241</v>
      </c>
      <c r="E1828" s="8" t="n">
        <v>178067244</v>
      </c>
    </row>
    <row r="1829" customFormat="false" ht="13.5" hidden="false" customHeight="true" outlineLevel="0" collapsed="false">
      <c r="A1829" s="7" t="s">
        <v>2119</v>
      </c>
      <c r="B1829" s="8" t="n">
        <v>5</v>
      </c>
      <c r="C1829" s="7" t="s">
        <v>2108</v>
      </c>
      <c r="D1829" s="8" t="n">
        <v>178379242</v>
      </c>
      <c r="E1829" s="8" t="n">
        <v>178591216</v>
      </c>
    </row>
    <row r="1830" customFormat="false" ht="13.5" hidden="false" customHeight="true" outlineLevel="0" collapsed="false">
      <c r="A1830" s="7" t="s">
        <v>2120</v>
      </c>
      <c r="B1830" s="8" t="n">
        <v>5</v>
      </c>
      <c r="C1830" s="7" t="s">
        <v>2108</v>
      </c>
      <c r="D1830" s="8" t="n">
        <v>178553338</v>
      </c>
      <c r="E1830" s="8" t="n">
        <v>178703944</v>
      </c>
    </row>
    <row r="1831" customFormat="false" ht="13.5" hidden="false" customHeight="true" outlineLevel="0" collapsed="false">
      <c r="A1831" s="7" t="s">
        <v>2121</v>
      </c>
      <c r="B1831" s="8" t="n">
        <v>5</v>
      </c>
      <c r="C1831" s="7" t="s">
        <v>2108</v>
      </c>
      <c r="D1831" s="8" t="n">
        <v>179375746</v>
      </c>
      <c r="E1831" s="8" t="n">
        <v>179524360</v>
      </c>
    </row>
    <row r="1832" customFormat="false" ht="13.5" hidden="false" customHeight="true" outlineLevel="0" collapsed="false">
      <c r="A1832" s="7" t="s">
        <v>2122</v>
      </c>
      <c r="B1832" s="8" t="n">
        <v>5</v>
      </c>
      <c r="C1832" s="7" t="s">
        <v>2108</v>
      </c>
      <c r="D1832" s="8" t="n">
        <v>179884787</v>
      </c>
      <c r="E1832" s="8" t="n">
        <v>180058301</v>
      </c>
    </row>
    <row r="1833" customFormat="false" ht="13.5" hidden="false" customHeight="true" outlineLevel="0" collapsed="false">
      <c r="A1833" s="7" t="s">
        <v>2123</v>
      </c>
      <c r="B1833" s="8" t="n">
        <v>5</v>
      </c>
      <c r="C1833" s="7" t="s">
        <v>2108</v>
      </c>
      <c r="D1833" s="8" t="n">
        <v>180721400</v>
      </c>
      <c r="E1833" s="8" t="n">
        <v>180821400</v>
      </c>
    </row>
    <row r="1834" customFormat="false" ht="13.5" hidden="false" customHeight="true" outlineLevel="0" collapsed="false">
      <c r="A1834" s="7" t="s">
        <v>2124</v>
      </c>
      <c r="B1834" s="8" t="n">
        <v>5</v>
      </c>
      <c r="C1834" s="7" t="s">
        <v>2125</v>
      </c>
      <c r="D1834" s="8" t="n">
        <v>187517482</v>
      </c>
      <c r="E1834" s="8" t="n">
        <v>187640772</v>
      </c>
    </row>
    <row r="1835" customFormat="false" ht="13.5" hidden="false" customHeight="true" outlineLevel="0" collapsed="false">
      <c r="A1835" s="7" t="s">
        <v>2126</v>
      </c>
      <c r="B1835" s="8" t="n">
        <v>6</v>
      </c>
      <c r="C1835" s="7" t="s">
        <v>2127</v>
      </c>
      <c r="D1835" s="8" t="n">
        <v>123384</v>
      </c>
      <c r="E1835" s="8" t="n">
        <v>139182</v>
      </c>
    </row>
    <row r="1836" customFormat="false" ht="13.5" hidden="false" customHeight="true" outlineLevel="0" collapsed="false">
      <c r="A1836" s="7" t="s">
        <v>2128</v>
      </c>
      <c r="B1836" s="8" t="n">
        <v>6</v>
      </c>
      <c r="C1836" s="7" t="s">
        <v>2129</v>
      </c>
      <c r="D1836" s="8" t="n">
        <v>213736</v>
      </c>
      <c r="E1836" s="8" t="n">
        <v>346084</v>
      </c>
    </row>
    <row r="1837" customFormat="false" ht="13.5" hidden="false" customHeight="true" outlineLevel="0" collapsed="false">
      <c r="A1837" s="7" t="s">
        <v>2130</v>
      </c>
      <c r="B1837" s="8" t="n">
        <v>6</v>
      </c>
      <c r="C1837" s="7" t="s">
        <v>2129</v>
      </c>
      <c r="D1837" s="8" t="n">
        <v>300000</v>
      </c>
      <c r="E1837" s="8" t="n">
        <v>400000</v>
      </c>
    </row>
    <row r="1838" customFormat="false" ht="13.5" hidden="false" customHeight="true" outlineLevel="0" collapsed="false">
      <c r="A1838" s="7" t="s">
        <v>2131</v>
      </c>
      <c r="B1838" s="8" t="n">
        <v>6</v>
      </c>
      <c r="C1838" s="7" t="s">
        <v>2129</v>
      </c>
      <c r="D1838" s="8" t="n">
        <v>1108304</v>
      </c>
      <c r="E1838" s="8" t="n">
        <v>1282271</v>
      </c>
    </row>
    <row r="1839" customFormat="false" ht="13.5" hidden="false" customHeight="true" outlineLevel="0" collapsed="false">
      <c r="A1839" s="7" t="s">
        <v>2132</v>
      </c>
      <c r="B1839" s="8" t="n">
        <v>6</v>
      </c>
      <c r="C1839" s="7" t="s">
        <v>2129</v>
      </c>
      <c r="D1839" s="8" t="n">
        <v>1241020</v>
      </c>
      <c r="E1839" s="8" t="n">
        <v>1397688</v>
      </c>
    </row>
    <row r="1840" customFormat="false" ht="13.5" hidden="false" customHeight="true" outlineLevel="0" collapsed="false">
      <c r="A1840" s="7" t="s">
        <v>2133</v>
      </c>
      <c r="B1840" s="8" t="n">
        <v>6</v>
      </c>
      <c r="C1840" s="7" t="s">
        <v>2134</v>
      </c>
      <c r="D1840" s="8" t="n">
        <v>2316508</v>
      </c>
      <c r="E1840" s="8" t="n">
        <v>2413122</v>
      </c>
    </row>
    <row r="1841" customFormat="false" ht="13.5" hidden="false" customHeight="true" outlineLevel="0" collapsed="false">
      <c r="A1841" s="7" t="s">
        <v>2135</v>
      </c>
      <c r="B1841" s="8" t="n">
        <v>6</v>
      </c>
      <c r="C1841" s="7" t="s">
        <v>2134</v>
      </c>
      <c r="D1841" s="8" t="n">
        <v>3292048</v>
      </c>
      <c r="E1841" s="8" t="n">
        <v>3471176</v>
      </c>
    </row>
    <row r="1842" customFormat="false" ht="13.5" hidden="false" customHeight="true" outlineLevel="0" collapsed="false">
      <c r="A1842" s="7" t="s">
        <v>2136</v>
      </c>
      <c r="B1842" s="8" t="n">
        <v>6</v>
      </c>
      <c r="C1842" s="7" t="s">
        <v>2137</v>
      </c>
      <c r="D1842" s="8" t="n">
        <v>4292362</v>
      </c>
      <c r="E1842" s="8" t="n">
        <v>4471133</v>
      </c>
    </row>
    <row r="1843" customFormat="false" ht="13.5" hidden="false" customHeight="true" outlineLevel="0" collapsed="false">
      <c r="A1843" s="7" t="s">
        <v>2138</v>
      </c>
      <c r="B1843" s="8" t="n">
        <v>6</v>
      </c>
      <c r="C1843" s="7" t="s">
        <v>2137</v>
      </c>
      <c r="D1843" s="8" t="n">
        <v>5196674</v>
      </c>
      <c r="E1843" s="8" t="n">
        <v>5215849</v>
      </c>
    </row>
    <row r="1844" customFormat="false" ht="13.5" hidden="false" customHeight="true" outlineLevel="0" collapsed="false">
      <c r="A1844" s="7" t="s">
        <v>2139</v>
      </c>
      <c r="B1844" s="8" t="n">
        <v>6</v>
      </c>
      <c r="C1844" s="7" t="s">
        <v>2137</v>
      </c>
      <c r="D1844" s="8" t="n">
        <v>5603988</v>
      </c>
      <c r="E1844" s="8" t="n">
        <v>5789420</v>
      </c>
    </row>
    <row r="1845" customFormat="false" ht="13.5" hidden="false" customHeight="true" outlineLevel="0" collapsed="false">
      <c r="A1845" s="7" t="s">
        <v>2140</v>
      </c>
      <c r="B1845" s="8" t="n">
        <v>6</v>
      </c>
      <c r="C1845" s="7" t="s">
        <v>2137</v>
      </c>
      <c r="D1845" s="8" t="n">
        <v>6196264</v>
      </c>
      <c r="E1845" s="8" t="n">
        <v>6214479</v>
      </c>
    </row>
    <row r="1846" customFormat="false" ht="13.5" hidden="false" customHeight="true" outlineLevel="0" collapsed="false">
      <c r="A1846" s="7" t="s">
        <v>2141</v>
      </c>
      <c r="B1846" s="8" t="n">
        <v>6</v>
      </c>
      <c r="C1846" s="7" t="s">
        <v>2137</v>
      </c>
      <c r="D1846" s="8" t="n">
        <v>6217404</v>
      </c>
      <c r="E1846" s="8" t="n">
        <v>6382377</v>
      </c>
    </row>
    <row r="1847" customFormat="false" ht="13.5" hidden="false" customHeight="true" outlineLevel="0" collapsed="false">
      <c r="A1847" s="7" t="s">
        <v>2142</v>
      </c>
      <c r="B1847" s="8" t="n">
        <v>6</v>
      </c>
      <c r="C1847" s="7" t="s">
        <v>2137</v>
      </c>
      <c r="D1847" s="8" t="n">
        <v>6705438</v>
      </c>
      <c r="E1847" s="8" t="n">
        <v>6770147</v>
      </c>
    </row>
    <row r="1848" customFormat="false" ht="13.5" hidden="false" customHeight="true" outlineLevel="0" collapsed="false">
      <c r="A1848" s="7" t="s">
        <v>2143</v>
      </c>
      <c r="B1848" s="8" t="n">
        <v>6</v>
      </c>
      <c r="C1848" s="7" t="s">
        <v>2144</v>
      </c>
      <c r="D1848" s="8" t="n">
        <v>7472269</v>
      </c>
      <c r="E1848" s="8" t="n">
        <v>7620672</v>
      </c>
    </row>
    <row r="1849" customFormat="false" ht="13.5" hidden="false" customHeight="true" outlineLevel="0" collapsed="false">
      <c r="A1849" s="7" t="s">
        <v>2145</v>
      </c>
      <c r="B1849" s="8" t="n">
        <v>6</v>
      </c>
      <c r="C1849" s="7" t="s">
        <v>2144</v>
      </c>
      <c r="D1849" s="8" t="n">
        <v>7902550</v>
      </c>
      <c r="E1849" s="8" t="n">
        <v>8075923</v>
      </c>
    </row>
    <row r="1850" customFormat="false" ht="13.5" hidden="false" customHeight="true" outlineLevel="0" collapsed="false">
      <c r="A1850" s="7" t="s">
        <v>2146</v>
      </c>
      <c r="B1850" s="8" t="n">
        <v>6</v>
      </c>
      <c r="C1850" s="7" t="s">
        <v>2144</v>
      </c>
      <c r="D1850" s="8" t="n">
        <v>8643346</v>
      </c>
      <c r="E1850" s="8" t="n">
        <v>8644694</v>
      </c>
    </row>
    <row r="1851" customFormat="false" ht="13.5" hidden="false" customHeight="true" outlineLevel="0" collapsed="false">
      <c r="A1851" s="7" t="s">
        <v>2147</v>
      </c>
      <c r="B1851" s="8" t="n">
        <v>6</v>
      </c>
      <c r="C1851" s="7" t="s">
        <v>2144</v>
      </c>
      <c r="D1851" s="8" t="n">
        <v>8695693</v>
      </c>
      <c r="E1851" s="8" t="n">
        <v>8846166</v>
      </c>
    </row>
    <row r="1852" customFormat="false" ht="13.5" hidden="false" customHeight="true" outlineLevel="0" collapsed="false">
      <c r="A1852" s="7" t="s">
        <v>2148</v>
      </c>
      <c r="B1852" s="8" t="n">
        <v>6</v>
      </c>
      <c r="C1852" s="7" t="s">
        <v>2144</v>
      </c>
      <c r="D1852" s="8" t="n">
        <v>9634149</v>
      </c>
      <c r="E1852" s="8" t="n">
        <v>9733184</v>
      </c>
    </row>
    <row r="1853" customFormat="false" ht="13.5" hidden="false" customHeight="true" outlineLevel="0" collapsed="false">
      <c r="A1853" s="7" t="s">
        <v>2149</v>
      </c>
      <c r="B1853" s="8" t="n">
        <v>6</v>
      </c>
      <c r="C1853" s="7" t="s">
        <v>2144</v>
      </c>
      <c r="D1853" s="8" t="n">
        <v>10551797</v>
      </c>
      <c r="E1853" s="8" t="n">
        <v>10639432</v>
      </c>
    </row>
    <row r="1854" customFormat="false" ht="13.5" hidden="false" customHeight="true" outlineLevel="0" collapsed="false">
      <c r="A1854" s="7" t="s">
        <v>2150</v>
      </c>
      <c r="B1854" s="8" t="n">
        <v>6</v>
      </c>
      <c r="C1854" s="7" t="s">
        <v>2151</v>
      </c>
      <c r="D1854" s="8" t="n">
        <v>11352172</v>
      </c>
      <c r="E1854" s="8" t="n">
        <v>11482925</v>
      </c>
    </row>
    <row r="1855" customFormat="false" ht="13.5" hidden="false" customHeight="true" outlineLevel="0" collapsed="false">
      <c r="A1855" s="7" t="s">
        <v>2152</v>
      </c>
      <c r="B1855" s="8" t="n">
        <v>6</v>
      </c>
      <c r="C1855" s="7" t="s">
        <v>2153</v>
      </c>
      <c r="D1855" s="8" t="n">
        <v>12406200</v>
      </c>
      <c r="E1855" s="8" t="n">
        <v>12579784</v>
      </c>
    </row>
    <row r="1856" customFormat="false" ht="13.5" hidden="false" customHeight="true" outlineLevel="0" collapsed="false">
      <c r="A1856" s="7" t="s">
        <v>2154</v>
      </c>
      <c r="B1856" s="8" t="n">
        <v>6</v>
      </c>
      <c r="C1856" s="7" t="s">
        <v>2153</v>
      </c>
      <c r="D1856" s="8" t="n">
        <v>13285331</v>
      </c>
      <c r="E1856" s="8" t="n">
        <v>13413248</v>
      </c>
    </row>
    <row r="1857" customFormat="false" ht="13.5" hidden="false" customHeight="true" outlineLevel="0" collapsed="false">
      <c r="A1857" s="7" t="s">
        <v>2155</v>
      </c>
      <c r="B1857" s="8" t="n">
        <v>6</v>
      </c>
      <c r="C1857" s="7" t="s">
        <v>2156</v>
      </c>
      <c r="D1857" s="8" t="n">
        <v>14536102</v>
      </c>
      <c r="E1857" s="8" t="n">
        <v>14673832</v>
      </c>
    </row>
    <row r="1858" customFormat="false" ht="13.5" hidden="false" customHeight="true" outlineLevel="0" collapsed="false">
      <c r="A1858" s="7" t="s">
        <v>2157</v>
      </c>
      <c r="B1858" s="8" t="n">
        <v>6</v>
      </c>
      <c r="C1858" s="7" t="s">
        <v>2158</v>
      </c>
      <c r="D1858" s="8" t="n">
        <v>15432570</v>
      </c>
      <c r="E1858" s="8" t="n">
        <v>15630731</v>
      </c>
    </row>
    <row r="1859" customFormat="false" ht="13.5" hidden="false" customHeight="true" outlineLevel="0" collapsed="false">
      <c r="A1859" s="7" t="s">
        <v>2159</v>
      </c>
      <c r="B1859" s="8" t="n">
        <v>6</v>
      </c>
      <c r="C1859" s="7" t="s">
        <v>2158</v>
      </c>
      <c r="D1859" s="8" t="n">
        <v>16165580</v>
      </c>
      <c r="E1859" s="8" t="n">
        <v>16318727</v>
      </c>
    </row>
    <row r="1860" customFormat="false" ht="13.5" hidden="false" customHeight="true" outlineLevel="0" collapsed="false">
      <c r="A1860" s="7" t="s">
        <v>2160</v>
      </c>
      <c r="B1860" s="8" t="n">
        <v>6</v>
      </c>
      <c r="C1860" s="7" t="s">
        <v>2158</v>
      </c>
      <c r="D1860" s="8" t="n">
        <v>17014452</v>
      </c>
      <c r="E1860" s="8" t="n">
        <v>17206870</v>
      </c>
    </row>
    <row r="1861" customFormat="false" ht="13.5" hidden="false" customHeight="true" outlineLevel="0" collapsed="false">
      <c r="A1861" s="7" t="s">
        <v>2161</v>
      </c>
      <c r="B1861" s="8" t="n">
        <v>6</v>
      </c>
      <c r="C1861" s="7" t="s">
        <v>2158</v>
      </c>
      <c r="D1861" s="8" t="n">
        <v>17690131</v>
      </c>
      <c r="E1861" s="8" t="n">
        <v>17760173</v>
      </c>
    </row>
    <row r="1862" customFormat="false" ht="13.5" hidden="false" customHeight="true" outlineLevel="0" collapsed="false">
      <c r="A1862" s="7" t="s">
        <v>2162</v>
      </c>
      <c r="B1862" s="8" t="n">
        <v>6</v>
      </c>
      <c r="C1862" s="7" t="s">
        <v>2158</v>
      </c>
      <c r="D1862" s="8" t="n">
        <v>18892364</v>
      </c>
      <c r="E1862" s="8" t="n">
        <v>19034119</v>
      </c>
    </row>
    <row r="1863" customFormat="false" ht="13.5" hidden="false" customHeight="true" outlineLevel="0" collapsed="false">
      <c r="A1863" s="7" t="s">
        <v>2163</v>
      </c>
      <c r="B1863" s="8" t="n">
        <v>6</v>
      </c>
      <c r="C1863" s="7" t="s">
        <v>2158</v>
      </c>
      <c r="D1863" s="8" t="n">
        <v>19833219</v>
      </c>
      <c r="E1863" s="8" t="n">
        <v>20018591</v>
      </c>
    </row>
    <row r="1864" customFormat="false" ht="13.5" hidden="false" customHeight="true" outlineLevel="0" collapsed="false">
      <c r="A1864" s="7" t="s">
        <v>2164</v>
      </c>
      <c r="B1864" s="8" t="n">
        <v>6</v>
      </c>
      <c r="C1864" s="7" t="s">
        <v>2158</v>
      </c>
      <c r="D1864" s="8" t="n">
        <v>20630793</v>
      </c>
      <c r="E1864" s="8" t="n">
        <v>20759063</v>
      </c>
    </row>
    <row r="1865" customFormat="false" ht="13.5" hidden="false" customHeight="true" outlineLevel="0" collapsed="false">
      <c r="A1865" s="7" t="s">
        <v>2165</v>
      </c>
      <c r="B1865" s="8" t="n">
        <v>6</v>
      </c>
      <c r="C1865" s="7" t="s">
        <v>2158</v>
      </c>
      <c r="D1865" s="8" t="n">
        <v>21512058</v>
      </c>
      <c r="E1865" s="8" t="n">
        <v>21698565</v>
      </c>
    </row>
    <row r="1866" customFormat="false" ht="13.5" hidden="false" customHeight="true" outlineLevel="0" collapsed="false">
      <c r="A1866" s="7" t="s">
        <v>2166</v>
      </c>
      <c r="B1866" s="8" t="n">
        <v>6</v>
      </c>
      <c r="C1866" s="7" t="s">
        <v>2158</v>
      </c>
      <c r="D1866" s="8" t="n">
        <v>22580400</v>
      </c>
      <c r="E1866" s="8" t="n">
        <v>22666188</v>
      </c>
    </row>
    <row r="1867" customFormat="false" ht="13.5" hidden="false" customHeight="true" outlineLevel="0" collapsed="false">
      <c r="A1867" s="7" t="s">
        <v>2167</v>
      </c>
      <c r="B1867" s="8" t="n">
        <v>6</v>
      </c>
      <c r="C1867" s="7" t="s">
        <v>2158</v>
      </c>
      <c r="D1867" s="8" t="n">
        <v>23453934</v>
      </c>
      <c r="E1867" s="8" t="n">
        <v>23488607</v>
      </c>
    </row>
    <row r="1868" customFormat="false" ht="13.5" hidden="false" customHeight="true" outlineLevel="0" collapsed="false">
      <c r="A1868" s="7" t="s">
        <v>2168</v>
      </c>
      <c r="B1868" s="8" t="n">
        <v>6</v>
      </c>
      <c r="C1868" s="7" t="s">
        <v>2169</v>
      </c>
      <c r="D1868" s="8" t="n">
        <v>24254611</v>
      </c>
      <c r="E1868" s="8" t="n">
        <v>24267701</v>
      </c>
    </row>
    <row r="1869" customFormat="false" ht="13.5" hidden="false" customHeight="true" outlineLevel="0" collapsed="false">
      <c r="A1869" s="7" t="s">
        <v>2170</v>
      </c>
      <c r="B1869" s="8" t="n">
        <v>6</v>
      </c>
      <c r="C1869" s="7" t="s">
        <v>2169</v>
      </c>
      <c r="D1869" s="8" t="n">
        <v>24411693</v>
      </c>
      <c r="E1869" s="8" t="n">
        <v>24574853</v>
      </c>
    </row>
    <row r="1870" customFormat="false" ht="13.5" hidden="false" customHeight="true" outlineLevel="0" collapsed="false">
      <c r="A1870" s="7" t="s">
        <v>2171</v>
      </c>
      <c r="B1870" s="8" t="n">
        <v>6</v>
      </c>
      <c r="C1870" s="7" t="s">
        <v>2169</v>
      </c>
      <c r="D1870" s="8" t="n">
        <v>25494692</v>
      </c>
      <c r="E1870" s="8" t="n">
        <v>25630305</v>
      </c>
    </row>
    <row r="1871" customFormat="false" ht="13.5" hidden="false" customHeight="true" outlineLevel="0" collapsed="false">
      <c r="A1871" s="7" t="s">
        <v>2172</v>
      </c>
      <c r="B1871" s="8" t="n">
        <v>6</v>
      </c>
      <c r="C1871" s="7" t="s">
        <v>2169</v>
      </c>
      <c r="D1871" s="8" t="n">
        <v>26302825</v>
      </c>
      <c r="E1871" s="8" t="n">
        <v>26392126</v>
      </c>
    </row>
    <row r="1872" customFormat="false" ht="13.5" hidden="false" customHeight="true" outlineLevel="0" collapsed="false">
      <c r="A1872" s="7" t="s">
        <v>2173</v>
      </c>
      <c r="B1872" s="8" t="n">
        <v>6</v>
      </c>
      <c r="C1872" s="7" t="s">
        <v>2174</v>
      </c>
      <c r="D1872" s="8" t="n">
        <v>26460863</v>
      </c>
      <c r="E1872" s="8" t="n">
        <v>26628943</v>
      </c>
    </row>
    <row r="1873" customFormat="false" ht="13.5" hidden="false" customHeight="true" outlineLevel="0" collapsed="false">
      <c r="A1873" s="7" t="s">
        <v>2175</v>
      </c>
      <c r="B1873" s="8" t="n">
        <v>6</v>
      </c>
      <c r="C1873" s="7" t="s">
        <v>2174</v>
      </c>
      <c r="D1873" s="8" t="n">
        <v>27152453</v>
      </c>
      <c r="E1873" s="8" t="n">
        <v>27241469</v>
      </c>
    </row>
    <row r="1874" customFormat="false" ht="13.5" hidden="false" customHeight="true" outlineLevel="0" collapsed="false">
      <c r="A1874" s="7" t="s">
        <v>2176</v>
      </c>
      <c r="B1874" s="8" t="n">
        <v>6</v>
      </c>
      <c r="C1874" s="7" t="s">
        <v>2174</v>
      </c>
      <c r="D1874" s="8" t="n">
        <v>27444495</v>
      </c>
      <c r="E1874" s="8" t="n">
        <v>27526951</v>
      </c>
    </row>
    <row r="1875" customFormat="false" ht="13.5" hidden="false" customHeight="true" outlineLevel="0" collapsed="false">
      <c r="A1875" s="7" t="s">
        <v>2177</v>
      </c>
      <c r="B1875" s="8" t="n">
        <v>6</v>
      </c>
      <c r="C1875" s="7" t="s">
        <v>2174</v>
      </c>
      <c r="D1875" s="8" t="n">
        <v>28141718</v>
      </c>
      <c r="E1875" s="8" t="n">
        <v>28197197</v>
      </c>
    </row>
    <row r="1876" customFormat="false" ht="13.5" hidden="false" customHeight="true" outlineLevel="0" collapsed="false">
      <c r="A1876" s="7" t="s">
        <v>2178</v>
      </c>
      <c r="B1876" s="8" t="n">
        <v>6</v>
      </c>
      <c r="C1876" s="7" t="s">
        <v>2174</v>
      </c>
      <c r="D1876" s="8" t="n">
        <v>28635830</v>
      </c>
      <c r="E1876" s="8" t="n">
        <v>28721781</v>
      </c>
    </row>
    <row r="1877" customFormat="false" ht="13.5" hidden="false" customHeight="true" outlineLevel="0" collapsed="false">
      <c r="A1877" s="7" t="s">
        <v>2179</v>
      </c>
      <c r="B1877" s="8" t="n">
        <v>6</v>
      </c>
      <c r="C1877" s="7" t="s">
        <v>2174</v>
      </c>
      <c r="D1877" s="8" t="n">
        <v>29131169</v>
      </c>
      <c r="E1877" s="8" t="n">
        <v>29304266</v>
      </c>
    </row>
    <row r="1878" customFormat="false" ht="13.5" hidden="false" customHeight="true" outlineLevel="0" collapsed="false">
      <c r="A1878" s="7" t="s">
        <v>2180</v>
      </c>
      <c r="B1878" s="8" t="n">
        <v>6</v>
      </c>
      <c r="C1878" s="7" t="s">
        <v>2174</v>
      </c>
      <c r="D1878" s="8" t="n">
        <v>29321010</v>
      </c>
      <c r="E1878" s="8" t="n">
        <v>29495872</v>
      </c>
    </row>
    <row r="1879" customFormat="false" ht="13.5" hidden="false" customHeight="true" outlineLevel="0" collapsed="false">
      <c r="A1879" s="7" t="s">
        <v>2181</v>
      </c>
      <c r="B1879" s="8" t="n">
        <v>6</v>
      </c>
      <c r="C1879" s="7" t="s">
        <v>2174</v>
      </c>
      <c r="D1879" s="8" t="n">
        <v>29962435</v>
      </c>
      <c r="E1879" s="8" t="n">
        <v>30073097</v>
      </c>
    </row>
    <row r="1880" customFormat="false" ht="13.5" hidden="false" customHeight="true" outlineLevel="0" collapsed="false">
      <c r="A1880" s="7" t="s">
        <v>2182</v>
      </c>
      <c r="B1880" s="8" t="n">
        <v>6</v>
      </c>
      <c r="C1880" s="7" t="s">
        <v>2183</v>
      </c>
      <c r="D1880" s="8" t="n">
        <v>30741428</v>
      </c>
      <c r="E1880" s="8" t="n">
        <v>30941852</v>
      </c>
    </row>
    <row r="1881" customFormat="false" ht="13.5" hidden="false" customHeight="true" outlineLevel="0" collapsed="false">
      <c r="A1881" s="7" t="s">
        <v>2184</v>
      </c>
      <c r="B1881" s="8" t="n">
        <v>6</v>
      </c>
      <c r="C1881" s="7" t="s">
        <v>2183</v>
      </c>
      <c r="D1881" s="8" t="n">
        <v>31077086</v>
      </c>
      <c r="E1881" s="8" t="n">
        <v>31186512</v>
      </c>
    </row>
    <row r="1882" customFormat="false" ht="13.5" hidden="false" customHeight="true" outlineLevel="0" collapsed="false">
      <c r="A1882" s="7" t="s">
        <v>2185</v>
      </c>
      <c r="B1882" s="8" t="n">
        <v>6</v>
      </c>
      <c r="C1882" s="7" t="s">
        <v>2183</v>
      </c>
      <c r="D1882" s="8" t="n">
        <v>31390977</v>
      </c>
      <c r="E1882" s="8" t="n">
        <v>31570085</v>
      </c>
    </row>
    <row r="1883" customFormat="false" ht="13.5" hidden="false" customHeight="true" outlineLevel="0" collapsed="false">
      <c r="A1883" s="7" t="s">
        <v>2186</v>
      </c>
      <c r="B1883" s="8" t="n">
        <v>6</v>
      </c>
      <c r="C1883" s="7" t="s">
        <v>2187</v>
      </c>
      <c r="D1883" s="8" t="n">
        <v>32031922</v>
      </c>
      <c r="E1883" s="8" t="n">
        <v>32199997</v>
      </c>
    </row>
    <row r="1884" customFormat="false" ht="13.5" hidden="false" customHeight="true" outlineLevel="0" collapsed="false">
      <c r="A1884" s="7" t="s">
        <v>2188</v>
      </c>
      <c r="B1884" s="8" t="n">
        <v>6</v>
      </c>
      <c r="C1884" s="7" t="s">
        <v>2187</v>
      </c>
      <c r="D1884" s="8" t="n">
        <v>32404065</v>
      </c>
      <c r="E1884" s="8" t="n">
        <v>32479799</v>
      </c>
    </row>
    <row r="1885" customFormat="false" ht="13.5" hidden="false" customHeight="true" outlineLevel="0" collapsed="false">
      <c r="A1885" s="7" t="s">
        <v>2189</v>
      </c>
      <c r="B1885" s="8" t="n">
        <v>6</v>
      </c>
      <c r="C1885" s="7" t="s">
        <v>2187</v>
      </c>
      <c r="D1885" s="8" t="n">
        <v>32491645</v>
      </c>
      <c r="E1885" s="8" t="n">
        <v>32694093</v>
      </c>
    </row>
    <row r="1886" customFormat="false" ht="13.5" hidden="false" customHeight="true" outlineLevel="0" collapsed="false">
      <c r="A1886" s="7" t="s">
        <v>2190</v>
      </c>
      <c r="B1886" s="8" t="n">
        <v>6</v>
      </c>
      <c r="C1886" s="7" t="s">
        <v>2187</v>
      </c>
      <c r="D1886" s="8" t="n">
        <v>33467577</v>
      </c>
      <c r="E1886" s="8" t="n">
        <v>33615649</v>
      </c>
    </row>
    <row r="1887" customFormat="false" ht="13.5" hidden="false" customHeight="true" outlineLevel="0" collapsed="false">
      <c r="A1887" s="7" t="s">
        <v>2191</v>
      </c>
      <c r="B1887" s="8" t="n">
        <v>6</v>
      </c>
      <c r="C1887" s="7" t="s">
        <v>2192</v>
      </c>
      <c r="D1887" s="8" t="n">
        <v>33769697</v>
      </c>
      <c r="E1887" s="8" t="n">
        <v>33906582</v>
      </c>
    </row>
    <row r="1888" customFormat="false" ht="13.5" hidden="false" customHeight="true" outlineLevel="0" collapsed="false">
      <c r="A1888" s="7" t="s">
        <v>2193</v>
      </c>
      <c r="B1888" s="8" t="n">
        <v>6</v>
      </c>
      <c r="C1888" s="7" t="s">
        <v>2192</v>
      </c>
      <c r="D1888" s="8" t="n">
        <v>34918526</v>
      </c>
      <c r="E1888" s="8" t="n">
        <v>35051473</v>
      </c>
    </row>
    <row r="1889" customFormat="false" ht="13.5" hidden="false" customHeight="true" outlineLevel="0" collapsed="false">
      <c r="A1889" s="7" t="s">
        <v>2194</v>
      </c>
      <c r="B1889" s="8" t="n">
        <v>6</v>
      </c>
      <c r="C1889" s="7" t="s">
        <v>2192</v>
      </c>
      <c r="D1889" s="8" t="n">
        <v>35799684</v>
      </c>
      <c r="E1889" s="8" t="n">
        <v>35950051</v>
      </c>
    </row>
    <row r="1890" customFormat="false" ht="13.5" hidden="false" customHeight="true" outlineLevel="0" collapsed="false">
      <c r="A1890" s="7" t="s">
        <v>2195</v>
      </c>
      <c r="B1890" s="8" t="n">
        <v>6</v>
      </c>
      <c r="C1890" s="7" t="s">
        <v>2192</v>
      </c>
      <c r="D1890" s="8" t="n">
        <v>36751256</v>
      </c>
      <c r="E1890" s="8" t="n">
        <v>36946619</v>
      </c>
    </row>
    <row r="1891" customFormat="false" ht="13.5" hidden="false" customHeight="true" outlineLevel="0" collapsed="false">
      <c r="A1891" s="7" t="s">
        <v>2196</v>
      </c>
      <c r="B1891" s="8" t="n">
        <v>6</v>
      </c>
      <c r="C1891" s="7" t="s">
        <v>2197</v>
      </c>
      <c r="D1891" s="8" t="n">
        <v>36838057</v>
      </c>
      <c r="E1891" s="8" t="n">
        <v>36971210</v>
      </c>
    </row>
    <row r="1892" customFormat="false" ht="13.5" hidden="false" customHeight="true" outlineLevel="0" collapsed="false">
      <c r="A1892" s="7" t="s">
        <v>2198</v>
      </c>
      <c r="B1892" s="8" t="n">
        <v>6</v>
      </c>
      <c r="C1892" s="7" t="s">
        <v>2197</v>
      </c>
      <c r="D1892" s="8" t="n">
        <v>37782729</v>
      </c>
      <c r="E1892" s="8" t="n">
        <v>37903063</v>
      </c>
    </row>
    <row r="1893" customFormat="false" ht="13.5" hidden="false" customHeight="true" outlineLevel="0" collapsed="false">
      <c r="A1893" s="7" t="s">
        <v>2199</v>
      </c>
      <c r="B1893" s="8" t="n">
        <v>6</v>
      </c>
      <c r="C1893" s="7" t="s">
        <v>2197</v>
      </c>
      <c r="D1893" s="8" t="n">
        <v>38915617</v>
      </c>
      <c r="E1893" s="8" t="n">
        <v>38972125</v>
      </c>
    </row>
    <row r="1894" customFormat="false" ht="13.5" hidden="false" customHeight="true" outlineLevel="0" collapsed="false">
      <c r="A1894" s="7" t="s">
        <v>2200</v>
      </c>
      <c r="B1894" s="8" t="n">
        <v>6</v>
      </c>
      <c r="C1894" s="7" t="s">
        <v>2197</v>
      </c>
      <c r="D1894" s="8" t="n">
        <v>39977163</v>
      </c>
      <c r="E1894" s="8" t="n">
        <v>40076642</v>
      </c>
    </row>
    <row r="1895" customFormat="false" ht="13.5" hidden="false" customHeight="true" outlineLevel="0" collapsed="false">
      <c r="A1895" s="7" t="s">
        <v>2201</v>
      </c>
      <c r="B1895" s="8" t="n">
        <v>6</v>
      </c>
      <c r="C1895" s="7" t="s">
        <v>2202</v>
      </c>
      <c r="D1895" s="8" t="n">
        <v>40753750</v>
      </c>
      <c r="E1895" s="8" t="n">
        <v>40923646</v>
      </c>
    </row>
    <row r="1896" customFormat="false" ht="13.5" hidden="false" customHeight="true" outlineLevel="0" collapsed="false">
      <c r="A1896" s="7" t="s">
        <v>2203</v>
      </c>
      <c r="B1896" s="8" t="n">
        <v>6</v>
      </c>
      <c r="C1896" s="7" t="s">
        <v>2202</v>
      </c>
      <c r="D1896" s="8" t="n">
        <v>41241619</v>
      </c>
      <c r="E1896" s="8" t="n">
        <v>41392140</v>
      </c>
    </row>
    <row r="1897" customFormat="false" ht="13.5" hidden="false" customHeight="true" outlineLevel="0" collapsed="false">
      <c r="A1897" s="7" t="s">
        <v>2204</v>
      </c>
      <c r="B1897" s="8" t="n">
        <v>6</v>
      </c>
      <c r="C1897" s="7" t="s">
        <v>2202</v>
      </c>
      <c r="D1897" s="8" t="n">
        <v>41352064</v>
      </c>
      <c r="E1897" s="8" t="n">
        <v>41502667</v>
      </c>
    </row>
    <row r="1898" customFormat="false" ht="13.5" hidden="false" customHeight="true" outlineLevel="0" collapsed="false">
      <c r="A1898" s="7" t="s">
        <v>2205</v>
      </c>
      <c r="B1898" s="8" t="n">
        <v>6</v>
      </c>
      <c r="C1898" s="7" t="s">
        <v>2202</v>
      </c>
      <c r="D1898" s="8" t="n">
        <v>41356845</v>
      </c>
      <c r="E1898" s="8" t="n">
        <v>41528793</v>
      </c>
    </row>
    <row r="1899" customFormat="false" ht="13.5" hidden="false" customHeight="true" outlineLevel="0" collapsed="false">
      <c r="A1899" s="7" t="s">
        <v>2206</v>
      </c>
      <c r="B1899" s="8" t="n">
        <v>6</v>
      </c>
      <c r="C1899" s="7" t="s">
        <v>2202</v>
      </c>
      <c r="D1899" s="8" t="n">
        <v>41456896</v>
      </c>
      <c r="E1899" s="8" t="n">
        <v>41607362</v>
      </c>
    </row>
    <row r="1900" customFormat="false" ht="13.5" hidden="false" customHeight="true" outlineLevel="0" collapsed="false">
      <c r="A1900" s="7" t="s">
        <v>2207</v>
      </c>
      <c r="B1900" s="8" t="n">
        <v>6</v>
      </c>
      <c r="C1900" s="7" t="s">
        <v>2202</v>
      </c>
      <c r="D1900" s="8" t="n">
        <v>41510587</v>
      </c>
      <c r="E1900" s="8" t="n">
        <v>41701770</v>
      </c>
    </row>
    <row r="1901" customFormat="false" ht="13.5" hidden="false" customHeight="true" outlineLevel="0" collapsed="false">
      <c r="A1901" s="7" t="s">
        <v>2208</v>
      </c>
      <c r="B1901" s="8" t="n">
        <v>6</v>
      </c>
      <c r="C1901" s="7" t="s">
        <v>2202</v>
      </c>
      <c r="D1901" s="8" t="n">
        <v>41646432</v>
      </c>
      <c r="E1901" s="8" t="n">
        <v>41796884</v>
      </c>
    </row>
    <row r="1902" customFormat="false" ht="13.5" hidden="false" customHeight="true" outlineLevel="0" collapsed="false">
      <c r="A1902" s="7" t="s">
        <v>2209</v>
      </c>
      <c r="B1902" s="8" t="n">
        <v>6</v>
      </c>
      <c r="C1902" s="7" t="s">
        <v>2202</v>
      </c>
      <c r="D1902" s="8" t="n">
        <v>41737876</v>
      </c>
      <c r="E1902" s="8" t="n">
        <v>41875856</v>
      </c>
    </row>
    <row r="1903" customFormat="false" ht="13.5" hidden="false" customHeight="true" outlineLevel="0" collapsed="false">
      <c r="A1903" s="7" t="s">
        <v>2210</v>
      </c>
      <c r="B1903" s="8" t="n">
        <v>6</v>
      </c>
      <c r="C1903" s="7" t="s">
        <v>2202</v>
      </c>
      <c r="D1903" s="8" t="n">
        <v>41836818</v>
      </c>
      <c r="E1903" s="8" t="n">
        <v>42004320</v>
      </c>
    </row>
    <row r="1904" customFormat="false" ht="13.5" hidden="false" customHeight="true" outlineLevel="0" collapsed="false">
      <c r="A1904" s="7" t="s">
        <v>2211</v>
      </c>
      <c r="B1904" s="8" t="n">
        <v>6</v>
      </c>
      <c r="C1904" s="7" t="s">
        <v>2202</v>
      </c>
      <c r="D1904" s="8" t="n">
        <v>41919987</v>
      </c>
      <c r="E1904" s="8" t="n">
        <v>42025065</v>
      </c>
    </row>
    <row r="1905" customFormat="false" ht="13.5" hidden="false" customHeight="true" outlineLevel="0" collapsed="false">
      <c r="A1905" s="7" t="s">
        <v>2212</v>
      </c>
      <c r="B1905" s="8" t="n">
        <v>6</v>
      </c>
      <c r="C1905" s="7" t="s">
        <v>2202</v>
      </c>
      <c r="D1905" s="8" t="n">
        <v>42709208</v>
      </c>
      <c r="E1905" s="8" t="n">
        <v>42807547</v>
      </c>
    </row>
    <row r="1906" customFormat="false" ht="13.5" hidden="false" customHeight="true" outlineLevel="0" collapsed="false">
      <c r="A1906" s="7" t="s">
        <v>2213</v>
      </c>
      <c r="B1906" s="8" t="n">
        <v>6</v>
      </c>
      <c r="C1906" s="7" t="s">
        <v>2202</v>
      </c>
      <c r="D1906" s="8" t="n">
        <v>43248631</v>
      </c>
      <c r="E1906" s="8" t="n">
        <v>43426138</v>
      </c>
    </row>
    <row r="1907" customFormat="false" ht="13.5" hidden="false" customHeight="true" outlineLevel="0" collapsed="false">
      <c r="A1907" s="7" t="s">
        <v>2214</v>
      </c>
      <c r="B1907" s="8" t="n">
        <v>6</v>
      </c>
      <c r="C1907" s="7" t="s">
        <v>2202</v>
      </c>
      <c r="D1907" s="8" t="n">
        <v>43859345</v>
      </c>
      <c r="E1907" s="8" t="n">
        <v>43944316</v>
      </c>
    </row>
    <row r="1908" customFormat="false" ht="13.5" hidden="false" customHeight="true" outlineLevel="0" collapsed="false">
      <c r="A1908" s="7" t="s">
        <v>2215</v>
      </c>
      <c r="B1908" s="8" t="n">
        <v>6</v>
      </c>
      <c r="C1908" s="7" t="s">
        <v>2202</v>
      </c>
      <c r="D1908" s="8" t="n">
        <v>44881206</v>
      </c>
      <c r="E1908" s="8" t="n">
        <v>45058173</v>
      </c>
    </row>
    <row r="1909" customFormat="false" ht="13.5" hidden="false" customHeight="true" outlineLevel="0" collapsed="false">
      <c r="A1909" s="7" t="s">
        <v>2216</v>
      </c>
      <c r="B1909" s="8" t="n">
        <v>6</v>
      </c>
      <c r="C1909" s="7" t="s">
        <v>2202</v>
      </c>
      <c r="D1909" s="8" t="n">
        <v>45063715</v>
      </c>
      <c r="E1909" s="8" t="n">
        <v>45237723</v>
      </c>
    </row>
    <row r="1910" customFormat="false" ht="13.5" hidden="false" customHeight="true" outlineLevel="0" collapsed="false">
      <c r="A1910" s="7" t="s">
        <v>2217</v>
      </c>
      <c r="B1910" s="8" t="n">
        <v>6</v>
      </c>
      <c r="C1910" s="7" t="s">
        <v>2202</v>
      </c>
      <c r="D1910" s="8" t="n">
        <v>45777468</v>
      </c>
      <c r="E1910" s="8" t="n">
        <v>45960349</v>
      </c>
    </row>
    <row r="1911" customFormat="false" ht="13.5" hidden="false" customHeight="true" outlineLevel="0" collapsed="false">
      <c r="A1911" s="7" t="s">
        <v>2218</v>
      </c>
      <c r="B1911" s="8" t="n">
        <v>6</v>
      </c>
      <c r="C1911" s="7" t="s">
        <v>2219</v>
      </c>
      <c r="D1911" s="8" t="n">
        <v>46918394</v>
      </c>
      <c r="E1911" s="8" t="n">
        <v>47036030</v>
      </c>
    </row>
    <row r="1912" customFormat="false" ht="13.5" hidden="false" customHeight="true" outlineLevel="0" collapsed="false">
      <c r="A1912" s="7" t="s">
        <v>2220</v>
      </c>
      <c r="B1912" s="8" t="n">
        <v>6</v>
      </c>
      <c r="C1912" s="7" t="s">
        <v>2219</v>
      </c>
      <c r="D1912" s="8" t="n">
        <v>47870438</v>
      </c>
      <c r="E1912" s="8" t="n">
        <v>48002405</v>
      </c>
    </row>
    <row r="1913" customFormat="false" ht="13.5" hidden="false" customHeight="true" outlineLevel="0" collapsed="false">
      <c r="A1913" s="7" t="s">
        <v>2221</v>
      </c>
      <c r="B1913" s="8" t="n">
        <v>6</v>
      </c>
      <c r="C1913" s="7" t="s">
        <v>2219</v>
      </c>
      <c r="D1913" s="8" t="n">
        <v>48718029</v>
      </c>
      <c r="E1913" s="8" t="n">
        <v>48849487</v>
      </c>
    </row>
    <row r="1914" customFormat="false" ht="13.5" hidden="false" customHeight="true" outlineLevel="0" collapsed="false">
      <c r="A1914" s="7" t="s">
        <v>2222</v>
      </c>
      <c r="B1914" s="8" t="n">
        <v>6</v>
      </c>
      <c r="C1914" s="7" t="s">
        <v>2219</v>
      </c>
      <c r="D1914" s="8" t="n">
        <v>49580228</v>
      </c>
      <c r="E1914" s="8" t="n">
        <v>49698751</v>
      </c>
    </row>
    <row r="1915" customFormat="false" ht="13.5" hidden="false" customHeight="true" outlineLevel="0" collapsed="false">
      <c r="A1915" s="7" t="s">
        <v>2223</v>
      </c>
      <c r="B1915" s="8" t="n">
        <v>6</v>
      </c>
      <c r="C1915" s="7" t="s">
        <v>2219</v>
      </c>
      <c r="D1915" s="8" t="n">
        <v>50775700</v>
      </c>
      <c r="E1915" s="8" t="n">
        <v>50907372</v>
      </c>
    </row>
    <row r="1916" customFormat="false" ht="13.5" hidden="false" customHeight="true" outlineLevel="0" collapsed="false">
      <c r="A1916" s="7" t="s">
        <v>2224</v>
      </c>
      <c r="B1916" s="8" t="n">
        <v>6</v>
      </c>
      <c r="C1916" s="7" t="s">
        <v>2225</v>
      </c>
      <c r="D1916" s="8" t="n">
        <v>51302164</v>
      </c>
      <c r="E1916" s="8" t="n">
        <v>51366011</v>
      </c>
    </row>
    <row r="1917" customFormat="false" ht="13.5" hidden="false" customHeight="true" outlineLevel="0" collapsed="false">
      <c r="A1917" s="7" t="s">
        <v>2226</v>
      </c>
      <c r="B1917" s="8" t="n">
        <v>6</v>
      </c>
      <c r="C1917" s="7" t="s">
        <v>2225</v>
      </c>
      <c r="D1917" s="8" t="n">
        <v>52320975</v>
      </c>
      <c r="E1917" s="8" t="n">
        <v>52365650</v>
      </c>
    </row>
    <row r="1918" customFormat="false" ht="13.5" hidden="false" customHeight="true" outlineLevel="0" collapsed="false">
      <c r="A1918" s="7" t="s">
        <v>2227</v>
      </c>
      <c r="B1918" s="8" t="n">
        <v>6</v>
      </c>
      <c r="C1918" s="7" t="s">
        <v>2225</v>
      </c>
      <c r="D1918" s="8" t="n">
        <v>52732752</v>
      </c>
      <c r="E1918" s="8" t="n">
        <v>52873955</v>
      </c>
    </row>
    <row r="1919" customFormat="false" ht="13.5" hidden="false" customHeight="true" outlineLevel="0" collapsed="false">
      <c r="A1919" s="7" t="s">
        <v>2228</v>
      </c>
      <c r="B1919" s="8" t="n">
        <v>6</v>
      </c>
      <c r="C1919" s="7" t="s">
        <v>2229</v>
      </c>
      <c r="D1919" s="8" t="n">
        <v>52995927</v>
      </c>
      <c r="E1919" s="8" t="n">
        <v>53088485</v>
      </c>
    </row>
    <row r="1920" customFormat="false" ht="13.5" hidden="false" customHeight="true" outlineLevel="0" collapsed="false">
      <c r="A1920" s="7" t="s">
        <v>2230</v>
      </c>
      <c r="B1920" s="8" t="n">
        <v>6</v>
      </c>
      <c r="C1920" s="7" t="s">
        <v>2229</v>
      </c>
      <c r="D1920" s="8" t="n">
        <v>53648073</v>
      </c>
      <c r="E1920" s="8" t="n">
        <v>53804285</v>
      </c>
    </row>
    <row r="1921" customFormat="false" ht="13.5" hidden="false" customHeight="true" outlineLevel="0" collapsed="false">
      <c r="A1921" s="7" t="s">
        <v>2231</v>
      </c>
      <c r="B1921" s="8" t="n">
        <v>6</v>
      </c>
      <c r="C1921" s="7" t="s">
        <v>2229</v>
      </c>
      <c r="D1921" s="8" t="n">
        <v>54103952</v>
      </c>
      <c r="E1921" s="8" t="n">
        <v>54130898</v>
      </c>
    </row>
    <row r="1922" customFormat="false" ht="13.5" hidden="false" customHeight="true" outlineLevel="0" collapsed="false">
      <c r="A1922" s="7" t="s">
        <v>2232</v>
      </c>
      <c r="B1922" s="8" t="n">
        <v>6</v>
      </c>
      <c r="C1922" s="7" t="s">
        <v>2229</v>
      </c>
      <c r="D1922" s="8" t="n">
        <v>54743456</v>
      </c>
      <c r="E1922" s="8" t="n">
        <v>54856430</v>
      </c>
    </row>
    <row r="1923" customFormat="false" ht="13.5" hidden="false" customHeight="true" outlineLevel="0" collapsed="false">
      <c r="A1923" s="7" t="s">
        <v>2233</v>
      </c>
      <c r="B1923" s="8" t="n">
        <v>6</v>
      </c>
      <c r="C1923" s="7" t="s">
        <v>2229</v>
      </c>
      <c r="D1923" s="8" t="n">
        <v>55796805</v>
      </c>
      <c r="E1923" s="8" t="n">
        <v>55999089</v>
      </c>
    </row>
    <row r="1924" customFormat="false" ht="13.5" hidden="false" customHeight="true" outlineLevel="0" collapsed="false">
      <c r="A1924" s="7" t="s">
        <v>2234</v>
      </c>
      <c r="B1924" s="8" t="n">
        <v>6</v>
      </c>
      <c r="C1924" s="7" t="s">
        <v>2229</v>
      </c>
      <c r="D1924" s="8" t="n">
        <v>56747475</v>
      </c>
      <c r="E1924" s="8" t="n">
        <v>56905292</v>
      </c>
    </row>
    <row r="1925" customFormat="false" ht="13.5" hidden="false" customHeight="true" outlineLevel="0" collapsed="false">
      <c r="A1925" s="7" t="s">
        <v>2235</v>
      </c>
      <c r="B1925" s="8" t="n">
        <v>6</v>
      </c>
      <c r="C1925" s="7" t="s">
        <v>2229</v>
      </c>
      <c r="D1925" s="8" t="n">
        <v>57292499</v>
      </c>
      <c r="E1925" s="8" t="n">
        <v>57422117</v>
      </c>
    </row>
    <row r="1926" customFormat="false" ht="13.5" hidden="false" customHeight="true" outlineLevel="0" collapsed="false">
      <c r="A1926" s="7" t="s">
        <v>2236</v>
      </c>
      <c r="B1926" s="8" t="n">
        <v>6</v>
      </c>
      <c r="C1926" s="7" t="s">
        <v>2237</v>
      </c>
      <c r="D1926" s="8" t="n">
        <v>58037230</v>
      </c>
      <c r="E1926" s="8" t="n">
        <v>58184777</v>
      </c>
    </row>
    <row r="1927" customFormat="false" ht="13.5" hidden="false" customHeight="true" outlineLevel="0" collapsed="false">
      <c r="A1927" s="7" t="s">
        <v>2238</v>
      </c>
      <c r="B1927" s="8" t="n">
        <v>6</v>
      </c>
      <c r="C1927" s="7" t="s">
        <v>2237</v>
      </c>
      <c r="D1927" s="8" t="n">
        <v>58503657</v>
      </c>
      <c r="E1927" s="8" t="n">
        <v>58682040</v>
      </c>
    </row>
    <row r="1928" customFormat="false" ht="13.5" hidden="false" customHeight="true" outlineLevel="0" collapsed="false">
      <c r="A1928" s="7" t="s">
        <v>2239</v>
      </c>
      <c r="B1928" s="8" t="n">
        <v>6</v>
      </c>
      <c r="C1928" s="7" t="s">
        <v>2237</v>
      </c>
      <c r="D1928" s="8" t="n">
        <v>58723111</v>
      </c>
      <c r="E1928" s="8" t="n">
        <v>58849697</v>
      </c>
    </row>
    <row r="1929" customFormat="false" ht="13.5" hidden="false" customHeight="true" outlineLevel="0" collapsed="false">
      <c r="A1929" s="7" t="s">
        <v>2240</v>
      </c>
      <c r="B1929" s="8" t="n">
        <v>6</v>
      </c>
      <c r="C1929" s="7" t="s">
        <v>2241</v>
      </c>
      <c r="D1929" s="8" t="n">
        <v>62016102</v>
      </c>
      <c r="E1929" s="8" t="n">
        <v>62065546</v>
      </c>
    </row>
    <row r="1930" customFormat="false" ht="13.5" hidden="false" customHeight="true" outlineLevel="0" collapsed="false">
      <c r="A1930" s="7" t="s">
        <v>2242</v>
      </c>
      <c r="B1930" s="8" t="n">
        <v>6</v>
      </c>
      <c r="C1930" s="7" t="s">
        <v>2241</v>
      </c>
      <c r="D1930" s="8" t="n">
        <v>62639001</v>
      </c>
      <c r="E1930" s="8" t="n">
        <v>62725299</v>
      </c>
    </row>
    <row r="1931" customFormat="false" ht="13.5" hidden="false" customHeight="true" outlineLevel="0" collapsed="false">
      <c r="A1931" s="7" t="s">
        <v>2243</v>
      </c>
      <c r="B1931" s="8" t="n">
        <v>6</v>
      </c>
      <c r="C1931" s="7" t="s">
        <v>2244</v>
      </c>
      <c r="D1931" s="8" t="n">
        <v>63764601</v>
      </c>
      <c r="E1931" s="8" t="n">
        <v>63915052</v>
      </c>
    </row>
    <row r="1932" customFormat="false" ht="13.5" hidden="false" customHeight="true" outlineLevel="0" collapsed="false">
      <c r="A1932" s="7" t="s">
        <v>2245</v>
      </c>
      <c r="B1932" s="8" t="n">
        <v>6</v>
      </c>
      <c r="C1932" s="7" t="s">
        <v>2244</v>
      </c>
      <c r="D1932" s="8" t="n">
        <v>64341857</v>
      </c>
      <c r="E1932" s="8" t="n">
        <v>64524981</v>
      </c>
    </row>
    <row r="1933" customFormat="false" ht="13.5" hidden="false" customHeight="true" outlineLevel="0" collapsed="false">
      <c r="A1933" s="7" t="s">
        <v>2246</v>
      </c>
      <c r="B1933" s="8" t="n">
        <v>6</v>
      </c>
      <c r="C1933" s="7" t="s">
        <v>2244</v>
      </c>
      <c r="D1933" s="8" t="n">
        <v>65092091</v>
      </c>
      <c r="E1933" s="8" t="n">
        <v>65280065</v>
      </c>
    </row>
    <row r="1934" customFormat="false" ht="13.5" hidden="false" customHeight="true" outlineLevel="0" collapsed="false">
      <c r="A1934" s="7" t="s">
        <v>2247</v>
      </c>
      <c r="B1934" s="8" t="n">
        <v>6</v>
      </c>
      <c r="C1934" s="7" t="s">
        <v>2244</v>
      </c>
      <c r="D1934" s="8" t="n">
        <v>65733409</v>
      </c>
      <c r="E1934" s="8" t="n">
        <v>65755853</v>
      </c>
    </row>
    <row r="1935" customFormat="false" ht="13.5" hidden="false" customHeight="true" outlineLevel="0" collapsed="false">
      <c r="A1935" s="7" t="s">
        <v>2248</v>
      </c>
      <c r="B1935" s="8" t="n">
        <v>6</v>
      </c>
      <c r="C1935" s="7" t="s">
        <v>2244</v>
      </c>
      <c r="D1935" s="8" t="n">
        <v>66901061</v>
      </c>
      <c r="E1935" s="8" t="n">
        <v>67021596</v>
      </c>
    </row>
    <row r="1936" customFormat="false" ht="13.5" hidden="false" customHeight="true" outlineLevel="0" collapsed="false">
      <c r="A1936" s="7" t="s">
        <v>2249</v>
      </c>
      <c r="B1936" s="8" t="n">
        <v>6</v>
      </c>
      <c r="C1936" s="7" t="s">
        <v>2244</v>
      </c>
      <c r="D1936" s="8" t="n">
        <v>67474215</v>
      </c>
      <c r="E1936" s="8" t="n">
        <v>67636009</v>
      </c>
    </row>
    <row r="1937" customFormat="false" ht="13.5" hidden="false" customHeight="true" outlineLevel="0" collapsed="false">
      <c r="A1937" s="7" t="s">
        <v>2250</v>
      </c>
      <c r="B1937" s="8" t="n">
        <v>6</v>
      </c>
      <c r="C1937" s="7" t="s">
        <v>2244</v>
      </c>
      <c r="D1937" s="8" t="n">
        <v>68213167</v>
      </c>
      <c r="E1937" s="8" t="n">
        <v>68355095</v>
      </c>
    </row>
    <row r="1938" customFormat="false" ht="13.5" hidden="false" customHeight="true" outlineLevel="0" collapsed="false">
      <c r="A1938" s="7" t="s">
        <v>2251</v>
      </c>
      <c r="B1938" s="8" t="n">
        <v>6</v>
      </c>
      <c r="C1938" s="7" t="s">
        <v>2244</v>
      </c>
      <c r="D1938" s="8" t="n">
        <v>69438688</v>
      </c>
      <c r="E1938" s="8" t="n">
        <v>69596892</v>
      </c>
    </row>
    <row r="1939" customFormat="false" ht="13.5" hidden="false" customHeight="true" outlineLevel="0" collapsed="false">
      <c r="A1939" s="7" t="s">
        <v>2252</v>
      </c>
      <c r="B1939" s="8" t="n">
        <v>6</v>
      </c>
      <c r="C1939" s="7" t="s">
        <v>2244</v>
      </c>
      <c r="D1939" s="8" t="n">
        <v>69937980</v>
      </c>
      <c r="E1939" s="8" t="n">
        <v>70007502</v>
      </c>
    </row>
    <row r="1940" customFormat="false" ht="13.5" hidden="false" customHeight="true" outlineLevel="0" collapsed="false">
      <c r="A1940" s="7" t="s">
        <v>2253</v>
      </c>
      <c r="B1940" s="8" t="n">
        <v>6</v>
      </c>
      <c r="C1940" s="7" t="s">
        <v>2254</v>
      </c>
      <c r="D1940" s="8" t="n">
        <v>71014829</v>
      </c>
      <c r="E1940" s="8" t="n">
        <v>71077155</v>
      </c>
    </row>
    <row r="1941" customFormat="false" ht="13.5" hidden="false" customHeight="true" outlineLevel="0" collapsed="false">
      <c r="A1941" s="7" t="s">
        <v>2255</v>
      </c>
      <c r="B1941" s="8" t="n">
        <v>6</v>
      </c>
      <c r="C1941" s="7" t="s">
        <v>2254</v>
      </c>
      <c r="D1941" s="8" t="n">
        <v>72157246</v>
      </c>
      <c r="E1941" s="8" t="n">
        <v>72342296</v>
      </c>
    </row>
    <row r="1942" customFormat="false" ht="13.5" hidden="false" customHeight="true" outlineLevel="0" collapsed="false">
      <c r="A1942" s="7" t="s">
        <v>2256</v>
      </c>
      <c r="B1942" s="8" t="n">
        <v>6</v>
      </c>
      <c r="C1942" s="7" t="s">
        <v>2254</v>
      </c>
      <c r="D1942" s="8" t="n">
        <v>73074261</v>
      </c>
      <c r="E1942" s="8" t="n">
        <v>73110987</v>
      </c>
    </row>
    <row r="1943" customFormat="false" ht="13.5" hidden="false" customHeight="true" outlineLevel="0" collapsed="false">
      <c r="A1943" s="7" t="s">
        <v>2257</v>
      </c>
      <c r="B1943" s="8" t="n">
        <v>6</v>
      </c>
      <c r="C1943" s="7" t="s">
        <v>2254</v>
      </c>
      <c r="D1943" s="8" t="n">
        <v>73683116</v>
      </c>
      <c r="E1943" s="8" t="n">
        <v>73844143</v>
      </c>
    </row>
    <row r="1944" customFormat="false" ht="13.5" hidden="false" customHeight="true" outlineLevel="0" collapsed="false">
      <c r="A1944" s="7" t="s">
        <v>2258</v>
      </c>
      <c r="B1944" s="8" t="n">
        <v>6</v>
      </c>
      <c r="C1944" s="7" t="s">
        <v>2254</v>
      </c>
      <c r="D1944" s="8" t="n">
        <v>73777144</v>
      </c>
      <c r="E1944" s="8" t="n">
        <v>73951323</v>
      </c>
    </row>
    <row r="1945" customFormat="false" ht="13.5" hidden="false" customHeight="true" outlineLevel="0" collapsed="false">
      <c r="A1945" s="7" t="s">
        <v>2259</v>
      </c>
      <c r="B1945" s="8" t="n">
        <v>6</v>
      </c>
      <c r="C1945" s="7" t="s">
        <v>2254</v>
      </c>
      <c r="D1945" s="8" t="n">
        <v>73898055</v>
      </c>
      <c r="E1945" s="8" t="n">
        <v>74077509</v>
      </c>
    </row>
    <row r="1946" customFormat="false" ht="13.5" hidden="false" customHeight="true" outlineLevel="0" collapsed="false">
      <c r="A1946" s="7" t="s">
        <v>2260</v>
      </c>
      <c r="B1946" s="8" t="n">
        <v>6</v>
      </c>
      <c r="C1946" s="7" t="s">
        <v>2254</v>
      </c>
      <c r="D1946" s="8" t="n">
        <v>73938538</v>
      </c>
      <c r="E1946" s="8" t="n">
        <v>74115777</v>
      </c>
    </row>
    <row r="1947" customFormat="false" ht="13.5" hidden="false" customHeight="true" outlineLevel="0" collapsed="false">
      <c r="A1947" s="7" t="s">
        <v>2261</v>
      </c>
      <c r="B1947" s="8" t="n">
        <v>6</v>
      </c>
      <c r="C1947" s="7" t="s">
        <v>2254</v>
      </c>
      <c r="D1947" s="8" t="n">
        <v>74106063</v>
      </c>
      <c r="E1947" s="8" t="n">
        <v>74272801</v>
      </c>
    </row>
    <row r="1948" customFormat="false" ht="13.5" hidden="false" customHeight="true" outlineLevel="0" collapsed="false">
      <c r="A1948" s="7" t="s">
        <v>2262</v>
      </c>
      <c r="B1948" s="8" t="n">
        <v>6</v>
      </c>
      <c r="C1948" s="7" t="s">
        <v>2254</v>
      </c>
      <c r="D1948" s="8" t="n">
        <v>74210005</v>
      </c>
      <c r="E1948" s="8" t="n">
        <v>74305035</v>
      </c>
    </row>
    <row r="1949" customFormat="false" ht="13.5" hidden="false" customHeight="true" outlineLevel="0" collapsed="false">
      <c r="A1949" s="7" t="s">
        <v>2263</v>
      </c>
      <c r="B1949" s="8" t="n">
        <v>6</v>
      </c>
      <c r="C1949" s="7" t="s">
        <v>2254</v>
      </c>
      <c r="D1949" s="8" t="n">
        <v>74241546</v>
      </c>
      <c r="E1949" s="8" t="n">
        <v>74385821</v>
      </c>
    </row>
    <row r="1950" customFormat="false" ht="13.5" hidden="false" customHeight="true" outlineLevel="0" collapsed="false">
      <c r="A1950" s="7" t="s">
        <v>2264</v>
      </c>
      <c r="B1950" s="8" t="n">
        <v>6</v>
      </c>
      <c r="C1950" s="7" t="s">
        <v>2254</v>
      </c>
      <c r="D1950" s="8" t="n">
        <v>74283679</v>
      </c>
      <c r="E1950" s="8" t="n">
        <v>74476174</v>
      </c>
    </row>
    <row r="1951" customFormat="false" ht="13.5" hidden="false" customHeight="true" outlineLevel="0" collapsed="false">
      <c r="A1951" s="7" t="s">
        <v>2265</v>
      </c>
      <c r="B1951" s="8" t="n">
        <v>6</v>
      </c>
      <c r="C1951" s="7" t="s">
        <v>2254</v>
      </c>
      <c r="D1951" s="8" t="n">
        <v>75018684</v>
      </c>
      <c r="E1951" s="8" t="n">
        <v>75169171</v>
      </c>
    </row>
    <row r="1952" customFormat="false" ht="13.5" hidden="false" customHeight="true" outlineLevel="0" collapsed="false">
      <c r="A1952" s="7" t="s">
        <v>2266</v>
      </c>
      <c r="B1952" s="8" t="n">
        <v>6</v>
      </c>
      <c r="C1952" s="7" t="s">
        <v>2267</v>
      </c>
      <c r="D1952" s="8" t="n">
        <v>75947839</v>
      </c>
      <c r="E1952" s="8" t="n">
        <v>76073480</v>
      </c>
    </row>
    <row r="1953" customFormat="false" ht="13.5" hidden="false" customHeight="true" outlineLevel="0" collapsed="false">
      <c r="A1953" s="7" t="s">
        <v>2268</v>
      </c>
      <c r="B1953" s="8" t="n">
        <v>6</v>
      </c>
      <c r="C1953" s="7" t="s">
        <v>2267</v>
      </c>
      <c r="D1953" s="8" t="n">
        <v>76600010</v>
      </c>
      <c r="E1953" s="8" t="n">
        <v>76685205</v>
      </c>
    </row>
    <row r="1954" customFormat="false" ht="13.5" hidden="false" customHeight="true" outlineLevel="0" collapsed="false">
      <c r="A1954" s="7" t="s">
        <v>2269</v>
      </c>
      <c r="B1954" s="8" t="n">
        <v>6</v>
      </c>
      <c r="C1954" s="7" t="s">
        <v>2267</v>
      </c>
      <c r="D1954" s="8" t="n">
        <v>77623995</v>
      </c>
      <c r="E1954" s="8" t="n">
        <v>77788369</v>
      </c>
    </row>
    <row r="1955" customFormat="false" ht="13.5" hidden="false" customHeight="true" outlineLevel="0" collapsed="false">
      <c r="A1955" s="7" t="s">
        <v>2270</v>
      </c>
      <c r="B1955" s="8" t="n">
        <v>6</v>
      </c>
      <c r="C1955" s="7" t="s">
        <v>2267</v>
      </c>
      <c r="D1955" s="8" t="n">
        <v>78694012</v>
      </c>
      <c r="E1955" s="8" t="n">
        <v>78822247</v>
      </c>
    </row>
    <row r="1956" customFormat="false" ht="13.5" hidden="false" customHeight="true" outlineLevel="0" collapsed="false">
      <c r="A1956" s="7" t="s">
        <v>2271</v>
      </c>
      <c r="B1956" s="8" t="n">
        <v>6</v>
      </c>
      <c r="C1956" s="7" t="s">
        <v>2267</v>
      </c>
      <c r="D1956" s="8" t="n">
        <v>79427950</v>
      </c>
      <c r="E1956" s="8" t="n">
        <v>79602253</v>
      </c>
    </row>
    <row r="1957" customFormat="false" ht="13.5" hidden="false" customHeight="true" outlineLevel="0" collapsed="false">
      <c r="A1957" s="7" t="s">
        <v>2272</v>
      </c>
      <c r="B1957" s="8" t="n">
        <v>6</v>
      </c>
      <c r="C1957" s="7" t="s">
        <v>2267</v>
      </c>
      <c r="D1957" s="8" t="n">
        <v>80482702</v>
      </c>
      <c r="E1957" s="8" t="n">
        <v>80571211</v>
      </c>
    </row>
    <row r="1958" customFormat="false" ht="13.5" hidden="false" customHeight="true" outlineLevel="0" collapsed="false">
      <c r="A1958" s="7" t="s">
        <v>2273</v>
      </c>
      <c r="B1958" s="8" t="n">
        <v>6</v>
      </c>
      <c r="C1958" s="7" t="s">
        <v>2267</v>
      </c>
      <c r="D1958" s="8" t="n">
        <v>80800514</v>
      </c>
      <c r="E1958" s="8" t="n">
        <v>80951180</v>
      </c>
    </row>
    <row r="1959" customFormat="false" ht="13.5" hidden="false" customHeight="true" outlineLevel="0" collapsed="false">
      <c r="A1959" s="7" t="s">
        <v>2274</v>
      </c>
      <c r="B1959" s="8" t="n">
        <v>6</v>
      </c>
      <c r="C1959" s="7" t="s">
        <v>2267</v>
      </c>
      <c r="D1959" s="8" t="n">
        <v>81474348</v>
      </c>
      <c r="E1959" s="8" t="n">
        <v>81664223</v>
      </c>
    </row>
    <row r="1960" customFormat="false" ht="13.5" hidden="false" customHeight="true" outlineLevel="0" collapsed="false">
      <c r="A1960" s="7" t="s">
        <v>2275</v>
      </c>
      <c r="B1960" s="8" t="n">
        <v>6</v>
      </c>
      <c r="C1960" s="7" t="s">
        <v>2267</v>
      </c>
      <c r="D1960" s="8" t="n">
        <v>82503131</v>
      </c>
      <c r="E1960" s="8" t="n">
        <v>82690529</v>
      </c>
    </row>
    <row r="1961" customFormat="false" ht="13.5" hidden="false" customHeight="true" outlineLevel="0" collapsed="false">
      <c r="A1961" s="7" t="s">
        <v>2276</v>
      </c>
      <c r="B1961" s="8" t="n">
        <v>6</v>
      </c>
      <c r="C1961" s="7" t="s">
        <v>2267</v>
      </c>
      <c r="D1961" s="8" t="n">
        <v>83407494</v>
      </c>
      <c r="E1961" s="8" t="n">
        <v>83562457</v>
      </c>
    </row>
    <row r="1962" customFormat="false" ht="13.5" hidden="false" customHeight="true" outlineLevel="0" collapsed="false">
      <c r="A1962" s="7" t="s">
        <v>2277</v>
      </c>
      <c r="B1962" s="8" t="n">
        <v>6</v>
      </c>
      <c r="C1962" s="7" t="s">
        <v>2278</v>
      </c>
      <c r="D1962" s="8" t="n">
        <v>84309048</v>
      </c>
      <c r="E1962" s="8" t="n">
        <v>84476066</v>
      </c>
    </row>
    <row r="1963" customFormat="false" ht="13.5" hidden="false" customHeight="true" outlineLevel="0" collapsed="false">
      <c r="A1963" s="7" t="s">
        <v>2279</v>
      </c>
      <c r="B1963" s="8" t="n">
        <v>6</v>
      </c>
      <c r="C1963" s="7" t="s">
        <v>2280</v>
      </c>
      <c r="D1963" s="8" t="n">
        <v>84921615</v>
      </c>
      <c r="E1963" s="8" t="n">
        <v>84982888</v>
      </c>
    </row>
    <row r="1964" customFormat="false" ht="13.5" hidden="false" customHeight="true" outlineLevel="0" collapsed="false">
      <c r="A1964" s="7" t="s">
        <v>2281</v>
      </c>
      <c r="B1964" s="8" t="n">
        <v>6</v>
      </c>
      <c r="C1964" s="7" t="s">
        <v>2280</v>
      </c>
      <c r="D1964" s="8" t="n">
        <v>86052098</v>
      </c>
      <c r="E1964" s="8" t="n">
        <v>86222225</v>
      </c>
    </row>
    <row r="1965" customFormat="false" ht="13.5" hidden="false" customHeight="true" outlineLevel="0" collapsed="false">
      <c r="A1965" s="7" t="s">
        <v>2282</v>
      </c>
      <c r="B1965" s="8" t="n">
        <v>6</v>
      </c>
      <c r="C1965" s="7" t="s">
        <v>2280</v>
      </c>
      <c r="D1965" s="8" t="n">
        <v>86927023</v>
      </c>
      <c r="E1965" s="8" t="n">
        <v>87097255</v>
      </c>
    </row>
    <row r="1966" customFormat="false" ht="13.5" hidden="false" customHeight="true" outlineLevel="0" collapsed="false">
      <c r="A1966" s="7" t="s">
        <v>2283</v>
      </c>
      <c r="B1966" s="8" t="n">
        <v>6</v>
      </c>
      <c r="C1966" s="7" t="s">
        <v>2280</v>
      </c>
      <c r="D1966" s="8" t="n">
        <v>87041730</v>
      </c>
      <c r="E1966" s="8" t="n">
        <v>87214781</v>
      </c>
    </row>
    <row r="1967" customFormat="false" ht="13.5" hidden="false" customHeight="true" outlineLevel="0" collapsed="false">
      <c r="A1967" s="7" t="s">
        <v>2284</v>
      </c>
      <c r="B1967" s="8" t="n">
        <v>6</v>
      </c>
      <c r="C1967" s="7" t="s">
        <v>2285</v>
      </c>
      <c r="D1967" s="8" t="n">
        <v>88286018</v>
      </c>
      <c r="E1967" s="8" t="n">
        <v>88456272</v>
      </c>
    </row>
    <row r="1968" customFormat="false" ht="13.5" hidden="false" customHeight="true" outlineLevel="0" collapsed="false">
      <c r="A1968" s="7" t="s">
        <v>2286</v>
      </c>
      <c r="B1968" s="8" t="n">
        <v>6</v>
      </c>
      <c r="C1968" s="7" t="s">
        <v>2285</v>
      </c>
      <c r="D1968" s="8" t="n">
        <v>88811013</v>
      </c>
      <c r="E1968" s="8" t="n">
        <v>88923225</v>
      </c>
    </row>
    <row r="1969" customFormat="false" ht="13.5" hidden="false" customHeight="true" outlineLevel="0" collapsed="false">
      <c r="A1969" s="7" t="s">
        <v>2287</v>
      </c>
      <c r="B1969" s="8" t="n">
        <v>6</v>
      </c>
      <c r="C1969" s="7" t="s">
        <v>2285</v>
      </c>
      <c r="D1969" s="8" t="n">
        <v>89632167</v>
      </c>
      <c r="E1969" s="8" t="n">
        <v>89689630</v>
      </c>
    </row>
    <row r="1970" customFormat="false" ht="13.5" hidden="false" customHeight="true" outlineLevel="0" collapsed="false">
      <c r="A1970" s="7" t="s">
        <v>2288</v>
      </c>
      <c r="B1970" s="8" t="n">
        <v>6</v>
      </c>
      <c r="C1970" s="7" t="s">
        <v>2285</v>
      </c>
      <c r="D1970" s="8" t="n">
        <v>89795423</v>
      </c>
      <c r="E1970" s="8" t="n">
        <v>89983143</v>
      </c>
    </row>
    <row r="1971" customFormat="false" ht="13.5" hidden="false" customHeight="true" outlineLevel="0" collapsed="false">
      <c r="A1971" s="7" t="s">
        <v>2289</v>
      </c>
      <c r="B1971" s="8" t="n">
        <v>6</v>
      </c>
      <c r="C1971" s="7" t="s">
        <v>2285</v>
      </c>
      <c r="D1971" s="8" t="n">
        <v>90373900</v>
      </c>
      <c r="E1971" s="8" t="n">
        <v>90514111</v>
      </c>
    </row>
    <row r="1972" customFormat="false" ht="13.5" hidden="false" customHeight="true" outlineLevel="0" collapsed="false">
      <c r="A1972" s="7" t="s">
        <v>2290</v>
      </c>
      <c r="B1972" s="8" t="n">
        <v>6</v>
      </c>
      <c r="C1972" s="7" t="s">
        <v>2285</v>
      </c>
      <c r="D1972" s="8" t="n">
        <v>91251285</v>
      </c>
      <c r="E1972" s="8" t="n">
        <v>91352279</v>
      </c>
    </row>
    <row r="1973" customFormat="false" ht="13.5" hidden="false" customHeight="true" outlineLevel="0" collapsed="false">
      <c r="A1973" s="7" t="s">
        <v>2291</v>
      </c>
      <c r="B1973" s="8" t="n">
        <v>6</v>
      </c>
      <c r="C1973" s="7" t="s">
        <v>2292</v>
      </c>
      <c r="D1973" s="8" t="n">
        <v>92194745</v>
      </c>
      <c r="E1973" s="8" t="n">
        <v>92382715</v>
      </c>
    </row>
    <row r="1974" customFormat="false" ht="13.5" hidden="false" customHeight="true" outlineLevel="0" collapsed="false">
      <c r="A1974" s="7" t="s">
        <v>2293</v>
      </c>
      <c r="B1974" s="8" t="n">
        <v>6</v>
      </c>
      <c r="C1974" s="7" t="s">
        <v>2292</v>
      </c>
      <c r="D1974" s="8" t="n">
        <v>93072968</v>
      </c>
      <c r="E1974" s="8" t="n">
        <v>93225176</v>
      </c>
    </row>
    <row r="1975" customFormat="false" ht="13.5" hidden="false" customHeight="true" outlineLevel="0" collapsed="false">
      <c r="A1975" s="7" t="s">
        <v>2294</v>
      </c>
      <c r="B1975" s="8" t="n">
        <v>6</v>
      </c>
      <c r="C1975" s="7" t="s">
        <v>2292</v>
      </c>
      <c r="D1975" s="8" t="n">
        <v>93629676</v>
      </c>
      <c r="E1975" s="8" t="n">
        <v>93823839</v>
      </c>
    </row>
    <row r="1976" customFormat="false" ht="13.5" hidden="false" customHeight="true" outlineLevel="0" collapsed="false">
      <c r="A1976" s="7" t="s">
        <v>2295</v>
      </c>
      <c r="B1976" s="8" t="n">
        <v>6</v>
      </c>
      <c r="C1976" s="7" t="s">
        <v>2292</v>
      </c>
      <c r="D1976" s="8" t="n">
        <v>94595580</v>
      </c>
      <c r="E1976" s="8" t="n">
        <v>94713810</v>
      </c>
    </row>
    <row r="1977" customFormat="false" ht="13.5" hidden="false" customHeight="true" outlineLevel="0" collapsed="false">
      <c r="A1977" s="7" t="s">
        <v>2296</v>
      </c>
      <c r="B1977" s="8" t="n">
        <v>6</v>
      </c>
      <c r="C1977" s="7" t="s">
        <v>2292</v>
      </c>
      <c r="D1977" s="8" t="n">
        <v>94781881</v>
      </c>
      <c r="E1977" s="8" t="n">
        <v>94926581</v>
      </c>
    </row>
    <row r="1978" customFormat="false" ht="13.5" hidden="false" customHeight="true" outlineLevel="0" collapsed="false">
      <c r="A1978" s="7" t="s">
        <v>2297</v>
      </c>
      <c r="B1978" s="8" t="n">
        <v>6</v>
      </c>
      <c r="C1978" s="7" t="s">
        <v>2292</v>
      </c>
      <c r="D1978" s="8" t="n">
        <v>95517378</v>
      </c>
      <c r="E1978" s="8" t="n">
        <v>95695230</v>
      </c>
    </row>
    <row r="1979" customFormat="false" ht="13.5" hidden="false" customHeight="true" outlineLevel="0" collapsed="false">
      <c r="A1979" s="7" t="s">
        <v>2298</v>
      </c>
      <c r="B1979" s="8" t="n">
        <v>6</v>
      </c>
      <c r="C1979" s="7" t="s">
        <v>2292</v>
      </c>
      <c r="D1979" s="8" t="n">
        <v>96215454</v>
      </c>
      <c r="E1979" s="8" t="n">
        <v>96362887</v>
      </c>
    </row>
    <row r="1980" customFormat="false" ht="13.5" hidden="false" customHeight="true" outlineLevel="0" collapsed="false">
      <c r="A1980" s="7" t="s">
        <v>2299</v>
      </c>
      <c r="B1980" s="8" t="n">
        <v>6</v>
      </c>
      <c r="C1980" s="7" t="s">
        <v>2292</v>
      </c>
      <c r="D1980" s="8" t="n">
        <v>96958608</v>
      </c>
      <c r="E1980" s="8" t="n">
        <v>97139244</v>
      </c>
    </row>
    <row r="1981" customFormat="false" ht="13.5" hidden="false" customHeight="true" outlineLevel="0" collapsed="false">
      <c r="A1981" s="7" t="s">
        <v>2300</v>
      </c>
      <c r="B1981" s="8" t="n">
        <v>6</v>
      </c>
      <c r="C1981" s="7" t="s">
        <v>2292</v>
      </c>
      <c r="D1981" s="8" t="n">
        <v>97092086</v>
      </c>
      <c r="E1981" s="8" t="n">
        <v>97184903</v>
      </c>
    </row>
    <row r="1982" customFormat="false" ht="13.5" hidden="false" customHeight="true" outlineLevel="0" collapsed="false">
      <c r="A1982" s="7" t="s">
        <v>2301</v>
      </c>
      <c r="B1982" s="8" t="n">
        <v>6</v>
      </c>
      <c r="C1982" s="7" t="s">
        <v>2292</v>
      </c>
      <c r="D1982" s="8" t="n">
        <v>97717646</v>
      </c>
      <c r="E1982" s="8" t="n">
        <v>97817756</v>
      </c>
    </row>
    <row r="1983" customFormat="false" ht="13.5" hidden="false" customHeight="true" outlineLevel="0" collapsed="false">
      <c r="A1983" s="7" t="s">
        <v>2302</v>
      </c>
      <c r="B1983" s="8" t="n">
        <v>6</v>
      </c>
      <c r="C1983" s="7" t="s">
        <v>2292</v>
      </c>
      <c r="D1983" s="8" t="n">
        <v>98629743</v>
      </c>
      <c r="E1983" s="8" t="n">
        <v>98780318</v>
      </c>
    </row>
    <row r="1984" customFormat="false" ht="13.5" hidden="false" customHeight="true" outlineLevel="0" collapsed="false">
      <c r="A1984" s="7" t="s">
        <v>2303</v>
      </c>
      <c r="B1984" s="8" t="n">
        <v>6</v>
      </c>
      <c r="C1984" s="7" t="s">
        <v>2304</v>
      </c>
      <c r="D1984" s="8" t="n">
        <v>99385861</v>
      </c>
      <c r="E1984" s="8" t="n">
        <v>99512743</v>
      </c>
    </row>
    <row r="1985" customFormat="false" ht="13.5" hidden="false" customHeight="true" outlineLevel="0" collapsed="false">
      <c r="A1985" s="7" t="s">
        <v>2305</v>
      </c>
      <c r="B1985" s="8" t="n">
        <v>6</v>
      </c>
      <c r="C1985" s="7" t="s">
        <v>2304</v>
      </c>
      <c r="D1985" s="8" t="n">
        <v>99896083</v>
      </c>
      <c r="E1985" s="8" t="n">
        <v>100068718</v>
      </c>
    </row>
    <row r="1986" customFormat="false" ht="13.5" hidden="false" customHeight="true" outlineLevel="0" collapsed="false">
      <c r="A1986" s="7" t="s">
        <v>2306</v>
      </c>
      <c r="B1986" s="8" t="n">
        <v>6</v>
      </c>
      <c r="C1986" s="7" t="s">
        <v>2307</v>
      </c>
      <c r="D1986" s="8" t="n">
        <v>100781719</v>
      </c>
      <c r="E1986" s="8" t="n">
        <v>100953383</v>
      </c>
    </row>
    <row r="1987" customFormat="false" ht="13.5" hidden="false" customHeight="true" outlineLevel="0" collapsed="false">
      <c r="A1987" s="7" t="s">
        <v>2308</v>
      </c>
      <c r="B1987" s="8" t="n">
        <v>6</v>
      </c>
      <c r="C1987" s="7" t="s">
        <v>2307</v>
      </c>
      <c r="D1987" s="8" t="n">
        <v>101380542</v>
      </c>
      <c r="E1987" s="8" t="n">
        <v>101406991</v>
      </c>
    </row>
    <row r="1988" customFormat="false" ht="13.5" hidden="false" customHeight="true" outlineLevel="0" collapsed="false">
      <c r="A1988" s="7" t="s">
        <v>2309</v>
      </c>
      <c r="B1988" s="8" t="n">
        <v>6</v>
      </c>
      <c r="C1988" s="7" t="s">
        <v>2307</v>
      </c>
      <c r="D1988" s="8" t="n">
        <v>102119070</v>
      </c>
      <c r="E1988" s="8" t="n">
        <v>102294657</v>
      </c>
    </row>
    <row r="1989" customFormat="false" ht="13.5" hidden="false" customHeight="true" outlineLevel="0" collapsed="false">
      <c r="A1989" s="7" t="s">
        <v>2310</v>
      </c>
      <c r="B1989" s="8" t="n">
        <v>6</v>
      </c>
      <c r="C1989" s="7" t="s">
        <v>2307</v>
      </c>
      <c r="D1989" s="8" t="n">
        <v>102887237</v>
      </c>
      <c r="E1989" s="8" t="n">
        <v>103013658</v>
      </c>
    </row>
    <row r="1990" customFormat="false" ht="13.5" hidden="false" customHeight="true" outlineLevel="0" collapsed="false">
      <c r="A1990" s="7" t="s">
        <v>2311</v>
      </c>
      <c r="B1990" s="8" t="n">
        <v>6</v>
      </c>
      <c r="C1990" s="7" t="s">
        <v>2307</v>
      </c>
      <c r="D1990" s="8" t="n">
        <v>103334431</v>
      </c>
      <c r="E1990" s="8" t="n">
        <v>103386459</v>
      </c>
    </row>
    <row r="1991" customFormat="false" ht="13.5" hidden="false" customHeight="true" outlineLevel="0" collapsed="false">
      <c r="A1991" s="7" t="s">
        <v>2312</v>
      </c>
      <c r="B1991" s="8" t="n">
        <v>6</v>
      </c>
      <c r="C1991" s="7" t="s">
        <v>2307</v>
      </c>
      <c r="D1991" s="8" t="n">
        <v>104541590</v>
      </c>
      <c r="E1991" s="8" t="n">
        <v>104626211</v>
      </c>
    </row>
    <row r="1992" customFormat="false" ht="13.5" hidden="false" customHeight="true" outlineLevel="0" collapsed="false">
      <c r="A1992" s="7" t="s">
        <v>2313</v>
      </c>
      <c r="B1992" s="8" t="n">
        <v>6</v>
      </c>
      <c r="C1992" s="7" t="s">
        <v>2307</v>
      </c>
      <c r="D1992" s="8" t="n">
        <v>104973405</v>
      </c>
      <c r="E1992" s="8" t="n">
        <v>105152298</v>
      </c>
    </row>
    <row r="1993" customFormat="false" ht="13.5" hidden="false" customHeight="true" outlineLevel="0" collapsed="false">
      <c r="A1993" s="7" t="s">
        <v>2314</v>
      </c>
      <c r="B1993" s="8" t="n">
        <v>6</v>
      </c>
      <c r="C1993" s="7" t="s">
        <v>2315</v>
      </c>
      <c r="D1993" s="8" t="n">
        <v>106038404</v>
      </c>
      <c r="E1993" s="8" t="n">
        <v>106119273</v>
      </c>
    </row>
    <row r="1994" customFormat="false" ht="13.5" hidden="false" customHeight="true" outlineLevel="0" collapsed="false">
      <c r="A1994" s="7" t="s">
        <v>2316</v>
      </c>
      <c r="B1994" s="8" t="n">
        <v>6</v>
      </c>
      <c r="C1994" s="7" t="s">
        <v>2315</v>
      </c>
      <c r="D1994" s="8" t="n">
        <v>106951572</v>
      </c>
      <c r="E1994" s="8" t="n">
        <v>107005476</v>
      </c>
    </row>
    <row r="1995" customFormat="false" ht="13.5" hidden="false" customHeight="true" outlineLevel="0" collapsed="false">
      <c r="A1995" s="7" t="s">
        <v>2317</v>
      </c>
      <c r="B1995" s="8" t="n">
        <v>6</v>
      </c>
      <c r="C1995" s="7" t="s">
        <v>2315</v>
      </c>
      <c r="D1995" s="8" t="n">
        <v>108026440</v>
      </c>
      <c r="E1995" s="8" t="n">
        <v>108214979</v>
      </c>
    </row>
    <row r="1996" customFormat="false" ht="13.5" hidden="false" customHeight="true" outlineLevel="0" collapsed="false">
      <c r="A1996" s="7" t="s">
        <v>2318</v>
      </c>
      <c r="B1996" s="8" t="n">
        <v>6</v>
      </c>
      <c r="C1996" s="7" t="s">
        <v>2315</v>
      </c>
      <c r="D1996" s="8" t="n">
        <v>108343493</v>
      </c>
      <c r="E1996" s="8" t="n">
        <v>108537457</v>
      </c>
    </row>
    <row r="1997" customFormat="false" ht="13.5" hidden="false" customHeight="true" outlineLevel="0" collapsed="false">
      <c r="A1997" s="7" t="s">
        <v>2319</v>
      </c>
      <c r="B1997" s="8" t="n">
        <v>6</v>
      </c>
      <c r="C1997" s="7" t="s">
        <v>2315</v>
      </c>
      <c r="D1997" s="8" t="n">
        <v>108472502</v>
      </c>
      <c r="E1997" s="8" t="n">
        <v>108623099</v>
      </c>
    </row>
    <row r="1998" customFormat="false" ht="13.5" hidden="false" customHeight="true" outlineLevel="0" collapsed="false">
      <c r="A1998" s="7" t="s">
        <v>2320</v>
      </c>
      <c r="B1998" s="8" t="n">
        <v>6</v>
      </c>
      <c r="C1998" s="7" t="s">
        <v>2315</v>
      </c>
      <c r="D1998" s="8" t="n">
        <v>108582845</v>
      </c>
      <c r="E1998" s="8" t="n">
        <v>108647028</v>
      </c>
    </row>
    <row r="1999" customFormat="false" ht="13.5" hidden="false" customHeight="true" outlineLevel="0" collapsed="false">
      <c r="A1999" s="7" t="s">
        <v>2321</v>
      </c>
      <c r="B1999" s="8" t="n">
        <v>6</v>
      </c>
      <c r="C1999" s="7" t="s">
        <v>2315</v>
      </c>
      <c r="D1999" s="8" t="n">
        <v>108594506</v>
      </c>
      <c r="E1999" s="8" t="n">
        <v>108770399</v>
      </c>
    </row>
    <row r="2000" customFormat="false" ht="13.5" hidden="false" customHeight="true" outlineLevel="0" collapsed="false">
      <c r="A2000" s="7" t="s">
        <v>2322</v>
      </c>
      <c r="B2000" s="8" t="n">
        <v>6</v>
      </c>
      <c r="C2000" s="7" t="s">
        <v>2315</v>
      </c>
      <c r="D2000" s="8" t="n">
        <v>108642310</v>
      </c>
      <c r="E2000" s="8" t="n">
        <v>108792803</v>
      </c>
    </row>
    <row r="2001" customFormat="false" ht="13.5" hidden="false" customHeight="true" outlineLevel="0" collapsed="false">
      <c r="A2001" s="7" t="s">
        <v>2323</v>
      </c>
      <c r="B2001" s="8" t="n">
        <v>6</v>
      </c>
      <c r="C2001" s="7" t="s">
        <v>2315</v>
      </c>
      <c r="D2001" s="8" t="n">
        <v>108765750</v>
      </c>
      <c r="E2001" s="8" t="n">
        <v>108978548</v>
      </c>
    </row>
    <row r="2002" customFormat="false" ht="13.5" hidden="false" customHeight="true" outlineLevel="0" collapsed="false">
      <c r="A2002" s="7" t="s">
        <v>2324</v>
      </c>
      <c r="B2002" s="8" t="n">
        <v>6</v>
      </c>
      <c r="C2002" s="7" t="s">
        <v>2315</v>
      </c>
      <c r="D2002" s="8" t="n">
        <v>109572689</v>
      </c>
      <c r="E2002" s="8" t="n">
        <v>109797278</v>
      </c>
    </row>
    <row r="2003" customFormat="false" ht="13.5" hidden="false" customHeight="true" outlineLevel="0" collapsed="false">
      <c r="A2003" s="7" t="s">
        <v>2325</v>
      </c>
      <c r="B2003" s="8" t="n">
        <v>6</v>
      </c>
      <c r="C2003" s="7" t="s">
        <v>2315</v>
      </c>
      <c r="D2003" s="8" t="n">
        <v>110558902</v>
      </c>
      <c r="E2003" s="8" t="n">
        <v>110632071</v>
      </c>
    </row>
    <row r="2004" customFormat="false" ht="13.5" hidden="false" customHeight="true" outlineLevel="0" collapsed="false">
      <c r="A2004" s="7" t="s">
        <v>2326</v>
      </c>
      <c r="B2004" s="8" t="n">
        <v>6</v>
      </c>
      <c r="C2004" s="7" t="s">
        <v>2315</v>
      </c>
      <c r="D2004" s="8" t="n">
        <v>111684662</v>
      </c>
      <c r="E2004" s="8" t="n">
        <v>111819967</v>
      </c>
    </row>
    <row r="2005" customFormat="false" ht="13.5" hidden="false" customHeight="true" outlineLevel="0" collapsed="false">
      <c r="A2005" s="7" t="s">
        <v>2327</v>
      </c>
      <c r="B2005" s="8" t="n">
        <v>6</v>
      </c>
      <c r="C2005" s="7" t="s">
        <v>2315</v>
      </c>
      <c r="D2005" s="8" t="n">
        <v>112430374</v>
      </c>
      <c r="E2005" s="8" t="n">
        <v>112486834</v>
      </c>
    </row>
    <row r="2006" customFormat="false" ht="13.5" hidden="false" customHeight="true" outlineLevel="0" collapsed="false">
      <c r="A2006" s="7" t="s">
        <v>2328</v>
      </c>
      <c r="B2006" s="8" t="n">
        <v>6</v>
      </c>
      <c r="C2006" s="7" t="s">
        <v>2315</v>
      </c>
      <c r="D2006" s="8" t="n">
        <v>112484834</v>
      </c>
      <c r="E2006" s="8" t="n">
        <v>112675612</v>
      </c>
    </row>
    <row r="2007" customFormat="false" ht="13.5" hidden="false" customHeight="true" outlineLevel="0" collapsed="false">
      <c r="A2007" s="7" t="s">
        <v>2329</v>
      </c>
      <c r="B2007" s="8" t="n">
        <v>6</v>
      </c>
      <c r="C2007" s="7" t="s">
        <v>2315</v>
      </c>
      <c r="D2007" s="8" t="n">
        <v>113107037</v>
      </c>
      <c r="E2007" s="8" t="n">
        <v>113267846</v>
      </c>
    </row>
    <row r="2008" customFormat="false" ht="13.5" hidden="false" customHeight="true" outlineLevel="0" collapsed="false">
      <c r="A2008" s="7" t="s">
        <v>2330</v>
      </c>
      <c r="B2008" s="8" t="n">
        <v>6</v>
      </c>
      <c r="C2008" s="7" t="s">
        <v>2315</v>
      </c>
      <c r="D2008" s="8" t="n">
        <v>113973438</v>
      </c>
      <c r="E2008" s="8" t="n">
        <v>114122489</v>
      </c>
    </row>
    <row r="2009" customFormat="false" ht="13.5" hidden="false" customHeight="true" outlineLevel="0" collapsed="false">
      <c r="A2009" s="7" t="s">
        <v>2331</v>
      </c>
      <c r="B2009" s="8" t="n">
        <v>6</v>
      </c>
      <c r="C2009" s="7" t="s">
        <v>2315</v>
      </c>
      <c r="D2009" s="8" t="n">
        <v>114513393</v>
      </c>
      <c r="E2009" s="8" t="n">
        <v>114699536</v>
      </c>
    </row>
    <row r="2010" customFormat="false" ht="13.5" hidden="false" customHeight="true" outlineLevel="0" collapsed="false">
      <c r="A2010" s="7" t="s">
        <v>2332</v>
      </c>
      <c r="B2010" s="8" t="n">
        <v>6</v>
      </c>
      <c r="C2010" s="7" t="s">
        <v>2333</v>
      </c>
      <c r="D2010" s="8" t="n">
        <v>115275257</v>
      </c>
      <c r="E2010" s="8" t="n">
        <v>115326065</v>
      </c>
    </row>
    <row r="2011" customFormat="false" ht="13.5" hidden="false" customHeight="true" outlineLevel="0" collapsed="false">
      <c r="A2011" s="7" t="s">
        <v>2334</v>
      </c>
      <c r="B2011" s="8" t="n">
        <v>6</v>
      </c>
      <c r="C2011" s="7" t="s">
        <v>2333</v>
      </c>
      <c r="D2011" s="8" t="n">
        <v>116166719</v>
      </c>
      <c r="E2011" s="8" t="n">
        <v>116274627</v>
      </c>
    </row>
    <row r="2012" customFormat="false" ht="13.5" hidden="false" customHeight="true" outlineLevel="0" collapsed="false">
      <c r="A2012" s="7" t="s">
        <v>2335</v>
      </c>
      <c r="B2012" s="8" t="n">
        <v>6</v>
      </c>
      <c r="C2012" s="7" t="s">
        <v>2333</v>
      </c>
      <c r="D2012" s="8" t="n">
        <v>117034017</v>
      </c>
      <c r="E2012" s="8" t="n">
        <v>117169434</v>
      </c>
    </row>
    <row r="2013" customFormat="false" ht="13.5" hidden="false" customHeight="true" outlineLevel="0" collapsed="false">
      <c r="A2013" s="7" t="s">
        <v>2336</v>
      </c>
      <c r="B2013" s="8" t="n">
        <v>6</v>
      </c>
      <c r="C2013" s="7" t="s">
        <v>2333</v>
      </c>
      <c r="D2013" s="8" t="n">
        <v>117915390</v>
      </c>
      <c r="E2013" s="8" t="n">
        <v>118016198</v>
      </c>
    </row>
    <row r="2014" customFormat="false" ht="13.5" hidden="false" customHeight="true" outlineLevel="0" collapsed="false">
      <c r="A2014" s="7" t="s">
        <v>2337</v>
      </c>
      <c r="B2014" s="8" t="n">
        <v>6</v>
      </c>
      <c r="C2014" s="7" t="s">
        <v>2338</v>
      </c>
      <c r="D2014" s="8" t="n">
        <v>118676179</v>
      </c>
      <c r="E2014" s="8" t="n">
        <v>118787943</v>
      </c>
    </row>
    <row r="2015" customFormat="false" ht="13.5" hidden="false" customHeight="true" outlineLevel="0" collapsed="false">
      <c r="A2015" s="7" t="s">
        <v>2339</v>
      </c>
      <c r="B2015" s="8" t="n">
        <v>6</v>
      </c>
      <c r="C2015" s="7" t="s">
        <v>2338</v>
      </c>
      <c r="D2015" s="8" t="n">
        <v>119550613</v>
      </c>
      <c r="E2015" s="8" t="n">
        <v>119746771</v>
      </c>
    </row>
    <row r="2016" customFormat="false" ht="13.5" hidden="false" customHeight="true" outlineLevel="0" collapsed="false">
      <c r="A2016" s="7" t="s">
        <v>2340</v>
      </c>
      <c r="B2016" s="8" t="n">
        <v>6</v>
      </c>
      <c r="C2016" s="7" t="s">
        <v>2338</v>
      </c>
      <c r="D2016" s="8" t="n">
        <v>119553060</v>
      </c>
      <c r="E2016" s="8" t="n">
        <v>119553192</v>
      </c>
    </row>
    <row r="2017" customFormat="false" ht="13.5" hidden="false" customHeight="true" outlineLevel="0" collapsed="false">
      <c r="A2017" s="7" t="s">
        <v>2341</v>
      </c>
      <c r="B2017" s="8" t="n">
        <v>6</v>
      </c>
      <c r="C2017" s="7" t="s">
        <v>2338</v>
      </c>
      <c r="D2017" s="8" t="n">
        <v>120421204</v>
      </c>
      <c r="E2017" s="8" t="n">
        <v>120486054</v>
      </c>
    </row>
    <row r="2018" customFormat="false" ht="13.5" hidden="false" customHeight="true" outlineLevel="0" collapsed="false">
      <c r="A2018" s="7" t="s">
        <v>2342</v>
      </c>
      <c r="B2018" s="8" t="n">
        <v>6</v>
      </c>
      <c r="C2018" s="7" t="s">
        <v>2338</v>
      </c>
      <c r="D2018" s="8" t="n">
        <v>121362405</v>
      </c>
      <c r="E2018" s="8" t="n">
        <v>121458719</v>
      </c>
    </row>
    <row r="2019" customFormat="false" ht="13.5" hidden="false" customHeight="true" outlineLevel="0" collapsed="false">
      <c r="A2019" s="7" t="s">
        <v>2343</v>
      </c>
      <c r="B2019" s="8" t="n">
        <v>6</v>
      </c>
      <c r="C2019" s="7" t="s">
        <v>2338</v>
      </c>
      <c r="D2019" s="8" t="n">
        <v>122617538</v>
      </c>
      <c r="E2019" s="8" t="n">
        <v>122660587</v>
      </c>
    </row>
    <row r="2020" customFormat="false" ht="13.5" hidden="false" customHeight="true" outlineLevel="0" collapsed="false">
      <c r="A2020" s="7" t="s">
        <v>2344</v>
      </c>
      <c r="B2020" s="8" t="n">
        <v>6</v>
      </c>
      <c r="C2020" s="7" t="s">
        <v>2338</v>
      </c>
      <c r="D2020" s="8" t="n">
        <v>122952164</v>
      </c>
      <c r="E2020" s="8" t="n">
        <v>123105805</v>
      </c>
    </row>
    <row r="2021" customFormat="false" ht="13.5" hidden="false" customHeight="true" outlineLevel="0" collapsed="false">
      <c r="A2021" s="7" t="s">
        <v>2345</v>
      </c>
      <c r="B2021" s="8" t="n">
        <v>6</v>
      </c>
      <c r="C2021" s="7" t="s">
        <v>2338</v>
      </c>
      <c r="D2021" s="8" t="n">
        <v>124040578</v>
      </c>
      <c r="E2021" s="8" t="n">
        <v>124186434</v>
      </c>
    </row>
    <row r="2022" customFormat="false" ht="13.5" hidden="false" customHeight="true" outlineLevel="0" collapsed="false">
      <c r="A2022" s="7" t="s">
        <v>2346</v>
      </c>
      <c r="B2022" s="8" t="n">
        <v>6</v>
      </c>
      <c r="C2022" s="7" t="s">
        <v>2338</v>
      </c>
      <c r="D2022" s="8" t="n">
        <v>124382649</v>
      </c>
      <c r="E2022" s="8" t="n">
        <v>124503647</v>
      </c>
    </row>
    <row r="2023" customFormat="false" ht="13.5" hidden="false" customHeight="true" outlineLevel="0" collapsed="false">
      <c r="A2023" s="7" t="s">
        <v>2347</v>
      </c>
      <c r="B2023" s="8" t="n">
        <v>6</v>
      </c>
      <c r="C2023" s="7" t="s">
        <v>2338</v>
      </c>
      <c r="D2023" s="8" t="n">
        <v>124679814</v>
      </c>
      <c r="E2023" s="8" t="n">
        <v>124830239</v>
      </c>
    </row>
    <row r="2024" customFormat="false" ht="13.5" hidden="false" customHeight="true" outlineLevel="0" collapsed="false">
      <c r="A2024" s="7" t="s">
        <v>2348</v>
      </c>
      <c r="B2024" s="8" t="n">
        <v>6</v>
      </c>
      <c r="C2024" s="7" t="s">
        <v>2338</v>
      </c>
      <c r="D2024" s="8" t="n">
        <v>125282810</v>
      </c>
      <c r="E2024" s="8" t="n">
        <v>125434684</v>
      </c>
    </row>
    <row r="2025" customFormat="false" ht="13.5" hidden="false" customHeight="true" outlineLevel="0" collapsed="false">
      <c r="A2025" s="7" t="s">
        <v>2349</v>
      </c>
      <c r="B2025" s="8" t="n">
        <v>6</v>
      </c>
      <c r="C2025" s="7" t="s">
        <v>2350</v>
      </c>
      <c r="D2025" s="8" t="n">
        <v>126352404</v>
      </c>
      <c r="E2025" s="8" t="n">
        <v>126523886</v>
      </c>
    </row>
    <row r="2026" customFormat="false" ht="13.5" hidden="false" customHeight="true" outlineLevel="0" collapsed="false">
      <c r="A2026" s="7" t="s">
        <v>2351</v>
      </c>
      <c r="B2026" s="8" t="n">
        <v>6</v>
      </c>
      <c r="C2026" s="7" t="s">
        <v>2352</v>
      </c>
      <c r="D2026" s="8" t="n">
        <v>127363612</v>
      </c>
      <c r="E2026" s="8" t="n">
        <v>127513972</v>
      </c>
    </row>
    <row r="2027" customFormat="false" ht="13.5" hidden="false" customHeight="true" outlineLevel="0" collapsed="false">
      <c r="A2027" s="7" t="s">
        <v>2353</v>
      </c>
      <c r="B2027" s="8" t="n">
        <v>6</v>
      </c>
      <c r="C2027" s="7" t="s">
        <v>2352</v>
      </c>
      <c r="D2027" s="8" t="n">
        <v>128448682</v>
      </c>
      <c r="E2027" s="8" t="n">
        <v>128633213</v>
      </c>
    </row>
    <row r="2028" customFormat="false" ht="13.5" hidden="false" customHeight="true" outlineLevel="0" collapsed="false">
      <c r="A2028" s="7" t="s">
        <v>2354</v>
      </c>
      <c r="B2028" s="8" t="n">
        <v>6</v>
      </c>
      <c r="C2028" s="7" t="s">
        <v>2352</v>
      </c>
      <c r="D2028" s="8" t="n">
        <v>129557806</v>
      </c>
      <c r="E2028" s="8" t="n">
        <v>129696928</v>
      </c>
    </row>
    <row r="2029" customFormat="false" ht="13.5" hidden="false" customHeight="true" outlineLevel="0" collapsed="false">
      <c r="A2029" s="7" t="s">
        <v>2355</v>
      </c>
      <c r="B2029" s="8" t="n">
        <v>6</v>
      </c>
      <c r="C2029" s="7" t="s">
        <v>2352</v>
      </c>
      <c r="D2029" s="8" t="n">
        <v>130232388</v>
      </c>
      <c r="E2029" s="8" t="n">
        <v>130405194</v>
      </c>
    </row>
    <row r="2030" customFormat="false" ht="13.5" hidden="false" customHeight="true" outlineLevel="0" collapsed="false">
      <c r="A2030" s="7" t="s">
        <v>2356</v>
      </c>
      <c r="B2030" s="8" t="n">
        <v>6</v>
      </c>
      <c r="C2030" s="7" t="s">
        <v>2357</v>
      </c>
      <c r="D2030" s="8" t="n">
        <v>131017251</v>
      </c>
      <c r="E2030" s="8" t="n">
        <v>131183385</v>
      </c>
    </row>
    <row r="2031" customFormat="false" ht="13.5" hidden="false" customHeight="true" outlineLevel="0" collapsed="false">
      <c r="A2031" s="7" t="s">
        <v>2358</v>
      </c>
      <c r="B2031" s="8" t="n">
        <v>6</v>
      </c>
      <c r="C2031" s="7" t="s">
        <v>2359</v>
      </c>
      <c r="D2031" s="8" t="n">
        <v>131311480</v>
      </c>
      <c r="E2031" s="8" t="n">
        <v>131529354</v>
      </c>
    </row>
    <row r="2032" customFormat="false" ht="13.5" hidden="false" customHeight="true" outlineLevel="0" collapsed="false">
      <c r="A2032" s="7" t="s">
        <v>2360</v>
      </c>
      <c r="B2032" s="8" t="n">
        <v>6</v>
      </c>
      <c r="C2032" s="7" t="s">
        <v>2361</v>
      </c>
      <c r="D2032" s="8" t="n">
        <v>132049658</v>
      </c>
      <c r="E2032" s="8" t="n">
        <v>132083659</v>
      </c>
    </row>
    <row r="2033" customFormat="false" ht="13.5" hidden="false" customHeight="true" outlineLevel="0" collapsed="false">
      <c r="A2033" s="7" t="s">
        <v>2362</v>
      </c>
      <c r="B2033" s="8" t="n">
        <v>6</v>
      </c>
      <c r="C2033" s="7" t="s">
        <v>2361</v>
      </c>
      <c r="D2033" s="8" t="n">
        <v>132123158</v>
      </c>
      <c r="E2033" s="8" t="n">
        <v>132286288</v>
      </c>
    </row>
    <row r="2034" customFormat="false" ht="13.5" hidden="false" customHeight="true" outlineLevel="0" collapsed="false">
      <c r="A2034" s="7" t="s">
        <v>2363</v>
      </c>
      <c r="B2034" s="8" t="n">
        <v>6</v>
      </c>
      <c r="C2034" s="7" t="s">
        <v>2361</v>
      </c>
      <c r="D2034" s="8" t="n">
        <v>132249162</v>
      </c>
      <c r="E2034" s="8" t="n">
        <v>132410700</v>
      </c>
    </row>
    <row r="2035" customFormat="false" ht="13.5" hidden="false" customHeight="true" outlineLevel="0" collapsed="false">
      <c r="A2035" s="7" t="s">
        <v>2364</v>
      </c>
      <c r="B2035" s="8" t="n">
        <v>6</v>
      </c>
      <c r="C2035" s="7" t="s">
        <v>2361</v>
      </c>
      <c r="D2035" s="8" t="n">
        <v>132332629</v>
      </c>
      <c r="E2035" s="8" t="n">
        <v>132508416</v>
      </c>
    </row>
    <row r="2036" customFormat="false" ht="13.5" hidden="false" customHeight="true" outlineLevel="0" collapsed="false">
      <c r="A2036" s="7" t="s">
        <v>2365</v>
      </c>
      <c r="B2036" s="8" t="n">
        <v>6</v>
      </c>
      <c r="C2036" s="7" t="s">
        <v>2361</v>
      </c>
      <c r="D2036" s="8" t="n">
        <v>132493343</v>
      </c>
      <c r="E2036" s="8" t="n">
        <v>132659670</v>
      </c>
    </row>
    <row r="2037" customFormat="false" ht="13.5" hidden="false" customHeight="true" outlineLevel="0" collapsed="false">
      <c r="A2037" s="7" t="s">
        <v>2366</v>
      </c>
      <c r="B2037" s="8" t="n">
        <v>6</v>
      </c>
      <c r="C2037" s="7" t="s">
        <v>2361</v>
      </c>
      <c r="D2037" s="8" t="n">
        <v>132594255</v>
      </c>
      <c r="E2037" s="8" t="n">
        <v>132792626</v>
      </c>
    </row>
    <row r="2038" customFormat="false" ht="13.5" hidden="false" customHeight="true" outlineLevel="0" collapsed="false">
      <c r="A2038" s="7" t="s">
        <v>2367</v>
      </c>
      <c r="B2038" s="8" t="n">
        <v>6</v>
      </c>
      <c r="C2038" s="7" t="s">
        <v>2361</v>
      </c>
      <c r="D2038" s="8" t="n">
        <v>132704322</v>
      </c>
      <c r="E2038" s="8" t="n">
        <v>132831924</v>
      </c>
    </row>
    <row r="2039" customFormat="false" ht="13.5" hidden="false" customHeight="true" outlineLevel="0" collapsed="false">
      <c r="A2039" s="7" t="s">
        <v>2368</v>
      </c>
      <c r="B2039" s="8" t="n">
        <v>6</v>
      </c>
      <c r="C2039" s="7" t="s">
        <v>2361</v>
      </c>
      <c r="D2039" s="8" t="n">
        <v>132770104</v>
      </c>
      <c r="E2039" s="8" t="n">
        <v>132911131</v>
      </c>
    </row>
    <row r="2040" customFormat="false" ht="13.5" hidden="false" customHeight="true" outlineLevel="0" collapsed="false">
      <c r="A2040" s="7" t="s">
        <v>2369</v>
      </c>
      <c r="B2040" s="8" t="n">
        <v>6</v>
      </c>
      <c r="C2040" s="7" t="s">
        <v>2361</v>
      </c>
      <c r="D2040" s="8" t="n">
        <v>133724753</v>
      </c>
      <c r="E2040" s="8" t="n">
        <v>133865435</v>
      </c>
    </row>
    <row r="2041" customFormat="false" ht="13.5" hidden="false" customHeight="true" outlineLevel="0" collapsed="false">
      <c r="A2041" s="7" t="s">
        <v>2370</v>
      </c>
      <c r="B2041" s="8" t="n">
        <v>6</v>
      </c>
      <c r="C2041" s="7" t="s">
        <v>2361</v>
      </c>
      <c r="D2041" s="8" t="n">
        <v>134784496</v>
      </c>
      <c r="E2041" s="8" t="n">
        <v>134979517</v>
      </c>
    </row>
    <row r="2042" customFormat="false" ht="13.5" hidden="false" customHeight="true" outlineLevel="0" collapsed="false">
      <c r="A2042" s="7" t="s">
        <v>2371</v>
      </c>
      <c r="B2042" s="8" t="n">
        <v>6</v>
      </c>
      <c r="C2042" s="7" t="s">
        <v>2372</v>
      </c>
      <c r="D2042" s="8" t="n">
        <v>135475517</v>
      </c>
      <c r="E2042" s="8" t="n">
        <v>135663804</v>
      </c>
    </row>
    <row r="2043" customFormat="false" ht="13.5" hidden="false" customHeight="true" outlineLevel="0" collapsed="false">
      <c r="A2043" s="7" t="s">
        <v>2373</v>
      </c>
      <c r="B2043" s="8" t="n">
        <v>6</v>
      </c>
      <c r="C2043" s="7" t="s">
        <v>2372</v>
      </c>
      <c r="D2043" s="8" t="n">
        <v>135533075</v>
      </c>
      <c r="E2043" s="8" t="n">
        <v>135718387</v>
      </c>
    </row>
    <row r="2044" customFormat="false" ht="13.5" hidden="false" customHeight="true" outlineLevel="0" collapsed="false">
      <c r="A2044" s="7" t="s">
        <v>2374</v>
      </c>
      <c r="B2044" s="8" t="n">
        <v>6</v>
      </c>
      <c r="C2044" s="7" t="s">
        <v>2372</v>
      </c>
      <c r="D2044" s="8" t="n">
        <v>136330565</v>
      </c>
      <c r="E2044" s="8" t="n">
        <v>136519054</v>
      </c>
    </row>
    <row r="2045" customFormat="false" ht="13.5" hidden="false" customHeight="true" outlineLevel="0" collapsed="false">
      <c r="A2045" s="7" t="s">
        <v>2375</v>
      </c>
      <c r="B2045" s="8" t="n">
        <v>6</v>
      </c>
      <c r="C2045" s="7" t="s">
        <v>2372</v>
      </c>
      <c r="D2045" s="8" t="n">
        <v>137125681</v>
      </c>
      <c r="E2045" s="8" t="n">
        <v>137125874</v>
      </c>
    </row>
    <row r="2046" customFormat="false" ht="13.5" hidden="false" customHeight="true" outlineLevel="0" collapsed="false">
      <c r="A2046" s="7" t="s">
        <v>2376</v>
      </c>
      <c r="B2046" s="8" t="n">
        <v>6</v>
      </c>
      <c r="C2046" s="7" t="s">
        <v>2372</v>
      </c>
      <c r="D2046" s="8" t="n">
        <v>137962622</v>
      </c>
      <c r="E2046" s="8" t="n">
        <v>138142578</v>
      </c>
    </row>
    <row r="2047" customFormat="false" ht="13.5" hidden="false" customHeight="true" outlineLevel="0" collapsed="false">
      <c r="A2047" s="7" t="s">
        <v>2377</v>
      </c>
      <c r="B2047" s="8" t="n">
        <v>6</v>
      </c>
      <c r="C2047" s="7" t="s">
        <v>2372</v>
      </c>
      <c r="D2047" s="8" t="n">
        <v>139012271</v>
      </c>
      <c r="E2047" s="8" t="n">
        <v>139204081</v>
      </c>
    </row>
    <row r="2048" customFormat="false" ht="13.5" hidden="false" customHeight="true" outlineLevel="0" collapsed="false">
      <c r="A2048" s="7" t="s">
        <v>2378</v>
      </c>
      <c r="B2048" s="8" t="n">
        <v>6</v>
      </c>
      <c r="C2048" s="7" t="s">
        <v>2379</v>
      </c>
      <c r="D2048" s="8" t="n">
        <v>139955508</v>
      </c>
      <c r="E2048" s="8" t="n">
        <v>140131792</v>
      </c>
    </row>
    <row r="2049" customFormat="false" ht="13.5" hidden="false" customHeight="true" outlineLevel="0" collapsed="false">
      <c r="A2049" s="7" t="s">
        <v>2380</v>
      </c>
      <c r="B2049" s="8" t="n">
        <v>6</v>
      </c>
      <c r="C2049" s="7" t="s">
        <v>2379</v>
      </c>
      <c r="D2049" s="8" t="n">
        <v>141124533</v>
      </c>
      <c r="E2049" s="8" t="n">
        <v>141227085</v>
      </c>
    </row>
    <row r="2050" customFormat="false" ht="13.5" hidden="false" customHeight="true" outlineLevel="0" collapsed="false">
      <c r="A2050" s="7" t="s">
        <v>2381</v>
      </c>
      <c r="B2050" s="8" t="n">
        <v>6</v>
      </c>
      <c r="C2050" s="7" t="s">
        <v>2379</v>
      </c>
      <c r="D2050" s="8" t="n">
        <v>142222438</v>
      </c>
      <c r="E2050" s="8" t="n">
        <v>142361306</v>
      </c>
    </row>
    <row r="2051" customFormat="false" ht="13.5" hidden="false" customHeight="true" outlineLevel="0" collapsed="false">
      <c r="A2051" s="7" t="s">
        <v>2382</v>
      </c>
      <c r="B2051" s="8" t="n">
        <v>6</v>
      </c>
      <c r="C2051" s="7" t="s">
        <v>2383</v>
      </c>
      <c r="D2051" s="8" t="n">
        <v>143394841</v>
      </c>
      <c r="E2051" s="8" t="n">
        <v>143515869</v>
      </c>
    </row>
    <row r="2052" customFormat="false" ht="13.5" hidden="false" customHeight="true" outlineLevel="0" collapsed="false">
      <c r="A2052" s="7" t="s">
        <v>2384</v>
      </c>
      <c r="B2052" s="8" t="n">
        <v>6</v>
      </c>
      <c r="C2052" s="7" t="s">
        <v>2383</v>
      </c>
      <c r="D2052" s="8" t="n">
        <v>144431620</v>
      </c>
      <c r="E2052" s="8" t="n">
        <v>144627381</v>
      </c>
    </row>
    <row r="2053" customFormat="false" ht="13.5" hidden="false" customHeight="true" outlineLevel="0" collapsed="false">
      <c r="A2053" s="7" t="s">
        <v>2385</v>
      </c>
      <c r="B2053" s="8" t="n">
        <v>6</v>
      </c>
      <c r="C2053" s="7" t="s">
        <v>2383</v>
      </c>
      <c r="D2053" s="8" t="n">
        <v>144983219</v>
      </c>
      <c r="E2053" s="8" t="n">
        <v>145064679</v>
      </c>
    </row>
    <row r="2054" customFormat="false" ht="13.5" hidden="false" customHeight="true" outlineLevel="0" collapsed="false">
      <c r="A2054" s="7" t="s">
        <v>2386</v>
      </c>
      <c r="B2054" s="8" t="n">
        <v>6</v>
      </c>
      <c r="C2054" s="7" t="s">
        <v>2387</v>
      </c>
      <c r="D2054" s="8" t="n">
        <v>146157895</v>
      </c>
      <c r="E2054" s="8" t="n">
        <v>146266194</v>
      </c>
    </row>
    <row r="2055" customFormat="false" ht="13.5" hidden="false" customHeight="true" outlineLevel="0" collapsed="false">
      <c r="A2055" s="7" t="s">
        <v>2388</v>
      </c>
      <c r="B2055" s="8" t="n">
        <v>6</v>
      </c>
      <c r="C2055" s="7" t="s">
        <v>2387</v>
      </c>
      <c r="D2055" s="8" t="n">
        <v>147305808</v>
      </c>
      <c r="E2055" s="8" t="n">
        <v>147461863</v>
      </c>
    </row>
    <row r="2056" customFormat="false" ht="13.5" hidden="false" customHeight="true" outlineLevel="0" collapsed="false">
      <c r="A2056" s="7" t="s">
        <v>2389</v>
      </c>
      <c r="B2056" s="8" t="n">
        <v>6</v>
      </c>
      <c r="C2056" s="7" t="s">
        <v>2387</v>
      </c>
      <c r="D2056" s="8" t="n">
        <v>148426053</v>
      </c>
      <c r="E2056" s="8" t="n">
        <v>148609986</v>
      </c>
    </row>
    <row r="2057" customFormat="false" ht="13.5" hidden="false" customHeight="true" outlineLevel="0" collapsed="false">
      <c r="A2057" s="7" t="s">
        <v>2390</v>
      </c>
      <c r="B2057" s="8" t="n">
        <v>6</v>
      </c>
      <c r="C2057" s="7" t="s">
        <v>2391</v>
      </c>
      <c r="D2057" s="8" t="n">
        <v>149545578</v>
      </c>
      <c r="E2057" s="8" t="n">
        <v>149673909</v>
      </c>
    </row>
    <row r="2058" customFormat="false" ht="13.5" hidden="false" customHeight="true" outlineLevel="0" collapsed="false">
      <c r="A2058" s="7" t="s">
        <v>2392</v>
      </c>
      <c r="B2058" s="8" t="n">
        <v>6</v>
      </c>
      <c r="C2058" s="7" t="s">
        <v>2391</v>
      </c>
      <c r="D2058" s="8" t="n">
        <v>149876461</v>
      </c>
      <c r="E2058" s="8" t="n">
        <v>149977460</v>
      </c>
    </row>
    <row r="2059" customFormat="false" ht="13.5" hidden="false" customHeight="true" outlineLevel="0" collapsed="false">
      <c r="A2059" s="7" t="s">
        <v>2393</v>
      </c>
      <c r="B2059" s="8" t="n">
        <v>6</v>
      </c>
      <c r="C2059" s="7" t="s">
        <v>2391</v>
      </c>
      <c r="D2059" s="8" t="n">
        <v>150303789</v>
      </c>
      <c r="E2059" s="8" t="n">
        <v>150455702</v>
      </c>
    </row>
    <row r="2060" customFormat="false" ht="13.5" hidden="false" customHeight="true" outlineLevel="0" collapsed="false">
      <c r="A2060" s="7" t="s">
        <v>2394</v>
      </c>
      <c r="B2060" s="8" t="n">
        <v>6</v>
      </c>
      <c r="C2060" s="7" t="s">
        <v>2391</v>
      </c>
      <c r="D2060" s="8" t="n">
        <v>150590155</v>
      </c>
      <c r="E2060" s="8" t="n">
        <v>150697259</v>
      </c>
    </row>
    <row r="2061" customFormat="false" ht="13.5" hidden="false" customHeight="true" outlineLevel="0" collapsed="false">
      <c r="A2061" s="7" t="s">
        <v>2395</v>
      </c>
      <c r="B2061" s="8" t="n">
        <v>6</v>
      </c>
      <c r="C2061" s="7" t="s">
        <v>2391</v>
      </c>
      <c r="D2061" s="8" t="n">
        <v>151409871</v>
      </c>
      <c r="E2061" s="8" t="n">
        <v>151475452</v>
      </c>
    </row>
    <row r="2062" customFormat="false" ht="13.5" hidden="false" customHeight="true" outlineLevel="0" collapsed="false">
      <c r="A2062" s="7" t="s">
        <v>2396</v>
      </c>
      <c r="B2062" s="8" t="n">
        <v>6</v>
      </c>
      <c r="C2062" s="7" t="s">
        <v>2391</v>
      </c>
      <c r="D2062" s="8" t="n">
        <v>152171550</v>
      </c>
      <c r="E2062" s="8" t="n">
        <v>152238896</v>
      </c>
    </row>
    <row r="2063" customFormat="false" ht="13.5" hidden="false" customHeight="true" outlineLevel="0" collapsed="false">
      <c r="A2063" s="7" t="s">
        <v>2397</v>
      </c>
      <c r="B2063" s="8" t="n">
        <v>6</v>
      </c>
      <c r="C2063" s="7" t="s">
        <v>2391</v>
      </c>
      <c r="D2063" s="8" t="n">
        <v>152175458</v>
      </c>
      <c r="E2063" s="8" t="n">
        <v>152383871</v>
      </c>
    </row>
    <row r="2064" customFormat="false" ht="13.5" hidden="false" customHeight="true" outlineLevel="0" collapsed="false">
      <c r="A2064" s="7" t="s">
        <v>2398</v>
      </c>
      <c r="B2064" s="8" t="n">
        <v>6</v>
      </c>
      <c r="C2064" s="7" t="s">
        <v>2391</v>
      </c>
      <c r="D2064" s="8" t="n">
        <v>152374583</v>
      </c>
      <c r="E2064" s="8" t="n">
        <v>152462288</v>
      </c>
    </row>
    <row r="2065" customFormat="false" ht="13.5" hidden="false" customHeight="true" outlineLevel="0" collapsed="false">
      <c r="A2065" s="7" t="s">
        <v>2399</v>
      </c>
      <c r="B2065" s="8" t="n">
        <v>6</v>
      </c>
      <c r="C2065" s="7" t="s">
        <v>2391</v>
      </c>
      <c r="D2065" s="8" t="n">
        <v>152462188</v>
      </c>
      <c r="E2065" s="8" t="n">
        <v>152571081</v>
      </c>
    </row>
    <row r="2066" customFormat="false" ht="13.5" hidden="false" customHeight="true" outlineLevel="0" collapsed="false">
      <c r="A2066" s="7" t="s">
        <v>2400</v>
      </c>
      <c r="B2066" s="8" t="n">
        <v>6</v>
      </c>
      <c r="C2066" s="7" t="s">
        <v>2401</v>
      </c>
      <c r="D2066" s="8" t="n">
        <v>153155405</v>
      </c>
      <c r="E2066" s="8" t="n">
        <v>153181834</v>
      </c>
    </row>
    <row r="2067" customFormat="false" ht="13.5" hidden="false" customHeight="true" outlineLevel="0" collapsed="false">
      <c r="A2067" s="7" t="s">
        <v>2402</v>
      </c>
      <c r="B2067" s="8" t="n">
        <v>6</v>
      </c>
      <c r="C2067" s="7" t="s">
        <v>2401</v>
      </c>
      <c r="D2067" s="8" t="n">
        <v>154095328</v>
      </c>
      <c r="E2067" s="8" t="n">
        <v>154207931</v>
      </c>
    </row>
    <row r="2068" customFormat="false" ht="13.5" hidden="false" customHeight="true" outlineLevel="0" collapsed="false">
      <c r="A2068" s="7" t="s">
        <v>2403</v>
      </c>
      <c r="B2068" s="8" t="n">
        <v>6</v>
      </c>
      <c r="C2068" s="7" t="s">
        <v>2401</v>
      </c>
      <c r="D2068" s="8" t="n">
        <v>154703810</v>
      </c>
      <c r="E2068" s="8" t="n">
        <v>154903423</v>
      </c>
    </row>
    <row r="2069" customFormat="false" ht="13.5" hidden="false" customHeight="true" outlineLevel="0" collapsed="false">
      <c r="A2069" s="7" t="s">
        <v>2404</v>
      </c>
      <c r="B2069" s="8" t="n">
        <v>6</v>
      </c>
      <c r="C2069" s="7" t="s">
        <v>2401</v>
      </c>
      <c r="D2069" s="8" t="n">
        <v>155203172</v>
      </c>
      <c r="E2069" s="8" t="n">
        <v>155295631</v>
      </c>
    </row>
    <row r="2070" customFormat="false" ht="13.5" hidden="false" customHeight="true" outlineLevel="0" collapsed="false">
      <c r="A2070" s="7" t="s">
        <v>2405</v>
      </c>
      <c r="B2070" s="8" t="n">
        <v>6</v>
      </c>
      <c r="C2070" s="7" t="s">
        <v>2406</v>
      </c>
      <c r="D2070" s="8" t="n">
        <v>156012235</v>
      </c>
      <c r="E2070" s="8" t="n">
        <v>156173124</v>
      </c>
    </row>
    <row r="2071" customFormat="false" ht="13.5" hidden="false" customHeight="true" outlineLevel="0" collapsed="false">
      <c r="A2071" s="7" t="s">
        <v>2407</v>
      </c>
      <c r="B2071" s="8" t="n">
        <v>6</v>
      </c>
      <c r="C2071" s="7" t="s">
        <v>2406</v>
      </c>
      <c r="D2071" s="8" t="n">
        <v>156936187</v>
      </c>
      <c r="E2071" s="8" t="n">
        <v>157038469</v>
      </c>
    </row>
    <row r="2072" customFormat="false" ht="13.5" hidden="false" customHeight="true" outlineLevel="0" collapsed="false">
      <c r="A2072" s="7" t="s">
        <v>2408</v>
      </c>
      <c r="B2072" s="8" t="n">
        <v>6</v>
      </c>
      <c r="C2072" s="7" t="s">
        <v>2406</v>
      </c>
      <c r="D2072" s="8" t="n">
        <v>157695043</v>
      </c>
      <c r="E2072" s="8" t="n">
        <v>157815459</v>
      </c>
    </row>
    <row r="2073" customFormat="false" ht="13.5" hidden="false" customHeight="true" outlineLevel="0" collapsed="false">
      <c r="A2073" s="7" t="s">
        <v>2409</v>
      </c>
      <c r="B2073" s="8" t="n">
        <v>6</v>
      </c>
      <c r="C2073" s="7" t="s">
        <v>2406</v>
      </c>
      <c r="D2073" s="8" t="n">
        <v>158295277</v>
      </c>
      <c r="E2073" s="8" t="n">
        <v>158491198</v>
      </c>
    </row>
    <row r="2074" customFormat="false" ht="13.5" hidden="false" customHeight="true" outlineLevel="0" collapsed="false">
      <c r="A2074" s="7" t="s">
        <v>2410</v>
      </c>
      <c r="B2074" s="8" t="n">
        <v>6</v>
      </c>
      <c r="C2074" s="7" t="s">
        <v>2406</v>
      </c>
      <c r="D2074" s="8" t="n">
        <v>158731402</v>
      </c>
      <c r="E2074" s="8" t="n">
        <v>158767851</v>
      </c>
    </row>
    <row r="2075" customFormat="false" ht="13.5" hidden="false" customHeight="true" outlineLevel="0" collapsed="false">
      <c r="A2075" s="7" t="s">
        <v>2411</v>
      </c>
      <c r="B2075" s="8" t="n">
        <v>6</v>
      </c>
      <c r="C2075" s="7" t="s">
        <v>2406</v>
      </c>
      <c r="D2075" s="8" t="n">
        <v>159455015</v>
      </c>
      <c r="E2075" s="8" t="n">
        <v>159636874</v>
      </c>
    </row>
    <row r="2076" customFormat="false" ht="13.5" hidden="false" customHeight="true" outlineLevel="0" collapsed="false">
      <c r="A2076" s="7" t="s">
        <v>2412</v>
      </c>
      <c r="B2076" s="8" t="n">
        <v>6</v>
      </c>
      <c r="C2076" s="7" t="s">
        <v>2406</v>
      </c>
      <c r="D2076" s="8" t="n">
        <v>160137579</v>
      </c>
      <c r="E2076" s="8" t="n">
        <v>160267546</v>
      </c>
    </row>
    <row r="2077" customFormat="false" ht="13.5" hidden="false" customHeight="true" outlineLevel="0" collapsed="false">
      <c r="A2077" s="7" t="s">
        <v>2413</v>
      </c>
      <c r="B2077" s="8" t="n">
        <v>6</v>
      </c>
      <c r="C2077" s="7" t="s">
        <v>2406</v>
      </c>
      <c r="D2077" s="8" t="n">
        <v>160267447</v>
      </c>
      <c r="E2077" s="8" t="n">
        <v>160415696</v>
      </c>
    </row>
    <row r="2078" customFormat="false" ht="13.5" hidden="false" customHeight="true" outlineLevel="0" collapsed="false">
      <c r="A2078" s="7" t="s">
        <v>2414</v>
      </c>
      <c r="B2078" s="8" t="n">
        <v>6</v>
      </c>
      <c r="C2078" s="7" t="s">
        <v>2406</v>
      </c>
      <c r="D2078" s="8" t="n">
        <v>160669740</v>
      </c>
      <c r="E2078" s="8" t="n">
        <v>160752659</v>
      </c>
    </row>
    <row r="2079" customFormat="false" ht="13.5" hidden="false" customHeight="true" outlineLevel="0" collapsed="false">
      <c r="A2079" s="7" t="s">
        <v>2415</v>
      </c>
      <c r="B2079" s="8" t="n">
        <v>6</v>
      </c>
      <c r="C2079" s="7" t="s">
        <v>2406</v>
      </c>
      <c r="D2079" s="8" t="n">
        <v>160858072</v>
      </c>
      <c r="E2079" s="8" t="n">
        <v>160858572</v>
      </c>
    </row>
    <row r="2080" customFormat="false" ht="13.5" hidden="false" customHeight="true" outlineLevel="0" collapsed="false">
      <c r="A2080" s="7" t="s">
        <v>2416</v>
      </c>
      <c r="B2080" s="8" t="n">
        <v>6</v>
      </c>
      <c r="C2080" s="7" t="s">
        <v>2417</v>
      </c>
      <c r="D2080" s="8" t="n">
        <v>161177162</v>
      </c>
      <c r="E2080" s="8" t="n">
        <v>161177662</v>
      </c>
    </row>
    <row r="2081" customFormat="false" ht="13.5" hidden="false" customHeight="true" outlineLevel="0" collapsed="false">
      <c r="A2081" s="7" t="s">
        <v>2418</v>
      </c>
      <c r="B2081" s="8" t="n">
        <v>6</v>
      </c>
      <c r="C2081" s="7" t="s">
        <v>2417</v>
      </c>
      <c r="D2081" s="8" t="n">
        <v>161500943</v>
      </c>
      <c r="E2081" s="8" t="n">
        <v>161677160</v>
      </c>
    </row>
    <row r="2082" customFormat="false" ht="13.5" hidden="false" customHeight="true" outlineLevel="0" collapsed="false">
      <c r="A2082" s="7" t="s">
        <v>2419</v>
      </c>
      <c r="B2082" s="8" t="n">
        <v>6</v>
      </c>
      <c r="C2082" s="7" t="s">
        <v>2417</v>
      </c>
      <c r="D2082" s="8" t="n">
        <v>161716940</v>
      </c>
      <c r="E2082" s="8" t="n">
        <v>161872652</v>
      </c>
    </row>
    <row r="2083" customFormat="false" ht="13.5" hidden="false" customHeight="true" outlineLevel="0" collapsed="false">
      <c r="A2083" s="7" t="s">
        <v>2420</v>
      </c>
      <c r="B2083" s="8" t="n">
        <v>6</v>
      </c>
      <c r="C2083" s="7" t="s">
        <v>2417</v>
      </c>
      <c r="D2083" s="8" t="n">
        <v>162377796</v>
      </c>
      <c r="E2083" s="8" t="n">
        <v>162539370</v>
      </c>
    </row>
    <row r="2084" customFormat="false" ht="13.5" hidden="false" customHeight="true" outlineLevel="0" collapsed="false">
      <c r="A2084" s="7" t="s">
        <v>2421</v>
      </c>
      <c r="B2084" s="8" t="n">
        <v>6</v>
      </c>
      <c r="C2084" s="7" t="s">
        <v>2417</v>
      </c>
      <c r="D2084" s="8" t="n">
        <v>162738176</v>
      </c>
      <c r="E2084" s="8" t="n">
        <v>162854162</v>
      </c>
    </row>
    <row r="2085" customFormat="false" ht="13.5" hidden="false" customHeight="true" outlineLevel="0" collapsed="false">
      <c r="A2085" s="7" t="s">
        <v>2422</v>
      </c>
      <c r="B2085" s="8" t="n">
        <v>6</v>
      </c>
      <c r="C2085" s="7" t="s">
        <v>2417</v>
      </c>
      <c r="D2085" s="8" t="n">
        <v>163269316</v>
      </c>
      <c r="E2085" s="8" t="n">
        <v>163390303</v>
      </c>
    </row>
    <row r="2086" customFormat="false" ht="13.5" hidden="false" customHeight="true" outlineLevel="0" collapsed="false">
      <c r="A2086" s="7" t="s">
        <v>2423</v>
      </c>
      <c r="B2086" s="8" t="n">
        <v>6</v>
      </c>
      <c r="C2086" s="7" t="s">
        <v>2417</v>
      </c>
      <c r="D2086" s="8" t="n">
        <v>164210067</v>
      </c>
      <c r="E2086" s="8" t="n">
        <v>164252237</v>
      </c>
    </row>
    <row r="2087" customFormat="false" ht="13.5" hidden="false" customHeight="true" outlineLevel="0" collapsed="false">
      <c r="A2087" s="7" t="s">
        <v>2424</v>
      </c>
      <c r="B2087" s="8" t="n">
        <v>6</v>
      </c>
      <c r="C2087" s="7" t="s">
        <v>2425</v>
      </c>
      <c r="D2087" s="8" t="n">
        <v>164974796</v>
      </c>
      <c r="E2087" s="8" t="n">
        <v>165158137</v>
      </c>
    </row>
    <row r="2088" customFormat="false" ht="13.5" hidden="false" customHeight="true" outlineLevel="0" collapsed="false">
      <c r="A2088" s="7" t="s">
        <v>2426</v>
      </c>
      <c r="B2088" s="8" t="n">
        <v>6</v>
      </c>
      <c r="C2088" s="7" t="s">
        <v>2425</v>
      </c>
      <c r="D2088" s="8" t="n">
        <v>165773875</v>
      </c>
      <c r="E2088" s="8" t="n">
        <v>165940502</v>
      </c>
    </row>
    <row r="2089" customFormat="false" ht="13.5" hidden="false" customHeight="true" outlineLevel="0" collapsed="false">
      <c r="A2089" s="7" t="s">
        <v>2427</v>
      </c>
      <c r="B2089" s="8" t="n">
        <v>6</v>
      </c>
      <c r="C2089" s="7" t="s">
        <v>2425</v>
      </c>
      <c r="D2089" s="8" t="n">
        <v>166466042</v>
      </c>
      <c r="E2089" s="8" t="n">
        <v>166627768</v>
      </c>
    </row>
    <row r="2090" customFormat="false" ht="13.5" hidden="false" customHeight="true" outlineLevel="0" collapsed="false">
      <c r="A2090" s="7" t="s">
        <v>2428</v>
      </c>
      <c r="B2090" s="8" t="n">
        <v>6</v>
      </c>
      <c r="C2090" s="7" t="s">
        <v>2425</v>
      </c>
      <c r="D2090" s="8" t="n">
        <v>167539465</v>
      </c>
      <c r="E2090" s="8" t="n">
        <v>167712876</v>
      </c>
    </row>
    <row r="2091" customFormat="false" ht="13.5" hidden="false" customHeight="true" outlineLevel="0" collapsed="false">
      <c r="A2091" s="7" t="s">
        <v>2429</v>
      </c>
      <c r="B2091" s="8" t="n">
        <v>6</v>
      </c>
      <c r="C2091" s="7" t="s">
        <v>2425</v>
      </c>
      <c r="D2091" s="8" t="n">
        <v>167688821</v>
      </c>
      <c r="E2091" s="8" t="n">
        <v>167815446</v>
      </c>
    </row>
    <row r="2092" customFormat="false" ht="13.5" hidden="false" customHeight="true" outlineLevel="0" collapsed="false">
      <c r="A2092" s="7" t="s">
        <v>2430</v>
      </c>
      <c r="B2092" s="8" t="n">
        <v>6</v>
      </c>
      <c r="C2092" s="7" t="s">
        <v>2425</v>
      </c>
      <c r="D2092" s="8" t="n">
        <v>167866347</v>
      </c>
      <c r="E2092" s="8" t="n">
        <v>168055393</v>
      </c>
    </row>
    <row r="2093" customFormat="false" ht="13.5" hidden="false" customHeight="true" outlineLevel="0" collapsed="false">
      <c r="A2093" s="7" t="s">
        <v>2431</v>
      </c>
      <c r="B2093" s="8" t="n">
        <v>6</v>
      </c>
      <c r="C2093" s="7" t="s">
        <v>2425</v>
      </c>
      <c r="D2093" s="8" t="n">
        <v>168109776</v>
      </c>
      <c r="E2093" s="8" t="n">
        <v>168197568</v>
      </c>
    </row>
    <row r="2094" customFormat="false" ht="13.5" hidden="false" customHeight="true" outlineLevel="0" collapsed="false">
      <c r="A2094" s="7" t="s">
        <v>2432</v>
      </c>
      <c r="B2094" s="8" t="n">
        <v>6</v>
      </c>
      <c r="C2094" s="7" t="s">
        <v>2425</v>
      </c>
      <c r="D2094" s="8" t="n">
        <v>169233621</v>
      </c>
      <c r="E2094" s="8" t="n">
        <v>169408643</v>
      </c>
    </row>
    <row r="2095" customFormat="false" ht="13.5" hidden="false" customHeight="true" outlineLevel="0" collapsed="false">
      <c r="A2095" s="7" t="s">
        <v>2433</v>
      </c>
      <c r="B2095" s="8" t="n">
        <v>6</v>
      </c>
      <c r="C2095" s="7" t="s">
        <v>2425</v>
      </c>
      <c r="D2095" s="8" t="n">
        <v>169563922</v>
      </c>
      <c r="E2095" s="8" t="n">
        <v>169651825</v>
      </c>
    </row>
    <row r="2096" customFormat="false" ht="13.5" hidden="false" customHeight="true" outlineLevel="0" collapsed="false">
      <c r="A2096" s="7" t="s">
        <v>2434</v>
      </c>
      <c r="B2096" s="8" t="n">
        <v>6</v>
      </c>
      <c r="C2096" s="7" t="s">
        <v>2425</v>
      </c>
      <c r="D2096" s="8" t="n">
        <v>169963937</v>
      </c>
      <c r="E2096" s="8" t="n">
        <v>170060950</v>
      </c>
    </row>
    <row r="2097" customFormat="false" ht="13.5" hidden="false" customHeight="true" outlineLevel="0" collapsed="false">
      <c r="A2097" s="7" t="s">
        <v>2435</v>
      </c>
      <c r="B2097" s="8" t="n">
        <v>6</v>
      </c>
      <c r="C2097" s="7" t="s">
        <v>2425</v>
      </c>
      <c r="D2097" s="8" t="n">
        <v>170029517</v>
      </c>
      <c r="E2097" s="8" t="n">
        <v>170129517</v>
      </c>
    </row>
    <row r="2098" customFormat="false" ht="13.5" hidden="false" customHeight="true" outlineLevel="0" collapsed="false">
      <c r="A2098" s="7" t="s">
        <v>2436</v>
      </c>
      <c r="B2098" s="8" t="n">
        <v>6</v>
      </c>
      <c r="C2098" s="7" t="s">
        <v>2425</v>
      </c>
      <c r="D2098" s="8" t="n">
        <v>170250281</v>
      </c>
      <c r="E2098" s="8" t="n">
        <v>170368567</v>
      </c>
    </row>
    <row r="2099" customFormat="false" ht="13.5" hidden="false" customHeight="true" outlineLevel="0" collapsed="false">
      <c r="A2099" s="7" t="s">
        <v>2437</v>
      </c>
      <c r="B2099" s="8" t="n">
        <v>6</v>
      </c>
      <c r="C2099" s="7" t="s">
        <v>2425</v>
      </c>
      <c r="D2099" s="8" t="n">
        <v>170448903</v>
      </c>
      <c r="E2099" s="8" t="n">
        <v>170499482</v>
      </c>
    </row>
    <row r="2100" customFormat="false" ht="13.5" hidden="false" customHeight="true" outlineLevel="0" collapsed="false">
      <c r="A2100" s="7" t="s">
        <v>2438</v>
      </c>
      <c r="B2100" s="8" t="n">
        <v>6</v>
      </c>
      <c r="C2100" s="7" t="s">
        <v>2425</v>
      </c>
      <c r="D2100" s="8" t="n">
        <v>170619911</v>
      </c>
      <c r="E2100" s="8" t="n">
        <v>170770312</v>
      </c>
    </row>
    <row r="2101" customFormat="false" ht="13.5" hidden="false" customHeight="true" outlineLevel="0" collapsed="false">
      <c r="A2101" s="7" t="s">
        <v>2439</v>
      </c>
      <c r="B2101" s="8" t="n">
        <v>6</v>
      </c>
      <c r="C2101" s="7" t="s">
        <v>2425</v>
      </c>
      <c r="D2101" s="8" t="n">
        <v>170750557</v>
      </c>
      <c r="E2101" s="8" t="n">
        <v>170927556</v>
      </c>
    </row>
    <row r="2102" customFormat="false" ht="13.5" hidden="false" customHeight="true" outlineLevel="0" collapsed="false">
      <c r="A2102" s="7" t="s">
        <v>2440</v>
      </c>
      <c r="B2102" s="8" t="n">
        <v>6</v>
      </c>
      <c r="C2102" s="7" t="s">
        <v>2127</v>
      </c>
      <c r="D2102" s="8" t="n">
        <v>226885309</v>
      </c>
      <c r="E2102" s="8" t="n">
        <v>226997145</v>
      </c>
    </row>
    <row r="2103" customFormat="false" ht="13.5" hidden="false" customHeight="true" outlineLevel="0" collapsed="false">
      <c r="A2103" s="7" t="s">
        <v>2441</v>
      </c>
      <c r="B2103" s="8" t="n">
        <v>7</v>
      </c>
      <c r="C2103" s="7" t="s">
        <v>2442</v>
      </c>
      <c r="D2103" s="8" t="n">
        <v>1</v>
      </c>
      <c r="E2103" s="8" t="n">
        <v>112804</v>
      </c>
    </row>
    <row r="2104" customFormat="false" ht="13.5" hidden="false" customHeight="true" outlineLevel="0" collapsed="false">
      <c r="A2104" s="7" t="s">
        <v>2443</v>
      </c>
      <c r="B2104" s="8" t="n">
        <v>7</v>
      </c>
      <c r="C2104" s="7" t="s">
        <v>2444</v>
      </c>
      <c r="D2104" s="8" t="n">
        <v>119396</v>
      </c>
      <c r="E2104" s="8" t="n">
        <v>298664</v>
      </c>
    </row>
    <row r="2105" customFormat="false" ht="13.5" hidden="false" customHeight="true" outlineLevel="0" collapsed="false">
      <c r="A2105" s="7" t="s">
        <v>2445</v>
      </c>
      <c r="B2105" s="8" t="n">
        <v>7</v>
      </c>
      <c r="C2105" s="7" t="s">
        <v>2444</v>
      </c>
      <c r="D2105" s="8" t="n">
        <v>255000</v>
      </c>
      <c r="E2105" s="8" t="n">
        <v>355000</v>
      </c>
    </row>
    <row r="2106" customFormat="false" ht="13.5" hidden="false" customHeight="true" outlineLevel="0" collapsed="false">
      <c r="A2106" s="7" t="s">
        <v>2446</v>
      </c>
      <c r="B2106" s="8" t="n">
        <v>7</v>
      </c>
      <c r="C2106" s="7" t="s">
        <v>2444</v>
      </c>
      <c r="D2106" s="8" t="n">
        <v>628915</v>
      </c>
      <c r="E2106" s="8" t="n">
        <v>825118</v>
      </c>
    </row>
    <row r="2107" customFormat="false" ht="13.5" hidden="false" customHeight="true" outlineLevel="0" collapsed="false">
      <c r="A2107" s="7" t="s">
        <v>2447</v>
      </c>
      <c r="B2107" s="8" t="n">
        <v>7</v>
      </c>
      <c r="C2107" s="7" t="s">
        <v>2444</v>
      </c>
      <c r="D2107" s="8" t="n">
        <v>990307</v>
      </c>
      <c r="E2107" s="8" t="n">
        <v>1159461</v>
      </c>
    </row>
    <row r="2108" customFormat="false" ht="13.5" hidden="false" customHeight="true" outlineLevel="0" collapsed="false">
      <c r="A2108" s="7" t="s">
        <v>2448</v>
      </c>
      <c r="B2108" s="8" t="n">
        <v>7</v>
      </c>
      <c r="C2108" s="7" t="s">
        <v>2444</v>
      </c>
      <c r="D2108" s="8" t="n">
        <v>1355640</v>
      </c>
      <c r="E2108" s="8" t="n">
        <v>1551421</v>
      </c>
    </row>
    <row r="2109" customFormat="false" ht="13.5" hidden="false" customHeight="true" outlineLevel="0" collapsed="false">
      <c r="A2109" s="7" t="s">
        <v>2449</v>
      </c>
      <c r="B2109" s="8" t="n">
        <v>7</v>
      </c>
      <c r="C2109" s="7" t="s">
        <v>2444</v>
      </c>
      <c r="D2109" s="8" t="n">
        <v>1845518</v>
      </c>
      <c r="E2109" s="8" t="n">
        <v>2048097</v>
      </c>
    </row>
    <row r="2110" customFormat="false" ht="13.5" hidden="false" customHeight="true" outlineLevel="0" collapsed="false">
      <c r="A2110" s="7" t="s">
        <v>2450</v>
      </c>
      <c r="B2110" s="8" t="n">
        <v>7</v>
      </c>
      <c r="C2110" s="7" t="s">
        <v>2444</v>
      </c>
      <c r="D2110" s="8" t="n">
        <v>2114370</v>
      </c>
      <c r="E2110" s="8" t="n">
        <v>2263766</v>
      </c>
    </row>
    <row r="2111" customFormat="false" ht="13.5" hidden="false" customHeight="true" outlineLevel="0" collapsed="false">
      <c r="A2111" s="7" t="s">
        <v>2451</v>
      </c>
      <c r="B2111" s="8" t="n">
        <v>7</v>
      </c>
      <c r="C2111" s="7" t="s">
        <v>2444</v>
      </c>
      <c r="D2111" s="8" t="n">
        <v>2414159</v>
      </c>
      <c r="E2111" s="8" t="n">
        <v>2584961</v>
      </c>
    </row>
    <row r="2112" customFormat="false" ht="13.5" hidden="false" customHeight="true" outlineLevel="0" collapsed="false">
      <c r="A2112" s="7" t="s">
        <v>2452</v>
      </c>
      <c r="B2112" s="8" t="n">
        <v>7</v>
      </c>
      <c r="C2112" s="7" t="s">
        <v>2453</v>
      </c>
      <c r="D2112" s="8" t="n">
        <v>3256464</v>
      </c>
      <c r="E2112" s="8" t="n">
        <v>3456612</v>
      </c>
    </row>
    <row r="2113" customFormat="false" ht="13.5" hidden="false" customHeight="true" outlineLevel="0" collapsed="false">
      <c r="A2113" s="7" t="s">
        <v>2454</v>
      </c>
      <c r="B2113" s="8" t="n">
        <v>7</v>
      </c>
      <c r="C2113" s="7" t="s">
        <v>2455</v>
      </c>
      <c r="D2113" s="8" t="n">
        <v>4425510</v>
      </c>
      <c r="E2113" s="8" t="n">
        <v>4575931</v>
      </c>
    </row>
    <row r="2114" customFormat="false" ht="13.5" hidden="false" customHeight="true" outlineLevel="0" collapsed="false">
      <c r="A2114" s="7" t="s">
        <v>2456</v>
      </c>
      <c r="B2114" s="8" t="n">
        <v>7</v>
      </c>
      <c r="C2114" s="7" t="s">
        <v>2455</v>
      </c>
      <c r="D2114" s="8" t="n">
        <v>4928139</v>
      </c>
      <c r="E2114" s="8" t="n">
        <v>5087790</v>
      </c>
    </row>
    <row r="2115" customFormat="false" ht="13.5" hidden="false" customHeight="true" outlineLevel="0" collapsed="false">
      <c r="A2115" s="7" t="s">
        <v>2457</v>
      </c>
      <c r="B2115" s="8" t="n">
        <v>7</v>
      </c>
      <c r="C2115" s="7" t="s">
        <v>2455</v>
      </c>
      <c r="D2115" s="8" t="n">
        <v>5233883</v>
      </c>
      <c r="E2115" s="8" t="n">
        <v>5317014</v>
      </c>
    </row>
    <row r="2116" customFormat="false" ht="13.5" hidden="false" customHeight="true" outlineLevel="0" collapsed="false">
      <c r="A2116" s="7" t="s">
        <v>2458</v>
      </c>
      <c r="B2116" s="8" t="n">
        <v>7</v>
      </c>
      <c r="C2116" s="7" t="s">
        <v>2455</v>
      </c>
      <c r="D2116" s="8" t="n">
        <v>5498268</v>
      </c>
      <c r="E2116" s="8" t="n">
        <v>5648780</v>
      </c>
    </row>
    <row r="2117" customFormat="false" ht="13.5" hidden="false" customHeight="true" outlineLevel="0" collapsed="false">
      <c r="A2117" s="7" t="s">
        <v>2459</v>
      </c>
      <c r="B2117" s="8" t="n">
        <v>7</v>
      </c>
      <c r="C2117" s="7" t="s">
        <v>2455</v>
      </c>
      <c r="D2117" s="8" t="n">
        <v>5713512</v>
      </c>
      <c r="E2117" s="8" t="n">
        <v>5793521</v>
      </c>
    </row>
    <row r="2118" customFormat="false" ht="13.5" hidden="false" customHeight="true" outlineLevel="0" collapsed="false">
      <c r="A2118" s="7" t="s">
        <v>2460</v>
      </c>
      <c r="B2118" s="8" t="n">
        <v>7</v>
      </c>
      <c r="C2118" s="7" t="s">
        <v>2455</v>
      </c>
      <c r="D2118" s="8" t="n">
        <v>5793322</v>
      </c>
      <c r="E2118" s="8" t="n">
        <v>5946248</v>
      </c>
    </row>
    <row r="2119" customFormat="false" ht="13.5" hidden="false" customHeight="true" outlineLevel="0" collapsed="false">
      <c r="A2119" s="7" t="s">
        <v>2461</v>
      </c>
      <c r="B2119" s="8" t="n">
        <v>7</v>
      </c>
      <c r="C2119" s="7" t="s">
        <v>2455</v>
      </c>
      <c r="D2119" s="8" t="n">
        <v>5845457</v>
      </c>
      <c r="E2119" s="8" t="n">
        <v>6011992</v>
      </c>
    </row>
    <row r="2120" customFormat="false" ht="13.5" hidden="false" customHeight="true" outlineLevel="0" collapsed="false">
      <c r="A2120" s="7" t="s">
        <v>2462</v>
      </c>
      <c r="B2120" s="8" t="n">
        <v>7</v>
      </c>
      <c r="C2120" s="7" t="s">
        <v>2455</v>
      </c>
      <c r="D2120" s="8" t="n">
        <v>5977799</v>
      </c>
      <c r="E2120" s="8" t="n">
        <v>6190625</v>
      </c>
    </row>
    <row r="2121" customFormat="false" ht="13.5" hidden="false" customHeight="true" outlineLevel="0" collapsed="false">
      <c r="A2121" s="7" t="s">
        <v>2463</v>
      </c>
      <c r="B2121" s="8" t="n">
        <v>7</v>
      </c>
      <c r="C2121" s="7" t="s">
        <v>2455</v>
      </c>
      <c r="D2121" s="8" t="n">
        <v>6007152</v>
      </c>
      <c r="E2121" s="8" t="n">
        <v>6042701</v>
      </c>
    </row>
    <row r="2122" customFormat="false" ht="13.5" hidden="false" customHeight="true" outlineLevel="0" collapsed="false">
      <c r="A2122" s="7" t="s">
        <v>2464</v>
      </c>
      <c r="B2122" s="8" t="n">
        <v>7</v>
      </c>
      <c r="C2122" s="7" t="s">
        <v>2455</v>
      </c>
      <c r="D2122" s="8" t="n">
        <v>6007152</v>
      </c>
      <c r="E2122" s="8" t="n">
        <v>6042701</v>
      </c>
    </row>
    <row r="2123" customFormat="false" ht="13.5" hidden="false" customHeight="true" outlineLevel="0" collapsed="false">
      <c r="A2123" s="7" t="s">
        <v>2465</v>
      </c>
      <c r="B2123" s="8" t="n">
        <v>7</v>
      </c>
      <c r="C2123" s="7" t="s">
        <v>2455</v>
      </c>
      <c r="D2123" s="8" t="n">
        <v>6123197</v>
      </c>
      <c r="E2123" s="8" t="n">
        <v>6279770</v>
      </c>
    </row>
    <row r="2124" customFormat="false" ht="13.5" hidden="false" customHeight="true" outlineLevel="0" collapsed="false">
      <c r="A2124" s="7" t="s">
        <v>2466</v>
      </c>
      <c r="B2124" s="8" t="n">
        <v>7</v>
      </c>
      <c r="C2124" s="7" t="s">
        <v>2455</v>
      </c>
      <c r="D2124" s="8" t="n">
        <v>6920248</v>
      </c>
      <c r="E2124" s="8" t="n">
        <v>7036201</v>
      </c>
    </row>
    <row r="2125" customFormat="false" ht="13.5" hidden="false" customHeight="true" outlineLevel="0" collapsed="false">
      <c r="A2125" s="7" t="s">
        <v>2467</v>
      </c>
      <c r="B2125" s="8" t="n">
        <v>7</v>
      </c>
      <c r="C2125" s="7" t="s">
        <v>2468</v>
      </c>
      <c r="D2125" s="8" t="n">
        <v>7754474</v>
      </c>
      <c r="E2125" s="8" t="n">
        <v>7932634</v>
      </c>
    </row>
    <row r="2126" customFormat="false" ht="13.5" hidden="false" customHeight="true" outlineLevel="0" collapsed="false">
      <c r="A2126" s="7" t="s">
        <v>2469</v>
      </c>
      <c r="B2126" s="8" t="n">
        <v>7</v>
      </c>
      <c r="C2126" s="7" t="s">
        <v>2468</v>
      </c>
      <c r="D2126" s="8" t="n">
        <v>8757227</v>
      </c>
      <c r="E2126" s="8" t="n">
        <v>8846888</v>
      </c>
    </row>
    <row r="2127" customFormat="false" ht="13.5" hidden="false" customHeight="true" outlineLevel="0" collapsed="false">
      <c r="A2127" s="7" t="s">
        <v>2470</v>
      </c>
      <c r="B2127" s="8" t="n">
        <v>7</v>
      </c>
      <c r="C2127" s="7" t="s">
        <v>2468</v>
      </c>
      <c r="D2127" s="8" t="n">
        <v>9855726</v>
      </c>
      <c r="E2127" s="8" t="n">
        <v>10049268</v>
      </c>
    </row>
    <row r="2128" customFormat="false" ht="13.5" hidden="false" customHeight="true" outlineLevel="0" collapsed="false">
      <c r="A2128" s="7" t="s">
        <v>2471</v>
      </c>
      <c r="B2128" s="8" t="n">
        <v>7</v>
      </c>
      <c r="C2128" s="7" t="s">
        <v>2468</v>
      </c>
      <c r="D2128" s="8" t="n">
        <v>10116185</v>
      </c>
      <c r="E2128" s="8" t="n">
        <v>10173591</v>
      </c>
    </row>
    <row r="2129" customFormat="false" ht="13.5" hidden="false" customHeight="true" outlineLevel="0" collapsed="false">
      <c r="A2129" s="7" t="s">
        <v>2472</v>
      </c>
      <c r="B2129" s="8" t="n">
        <v>7</v>
      </c>
      <c r="C2129" s="7" t="s">
        <v>2468</v>
      </c>
      <c r="D2129" s="8" t="n">
        <v>10711677</v>
      </c>
      <c r="E2129" s="8" t="n">
        <v>10807021</v>
      </c>
    </row>
    <row r="2130" customFormat="false" ht="13.5" hidden="false" customHeight="true" outlineLevel="0" collapsed="false">
      <c r="A2130" s="7" t="s">
        <v>2473</v>
      </c>
      <c r="B2130" s="8" t="n">
        <v>7</v>
      </c>
      <c r="C2130" s="7" t="s">
        <v>2468</v>
      </c>
      <c r="D2130" s="8" t="n">
        <v>10868657</v>
      </c>
      <c r="E2130" s="8" t="n">
        <v>11045459</v>
      </c>
    </row>
    <row r="2131" customFormat="false" ht="13.5" hidden="false" customHeight="true" outlineLevel="0" collapsed="false">
      <c r="A2131" s="7" t="s">
        <v>2474</v>
      </c>
      <c r="B2131" s="8" t="n">
        <v>7</v>
      </c>
      <c r="C2131" s="7" t="s">
        <v>2468</v>
      </c>
      <c r="D2131" s="8" t="n">
        <v>11589083</v>
      </c>
      <c r="E2131" s="8" t="n">
        <v>11745422</v>
      </c>
    </row>
    <row r="2132" customFormat="false" ht="13.5" hidden="false" customHeight="true" outlineLevel="0" collapsed="false">
      <c r="A2132" s="7" t="s">
        <v>2475</v>
      </c>
      <c r="B2132" s="8" t="n">
        <v>7</v>
      </c>
      <c r="C2132" s="7" t="s">
        <v>2468</v>
      </c>
      <c r="D2132" s="8" t="n">
        <v>12469386</v>
      </c>
      <c r="E2132" s="8" t="n">
        <v>12571393</v>
      </c>
    </row>
    <row r="2133" customFormat="false" ht="13.5" hidden="false" customHeight="true" outlineLevel="0" collapsed="false">
      <c r="A2133" s="7" t="s">
        <v>2476</v>
      </c>
      <c r="B2133" s="8" t="n">
        <v>7</v>
      </c>
      <c r="C2133" s="7" t="s">
        <v>2468</v>
      </c>
      <c r="D2133" s="8" t="n">
        <v>12725746</v>
      </c>
      <c r="E2133" s="8" t="n">
        <v>12886386</v>
      </c>
    </row>
    <row r="2134" customFormat="false" ht="13.5" hidden="false" customHeight="true" outlineLevel="0" collapsed="false">
      <c r="A2134" s="7" t="s">
        <v>2477</v>
      </c>
      <c r="B2134" s="8" t="n">
        <v>7</v>
      </c>
      <c r="C2134" s="7" t="s">
        <v>2478</v>
      </c>
      <c r="D2134" s="8" t="n">
        <v>13630875</v>
      </c>
      <c r="E2134" s="8" t="n">
        <v>13740233</v>
      </c>
    </row>
    <row r="2135" customFormat="false" ht="13.5" hidden="false" customHeight="true" outlineLevel="0" collapsed="false">
      <c r="A2135" s="7" t="s">
        <v>2479</v>
      </c>
      <c r="B2135" s="8" t="n">
        <v>7</v>
      </c>
      <c r="C2135" s="7" t="s">
        <v>2478</v>
      </c>
      <c r="D2135" s="8" t="n">
        <v>13871884</v>
      </c>
      <c r="E2135" s="8" t="n">
        <v>14023199</v>
      </c>
    </row>
    <row r="2136" customFormat="false" ht="13.5" hidden="false" customHeight="true" outlineLevel="0" collapsed="false">
      <c r="A2136" s="7" t="s">
        <v>2480</v>
      </c>
      <c r="B2136" s="8" t="n">
        <v>7</v>
      </c>
      <c r="C2136" s="7" t="s">
        <v>2478</v>
      </c>
      <c r="D2136" s="8" t="n">
        <v>14607214</v>
      </c>
      <c r="E2136" s="8" t="n">
        <v>14800339</v>
      </c>
    </row>
    <row r="2137" customFormat="false" ht="13.5" hidden="false" customHeight="true" outlineLevel="0" collapsed="false">
      <c r="A2137" s="7" t="s">
        <v>2481</v>
      </c>
      <c r="B2137" s="8" t="n">
        <v>7</v>
      </c>
      <c r="C2137" s="7" t="s">
        <v>2482</v>
      </c>
      <c r="D2137" s="8" t="n">
        <v>15767106</v>
      </c>
      <c r="E2137" s="8" t="n">
        <v>15949477</v>
      </c>
    </row>
    <row r="2138" customFormat="false" ht="13.5" hidden="false" customHeight="true" outlineLevel="0" collapsed="false">
      <c r="A2138" s="7" t="s">
        <v>2483</v>
      </c>
      <c r="B2138" s="8" t="n">
        <v>7</v>
      </c>
      <c r="C2138" s="7" t="s">
        <v>2482</v>
      </c>
      <c r="D2138" s="8" t="n">
        <v>16609059</v>
      </c>
      <c r="E2138" s="8" t="n">
        <v>16799730</v>
      </c>
    </row>
    <row r="2139" customFormat="false" ht="13.5" hidden="false" customHeight="true" outlineLevel="0" collapsed="false">
      <c r="A2139" s="7" t="s">
        <v>2484</v>
      </c>
      <c r="B2139" s="8" t="n">
        <v>7</v>
      </c>
      <c r="C2139" s="7" t="s">
        <v>2482</v>
      </c>
      <c r="D2139" s="8" t="n">
        <v>17563577</v>
      </c>
      <c r="E2139" s="8" t="n">
        <v>17737947</v>
      </c>
    </row>
    <row r="2140" customFormat="false" ht="13.5" hidden="false" customHeight="true" outlineLevel="0" collapsed="false">
      <c r="A2140" s="7" t="s">
        <v>2485</v>
      </c>
      <c r="B2140" s="8" t="n">
        <v>7</v>
      </c>
      <c r="C2140" s="7" t="s">
        <v>2482</v>
      </c>
      <c r="D2140" s="8" t="n">
        <v>18383163</v>
      </c>
      <c r="E2140" s="8" t="n">
        <v>18533655</v>
      </c>
    </row>
    <row r="2141" customFormat="false" ht="13.5" hidden="false" customHeight="true" outlineLevel="0" collapsed="false">
      <c r="A2141" s="7" t="s">
        <v>2486</v>
      </c>
      <c r="B2141" s="8" t="n">
        <v>7</v>
      </c>
      <c r="C2141" s="7" t="s">
        <v>2482</v>
      </c>
      <c r="D2141" s="8" t="n">
        <v>19209283</v>
      </c>
      <c r="E2141" s="8" t="n">
        <v>19394202</v>
      </c>
    </row>
    <row r="2142" customFormat="false" ht="13.5" hidden="false" customHeight="true" outlineLevel="0" collapsed="false">
      <c r="A2142" s="7" t="s">
        <v>2487</v>
      </c>
      <c r="B2142" s="8" t="n">
        <v>7</v>
      </c>
      <c r="C2142" s="7" t="s">
        <v>2482</v>
      </c>
      <c r="D2142" s="8" t="n">
        <v>19848894</v>
      </c>
      <c r="E2142" s="8" t="n">
        <v>19957111</v>
      </c>
    </row>
    <row r="2143" customFormat="false" ht="13.5" hidden="false" customHeight="true" outlineLevel="0" collapsed="false">
      <c r="A2143" s="7" t="s">
        <v>2488</v>
      </c>
      <c r="B2143" s="8" t="n">
        <v>7</v>
      </c>
      <c r="C2143" s="7" t="s">
        <v>2482</v>
      </c>
      <c r="D2143" s="8" t="n">
        <v>20627973</v>
      </c>
      <c r="E2143" s="8" t="n">
        <v>20696201</v>
      </c>
    </row>
    <row r="2144" customFormat="false" ht="13.5" hidden="false" customHeight="true" outlineLevel="0" collapsed="false">
      <c r="A2144" s="7" t="s">
        <v>2489</v>
      </c>
      <c r="B2144" s="8" t="n">
        <v>7</v>
      </c>
      <c r="C2144" s="7" t="s">
        <v>2490</v>
      </c>
      <c r="D2144" s="8" t="n">
        <v>20917692</v>
      </c>
      <c r="E2144" s="8" t="n">
        <v>21001589</v>
      </c>
    </row>
    <row r="2145" customFormat="false" ht="13.5" hidden="false" customHeight="true" outlineLevel="0" collapsed="false">
      <c r="A2145" s="7" t="s">
        <v>2491</v>
      </c>
      <c r="B2145" s="8" t="n">
        <v>7</v>
      </c>
      <c r="C2145" s="7" t="s">
        <v>2490</v>
      </c>
      <c r="D2145" s="8" t="n">
        <v>21394949</v>
      </c>
      <c r="E2145" s="8" t="n">
        <v>21475757</v>
      </c>
    </row>
    <row r="2146" customFormat="false" ht="13.5" hidden="false" customHeight="true" outlineLevel="0" collapsed="false">
      <c r="A2146" s="7" t="s">
        <v>2492</v>
      </c>
      <c r="B2146" s="8" t="n">
        <v>7</v>
      </c>
      <c r="C2146" s="7" t="s">
        <v>2490</v>
      </c>
      <c r="D2146" s="8" t="n">
        <v>22385308</v>
      </c>
      <c r="E2146" s="8" t="n">
        <v>22570707</v>
      </c>
    </row>
    <row r="2147" customFormat="false" ht="13.5" hidden="false" customHeight="true" outlineLevel="0" collapsed="false">
      <c r="A2147" s="7" t="s">
        <v>2493</v>
      </c>
      <c r="B2147" s="8" t="n">
        <v>7</v>
      </c>
      <c r="C2147" s="7" t="s">
        <v>2490</v>
      </c>
      <c r="D2147" s="8" t="n">
        <v>23456300</v>
      </c>
      <c r="E2147" s="8" t="n">
        <v>23546479</v>
      </c>
    </row>
    <row r="2148" customFormat="false" ht="13.5" hidden="false" customHeight="true" outlineLevel="0" collapsed="false">
      <c r="A2148" s="7" t="s">
        <v>2494</v>
      </c>
      <c r="B2148" s="8" t="n">
        <v>7</v>
      </c>
      <c r="C2148" s="7" t="s">
        <v>2490</v>
      </c>
      <c r="D2148" s="8" t="n">
        <v>24296329</v>
      </c>
      <c r="E2148" s="8" t="n">
        <v>24465905</v>
      </c>
    </row>
    <row r="2149" customFormat="false" ht="13.5" hidden="false" customHeight="true" outlineLevel="0" collapsed="false">
      <c r="A2149" s="7" t="s">
        <v>2495</v>
      </c>
      <c r="B2149" s="8" t="n">
        <v>7</v>
      </c>
      <c r="C2149" s="7" t="s">
        <v>2496</v>
      </c>
      <c r="D2149" s="8" t="n">
        <v>25593387</v>
      </c>
      <c r="E2149" s="8" t="n">
        <v>25738254</v>
      </c>
    </row>
    <row r="2150" customFormat="false" ht="13.5" hidden="false" customHeight="true" outlineLevel="0" collapsed="false">
      <c r="A2150" s="7" t="s">
        <v>2497</v>
      </c>
      <c r="B2150" s="8" t="n">
        <v>7</v>
      </c>
      <c r="C2150" s="7" t="s">
        <v>2496</v>
      </c>
      <c r="D2150" s="8" t="n">
        <v>26118789</v>
      </c>
      <c r="E2150" s="8" t="n">
        <v>26250545</v>
      </c>
    </row>
    <row r="2151" customFormat="false" ht="13.5" hidden="false" customHeight="true" outlineLevel="0" collapsed="false">
      <c r="A2151" s="7" t="s">
        <v>2498</v>
      </c>
      <c r="B2151" s="8" t="n">
        <v>7</v>
      </c>
      <c r="C2151" s="7" t="s">
        <v>2496</v>
      </c>
      <c r="D2151" s="8" t="n">
        <v>26555447</v>
      </c>
      <c r="E2151" s="8" t="n">
        <v>26720063</v>
      </c>
    </row>
    <row r="2152" customFormat="false" ht="13.5" hidden="false" customHeight="true" outlineLevel="0" collapsed="false">
      <c r="A2152" s="7" t="s">
        <v>2499</v>
      </c>
      <c r="B2152" s="8" t="n">
        <v>7</v>
      </c>
      <c r="C2152" s="7" t="s">
        <v>2496</v>
      </c>
      <c r="D2152" s="8" t="n">
        <v>26561788</v>
      </c>
      <c r="E2152" s="8" t="n">
        <v>26762400</v>
      </c>
    </row>
    <row r="2153" customFormat="false" ht="13.5" hidden="false" customHeight="true" outlineLevel="0" collapsed="false">
      <c r="A2153" s="7" t="s">
        <v>2500</v>
      </c>
      <c r="B2153" s="8" t="n">
        <v>7</v>
      </c>
      <c r="C2153" s="7" t="s">
        <v>2496</v>
      </c>
      <c r="D2153" s="8" t="n">
        <v>26729230</v>
      </c>
      <c r="E2153" s="8" t="n">
        <v>26922870</v>
      </c>
    </row>
    <row r="2154" customFormat="false" ht="13.5" hidden="false" customHeight="true" outlineLevel="0" collapsed="false">
      <c r="A2154" s="7" t="s">
        <v>2501</v>
      </c>
      <c r="B2154" s="8" t="n">
        <v>7</v>
      </c>
      <c r="C2154" s="7" t="s">
        <v>2496</v>
      </c>
      <c r="D2154" s="8" t="n">
        <v>26729922</v>
      </c>
      <c r="E2154" s="8" t="n">
        <v>26830464</v>
      </c>
    </row>
    <row r="2155" customFormat="false" ht="13.5" hidden="false" customHeight="true" outlineLevel="0" collapsed="false">
      <c r="A2155" s="7" t="s">
        <v>2502</v>
      </c>
      <c r="B2155" s="8" t="n">
        <v>7</v>
      </c>
      <c r="C2155" s="7" t="s">
        <v>2496</v>
      </c>
      <c r="D2155" s="8" t="n">
        <v>26798713</v>
      </c>
      <c r="E2155" s="8" t="n">
        <v>26989254</v>
      </c>
    </row>
    <row r="2156" customFormat="false" ht="13.5" hidden="false" customHeight="true" outlineLevel="0" collapsed="false">
      <c r="A2156" s="7" t="s">
        <v>2503</v>
      </c>
      <c r="B2156" s="8" t="n">
        <v>7</v>
      </c>
      <c r="C2156" s="7" t="s">
        <v>2496</v>
      </c>
      <c r="D2156" s="8" t="n">
        <v>26910440</v>
      </c>
      <c r="E2156" s="8" t="n">
        <v>27067333</v>
      </c>
    </row>
    <row r="2157" customFormat="false" ht="13.5" hidden="false" customHeight="true" outlineLevel="0" collapsed="false">
      <c r="A2157" s="7" t="s">
        <v>2504</v>
      </c>
      <c r="B2157" s="8" t="n">
        <v>7</v>
      </c>
      <c r="C2157" s="7" t="s">
        <v>2496</v>
      </c>
      <c r="D2157" s="8" t="n">
        <v>26969833</v>
      </c>
      <c r="E2157" s="8" t="n">
        <v>27162517</v>
      </c>
    </row>
    <row r="2158" customFormat="false" ht="13.5" hidden="false" customHeight="true" outlineLevel="0" collapsed="false">
      <c r="A2158" s="7" t="s">
        <v>2505</v>
      </c>
      <c r="B2158" s="8" t="n">
        <v>7</v>
      </c>
      <c r="C2158" s="7" t="s">
        <v>2496</v>
      </c>
      <c r="D2158" s="8" t="n">
        <v>27046133</v>
      </c>
      <c r="E2158" s="8" t="n">
        <v>27196774</v>
      </c>
    </row>
    <row r="2159" customFormat="false" ht="13.5" hidden="false" customHeight="true" outlineLevel="0" collapsed="false">
      <c r="A2159" s="7" t="s">
        <v>2506</v>
      </c>
      <c r="B2159" s="8" t="n">
        <v>7</v>
      </c>
      <c r="C2159" s="7" t="s">
        <v>2496</v>
      </c>
      <c r="D2159" s="8" t="n">
        <v>27169078</v>
      </c>
      <c r="E2159" s="8" t="n">
        <v>27334103</v>
      </c>
    </row>
    <row r="2160" customFormat="false" ht="13.5" hidden="false" customHeight="true" outlineLevel="0" collapsed="false">
      <c r="A2160" s="7" t="s">
        <v>2507</v>
      </c>
      <c r="B2160" s="8" t="n">
        <v>7</v>
      </c>
      <c r="C2160" s="7" t="s">
        <v>2496</v>
      </c>
      <c r="D2160" s="8" t="n">
        <v>27208577</v>
      </c>
      <c r="E2160" s="8" t="n">
        <v>27324621</v>
      </c>
    </row>
    <row r="2161" customFormat="false" ht="13.5" hidden="false" customHeight="true" outlineLevel="0" collapsed="false">
      <c r="A2161" s="7" t="s">
        <v>2508</v>
      </c>
      <c r="B2161" s="8" t="n">
        <v>7</v>
      </c>
      <c r="C2161" s="7" t="s">
        <v>2509</v>
      </c>
      <c r="D2161" s="8" t="n">
        <v>27717918</v>
      </c>
      <c r="E2161" s="8" t="n">
        <v>27908759</v>
      </c>
    </row>
    <row r="2162" customFormat="false" ht="13.5" hidden="false" customHeight="true" outlineLevel="0" collapsed="false">
      <c r="A2162" s="7" t="s">
        <v>2510</v>
      </c>
      <c r="B2162" s="8" t="n">
        <v>7</v>
      </c>
      <c r="C2162" s="7" t="s">
        <v>2509</v>
      </c>
      <c r="D2162" s="8" t="n">
        <v>28201516</v>
      </c>
      <c r="E2162" s="8" t="n">
        <v>28345393</v>
      </c>
    </row>
    <row r="2163" customFormat="false" ht="13.5" hidden="false" customHeight="true" outlineLevel="0" collapsed="false">
      <c r="A2163" s="7" t="s">
        <v>2511</v>
      </c>
      <c r="B2163" s="8" t="n">
        <v>7</v>
      </c>
      <c r="C2163" s="7" t="s">
        <v>2509</v>
      </c>
      <c r="D2163" s="8" t="n">
        <v>29274285</v>
      </c>
      <c r="E2163" s="8" t="n">
        <v>29431176</v>
      </c>
    </row>
    <row r="2164" customFormat="false" ht="13.5" hidden="false" customHeight="true" outlineLevel="0" collapsed="false">
      <c r="A2164" s="7" t="s">
        <v>2512</v>
      </c>
      <c r="B2164" s="8" t="n">
        <v>7</v>
      </c>
      <c r="C2164" s="7" t="s">
        <v>2509</v>
      </c>
      <c r="D2164" s="8" t="n">
        <v>29431177</v>
      </c>
      <c r="E2164" s="8" t="n">
        <v>29603549</v>
      </c>
    </row>
    <row r="2165" customFormat="false" ht="13.5" hidden="false" customHeight="true" outlineLevel="0" collapsed="false">
      <c r="A2165" s="7" t="s">
        <v>2513</v>
      </c>
      <c r="B2165" s="8" t="n">
        <v>7</v>
      </c>
      <c r="C2165" s="7" t="s">
        <v>2509</v>
      </c>
      <c r="D2165" s="8" t="n">
        <v>29689640</v>
      </c>
      <c r="E2165" s="8" t="n">
        <v>29842359</v>
      </c>
    </row>
    <row r="2166" customFormat="false" ht="13.5" hidden="false" customHeight="true" outlineLevel="0" collapsed="false">
      <c r="A2166" s="7" t="s">
        <v>2514</v>
      </c>
      <c r="B2166" s="8" t="n">
        <v>7</v>
      </c>
      <c r="C2166" s="7" t="s">
        <v>2509</v>
      </c>
      <c r="D2166" s="8" t="n">
        <v>30007042</v>
      </c>
      <c r="E2166" s="8" t="n">
        <v>30188921</v>
      </c>
    </row>
    <row r="2167" customFormat="false" ht="13.5" hidden="false" customHeight="true" outlineLevel="0" collapsed="false">
      <c r="A2167" s="7" t="s">
        <v>2515</v>
      </c>
      <c r="B2167" s="8" t="n">
        <v>7</v>
      </c>
      <c r="C2167" s="7" t="s">
        <v>2516</v>
      </c>
      <c r="D2167" s="8" t="n">
        <v>30362138</v>
      </c>
      <c r="E2167" s="8" t="n">
        <v>30489562</v>
      </c>
    </row>
    <row r="2168" customFormat="false" ht="13.5" hidden="false" customHeight="true" outlineLevel="0" collapsed="false">
      <c r="A2168" s="7" t="s">
        <v>2517</v>
      </c>
      <c r="B2168" s="8" t="n">
        <v>7</v>
      </c>
      <c r="C2168" s="7" t="s">
        <v>2516</v>
      </c>
      <c r="D2168" s="8" t="n">
        <v>30960321</v>
      </c>
      <c r="E2168" s="8" t="n">
        <v>31126456</v>
      </c>
    </row>
    <row r="2169" customFormat="false" ht="13.5" hidden="false" customHeight="true" outlineLevel="0" collapsed="false">
      <c r="A2169" s="7" t="s">
        <v>2518</v>
      </c>
      <c r="B2169" s="8" t="n">
        <v>7</v>
      </c>
      <c r="C2169" s="7" t="s">
        <v>1428</v>
      </c>
      <c r="D2169" s="8" t="n">
        <v>31077997</v>
      </c>
      <c r="E2169" s="8" t="n">
        <v>31285290</v>
      </c>
    </row>
    <row r="2170" customFormat="false" ht="13.5" hidden="false" customHeight="true" outlineLevel="0" collapsed="false">
      <c r="A2170" s="7" t="s">
        <v>2519</v>
      </c>
      <c r="B2170" s="8" t="n">
        <v>7</v>
      </c>
      <c r="C2170" s="7" t="s">
        <v>2516</v>
      </c>
      <c r="D2170" s="8" t="n">
        <v>31888896</v>
      </c>
      <c r="E2170" s="8" t="n">
        <v>32068509</v>
      </c>
    </row>
    <row r="2171" customFormat="false" ht="13.5" hidden="false" customHeight="true" outlineLevel="0" collapsed="false">
      <c r="A2171" s="7" t="s">
        <v>2520</v>
      </c>
      <c r="B2171" s="8" t="n">
        <v>7</v>
      </c>
      <c r="C2171" s="7" t="s">
        <v>2516</v>
      </c>
      <c r="D2171" s="8" t="n">
        <v>32016739</v>
      </c>
      <c r="E2171" s="8" t="n">
        <v>32201309</v>
      </c>
    </row>
    <row r="2172" customFormat="false" ht="13.5" hidden="false" customHeight="true" outlineLevel="0" collapsed="false">
      <c r="A2172" s="7" t="s">
        <v>2521</v>
      </c>
      <c r="B2172" s="8" t="n">
        <v>7</v>
      </c>
      <c r="C2172" s="7" t="s">
        <v>2516</v>
      </c>
      <c r="D2172" s="8" t="n">
        <v>32657463</v>
      </c>
      <c r="E2172" s="8" t="n">
        <v>32811216</v>
      </c>
    </row>
    <row r="2173" customFormat="false" ht="13.5" hidden="false" customHeight="true" outlineLevel="0" collapsed="false">
      <c r="A2173" s="7" t="s">
        <v>2522</v>
      </c>
      <c r="B2173" s="8" t="n">
        <v>7</v>
      </c>
      <c r="C2173" s="7" t="s">
        <v>2516</v>
      </c>
      <c r="D2173" s="8" t="n">
        <v>33299888</v>
      </c>
      <c r="E2173" s="8" t="n">
        <v>33443832</v>
      </c>
    </row>
    <row r="2174" customFormat="false" ht="13.5" hidden="false" customHeight="true" outlineLevel="0" collapsed="false">
      <c r="A2174" s="7" t="s">
        <v>2523</v>
      </c>
      <c r="B2174" s="8" t="n">
        <v>7</v>
      </c>
      <c r="C2174" s="7" t="s">
        <v>2516</v>
      </c>
      <c r="D2174" s="8" t="n">
        <v>33525356</v>
      </c>
      <c r="E2174" s="8" t="n">
        <v>33703991</v>
      </c>
    </row>
    <row r="2175" customFormat="false" ht="13.5" hidden="false" customHeight="true" outlineLevel="0" collapsed="false">
      <c r="A2175" s="7" t="s">
        <v>2524</v>
      </c>
      <c r="B2175" s="8" t="n">
        <v>7</v>
      </c>
      <c r="C2175" s="7" t="s">
        <v>2516</v>
      </c>
      <c r="D2175" s="8" t="n">
        <v>33885182</v>
      </c>
      <c r="E2175" s="8" t="n">
        <v>34034436</v>
      </c>
    </row>
    <row r="2176" customFormat="false" ht="13.5" hidden="false" customHeight="true" outlineLevel="0" collapsed="false">
      <c r="A2176" s="7" t="s">
        <v>2525</v>
      </c>
      <c r="B2176" s="8" t="n">
        <v>7</v>
      </c>
      <c r="C2176" s="7" t="s">
        <v>2516</v>
      </c>
      <c r="D2176" s="8" t="n">
        <v>34286135</v>
      </c>
      <c r="E2176" s="8" t="n">
        <v>34465379</v>
      </c>
    </row>
    <row r="2177" customFormat="false" ht="13.5" hidden="false" customHeight="true" outlineLevel="0" collapsed="false">
      <c r="A2177" s="7" t="s">
        <v>2526</v>
      </c>
      <c r="B2177" s="8" t="n">
        <v>7</v>
      </c>
      <c r="C2177" s="7" t="s">
        <v>2527</v>
      </c>
      <c r="D2177" s="8" t="n">
        <v>34734234</v>
      </c>
      <c r="E2177" s="8" t="n">
        <v>34884781</v>
      </c>
    </row>
    <row r="2178" customFormat="false" ht="13.5" hidden="false" customHeight="true" outlineLevel="0" collapsed="false">
      <c r="A2178" s="7" t="s">
        <v>2528</v>
      </c>
      <c r="B2178" s="8" t="n">
        <v>7</v>
      </c>
      <c r="C2178" s="7" t="s">
        <v>2527</v>
      </c>
      <c r="D2178" s="8" t="n">
        <v>35315392</v>
      </c>
      <c r="E2178" s="8" t="n">
        <v>35500044</v>
      </c>
    </row>
    <row r="2179" customFormat="false" ht="13.5" hidden="false" customHeight="true" outlineLevel="0" collapsed="false">
      <c r="A2179" s="7" t="s">
        <v>2529</v>
      </c>
      <c r="B2179" s="8" t="n">
        <v>7</v>
      </c>
      <c r="C2179" s="7" t="s">
        <v>2527</v>
      </c>
      <c r="D2179" s="8" t="n">
        <v>35908704</v>
      </c>
      <c r="E2179" s="8" t="n">
        <v>36078050</v>
      </c>
    </row>
    <row r="2180" customFormat="false" ht="13.5" hidden="false" customHeight="true" outlineLevel="0" collapsed="false">
      <c r="A2180" s="7" t="s">
        <v>2530</v>
      </c>
      <c r="B2180" s="8" t="n">
        <v>7</v>
      </c>
      <c r="C2180" s="7" t="s">
        <v>2531</v>
      </c>
      <c r="D2180" s="8" t="n">
        <v>37148374</v>
      </c>
      <c r="E2180" s="8" t="n">
        <v>37338026</v>
      </c>
    </row>
    <row r="2181" customFormat="false" ht="13.5" hidden="false" customHeight="true" outlineLevel="0" collapsed="false">
      <c r="A2181" s="7" t="s">
        <v>2532</v>
      </c>
      <c r="B2181" s="8" t="n">
        <v>7</v>
      </c>
      <c r="C2181" s="7" t="s">
        <v>2531</v>
      </c>
      <c r="D2181" s="8" t="n">
        <v>37991948</v>
      </c>
      <c r="E2181" s="8" t="n">
        <v>38163758</v>
      </c>
    </row>
    <row r="2182" customFormat="false" ht="13.5" hidden="false" customHeight="true" outlineLevel="0" collapsed="false">
      <c r="A2182" s="7" t="s">
        <v>2533</v>
      </c>
      <c r="B2182" s="8" t="n">
        <v>7</v>
      </c>
      <c r="C2182" s="7" t="s">
        <v>2531</v>
      </c>
      <c r="D2182" s="8" t="n">
        <v>39275219</v>
      </c>
      <c r="E2182" s="8" t="n">
        <v>39421582</v>
      </c>
    </row>
    <row r="2183" customFormat="false" ht="13.5" hidden="false" customHeight="true" outlineLevel="0" collapsed="false">
      <c r="A2183" s="7" t="s">
        <v>2534</v>
      </c>
      <c r="B2183" s="8" t="n">
        <v>7</v>
      </c>
      <c r="C2183" s="7" t="s">
        <v>2531</v>
      </c>
      <c r="D2183" s="8" t="n">
        <v>39969509</v>
      </c>
      <c r="E2183" s="8" t="n">
        <v>40169032</v>
      </c>
    </row>
    <row r="2184" customFormat="false" ht="13.5" hidden="false" customHeight="true" outlineLevel="0" collapsed="false">
      <c r="A2184" s="7" t="s">
        <v>2535</v>
      </c>
      <c r="B2184" s="8" t="n">
        <v>7</v>
      </c>
      <c r="C2184" s="7" t="s">
        <v>2531</v>
      </c>
      <c r="D2184" s="8" t="n">
        <v>40181079</v>
      </c>
      <c r="E2184" s="8" t="n">
        <v>40367219</v>
      </c>
    </row>
    <row r="2185" customFormat="false" ht="13.5" hidden="false" customHeight="true" outlineLevel="0" collapsed="false">
      <c r="A2185" s="7" t="s">
        <v>2536</v>
      </c>
      <c r="B2185" s="8" t="n">
        <v>7</v>
      </c>
      <c r="C2185" s="7" t="s">
        <v>2531</v>
      </c>
      <c r="D2185" s="8" t="n">
        <v>40949088</v>
      </c>
      <c r="E2185" s="8" t="n">
        <v>41085742</v>
      </c>
    </row>
    <row r="2186" customFormat="false" ht="13.5" hidden="false" customHeight="true" outlineLevel="0" collapsed="false">
      <c r="A2186" s="7" t="s">
        <v>2537</v>
      </c>
      <c r="B2186" s="8" t="n">
        <v>7</v>
      </c>
      <c r="C2186" s="7" t="s">
        <v>2531</v>
      </c>
      <c r="D2186" s="8" t="n">
        <v>41749863</v>
      </c>
      <c r="E2186" s="8" t="n">
        <v>41930991</v>
      </c>
    </row>
    <row r="2187" customFormat="false" ht="13.5" hidden="false" customHeight="true" outlineLevel="0" collapsed="false">
      <c r="A2187" s="7" t="s">
        <v>2538</v>
      </c>
      <c r="B2187" s="8" t="n">
        <v>7</v>
      </c>
      <c r="C2187" s="7" t="s">
        <v>2531</v>
      </c>
      <c r="D2187" s="8" t="n">
        <v>42454349</v>
      </c>
      <c r="E2187" s="8" t="n">
        <v>42617046</v>
      </c>
    </row>
    <row r="2188" customFormat="false" ht="13.5" hidden="false" customHeight="true" outlineLevel="0" collapsed="false">
      <c r="A2188" s="7" t="s">
        <v>2539</v>
      </c>
      <c r="B2188" s="8" t="n">
        <v>7</v>
      </c>
      <c r="C2188" s="7" t="s">
        <v>2531</v>
      </c>
      <c r="D2188" s="8" t="n">
        <v>42890418</v>
      </c>
      <c r="E2188" s="8" t="n">
        <v>42968937</v>
      </c>
    </row>
    <row r="2189" customFormat="false" ht="13.5" hidden="false" customHeight="true" outlineLevel="0" collapsed="false">
      <c r="A2189" s="7" t="s">
        <v>2540</v>
      </c>
      <c r="B2189" s="8" t="n">
        <v>7</v>
      </c>
      <c r="C2189" s="7" t="s">
        <v>2541</v>
      </c>
      <c r="D2189" s="8" t="n">
        <v>43193350</v>
      </c>
      <c r="E2189" s="8" t="n">
        <v>43335126</v>
      </c>
    </row>
    <row r="2190" customFormat="false" ht="13.5" hidden="false" customHeight="true" outlineLevel="0" collapsed="false">
      <c r="A2190" s="7" t="s">
        <v>2542</v>
      </c>
      <c r="B2190" s="8" t="n">
        <v>7</v>
      </c>
      <c r="C2190" s="7" t="s">
        <v>2541</v>
      </c>
      <c r="D2190" s="8" t="n">
        <v>43711579</v>
      </c>
      <c r="E2190" s="8" t="n">
        <v>43763571</v>
      </c>
    </row>
    <row r="2191" customFormat="false" ht="13.5" hidden="false" customHeight="true" outlineLevel="0" collapsed="false">
      <c r="A2191" s="7" t="s">
        <v>2543</v>
      </c>
      <c r="B2191" s="8" t="n">
        <v>7</v>
      </c>
      <c r="C2191" s="7" t="s">
        <v>2541</v>
      </c>
      <c r="D2191" s="8" t="n">
        <v>44282942</v>
      </c>
      <c r="E2191" s="8" t="n">
        <v>44464049</v>
      </c>
    </row>
    <row r="2192" customFormat="false" ht="13.5" hidden="false" customHeight="true" outlineLevel="0" collapsed="false">
      <c r="A2192" s="7" t="s">
        <v>2544</v>
      </c>
      <c r="B2192" s="8" t="n">
        <v>7</v>
      </c>
      <c r="C2192" s="7" t="s">
        <v>2541</v>
      </c>
      <c r="D2192" s="8" t="n">
        <v>44464064</v>
      </c>
      <c r="E2192" s="8" t="n">
        <v>44642832</v>
      </c>
    </row>
    <row r="2193" customFormat="false" ht="13.5" hidden="false" customHeight="true" outlineLevel="0" collapsed="false">
      <c r="A2193" s="7" t="s">
        <v>2545</v>
      </c>
      <c r="B2193" s="8" t="n">
        <v>7</v>
      </c>
      <c r="C2193" s="7" t="s">
        <v>2541</v>
      </c>
      <c r="D2193" s="8" t="n">
        <v>44666855</v>
      </c>
      <c r="E2193" s="8" t="n">
        <v>44789134</v>
      </c>
    </row>
    <row r="2194" customFormat="false" ht="13.5" hidden="false" customHeight="true" outlineLevel="0" collapsed="false">
      <c r="A2194" s="7" t="s">
        <v>2546</v>
      </c>
      <c r="B2194" s="8" t="n">
        <v>7</v>
      </c>
      <c r="C2194" s="7" t="s">
        <v>2541</v>
      </c>
      <c r="D2194" s="8" t="n">
        <v>45056676</v>
      </c>
      <c r="E2194" s="8" t="n">
        <v>45222029</v>
      </c>
    </row>
    <row r="2195" customFormat="false" ht="13.5" hidden="false" customHeight="true" outlineLevel="0" collapsed="false">
      <c r="A2195" s="7" t="s">
        <v>2547</v>
      </c>
      <c r="B2195" s="8" t="n">
        <v>7</v>
      </c>
      <c r="C2195" s="7" t="s">
        <v>2541</v>
      </c>
      <c r="D2195" s="8" t="n">
        <v>45693883</v>
      </c>
      <c r="E2195" s="8" t="n">
        <v>45763569</v>
      </c>
    </row>
    <row r="2196" customFormat="false" ht="13.5" hidden="false" customHeight="true" outlineLevel="0" collapsed="false">
      <c r="A2196" s="7" t="s">
        <v>2548</v>
      </c>
      <c r="B2196" s="8" t="n">
        <v>7</v>
      </c>
      <c r="C2196" s="7" t="s">
        <v>2541</v>
      </c>
      <c r="D2196" s="8" t="n">
        <v>45697110</v>
      </c>
      <c r="E2196" s="8" t="n">
        <v>45864440</v>
      </c>
    </row>
    <row r="2197" customFormat="false" ht="13.5" hidden="false" customHeight="true" outlineLevel="0" collapsed="false">
      <c r="A2197" s="7" t="s">
        <v>2549</v>
      </c>
      <c r="B2197" s="8" t="n">
        <v>7</v>
      </c>
      <c r="C2197" s="7" t="s">
        <v>2541</v>
      </c>
      <c r="D2197" s="8" t="n">
        <v>45849589</v>
      </c>
      <c r="E2197" s="8" t="n">
        <v>46016647</v>
      </c>
    </row>
    <row r="2198" customFormat="false" ht="13.5" hidden="false" customHeight="true" outlineLevel="0" collapsed="false">
      <c r="A2198" s="7" t="s">
        <v>2550</v>
      </c>
      <c r="B2198" s="8" t="n">
        <v>7</v>
      </c>
      <c r="C2198" s="7" t="s">
        <v>2541</v>
      </c>
      <c r="D2198" s="8" t="n">
        <v>46360408</v>
      </c>
      <c r="E2198" s="8" t="n">
        <v>46540879</v>
      </c>
    </row>
    <row r="2199" customFormat="false" ht="13.5" hidden="false" customHeight="true" outlineLevel="0" collapsed="false">
      <c r="A2199" s="7" t="s">
        <v>2551</v>
      </c>
      <c r="B2199" s="8" t="n">
        <v>7</v>
      </c>
      <c r="C2199" s="7" t="s">
        <v>2552</v>
      </c>
      <c r="D2199" s="8" t="n">
        <v>47317887</v>
      </c>
      <c r="E2199" s="8" t="n">
        <v>47481557</v>
      </c>
    </row>
    <row r="2200" customFormat="false" ht="13.5" hidden="false" customHeight="true" outlineLevel="0" collapsed="false">
      <c r="A2200" s="7" t="s">
        <v>2553</v>
      </c>
      <c r="B2200" s="8" t="n">
        <v>7</v>
      </c>
      <c r="C2200" s="7" t="s">
        <v>2552</v>
      </c>
      <c r="D2200" s="8" t="n">
        <v>48014665</v>
      </c>
      <c r="E2200" s="8" t="n">
        <v>48203805</v>
      </c>
    </row>
    <row r="2201" customFormat="false" ht="13.5" hidden="false" customHeight="true" outlineLevel="0" collapsed="false">
      <c r="A2201" s="7" t="s">
        <v>2554</v>
      </c>
      <c r="B2201" s="8" t="n">
        <v>7</v>
      </c>
      <c r="C2201" s="7" t="s">
        <v>2552</v>
      </c>
      <c r="D2201" s="8" t="n">
        <v>48561296</v>
      </c>
      <c r="E2201" s="8" t="n">
        <v>48652420</v>
      </c>
    </row>
    <row r="2202" customFormat="false" ht="13.5" hidden="false" customHeight="true" outlineLevel="0" collapsed="false">
      <c r="A2202" s="7" t="s">
        <v>2555</v>
      </c>
      <c r="B2202" s="8" t="n">
        <v>7</v>
      </c>
      <c r="C2202" s="7" t="s">
        <v>2552</v>
      </c>
      <c r="D2202" s="8" t="n">
        <v>48654077</v>
      </c>
      <c r="E2202" s="8" t="n">
        <v>48740375</v>
      </c>
    </row>
    <row r="2203" customFormat="false" ht="13.5" hidden="false" customHeight="true" outlineLevel="0" collapsed="false">
      <c r="A2203" s="7" t="s">
        <v>2556</v>
      </c>
      <c r="B2203" s="8" t="n">
        <v>7</v>
      </c>
      <c r="C2203" s="7" t="s">
        <v>2552</v>
      </c>
      <c r="D2203" s="8" t="n">
        <v>49525326</v>
      </c>
      <c r="E2203" s="8" t="n">
        <v>49687983</v>
      </c>
    </row>
    <row r="2204" customFormat="false" ht="13.5" hidden="false" customHeight="true" outlineLevel="0" collapsed="false">
      <c r="A2204" s="7" t="s">
        <v>2557</v>
      </c>
      <c r="B2204" s="8" t="n">
        <v>7</v>
      </c>
      <c r="C2204" s="7" t="s">
        <v>2558</v>
      </c>
      <c r="D2204" s="8" t="n">
        <v>50249416</v>
      </c>
      <c r="E2204" s="8" t="n">
        <v>50424317</v>
      </c>
    </row>
    <row r="2205" customFormat="false" ht="13.5" hidden="false" customHeight="true" outlineLevel="0" collapsed="false">
      <c r="A2205" s="7" t="s">
        <v>2559</v>
      </c>
      <c r="B2205" s="8" t="n">
        <v>7</v>
      </c>
      <c r="C2205" s="7" t="s">
        <v>2558</v>
      </c>
      <c r="D2205" s="8" t="n">
        <v>50608184</v>
      </c>
      <c r="E2205" s="8" t="n">
        <v>50775790</v>
      </c>
    </row>
    <row r="2206" customFormat="false" ht="13.5" hidden="false" customHeight="true" outlineLevel="0" collapsed="false">
      <c r="A2206" s="7" t="s">
        <v>2560</v>
      </c>
      <c r="B2206" s="8" t="n">
        <v>7</v>
      </c>
      <c r="C2206" s="7" t="s">
        <v>2561</v>
      </c>
      <c r="D2206" s="8" t="n">
        <v>51336001</v>
      </c>
      <c r="E2206" s="8" t="n">
        <v>51471727</v>
      </c>
    </row>
    <row r="2207" customFormat="false" ht="13.5" hidden="false" customHeight="true" outlineLevel="0" collapsed="false">
      <c r="A2207" s="7" t="s">
        <v>2562</v>
      </c>
      <c r="B2207" s="8" t="n">
        <v>7</v>
      </c>
      <c r="C2207" s="7" t="s">
        <v>2561</v>
      </c>
      <c r="D2207" s="8" t="n">
        <v>51505728</v>
      </c>
      <c r="E2207" s="8" t="n">
        <v>51656420</v>
      </c>
    </row>
    <row r="2208" customFormat="false" ht="13.5" hidden="false" customHeight="true" outlineLevel="0" collapsed="false">
      <c r="A2208" s="7" t="s">
        <v>2563</v>
      </c>
      <c r="B2208" s="8" t="n">
        <v>7</v>
      </c>
      <c r="C2208" s="7" t="s">
        <v>2561</v>
      </c>
      <c r="D2208" s="8" t="n">
        <v>52103079</v>
      </c>
      <c r="E2208" s="8" t="n">
        <v>52307955</v>
      </c>
    </row>
    <row r="2209" customFormat="false" ht="13.5" hidden="false" customHeight="true" outlineLevel="0" collapsed="false">
      <c r="A2209" s="7" t="s">
        <v>2564</v>
      </c>
      <c r="B2209" s="8" t="n">
        <v>7</v>
      </c>
      <c r="C2209" s="7" t="s">
        <v>2561</v>
      </c>
      <c r="D2209" s="8" t="n">
        <v>52406843</v>
      </c>
      <c r="E2209" s="8" t="n">
        <v>52472422</v>
      </c>
    </row>
    <row r="2210" customFormat="false" ht="13.5" hidden="false" customHeight="true" outlineLevel="0" collapsed="false">
      <c r="A2210" s="7" t="s">
        <v>2565</v>
      </c>
      <c r="B2210" s="8" t="n">
        <v>7</v>
      </c>
      <c r="C2210" s="7" t="s">
        <v>2561</v>
      </c>
      <c r="D2210" s="8" t="n">
        <v>53298276</v>
      </c>
      <c r="E2210" s="8" t="n">
        <v>53468998</v>
      </c>
    </row>
    <row r="2211" customFormat="false" ht="13.5" hidden="false" customHeight="true" outlineLevel="0" collapsed="false">
      <c r="A2211" s="7" t="s">
        <v>2566</v>
      </c>
      <c r="B2211" s="8" t="n">
        <v>7</v>
      </c>
      <c r="C2211" s="7" t="s">
        <v>2567</v>
      </c>
      <c r="D2211" s="8" t="n">
        <v>54413814</v>
      </c>
      <c r="E2211" s="8" t="n">
        <v>54591391</v>
      </c>
    </row>
    <row r="2212" customFormat="false" ht="13.5" hidden="false" customHeight="true" outlineLevel="0" collapsed="false">
      <c r="A2212" s="7" t="s">
        <v>2568</v>
      </c>
      <c r="B2212" s="8" t="n">
        <v>7</v>
      </c>
      <c r="C2212" s="7" t="s">
        <v>2567</v>
      </c>
      <c r="D2212" s="8" t="n">
        <v>54785336</v>
      </c>
      <c r="E2212" s="8" t="n">
        <v>54963333</v>
      </c>
    </row>
    <row r="2213" customFormat="false" ht="13.5" hidden="false" customHeight="true" outlineLevel="0" collapsed="false">
      <c r="A2213" s="7" t="s">
        <v>2569</v>
      </c>
      <c r="B2213" s="8" t="n">
        <v>7</v>
      </c>
      <c r="C2213" s="7" t="s">
        <v>2567</v>
      </c>
      <c r="D2213" s="8" t="n">
        <v>55029593</v>
      </c>
      <c r="E2213" s="8" t="n">
        <v>55154846</v>
      </c>
    </row>
    <row r="2214" customFormat="false" ht="13.5" hidden="false" customHeight="true" outlineLevel="0" collapsed="false">
      <c r="A2214" s="7" t="s">
        <v>2570</v>
      </c>
      <c r="B2214" s="8" t="n">
        <v>7</v>
      </c>
      <c r="C2214" s="7" t="s">
        <v>2567</v>
      </c>
      <c r="D2214" s="8" t="n">
        <v>55035102</v>
      </c>
      <c r="E2214" s="8" t="n">
        <v>55194026</v>
      </c>
    </row>
    <row r="2215" customFormat="false" ht="13.5" hidden="false" customHeight="true" outlineLevel="0" collapsed="false">
      <c r="A2215" s="7" t="s">
        <v>2571</v>
      </c>
      <c r="B2215" s="8" t="n">
        <v>7</v>
      </c>
      <c r="C2215" s="7" t="s">
        <v>2567</v>
      </c>
      <c r="D2215" s="8" t="n">
        <v>55591326</v>
      </c>
      <c r="E2215" s="8" t="n">
        <v>55591826</v>
      </c>
    </row>
    <row r="2216" customFormat="false" ht="13.5" hidden="false" customHeight="true" outlineLevel="0" collapsed="false">
      <c r="A2216" s="7" t="s">
        <v>2572</v>
      </c>
      <c r="B2216" s="8" t="n">
        <v>7</v>
      </c>
      <c r="C2216" s="7" t="s">
        <v>2567</v>
      </c>
      <c r="D2216" s="8" t="n">
        <v>55869906</v>
      </c>
      <c r="E2216" s="8" t="n">
        <v>56006003</v>
      </c>
    </row>
    <row r="2217" customFormat="false" ht="13.5" hidden="false" customHeight="true" outlineLevel="0" collapsed="false">
      <c r="A2217" s="7" t="s">
        <v>2573</v>
      </c>
      <c r="B2217" s="8" t="n">
        <v>7</v>
      </c>
      <c r="C2217" s="7" t="s">
        <v>2567</v>
      </c>
      <c r="D2217" s="8" t="n">
        <v>56019984</v>
      </c>
      <c r="E2217" s="8" t="n">
        <v>56177316</v>
      </c>
    </row>
    <row r="2218" customFormat="false" ht="13.5" hidden="false" customHeight="true" outlineLevel="0" collapsed="false">
      <c r="A2218" s="7" t="s">
        <v>2574</v>
      </c>
      <c r="B2218" s="8" t="n">
        <v>7</v>
      </c>
      <c r="C2218" s="7" t="s">
        <v>2567</v>
      </c>
      <c r="D2218" s="8" t="n">
        <v>56271619</v>
      </c>
      <c r="E2218" s="8" t="n">
        <v>56463747</v>
      </c>
    </row>
    <row r="2219" customFormat="false" ht="13.5" hidden="false" customHeight="true" outlineLevel="0" collapsed="false">
      <c r="A2219" s="7" t="s">
        <v>2575</v>
      </c>
      <c r="B2219" s="8" t="n">
        <v>7</v>
      </c>
      <c r="C2219" s="7" t="s">
        <v>2567</v>
      </c>
      <c r="D2219" s="8" t="n">
        <v>56446139</v>
      </c>
      <c r="E2219" s="8" t="n">
        <v>56609804</v>
      </c>
    </row>
    <row r="2220" customFormat="false" ht="13.5" hidden="false" customHeight="true" outlineLevel="0" collapsed="false">
      <c r="A2220" s="7" t="s">
        <v>2576</v>
      </c>
      <c r="B2220" s="8" t="n">
        <v>7</v>
      </c>
      <c r="C2220" s="7" t="s">
        <v>2577</v>
      </c>
      <c r="D2220" s="8" t="n">
        <v>57001531</v>
      </c>
      <c r="E2220" s="8" t="n">
        <v>57171158</v>
      </c>
    </row>
    <row r="2221" customFormat="false" ht="13.5" hidden="false" customHeight="true" outlineLevel="0" collapsed="false">
      <c r="A2221" s="7" t="s">
        <v>2578</v>
      </c>
      <c r="B2221" s="8" t="n">
        <v>7</v>
      </c>
      <c r="C2221" s="7" t="s">
        <v>2579</v>
      </c>
      <c r="D2221" s="8" t="n">
        <v>60902368</v>
      </c>
      <c r="E2221" s="8" t="n">
        <v>61068301</v>
      </c>
    </row>
    <row r="2222" customFormat="false" ht="13.5" hidden="false" customHeight="true" outlineLevel="0" collapsed="false">
      <c r="A2222" s="7" t="s">
        <v>2580</v>
      </c>
      <c r="B2222" s="8" t="n">
        <v>7</v>
      </c>
      <c r="C2222" s="7" t="s">
        <v>2581</v>
      </c>
      <c r="D2222" s="8" t="n">
        <v>61516157</v>
      </c>
      <c r="E2222" s="8" t="n">
        <v>61613622</v>
      </c>
    </row>
    <row r="2223" customFormat="false" ht="13.5" hidden="false" customHeight="true" outlineLevel="0" collapsed="false">
      <c r="A2223" s="7" t="s">
        <v>2582</v>
      </c>
      <c r="B2223" s="8" t="n">
        <v>7</v>
      </c>
      <c r="C2223" s="7" t="s">
        <v>2581</v>
      </c>
      <c r="D2223" s="8" t="n">
        <v>61604424</v>
      </c>
      <c r="E2223" s="8" t="n">
        <v>61762853</v>
      </c>
    </row>
    <row r="2224" customFormat="false" ht="13.5" hidden="false" customHeight="true" outlineLevel="0" collapsed="false">
      <c r="A2224" s="7" t="s">
        <v>2583</v>
      </c>
      <c r="B2224" s="8" t="n">
        <v>7</v>
      </c>
      <c r="C2224" s="7" t="s">
        <v>2581</v>
      </c>
      <c r="D2224" s="8" t="n">
        <v>61930225</v>
      </c>
      <c r="E2224" s="8" t="n">
        <v>62116084</v>
      </c>
    </row>
    <row r="2225" customFormat="false" ht="13.5" hidden="false" customHeight="true" outlineLevel="0" collapsed="false">
      <c r="A2225" s="7" t="s">
        <v>2584</v>
      </c>
      <c r="B2225" s="8" t="n">
        <v>7</v>
      </c>
      <c r="C2225" s="7" t="s">
        <v>2581</v>
      </c>
      <c r="D2225" s="8" t="n">
        <v>61965844</v>
      </c>
      <c r="E2225" s="8" t="n">
        <v>62054938</v>
      </c>
    </row>
    <row r="2226" customFormat="false" ht="13.5" hidden="false" customHeight="true" outlineLevel="0" collapsed="false">
      <c r="A2226" s="7" t="s">
        <v>2585</v>
      </c>
      <c r="B2226" s="8" t="n">
        <v>7</v>
      </c>
      <c r="C2226" s="7" t="s">
        <v>2581</v>
      </c>
      <c r="D2226" s="8" t="n">
        <v>62086059</v>
      </c>
      <c r="E2226" s="8" t="n">
        <v>62225442</v>
      </c>
    </row>
    <row r="2227" customFormat="false" ht="13.5" hidden="false" customHeight="true" outlineLevel="0" collapsed="false">
      <c r="A2227" s="7" t="s">
        <v>2586</v>
      </c>
      <c r="B2227" s="8" t="n">
        <v>7</v>
      </c>
      <c r="C2227" s="7" t="s">
        <v>2581</v>
      </c>
      <c r="D2227" s="8" t="n">
        <v>62199376</v>
      </c>
      <c r="E2227" s="8" t="n">
        <v>62318052</v>
      </c>
    </row>
    <row r="2228" customFormat="false" ht="13.5" hidden="false" customHeight="true" outlineLevel="0" collapsed="false">
      <c r="A2228" s="7" t="s">
        <v>2587</v>
      </c>
      <c r="B2228" s="8" t="n">
        <v>7</v>
      </c>
      <c r="C2228" s="7" t="s">
        <v>2581</v>
      </c>
      <c r="D2228" s="8" t="n">
        <v>62717480</v>
      </c>
      <c r="E2228" s="8" t="n">
        <v>62907624</v>
      </c>
    </row>
    <row r="2229" customFormat="false" ht="13.5" hidden="false" customHeight="true" outlineLevel="0" collapsed="false">
      <c r="A2229" s="7" t="s">
        <v>2588</v>
      </c>
      <c r="B2229" s="8" t="n">
        <v>7</v>
      </c>
      <c r="C2229" s="7" t="s">
        <v>2581</v>
      </c>
      <c r="D2229" s="8" t="n">
        <v>62920373</v>
      </c>
      <c r="E2229" s="8" t="n">
        <v>63118752</v>
      </c>
    </row>
    <row r="2230" customFormat="false" ht="13.5" hidden="false" customHeight="true" outlineLevel="0" collapsed="false">
      <c r="A2230" s="7" t="s">
        <v>2589</v>
      </c>
      <c r="B2230" s="8" t="n">
        <v>7</v>
      </c>
      <c r="C2230" s="7" t="s">
        <v>2581</v>
      </c>
      <c r="D2230" s="8" t="n">
        <v>63687614</v>
      </c>
      <c r="E2230" s="8" t="n">
        <v>63843835</v>
      </c>
    </row>
    <row r="2231" customFormat="false" ht="13.5" hidden="false" customHeight="true" outlineLevel="0" collapsed="false">
      <c r="A2231" s="7" t="s">
        <v>2590</v>
      </c>
      <c r="B2231" s="8" t="n">
        <v>7</v>
      </c>
      <c r="C2231" s="7" t="s">
        <v>2581</v>
      </c>
      <c r="D2231" s="8" t="n">
        <v>64225896</v>
      </c>
      <c r="E2231" s="8" t="n">
        <v>64327585</v>
      </c>
    </row>
    <row r="2232" customFormat="false" ht="13.5" hidden="false" customHeight="true" outlineLevel="0" collapsed="false">
      <c r="A2232" s="7" t="s">
        <v>2591</v>
      </c>
      <c r="B2232" s="8" t="n">
        <v>7</v>
      </c>
      <c r="C2232" s="7" t="s">
        <v>2581</v>
      </c>
      <c r="D2232" s="8" t="n">
        <v>64456233</v>
      </c>
      <c r="E2232" s="8" t="n">
        <v>64536575</v>
      </c>
    </row>
    <row r="2233" customFormat="false" ht="13.5" hidden="false" customHeight="true" outlineLevel="0" collapsed="false">
      <c r="A2233" s="7" t="s">
        <v>2592</v>
      </c>
      <c r="B2233" s="8" t="n">
        <v>7</v>
      </c>
      <c r="C2233" s="7" t="s">
        <v>2581</v>
      </c>
      <c r="D2233" s="8" t="n">
        <v>64536576</v>
      </c>
      <c r="E2233" s="8" t="n">
        <v>64730827</v>
      </c>
    </row>
    <row r="2234" customFormat="false" ht="13.5" hidden="false" customHeight="true" outlineLevel="0" collapsed="false">
      <c r="A2234" s="7" t="s">
        <v>2593</v>
      </c>
      <c r="B2234" s="8" t="n">
        <v>7</v>
      </c>
      <c r="C2234" s="7" t="s">
        <v>2581</v>
      </c>
      <c r="D2234" s="8" t="n">
        <v>64855188</v>
      </c>
      <c r="E2234" s="8" t="n">
        <v>65016564</v>
      </c>
    </row>
    <row r="2235" customFormat="false" ht="13.5" hidden="false" customHeight="true" outlineLevel="0" collapsed="false">
      <c r="A2235" s="7" t="s">
        <v>2594</v>
      </c>
      <c r="B2235" s="8" t="n">
        <v>7</v>
      </c>
      <c r="C2235" s="7" t="s">
        <v>2581</v>
      </c>
      <c r="D2235" s="8" t="n">
        <v>64984190</v>
      </c>
      <c r="E2235" s="8" t="n">
        <v>65201253</v>
      </c>
    </row>
    <row r="2236" customFormat="false" ht="13.5" hidden="false" customHeight="true" outlineLevel="0" collapsed="false">
      <c r="A2236" s="7" t="s">
        <v>2595</v>
      </c>
      <c r="B2236" s="8" t="n">
        <v>7</v>
      </c>
      <c r="C2236" s="7" t="s">
        <v>2581</v>
      </c>
      <c r="D2236" s="8" t="n">
        <v>65335959</v>
      </c>
      <c r="E2236" s="8" t="n">
        <v>65504716</v>
      </c>
    </row>
    <row r="2237" customFormat="false" ht="13.5" hidden="false" customHeight="true" outlineLevel="0" collapsed="false">
      <c r="A2237" s="7" t="s">
        <v>2596</v>
      </c>
      <c r="B2237" s="8" t="n">
        <v>7</v>
      </c>
      <c r="C2237" s="7" t="s">
        <v>2581</v>
      </c>
      <c r="D2237" s="8" t="n">
        <v>65407869</v>
      </c>
      <c r="E2237" s="8" t="n">
        <v>65542912</v>
      </c>
    </row>
    <row r="2238" customFormat="false" ht="13.5" hidden="false" customHeight="true" outlineLevel="0" collapsed="false">
      <c r="A2238" s="7" t="s">
        <v>2597</v>
      </c>
      <c r="B2238" s="8" t="n">
        <v>7</v>
      </c>
      <c r="C2238" s="7" t="s">
        <v>2581</v>
      </c>
      <c r="D2238" s="8" t="n">
        <v>65541083</v>
      </c>
      <c r="E2238" s="8" t="n">
        <v>65647129</v>
      </c>
    </row>
    <row r="2239" customFormat="false" ht="13.5" hidden="false" customHeight="true" outlineLevel="0" collapsed="false">
      <c r="A2239" s="7" t="s">
        <v>2598</v>
      </c>
      <c r="B2239" s="8" t="n">
        <v>7</v>
      </c>
      <c r="C2239" s="7" t="s">
        <v>2581</v>
      </c>
      <c r="D2239" s="8" t="n">
        <v>65741404</v>
      </c>
      <c r="E2239" s="8" t="n">
        <v>65899143</v>
      </c>
    </row>
    <row r="2240" customFormat="false" ht="13.5" hidden="false" customHeight="true" outlineLevel="0" collapsed="false">
      <c r="A2240" s="7" t="s">
        <v>2599</v>
      </c>
      <c r="B2240" s="8" t="n">
        <v>7</v>
      </c>
      <c r="C2240" s="7" t="s">
        <v>2581</v>
      </c>
      <c r="D2240" s="8" t="n">
        <v>65845580</v>
      </c>
      <c r="E2240" s="8" t="n">
        <v>65973863</v>
      </c>
    </row>
    <row r="2241" customFormat="false" ht="13.5" hidden="false" customHeight="true" outlineLevel="0" collapsed="false">
      <c r="A2241" s="7" t="s">
        <v>2600</v>
      </c>
      <c r="B2241" s="8" t="n">
        <v>7</v>
      </c>
      <c r="C2241" s="7" t="s">
        <v>2581</v>
      </c>
      <c r="D2241" s="8" t="n">
        <v>66412471</v>
      </c>
      <c r="E2241" s="8" t="n">
        <v>66561632</v>
      </c>
    </row>
    <row r="2242" customFormat="false" ht="13.5" hidden="false" customHeight="true" outlineLevel="0" collapsed="false">
      <c r="A2242" s="7" t="s">
        <v>2601</v>
      </c>
      <c r="B2242" s="8" t="n">
        <v>7</v>
      </c>
      <c r="C2242" s="7" t="s">
        <v>2581</v>
      </c>
      <c r="D2242" s="8" t="n">
        <v>66427061</v>
      </c>
      <c r="E2242" s="8" t="n">
        <v>66575716</v>
      </c>
    </row>
    <row r="2243" customFormat="false" ht="13.5" hidden="false" customHeight="true" outlineLevel="0" collapsed="false">
      <c r="A2243" s="7" t="s">
        <v>2602</v>
      </c>
      <c r="B2243" s="8" t="n">
        <v>7</v>
      </c>
      <c r="C2243" s="7" t="s">
        <v>2603</v>
      </c>
      <c r="D2243" s="8" t="n">
        <v>66839175</v>
      </c>
      <c r="E2243" s="8" t="n">
        <v>67036047</v>
      </c>
    </row>
    <row r="2244" customFormat="false" ht="13.5" hidden="false" customHeight="true" outlineLevel="0" collapsed="false">
      <c r="A2244" s="7" t="s">
        <v>2604</v>
      </c>
      <c r="B2244" s="8" t="n">
        <v>7</v>
      </c>
      <c r="C2244" s="7" t="s">
        <v>2603</v>
      </c>
      <c r="D2244" s="8" t="n">
        <v>66883766</v>
      </c>
      <c r="E2244" s="8" t="n">
        <v>67034632</v>
      </c>
    </row>
    <row r="2245" customFormat="false" ht="13.5" hidden="false" customHeight="true" outlineLevel="0" collapsed="false">
      <c r="A2245" s="7" t="s">
        <v>2605</v>
      </c>
      <c r="B2245" s="8" t="n">
        <v>7</v>
      </c>
      <c r="C2245" s="7" t="s">
        <v>2603</v>
      </c>
      <c r="D2245" s="8" t="n">
        <v>67353446</v>
      </c>
      <c r="E2245" s="8" t="n">
        <v>67507768</v>
      </c>
    </row>
    <row r="2246" customFormat="false" ht="13.5" hidden="false" customHeight="true" outlineLevel="0" collapsed="false">
      <c r="A2246" s="7" t="s">
        <v>2606</v>
      </c>
      <c r="B2246" s="8" t="n">
        <v>7</v>
      </c>
      <c r="C2246" s="7" t="s">
        <v>2603</v>
      </c>
      <c r="D2246" s="8" t="n">
        <v>68057705</v>
      </c>
      <c r="E2246" s="8" t="n">
        <v>68225199</v>
      </c>
    </row>
    <row r="2247" customFormat="false" ht="13.5" hidden="false" customHeight="true" outlineLevel="0" collapsed="false">
      <c r="A2247" s="7" t="s">
        <v>2607</v>
      </c>
      <c r="B2247" s="8" t="n">
        <v>7</v>
      </c>
      <c r="C2247" s="7" t="s">
        <v>2603</v>
      </c>
      <c r="D2247" s="8" t="n">
        <v>68865250</v>
      </c>
      <c r="E2247" s="8" t="n">
        <v>69011127</v>
      </c>
    </row>
    <row r="2248" customFormat="false" ht="13.5" hidden="false" customHeight="true" outlineLevel="0" collapsed="false">
      <c r="A2248" s="7" t="s">
        <v>2608</v>
      </c>
      <c r="B2248" s="8" t="n">
        <v>7</v>
      </c>
      <c r="C2248" s="7" t="s">
        <v>2603</v>
      </c>
      <c r="D2248" s="8" t="n">
        <v>69630362</v>
      </c>
      <c r="E2248" s="8" t="n">
        <v>69817353</v>
      </c>
    </row>
    <row r="2249" customFormat="false" ht="13.5" hidden="false" customHeight="true" outlineLevel="0" collapsed="false">
      <c r="A2249" s="7" t="s">
        <v>2609</v>
      </c>
      <c r="B2249" s="8" t="n">
        <v>7</v>
      </c>
      <c r="C2249" s="7" t="s">
        <v>2603</v>
      </c>
      <c r="D2249" s="8" t="n">
        <v>70447588</v>
      </c>
      <c r="E2249" s="8" t="n">
        <v>70603291</v>
      </c>
    </row>
    <row r="2250" customFormat="false" ht="13.5" hidden="false" customHeight="true" outlineLevel="0" collapsed="false">
      <c r="A2250" s="7" t="s">
        <v>2610</v>
      </c>
      <c r="B2250" s="8" t="n">
        <v>7</v>
      </c>
      <c r="C2250" s="7" t="s">
        <v>2603</v>
      </c>
      <c r="D2250" s="8" t="n">
        <v>70649628</v>
      </c>
      <c r="E2250" s="8" t="n">
        <v>70711564</v>
      </c>
    </row>
    <row r="2251" customFormat="false" ht="13.5" hidden="false" customHeight="true" outlineLevel="0" collapsed="false">
      <c r="A2251" s="7" t="s">
        <v>2611</v>
      </c>
      <c r="B2251" s="8" t="n">
        <v>7</v>
      </c>
      <c r="C2251" s="7" t="s">
        <v>2603</v>
      </c>
      <c r="D2251" s="8" t="n">
        <v>70965248</v>
      </c>
      <c r="E2251" s="8" t="n">
        <v>71035094</v>
      </c>
    </row>
    <row r="2252" customFormat="false" ht="13.5" hidden="false" customHeight="true" outlineLevel="0" collapsed="false">
      <c r="A2252" s="7" t="s">
        <v>2612</v>
      </c>
      <c r="B2252" s="8" t="n">
        <v>7</v>
      </c>
      <c r="C2252" s="7" t="s">
        <v>2603</v>
      </c>
      <c r="D2252" s="8" t="n">
        <v>71165206</v>
      </c>
      <c r="E2252" s="8" t="n">
        <v>71335398</v>
      </c>
    </row>
    <row r="2253" customFormat="false" ht="13.5" hidden="false" customHeight="true" outlineLevel="0" collapsed="false">
      <c r="A2253" s="7" t="s">
        <v>2613</v>
      </c>
      <c r="B2253" s="8" t="n">
        <v>7</v>
      </c>
      <c r="C2253" s="7" t="s">
        <v>2614</v>
      </c>
      <c r="D2253" s="8" t="n">
        <v>71777394</v>
      </c>
      <c r="E2253" s="8" t="n">
        <v>71922030</v>
      </c>
    </row>
    <row r="2254" customFormat="false" ht="13.5" hidden="false" customHeight="true" outlineLevel="0" collapsed="false">
      <c r="A2254" s="7" t="s">
        <v>2615</v>
      </c>
      <c r="B2254" s="8" t="n">
        <v>7</v>
      </c>
      <c r="C2254" s="7" t="s">
        <v>2614</v>
      </c>
      <c r="D2254" s="8" t="n">
        <v>71834041</v>
      </c>
      <c r="E2254" s="8" t="n">
        <v>72029592</v>
      </c>
    </row>
    <row r="2255" customFormat="false" ht="13.5" hidden="false" customHeight="true" outlineLevel="0" collapsed="false">
      <c r="A2255" s="7" t="s">
        <v>2616</v>
      </c>
      <c r="B2255" s="8" t="n">
        <v>7</v>
      </c>
      <c r="C2255" s="7" t="s">
        <v>2614</v>
      </c>
      <c r="D2255" s="8" t="n">
        <v>72259198</v>
      </c>
      <c r="E2255" s="8" t="n">
        <v>72436625</v>
      </c>
    </row>
    <row r="2256" customFormat="false" ht="13.5" hidden="false" customHeight="true" outlineLevel="0" collapsed="false">
      <c r="A2256" s="7" t="s">
        <v>2617</v>
      </c>
      <c r="B2256" s="8" t="n">
        <v>7</v>
      </c>
      <c r="C2256" s="7" t="s">
        <v>2614</v>
      </c>
      <c r="D2256" s="8" t="n">
        <v>72446702</v>
      </c>
      <c r="E2256" s="8" t="n">
        <v>72625907</v>
      </c>
    </row>
    <row r="2257" customFormat="false" ht="13.5" hidden="false" customHeight="true" outlineLevel="0" collapsed="false">
      <c r="A2257" s="7" t="s">
        <v>2618</v>
      </c>
      <c r="B2257" s="8" t="n">
        <v>7</v>
      </c>
      <c r="C2257" s="7" t="s">
        <v>2614</v>
      </c>
      <c r="D2257" s="8" t="n">
        <v>72970758</v>
      </c>
      <c r="E2257" s="8" t="n">
        <v>73109172</v>
      </c>
    </row>
    <row r="2258" customFormat="false" ht="13.5" hidden="false" customHeight="true" outlineLevel="0" collapsed="false">
      <c r="A2258" s="7" t="s">
        <v>2619</v>
      </c>
      <c r="B2258" s="8" t="n">
        <v>7</v>
      </c>
      <c r="C2258" s="7" t="s">
        <v>2614</v>
      </c>
      <c r="D2258" s="8" t="n">
        <v>73174290</v>
      </c>
      <c r="E2258" s="8" t="n">
        <v>73340724</v>
      </c>
    </row>
    <row r="2259" customFormat="false" ht="13.5" hidden="false" customHeight="true" outlineLevel="0" collapsed="false">
      <c r="A2259" s="7" t="s">
        <v>2620</v>
      </c>
      <c r="B2259" s="8" t="n">
        <v>7</v>
      </c>
      <c r="C2259" s="7" t="s">
        <v>2614</v>
      </c>
      <c r="D2259" s="8" t="n">
        <v>73317260</v>
      </c>
      <c r="E2259" s="8" t="n">
        <v>73482782</v>
      </c>
    </row>
    <row r="2260" customFormat="false" ht="13.5" hidden="false" customHeight="true" outlineLevel="0" collapsed="false">
      <c r="A2260" s="7" t="s">
        <v>2621</v>
      </c>
      <c r="B2260" s="8" t="n">
        <v>7</v>
      </c>
      <c r="C2260" s="7" t="s">
        <v>2614</v>
      </c>
      <c r="D2260" s="8" t="n">
        <v>73441012</v>
      </c>
      <c r="E2260" s="8" t="n">
        <v>73588349</v>
      </c>
    </row>
    <row r="2261" customFormat="false" ht="13.5" hidden="false" customHeight="true" outlineLevel="0" collapsed="false">
      <c r="A2261" s="7" t="s">
        <v>2622</v>
      </c>
      <c r="B2261" s="8" t="n">
        <v>7</v>
      </c>
      <c r="C2261" s="7" t="s">
        <v>2614</v>
      </c>
      <c r="D2261" s="8" t="n">
        <v>73521013</v>
      </c>
      <c r="E2261" s="8" t="n">
        <v>73619028</v>
      </c>
    </row>
    <row r="2262" customFormat="false" ht="13.5" hidden="false" customHeight="true" outlineLevel="0" collapsed="false">
      <c r="A2262" s="7" t="s">
        <v>2623</v>
      </c>
      <c r="B2262" s="8" t="n">
        <v>7</v>
      </c>
      <c r="C2262" s="7" t="s">
        <v>2614</v>
      </c>
      <c r="D2262" s="8" t="n">
        <v>74778121</v>
      </c>
      <c r="E2262" s="8" t="n">
        <v>74960454</v>
      </c>
    </row>
    <row r="2263" customFormat="false" ht="13.5" hidden="false" customHeight="true" outlineLevel="0" collapsed="false">
      <c r="A2263" s="7" t="s">
        <v>2624</v>
      </c>
      <c r="B2263" s="8" t="n">
        <v>7</v>
      </c>
      <c r="C2263" s="7" t="s">
        <v>2614</v>
      </c>
      <c r="D2263" s="8" t="n">
        <v>75017630</v>
      </c>
      <c r="E2263" s="8" t="n">
        <v>75168061</v>
      </c>
    </row>
    <row r="2264" customFormat="false" ht="13.5" hidden="false" customHeight="true" outlineLevel="0" collapsed="false">
      <c r="A2264" s="7" t="s">
        <v>2625</v>
      </c>
      <c r="B2264" s="8" t="n">
        <v>7</v>
      </c>
      <c r="C2264" s="7" t="s">
        <v>2614</v>
      </c>
      <c r="D2264" s="8" t="n">
        <v>75230226</v>
      </c>
      <c r="E2264" s="8" t="n">
        <v>75326324</v>
      </c>
    </row>
    <row r="2265" customFormat="false" ht="13.5" hidden="false" customHeight="true" outlineLevel="0" collapsed="false">
      <c r="A2265" s="7" t="s">
        <v>2626</v>
      </c>
      <c r="B2265" s="8" t="n">
        <v>7</v>
      </c>
      <c r="C2265" s="7" t="s">
        <v>2614</v>
      </c>
      <c r="D2265" s="8" t="n">
        <v>75330292</v>
      </c>
      <c r="E2265" s="8" t="n">
        <v>75498794</v>
      </c>
    </row>
    <row r="2266" customFormat="false" ht="13.5" hidden="false" customHeight="true" outlineLevel="0" collapsed="false">
      <c r="A2266" s="7" t="s">
        <v>2627</v>
      </c>
      <c r="B2266" s="8" t="n">
        <v>7</v>
      </c>
      <c r="C2266" s="7" t="s">
        <v>2614</v>
      </c>
      <c r="D2266" s="8" t="n">
        <v>75578987</v>
      </c>
      <c r="E2266" s="8" t="n">
        <v>75770021</v>
      </c>
    </row>
    <row r="2267" customFormat="false" ht="13.5" hidden="false" customHeight="true" outlineLevel="0" collapsed="false">
      <c r="A2267" s="7" t="s">
        <v>2628</v>
      </c>
      <c r="B2267" s="8" t="n">
        <v>7</v>
      </c>
      <c r="C2267" s="7" t="s">
        <v>2614</v>
      </c>
      <c r="D2267" s="8" t="n">
        <v>75767576</v>
      </c>
      <c r="E2267" s="8" t="n">
        <v>75949027</v>
      </c>
    </row>
    <row r="2268" customFormat="false" ht="13.5" hidden="false" customHeight="true" outlineLevel="0" collapsed="false">
      <c r="A2268" s="7" t="s">
        <v>2629</v>
      </c>
      <c r="B2268" s="8" t="n">
        <v>7</v>
      </c>
      <c r="C2268" s="7" t="s">
        <v>2614</v>
      </c>
      <c r="D2268" s="8" t="n">
        <v>75931443</v>
      </c>
      <c r="E2268" s="8" t="n">
        <v>76079549</v>
      </c>
    </row>
    <row r="2269" customFormat="false" ht="13.5" hidden="false" customHeight="true" outlineLevel="0" collapsed="false">
      <c r="A2269" s="7" t="s">
        <v>2630</v>
      </c>
      <c r="B2269" s="8" t="n">
        <v>7</v>
      </c>
      <c r="C2269" s="7" t="s">
        <v>2614</v>
      </c>
      <c r="D2269" s="8" t="n">
        <v>75950356</v>
      </c>
      <c r="E2269" s="8" t="n">
        <v>76121892</v>
      </c>
    </row>
    <row r="2270" customFormat="false" ht="13.5" hidden="false" customHeight="true" outlineLevel="0" collapsed="false">
      <c r="A2270" s="7" t="s">
        <v>2631</v>
      </c>
      <c r="B2270" s="8" t="n">
        <v>7</v>
      </c>
      <c r="C2270" s="7" t="s">
        <v>2614</v>
      </c>
      <c r="D2270" s="8" t="n">
        <v>76297379</v>
      </c>
      <c r="E2270" s="8" t="n">
        <v>76493929</v>
      </c>
    </row>
    <row r="2271" customFormat="false" ht="13.5" hidden="false" customHeight="true" outlineLevel="0" collapsed="false">
      <c r="A2271" s="7" t="s">
        <v>2632</v>
      </c>
      <c r="B2271" s="8" t="n">
        <v>7</v>
      </c>
      <c r="C2271" s="7" t="s">
        <v>2614</v>
      </c>
      <c r="D2271" s="8" t="n">
        <v>76731534</v>
      </c>
      <c r="E2271" s="8" t="n">
        <v>76877499</v>
      </c>
    </row>
    <row r="2272" customFormat="false" ht="13.5" hidden="false" customHeight="true" outlineLevel="0" collapsed="false">
      <c r="A2272" s="7" t="s">
        <v>2633</v>
      </c>
      <c r="B2272" s="8" t="n">
        <v>7</v>
      </c>
      <c r="C2272" s="7" t="s">
        <v>1914</v>
      </c>
      <c r="D2272" s="8" t="n">
        <v>77517575</v>
      </c>
      <c r="E2272" s="8" t="n">
        <v>77706410</v>
      </c>
    </row>
    <row r="2273" customFormat="false" ht="13.5" hidden="false" customHeight="true" outlineLevel="0" collapsed="false">
      <c r="A2273" s="7" t="s">
        <v>2634</v>
      </c>
      <c r="B2273" s="8" t="n">
        <v>7</v>
      </c>
      <c r="C2273" s="7" t="s">
        <v>1914</v>
      </c>
      <c r="D2273" s="8" t="n">
        <v>78117382</v>
      </c>
      <c r="E2273" s="8" t="n">
        <v>78292324</v>
      </c>
    </row>
    <row r="2274" customFormat="false" ht="13.5" hidden="false" customHeight="true" outlineLevel="0" collapsed="false">
      <c r="A2274" s="7" t="s">
        <v>2635</v>
      </c>
      <c r="B2274" s="8" t="n">
        <v>7</v>
      </c>
      <c r="C2274" s="7" t="s">
        <v>1914</v>
      </c>
      <c r="D2274" s="8" t="n">
        <v>79299444</v>
      </c>
      <c r="E2274" s="8" t="n">
        <v>79405482</v>
      </c>
    </row>
    <row r="2275" customFormat="false" ht="13.5" hidden="false" customHeight="true" outlineLevel="0" collapsed="false">
      <c r="A2275" s="7" t="s">
        <v>2636</v>
      </c>
      <c r="B2275" s="8" t="n">
        <v>7</v>
      </c>
      <c r="C2275" s="7" t="s">
        <v>1914</v>
      </c>
      <c r="D2275" s="8" t="n">
        <v>80148213</v>
      </c>
      <c r="E2275" s="8" t="n">
        <v>80288468</v>
      </c>
    </row>
    <row r="2276" customFormat="false" ht="13.5" hidden="false" customHeight="true" outlineLevel="0" collapsed="false">
      <c r="A2276" s="7" t="s">
        <v>2637</v>
      </c>
      <c r="B2276" s="8" t="n">
        <v>7</v>
      </c>
      <c r="C2276" s="7" t="s">
        <v>1914</v>
      </c>
      <c r="D2276" s="8" t="n">
        <v>81117081</v>
      </c>
      <c r="E2276" s="8" t="n">
        <v>81261739</v>
      </c>
    </row>
    <row r="2277" customFormat="false" ht="13.5" hidden="false" customHeight="true" outlineLevel="0" collapsed="false">
      <c r="A2277" s="7" t="s">
        <v>2638</v>
      </c>
      <c r="B2277" s="8" t="n">
        <v>7</v>
      </c>
      <c r="C2277" s="7" t="s">
        <v>1914</v>
      </c>
      <c r="D2277" s="8" t="n">
        <v>81307942</v>
      </c>
      <c r="E2277" s="8" t="n">
        <v>81365028</v>
      </c>
    </row>
    <row r="2278" customFormat="false" ht="13.5" hidden="false" customHeight="true" outlineLevel="0" collapsed="false">
      <c r="A2278" s="7" t="s">
        <v>2639</v>
      </c>
      <c r="B2278" s="8" t="n">
        <v>7</v>
      </c>
      <c r="C2278" s="7" t="s">
        <v>1914</v>
      </c>
      <c r="D2278" s="8" t="n">
        <v>82117738</v>
      </c>
      <c r="E2278" s="8" t="n">
        <v>82261101</v>
      </c>
    </row>
    <row r="2279" customFormat="false" ht="13.5" hidden="false" customHeight="true" outlineLevel="0" collapsed="false">
      <c r="A2279" s="7" t="s">
        <v>2640</v>
      </c>
      <c r="B2279" s="8" t="n">
        <v>7</v>
      </c>
      <c r="C2279" s="7" t="s">
        <v>1914</v>
      </c>
      <c r="D2279" s="8" t="n">
        <v>83037529</v>
      </c>
      <c r="E2279" s="8" t="n">
        <v>83220728</v>
      </c>
    </row>
    <row r="2280" customFormat="false" ht="13.5" hidden="false" customHeight="true" outlineLevel="0" collapsed="false">
      <c r="A2280" s="7" t="s">
        <v>2641</v>
      </c>
      <c r="B2280" s="8" t="n">
        <v>7</v>
      </c>
      <c r="C2280" s="7" t="s">
        <v>1914</v>
      </c>
      <c r="D2280" s="8" t="n">
        <v>84237422</v>
      </c>
      <c r="E2280" s="8" t="n">
        <v>84397909</v>
      </c>
    </row>
    <row r="2281" customFormat="false" ht="13.5" hidden="false" customHeight="true" outlineLevel="0" collapsed="false">
      <c r="A2281" s="7" t="s">
        <v>2642</v>
      </c>
      <c r="B2281" s="8" t="n">
        <v>7</v>
      </c>
      <c r="C2281" s="7" t="s">
        <v>1914</v>
      </c>
      <c r="D2281" s="8" t="n">
        <v>84536328</v>
      </c>
      <c r="E2281" s="8" t="n">
        <v>84705118</v>
      </c>
    </row>
    <row r="2282" customFormat="false" ht="13.5" hidden="false" customHeight="true" outlineLevel="0" collapsed="false">
      <c r="A2282" s="7" t="s">
        <v>2643</v>
      </c>
      <c r="B2282" s="8" t="n">
        <v>7</v>
      </c>
      <c r="C2282" s="7" t="s">
        <v>1914</v>
      </c>
      <c r="D2282" s="8" t="n">
        <v>84863841</v>
      </c>
      <c r="E2282" s="8" t="n">
        <v>85043324</v>
      </c>
    </row>
    <row r="2283" customFormat="false" ht="13.5" hidden="false" customHeight="true" outlineLevel="0" collapsed="false">
      <c r="A2283" s="7" t="s">
        <v>2644</v>
      </c>
      <c r="B2283" s="8" t="n">
        <v>7</v>
      </c>
      <c r="C2283" s="7" t="s">
        <v>1914</v>
      </c>
      <c r="D2283" s="8" t="n">
        <v>85131451</v>
      </c>
      <c r="E2283" s="8" t="n">
        <v>85246277</v>
      </c>
    </row>
    <row r="2284" customFormat="false" ht="13.5" hidden="false" customHeight="true" outlineLevel="0" collapsed="false">
      <c r="A2284" s="7" t="s">
        <v>2645</v>
      </c>
      <c r="B2284" s="8" t="n">
        <v>7</v>
      </c>
      <c r="C2284" s="7" t="s">
        <v>2646</v>
      </c>
      <c r="D2284" s="8" t="n">
        <v>86712888</v>
      </c>
      <c r="E2284" s="8" t="n">
        <v>86861115</v>
      </c>
    </row>
    <row r="2285" customFormat="false" ht="13.5" hidden="false" customHeight="true" outlineLevel="0" collapsed="false">
      <c r="A2285" s="7" t="s">
        <v>2647</v>
      </c>
      <c r="B2285" s="8" t="n">
        <v>7</v>
      </c>
      <c r="C2285" s="7" t="s">
        <v>2646</v>
      </c>
      <c r="D2285" s="8" t="n">
        <v>86740252</v>
      </c>
      <c r="E2285" s="8" t="n">
        <v>86869055</v>
      </c>
    </row>
    <row r="2286" customFormat="false" ht="13.5" hidden="false" customHeight="true" outlineLevel="0" collapsed="false">
      <c r="A2286" s="7" t="s">
        <v>2648</v>
      </c>
      <c r="B2286" s="8" t="n">
        <v>7</v>
      </c>
      <c r="C2286" s="7" t="s">
        <v>2646</v>
      </c>
      <c r="D2286" s="8" t="n">
        <v>87557728</v>
      </c>
      <c r="E2286" s="8" t="n">
        <v>87629737</v>
      </c>
    </row>
    <row r="2287" customFormat="false" ht="13.5" hidden="false" customHeight="true" outlineLevel="0" collapsed="false">
      <c r="A2287" s="7" t="s">
        <v>2649</v>
      </c>
      <c r="B2287" s="8" t="n">
        <v>7</v>
      </c>
      <c r="C2287" s="7" t="s">
        <v>2650</v>
      </c>
      <c r="D2287" s="8" t="n">
        <v>87860205</v>
      </c>
      <c r="E2287" s="8" t="n">
        <v>87967434</v>
      </c>
    </row>
    <row r="2288" customFormat="false" ht="13.5" hidden="false" customHeight="true" outlineLevel="0" collapsed="false">
      <c r="A2288" s="7" t="s">
        <v>2651</v>
      </c>
      <c r="B2288" s="8" t="n">
        <v>7</v>
      </c>
      <c r="C2288" s="7" t="s">
        <v>2650</v>
      </c>
      <c r="D2288" s="8" t="n">
        <v>88431567</v>
      </c>
      <c r="E2288" s="8" t="n">
        <v>88528524</v>
      </c>
    </row>
    <row r="2289" customFormat="false" ht="13.5" hidden="false" customHeight="true" outlineLevel="0" collapsed="false">
      <c r="A2289" s="7" t="s">
        <v>2652</v>
      </c>
      <c r="B2289" s="8" t="n">
        <v>7</v>
      </c>
      <c r="C2289" s="7" t="s">
        <v>2650</v>
      </c>
      <c r="D2289" s="8" t="n">
        <v>89128063</v>
      </c>
      <c r="E2289" s="8" t="n">
        <v>89280839</v>
      </c>
    </row>
    <row r="2290" customFormat="false" ht="13.5" hidden="false" customHeight="true" outlineLevel="0" collapsed="false">
      <c r="A2290" s="7" t="s">
        <v>2653</v>
      </c>
      <c r="B2290" s="8" t="n">
        <v>7</v>
      </c>
      <c r="C2290" s="7" t="s">
        <v>2650</v>
      </c>
      <c r="D2290" s="8" t="n">
        <v>89297229</v>
      </c>
      <c r="E2290" s="8" t="n">
        <v>89468333</v>
      </c>
    </row>
    <row r="2291" customFormat="false" ht="13.5" hidden="false" customHeight="true" outlineLevel="0" collapsed="false">
      <c r="A2291" s="7" t="s">
        <v>2654</v>
      </c>
      <c r="B2291" s="8" t="n">
        <v>7</v>
      </c>
      <c r="C2291" s="7" t="s">
        <v>2650</v>
      </c>
      <c r="D2291" s="8" t="n">
        <v>89297622</v>
      </c>
      <c r="E2291" s="8" t="n">
        <v>89473971</v>
      </c>
    </row>
    <row r="2292" customFormat="false" ht="13.5" hidden="false" customHeight="true" outlineLevel="0" collapsed="false">
      <c r="A2292" s="7" t="s">
        <v>2655</v>
      </c>
      <c r="B2292" s="8" t="n">
        <v>7</v>
      </c>
      <c r="C2292" s="7" t="s">
        <v>2650</v>
      </c>
      <c r="D2292" s="8" t="n">
        <v>89345817</v>
      </c>
      <c r="E2292" s="8" t="n">
        <v>89506938</v>
      </c>
    </row>
    <row r="2293" customFormat="false" ht="13.5" hidden="false" customHeight="true" outlineLevel="0" collapsed="false">
      <c r="A2293" s="7" t="s">
        <v>2656</v>
      </c>
      <c r="B2293" s="8" t="n">
        <v>7</v>
      </c>
      <c r="C2293" s="7" t="s">
        <v>2650</v>
      </c>
      <c r="D2293" s="8" t="n">
        <v>89380390</v>
      </c>
      <c r="E2293" s="8" t="n">
        <v>89509445</v>
      </c>
    </row>
    <row r="2294" customFormat="false" ht="13.5" hidden="false" customHeight="true" outlineLevel="0" collapsed="false">
      <c r="A2294" s="7" t="s">
        <v>2657</v>
      </c>
      <c r="B2294" s="8" t="n">
        <v>7</v>
      </c>
      <c r="C2294" s="7" t="s">
        <v>2650</v>
      </c>
      <c r="D2294" s="8" t="n">
        <v>89461403</v>
      </c>
      <c r="E2294" s="8" t="n">
        <v>89620101</v>
      </c>
    </row>
    <row r="2295" customFormat="false" ht="13.5" hidden="false" customHeight="true" outlineLevel="0" collapsed="false">
      <c r="A2295" s="7" t="s">
        <v>2658</v>
      </c>
      <c r="B2295" s="8" t="n">
        <v>7</v>
      </c>
      <c r="C2295" s="7" t="s">
        <v>2650</v>
      </c>
      <c r="D2295" s="8" t="n">
        <v>89580940</v>
      </c>
      <c r="E2295" s="8" t="n">
        <v>89734916</v>
      </c>
    </row>
    <row r="2296" customFormat="false" ht="13.5" hidden="false" customHeight="true" outlineLevel="0" collapsed="false">
      <c r="A2296" s="7" t="s">
        <v>2659</v>
      </c>
      <c r="B2296" s="8" t="n">
        <v>7</v>
      </c>
      <c r="C2296" s="7" t="s">
        <v>2650</v>
      </c>
      <c r="D2296" s="8" t="n">
        <v>89647357</v>
      </c>
      <c r="E2296" s="8" t="n">
        <v>89843541</v>
      </c>
    </row>
    <row r="2297" customFormat="false" ht="13.5" hidden="false" customHeight="true" outlineLevel="0" collapsed="false">
      <c r="A2297" s="7" t="s">
        <v>2660</v>
      </c>
      <c r="B2297" s="8" t="n">
        <v>7</v>
      </c>
      <c r="C2297" s="7" t="s">
        <v>2650</v>
      </c>
      <c r="D2297" s="8" t="n">
        <v>89764787</v>
      </c>
      <c r="E2297" s="8" t="n">
        <v>89966930</v>
      </c>
    </row>
    <row r="2298" customFormat="false" ht="13.5" hidden="false" customHeight="true" outlineLevel="0" collapsed="false">
      <c r="A2298" s="7" t="s">
        <v>2661</v>
      </c>
      <c r="B2298" s="8" t="n">
        <v>7</v>
      </c>
      <c r="C2298" s="7" t="s">
        <v>2650</v>
      </c>
      <c r="D2298" s="8" t="n">
        <v>89906658</v>
      </c>
      <c r="E2298" s="8" t="n">
        <v>90068993</v>
      </c>
    </row>
    <row r="2299" customFormat="false" ht="13.5" hidden="false" customHeight="true" outlineLevel="0" collapsed="false">
      <c r="A2299" s="7" t="s">
        <v>2662</v>
      </c>
      <c r="B2299" s="8" t="n">
        <v>7</v>
      </c>
      <c r="C2299" s="7" t="s">
        <v>2650</v>
      </c>
      <c r="D2299" s="8" t="n">
        <v>90006176</v>
      </c>
      <c r="E2299" s="8" t="n">
        <v>90144413</v>
      </c>
    </row>
    <row r="2300" customFormat="false" ht="13.5" hidden="false" customHeight="true" outlineLevel="0" collapsed="false">
      <c r="A2300" s="7" t="s">
        <v>2663</v>
      </c>
      <c r="B2300" s="8" t="n">
        <v>7</v>
      </c>
      <c r="C2300" s="7" t="s">
        <v>2650</v>
      </c>
      <c r="D2300" s="8" t="n">
        <v>90006176</v>
      </c>
      <c r="E2300" s="8" t="n">
        <v>90175086</v>
      </c>
    </row>
    <row r="2301" customFormat="false" ht="13.5" hidden="false" customHeight="true" outlineLevel="0" collapsed="false">
      <c r="A2301" s="7" t="s">
        <v>2664</v>
      </c>
      <c r="B2301" s="8" t="n">
        <v>7</v>
      </c>
      <c r="C2301" s="7" t="s">
        <v>2650</v>
      </c>
      <c r="D2301" s="8" t="n">
        <v>90083990</v>
      </c>
      <c r="E2301" s="8" t="n">
        <v>90269903</v>
      </c>
    </row>
    <row r="2302" customFormat="false" ht="13.5" hidden="false" customHeight="true" outlineLevel="0" collapsed="false">
      <c r="A2302" s="7" t="s">
        <v>2665</v>
      </c>
      <c r="B2302" s="8" t="n">
        <v>7</v>
      </c>
      <c r="C2302" s="7" t="s">
        <v>2650</v>
      </c>
      <c r="D2302" s="8" t="n">
        <v>90123735</v>
      </c>
      <c r="E2302" s="8" t="n">
        <v>90280374</v>
      </c>
    </row>
    <row r="2303" customFormat="false" ht="13.5" hidden="false" customHeight="true" outlineLevel="0" collapsed="false">
      <c r="A2303" s="7" t="s">
        <v>2666</v>
      </c>
      <c r="B2303" s="8" t="n">
        <v>7</v>
      </c>
      <c r="C2303" s="7" t="s">
        <v>2650</v>
      </c>
      <c r="D2303" s="8" t="n">
        <v>90233951</v>
      </c>
      <c r="E2303" s="8" t="n">
        <v>90255292</v>
      </c>
    </row>
    <row r="2304" customFormat="false" ht="13.5" hidden="false" customHeight="true" outlineLevel="0" collapsed="false">
      <c r="A2304" s="7" t="s">
        <v>2667</v>
      </c>
      <c r="B2304" s="8" t="n">
        <v>7</v>
      </c>
      <c r="C2304" s="7" t="s">
        <v>2650</v>
      </c>
      <c r="D2304" s="8" t="n">
        <v>90234101</v>
      </c>
      <c r="E2304" s="8" t="n">
        <v>90375885</v>
      </c>
    </row>
    <row r="2305" customFormat="false" ht="13.5" hidden="false" customHeight="true" outlineLevel="0" collapsed="false">
      <c r="A2305" s="7" t="s">
        <v>2668</v>
      </c>
      <c r="B2305" s="8" t="n">
        <v>7</v>
      </c>
      <c r="C2305" s="7" t="s">
        <v>2650</v>
      </c>
      <c r="D2305" s="8" t="n">
        <v>90275491</v>
      </c>
      <c r="E2305" s="8" t="n">
        <v>90419010</v>
      </c>
    </row>
    <row r="2306" customFormat="false" ht="13.5" hidden="false" customHeight="true" outlineLevel="0" collapsed="false">
      <c r="A2306" s="7" t="s">
        <v>2669</v>
      </c>
      <c r="B2306" s="8" t="n">
        <v>7</v>
      </c>
      <c r="C2306" s="7" t="s">
        <v>2650</v>
      </c>
      <c r="D2306" s="8" t="n">
        <v>90316142</v>
      </c>
      <c r="E2306" s="8" t="n">
        <v>90504911</v>
      </c>
    </row>
    <row r="2307" customFormat="false" ht="13.5" hidden="false" customHeight="true" outlineLevel="0" collapsed="false">
      <c r="A2307" s="7" t="s">
        <v>2670</v>
      </c>
      <c r="B2307" s="8" t="n">
        <v>7</v>
      </c>
      <c r="C2307" s="7" t="s">
        <v>2650</v>
      </c>
      <c r="D2307" s="8" t="n">
        <v>90446187</v>
      </c>
      <c r="E2307" s="8" t="n">
        <v>90619200</v>
      </c>
    </row>
    <row r="2308" customFormat="false" ht="13.5" hidden="false" customHeight="true" outlineLevel="0" collapsed="false">
      <c r="A2308" s="7" t="s">
        <v>2671</v>
      </c>
      <c r="B2308" s="8" t="n">
        <v>7</v>
      </c>
      <c r="C2308" s="7" t="s">
        <v>2650</v>
      </c>
      <c r="D2308" s="8" t="n">
        <v>90502900</v>
      </c>
      <c r="E2308" s="8" t="n">
        <v>90679858</v>
      </c>
    </row>
    <row r="2309" customFormat="false" ht="13.5" hidden="false" customHeight="true" outlineLevel="0" collapsed="false">
      <c r="A2309" s="7" t="s">
        <v>2672</v>
      </c>
      <c r="B2309" s="8" t="n">
        <v>7</v>
      </c>
      <c r="C2309" s="7" t="s">
        <v>2673</v>
      </c>
      <c r="D2309" s="8" t="n">
        <v>90720874</v>
      </c>
      <c r="E2309" s="8" t="n">
        <v>90840019</v>
      </c>
    </row>
    <row r="2310" customFormat="false" ht="13.5" hidden="false" customHeight="true" outlineLevel="0" collapsed="false">
      <c r="A2310" s="7" t="s">
        <v>2674</v>
      </c>
      <c r="B2310" s="8" t="n">
        <v>7</v>
      </c>
      <c r="C2310" s="7" t="s">
        <v>2673</v>
      </c>
      <c r="D2310" s="8" t="n">
        <v>91760792</v>
      </c>
      <c r="E2310" s="8" t="n">
        <v>91834690</v>
      </c>
    </row>
    <row r="2311" customFormat="false" ht="13.5" hidden="false" customHeight="true" outlineLevel="0" collapsed="false">
      <c r="A2311" s="7" t="s">
        <v>2675</v>
      </c>
      <c r="B2311" s="8" t="n">
        <v>7</v>
      </c>
      <c r="C2311" s="7" t="s">
        <v>2676</v>
      </c>
      <c r="D2311" s="8" t="n">
        <v>92641985</v>
      </c>
      <c r="E2311" s="8" t="n">
        <v>92774202</v>
      </c>
    </row>
    <row r="2312" customFormat="false" ht="13.5" hidden="false" customHeight="true" outlineLevel="0" collapsed="false">
      <c r="A2312" s="7" t="s">
        <v>2677</v>
      </c>
      <c r="B2312" s="8" t="n">
        <v>7</v>
      </c>
      <c r="C2312" s="7" t="s">
        <v>2676</v>
      </c>
      <c r="D2312" s="8" t="n">
        <v>92677090</v>
      </c>
      <c r="E2312" s="8" t="n">
        <v>92853228</v>
      </c>
    </row>
    <row r="2313" customFormat="false" ht="13.5" hidden="false" customHeight="true" outlineLevel="0" collapsed="false">
      <c r="A2313" s="7" t="s">
        <v>2678</v>
      </c>
      <c r="B2313" s="8" t="n">
        <v>7</v>
      </c>
      <c r="C2313" s="7" t="s">
        <v>2676</v>
      </c>
      <c r="D2313" s="8" t="n">
        <v>92784568</v>
      </c>
      <c r="E2313" s="8" t="n">
        <v>92936241</v>
      </c>
    </row>
    <row r="2314" customFormat="false" ht="13.5" hidden="false" customHeight="true" outlineLevel="0" collapsed="false">
      <c r="A2314" s="7" t="s">
        <v>2679</v>
      </c>
      <c r="B2314" s="8" t="n">
        <v>7</v>
      </c>
      <c r="C2314" s="7" t="s">
        <v>2676</v>
      </c>
      <c r="D2314" s="8" t="n">
        <v>92894024</v>
      </c>
      <c r="E2314" s="8" t="n">
        <v>93057938</v>
      </c>
    </row>
    <row r="2315" customFormat="false" ht="13.5" hidden="false" customHeight="true" outlineLevel="0" collapsed="false">
      <c r="A2315" s="7" t="s">
        <v>2680</v>
      </c>
      <c r="B2315" s="8" t="n">
        <v>7</v>
      </c>
      <c r="C2315" s="7" t="s">
        <v>2676</v>
      </c>
      <c r="D2315" s="8" t="n">
        <v>92983772</v>
      </c>
      <c r="E2315" s="8" t="n">
        <v>93174165</v>
      </c>
    </row>
    <row r="2316" customFormat="false" ht="13.5" hidden="false" customHeight="true" outlineLevel="0" collapsed="false">
      <c r="A2316" s="7" t="s">
        <v>2681</v>
      </c>
      <c r="B2316" s="8" t="n">
        <v>7</v>
      </c>
      <c r="C2316" s="7" t="s">
        <v>2676</v>
      </c>
      <c r="D2316" s="8" t="n">
        <v>93142986</v>
      </c>
      <c r="E2316" s="8" t="n">
        <v>93330060</v>
      </c>
    </row>
    <row r="2317" customFormat="false" ht="13.5" hidden="false" customHeight="true" outlineLevel="0" collapsed="false">
      <c r="A2317" s="7" t="s">
        <v>2682</v>
      </c>
      <c r="B2317" s="8" t="n">
        <v>7</v>
      </c>
      <c r="C2317" s="7" t="s">
        <v>1884</v>
      </c>
      <c r="D2317" s="8" t="n">
        <v>93207063</v>
      </c>
      <c r="E2317" s="8" t="n">
        <v>93309460</v>
      </c>
    </row>
    <row r="2318" customFormat="false" ht="13.5" hidden="false" customHeight="true" outlineLevel="0" collapsed="false">
      <c r="A2318" s="7" t="s">
        <v>2683</v>
      </c>
      <c r="B2318" s="8" t="n">
        <v>7</v>
      </c>
      <c r="C2318" s="7" t="s">
        <v>2676</v>
      </c>
      <c r="D2318" s="8" t="n">
        <v>93246950</v>
      </c>
      <c r="E2318" s="8" t="n">
        <v>93385903</v>
      </c>
    </row>
    <row r="2319" customFormat="false" ht="13.5" hidden="false" customHeight="true" outlineLevel="0" collapsed="false">
      <c r="A2319" s="7" t="s">
        <v>2684</v>
      </c>
      <c r="B2319" s="8" t="n">
        <v>7</v>
      </c>
      <c r="C2319" s="7" t="s">
        <v>2676</v>
      </c>
      <c r="D2319" s="8" t="n">
        <v>93359113</v>
      </c>
      <c r="E2319" s="8" t="n">
        <v>93528716</v>
      </c>
    </row>
    <row r="2320" customFormat="false" ht="13.5" hidden="false" customHeight="true" outlineLevel="0" collapsed="false">
      <c r="A2320" s="7" t="s">
        <v>2685</v>
      </c>
      <c r="B2320" s="8" t="n">
        <v>7</v>
      </c>
      <c r="C2320" s="7" t="s">
        <v>2676</v>
      </c>
      <c r="D2320" s="8" t="n">
        <v>93464998</v>
      </c>
      <c r="E2320" s="8" t="n">
        <v>93647707</v>
      </c>
    </row>
    <row r="2321" customFormat="false" ht="13.5" hidden="false" customHeight="true" outlineLevel="0" collapsed="false">
      <c r="A2321" s="7" t="s">
        <v>2686</v>
      </c>
      <c r="B2321" s="8" t="n">
        <v>7</v>
      </c>
      <c r="C2321" s="7" t="s">
        <v>2676</v>
      </c>
      <c r="D2321" s="8" t="n">
        <v>93480469</v>
      </c>
      <c r="E2321" s="8" t="n">
        <v>93648187</v>
      </c>
    </row>
    <row r="2322" customFormat="false" ht="13.5" hidden="false" customHeight="true" outlineLevel="0" collapsed="false">
      <c r="A2322" s="7" t="s">
        <v>2687</v>
      </c>
      <c r="B2322" s="8" t="n">
        <v>7</v>
      </c>
      <c r="C2322" s="7" t="s">
        <v>2676</v>
      </c>
      <c r="D2322" s="8" t="n">
        <v>93647739</v>
      </c>
      <c r="E2322" s="8" t="n">
        <v>93812420</v>
      </c>
    </row>
    <row r="2323" customFormat="false" ht="13.5" hidden="false" customHeight="true" outlineLevel="0" collapsed="false">
      <c r="A2323" s="7" t="s">
        <v>2688</v>
      </c>
      <c r="B2323" s="8" t="n">
        <v>7</v>
      </c>
      <c r="C2323" s="7" t="s">
        <v>2676</v>
      </c>
      <c r="D2323" s="8" t="n">
        <v>94121722</v>
      </c>
      <c r="E2323" s="8" t="n">
        <v>94287006</v>
      </c>
    </row>
    <row r="2324" customFormat="false" ht="13.5" hidden="false" customHeight="true" outlineLevel="0" collapsed="false">
      <c r="A2324" s="7" t="s">
        <v>2689</v>
      </c>
      <c r="B2324" s="8" t="n">
        <v>7</v>
      </c>
      <c r="C2324" s="7" t="s">
        <v>2676</v>
      </c>
      <c r="D2324" s="8" t="n">
        <v>94681348</v>
      </c>
      <c r="E2324" s="8" t="n">
        <v>94880114</v>
      </c>
    </row>
    <row r="2325" customFormat="false" ht="13.5" hidden="false" customHeight="true" outlineLevel="0" collapsed="false">
      <c r="A2325" s="7" t="s">
        <v>2690</v>
      </c>
      <c r="B2325" s="8" t="n">
        <v>7</v>
      </c>
      <c r="C2325" s="7" t="s">
        <v>2676</v>
      </c>
      <c r="D2325" s="8" t="n">
        <v>94820970</v>
      </c>
      <c r="E2325" s="8" t="n">
        <v>94980732</v>
      </c>
    </row>
    <row r="2326" customFormat="false" ht="13.5" hidden="false" customHeight="true" outlineLevel="0" collapsed="false">
      <c r="A2326" s="7" t="s">
        <v>2691</v>
      </c>
      <c r="B2326" s="8" t="n">
        <v>7</v>
      </c>
      <c r="C2326" s="7" t="s">
        <v>2676</v>
      </c>
      <c r="D2326" s="8" t="n">
        <v>94927842</v>
      </c>
      <c r="E2326" s="8" t="n">
        <v>95117170</v>
      </c>
    </row>
    <row r="2327" customFormat="false" ht="13.5" hidden="false" customHeight="true" outlineLevel="0" collapsed="false">
      <c r="A2327" s="7" t="s">
        <v>2692</v>
      </c>
      <c r="B2327" s="8" t="n">
        <v>7</v>
      </c>
      <c r="C2327" s="7" t="s">
        <v>2676</v>
      </c>
      <c r="D2327" s="8" t="n">
        <v>94985068</v>
      </c>
      <c r="E2327" s="8" t="n">
        <v>95128893</v>
      </c>
    </row>
    <row r="2328" customFormat="false" ht="13.5" hidden="false" customHeight="true" outlineLevel="0" collapsed="false">
      <c r="A2328" s="7" t="s">
        <v>2693</v>
      </c>
      <c r="B2328" s="8" t="n">
        <v>7</v>
      </c>
      <c r="C2328" s="7" t="s">
        <v>2676</v>
      </c>
      <c r="D2328" s="8" t="n">
        <v>95033117</v>
      </c>
      <c r="E2328" s="8" t="n">
        <v>95216510</v>
      </c>
    </row>
    <row r="2329" customFormat="false" ht="13.5" hidden="false" customHeight="true" outlineLevel="0" collapsed="false">
      <c r="A2329" s="7" t="s">
        <v>2694</v>
      </c>
      <c r="B2329" s="8" t="n">
        <v>7</v>
      </c>
      <c r="C2329" s="7" t="s">
        <v>2676</v>
      </c>
      <c r="D2329" s="8" t="n">
        <v>95185918</v>
      </c>
      <c r="E2329" s="8" t="n">
        <v>95336352</v>
      </c>
    </row>
    <row r="2330" customFormat="false" ht="13.5" hidden="false" customHeight="true" outlineLevel="0" collapsed="false">
      <c r="A2330" s="7" t="s">
        <v>2695</v>
      </c>
      <c r="B2330" s="8" t="n">
        <v>7</v>
      </c>
      <c r="C2330" s="7" t="s">
        <v>2676</v>
      </c>
      <c r="D2330" s="8" t="n">
        <v>95222255</v>
      </c>
      <c r="E2330" s="8" t="n">
        <v>95385062</v>
      </c>
    </row>
    <row r="2331" customFormat="false" ht="13.5" hidden="false" customHeight="true" outlineLevel="0" collapsed="false">
      <c r="A2331" s="7" t="s">
        <v>2696</v>
      </c>
      <c r="B2331" s="8" t="n">
        <v>7</v>
      </c>
      <c r="C2331" s="7" t="s">
        <v>2676</v>
      </c>
      <c r="D2331" s="8" t="n">
        <v>95278837</v>
      </c>
      <c r="E2331" s="8" t="n">
        <v>95483286</v>
      </c>
    </row>
    <row r="2332" customFormat="false" ht="13.5" hidden="false" customHeight="true" outlineLevel="0" collapsed="false">
      <c r="A2332" s="7" t="s">
        <v>2697</v>
      </c>
      <c r="B2332" s="8" t="n">
        <v>7</v>
      </c>
      <c r="C2332" s="7" t="s">
        <v>2676</v>
      </c>
      <c r="D2332" s="8" t="n">
        <v>95370026</v>
      </c>
      <c r="E2332" s="8" t="n">
        <v>95523366</v>
      </c>
    </row>
    <row r="2333" customFormat="false" ht="13.5" hidden="false" customHeight="true" outlineLevel="0" collapsed="false">
      <c r="A2333" s="7" t="s">
        <v>2698</v>
      </c>
      <c r="B2333" s="8" t="n">
        <v>7</v>
      </c>
      <c r="C2333" s="7" t="s">
        <v>2676</v>
      </c>
      <c r="D2333" s="8" t="n">
        <v>95463782</v>
      </c>
      <c r="E2333" s="8" t="n">
        <v>95614225</v>
      </c>
    </row>
    <row r="2334" customFormat="false" ht="13.5" hidden="false" customHeight="true" outlineLevel="0" collapsed="false">
      <c r="A2334" s="7" t="s">
        <v>2699</v>
      </c>
      <c r="B2334" s="8" t="n">
        <v>7</v>
      </c>
      <c r="C2334" s="7" t="s">
        <v>2676</v>
      </c>
      <c r="D2334" s="8" t="n">
        <v>95524574</v>
      </c>
      <c r="E2334" s="8" t="n">
        <v>95706851</v>
      </c>
    </row>
    <row r="2335" customFormat="false" ht="13.5" hidden="false" customHeight="true" outlineLevel="0" collapsed="false">
      <c r="A2335" s="7" t="s">
        <v>2700</v>
      </c>
      <c r="B2335" s="8" t="n">
        <v>7</v>
      </c>
      <c r="C2335" s="7" t="s">
        <v>2676</v>
      </c>
      <c r="D2335" s="8" t="n">
        <v>95612443</v>
      </c>
      <c r="E2335" s="8" t="n">
        <v>95787884</v>
      </c>
    </row>
    <row r="2336" customFormat="false" ht="13.5" hidden="false" customHeight="true" outlineLevel="0" collapsed="false">
      <c r="A2336" s="7" t="s">
        <v>2701</v>
      </c>
      <c r="B2336" s="8" t="n">
        <v>7</v>
      </c>
      <c r="C2336" s="7" t="s">
        <v>2676</v>
      </c>
      <c r="D2336" s="8" t="n">
        <v>95753407</v>
      </c>
      <c r="E2336" s="8" t="n">
        <v>95933693</v>
      </c>
    </row>
    <row r="2337" customFormat="false" ht="13.5" hidden="false" customHeight="true" outlineLevel="0" collapsed="false">
      <c r="A2337" s="7" t="s">
        <v>2702</v>
      </c>
      <c r="B2337" s="8" t="n">
        <v>7</v>
      </c>
      <c r="C2337" s="7" t="s">
        <v>2676</v>
      </c>
      <c r="D2337" s="8" t="n">
        <v>95911331</v>
      </c>
      <c r="E2337" s="8" t="n">
        <v>96080682</v>
      </c>
    </row>
    <row r="2338" customFormat="false" ht="13.5" hidden="false" customHeight="true" outlineLevel="0" collapsed="false">
      <c r="A2338" s="7" t="s">
        <v>2703</v>
      </c>
      <c r="B2338" s="8" t="n">
        <v>7</v>
      </c>
      <c r="C2338" s="7" t="s">
        <v>2676</v>
      </c>
      <c r="D2338" s="8" t="n">
        <v>96020619</v>
      </c>
      <c r="E2338" s="8" t="n">
        <v>96192101</v>
      </c>
    </row>
    <row r="2339" customFormat="false" ht="13.5" hidden="false" customHeight="true" outlineLevel="0" collapsed="false">
      <c r="A2339" s="7" t="s">
        <v>2704</v>
      </c>
      <c r="B2339" s="8" t="n">
        <v>7</v>
      </c>
      <c r="C2339" s="7" t="s">
        <v>2676</v>
      </c>
      <c r="D2339" s="8" t="n">
        <v>96872374</v>
      </c>
      <c r="E2339" s="8" t="n">
        <v>96926166</v>
      </c>
    </row>
    <row r="2340" customFormat="false" ht="13.5" hidden="false" customHeight="true" outlineLevel="0" collapsed="false">
      <c r="A2340" s="7" t="s">
        <v>2705</v>
      </c>
      <c r="B2340" s="8" t="n">
        <v>7</v>
      </c>
      <c r="C2340" s="7" t="s">
        <v>2676</v>
      </c>
      <c r="D2340" s="8" t="n">
        <v>97120935</v>
      </c>
      <c r="E2340" s="8" t="n">
        <v>97292680</v>
      </c>
    </row>
    <row r="2341" customFormat="false" ht="13.5" hidden="false" customHeight="true" outlineLevel="0" collapsed="false">
      <c r="A2341" s="7" t="s">
        <v>2706</v>
      </c>
      <c r="B2341" s="8" t="n">
        <v>7</v>
      </c>
      <c r="C2341" s="7" t="s">
        <v>2707</v>
      </c>
      <c r="D2341" s="8" t="n">
        <v>97726720</v>
      </c>
      <c r="E2341" s="8" t="n">
        <v>97900477</v>
      </c>
    </row>
    <row r="2342" customFormat="false" ht="13.5" hidden="false" customHeight="true" outlineLevel="0" collapsed="false">
      <c r="A2342" s="7" t="s">
        <v>2708</v>
      </c>
      <c r="B2342" s="8" t="n">
        <v>7</v>
      </c>
      <c r="C2342" s="7" t="s">
        <v>2707</v>
      </c>
      <c r="D2342" s="8" t="n">
        <v>98465321</v>
      </c>
      <c r="E2342" s="8" t="n">
        <v>98544836</v>
      </c>
    </row>
    <row r="2343" customFormat="false" ht="13.5" hidden="false" customHeight="true" outlineLevel="0" collapsed="false">
      <c r="A2343" s="7" t="s">
        <v>2709</v>
      </c>
      <c r="B2343" s="8" t="n">
        <v>7</v>
      </c>
      <c r="C2343" s="7" t="s">
        <v>2707</v>
      </c>
      <c r="D2343" s="8" t="n">
        <v>98651132</v>
      </c>
      <c r="E2343" s="8" t="n">
        <v>98815599</v>
      </c>
    </row>
    <row r="2344" customFormat="false" ht="13.5" hidden="false" customHeight="true" outlineLevel="0" collapsed="false">
      <c r="A2344" s="7" t="s">
        <v>2710</v>
      </c>
      <c r="B2344" s="8" t="n">
        <v>7</v>
      </c>
      <c r="C2344" s="7" t="s">
        <v>2707</v>
      </c>
      <c r="D2344" s="8" t="n">
        <v>98937883</v>
      </c>
      <c r="E2344" s="8" t="n">
        <v>99061460</v>
      </c>
    </row>
    <row r="2345" customFormat="false" ht="13.5" hidden="false" customHeight="true" outlineLevel="0" collapsed="false">
      <c r="A2345" s="7" t="s">
        <v>2711</v>
      </c>
      <c r="B2345" s="8" t="n">
        <v>7</v>
      </c>
      <c r="C2345" s="7" t="s">
        <v>2707</v>
      </c>
      <c r="D2345" s="8" t="n">
        <v>99128084</v>
      </c>
      <c r="E2345" s="8" t="n">
        <v>99228180</v>
      </c>
    </row>
    <row r="2346" customFormat="false" ht="13.5" hidden="false" customHeight="true" outlineLevel="0" collapsed="false">
      <c r="A2346" s="7" t="s">
        <v>2712</v>
      </c>
      <c r="B2346" s="8" t="n">
        <v>7</v>
      </c>
      <c r="C2346" s="7" t="s">
        <v>2707</v>
      </c>
      <c r="D2346" s="8" t="n">
        <v>99216953</v>
      </c>
      <c r="E2346" s="8" t="n">
        <v>99367271</v>
      </c>
    </row>
    <row r="2347" customFormat="false" ht="13.5" hidden="false" customHeight="true" outlineLevel="0" collapsed="false">
      <c r="A2347" s="7" t="s">
        <v>2713</v>
      </c>
      <c r="B2347" s="8" t="n">
        <v>7</v>
      </c>
      <c r="C2347" s="7" t="s">
        <v>2707</v>
      </c>
      <c r="D2347" s="8" t="n">
        <v>99267148</v>
      </c>
      <c r="E2347" s="8" t="n">
        <v>99399911</v>
      </c>
    </row>
    <row r="2348" customFormat="false" ht="13.5" hidden="false" customHeight="true" outlineLevel="0" collapsed="false">
      <c r="A2348" s="7" t="s">
        <v>2714</v>
      </c>
      <c r="B2348" s="8" t="n">
        <v>7</v>
      </c>
      <c r="C2348" s="7" t="s">
        <v>2707</v>
      </c>
      <c r="D2348" s="8" t="n">
        <v>99680294</v>
      </c>
      <c r="E2348" s="8" t="n">
        <v>99845417</v>
      </c>
    </row>
    <row r="2349" customFormat="false" ht="13.5" hidden="false" customHeight="true" outlineLevel="0" collapsed="false">
      <c r="A2349" s="7" t="s">
        <v>2715</v>
      </c>
      <c r="B2349" s="8" t="n">
        <v>7</v>
      </c>
      <c r="C2349" s="7" t="s">
        <v>2707</v>
      </c>
      <c r="D2349" s="8" t="n">
        <v>99901465</v>
      </c>
      <c r="E2349" s="8" t="n">
        <v>100000140</v>
      </c>
    </row>
    <row r="2350" customFormat="false" ht="13.5" hidden="false" customHeight="true" outlineLevel="0" collapsed="false">
      <c r="A2350" s="7" t="s">
        <v>2716</v>
      </c>
      <c r="B2350" s="8" t="n">
        <v>7</v>
      </c>
      <c r="C2350" s="7" t="s">
        <v>2707</v>
      </c>
      <c r="D2350" s="8" t="n">
        <v>100199486</v>
      </c>
      <c r="E2350" s="8" t="n">
        <v>100338967</v>
      </c>
    </row>
    <row r="2351" customFormat="false" ht="13.5" hidden="false" customHeight="true" outlineLevel="0" collapsed="false">
      <c r="A2351" s="7" t="s">
        <v>2717</v>
      </c>
      <c r="B2351" s="8" t="n">
        <v>7</v>
      </c>
      <c r="C2351" s="7" t="s">
        <v>2707</v>
      </c>
      <c r="D2351" s="8" t="n">
        <v>100735998</v>
      </c>
      <c r="E2351" s="8" t="n">
        <v>100882404</v>
      </c>
    </row>
    <row r="2352" customFormat="false" ht="13.5" hidden="false" customHeight="true" outlineLevel="0" collapsed="false">
      <c r="A2352" s="7" t="s">
        <v>2718</v>
      </c>
      <c r="B2352" s="8" t="n">
        <v>7</v>
      </c>
      <c r="C2352" s="7" t="s">
        <v>2707</v>
      </c>
      <c r="D2352" s="8" t="n">
        <v>101065594</v>
      </c>
      <c r="E2352" s="8" t="n">
        <v>101108137</v>
      </c>
    </row>
    <row r="2353" customFormat="false" ht="13.5" hidden="false" customHeight="true" outlineLevel="0" collapsed="false">
      <c r="A2353" s="7" t="s">
        <v>2719</v>
      </c>
      <c r="B2353" s="8" t="n">
        <v>7</v>
      </c>
      <c r="C2353" s="7" t="s">
        <v>2707</v>
      </c>
      <c r="D2353" s="8" t="n">
        <v>101494175</v>
      </c>
      <c r="E2353" s="8" t="n">
        <v>101666161</v>
      </c>
    </row>
    <row r="2354" customFormat="false" ht="13.5" hidden="false" customHeight="true" outlineLevel="0" collapsed="false">
      <c r="A2354" s="7" t="s">
        <v>2720</v>
      </c>
      <c r="B2354" s="8" t="n">
        <v>7</v>
      </c>
      <c r="C2354" s="7" t="s">
        <v>2707</v>
      </c>
      <c r="D2354" s="8" t="n">
        <v>101586824</v>
      </c>
      <c r="E2354" s="8" t="n">
        <v>101795844</v>
      </c>
    </row>
    <row r="2355" customFormat="false" ht="13.5" hidden="false" customHeight="true" outlineLevel="0" collapsed="false">
      <c r="A2355" s="7" t="s">
        <v>2721</v>
      </c>
      <c r="B2355" s="8" t="n">
        <v>7</v>
      </c>
      <c r="C2355" s="7" t="s">
        <v>2707</v>
      </c>
      <c r="D2355" s="8" t="n">
        <v>102273739</v>
      </c>
      <c r="E2355" s="8" t="n">
        <v>102429473</v>
      </c>
    </row>
    <row r="2356" customFormat="false" ht="13.5" hidden="false" customHeight="true" outlineLevel="0" collapsed="false">
      <c r="A2356" s="7" t="s">
        <v>2722</v>
      </c>
      <c r="B2356" s="8" t="n">
        <v>7</v>
      </c>
      <c r="C2356" s="7" t="s">
        <v>2707</v>
      </c>
      <c r="D2356" s="8" t="n">
        <v>102709069</v>
      </c>
      <c r="E2356" s="8" t="n">
        <v>102852437</v>
      </c>
    </row>
    <row r="2357" customFormat="false" ht="13.5" hidden="false" customHeight="true" outlineLevel="0" collapsed="false">
      <c r="A2357" s="7" t="s">
        <v>2723</v>
      </c>
      <c r="B2357" s="8" t="n">
        <v>7</v>
      </c>
      <c r="C2357" s="7" t="s">
        <v>2724</v>
      </c>
      <c r="D2357" s="8" t="n">
        <v>103770981</v>
      </c>
      <c r="E2357" s="8" t="n">
        <v>103889121</v>
      </c>
    </row>
    <row r="2358" customFormat="false" ht="13.5" hidden="false" customHeight="true" outlineLevel="0" collapsed="false">
      <c r="A2358" s="7" t="s">
        <v>2725</v>
      </c>
      <c r="B2358" s="8" t="n">
        <v>7</v>
      </c>
      <c r="C2358" s="7" t="s">
        <v>2726</v>
      </c>
      <c r="D2358" s="8" t="n">
        <v>104586137</v>
      </c>
      <c r="E2358" s="8" t="n">
        <v>104704332</v>
      </c>
    </row>
    <row r="2359" customFormat="false" ht="13.5" hidden="false" customHeight="true" outlineLevel="0" collapsed="false">
      <c r="A2359" s="7" t="s">
        <v>2727</v>
      </c>
      <c r="B2359" s="8" t="n">
        <v>7</v>
      </c>
      <c r="C2359" s="7" t="s">
        <v>2726</v>
      </c>
      <c r="D2359" s="8" t="n">
        <v>105428742</v>
      </c>
      <c r="E2359" s="8" t="n">
        <v>105555344</v>
      </c>
    </row>
    <row r="2360" customFormat="false" ht="13.5" hidden="false" customHeight="true" outlineLevel="0" collapsed="false">
      <c r="A2360" s="7" t="s">
        <v>2728</v>
      </c>
      <c r="B2360" s="8" t="n">
        <v>7</v>
      </c>
      <c r="C2360" s="7" t="s">
        <v>2726</v>
      </c>
      <c r="D2360" s="8" t="n">
        <v>105597335</v>
      </c>
      <c r="E2360" s="8" t="n">
        <v>105756723</v>
      </c>
    </row>
    <row r="2361" customFormat="false" ht="13.5" hidden="false" customHeight="true" outlineLevel="0" collapsed="false">
      <c r="A2361" s="7" t="s">
        <v>2729</v>
      </c>
      <c r="B2361" s="8" t="n">
        <v>7</v>
      </c>
      <c r="C2361" s="7" t="s">
        <v>2726</v>
      </c>
      <c r="D2361" s="8" t="n">
        <v>106182920</v>
      </c>
      <c r="E2361" s="8" t="n">
        <v>106346360</v>
      </c>
    </row>
    <row r="2362" customFormat="false" ht="13.5" hidden="false" customHeight="true" outlineLevel="0" collapsed="false">
      <c r="A2362" s="7" t="s">
        <v>2730</v>
      </c>
      <c r="B2362" s="8" t="n">
        <v>7</v>
      </c>
      <c r="C2362" s="7" t="s">
        <v>2731</v>
      </c>
      <c r="D2362" s="8" t="n">
        <v>107188601</v>
      </c>
      <c r="E2362" s="8" t="n">
        <v>107193327</v>
      </c>
    </row>
    <row r="2363" customFormat="false" ht="13.5" hidden="false" customHeight="true" outlineLevel="0" collapsed="false">
      <c r="A2363" s="7" t="s">
        <v>2732</v>
      </c>
      <c r="B2363" s="8" t="n">
        <v>7</v>
      </c>
      <c r="C2363" s="7" t="s">
        <v>2731</v>
      </c>
      <c r="D2363" s="8" t="n">
        <v>107723891</v>
      </c>
      <c r="E2363" s="8" t="n">
        <v>107913933</v>
      </c>
    </row>
    <row r="2364" customFormat="false" ht="13.5" hidden="false" customHeight="true" outlineLevel="0" collapsed="false">
      <c r="A2364" s="7" t="s">
        <v>2733</v>
      </c>
      <c r="B2364" s="8" t="n">
        <v>7</v>
      </c>
      <c r="C2364" s="7" t="s">
        <v>2731</v>
      </c>
      <c r="D2364" s="8" t="n">
        <v>108644141</v>
      </c>
      <c r="E2364" s="8" t="n">
        <v>108798356</v>
      </c>
    </row>
    <row r="2365" customFormat="false" ht="13.5" hidden="false" customHeight="true" outlineLevel="0" collapsed="false">
      <c r="A2365" s="7" t="s">
        <v>2734</v>
      </c>
      <c r="B2365" s="8" t="n">
        <v>7</v>
      </c>
      <c r="C2365" s="7" t="s">
        <v>2731</v>
      </c>
      <c r="D2365" s="8" t="n">
        <v>109765445</v>
      </c>
      <c r="E2365" s="8" t="n">
        <v>109926073</v>
      </c>
    </row>
    <row r="2366" customFormat="false" ht="13.5" hidden="false" customHeight="true" outlineLevel="0" collapsed="false">
      <c r="A2366" s="7" t="s">
        <v>2735</v>
      </c>
      <c r="B2366" s="8" t="n">
        <v>7</v>
      </c>
      <c r="C2366" s="7" t="s">
        <v>2731</v>
      </c>
      <c r="D2366" s="8" t="n">
        <v>110626327</v>
      </c>
      <c r="E2366" s="8" t="n">
        <v>110734571</v>
      </c>
    </row>
    <row r="2367" customFormat="false" ht="13.5" hidden="false" customHeight="true" outlineLevel="0" collapsed="false">
      <c r="A2367" s="7" t="s">
        <v>2736</v>
      </c>
      <c r="B2367" s="8" t="n">
        <v>7</v>
      </c>
      <c r="C2367" s="7" t="s">
        <v>2731</v>
      </c>
      <c r="D2367" s="8" t="n">
        <v>111477314</v>
      </c>
      <c r="E2367" s="8" t="n">
        <v>111657880</v>
      </c>
    </row>
    <row r="2368" customFormat="false" ht="13.5" hidden="false" customHeight="true" outlineLevel="0" collapsed="false">
      <c r="A2368" s="7" t="s">
        <v>2737</v>
      </c>
      <c r="B2368" s="8" t="n">
        <v>7</v>
      </c>
      <c r="C2368" s="7" t="s">
        <v>2731</v>
      </c>
      <c r="D2368" s="8" t="n">
        <v>112038856</v>
      </c>
      <c r="E2368" s="8" t="n">
        <v>112194717</v>
      </c>
    </row>
    <row r="2369" customFormat="false" ht="13.5" hidden="false" customHeight="true" outlineLevel="0" collapsed="false">
      <c r="A2369" s="7" t="s">
        <v>2738</v>
      </c>
      <c r="B2369" s="8" t="n">
        <v>7</v>
      </c>
      <c r="C2369" s="7" t="s">
        <v>2731</v>
      </c>
      <c r="D2369" s="8" t="n">
        <v>112415340</v>
      </c>
      <c r="E2369" s="8" t="n">
        <v>112602267</v>
      </c>
    </row>
    <row r="2370" customFormat="false" ht="13.5" hidden="false" customHeight="true" outlineLevel="0" collapsed="false">
      <c r="A2370" s="7" t="s">
        <v>2739</v>
      </c>
      <c r="B2370" s="8" t="n">
        <v>7</v>
      </c>
      <c r="C2370" s="7" t="s">
        <v>2731</v>
      </c>
      <c r="D2370" s="8" t="n">
        <v>113445564</v>
      </c>
      <c r="E2370" s="8" t="n">
        <v>113619447</v>
      </c>
    </row>
    <row r="2371" customFormat="false" ht="13.5" hidden="false" customHeight="true" outlineLevel="0" collapsed="false">
      <c r="A2371" s="7" t="s">
        <v>2740</v>
      </c>
      <c r="B2371" s="8" t="n">
        <v>7</v>
      </c>
      <c r="C2371" s="7" t="s">
        <v>2731</v>
      </c>
      <c r="D2371" s="8" t="n">
        <v>113567504</v>
      </c>
      <c r="E2371" s="8" t="n">
        <v>113718066</v>
      </c>
    </row>
    <row r="2372" customFormat="false" ht="13.5" hidden="false" customHeight="true" outlineLevel="0" collapsed="false">
      <c r="A2372" s="7" t="s">
        <v>2741</v>
      </c>
      <c r="B2372" s="8" t="n">
        <v>7</v>
      </c>
      <c r="C2372" s="7" t="s">
        <v>2731</v>
      </c>
      <c r="D2372" s="8" t="n">
        <v>113658246</v>
      </c>
      <c r="E2372" s="8" t="n">
        <v>113808912</v>
      </c>
    </row>
    <row r="2373" customFormat="false" ht="13.5" hidden="false" customHeight="true" outlineLevel="0" collapsed="false">
      <c r="A2373" s="7" t="s">
        <v>2742</v>
      </c>
      <c r="B2373" s="8" t="n">
        <v>7</v>
      </c>
      <c r="C2373" s="7" t="s">
        <v>2731</v>
      </c>
      <c r="D2373" s="8" t="n">
        <v>113730097</v>
      </c>
      <c r="E2373" s="8" t="n">
        <v>113926894</v>
      </c>
    </row>
    <row r="2374" customFormat="false" ht="13.5" hidden="false" customHeight="true" outlineLevel="0" collapsed="false">
      <c r="A2374" s="7" t="s">
        <v>2743</v>
      </c>
      <c r="B2374" s="8" t="n">
        <v>7</v>
      </c>
      <c r="C2374" s="7" t="s">
        <v>2731</v>
      </c>
      <c r="D2374" s="8" t="n">
        <v>113777396</v>
      </c>
      <c r="E2374" s="8" t="n">
        <v>113929217</v>
      </c>
    </row>
    <row r="2375" customFormat="false" ht="13.5" hidden="false" customHeight="true" outlineLevel="0" collapsed="false">
      <c r="A2375" s="7" t="s">
        <v>2744</v>
      </c>
      <c r="B2375" s="8" t="n">
        <v>7</v>
      </c>
      <c r="C2375" s="7" t="s">
        <v>2731</v>
      </c>
      <c r="D2375" s="8" t="n">
        <v>113813391</v>
      </c>
      <c r="E2375" s="8" t="n">
        <v>114004005</v>
      </c>
    </row>
    <row r="2376" customFormat="false" ht="13.5" hidden="false" customHeight="true" outlineLevel="0" collapsed="false">
      <c r="A2376" s="7" t="s">
        <v>2745</v>
      </c>
      <c r="B2376" s="8" t="n">
        <v>7</v>
      </c>
      <c r="C2376" s="7" t="s">
        <v>2731</v>
      </c>
      <c r="D2376" s="8" t="n">
        <v>113935306</v>
      </c>
      <c r="E2376" s="8" t="n">
        <v>114085749</v>
      </c>
    </row>
    <row r="2377" customFormat="false" ht="13.5" hidden="false" customHeight="true" outlineLevel="0" collapsed="false">
      <c r="A2377" s="7" t="s">
        <v>2746</v>
      </c>
      <c r="B2377" s="8" t="n">
        <v>7</v>
      </c>
      <c r="C2377" s="7" t="s">
        <v>2731</v>
      </c>
      <c r="D2377" s="8" t="n">
        <v>114002799</v>
      </c>
      <c r="E2377" s="8" t="n">
        <v>114106349</v>
      </c>
    </row>
    <row r="2378" customFormat="false" ht="13.5" hidden="false" customHeight="true" outlineLevel="0" collapsed="false">
      <c r="A2378" s="7" t="s">
        <v>2747</v>
      </c>
      <c r="B2378" s="8" t="n">
        <v>7</v>
      </c>
      <c r="C2378" s="7" t="s">
        <v>2731</v>
      </c>
      <c r="D2378" s="8" t="n">
        <v>114102146</v>
      </c>
      <c r="E2378" s="8" t="n">
        <v>114261695</v>
      </c>
    </row>
    <row r="2379" customFormat="false" ht="13.5" hidden="false" customHeight="true" outlineLevel="0" collapsed="false">
      <c r="A2379" s="7" t="s">
        <v>2748</v>
      </c>
      <c r="B2379" s="8" t="n">
        <v>7</v>
      </c>
      <c r="C2379" s="7" t="s">
        <v>2731</v>
      </c>
      <c r="D2379" s="8" t="n">
        <v>114157882</v>
      </c>
      <c r="E2379" s="8" t="n">
        <v>114340254</v>
      </c>
    </row>
    <row r="2380" customFormat="false" ht="13.5" hidden="false" customHeight="true" outlineLevel="0" collapsed="false">
      <c r="A2380" s="7" t="s">
        <v>2749</v>
      </c>
      <c r="B2380" s="8" t="n">
        <v>7</v>
      </c>
      <c r="C2380" s="7" t="s">
        <v>2750</v>
      </c>
      <c r="D2380" s="8" t="n">
        <v>114297742</v>
      </c>
      <c r="E2380" s="8" t="n">
        <v>114499385</v>
      </c>
    </row>
    <row r="2381" customFormat="false" ht="13.5" hidden="false" customHeight="true" outlineLevel="0" collapsed="false">
      <c r="A2381" s="7" t="s">
        <v>2751</v>
      </c>
      <c r="B2381" s="8" t="n">
        <v>7</v>
      </c>
      <c r="C2381" s="7" t="s">
        <v>2750</v>
      </c>
      <c r="D2381" s="8" t="n">
        <v>114409017</v>
      </c>
      <c r="E2381" s="8" t="n">
        <v>114573150</v>
      </c>
    </row>
    <row r="2382" customFormat="false" ht="13.5" hidden="false" customHeight="true" outlineLevel="0" collapsed="false">
      <c r="A2382" s="7" t="s">
        <v>2752</v>
      </c>
      <c r="B2382" s="8" t="n">
        <v>7</v>
      </c>
      <c r="C2382" s="7" t="s">
        <v>2750</v>
      </c>
      <c r="D2382" s="8" t="n">
        <v>114728415</v>
      </c>
      <c r="E2382" s="8" t="n">
        <v>114908102</v>
      </c>
    </row>
    <row r="2383" customFormat="false" ht="13.5" hidden="false" customHeight="true" outlineLevel="0" collapsed="false">
      <c r="A2383" s="7" t="s">
        <v>2753</v>
      </c>
      <c r="B2383" s="8" t="n">
        <v>7</v>
      </c>
      <c r="C2383" s="7" t="s">
        <v>2750</v>
      </c>
      <c r="D2383" s="8" t="n">
        <v>115347438</v>
      </c>
      <c r="E2383" s="8" t="n">
        <v>115498003</v>
      </c>
    </row>
    <row r="2384" customFormat="false" ht="13.5" hidden="false" customHeight="true" outlineLevel="0" collapsed="false">
      <c r="A2384" s="7" t="s">
        <v>2754</v>
      </c>
      <c r="B2384" s="8" t="n">
        <v>7</v>
      </c>
      <c r="C2384" s="7" t="s">
        <v>2750</v>
      </c>
      <c r="D2384" s="8" t="n">
        <v>115491977</v>
      </c>
      <c r="E2384" s="8" t="n">
        <v>115652311</v>
      </c>
    </row>
    <row r="2385" customFormat="false" ht="13.5" hidden="false" customHeight="true" outlineLevel="0" collapsed="false">
      <c r="A2385" s="7" t="s">
        <v>2755</v>
      </c>
      <c r="B2385" s="8" t="n">
        <v>7</v>
      </c>
      <c r="C2385" s="7" t="s">
        <v>2750</v>
      </c>
      <c r="D2385" s="8" t="n">
        <v>115497425</v>
      </c>
      <c r="E2385" s="8" t="n">
        <v>115524189</v>
      </c>
    </row>
    <row r="2386" customFormat="false" ht="13.5" hidden="false" customHeight="true" outlineLevel="0" collapsed="false">
      <c r="A2386" s="7" t="s">
        <v>2756</v>
      </c>
      <c r="B2386" s="8" t="n">
        <v>7</v>
      </c>
      <c r="C2386" s="7" t="s">
        <v>2750</v>
      </c>
      <c r="D2386" s="8" t="n">
        <v>115548976</v>
      </c>
      <c r="E2386" s="8" t="n">
        <v>115699389</v>
      </c>
    </row>
    <row r="2387" customFormat="false" ht="13.5" hidden="false" customHeight="true" outlineLevel="0" collapsed="false">
      <c r="A2387" s="7" t="s">
        <v>2757</v>
      </c>
      <c r="B2387" s="8" t="n">
        <v>7</v>
      </c>
      <c r="C2387" s="7" t="s">
        <v>2750</v>
      </c>
      <c r="D2387" s="8" t="n">
        <v>115573634</v>
      </c>
      <c r="E2387" s="8" t="n">
        <v>115740945</v>
      </c>
    </row>
    <row r="2388" customFormat="false" ht="13.5" hidden="false" customHeight="true" outlineLevel="0" collapsed="false">
      <c r="A2388" s="7" t="s">
        <v>2758</v>
      </c>
      <c r="B2388" s="8" t="n">
        <v>7</v>
      </c>
      <c r="C2388" s="7" t="s">
        <v>2750</v>
      </c>
      <c r="D2388" s="8" t="n">
        <v>115577241</v>
      </c>
      <c r="E2388" s="8" t="n">
        <v>115795471</v>
      </c>
    </row>
    <row r="2389" customFormat="false" ht="13.5" hidden="false" customHeight="true" outlineLevel="0" collapsed="false">
      <c r="A2389" s="7" t="s">
        <v>2759</v>
      </c>
      <c r="B2389" s="8" t="n">
        <v>7</v>
      </c>
      <c r="C2389" s="7" t="s">
        <v>2750</v>
      </c>
      <c r="D2389" s="8" t="n">
        <v>115630306</v>
      </c>
      <c r="E2389" s="8" t="n">
        <v>115780735</v>
      </c>
    </row>
    <row r="2390" customFormat="false" ht="13.5" hidden="false" customHeight="true" outlineLevel="0" collapsed="false">
      <c r="A2390" s="7" t="s">
        <v>2760</v>
      </c>
      <c r="B2390" s="8" t="n">
        <v>7</v>
      </c>
      <c r="C2390" s="7" t="s">
        <v>2750</v>
      </c>
      <c r="D2390" s="8" t="n">
        <v>115734108</v>
      </c>
      <c r="E2390" s="8" t="n">
        <v>115884612</v>
      </c>
    </row>
    <row r="2391" customFormat="false" ht="13.5" hidden="false" customHeight="true" outlineLevel="0" collapsed="false">
      <c r="A2391" s="7" t="s">
        <v>2761</v>
      </c>
      <c r="B2391" s="8" t="n">
        <v>7</v>
      </c>
      <c r="C2391" s="7" t="s">
        <v>2750</v>
      </c>
      <c r="D2391" s="8" t="n">
        <v>115833131</v>
      </c>
      <c r="E2391" s="8" t="n">
        <v>115996125</v>
      </c>
    </row>
    <row r="2392" customFormat="false" ht="13.5" hidden="false" customHeight="true" outlineLevel="0" collapsed="false">
      <c r="A2392" s="7" t="s">
        <v>2762</v>
      </c>
      <c r="B2392" s="8" t="n">
        <v>7</v>
      </c>
      <c r="C2392" s="7" t="s">
        <v>2750</v>
      </c>
      <c r="D2392" s="8" t="n">
        <v>115886546</v>
      </c>
      <c r="E2392" s="8" t="n">
        <v>116110880</v>
      </c>
    </row>
    <row r="2393" customFormat="false" ht="13.5" hidden="false" customHeight="true" outlineLevel="0" collapsed="false">
      <c r="A2393" s="7" t="s">
        <v>2763</v>
      </c>
      <c r="B2393" s="8" t="n">
        <v>7</v>
      </c>
      <c r="C2393" s="7" t="s">
        <v>2750</v>
      </c>
      <c r="D2393" s="8" t="n">
        <v>115892918</v>
      </c>
      <c r="E2393" s="8" t="n">
        <v>116062671</v>
      </c>
    </row>
    <row r="2394" customFormat="false" ht="13.5" hidden="false" customHeight="true" outlineLevel="0" collapsed="false">
      <c r="A2394" s="7" t="s">
        <v>2764</v>
      </c>
      <c r="B2394" s="8" t="n">
        <v>7</v>
      </c>
      <c r="C2394" s="7" t="s">
        <v>2750</v>
      </c>
      <c r="D2394" s="8" t="n">
        <v>116012978</v>
      </c>
      <c r="E2394" s="8" t="n">
        <v>116234646</v>
      </c>
    </row>
    <row r="2395" customFormat="false" ht="13.5" hidden="false" customHeight="true" outlineLevel="0" collapsed="false">
      <c r="A2395" s="7" t="s">
        <v>2765</v>
      </c>
      <c r="B2395" s="8" t="n">
        <v>7</v>
      </c>
      <c r="C2395" s="7" t="s">
        <v>2750</v>
      </c>
      <c r="D2395" s="8" t="n">
        <v>116121310</v>
      </c>
      <c r="E2395" s="8" t="n">
        <v>116216905</v>
      </c>
    </row>
    <row r="2396" customFormat="false" ht="13.5" hidden="false" customHeight="true" outlineLevel="0" collapsed="false">
      <c r="A2396" s="7" t="s">
        <v>2766</v>
      </c>
      <c r="B2396" s="8" t="n">
        <v>7</v>
      </c>
      <c r="C2396" s="7" t="s">
        <v>2750</v>
      </c>
      <c r="D2396" s="8" t="n">
        <v>116202831</v>
      </c>
      <c r="E2396" s="8" t="n">
        <v>116372147</v>
      </c>
    </row>
    <row r="2397" customFormat="false" ht="13.5" hidden="false" customHeight="true" outlineLevel="0" collapsed="false">
      <c r="A2397" s="7" t="s">
        <v>2767</v>
      </c>
      <c r="B2397" s="8" t="n">
        <v>7</v>
      </c>
      <c r="C2397" s="7" t="s">
        <v>2750</v>
      </c>
      <c r="D2397" s="8" t="n">
        <v>116270185</v>
      </c>
      <c r="E2397" s="8" t="n">
        <v>116392319</v>
      </c>
    </row>
    <row r="2398" customFormat="false" ht="13.5" hidden="false" customHeight="true" outlineLevel="0" collapsed="false">
      <c r="A2398" s="7" t="s">
        <v>2768</v>
      </c>
      <c r="B2398" s="8" t="n">
        <v>7</v>
      </c>
      <c r="C2398" s="7" t="s">
        <v>2750</v>
      </c>
      <c r="D2398" s="8" t="n">
        <v>116343485</v>
      </c>
      <c r="E2398" s="8" t="n">
        <v>116545962</v>
      </c>
    </row>
    <row r="2399" customFormat="false" ht="13.5" hidden="false" customHeight="true" outlineLevel="0" collapsed="false">
      <c r="A2399" s="7" t="s">
        <v>2769</v>
      </c>
      <c r="B2399" s="8" t="n">
        <v>7</v>
      </c>
      <c r="C2399" s="7" t="s">
        <v>2750</v>
      </c>
      <c r="D2399" s="8" t="n">
        <v>116405447</v>
      </c>
      <c r="E2399" s="8" t="n">
        <v>116442446</v>
      </c>
    </row>
    <row r="2400" customFormat="false" ht="13.5" hidden="false" customHeight="true" outlineLevel="0" collapsed="false">
      <c r="A2400" s="7" t="s">
        <v>2770</v>
      </c>
      <c r="B2400" s="8" t="n">
        <v>7</v>
      </c>
      <c r="C2400" s="7" t="s">
        <v>2750</v>
      </c>
      <c r="D2400" s="8" t="n">
        <v>116435263</v>
      </c>
      <c r="E2400" s="8" t="n">
        <v>116567597</v>
      </c>
    </row>
    <row r="2401" customFormat="false" ht="13.5" hidden="false" customHeight="true" outlineLevel="0" collapsed="false">
      <c r="A2401" s="7" t="s">
        <v>2771</v>
      </c>
      <c r="B2401" s="8" t="n">
        <v>7</v>
      </c>
      <c r="C2401" s="7" t="s">
        <v>2750</v>
      </c>
      <c r="D2401" s="8" t="n">
        <v>116517104</v>
      </c>
      <c r="E2401" s="8" t="n">
        <v>116723889</v>
      </c>
    </row>
    <row r="2402" customFormat="false" ht="13.5" hidden="false" customHeight="true" outlineLevel="0" collapsed="false">
      <c r="A2402" s="7" t="s">
        <v>2772</v>
      </c>
      <c r="B2402" s="8" t="n">
        <v>7</v>
      </c>
      <c r="C2402" s="7" t="s">
        <v>2750</v>
      </c>
      <c r="D2402" s="8" t="n">
        <v>116573447</v>
      </c>
      <c r="E2402" s="8" t="n">
        <v>116713310</v>
      </c>
    </row>
    <row r="2403" customFormat="false" ht="13.5" hidden="false" customHeight="true" outlineLevel="0" collapsed="false">
      <c r="A2403" s="7" t="s">
        <v>2773</v>
      </c>
      <c r="B2403" s="8" t="n">
        <v>7</v>
      </c>
      <c r="C2403" s="7" t="s">
        <v>2750</v>
      </c>
      <c r="D2403" s="8" t="n">
        <v>116621424</v>
      </c>
      <c r="E2403" s="8" t="n">
        <v>116809804</v>
      </c>
    </row>
    <row r="2404" customFormat="false" ht="13.5" hidden="false" customHeight="true" outlineLevel="0" collapsed="false">
      <c r="A2404" s="7" t="s">
        <v>2774</v>
      </c>
      <c r="B2404" s="8" t="n">
        <v>7</v>
      </c>
      <c r="C2404" s="7" t="s">
        <v>2750</v>
      </c>
      <c r="D2404" s="8" t="n">
        <v>116727595</v>
      </c>
      <c r="E2404" s="8" t="n">
        <v>116877465</v>
      </c>
    </row>
    <row r="2405" customFormat="false" ht="13.5" hidden="false" customHeight="true" outlineLevel="0" collapsed="false">
      <c r="A2405" s="7" t="s">
        <v>2775</v>
      </c>
      <c r="B2405" s="8" t="n">
        <v>7</v>
      </c>
      <c r="C2405" s="7" t="s">
        <v>2750</v>
      </c>
      <c r="D2405" s="8" t="n">
        <v>116778649</v>
      </c>
      <c r="E2405" s="8" t="n">
        <v>116967352</v>
      </c>
    </row>
    <row r="2406" customFormat="false" ht="13.5" hidden="false" customHeight="true" outlineLevel="0" collapsed="false">
      <c r="A2406" s="7" t="s">
        <v>2776</v>
      </c>
      <c r="B2406" s="8" t="n">
        <v>7</v>
      </c>
      <c r="C2406" s="7" t="s">
        <v>2750</v>
      </c>
      <c r="D2406" s="8" t="n">
        <v>116934463</v>
      </c>
      <c r="E2406" s="8" t="n">
        <v>117153925</v>
      </c>
    </row>
    <row r="2407" customFormat="false" ht="13.5" hidden="false" customHeight="true" outlineLevel="0" collapsed="false">
      <c r="A2407" s="7" t="s">
        <v>2777</v>
      </c>
      <c r="B2407" s="8" t="n">
        <v>7</v>
      </c>
      <c r="C2407" s="7" t="s">
        <v>2778</v>
      </c>
      <c r="D2407" s="8" t="n">
        <v>117029958</v>
      </c>
      <c r="E2407" s="8" t="n">
        <v>117180511</v>
      </c>
    </row>
    <row r="2408" customFormat="false" ht="13.5" hidden="false" customHeight="true" outlineLevel="0" collapsed="false">
      <c r="A2408" s="7" t="s">
        <v>2779</v>
      </c>
      <c r="B2408" s="8" t="n">
        <v>7</v>
      </c>
      <c r="C2408" s="7" t="s">
        <v>2778</v>
      </c>
      <c r="D2408" s="8" t="n">
        <v>117175814</v>
      </c>
      <c r="E2408" s="8" t="n">
        <v>117334302</v>
      </c>
    </row>
    <row r="2409" customFormat="false" ht="13.5" hidden="false" customHeight="true" outlineLevel="0" collapsed="false">
      <c r="A2409" s="7" t="s">
        <v>2780</v>
      </c>
      <c r="B2409" s="8" t="n">
        <v>7</v>
      </c>
      <c r="C2409" s="7" t="s">
        <v>2778</v>
      </c>
      <c r="D2409" s="8" t="n">
        <v>117794839</v>
      </c>
      <c r="E2409" s="8" t="n">
        <v>117946802</v>
      </c>
    </row>
    <row r="2410" customFormat="false" ht="13.5" hidden="false" customHeight="true" outlineLevel="0" collapsed="false">
      <c r="A2410" s="7" t="s">
        <v>2781</v>
      </c>
      <c r="B2410" s="8" t="n">
        <v>7</v>
      </c>
      <c r="C2410" s="7" t="s">
        <v>2778</v>
      </c>
      <c r="D2410" s="8" t="n">
        <v>118436019</v>
      </c>
      <c r="E2410" s="8" t="n">
        <v>118613321</v>
      </c>
    </row>
    <row r="2411" customFormat="false" ht="13.5" hidden="false" customHeight="true" outlineLevel="0" collapsed="false">
      <c r="A2411" s="7" t="s">
        <v>2782</v>
      </c>
      <c r="B2411" s="8" t="n">
        <v>7</v>
      </c>
      <c r="C2411" s="7" t="s">
        <v>2778</v>
      </c>
      <c r="D2411" s="8" t="n">
        <v>119457424</v>
      </c>
      <c r="E2411" s="8" t="n">
        <v>119610900</v>
      </c>
    </row>
    <row r="2412" customFormat="false" ht="13.5" hidden="false" customHeight="true" outlineLevel="0" collapsed="false">
      <c r="A2412" s="7" t="s">
        <v>2783</v>
      </c>
      <c r="B2412" s="8" t="n">
        <v>7</v>
      </c>
      <c r="C2412" s="7" t="s">
        <v>2784</v>
      </c>
      <c r="D2412" s="8" t="n">
        <v>121121491</v>
      </c>
      <c r="E2412" s="8" t="n">
        <v>121279437</v>
      </c>
    </row>
    <row r="2413" customFormat="false" ht="13.5" hidden="false" customHeight="true" outlineLevel="0" collapsed="false">
      <c r="A2413" s="7" t="s">
        <v>2785</v>
      </c>
      <c r="B2413" s="8" t="n">
        <v>7</v>
      </c>
      <c r="C2413" s="7" t="s">
        <v>2784</v>
      </c>
      <c r="D2413" s="8" t="n">
        <v>121344412</v>
      </c>
      <c r="E2413" s="8" t="n">
        <v>121521887</v>
      </c>
    </row>
    <row r="2414" customFormat="false" ht="13.5" hidden="false" customHeight="true" outlineLevel="0" collapsed="false">
      <c r="A2414" s="7" t="s">
        <v>2786</v>
      </c>
      <c r="B2414" s="8" t="n">
        <v>7</v>
      </c>
      <c r="C2414" s="7" t="s">
        <v>2784</v>
      </c>
      <c r="D2414" s="8" t="n">
        <v>121790162</v>
      </c>
      <c r="E2414" s="8" t="n">
        <v>121971603</v>
      </c>
    </row>
    <row r="2415" customFormat="false" ht="13.5" hidden="false" customHeight="true" outlineLevel="0" collapsed="false">
      <c r="A2415" s="7" t="s">
        <v>2787</v>
      </c>
      <c r="B2415" s="8" t="n">
        <v>7</v>
      </c>
      <c r="C2415" s="7" t="s">
        <v>2784</v>
      </c>
      <c r="D2415" s="8" t="n">
        <v>122355769</v>
      </c>
      <c r="E2415" s="8" t="n">
        <v>122522804</v>
      </c>
    </row>
    <row r="2416" customFormat="false" ht="13.5" hidden="false" customHeight="true" outlineLevel="0" collapsed="false">
      <c r="A2416" s="7" t="s">
        <v>2788</v>
      </c>
      <c r="B2416" s="8" t="n">
        <v>7</v>
      </c>
      <c r="C2416" s="7" t="s">
        <v>2789</v>
      </c>
      <c r="D2416" s="8" t="n">
        <v>123346233</v>
      </c>
      <c r="E2416" s="8" t="n">
        <v>123467342</v>
      </c>
    </row>
    <row r="2417" customFormat="false" ht="13.5" hidden="false" customHeight="true" outlineLevel="0" collapsed="false">
      <c r="A2417" s="7" t="s">
        <v>2790</v>
      </c>
      <c r="B2417" s="8" t="n">
        <v>7</v>
      </c>
      <c r="C2417" s="7" t="s">
        <v>2789</v>
      </c>
      <c r="D2417" s="8" t="n">
        <v>123518592</v>
      </c>
      <c r="E2417" s="8" t="n">
        <v>123527870</v>
      </c>
    </row>
    <row r="2418" customFormat="false" ht="13.5" hidden="false" customHeight="true" outlineLevel="0" collapsed="false">
      <c r="A2418" s="7" t="s">
        <v>2791</v>
      </c>
      <c r="B2418" s="8" t="n">
        <v>7</v>
      </c>
      <c r="C2418" s="7" t="s">
        <v>2789</v>
      </c>
      <c r="D2418" s="8" t="n">
        <v>124484084</v>
      </c>
      <c r="E2418" s="8" t="n">
        <v>124638719</v>
      </c>
    </row>
    <row r="2419" customFormat="false" ht="13.5" hidden="false" customHeight="true" outlineLevel="0" collapsed="false">
      <c r="A2419" s="7" t="s">
        <v>2792</v>
      </c>
      <c r="B2419" s="8" t="n">
        <v>7</v>
      </c>
      <c r="C2419" s="7" t="s">
        <v>2789</v>
      </c>
      <c r="D2419" s="8" t="n">
        <v>125584494</v>
      </c>
      <c r="E2419" s="8" t="n">
        <v>125771518</v>
      </c>
    </row>
    <row r="2420" customFormat="false" ht="13.5" hidden="false" customHeight="true" outlineLevel="0" collapsed="false">
      <c r="A2420" s="7" t="s">
        <v>2793</v>
      </c>
      <c r="B2420" s="8" t="n">
        <v>7</v>
      </c>
      <c r="C2420" s="7" t="s">
        <v>2789</v>
      </c>
      <c r="D2420" s="8" t="n">
        <v>125666080</v>
      </c>
      <c r="E2420" s="8" t="n">
        <v>125834115</v>
      </c>
    </row>
    <row r="2421" customFormat="false" ht="13.5" hidden="false" customHeight="true" outlineLevel="0" collapsed="false">
      <c r="A2421" s="7" t="s">
        <v>2794</v>
      </c>
      <c r="B2421" s="8" t="n">
        <v>7</v>
      </c>
      <c r="C2421" s="7" t="s">
        <v>2789</v>
      </c>
      <c r="D2421" s="8" t="n">
        <v>125775702</v>
      </c>
      <c r="E2421" s="8" t="n">
        <v>125957492</v>
      </c>
    </row>
    <row r="2422" customFormat="false" ht="13.5" hidden="false" customHeight="true" outlineLevel="0" collapsed="false">
      <c r="A2422" s="7" t="s">
        <v>2795</v>
      </c>
      <c r="B2422" s="8" t="n">
        <v>7</v>
      </c>
      <c r="C2422" s="7" t="s">
        <v>2796</v>
      </c>
      <c r="D2422" s="8" t="n">
        <v>125937229</v>
      </c>
      <c r="E2422" s="8" t="n">
        <v>126119121</v>
      </c>
    </row>
    <row r="2423" customFormat="false" ht="13.5" hidden="false" customHeight="true" outlineLevel="0" collapsed="false">
      <c r="A2423" s="7" t="s">
        <v>2797</v>
      </c>
      <c r="B2423" s="8" t="n">
        <v>7</v>
      </c>
      <c r="C2423" s="7" t="s">
        <v>2796</v>
      </c>
      <c r="D2423" s="8" t="n">
        <v>126077487</v>
      </c>
      <c r="E2423" s="8" t="n">
        <v>126228008</v>
      </c>
    </row>
    <row r="2424" customFormat="false" ht="13.5" hidden="false" customHeight="true" outlineLevel="0" collapsed="false">
      <c r="A2424" s="7" t="s">
        <v>2798</v>
      </c>
      <c r="B2424" s="8" t="n">
        <v>7</v>
      </c>
      <c r="C2424" s="7" t="s">
        <v>2796</v>
      </c>
      <c r="D2424" s="8" t="n">
        <v>126117152</v>
      </c>
      <c r="E2424" s="8" t="n">
        <v>126272549</v>
      </c>
    </row>
    <row r="2425" customFormat="false" ht="13.5" hidden="false" customHeight="true" outlineLevel="0" collapsed="false">
      <c r="A2425" s="7" t="s">
        <v>2799</v>
      </c>
      <c r="B2425" s="8" t="n">
        <v>7</v>
      </c>
      <c r="C2425" s="7" t="s">
        <v>2796</v>
      </c>
      <c r="D2425" s="8" t="n">
        <v>126122512</v>
      </c>
      <c r="E2425" s="8" t="n">
        <v>126272757</v>
      </c>
    </row>
    <row r="2426" customFormat="false" ht="13.5" hidden="false" customHeight="true" outlineLevel="0" collapsed="false">
      <c r="A2426" s="7" t="s">
        <v>2800</v>
      </c>
      <c r="B2426" s="8" t="n">
        <v>7</v>
      </c>
      <c r="C2426" s="7" t="s">
        <v>2796</v>
      </c>
      <c r="D2426" s="8" t="n">
        <v>126138467</v>
      </c>
      <c r="E2426" s="8" t="n">
        <v>126292020</v>
      </c>
    </row>
    <row r="2427" customFormat="false" ht="13.5" hidden="false" customHeight="true" outlineLevel="0" collapsed="false">
      <c r="A2427" s="7" t="s">
        <v>2801</v>
      </c>
      <c r="B2427" s="8" t="n">
        <v>7</v>
      </c>
      <c r="C2427" s="7" t="s">
        <v>2796</v>
      </c>
      <c r="D2427" s="8" t="n">
        <v>126187314</v>
      </c>
      <c r="E2427" s="8" t="n">
        <v>126368364</v>
      </c>
    </row>
    <row r="2428" customFormat="false" ht="13.5" hidden="false" customHeight="true" outlineLevel="0" collapsed="false">
      <c r="A2428" s="7" t="s">
        <v>2802</v>
      </c>
      <c r="B2428" s="8" t="n">
        <v>7</v>
      </c>
      <c r="C2428" s="7" t="s">
        <v>2796</v>
      </c>
      <c r="D2428" s="8" t="n">
        <v>126238221</v>
      </c>
      <c r="E2428" s="8" t="n">
        <v>126388651</v>
      </c>
    </row>
    <row r="2429" customFormat="false" ht="13.5" hidden="false" customHeight="true" outlineLevel="0" collapsed="false">
      <c r="A2429" s="7" t="s">
        <v>2803</v>
      </c>
      <c r="B2429" s="8" t="n">
        <v>7</v>
      </c>
      <c r="C2429" s="7" t="s">
        <v>2796</v>
      </c>
      <c r="D2429" s="8" t="n">
        <v>126388390</v>
      </c>
      <c r="E2429" s="8" t="n">
        <v>126554792</v>
      </c>
    </row>
    <row r="2430" customFormat="false" ht="13.5" hidden="false" customHeight="true" outlineLevel="0" collapsed="false">
      <c r="A2430" s="7" t="s">
        <v>2804</v>
      </c>
      <c r="B2430" s="8" t="n">
        <v>7</v>
      </c>
      <c r="C2430" s="7" t="s">
        <v>2796</v>
      </c>
      <c r="D2430" s="8" t="n">
        <v>126512334</v>
      </c>
      <c r="E2430" s="8" t="n">
        <v>126697387</v>
      </c>
    </row>
    <row r="2431" customFormat="false" ht="13.5" hidden="false" customHeight="true" outlineLevel="0" collapsed="false">
      <c r="A2431" s="7" t="s">
        <v>2805</v>
      </c>
      <c r="B2431" s="8" t="n">
        <v>7</v>
      </c>
      <c r="C2431" s="7" t="s">
        <v>2796</v>
      </c>
      <c r="D2431" s="8" t="n">
        <v>126595809</v>
      </c>
      <c r="E2431" s="8" t="n">
        <v>126746277</v>
      </c>
    </row>
    <row r="2432" customFormat="false" ht="13.5" hidden="false" customHeight="true" outlineLevel="0" collapsed="false">
      <c r="A2432" s="7" t="s">
        <v>2806</v>
      </c>
      <c r="B2432" s="8" t="n">
        <v>7</v>
      </c>
      <c r="C2432" s="7" t="s">
        <v>2796</v>
      </c>
      <c r="D2432" s="8" t="n">
        <v>126738996</v>
      </c>
      <c r="E2432" s="8" t="n">
        <v>126951836</v>
      </c>
    </row>
    <row r="2433" customFormat="false" ht="13.5" hidden="false" customHeight="true" outlineLevel="0" collapsed="false">
      <c r="A2433" s="7" t="s">
        <v>2807</v>
      </c>
      <c r="B2433" s="8" t="n">
        <v>7</v>
      </c>
      <c r="C2433" s="7" t="s">
        <v>2796</v>
      </c>
      <c r="D2433" s="8" t="n">
        <v>126861266</v>
      </c>
      <c r="E2433" s="8" t="n">
        <v>127020292</v>
      </c>
    </row>
    <row r="2434" customFormat="false" ht="13.5" hidden="false" customHeight="true" outlineLevel="0" collapsed="false">
      <c r="A2434" s="7" t="s">
        <v>2808</v>
      </c>
      <c r="B2434" s="8" t="n">
        <v>7</v>
      </c>
      <c r="C2434" s="7" t="s">
        <v>2796</v>
      </c>
      <c r="D2434" s="8" t="n">
        <v>127053357</v>
      </c>
      <c r="E2434" s="8" t="n">
        <v>127203944</v>
      </c>
    </row>
    <row r="2435" customFormat="false" ht="13.5" hidden="false" customHeight="true" outlineLevel="0" collapsed="false">
      <c r="A2435" s="7" t="s">
        <v>2809</v>
      </c>
      <c r="B2435" s="8" t="n">
        <v>7</v>
      </c>
      <c r="C2435" s="7" t="s">
        <v>2796</v>
      </c>
      <c r="D2435" s="8" t="n">
        <v>127416566</v>
      </c>
      <c r="E2435" s="8" t="n">
        <v>127619167</v>
      </c>
    </row>
    <row r="2436" customFormat="false" ht="13.5" hidden="false" customHeight="true" outlineLevel="0" collapsed="false">
      <c r="A2436" s="7" t="s">
        <v>2810</v>
      </c>
      <c r="B2436" s="8" t="n">
        <v>7</v>
      </c>
      <c r="C2436" s="7" t="s">
        <v>2796</v>
      </c>
      <c r="D2436" s="8" t="n">
        <v>127455621</v>
      </c>
      <c r="E2436" s="8" t="n">
        <v>127619168</v>
      </c>
    </row>
    <row r="2437" customFormat="false" ht="13.5" hidden="false" customHeight="true" outlineLevel="0" collapsed="false">
      <c r="A2437" s="7" t="s">
        <v>2811</v>
      </c>
      <c r="B2437" s="8" t="n">
        <v>7</v>
      </c>
      <c r="C2437" s="7" t="s">
        <v>2796</v>
      </c>
      <c r="D2437" s="8" t="n">
        <v>127564262</v>
      </c>
      <c r="E2437" s="8" t="n">
        <v>127729340</v>
      </c>
    </row>
    <row r="2438" customFormat="false" ht="13.5" hidden="false" customHeight="true" outlineLevel="0" collapsed="false">
      <c r="A2438" s="7" t="s">
        <v>2812</v>
      </c>
      <c r="B2438" s="8" t="n">
        <v>7</v>
      </c>
      <c r="C2438" s="7" t="s">
        <v>2796</v>
      </c>
      <c r="D2438" s="8" t="n">
        <v>127568483</v>
      </c>
      <c r="E2438" s="8" t="n">
        <v>127731157</v>
      </c>
    </row>
    <row r="2439" customFormat="false" ht="13.5" hidden="false" customHeight="true" outlineLevel="0" collapsed="false">
      <c r="A2439" s="7" t="s">
        <v>2813</v>
      </c>
      <c r="B2439" s="8" t="n">
        <v>7</v>
      </c>
      <c r="C2439" s="7" t="s">
        <v>2796</v>
      </c>
      <c r="D2439" s="8" t="n">
        <v>127655629</v>
      </c>
      <c r="E2439" s="8" t="n">
        <v>127814781</v>
      </c>
    </row>
    <row r="2440" customFormat="false" ht="13.5" hidden="false" customHeight="true" outlineLevel="0" collapsed="false">
      <c r="A2440" s="7" t="s">
        <v>2814</v>
      </c>
      <c r="B2440" s="8" t="n">
        <v>7</v>
      </c>
      <c r="C2440" s="7" t="s">
        <v>2796</v>
      </c>
      <c r="D2440" s="8" t="n">
        <v>127727989</v>
      </c>
      <c r="E2440" s="8" t="n">
        <v>127905810</v>
      </c>
    </row>
    <row r="2441" customFormat="false" ht="13.5" hidden="false" customHeight="true" outlineLevel="0" collapsed="false">
      <c r="A2441" s="7" t="s">
        <v>2815</v>
      </c>
      <c r="B2441" s="8" t="n">
        <v>7</v>
      </c>
      <c r="C2441" s="7" t="s">
        <v>2796</v>
      </c>
      <c r="D2441" s="8" t="n">
        <v>127774677</v>
      </c>
      <c r="E2441" s="8" t="n">
        <v>127950852</v>
      </c>
    </row>
    <row r="2442" customFormat="false" ht="13.5" hidden="false" customHeight="true" outlineLevel="0" collapsed="false">
      <c r="A2442" s="7" t="s">
        <v>2816</v>
      </c>
      <c r="B2442" s="8" t="n">
        <v>7</v>
      </c>
      <c r="C2442" s="7" t="s">
        <v>2796</v>
      </c>
      <c r="D2442" s="8" t="n">
        <v>127815933</v>
      </c>
      <c r="E2442" s="8" t="n">
        <v>128013548</v>
      </c>
    </row>
    <row r="2443" customFormat="false" ht="13.5" hidden="false" customHeight="true" outlineLevel="0" collapsed="false">
      <c r="A2443" s="7" t="s">
        <v>2817</v>
      </c>
      <c r="B2443" s="8" t="n">
        <v>7</v>
      </c>
      <c r="C2443" s="7" t="s">
        <v>2796</v>
      </c>
      <c r="D2443" s="8" t="n">
        <v>127949556</v>
      </c>
      <c r="E2443" s="8" t="n">
        <v>128100056</v>
      </c>
    </row>
    <row r="2444" customFormat="false" ht="13.5" hidden="false" customHeight="true" outlineLevel="0" collapsed="false">
      <c r="A2444" s="7" t="s">
        <v>2818</v>
      </c>
      <c r="B2444" s="8" t="n">
        <v>7</v>
      </c>
      <c r="C2444" s="7" t="s">
        <v>2796</v>
      </c>
      <c r="D2444" s="8" t="n">
        <v>128039404</v>
      </c>
      <c r="E2444" s="8" t="n">
        <v>128189878</v>
      </c>
    </row>
    <row r="2445" customFormat="false" ht="13.5" hidden="false" customHeight="true" outlineLevel="0" collapsed="false">
      <c r="A2445" s="7" t="s">
        <v>2819</v>
      </c>
      <c r="B2445" s="8" t="n">
        <v>7</v>
      </c>
      <c r="C2445" s="7" t="s">
        <v>2796</v>
      </c>
      <c r="D2445" s="8" t="n">
        <v>128163171</v>
      </c>
      <c r="E2445" s="8" t="n">
        <v>128320749</v>
      </c>
    </row>
    <row r="2446" customFormat="false" ht="13.5" hidden="false" customHeight="true" outlineLevel="0" collapsed="false">
      <c r="A2446" s="7" t="s">
        <v>2820</v>
      </c>
      <c r="B2446" s="8" t="n">
        <v>7</v>
      </c>
      <c r="C2446" s="7" t="s">
        <v>2796</v>
      </c>
      <c r="D2446" s="8" t="n">
        <v>128187799</v>
      </c>
      <c r="E2446" s="8" t="n">
        <v>128349949</v>
      </c>
    </row>
    <row r="2447" customFormat="false" ht="13.5" hidden="false" customHeight="true" outlineLevel="0" collapsed="false">
      <c r="A2447" s="7" t="s">
        <v>2821</v>
      </c>
      <c r="B2447" s="8" t="n">
        <v>7</v>
      </c>
      <c r="C2447" s="7" t="s">
        <v>2796</v>
      </c>
      <c r="D2447" s="8" t="n">
        <v>128218809</v>
      </c>
      <c r="E2447" s="8" t="n">
        <v>128369116</v>
      </c>
    </row>
    <row r="2448" customFormat="false" ht="13.5" hidden="false" customHeight="true" outlineLevel="0" collapsed="false">
      <c r="A2448" s="7" t="s">
        <v>2822</v>
      </c>
      <c r="B2448" s="8" t="n">
        <v>7</v>
      </c>
      <c r="C2448" s="7" t="s">
        <v>2796</v>
      </c>
      <c r="D2448" s="8" t="n">
        <v>128310207</v>
      </c>
      <c r="E2448" s="8" t="n">
        <v>128468642</v>
      </c>
    </row>
    <row r="2449" customFormat="false" ht="13.5" hidden="false" customHeight="true" outlineLevel="0" collapsed="false">
      <c r="A2449" s="7" t="s">
        <v>2823</v>
      </c>
      <c r="B2449" s="8" t="n">
        <v>7</v>
      </c>
      <c r="C2449" s="7" t="s">
        <v>2796</v>
      </c>
      <c r="D2449" s="8" t="n">
        <v>128339444</v>
      </c>
      <c r="E2449" s="8" t="n">
        <v>128562653</v>
      </c>
    </row>
    <row r="2450" customFormat="false" ht="13.5" hidden="false" customHeight="true" outlineLevel="0" collapsed="false">
      <c r="A2450" s="7" t="s">
        <v>2824</v>
      </c>
      <c r="B2450" s="8" t="n">
        <v>7</v>
      </c>
      <c r="C2450" s="7" t="s">
        <v>2825</v>
      </c>
      <c r="D2450" s="8" t="n">
        <v>129007525</v>
      </c>
      <c r="E2450" s="8" t="n">
        <v>129037704</v>
      </c>
    </row>
    <row r="2451" customFormat="false" ht="13.5" hidden="false" customHeight="true" outlineLevel="0" collapsed="false">
      <c r="A2451" s="7" t="s">
        <v>2826</v>
      </c>
      <c r="B2451" s="8" t="n">
        <v>7</v>
      </c>
      <c r="C2451" s="7" t="s">
        <v>2825</v>
      </c>
      <c r="D2451" s="8" t="n">
        <v>129021133</v>
      </c>
      <c r="E2451" s="8" t="n">
        <v>129021533</v>
      </c>
    </row>
    <row r="2452" customFormat="false" ht="13.5" hidden="false" customHeight="true" outlineLevel="0" collapsed="false">
      <c r="A2452" s="7" t="s">
        <v>2827</v>
      </c>
      <c r="B2452" s="8" t="n">
        <v>7</v>
      </c>
      <c r="C2452" s="7" t="s">
        <v>2825</v>
      </c>
      <c r="D2452" s="8" t="n">
        <v>129884796</v>
      </c>
      <c r="E2452" s="8" t="n">
        <v>130035244</v>
      </c>
    </row>
    <row r="2453" customFormat="false" ht="13.5" hidden="false" customHeight="true" outlineLevel="0" collapsed="false">
      <c r="A2453" s="7" t="s">
        <v>2828</v>
      </c>
      <c r="B2453" s="8" t="n">
        <v>7</v>
      </c>
      <c r="C2453" s="7" t="s">
        <v>2829</v>
      </c>
      <c r="D2453" s="8" t="n">
        <v>130350292</v>
      </c>
      <c r="E2453" s="8" t="n">
        <v>130544814</v>
      </c>
    </row>
    <row r="2454" customFormat="false" ht="13.5" hidden="false" customHeight="true" outlineLevel="0" collapsed="false">
      <c r="A2454" s="7" t="s">
        <v>2830</v>
      </c>
      <c r="B2454" s="8" t="n">
        <v>7</v>
      </c>
      <c r="C2454" s="7" t="s">
        <v>2829</v>
      </c>
      <c r="D2454" s="8" t="n">
        <v>131024189</v>
      </c>
      <c r="E2454" s="8" t="n">
        <v>131115362</v>
      </c>
    </row>
    <row r="2455" customFormat="false" ht="13.5" hidden="false" customHeight="true" outlineLevel="0" collapsed="false">
      <c r="A2455" s="7" t="s">
        <v>2831</v>
      </c>
      <c r="B2455" s="8" t="n">
        <v>7</v>
      </c>
      <c r="C2455" s="7" t="s">
        <v>2829</v>
      </c>
      <c r="D2455" s="8" t="n">
        <v>131724119</v>
      </c>
      <c r="E2455" s="8" t="n">
        <v>131946912</v>
      </c>
    </row>
    <row r="2456" customFormat="false" ht="13.5" hidden="false" customHeight="true" outlineLevel="0" collapsed="false">
      <c r="A2456" s="7" t="s">
        <v>2832</v>
      </c>
      <c r="B2456" s="8" t="n">
        <v>7</v>
      </c>
      <c r="C2456" s="7" t="s">
        <v>2833</v>
      </c>
      <c r="D2456" s="8" t="n">
        <v>132607054</v>
      </c>
      <c r="E2456" s="8" t="n">
        <v>132795898</v>
      </c>
    </row>
    <row r="2457" customFormat="false" ht="13.5" hidden="false" customHeight="true" outlineLevel="0" collapsed="false">
      <c r="A2457" s="7" t="s">
        <v>2834</v>
      </c>
      <c r="B2457" s="8" t="n">
        <v>7</v>
      </c>
      <c r="C2457" s="7" t="s">
        <v>2833</v>
      </c>
      <c r="D2457" s="8" t="n">
        <v>133610541</v>
      </c>
      <c r="E2457" s="8" t="n">
        <v>133774171</v>
      </c>
    </row>
    <row r="2458" customFormat="false" ht="13.5" hidden="false" customHeight="true" outlineLevel="0" collapsed="false">
      <c r="A2458" s="7" t="s">
        <v>2835</v>
      </c>
      <c r="B2458" s="8" t="n">
        <v>7</v>
      </c>
      <c r="C2458" s="7" t="s">
        <v>2833</v>
      </c>
      <c r="D2458" s="8" t="n">
        <v>133645456</v>
      </c>
      <c r="E2458" s="8" t="n">
        <v>133795791</v>
      </c>
    </row>
    <row r="2459" customFormat="false" ht="13.5" hidden="false" customHeight="true" outlineLevel="0" collapsed="false">
      <c r="A2459" s="7" t="s">
        <v>2836</v>
      </c>
      <c r="B2459" s="8" t="n">
        <v>7</v>
      </c>
      <c r="C2459" s="7" t="s">
        <v>2833</v>
      </c>
      <c r="D2459" s="8" t="n">
        <v>133885883</v>
      </c>
      <c r="E2459" s="8" t="n">
        <v>133965310</v>
      </c>
    </row>
    <row r="2460" customFormat="false" ht="13.5" hidden="false" customHeight="true" outlineLevel="0" collapsed="false">
      <c r="A2460" s="7" t="s">
        <v>2837</v>
      </c>
      <c r="B2460" s="8" t="n">
        <v>7</v>
      </c>
      <c r="C2460" s="7" t="s">
        <v>2833</v>
      </c>
      <c r="D2460" s="8" t="n">
        <v>134436276</v>
      </c>
      <c r="E2460" s="8" t="n">
        <v>134594573</v>
      </c>
    </row>
    <row r="2461" customFormat="false" ht="13.5" hidden="false" customHeight="true" outlineLevel="0" collapsed="false">
      <c r="A2461" s="7" t="s">
        <v>2838</v>
      </c>
      <c r="B2461" s="8" t="n">
        <v>7</v>
      </c>
      <c r="C2461" s="7" t="s">
        <v>2833</v>
      </c>
      <c r="D2461" s="8" t="n">
        <v>135295894</v>
      </c>
      <c r="E2461" s="8" t="n">
        <v>135461727</v>
      </c>
    </row>
    <row r="2462" customFormat="false" ht="13.5" hidden="false" customHeight="true" outlineLevel="0" collapsed="false">
      <c r="A2462" s="7" t="s">
        <v>2839</v>
      </c>
      <c r="B2462" s="8" t="n">
        <v>7</v>
      </c>
      <c r="C2462" s="7" t="s">
        <v>2833</v>
      </c>
      <c r="D2462" s="8" t="n">
        <v>136070649</v>
      </c>
      <c r="E2462" s="8" t="n">
        <v>136223639</v>
      </c>
    </row>
    <row r="2463" customFormat="false" ht="13.5" hidden="false" customHeight="true" outlineLevel="0" collapsed="false">
      <c r="A2463" s="7" t="s">
        <v>2840</v>
      </c>
      <c r="B2463" s="8" t="n">
        <v>7</v>
      </c>
      <c r="C2463" s="7" t="s">
        <v>2833</v>
      </c>
      <c r="D2463" s="8" t="n">
        <v>136413018</v>
      </c>
      <c r="E2463" s="8" t="n">
        <v>136586838</v>
      </c>
    </row>
    <row r="2464" customFormat="false" ht="13.5" hidden="false" customHeight="true" outlineLevel="0" collapsed="false">
      <c r="A2464" s="7" t="s">
        <v>2841</v>
      </c>
      <c r="B2464" s="8" t="n">
        <v>7</v>
      </c>
      <c r="C2464" s="7" t="s">
        <v>2833</v>
      </c>
      <c r="D2464" s="8" t="n">
        <v>136490859</v>
      </c>
      <c r="E2464" s="8" t="n">
        <v>136652747</v>
      </c>
    </row>
    <row r="2465" customFormat="false" ht="13.5" hidden="false" customHeight="true" outlineLevel="0" collapsed="false">
      <c r="A2465" s="7" t="s">
        <v>2842</v>
      </c>
      <c r="B2465" s="8" t="n">
        <v>7</v>
      </c>
      <c r="C2465" s="7" t="s">
        <v>2843</v>
      </c>
      <c r="D2465" s="8" t="n">
        <v>137725987</v>
      </c>
      <c r="E2465" s="8" t="n">
        <v>137900588</v>
      </c>
    </row>
    <row r="2466" customFormat="false" ht="13.5" hidden="false" customHeight="true" outlineLevel="0" collapsed="false">
      <c r="A2466" s="7" t="s">
        <v>2844</v>
      </c>
      <c r="B2466" s="8" t="n">
        <v>7</v>
      </c>
      <c r="C2466" s="7" t="s">
        <v>2843</v>
      </c>
      <c r="D2466" s="8" t="n">
        <v>138640547</v>
      </c>
      <c r="E2466" s="8" t="n">
        <v>138803809</v>
      </c>
    </row>
    <row r="2467" customFormat="false" ht="13.5" hidden="false" customHeight="true" outlineLevel="0" collapsed="false">
      <c r="A2467" s="7" t="s">
        <v>2845</v>
      </c>
      <c r="B2467" s="8" t="n">
        <v>7</v>
      </c>
      <c r="C2467" s="7" t="s">
        <v>2843</v>
      </c>
      <c r="D2467" s="8" t="n">
        <v>138870155</v>
      </c>
      <c r="E2467" s="8" t="n">
        <v>139013923</v>
      </c>
    </row>
    <row r="2468" customFormat="false" ht="13.5" hidden="false" customHeight="true" outlineLevel="0" collapsed="false">
      <c r="A2468" s="7" t="s">
        <v>2846</v>
      </c>
      <c r="B2468" s="8" t="n">
        <v>7</v>
      </c>
      <c r="C2468" s="7" t="s">
        <v>2843</v>
      </c>
      <c r="D2468" s="8" t="n">
        <v>139478845</v>
      </c>
      <c r="E2468" s="8" t="n">
        <v>139629046</v>
      </c>
    </row>
    <row r="2469" customFormat="false" ht="13.5" hidden="false" customHeight="true" outlineLevel="0" collapsed="false">
      <c r="A2469" s="7" t="s">
        <v>2847</v>
      </c>
      <c r="B2469" s="8" t="n">
        <v>7</v>
      </c>
      <c r="C2469" s="7" t="s">
        <v>2843</v>
      </c>
      <c r="D2469" s="8" t="n">
        <v>140076153</v>
      </c>
      <c r="E2469" s="8" t="n">
        <v>140205575</v>
      </c>
    </row>
    <row r="2470" customFormat="false" ht="13.5" hidden="false" customHeight="true" outlineLevel="0" collapsed="false">
      <c r="A2470" s="7" t="s">
        <v>2848</v>
      </c>
      <c r="B2470" s="8" t="n">
        <v>7</v>
      </c>
      <c r="C2470" s="7" t="s">
        <v>2843</v>
      </c>
      <c r="D2470" s="8" t="n">
        <v>140622681</v>
      </c>
      <c r="E2470" s="8" t="n">
        <v>140806279</v>
      </c>
    </row>
    <row r="2471" customFormat="false" ht="13.5" hidden="false" customHeight="true" outlineLevel="0" collapsed="false">
      <c r="A2471" s="7" t="s">
        <v>2849</v>
      </c>
      <c r="B2471" s="8" t="n">
        <v>7</v>
      </c>
      <c r="C2471" s="7" t="s">
        <v>2843</v>
      </c>
      <c r="D2471" s="8" t="n">
        <v>140661634</v>
      </c>
      <c r="E2471" s="8" t="n">
        <v>140777004</v>
      </c>
    </row>
    <row r="2472" customFormat="false" ht="13.5" hidden="false" customHeight="true" outlineLevel="0" collapsed="false">
      <c r="A2472" s="7" t="s">
        <v>2850</v>
      </c>
      <c r="B2472" s="8" t="n">
        <v>7</v>
      </c>
      <c r="C2472" s="7" t="s">
        <v>2843</v>
      </c>
      <c r="D2472" s="8" t="n">
        <v>141289326</v>
      </c>
      <c r="E2472" s="8" t="n">
        <v>141430453</v>
      </c>
    </row>
    <row r="2473" customFormat="false" ht="13.5" hidden="false" customHeight="true" outlineLevel="0" collapsed="false">
      <c r="A2473" s="7" t="s">
        <v>2851</v>
      </c>
      <c r="B2473" s="8" t="n">
        <v>7</v>
      </c>
      <c r="C2473" s="7" t="s">
        <v>2843</v>
      </c>
      <c r="D2473" s="8" t="n">
        <v>142107887</v>
      </c>
      <c r="E2473" s="8" t="n">
        <v>142293689</v>
      </c>
    </row>
    <row r="2474" customFormat="false" ht="13.5" hidden="false" customHeight="true" outlineLevel="0" collapsed="false">
      <c r="A2474" s="7" t="s">
        <v>2852</v>
      </c>
      <c r="B2474" s="8" t="n">
        <v>7</v>
      </c>
      <c r="C2474" s="7" t="s">
        <v>2843</v>
      </c>
      <c r="D2474" s="8" t="n">
        <v>142541849</v>
      </c>
      <c r="E2474" s="8" t="n">
        <v>142741971</v>
      </c>
    </row>
    <row r="2475" customFormat="false" ht="13.5" hidden="false" customHeight="true" outlineLevel="0" collapsed="false">
      <c r="A2475" s="7" t="s">
        <v>2853</v>
      </c>
      <c r="B2475" s="8" t="n">
        <v>7</v>
      </c>
      <c r="C2475" s="7" t="s">
        <v>2843</v>
      </c>
      <c r="D2475" s="8" t="n">
        <v>142787447</v>
      </c>
      <c r="E2475" s="8" t="n">
        <v>142937968</v>
      </c>
    </row>
    <row r="2476" customFormat="false" ht="13.5" hidden="false" customHeight="true" outlineLevel="0" collapsed="false">
      <c r="A2476" s="7" t="s">
        <v>2854</v>
      </c>
      <c r="B2476" s="8" t="n">
        <v>7</v>
      </c>
      <c r="C2476" s="7" t="s">
        <v>2855</v>
      </c>
      <c r="D2476" s="8" t="n">
        <v>143321865</v>
      </c>
      <c r="E2476" s="8" t="n">
        <v>143498610</v>
      </c>
    </row>
    <row r="2477" customFormat="false" ht="13.5" hidden="false" customHeight="true" outlineLevel="0" collapsed="false">
      <c r="A2477" s="7" t="s">
        <v>2856</v>
      </c>
      <c r="B2477" s="8" t="n">
        <v>7</v>
      </c>
      <c r="C2477" s="7" t="s">
        <v>2855</v>
      </c>
      <c r="D2477" s="8" t="n">
        <v>143536315</v>
      </c>
      <c r="E2477" s="8" t="n">
        <v>143643109</v>
      </c>
    </row>
    <row r="2478" customFormat="false" ht="13.5" hidden="false" customHeight="true" outlineLevel="0" collapsed="false">
      <c r="A2478" s="7" t="s">
        <v>2857</v>
      </c>
      <c r="B2478" s="8" t="n">
        <v>7</v>
      </c>
      <c r="C2478" s="7" t="s">
        <v>282</v>
      </c>
      <c r="D2478" s="8" t="n">
        <v>143950115</v>
      </c>
      <c r="E2478" s="8" t="n">
        <v>144042232</v>
      </c>
    </row>
    <row r="2479" customFormat="false" ht="13.5" hidden="false" customHeight="true" outlineLevel="0" collapsed="false">
      <c r="A2479" s="7" t="s">
        <v>2858</v>
      </c>
      <c r="B2479" s="8" t="n">
        <v>7</v>
      </c>
      <c r="C2479" s="7" t="s">
        <v>2855</v>
      </c>
      <c r="D2479" s="8" t="n">
        <v>144611013</v>
      </c>
      <c r="E2479" s="8" t="n">
        <v>144735305</v>
      </c>
    </row>
    <row r="2480" customFormat="false" ht="13.5" hidden="false" customHeight="true" outlineLevel="0" collapsed="false">
      <c r="A2480" s="7" t="s">
        <v>2859</v>
      </c>
      <c r="B2480" s="8" t="n">
        <v>7</v>
      </c>
      <c r="C2480" s="7" t="s">
        <v>2855</v>
      </c>
      <c r="D2480" s="8" t="n">
        <v>145643443</v>
      </c>
      <c r="E2480" s="8" t="n">
        <v>145786692</v>
      </c>
    </row>
    <row r="2481" customFormat="false" ht="13.5" hidden="false" customHeight="true" outlineLevel="0" collapsed="false">
      <c r="A2481" s="7" t="s">
        <v>2860</v>
      </c>
      <c r="B2481" s="8" t="n">
        <v>7</v>
      </c>
      <c r="C2481" s="7" t="s">
        <v>2855</v>
      </c>
      <c r="D2481" s="8" t="n">
        <v>146714042</v>
      </c>
      <c r="E2481" s="8" t="n">
        <v>146880186</v>
      </c>
    </row>
    <row r="2482" customFormat="false" ht="13.5" hidden="false" customHeight="true" outlineLevel="0" collapsed="false">
      <c r="A2482" s="7" t="s">
        <v>2861</v>
      </c>
      <c r="B2482" s="8" t="n">
        <v>7</v>
      </c>
      <c r="C2482" s="7" t="s">
        <v>2855</v>
      </c>
      <c r="D2482" s="8" t="n">
        <v>146755740</v>
      </c>
      <c r="E2482" s="8" t="n">
        <v>146756352</v>
      </c>
    </row>
    <row r="2483" customFormat="false" ht="13.5" hidden="false" customHeight="true" outlineLevel="0" collapsed="false">
      <c r="A2483" s="7" t="s">
        <v>2862</v>
      </c>
      <c r="B2483" s="8" t="n">
        <v>7</v>
      </c>
      <c r="C2483" s="7" t="s">
        <v>2855</v>
      </c>
      <c r="D2483" s="8" t="n">
        <v>146890984</v>
      </c>
      <c r="E2483" s="8" t="n">
        <v>147065895</v>
      </c>
    </row>
    <row r="2484" customFormat="false" ht="13.5" hidden="false" customHeight="true" outlineLevel="0" collapsed="false">
      <c r="A2484" s="7" t="s">
        <v>2863</v>
      </c>
      <c r="B2484" s="8" t="n">
        <v>7</v>
      </c>
      <c r="C2484" s="7" t="s">
        <v>2864</v>
      </c>
      <c r="D2484" s="8" t="n">
        <v>147589879</v>
      </c>
      <c r="E2484" s="8" t="n">
        <v>147773264</v>
      </c>
    </row>
    <row r="2485" customFormat="false" ht="13.5" hidden="false" customHeight="true" outlineLevel="0" collapsed="false">
      <c r="A2485" s="7" t="s">
        <v>2865</v>
      </c>
      <c r="B2485" s="8" t="n">
        <v>7</v>
      </c>
      <c r="C2485" s="7" t="s">
        <v>2864</v>
      </c>
      <c r="D2485" s="8" t="n">
        <v>148031947</v>
      </c>
      <c r="E2485" s="8" t="n">
        <v>148195561</v>
      </c>
    </row>
    <row r="2486" customFormat="false" ht="13.5" hidden="false" customHeight="true" outlineLevel="0" collapsed="false">
      <c r="A2486" s="7" t="s">
        <v>2866</v>
      </c>
      <c r="B2486" s="8" t="n">
        <v>7</v>
      </c>
      <c r="C2486" s="7" t="s">
        <v>2864</v>
      </c>
      <c r="D2486" s="8" t="n">
        <v>148146543</v>
      </c>
      <c r="E2486" s="8" t="n">
        <v>148310570</v>
      </c>
    </row>
    <row r="2487" customFormat="false" ht="13.5" hidden="false" customHeight="true" outlineLevel="0" collapsed="false">
      <c r="A2487" s="7" t="s">
        <v>2867</v>
      </c>
      <c r="B2487" s="8" t="n">
        <v>7</v>
      </c>
      <c r="C2487" s="7" t="s">
        <v>2864</v>
      </c>
      <c r="D2487" s="8" t="n">
        <v>148663337</v>
      </c>
      <c r="E2487" s="8" t="n">
        <v>148864370</v>
      </c>
    </row>
    <row r="2488" customFormat="false" ht="13.5" hidden="false" customHeight="true" outlineLevel="0" collapsed="false">
      <c r="A2488" s="7" t="s">
        <v>2868</v>
      </c>
      <c r="B2488" s="8" t="n">
        <v>7</v>
      </c>
      <c r="C2488" s="7" t="s">
        <v>2864</v>
      </c>
      <c r="D2488" s="8" t="n">
        <v>148984195</v>
      </c>
      <c r="E2488" s="8" t="n">
        <v>149122596</v>
      </c>
    </row>
    <row r="2489" customFormat="false" ht="13.5" hidden="false" customHeight="true" outlineLevel="0" collapsed="false">
      <c r="A2489" s="7" t="s">
        <v>2869</v>
      </c>
      <c r="B2489" s="8" t="n">
        <v>7</v>
      </c>
      <c r="C2489" s="7" t="s">
        <v>2864</v>
      </c>
      <c r="D2489" s="8" t="n">
        <v>149391899</v>
      </c>
      <c r="E2489" s="8" t="n">
        <v>149506901</v>
      </c>
    </row>
    <row r="2490" customFormat="false" ht="13.5" hidden="false" customHeight="true" outlineLevel="0" collapsed="false">
      <c r="A2490" s="7" t="s">
        <v>2870</v>
      </c>
      <c r="B2490" s="8" t="n">
        <v>7</v>
      </c>
      <c r="C2490" s="7" t="s">
        <v>2864</v>
      </c>
      <c r="D2490" s="8" t="n">
        <v>149638777</v>
      </c>
      <c r="E2490" s="8" t="n">
        <v>149808332</v>
      </c>
    </row>
    <row r="2491" customFormat="false" ht="13.5" hidden="false" customHeight="true" outlineLevel="0" collapsed="false">
      <c r="A2491" s="7" t="s">
        <v>2871</v>
      </c>
      <c r="B2491" s="8" t="n">
        <v>7</v>
      </c>
      <c r="C2491" s="7" t="s">
        <v>2864</v>
      </c>
      <c r="D2491" s="8" t="n">
        <v>149853706</v>
      </c>
      <c r="E2491" s="8" t="n">
        <v>149978582</v>
      </c>
    </row>
    <row r="2492" customFormat="false" ht="13.5" hidden="false" customHeight="true" outlineLevel="0" collapsed="false">
      <c r="A2492" s="7" t="s">
        <v>2872</v>
      </c>
      <c r="B2492" s="8" t="n">
        <v>7</v>
      </c>
      <c r="C2492" s="7" t="s">
        <v>2864</v>
      </c>
      <c r="D2492" s="8" t="n">
        <v>150217467</v>
      </c>
      <c r="E2492" s="8" t="n">
        <v>150253365</v>
      </c>
    </row>
    <row r="2493" customFormat="false" ht="13.5" hidden="false" customHeight="true" outlineLevel="0" collapsed="false">
      <c r="A2493" s="7" t="s">
        <v>2873</v>
      </c>
      <c r="B2493" s="8" t="n">
        <v>7</v>
      </c>
      <c r="C2493" s="7" t="s">
        <v>2864</v>
      </c>
      <c r="D2493" s="8" t="n">
        <v>150945883</v>
      </c>
      <c r="E2493" s="8" t="n">
        <v>151129937</v>
      </c>
    </row>
    <row r="2494" customFormat="false" ht="13.5" hidden="false" customHeight="true" outlineLevel="0" collapsed="false">
      <c r="A2494" s="7" t="s">
        <v>2874</v>
      </c>
      <c r="B2494" s="8" t="n">
        <v>7</v>
      </c>
      <c r="C2494" s="7" t="s">
        <v>2864</v>
      </c>
      <c r="D2494" s="8" t="n">
        <v>151374165</v>
      </c>
      <c r="E2494" s="8" t="n">
        <v>151520770</v>
      </c>
    </row>
    <row r="2495" customFormat="false" ht="13.5" hidden="false" customHeight="true" outlineLevel="0" collapsed="false">
      <c r="A2495" s="7" t="s">
        <v>2875</v>
      </c>
      <c r="B2495" s="8" t="n">
        <v>7</v>
      </c>
      <c r="C2495" s="7" t="s">
        <v>2864</v>
      </c>
      <c r="D2495" s="8" t="n">
        <v>151773651</v>
      </c>
      <c r="E2495" s="8" t="n">
        <v>151913800</v>
      </c>
    </row>
    <row r="2496" customFormat="false" ht="13.5" hidden="false" customHeight="true" outlineLevel="0" collapsed="false">
      <c r="A2496" s="7" t="s">
        <v>2876</v>
      </c>
      <c r="B2496" s="8" t="n">
        <v>7</v>
      </c>
      <c r="C2496" s="7" t="s">
        <v>2877</v>
      </c>
      <c r="D2496" s="8" t="n">
        <v>152438821</v>
      </c>
      <c r="E2496" s="8" t="n">
        <v>152598400</v>
      </c>
    </row>
    <row r="2497" customFormat="false" ht="13.5" hidden="false" customHeight="true" outlineLevel="0" collapsed="false">
      <c r="A2497" s="7" t="s">
        <v>2878</v>
      </c>
      <c r="B2497" s="8" t="n">
        <v>7</v>
      </c>
      <c r="C2497" s="7" t="s">
        <v>2877</v>
      </c>
      <c r="D2497" s="8" t="n">
        <v>153391985</v>
      </c>
      <c r="E2497" s="8" t="n">
        <v>153542480</v>
      </c>
    </row>
    <row r="2498" customFormat="false" ht="13.5" hidden="false" customHeight="true" outlineLevel="0" collapsed="false">
      <c r="A2498" s="7" t="s">
        <v>2879</v>
      </c>
      <c r="B2498" s="8" t="n">
        <v>7</v>
      </c>
      <c r="C2498" s="7" t="s">
        <v>2877</v>
      </c>
      <c r="D2498" s="8" t="n">
        <v>153557085</v>
      </c>
      <c r="E2498" s="8" t="n">
        <v>153708282</v>
      </c>
    </row>
    <row r="2499" customFormat="false" ht="13.5" hidden="false" customHeight="true" outlineLevel="0" collapsed="false">
      <c r="A2499" s="7" t="s">
        <v>2880</v>
      </c>
      <c r="B2499" s="8" t="n">
        <v>7</v>
      </c>
      <c r="C2499" s="7" t="s">
        <v>2877</v>
      </c>
      <c r="D2499" s="8" t="n">
        <v>153962149</v>
      </c>
      <c r="E2499" s="8" t="n">
        <v>154095840</v>
      </c>
    </row>
    <row r="2500" customFormat="false" ht="13.5" hidden="false" customHeight="true" outlineLevel="0" collapsed="false">
      <c r="A2500" s="7" t="s">
        <v>2881</v>
      </c>
      <c r="B2500" s="8" t="n">
        <v>7</v>
      </c>
      <c r="C2500" s="7" t="s">
        <v>2877</v>
      </c>
      <c r="D2500" s="8" t="n">
        <v>154341379</v>
      </c>
      <c r="E2500" s="8" t="n">
        <v>154507251</v>
      </c>
    </row>
    <row r="2501" customFormat="false" ht="13.5" hidden="false" customHeight="true" outlineLevel="0" collapsed="false">
      <c r="A2501" s="7" t="s">
        <v>2882</v>
      </c>
      <c r="B2501" s="8" t="n">
        <v>7</v>
      </c>
      <c r="C2501" s="7" t="s">
        <v>2883</v>
      </c>
      <c r="D2501" s="8" t="n">
        <v>154625854</v>
      </c>
      <c r="E2501" s="8" t="n">
        <v>154794271</v>
      </c>
    </row>
    <row r="2502" customFormat="false" ht="13.5" hidden="false" customHeight="true" outlineLevel="0" collapsed="false">
      <c r="A2502" s="7" t="s">
        <v>2884</v>
      </c>
      <c r="B2502" s="8" t="n">
        <v>7</v>
      </c>
      <c r="C2502" s="7" t="s">
        <v>2883</v>
      </c>
      <c r="D2502" s="8" t="n">
        <v>155000392</v>
      </c>
      <c r="E2502" s="8" t="n">
        <v>155154956</v>
      </c>
    </row>
    <row r="2503" customFormat="false" ht="13.5" hidden="false" customHeight="true" outlineLevel="0" collapsed="false">
      <c r="A2503" s="7" t="s">
        <v>2885</v>
      </c>
      <c r="B2503" s="8" t="n">
        <v>7</v>
      </c>
      <c r="C2503" s="7" t="s">
        <v>2883</v>
      </c>
      <c r="D2503" s="8" t="n">
        <v>155654009</v>
      </c>
      <c r="E2503" s="8" t="n">
        <v>155812227</v>
      </c>
    </row>
    <row r="2504" customFormat="false" ht="13.5" hidden="false" customHeight="true" outlineLevel="0" collapsed="false">
      <c r="A2504" s="7" t="s">
        <v>2886</v>
      </c>
      <c r="B2504" s="8" t="n">
        <v>7</v>
      </c>
      <c r="C2504" s="7" t="s">
        <v>2883</v>
      </c>
      <c r="D2504" s="8" t="n">
        <v>156674258</v>
      </c>
      <c r="E2504" s="8" t="n">
        <v>156793059</v>
      </c>
    </row>
    <row r="2505" customFormat="false" ht="13.5" hidden="false" customHeight="true" outlineLevel="0" collapsed="false">
      <c r="A2505" s="7" t="s">
        <v>2887</v>
      </c>
      <c r="B2505" s="8" t="n">
        <v>7</v>
      </c>
      <c r="C2505" s="7" t="s">
        <v>2883</v>
      </c>
      <c r="D2505" s="8" t="n">
        <v>157112755</v>
      </c>
      <c r="E2505" s="8" t="n">
        <v>157325041</v>
      </c>
    </row>
    <row r="2506" customFormat="false" ht="13.5" hidden="false" customHeight="true" outlineLevel="0" collapsed="false">
      <c r="A2506" s="7" t="s">
        <v>2888</v>
      </c>
      <c r="B2506" s="8" t="n">
        <v>7</v>
      </c>
      <c r="C2506" s="7" t="s">
        <v>2883</v>
      </c>
      <c r="D2506" s="8" t="n">
        <v>157159506</v>
      </c>
      <c r="E2506" s="8" t="n">
        <v>157364822</v>
      </c>
    </row>
    <row r="2507" customFormat="false" ht="13.5" hidden="false" customHeight="true" outlineLevel="0" collapsed="false">
      <c r="A2507" s="7" t="s">
        <v>2889</v>
      </c>
      <c r="B2507" s="8" t="n">
        <v>7</v>
      </c>
      <c r="C2507" s="7" t="s">
        <v>2883</v>
      </c>
      <c r="D2507" s="8" t="n">
        <v>157425793</v>
      </c>
      <c r="E2507" s="8" t="n">
        <v>157525793</v>
      </c>
    </row>
    <row r="2508" customFormat="false" ht="13.5" hidden="false" customHeight="true" outlineLevel="0" collapsed="false">
      <c r="A2508" s="7" t="s">
        <v>2890</v>
      </c>
      <c r="B2508" s="8" t="n">
        <v>7</v>
      </c>
      <c r="C2508" s="7" t="s">
        <v>2883</v>
      </c>
      <c r="D2508" s="8" t="n">
        <v>157858611</v>
      </c>
      <c r="E2508" s="8" t="n">
        <v>157992396</v>
      </c>
    </row>
    <row r="2509" customFormat="false" ht="13.5" hidden="false" customHeight="true" outlineLevel="0" collapsed="false">
      <c r="A2509" s="7" t="s">
        <v>2891</v>
      </c>
      <c r="B2509" s="8" t="n">
        <v>7</v>
      </c>
      <c r="C2509" s="7" t="s">
        <v>2883</v>
      </c>
      <c r="D2509" s="8" t="n">
        <v>158498002</v>
      </c>
      <c r="E2509" s="8" t="n">
        <v>158624831</v>
      </c>
    </row>
    <row r="2510" customFormat="false" ht="13.5" hidden="false" customHeight="true" outlineLevel="0" collapsed="false">
      <c r="A2510" s="7" t="s">
        <v>2892</v>
      </c>
      <c r="B2510" s="8" t="n">
        <v>8</v>
      </c>
      <c r="C2510" s="7" t="s">
        <v>2893</v>
      </c>
      <c r="D2510" s="8" t="n">
        <v>1</v>
      </c>
      <c r="E2510" s="8" t="n">
        <v>12854</v>
      </c>
    </row>
    <row r="2511" customFormat="false" ht="13.5" hidden="false" customHeight="true" outlineLevel="0" collapsed="false">
      <c r="A2511" s="7" t="s">
        <v>2894</v>
      </c>
      <c r="B2511" s="8" t="n">
        <v>8</v>
      </c>
      <c r="C2511" s="7" t="s">
        <v>2895</v>
      </c>
      <c r="D2511" s="8" t="n">
        <v>304176</v>
      </c>
      <c r="E2511" s="8" t="n">
        <v>465319</v>
      </c>
    </row>
    <row r="2512" customFormat="false" ht="13.5" hidden="false" customHeight="true" outlineLevel="0" collapsed="false">
      <c r="A2512" s="7" t="s">
        <v>2896</v>
      </c>
      <c r="B2512" s="8" t="n">
        <v>8</v>
      </c>
      <c r="C2512" s="7" t="s">
        <v>2895</v>
      </c>
      <c r="D2512" s="8" t="n">
        <v>640817</v>
      </c>
      <c r="E2512" s="8" t="n">
        <v>821582</v>
      </c>
    </row>
    <row r="2513" customFormat="false" ht="13.5" hidden="false" customHeight="true" outlineLevel="0" collapsed="false">
      <c r="A2513" s="7" t="s">
        <v>2897</v>
      </c>
      <c r="B2513" s="8" t="n">
        <v>8</v>
      </c>
      <c r="C2513" s="7" t="s">
        <v>2895</v>
      </c>
      <c r="D2513" s="8" t="n">
        <v>1079379</v>
      </c>
      <c r="E2513" s="8" t="n">
        <v>1250712</v>
      </c>
    </row>
    <row r="2514" customFormat="false" ht="13.5" hidden="false" customHeight="true" outlineLevel="0" collapsed="false">
      <c r="A2514" s="7" t="s">
        <v>2898</v>
      </c>
      <c r="B2514" s="8" t="n">
        <v>8</v>
      </c>
      <c r="C2514" s="7" t="s">
        <v>2895</v>
      </c>
      <c r="D2514" s="8" t="n">
        <v>1719445</v>
      </c>
      <c r="E2514" s="8" t="n">
        <v>1805592</v>
      </c>
    </row>
    <row r="2515" customFormat="false" ht="13.5" hidden="false" customHeight="true" outlineLevel="0" collapsed="false">
      <c r="A2515" s="7" t="s">
        <v>2899</v>
      </c>
      <c r="B2515" s="8" t="n">
        <v>8</v>
      </c>
      <c r="C2515" s="7" t="s">
        <v>2895</v>
      </c>
      <c r="D2515" s="8" t="n">
        <v>1801861</v>
      </c>
      <c r="E2515" s="8" t="n">
        <v>1869864</v>
      </c>
    </row>
    <row r="2516" customFormat="false" ht="13.5" hidden="false" customHeight="true" outlineLevel="0" collapsed="false">
      <c r="A2516" s="7" t="s">
        <v>2900</v>
      </c>
      <c r="B2516" s="8" t="n">
        <v>8</v>
      </c>
      <c r="C2516" s="7" t="s">
        <v>2895</v>
      </c>
      <c r="D2516" s="8" t="n">
        <v>2105020</v>
      </c>
      <c r="E2516" s="8" t="n">
        <v>2279635</v>
      </c>
    </row>
    <row r="2517" customFormat="false" ht="13.5" hidden="false" customHeight="true" outlineLevel="0" collapsed="false">
      <c r="A2517" s="7" t="s">
        <v>2901</v>
      </c>
      <c r="B2517" s="8" t="n">
        <v>8</v>
      </c>
      <c r="C2517" s="7" t="s">
        <v>2902</v>
      </c>
      <c r="D2517" s="8" t="n">
        <v>2216030</v>
      </c>
      <c r="E2517" s="8" t="n">
        <v>2366438</v>
      </c>
    </row>
    <row r="2518" customFormat="false" ht="13.5" hidden="false" customHeight="true" outlineLevel="0" collapsed="false">
      <c r="A2518" s="7" t="s">
        <v>2903</v>
      </c>
      <c r="B2518" s="8" t="n">
        <v>8</v>
      </c>
      <c r="C2518" s="7" t="s">
        <v>2902</v>
      </c>
      <c r="D2518" s="8" t="n">
        <v>2303623</v>
      </c>
      <c r="E2518" s="8" t="n">
        <v>2411266</v>
      </c>
    </row>
    <row r="2519" customFormat="false" ht="13.5" hidden="false" customHeight="true" outlineLevel="0" collapsed="false">
      <c r="A2519" s="7" t="s">
        <v>2904</v>
      </c>
      <c r="B2519" s="8" t="n">
        <v>8</v>
      </c>
      <c r="C2519" s="7" t="s">
        <v>2902</v>
      </c>
      <c r="D2519" s="8" t="n">
        <v>2908597</v>
      </c>
      <c r="E2519" s="8" t="n">
        <v>3068882</v>
      </c>
    </row>
    <row r="2520" customFormat="false" ht="13.5" hidden="false" customHeight="true" outlineLevel="0" collapsed="false">
      <c r="A2520" s="7" t="s">
        <v>2905</v>
      </c>
      <c r="B2520" s="8" t="n">
        <v>8</v>
      </c>
      <c r="C2520" s="7" t="s">
        <v>2902</v>
      </c>
      <c r="D2520" s="8" t="n">
        <v>3454379</v>
      </c>
      <c r="E2520" s="8" t="n">
        <v>3634216</v>
      </c>
    </row>
    <row r="2521" customFormat="false" ht="13.5" hidden="false" customHeight="true" outlineLevel="0" collapsed="false">
      <c r="A2521" s="7" t="s">
        <v>2906</v>
      </c>
      <c r="B2521" s="8" t="n">
        <v>8</v>
      </c>
      <c r="C2521" s="7" t="s">
        <v>2902</v>
      </c>
      <c r="D2521" s="8" t="n">
        <v>3899622</v>
      </c>
      <c r="E2521" s="8" t="n">
        <v>4066807</v>
      </c>
    </row>
    <row r="2522" customFormat="false" ht="13.5" hidden="false" customHeight="true" outlineLevel="0" collapsed="false">
      <c r="A2522" s="7" t="s">
        <v>2907</v>
      </c>
      <c r="B2522" s="8" t="n">
        <v>8</v>
      </c>
      <c r="C2522" s="7" t="s">
        <v>2902</v>
      </c>
      <c r="D2522" s="8" t="n">
        <v>4187849</v>
      </c>
      <c r="E2522" s="8" t="n">
        <v>4386739</v>
      </c>
    </row>
    <row r="2523" customFormat="false" ht="13.5" hidden="false" customHeight="true" outlineLevel="0" collapsed="false">
      <c r="A2523" s="7" t="s">
        <v>2908</v>
      </c>
      <c r="B2523" s="8" t="n">
        <v>8</v>
      </c>
      <c r="C2523" s="7" t="s">
        <v>2902</v>
      </c>
      <c r="D2523" s="8" t="n">
        <v>4596113</v>
      </c>
      <c r="E2523" s="8" t="n">
        <v>4755793</v>
      </c>
    </row>
    <row r="2524" customFormat="false" ht="13.5" hidden="false" customHeight="true" outlineLevel="0" collapsed="false">
      <c r="A2524" s="7" t="s">
        <v>2909</v>
      </c>
      <c r="B2524" s="8" t="n">
        <v>8</v>
      </c>
      <c r="C2524" s="7" t="s">
        <v>2902</v>
      </c>
      <c r="D2524" s="8" t="n">
        <v>5106153</v>
      </c>
      <c r="E2524" s="8" t="n">
        <v>5256073</v>
      </c>
    </row>
    <row r="2525" customFormat="false" ht="13.5" hidden="false" customHeight="true" outlineLevel="0" collapsed="false">
      <c r="A2525" s="7" t="s">
        <v>2910</v>
      </c>
      <c r="B2525" s="8" t="n">
        <v>8</v>
      </c>
      <c r="C2525" s="7" t="s">
        <v>2902</v>
      </c>
      <c r="D2525" s="8" t="n">
        <v>5489193</v>
      </c>
      <c r="E2525" s="8" t="n">
        <v>5622450</v>
      </c>
    </row>
    <row r="2526" customFormat="false" ht="13.5" hidden="false" customHeight="true" outlineLevel="0" collapsed="false">
      <c r="A2526" s="7" t="s">
        <v>2911</v>
      </c>
      <c r="B2526" s="8" t="n">
        <v>8</v>
      </c>
      <c r="C2526" s="7" t="s">
        <v>2902</v>
      </c>
      <c r="D2526" s="8" t="n">
        <v>5805153</v>
      </c>
      <c r="E2526" s="8" t="n">
        <v>6001336</v>
      </c>
    </row>
    <row r="2527" customFormat="false" ht="13.5" hidden="false" customHeight="true" outlineLevel="0" collapsed="false">
      <c r="A2527" s="7" t="s">
        <v>2912</v>
      </c>
      <c r="B2527" s="8" t="n">
        <v>8</v>
      </c>
      <c r="C2527" s="7" t="s">
        <v>2902</v>
      </c>
      <c r="D2527" s="8" t="n">
        <v>5948003</v>
      </c>
      <c r="E2527" s="8" t="n">
        <v>6098507</v>
      </c>
    </row>
    <row r="2528" customFormat="false" ht="13.5" hidden="false" customHeight="true" outlineLevel="0" collapsed="false">
      <c r="A2528" s="7" t="s">
        <v>2913</v>
      </c>
      <c r="B2528" s="8" t="n">
        <v>8</v>
      </c>
      <c r="C2528" s="7" t="s">
        <v>2902</v>
      </c>
      <c r="D2528" s="8" t="n">
        <v>5976754</v>
      </c>
      <c r="E2528" s="8" t="n">
        <v>6129563</v>
      </c>
    </row>
    <row r="2529" customFormat="false" ht="13.5" hidden="false" customHeight="true" outlineLevel="0" collapsed="false">
      <c r="A2529" s="7" t="s">
        <v>2914</v>
      </c>
      <c r="B2529" s="8" t="n">
        <v>8</v>
      </c>
      <c r="C2529" s="7" t="s">
        <v>2915</v>
      </c>
      <c r="D2529" s="8" t="n">
        <v>6515253</v>
      </c>
      <c r="E2529" s="8" t="n">
        <v>6715901</v>
      </c>
    </row>
    <row r="2530" customFormat="false" ht="13.5" hidden="false" customHeight="true" outlineLevel="0" collapsed="false">
      <c r="A2530" s="7" t="s">
        <v>2916</v>
      </c>
      <c r="B2530" s="8" t="n">
        <v>8</v>
      </c>
      <c r="C2530" s="7" t="s">
        <v>2915</v>
      </c>
      <c r="D2530" s="8" t="n">
        <v>6857748</v>
      </c>
      <c r="E2530" s="8" t="n">
        <v>7008687</v>
      </c>
    </row>
    <row r="2531" customFormat="false" ht="13.5" hidden="false" customHeight="true" outlineLevel="0" collapsed="false">
      <c r="A2531" s="7" t="s">
        <v>2917</v>
      </c>
      <c r="B2531" s="8" t="n">
        <v>8</v>
      </c>
      <c r="C2531" s="7" t="s">
        <v>2915</v>
      </c>
      <c r="D2531" s="8" t="n">
        <v>6902136</v>
      </c>
      <c r="E2531" s="8" t="n">
        <v>7058110</v>
      </c>
    </row>
    <row r="2532" customFormat="false" ht="13.5" hidden="false" customHeight="true" outlineLevel="0" collapsed="false">
      <c r="A2532" s="7" t="s">
        <v>2918</v>
      </c>
      <c r="B2532" s="8" t="n">
        <v>8</v>
      </c>
      <c r="C2532" s="7" t="s">
        <v>2915</v>
      </c>
      <c r="D2532" s="8" t="n">
        <v>7101167</v>
      </c>
      <c r="E2532" s="8" t="n">
        <v>7289755</v>
      </c>
    </row>
    <row r="2533" customFormat="false" ht="13.5" hidden="false" customHeight="true" outlineLevel="0" collapsed="false">
      <c r="A2533" s="7" t="s">
        <v>2919</v>
      </c>
      <c r="B2533" s="8" t="n">
        <v>8</v>
      </c>
      <c r="C2533" s="7" t="s">
        <v>2915</v>
      </c>
      <c r="D2533" s="8" t="n">
        <v>7727777</v>
      </c>
      <c r="E2533" s="8" t="n">
        <v>7893166</v>
      </c>
    </row>
    <row r="2534" customFormat="false" ht="13.5" hidden="false" customHeight="true" outlineLevel="0" collapsed="false">
      <c r="A2534" s="7" t="s">
        <v>2920</v>
      </c>
      <c r="B2534" s="8" t="n">
        <v>8</v>
      </c>
      <c r="C2534" s="7" t="s">
        <v>2915</v>
      </c>
      <c r="D2534" s="8" t="n">
        <v>7917613</v>
      </c>
      <c r="E2534" s="8" t="n">
        <v>7995792</v>
      </c>
    </row>
    <row r="2535" customFormat="false" ht="13.5" hidden="false" customHeight="true" outlineLevel="0" collapsed="false">
      <c r="A2535" s="7" t="s">
        <v>2921</v>
      </c>
      <c r="B2535" s="8" t="n">
        <v>8</v>
      </c>
      <c r="C2535" s="7" t="s">
        <v>2915</v>
      </c>
      <c r="D2535" s="8" t="n">
        <v>8489835</v>
      </c>
      <c r="E2535" s="8" t="n">
        <v>8677701</v>
      </c>
    </row>
    <row r="2536" customFormat="false" ht="13.5" hidden="false" customHeight="true" outlineLevel="0" collapsed="false">
      <c r="A2536" s="7" t="s">
        <v>2922</v>
      </c>
      <c r="B2536" s="8" t="n">
        <v>8</v>
      </c>
      <c r="C2536" s="7" t="s">
        <v>2915</v>
      </c>
      <c r="D2536" s="8" t="n">
        <v>8645797</v>
      </c>
      <c r="E2536" s="8" t="n">
        <v>8828200</v>
      </c>
    </row>
    <row r="2537" customFormat="false" ht="13.5" hidden="false" customHeight="true" outlineLevel="0" collapsed="false">
      <c r="A2537" s="7" t="s">
        <v>2923</v>
      </c>
      <c r="B2537" s="8" t="n">
        <v>8</v>
      </c>
      <c r="C2537" s="7" t="s">
        <v>2915</v>
      </c>
      <c r="D2537" s="8" t="n">
        <v>9788949</v>
      </c>
      <c r="E2537" s="8" t="n">
        <v>9958428</v>
      </c>
    </row>
    <row r="2538" customFormat="false" ht="13.5" hidden="false" customHeight="true" outlineLevel="0" collapsed="false">
      <c r="A2538" s="7" t="s">
        <v>2924</v>
      </c>
      <c r="B2538" s="8" t="n">
        <v>8</v>
      </c>
      <c r="C2538" s="7" t="s">
        <v>2915</v>
      </c>
      <c r="D2538" s="8" t="n">
        <v>9981515</v>
      </c>
      <c r="E2538" s="8" t="n">
        <v>10124197</v>
      </c>
    </row>
    <row r="2539" customFormat="false" ht="13.5" hidden="false" customHeight="true" outlineLevel="0" collapsed="false">
      <c r="A2539" s="7" t="s">
        <v>2925</v>
      </c>
      <c r="B2539" s="8" t="n">
        <v>8</v>
      </c>
      <c r="C2539" s="7" t="s">
        <v>2915</v>
      </c>
      <c r="D2539" s="8" t="n">
        <v>10038624</v>
      </c>
      <c r="E2539" s="8" t="n">
        <v>10226504</v>
      </c>
    </row>
    <row r="2540" customFormat="false" ht="13.5" hidden="false" customHeight="true" outlineLevel="0" collapsed="false">
      <c r="A2540" s="7" t="s">
        <v>2926</v>
      </c>
      <c r="B2540" s="8" t="n">
        <v>8</v>
      </c>
      <c r="C2540" s="7" t="s">
        <v>2915</v>
      </c>
      <c r="D2540" s="8" t="n">
        <v>10696470</v>
      </c>
      <c r="E2540" s="8" t="n">
        <v>10796497</v>
      </c>
    </row>
    <row r="2541" customFormat="false" ht="13.5" hidden="false" customHeight="true" outlineLevel="0" collapsed="false">
      <c r="A2541" s="7" t="s">
        <v>2927</v>
      </c>
      <c r="B2541" s="8" t="n">
        <v>8</v>
      </c>
      <c r="C2541" s="7" t="s">
        <v>2915</v>
      </c>
      <c r="D2541" s="8" t="n">
        <v>11094696</v>
      </c>
      <c r="E2541" s="8" t="n">
        <v>11283002</v>
      </c>
    </row>
    <row r="2542" customFormat="false" ht="13.5" hidden="false" customHeight="true" outlineLevel="0" collapsed="false">
      <c r="A2542" s="7" t="s">
        <v>2928</v>
      </c>
      <c r="B2542" s="8" t="n">
        <v>8</v>
      </c>
      <c r="C2542" s="7" t="s">
        <v>2915</v>
      </c>
      <c r="D2542" s="8" t="n">
        <v>11627388</v>
      </c>
      <c r="E2542" s="8" t="n">
        <v>11803111</v>
      </c>
    </row>
    <row r="2543" customFormat="false" ht="13.5" hidden="false" customHeight="true" outlineLevel="0" collapsed="false">
      <c r="A2543" s="7" t="s">
        <v>2929</v>
      </c>
      <c r="B2543" s="8" t="n">
        <v>8</v>
      </c>
      <c r="C2543" s="7" t="s">
        <v>2915</v>
      </c>
      <c r="D2543" s="8" t="n">
        <v>11741771</v>
      </c>
      <c r="E2543" s="8" t="n">
        <v>11933605</v>
      </c>
    </row>
    <row r="2544" customFormat="false" ht="13.5" hidden="false" customHeight="true" outlineLevel="0" collapsed="false">
      <c r="A2544" s="7" t="s">
        <v>2930</v>
      </c>
      <c r="B2544" s="8" t="n">
        <v>8</v>
      </c>
      <c r="C2544" s="7" t="s">
        <v>2915</v>
      </c>
      <c r="D2544" s="8" t="n">
        <v>12277224</v>
      </c>
      <c r="E2544" s="8" t="n">
        <v>12388449</v>
      </c>
    </row>
    <row r="2545" customFormat="false" ht="13.5" hidden="false" customHeight="true" outlineLevel="0" collapsed="false">
      <c r="A2545" s="7" t="s">
        <v>2931</v>
      </c>
      <c r="B2545" s="8" t="n">
        <v>8</v>
      </c>
      <c r="C2545" s="7" t="s">
        <v>2915</v>
      </c>
      <c r="D2545" s="8" t="n">
        <v>12321285</v>
      </c>
      <c r="E2545" s="8" t="n">
        <v>12548644</v>
      </c>
    </row>
    <row r="2546" customFormat="false" ht="13.5" hidden="false" customHeight="true" outlineLevel="0" collapsed="false">
      <c r="A2546" s="7" t="s">
        <v>2932</v>
      </c>
      <c r="B2546" s="8" t="n">
        <v>8</v>
      </c>
      <c r="C2546" s="7" t="s">
        <v>2933</v>
      </c>
      <c r="D2546" s="8" t="n">
        <v>12725608</v>
      </c>
      <c r="E2546" s="8" t="n">
        <v>12902556</v>
      </c>
    </row>
    <row r="2547" customFormat="false" ht="13.5" hidden="false" customHeight="true" outlineLevel="0" collapsed="false">
      <c r="A2547" s="7" t="s">
        <v>2934</v>
      </c>
      <c r="B2547" s="8" t="n">
        <v>8</v>
      </c>
      <c r="C2547" s="7" t="s">
        <v>2933</v>
      </c>
      <c r="D2547" s="8" t="n">
        <v>13365495</v>
      </c>
      <c r="E2547" s="8" t="n">
        <v>13450794</v>
      </c>
    </row>
    <row r="2548" customFormat="false" ht="13.5" hidden="false" customHeight="true" outlineLevel="0" collapsed="false">
      <c r="A2548" s="7" t="s">
        <v>2935</v>
      </c>
      <c r="B2548" s="8" t="n">
        <v>8</v>
      </c>
      <c r="C2548" s="7" t="s">
        <v>2933</v>
      </c>
      <c r="D2548" s="8" t="n">
        <v>14008917</v>
      </c>
      <c r="E2548" s="8" t="n">
        <v>14191975</v>
      </c>
    </row>
    <row r="2549" customFormat="false" ht="13.5" hidden="false" customHeight="true" outlineLevel="0" collapsed="false">
      <c r="A2549" s="7" t="s">
        <v>2936</v>
      </c>
      <c r="B2549" s="8" t="n">
        <v>8</v>
      </c>
      <c r="C2549" s="7" t="s">
        <v>2933</v>
      </c>
      <c r="D2549" s="8" t="n">
        <v>15279359</v>
      </c>
      <c r="E2549" s="8" t="n">
        <v>15445710</v>
      </c>
    </row>
    <row r="2550" customFormat="false" ht="13.5" hidden="false" customHeight="true" outlineLevel="0" collapsed="false">
      <c r="A2550" s="7" t="s">
        <v>2937</v>
      </c>
      <c r="B2550" s="8" t="n">
        <v>8</v>
      </c>
      <c r="C2550" s="7" t="s">
        <v>2933</v>
      </c>
      <c r="D2550" s="8" t="n">
        <v>15557560</v>
      </c>
      <c r="E2550" s="8" t="n">
        <v>15699690</v>
      </c>
    </row>
    <row r="2551" customFormat="false" ht="13.5" hidden="false" customHeight="true" outlineLevel="0" collapsed="false">
      <c r="A2551" s="7" t="s">
        <v>2938</v>
      </c>
      <c r="B2551" s="8" t="n">
        <v>8</v>
      </c>
      <c r="C2551" s="7" t="s">
        <v>2933</v>
      </c>
      <c r="D2551" s="8" t="n">
        <v>16088081</v>
      </c>
      <c r="E2551" s="8" t="n">
        <v>16237777</v>
      </c>
    </row>
    <row r="2552" customFormat="false" ht="13.5" hidden="false" customHeight="true" outlineLevel="0" collapsed="false">
      <c r="A2552" s="7" t="s">
        <v>2939</v>
      </c>
      <c r="B2552" s="8" t="n">
        <v>8</v>
      </c>
      <c r="C2552" s="7" t="s">
        <v>2933</v>
      </c>
      <c r="D2552" s="8" t="n">
        <v>16444061</v>
      </c>
      <c r="E2552" s="8" t="n">
        <v>16618564</v>
      </c>
    </row>
    <row r="2553" customFormat="false" ht="13.5" hidden="false" customHeight="true" outlineLevel="0" collapsed="false">
      <c r="A2553" s="7" t="s">
        <v>2940</v>
      </c>
      <c r="B2553" s="8" t="n">
        <v>8</v>
      </c>
      <c r="C2553" s="7" t="s">
        <v>2933</v>
      </c>
      <c r="D2553" s="8" t="n">
        <v>17202896</v>
      </c>
      <c r="E2553" s="8" t="n">
        <v>17353306</v>
      </c>
    </row>
    <row r="2554" customFormat="false" ht="13.5" hidden="false" customHeight="true" outlineLevel="0" collapsed="false">
      <c r="A2554" s="7" t="s">
        <v>2941</v>
      </c>
      <c r="B2554" s="8" t="n">
        <v>8</v>
      </c>
      <c r="C2554" s="7" t="s">
        <v>2933</v>
      </c>
      <c r="D2554" s="8" t="n">
        <v>17549208</v>
      </c>
      <c r="E2554" s="8" t="n">
        <v>17715970</v>
      </c>
    </row>
    <row r="2555" customFormat="false" ht="13.5" hidden="false" customHeight="true" outlineLevel="0" collapsed="false">
      <c r="A2555" s="7" t="s">
        <v>2942</v>
      </c>
      <c r="B2555" s="8" t="n">
        <v>8</v>
      </c>
      <c r="C2555" s="7" t="s">
        <v>2933</v>
      </c>
      <c r="D2555" s="8" t="n">
        <v>18212558</v>
      </c>
      <c r="E2555" s="8" t="n">
        <v>18409406</v>
      </c>
    </row>
    <row r="2556" customFormat="false" ht="13.5" hidden="false" customHeight="true" outlineLevel="0" collapsed="false">
      <c r="A2556" s="7" t="s">
        <v>2943</v>
      </c>
      <c r="B2556" s="8" t="n">
        <v>8</v>
      </c>
      <c r="C2556" s="7" t="s">
        <v>2933</v>
      </c>
      <c r="D2556" s="8" t="n">
        <v>18249282</v>
      </c>
      <c r="E2556" s="8" t="n">
        <v>18450077</v>
      </c>
    </row>
    <row r="2557" customFormat="false" ht="13.5" hidden="false" customHeight="true" outlineLevel="0" collapsed="false">
      <c r="A2557" s="7" t="s">
        <v>2944</v>
      </c>
      <c r="B2557" s="8" t="n">
        <v>8</v>
      </c>
      <c r="C2557" s="7" t="s">
        <v>2933</v>
      </c>
      <c r="D2557" s="8" t="n">
        <v>18982757</v>
      </c>
      <c r="E2557" s="8" t="n">
        <v>19149200</v>
      </c>
    </row>
    <row r="2558" customFormat="false" ht="13.5" hidden="false" customHeight="true" outlineLevel="0" collapsed="false">
      <c r="A2558" s="7" t="s">
        <v>2945</v>
      </c>
      <c r="B2558" s="8" t="n">
        <v>8</v>
      </c>
      <c r="C2558" s="7" t="s">
        <v>2946</v>
      </c>
      <c r="D2558" s="8" t="n">
        <v>19527598</v>
      </c>
      <c r="E2558" s="8" t="n">
        <v>19694945</v>
      </c>
    </row>
    <row r="2559" customFormat="false" ht="13.5" hidden="false" customHeight="true" outlineLevel="0" collapsed="false">
      <c r="A2559" s="7" t="s">
        <v>2947</v>
      </c>
      <c r="B2559" s="8" t="n">
        <v>8</v>
      </c>
      <c r="C2559" s="7" t="s">
        <v>2946</v>
      </c>
      <c r="D2559" s="8" t="n">
        <v>20179288</v>
      </c>
      <c r="E2559" s="8" t="n">
        <v>20368727</v>
      </c>
    </row>
    <row r="2560" customFormat="false" ht="13.5" hidden="false" customHeight="true" outlineLevel="0" collapsed="false">
      <c r="A2560" s="7" t="s">
        <v>2948</v>
      </c>
      <c r="B2560" s="8" t="n">
        <v>8</v>
      </c>
      <c r="C2560" s="7" t="s">
        <v>2946</v>
      </c>
      <c r="D2560" s="8" t="n">
        <v>20465438</v>
      </c>
      <c r="E2560" s="8" t="n">
        <v>20655099</v>
      </c>
    </row>
    <row r="2561" customFormat="false" ht="13.5" hidden="false" customHeight="true" outlineLevel="0" collapsed="false">
      <c r="A2561" s="7" t="s">
        <v>2949</v>
      </c>
      <c r="B2561" s="8" t="n">
        <v>8</v>
      </c>
      <c r="C2561" s="7" t="s">
        <v>2946</v>
      </c>
      <c r="D2561" s="8" t="n">
        <v>21463191</v>
      </c>
      <c r="E2561" s="8" t="n">
        <v>21637218</v>
      </c>
    </row>
    <row r="2562" customFormat="false" ht="13.5" hidden="false" customHeight="true" outlineLevel="0" collapsed="false">
      <c r="A2562" s="7" t="s">
        <v>2950</v>
      </c>
      <c r="B2562" s="8" t="n">
        <v>8</v>
      </c>
      <c r="C2562" s="7" t="s">
        <v>2946</v>
      </c>
      <c r="D2562" s="8" t="n">
        <v>21561552</v>
      </c>
      <c r="E2562" s="8" t="n">
        <v>21668907</v>
      </c>
    </row>
    <row r="2563" customFormat="false" ht="13.5" hidden="false" customHeight="true" outlineLevel="0" collapsed="false">
      <c r="A2563" s="7" t="s">
        <v>2951</v>
      </c>
      <c r="B2563" s="8" t="n">
        <v>8</v>
      </c>
      <c r="C2563" s="7" t="s">
        <v>2946</v>
      </c>
      <c r="D2563" s="8" t="n">
        <v>22164037</v>
      </c>
      <c r="E2563" s="8" t="n">
        <v>22283556</v>
      </c>
    </row>
    <row r="2564" customFormat="false" ht="13.5" hidden="false" customHeight="true" outlineLevel="0" collapsed="false">
      <c r="A2564" s="7" t="s">
        <v>2952</v>
      </c>
      <c r="B2564" s="8" t="n">
        <v>8</v>
      </c>
      <c r="C2564" s="7" t="s">
        <v>2946</v>
      </c>
      <c r="D2564" s="8" t="n">
        <v>23107273</v>
      </c>
      <c r="E2564" s="8" t="n">
        <v>23286585</v>
      </c>
    </row>
    <row r="2565" customFormat="false" ht="13.5" hidden="false" customHeight="true" outlineLevel="0" collapsed="false">
      <c r="A2565" s="7" t="s">
        <v>2953</v>
      </c>
      <c r="B2565" s="8" t="n">
        <v>8</v>
      </c>
      <c r="C2565" s="7" t="s">
        <v>2954</v>
      </c>
      <c r="D2565" s="8" t="n">
        <v>23678929</v>
      </c>
      <c r="E2565" s="8" t="n">
        <v>23885701</v>
      </c>
    </row>
    <row r="2566" customFormat="false" ht="13.5" hidden="false" customHeight="true" outlineLevel="0" collapsed="false">
      <c r="A2566" s="7" t="s">
        <v>2955</v>
      </c>
      <c r="B2566" s="8" t="n">
        <v>8</v>
      </c>
      <c r="C2566" s="7" t="s">
        <v>2954</v>
      </c>
      <c r="D2566" s="8" t="n">
        <v>24043487</v>
      </c>
      <c r="E2566" s="8" t="n">
        <v>24234020</v>
      </c>
    </row>
    <row r="2567" customFormat="false" ht="13.5" hidden="false" customHeight="true" outlineLevel="0" collapsed="false">
      <c r="A2567" s="7" t="s">
        <v>2956</v>
      </c>
      <c r="B2567" s="8" t="n">
        <v>8</v>
      </c>
      <c r="C2567" s="7" t="s">
        <v>2954</v>
      </c>
      <c r="D2567" s="8" t="n">
        <v>24915706</v>
      </c>
      <c r="E2567" s="8" t="n">
        <v>25104723</v>
      </c>
    </row>
    <row r="2568" customFormat="false" ht="13.5" hidden="false" customHeight="true" outlineLevel="0" collapsed="false">
      <c r="A2568" s="7" t="s">
        <v>2957</v>
      </c>
      <c r="B2568" s="8" t="n">
        <v>8</v>
      </c>
      <c r="C2568" s="7" t="s">
        <v>2954</v>
      </c>
      <c r="D2568" s="8" t="n">
        <v>26206493</v>
      </c>
      <c r="E2568" s="8" t="n">
        <v>26412170</v>
      </c>
    </row>
    <row r="2569" customFormat="false" ht="13.5" hidden="false" customHeight="true" outlineLevel="0" collapsed="false">
      <c r="A2569" s="7" t="s">
        <v>2958</v>
      </c>
      <c r="B2569" s="8" t="n">
        <v>8</v>
      </c>
      <c r="C2569" s="7" t="s">
        <v>2954</v>
      </c>
      <c r="D2569" s="8" t="n">
        <v>27277245</v>
      </c>
      <c r="E2569" s="8" t="n">
        <v>27462612</v>
      </c>
    </row>
    <row r="2570" customFormat="false" ht="13.5" hidden="false" customHeight="true" outlineLevel="0" collapsed="false">
      <c r="A2570" s="7" t="s">
        <v>2959</v>
      </c>
      <c r="B2570" s="8" t="n">
        <v>8</v>
      </c>
      <c r="C2570" s="7" t="s">
        <v>2960</v>
      </c>
      <c r="D2570" s="8" t="n">
        <v>27933068</v>
      </c>
      <c r="E2570" s="8" t="n">
        <v>28112854</v>
      </c>
    </row>
    <row r="2571" customFormat="false" ht="13.5" hidden="false" customHeight="true" outlineLevel="0" collapsed="false">
      <c r="A2571" s="7" t="s">
        <v>2961</v>
      </c>
      <c r="B2571" s="8" t="n">
        <v>8</v>
      </c>
      <c r="C2571" s="7" t="s">
        <v>2960</v>
      </c>
      <c r="D2571" s="8" t="n">
        <v>28203985</v>
      </c>
      <c r="E2571" s="8" t="n">
        <v>28396212</v>
      </c>
    </row>
    <row r="2572" customFormat="false" ht="13.5" hidden="false" customHeight="true" outlineLevel="0" collapsed="false">
      <c r="A2572" s="7" t="s">
        <v>2962</v>
      </c>
      <c r="B2572" s="8" t="n">
        <v>8</v>
      </c>
      <c r="C2572" s="7" t="s">
        <v>2960</v>
      </c>
      <c r="D2572" s="8" t="n">
        <v>28528810</v>
      </c>
      <c r="E2572" s="8" t="n">
        <v>28683816</v>
      </c>
    </row>
    <row r="2573" customFormat="false" ht="13.5" hidden="false" customHeight="true" outlineLevel="0" collapsed="false">
      <c r="A2573" s="7" t="s">
        <v>2963</v>
      </c>
      <c r="B2573" s="8" t="n">
        <v>8</v>
      </c>
      <c r="C2573" s="7" t="s">
        <v>324</v>
      </c>
      <c r="D2573" s="8" t="n">
        <v>28931963</v>
      </c>
      <c r="E2573" s="8" t="n">
        <v>29092983</v>
      </c>
    </row>
    <row r="2574" customFormat="false" ht="13.5" hidden="false" customHeight="true" outlineLevel="0" collapsed="false">
      <c r="A2574" s="7" t="s">
        <v>2964</v>
      </c>
      <c r="B2574" s="8" t="n">
        <v>8</v>
      </c>
      <c r="C2574" s="7" t="s">
        <v>2965</v>
      </c>
      <c r="D2574" s="8" t="n">
        <v>29558341</v>
      </c>
      <c r="E2574" s="8" t="n">
        <v>29699328</v>
      </c>
    </row>
    <row r="2575" customFormat="false" ht="13.5" hidden="false" customHeight="true" outlineLevel="0" collapsed="false">
      <c r="A2575" s="7" t="s">
        <v>2966</v>
      </c>
      <c r="B2575" s="8" t="n">
        <v>8</v>
      </c>
      <c r="C2575" s="7" t="s">
        <v>2965</v>
      </c>
      <c r="D2575" s="8" t="n">
        <v>30552803</v>
      </c>
      <c r="E2575" s="8" t="n">
        <v>30727149</v>
      </c>
    </row>
    <row r="2576" customFormat="false" ht="13.5" hidden="false" customHeight="true" outlineLevel="0" collapsed="false">
      <c r="A2576" s="7" t="s">
        <v>2967</v>
      </c>
      <c r="B2576" s="8" t="n">
        <v>8</v>
      </c>
      <c r="C2576" s="7" t="s">
        <v>2965</v>
      </c>
      <c r="D2576" s="8" t="n">
        <v>30945723</v>
      </c>
      <c r="E2576" s="8" t="n">
        <v>31125782</v>
      </c>
    </row>
    <row r="2577" customFormat="false" ht="13.5" hidden="false" customHeight="true" outlineLevel="0" collapsed="false">
      <c r="A2577" s="7" t="s">
        <v>2968</v>
      </c>
      <c r="B2577" s="8" t="n">
        <v>8</v>
      </c>
      <c r="C2577" s="7" t="s">
        <v>2965</v>
      </c>
      <c r="D2577" s="8" t="n">
        <v>31556390</v>
      </c>
      <c r="E2577" s="8" t="n">
        <v>31707304</v>
      </c>
    </row>
    <row r="2578" customFormat="false" ht="13.5" hidden="false" customHeight="true" outlineLevel="0" collapsed="false">
      <c r="A2578" s="7" t="s">
        <v>2969</v>
      </c>
      <c r="B2578" s="8" t="n">
        <v>8</v>
      </c>
      <c r="C2578" s="7" t="s">
        <v>2965</v>
      </c>
      <c r="D2578" s="8" t="n">
        <v>31908006</v>
      </c>
      <c r="E2578" s="8" t="n">
        <v>32086605</v>
      </c>
    </row>
    <row r="2579" customFormat="false" ht="13.5" hidden="false" customHeight="true" outlineLevel="0" collapsed="false">
      <c r="A2579" s="7" t="s">
        <v>2970</v>
      </c>
      <c r="B2579" s="8" t="n">
        <v>8</v>
      </c>
      <c r="C2579" s="7" t="s">
        <v>2965</v>
      </c>
      <c r="D2579" s="8" t="n">
        <v>32275657</v>
      </c>
      <c r="E2579" s="8" t="n">
        <v>32407224</v>
      </c>
    </row>
    <row r="2580" customFormat="false" ht="13.5" hidden="false" customHeight="true" outlineLevel="0" collapsed="false">
      <c r="A2580" s="7" t="s">
        <v>2971</v>
      </c>
      <c r="B2580" s="8" t="n">
        <v>8</v>
      </c>
      <c r="C2580" s="7" t="s">
        <v>2965</v>
      </c>
      <c r="D2580" s="8" t="n">
        <v>32855461</v>
      </c>
      <c r="E2580" s="8" t="n">
        <v>33028598</v>
      </c>
    </row>
    <row r="2581" customFormat="false" ht="13.5" hidden="false" customHeight="true" outlineLevel="0" collapsed="false">
      <c r="A2581" s="7" t="s">
        <v>2972</v>
      </c>
      <c r="B2581" s="8" t="n">
        <v>8</v>
      </c>
      <c r="C2581" s="7" t="s">
        <v>2965</v>
      </c>
      <c r="D2581" s="8" t="n">
        <v>33646213</v>
      </c>
      <c r="E2581" s="8" t="n">
        <v>33801648</v>
      </c>
    </row>
    <row r="2582" customFormat="false" ht="13.5" hidden="false" customHeight="true" outlineLevel="0" collapsed="false">
      <c r="A2582" s="7" t="s">
        <v>2973</v>
      </c>
      <c r="B2582" s="8" t="n">
        <v>8</v>
      </c>
      <c r="C2582" s="7" t="s">
        <v>2965</v>
      </c>
      <c r="D2582" s="8" t="n">
        <v>34287721</v>
      </c>
      <c r="E2582" s="8" t="n">
        <v>34455078</v>
      </c>
    </row>
    <row r="2583" customFormat="false" ht="13.5" hidden="false" customHeight="true" outlineLevel="0" collapsed="false">
      <c r="A2583" s="7" t="s">
        <v>2974</v>
      </c>
      <c r="B2583" s="8" t="n">
        <v>8</v>
      </c>
      <c r="C2583" s="7" t="s">
        <v>2965</v>
      </c>
      <c r="D2583" s="8" t="n">
        <v>34483916</v>
      </c>
      <c r="E2583" s="8" t="n">
        <v>34660804</v>
      </c>
    </row>
    <row r="2584" customFormat="false" ht="13.5" hidden="false" customHeight="true" outlineLevel="0" collapsed="false">
      <c r="A2584" s="7" t="s">
        <v>2975</v>
      </c>
      <c r="B2584" s="8" t="n">
        <v>8</v>
      </c>
      <c r="C2584" s="7" t="s">
        <v>2965</v>
      </c>
      <c r="D2584" s="8" t="n">
        <v>35044489</v>
      </c>
      <c r="E2584" s="8" t="n">
        <v>35079324</v>
      </c>
    </row>
    <row r="2585" customFormat="false" ht="13.5" hidden="false" customHeight="true" outlineLevel="0" collapsed="false">
      <c r="A2585" s="7" t="s">
        <v>2976</v>
      </c>
      <c r="B2585" s="8" t="n">
        <v>8</v>
      </c>
      <c r="C2585" s="7" t="s">
        <v>2965</v>
      </c>
      <c r="D2585" s="8" t="n">
        <v>35809710</v>
      </c>
      <c r="E2585" s="8" t="n">
        <v>35984258</v>
      </c>
    </row>
    <row r="2586" customFormat="false" ht="13.5" hidden="false" customHeight="true" outlineLevel="0" collapsed="false">
      <c r="A2586" s="7" t="s">
        <v>2977</v>
      </c>
      <c r="B2586" s="8" t="n">
        <v>8</v>
      </c>
      <c r="C2586" s="7" t="s">
        <v>2965</v>
      </c>
      <c r="D2586" s="8" t="n">
        <v>36363042</v>
      </c>
      <c r="E2586" s="8" t="n">
        <v>36516657</v>
      </c>
    </row>
    <row r="2587" customFormat="false" ht="13.5" hidden="false" customHeight="true" outlineLevel="0" collapsed="false">
      <c r="A2587" s="7" t="s">
        <v>2978</v>
      </c>
      <c r="B2587" s="8" t="n">
        <v>8</v>
      </c>
      <c r="C2587" s="7" t="s">
        <v>2965</v>
      </c>
      <c r="D2587" s="8" t="n">
        <v>37204481</v>
      </c>
      <c r="E2587" s="8" t="n">
        <v>37371241</v>
      </c>
    </row>
    <row r="2588" customFormat="false" ht="13.5" hidden="false" customHeight="true" outlineLevel="0" collapsed="false">
      <c r="A2588" s="7" t="s">
        <v>2979</v>
      </c>
      <c r="B2588" s="8" t="n">
        <v>8</v>
      </c>
      <c r="C2588" s="7" t="s">
        <v>2965</v>
      </c>
      <c r="D2588" s="8" t="n">
        <v>37263044</v>
      </c>
      <c r="E2588" s="8" t="n">
        <v>37395786</v>
      </c>
    </row>
    <row r="2589" customFormat="false" ht="13.5" hidden="false" customHeight="true" outlineLevel="0" collapsed="false">
      <c r="A2589" s="7" t="s">
        <v>2980</v>
      </c>
      <c r="B2589" s="8" t="n">
        <v>8</v>
      </c>
      <c r="C2589" s="7" t="s">
        <v>2965</v>
      </c>
      <c r="D2589" s="8" t="n">
        <v>38289074</v>
      </c>
      <c r="E2589" s="8" t="n">
        <v>38488995</v>
      </c>
    </row>
    <row r="2590" customFormat="false" ht="13.5" hidden="false" customHeight="true" outlineLevel="0" collapsed="false">
      <c r="A2590" s="7" t="s">
        <v>2981</v>
      </c>
      <c r="B2590" s="8" t="n">
        <v>8</v>
      </c>
      <c r="C2590" s="7" t="s">
        <v>2982</v>
      </c>
      <c r="D2590" s="8" t="n">
        <v>39051924</v>
      </c>
      <c r="E2590" s="8" t="n">
        <v>39202463</v>
      </c>
    </row>
    <row r="2591" customFormat="false" ht="13.5" hidden="false" customHeight="true" outlineLevel="0" collapsed="false">
      <c r="A2591" s="7" t="s">
        <v>2983</v>
      </c>
      <c r="B2591" s="8" t="n">
        <v>8</v>
      </c>
      <c r="C2591" s="7" t="s">
        <v>2984</v>
      </c>
      <c r="D2591" s="8" t="n">
        <v>39836598</v>
      </c>
      <c r="E2591" s="8" t="n">
        <v>39985605</v>
      </c>
    </row>
    <row r="2592" customFormat="false" ht="13.5" hidden="false" customHeight="true" outlineLevel="0" collapsed="false">
      <c r="A2592" s="7" t="s">
        <v>2985</v>
      </c>
      <c r="B2592" s="8" t="n">
        <v>8</v>
      </c>
      <c r="C2592" s="7" t="s">
        <v>2986</v>
      </c>
      <c r="D2592" s="8" t="n">
        <v>40501064</v>
      </c>
      <c r="E2592" s="8" t="n">
        <v>40649254</v>
      </c>
    </row>
    <row r="2593" customFormat="false" ht="13.5" hidden="false" customHeight="true" outlineLevel="0" collapsed="false">
      <c r="A2593" s="7" t="s">
        <v>2987</v>
      </c>
      <c r="B2593" s="8" t="n">
        <v>8</v>
      </c>
      <c r="C2593" s="7" t="s">
        <v>2986</v>
      </c>
      <c r="D2593" s="8" t="n">
        <v>41110714</v>
      </c>
      <c r="E2593" s="8" t="n">
        <v>41238819</v>
      </c>
    </row>
    <row r="2594" customFormat="false" ht="13.5" hidden="false" customHeight="true" outlineLevel="0" collapsed="false">
      <c r="A2594" s="7" t="s">
        <v>2988</v>
      </c>
      <c r="B2594" s="8" t="n">
        <v>8</v>
      </c>
      <c r="C2594" s="7" t="s">
        <v>2986</v>
      </c>
      <c r="D2594" s="8" t="n">
        <v>41138965</v>
      </c>
      <c r="E2594" s="8" t="n">
        <v>41224620</v>
      </c>
    </row>
    <row r="2595" customFormat="false" ht="13.5" hidden="false" customHeight="true" outlineLevel="0" collapsed="false">
      <c r="A2595" s="7" t="s">
        <v>2989</v>
      </c>
      <c r="B2595" s="8" t="n">
        <v>8</v>
      </c>
      <c r="C2595" s="7" t="s">
        <v>2986</v>
      </c>
      <c r="D2595" s="8" t="n">
        <v>42107045</v>
      </c>
      <c r="E2595" s="8" t="n">
        <v>42296092</v>
      </c>
    </row>
    <row r="2596" customFormat="false" ht="13.5" hidden="false" customHeight="true" outlineLevel="0" collapsed="false">
      <c r="A2596" s="7" t="s">
        <v>2990</v>
      </c>
      <c r="B2596" s="8" t="n">
        <v>8</v>
      </c>
      <c r="C2596" s="7" t="s">
        <v>2986</v>
      </c>
      <c r="D2596" s="8" t="n">
        <v>42145139</v>
      </c>
      <c r="E2596" s="8" t="n">
        <v>42333716</v>
      </c>
    </row>
    <row r="2597" customFormat="false" ht="13.5" hidden="false" customHeight="true" outlineLevel="0" collapsed="false">
      <c r="A2597" s="7" t="s">
        <v>2991</v>
      </c>
      <c r="B2597" s="8" t="n">
        <v>8</v>
      </c>
      <c r="C2597" s="7" t="s">
        <v>2986</v>
      </c>
      <c r="D2597" s="8" t="n">
        <v>42937609</v>
      </c>
      <c r="E2597" s="8" t="n">
        <v>43051560</v>
      </c>
    </row>
    <row r="2598" customFormat="false" ht="13.5" hidden="false" customHeight="true" outlineLevel="0" collapsed="false">
      <c r="A2598" s="7" t="s">
        <v>2992</v>
      </c>
      <c r="B2598" s="8" t="n">
        <v>8</v>
      </c>
      <c r="C2598" s="7" t="s">
        <v>2993</v>
      </c>
      <c r="D2598" s="8" t="n">
        <v>47010496</v>
      </c>
      <c r="E2598" s="8" t="n">
        <v>47159940</v>
      </c>
    </row>
    <row r="2599" customFormat="false" ht="13.5" hidden="false" customHeight="true" outlineLevel="0" collapsed="false">
      <c r="A2599" s="7" t="s">
        <v>2994</v>
      </c>
      <c r="B2599" s="8" t="n">
        <v>8</v>
      </c>
      <c r="C2599" s="7" t="s">
        <v>2993</v>
      </c>
      <c r="D2599" s="8" t="n">
        <v>47568877</v>
      </c>
      <c r="E2599" s="8" t="n">
        <v>47687087</v>
      </c>
    </row>
    <row r="2600" customFormat="false" ht="13.5" hidden="false" customHeight="true" outlineLevel="0" collapsed="false">
      <c r="A2600" s="7" t="s">
        <v>2995</v>
      </c>
      <c r="B2600" s="8" t="n">
        <v>8</v>
      </c>
      <c r="C2600" s="7" t="s">
        <v>2993</v>
      </c>
      <c r="D2600" s="8" t="n">
        <v>47610223</v>
      </c>
      <c r="E2600" s="8" t="n">
        <v>47760599</v>
      </c>
    </row>
    <row r="2601" customFormat="false" ht="13.5" hidden="false" customHeight="true" outlineLevel="0" collapsed="false">
      <c r="A2601" s="7" t="s">
        <v>2996</v>
      </c>
      <c r="B2601" s="8" t="n">
        <v>8</v>
      </c>
      <c r="C2601" s="7" t="s">
        <v>2993</v>
      </c>
      <c r="D2601" s="8" t="n">
        <v>47901825</v>
      </c>
      <c r="E2601" s="8" t="n">
        <v>47982207</v>
      </c>
    </row>
    <row r="2602" customFormat="false" ht="13.5" hidden="false" customHeight="true" outlineLevel="0" collapsed="false">
      <c r="A2602" s="7" t="s">
        <v>2997</v>
      </c>
      <c r="B2602" s="8" t="n">
        <v>8</v>
      </c>
      <c r="C2602" s="7" t="s">
        <v>2998</v>
      </c>
      <c r="D2602" s="8" t="n">
        <v>48247465</v>
      </c>
      <c r="E2602" s="8" t="n">
        <v>48397374</v>
      </c>
    </row>
    <row r="2603" customFormat="false" ht="13.5" hidden="false" customHeight="true" outlineLevel="0" collapsed="false">
      <c r="A2603" s="7" t="s">
        <v>2999</v>
      </c>
      <c r="B2603" s="8" t="n">
        <v>8</v>
      </c>
      <c r="C2603" s="7" t="s">
        <v>2998</v>
      </c>
      <c r="D2603" s="8" t="n">
        <v>48741080</v>
      </c>
      <c r="E2603" s="8" t="n">
        <v>48912639</v>
      </c>
    </row>
    <row r="2604" customFormat="false" ht="13.5" hidden="false" customHeight="true" outlineLevel="0" collapsed="false">
      <c r="A2604" s="7" t="s">
        <v>3000</v>
      </c>
      <c r="B2604" s="8" t="n">
        <v>8</v>
      </c>
      <c r="C2604" s="7" t="s">
        <v>2998</v>
      </c>
      <c r="D2604" s="8" t="n">
        <v>49071182</v>
      </c>
      <c r="E2604" s="8" t="n">
        <v>49246550</v>
      </c>
    </row>
    <row r="2605" customFormat="false" ht="13.5" hidden="false" customHeight="true" outlineLevel="0" collapsed="false">
      <c r="A2605" s="7" t="s">
        <v>3001</v>
      </c>
      <c r="B2605" s="8" t="n">
        <v>8</v>
      </c>
      <c r="C2605" s="7" t="s">
        <v>2998</v>
      </c>
      <c r="D2605" s="8" t="n">
        <v>49937833</v>
      </c>
      <c r="E2605" s="8" t="n">
        <v>50098056</v>
      </c>
    </row>
    <row r="2606" customFormat="false" ht="13.5" hidden="false" customHeight="true" outlineLevel="0" collapsed="false">
      <c r="A2606" s="7" t="s">
        <v>3002</v>
      </c>
      <c r="B2606" s="8" t="n">
        <v>8</v>
      </c>
      <c r="C2606" s="7" t="s">
        <v>2998</v>
      </c>
      <c r="D2606" s="8" t="n">
        <v>50497969</v>
      </c>
      <c r="E2606" s="8" t="n">
        <v>50665778</v>
      </c>
    </row>
    <row r="2607" customFormat="false" ht="13.5" hidden="false" customHeight="true" outlineLevel="0" collapsed="false">
      <c r="A2607" s="7" t="s">
        <v>3003</v>
      </c>
      <c r="B2607" s="8" t="n">
        <v>8</v>
      </c>
      <c r="C2607" s="7" t="s">
        <v>2998</v>
      </c>
      <c r="D2607" s="8" t="n">
        <v>50916326</v>
      </c>
      <c r="E2607" s="8" t="n">
        <v>51002937</v>
      </c>
    </row>
    <row r="2608" customFormat="false" ht="13.5" hidden="false" customHeight="true" outlineLevel="0" collapsed="false">
      <c r="A2608" s="7" t="s">
        <v>3004</v>
      </c>
      <c r="B2608" s="8" t="n">
        <v>8</v>
      </c>
      <c r="C2608" s="7" t="s">
        <v>2998</v>
      </c>
      <c r="D2608" s="8" t="n">
        <v>51483939</v>
      </c>
      <c r="E2608" s="8" t="n">
        <v>51664795</v>
      </c>
    </row>
    <row r="2609" customFormat="false" ht="13.5" hidden="false" customHeight="true" outlineLevel="0" collapsed="false">
      <c r="A2609" s="7" t="s">
        <v>3005</v>
      </c>
      <c r="B2609" s="8" t="n">
        <v>8</v>
      </c>
      <c r="C2609" s="7" t="s">
        <v>2998</v>
      </c>
      <c r="D2609" s="8" t="n">
        <v>52270215</v>
      </c>
      <c r="E2609" s="8" t="n">
        <v>52420776</v>
      </c>
    </row>
    <row r="2610" customFormat="false" ht="13.5" hidden="false" customHeight="true" outlineLevel="0" collapsed="false">
      <c r="A2610" s="7" t="s">
        <v>3006</v>
      </c>
      <c r="B2610" s="8" t="n">
        <v>8</v>
      </c>
      <c r="C2610" s="7" t="s">
        <v>3007</v>
      </c>
      <c r="D2610" s="8" t="n">
        <v>52776786</v>
      </c>
      <c r="E2610" s="8" t="n">
        <v>52920537</v>
      </c>
    </row>
    <row r="2611" customFormat="false" ht="13.5" hidden="false" customHeight="true" outlineLevel="0" collapsed="false">
      <c r="A2611" s="7" t="s">
        <v>3008</v>
      </c>
      <c r="B2611" s="8" t="n">
        <v>8</v>
      </c>
      <c r="C2611" s="7" t="s">
        <v>3009</v>
      </c>
      <c r="D2611" s="8" t="n">
        <v>53135835</v>
      </c>
      <c r="E2611" s="8" t="n">
        <v>53175019</v>
      </c>
    </row>
    <row r="2612" customFormat="false" ht="13.5" hidden="false" customHeight="true" outlineLevel="0" collapsed="false">
      <c r="A2612" s="7" t="s">
        <v>3010</v>
      </c>
      <c r="B2612" s="8" t="n">
        <v>8</v>
      </c>
      <c r="C2612" s="7" t="s">
        <v>3009</v>
      </c>
      <c r="D2612" s="8" t="n">
        <v>53498986</v>
      </c>
      <c r="E2612" s="8" t="n">
        <v>53666234</v>
      </c>
    </row>
    <row r="2613" customFormat="false" ht="13.5" hidden="false" customHeight="true" outlineLevel="0" collapsed="false">
      <c r="A2613" s="7" t="s">
        <v>3011</v>
      </c>
      <c r="B2613" s="8" t="n">
        <v>8</v>
      </c>
      <c r="C2613" s="7" t="s">
        <v>3009</v>
      </c>
      <c r="D2613" s="8" t="n">
        <v>54743878</v>
      </c>
      <c r="E2613" s="8" t="n">
        <v>54894317</v>
      </c>
    </row>
    <row r="2614" customFormat="false" ht="13.5" hidden="false" customHeight="true" outlineLevel="0" collapsed="false">
      <c r="A2614" s="7" t="s">
        <v>3012</v>
      </c>
      <c r="B2614" s="8" t="n">
        <v>8</v>
      </c>
      <c r="C2614" s="7" t="s">
        <v>3009</v>
      </c>
      <c r="D2614" s="8" t="n">
        <v>55065437</v>
      </c>
      <c r="E2614" s="8" t="n">
        <v>55227810</v>
      </c>
    </row>
    <row r="2615" customFormat="false" ht="13.5" hidden="false" customHeight="true" outlineLevel="0" collapsed="false">
      <c r="A2615" s="7" t="s">
        <v>3013</v>
      </c>
      <c r="B2615" s="8" t="n">
        <v>8</v>
      </c>
      <c r="C2615" s="7" t="s">
        <v>3014</v>
      </c>
      <c r="D2615" s="8" t="n">
        <v>56405584</v>
      </c>
      <c r="E2615" s="8" t="n">
        <v>56593271</v>
      </c>
    </row>
    <row r="2616" customFormat="false" ht="13.5" hidden="false" customHeight="true" outlineLevel="0" collapsed="false">
      <c r="A2616" s="7" t="s">
        <v>3015</v>
      </c>
      <c r="B2616" s="8" t="n">
        <v>8</v>
      </c>
      <c r="C2616" s="7" t="s">
        <v>3014</v>
      </c>
      <c r="D2616" s="8" t="n">
        <v>56945399</v>
      </c>
      <c r="E2616" s="8" t="n">
        <v>57129740</v>
      </c>
    </row>
    <row r="2617" customFormat="false" ht="13.5" hidden="false" customHeight="true" outlineLevel="0" collapsed="false">
      <c r="A2617" s="7" t="s">
        <v>3016</v>
      </c>
      <c r="B2617" s="8" t="n">
        <v>8</v>
      </c>
      <c r="C2617" s="7" t="s">
        <v>3014</v>
      </c>
      <c r="D2617" s="8" t="n">
        <v>57211535</v>
      </c>
      <c r="E2617" s="8" t="n">
        <v>57353615</v>
      </c>
    </row>
    <row r="2618" customFormat="false" ht="13.5" hidden="false" customHeight="true" outlineLevel="0" collapsed="false">
      <c r="A2618" s="7" t="s">
        <v>3017</v>
      </c>
      <c r="B2618" s="8" t="n">
        <v>8</v>
      </c>
      <c r="C2618" s="7" t="s">
        <v>3014</v>
      </c>
      <c r="D2618" s="8" t="n">
        <v>57478832</v>
      </c>
      <c r="E2618" s="8" t="n">
        <v>57657894</v>
      </c>
    </row>
    <row r="2619" customFormat="false" ht="13.5" hidden="false" customHeight="true" outlineLevel="0" collapsed="false">
      <c r="A2619" s="7" t="s">
        <v>3018</v>
      </c>
      <c r="B2619" s="8" t="n">
        <v>8</v>
      </c>
      <c r="C2619" s="7" t="s">
        <v>3014</v>
      </c>
      <c r="D2619" s="8" t="n">
        <v>57786692</v>
      </c>
      <c r="E2619" s="8" t="n">
        <v>57939142</v>
      </c>
    </row>
    <row r="2620" customFormat="false" ht="13.5" hidden="false" customHeight="true" outlineLevel="0" collapsed="false">
      <c r="A2620" s="7" t="s">
        <v>3019</v>
      </c>
      <c r="B2620" s="8" t="n">
        <v>8</v>
      </c>
      <c r="C2620" s="7" t="s">
        <v>3014</v>
      </c>
      <c r="D2620" s="8" t="n">
        <v>58855102</v>
      </c>
      <c r="E2620" s="8" t="n">
        <v>59012416</v>
      </c>
    </row>
    <row r="2621" customFormat="false" ht="13.5" hidden="false" customHeight="true" outlineLevel="0" collapsed="false">
      <c r="A2621" s="7" t="s">
        <v>3020</v>
      </c>
      <c r="B2621" s="8" t="n">
        <v>8</v>
      </c>
      <c r="C2621" s="7" t="s">
        <v>3014</v>
      </c>
      <c r="D2621" s="8" t="n">
        <v>59452734</v>
      </c>
      <c r="E2621" s="8" t="n">
        <v>59619718</v>
      </c>
    </row>
    <row r="2622" customFormat="false" ht="13.5" hidden="false" customHeight="true" outlineLevel="0" collapsed="false">
      <c r="A2622" s="7" t="s">
        <v>3021</v>
      </c>
      <c r="B2622" s="8" t="n">
        <v>8</v>
      </c>
      <c r="C2622" s="7" t="s">
        <v>3014</v>
      </c>
      <c r="D2622" s="8" t="n">
        <v>60170966</v>
      </c>
      <c r="E2622" s="8" t="n">
        <v>60321706</v>
      </c>
    </row>
    <row r="2623" customFormat="false" ht="13.5" hidden="false" customHeight="true" outlineLevel="0" collapsed="false">
      <c r="A2623" s="7" t="s">
        <v>3022</v>
      </c>
      <c r="B2623" s="8" t="n">
        <v>8</v>
      </c>
      <c r="C2623" s="7" t="s">
        <v>3014</v>
      </c>
      <c r="D2623" s="8" t="n">
        <v>60932936</v>
      </c>
      <c r="E2623" s="8" t="n">
        <v>61122187</v>
      </c>
    </row>
    <row r="2624" customFormat="false" ht="13.5" hidden="false" customHeight="true" outlineLevel="0" collapsed="false">
      <c r="A2624" s="7" t="s">
        <v>3023</v>
      </c>
      <c r="B2624" s="8" t="n">
        <v>8</v>
      </c>
      <c r="C2624" s="7" t="s">
        <v>3014</v>
      </c>
      <c r="D2624" s="8" t="n">
        <v>61479259</v>
      </c>
      <c r="E2624" s="8" t="n">
        <v>61554406</v>
      </c>
    </row>
    <row r="2625" customFormat="false" ht="13.5" hidden="false" customHeight="true" outlineLevel="0" collapsed="false">
      <c r="A2625" s="7" t="s">
        <v>3024</v>
      </c>
      <c r="B2625" s="8" t="n">
        <v>8</v>
      </c>
      <c r="C2625" s="7" t="s">
        <v>3025</v>
      </c>
      <c r="D2625" s="8" t="n">
        <v>61750168</v>
      </c>
      <c r="E2625" s="8" t="n">
        <v>61851185</v>
      </c>
    </row>
    <row r="2626" customFormat="false" ht="13.5" hidden="false" customHeight="true" outlineLevel="0" collapsed="false">
      <c r="A2626" s="7" t="s">
        <v>3026</v>
      </c>
      <c r="B2626" s="8" t="n">
        <v>8</v>
      </c>
      <c r="C2626" s="7" t="s">
        <v>3014</v>
      </c>
      <c r="D2626" s="8" t="n">
        <v>61829586</v>
      </c>
      <c r="E2626" s="8" t="n">
        <v>62011060</v>
      </c>
    </row>
    <row r="2627" customFormat="false" ht="13.5" hidden="false" customHeight="true" outlineLevel="0" collapsed="false">
      <c r="A2627" s="7" t="s">
        <v>3027</v>
      </c>
      <c r="B2627" s="8" t="n">
        <v>8</v>
      </c>
      <c r="C2627" s="7" t="s">
        <v>3025</v>
      </c>
      <c r="D2627" s="8" t="n">
        <v>61971789</v>
      </c>
      <c r="E2627" s="8" t="n">
        <v>62133432</v>
      </c>
    </row>
    <row r="2628" customFormat="false" ht="13.5" hidden="false" customHeight="true" outlineLevel="0" collapsed="false">
      <c r="A2628" s="7" t="s">
        <v>3028</v>
      </c>
      <c r="B2628" s="8" t="n">
        <v>8</v>
      </c>
      <c r="C2628" s="7" t="s">
        <v>3029</v>
      </c>
      <c r="D2628" s="8" t="n">
        <v>62443345</v>
      </c>
      <c r="E2628" s="8" t="n">
        <v>62597304</v>
      </c>
    </row>
    <row r="2629" customFormat="false" ht="13.5" hidden="false" customHeight="true" outlineLevel="0" collapsed="false">
      <c r="A2629" s="7" t="s">
        <v>3030</v>
      </c>
      <c r="B2629" s="8" t="n">
        <v>8</v>
      </c>
      <c r="C2629" s="7" t="s">
        <v>3029</v>
      </c>
      <c r="D2629" s="8" t="n">
        <v>63204417</v>
      </c>
      <c r="E2629" s="8" t="n">
        <v>63354789</v>
      </c>
    </row>
    <row r="2630" customFormat="false" ht="13.5" hidden="false" customHeight="true" outlineLevel="0" collapsed="false">
      <c r="A2630" s="7" t="s">
        <v>3031</v>
      </c>
      <c r="B2630" s="8" t="n">
        <v>8</v>
      </c>
      <c r="C2630" s="7" t="s">
        <v>3029</v>
      </c>
      <c r="D2630" s="8" t="n">
        <v>63487191</v>
      </c>
      <c r="E2630" s="8" t="n">
        <v>63663884</v>
      </c>
    </row>
    <row r="2631" customFormat="false" ht="13.5" hidden="false" customHeight="true" outlineLevel="0" collapsed="false">
      <c r="A2631" s="7" t="s">
        <v>3032</v>
      </c>
      <c r="B2631" s="8" t="n">
        <v>8</v>
      </c>
      <c r="C2631" s="7" t="s">
        <v>3029</v>
      </c>
      <c r="D2631" s="8" t="n">
        <v>63905929</v>
      </c>
      <c r="E2631" s="8" t="n">
        <v>64078233</v>
      </c>
    </row>
    <row r="2632" customFormat="false" ht="13.5" hidden="false" customHeight="true" outlineLevel="0" collapsed="false">
      <c r="A2632" s="7" t="s">
        <v>3033</v>
      </c>
      <c r="B2632" s="8" t="n">
        <v>8</v>
      </c>
      <c r="C2632" s="7" t="s">
        <v>3029</v>
      </c>
      <c r="D2632" s="8" t="n">
        <v>64088419</v>
      </c>
      <c r="E2632" s="8" t="n">
        <v>64238815</v>
      </c>
    </row>
    <row r="2633" customFormat="false" ht="13.5" hidden="false" customHeight="true" outlineLevel="0" collapsed="false">
      <c r="A2633" s="7" t="s">
        <v>3034</v>
      </c>
      <c r="B2633" s="8" t="n">
        <v>8</v>
      </c>
      <c r="C2633" s="7" t="s">
        <v>3029</v>
      </c>
      <c r="D2633" s="8" t="n">
        <v>64465938</v>
      </c>
      <c r="E2633" s="8" t="n">
        <v>64651178</v>
      </c>
    </row>
    <row r="2634" customFormat="false" ht="13.5" hidden="false" customHeight="true" outlineLevel="0" collapsed="false">
      <c r="A2634" s="7" t="s">
        <v>3035</v>
      </c>
      <c r="B2634" s="8" t="n">
        <v>8</v>
      </c>
      <c r="C2634" s="7" t="s">
        <v>3029</v>
      </c>
      <c r="D2634" s="8" t="n">
        <v>65377833</v>
      </c>
      <c r="E2634" s="8" t="n">
        <v>65551223</v>
      </c>
    </row>
    <row r="2635" customFormat="false" ht="13.5" hidden="false" customHeight="true" outlineLevel="0" collapsed="false">
      <c r="A2635" s="7" t="s">
        <v>3036</v>
      </c>
      <c r="B2635" s="8" t="n">
        <v>8</v>
      </c>
      <c r="C2635" s="7" t="s">
        <v>3029</v>
      </c>
      <c r="D2635" s="8" t="n">
        <v>65602777</v>
      </c>
      <c r="E2635" s="8" t="n">
        <v>65711964</v>
      </c>
    </row>
    <row r="2636" customFormat="false" ht="13.5" hidden="false" customHeight="true" outlineLevel="0" collapsed="false">
      <c r="A2636" s="7" t="s">
        <v>3037</v>
      </c>
      <c r="B2636" s="8" t="n">
        <v>8</v>
      </c>
      <c r="C2636" s="7" t="s">
        <v>3029</v>
      </c>
      <c r="D2636" s="8" t="n">
        <v>66002195</v>
      </c>
      <c r="E2636" s="8" t="n">
        <v>66192073</v>
      </c>
    </row>
    <row r="2637" customFormat="false" ht="13.5" hidden="false" customHeight="true" outlineLevel="0" collapsed="false">
      <c r="A2637" s="7" t="s">
        <v>3038</v>
      </c>
      <c r="B2637" s="8" t="n">
        <v>8</v>
      </c>
      <c r="C2637" s="7" t="s">
        <v>3039</v>
      </c>
      <c r="D2637" s="8" t="n">
        <v>66675218</v>
      </c>
      <c r="E2637" s="8" t="n">
        <v>66877197</v>
      </c>
    </row>
    <row r="2638" customFormat="false" ht="13.5" hidden="false" customHeight="true" outlineLevel="0" collapsed="false">
      <c r="A2638" s="7" t="s">
        <v>3040</v>
      </c>
      <c r="B2638" s="8" t="n">
        <v>8</v>
      </c>
      <c r="C2638" s="7" t="s">
        <v>3039</v>
      </c>
      <c r="D2638" s="8" t="n">
        <v>66739606</v>
      </c>
      <c r="E2638" s="8" t="n">
        <v>66861326</v>
      </c>
    </row>
    <row r="2639" customFormat="false" ht="13.5" hidden="false" customHeight="true" outlineLevel="0" collapsed="false">
      <c r="A2639" s="7" t="s">
        <v>3041</v>
      </c>
      <c r="B2639" s="8" t="n">
        <v>8</v>
      </c>
      <c r="C2639" s="7" t="s">
        <v>3039</v>
      </c>
      <c r="D2639" s="8" t="n">
        <v>67742340</v>
      </c>
      <c r="E2639" s="8" t="n">
        <v>67924506</v>
      </c>
    </row>
    <row r="2640" customFormat="false" ht="13.5" hidden="false" customHeight="true" outlineLevel="0" collapsed="false">
      <c r="A2640" s="7" t="s">
        <v>3042</v>
      </c>
      <c r="B2640" s="8" t="n">
        <v>8</v>
      </c>
      <c r="C2640" s="7" t="s">
        <v>3043</v>
      </c>
      <c r="D2640" s="8" t="n">
        <v>68839932</v>
      </c>
      <c r="E2640" s="8" t="n">
        <v>69009257</v>
      </c>
    </row>
    <row r="2641" customFormat="false" ht="13.5" hidden="false" customHeight="true" outlineLevel="0" collapsed="false">
      <c r="A2641" s="7" t="s">
        <v>3044</v>
      </c>
      <c r="B2641" s="8" t="n">
        <v>8</v>
      </c>
      <c r="C2641" s="7" t="s">
        <v>3043</v>
      </c>
      <c r="D2641" s="8" t="n">
        <v>69451208</v>
      </c>
      <c r="E2641" s="8" t="n">
        <v>69616970</v>
      </c>
    </row>
    <row r="2642" customFormat="false" ht="13.5" hidden="false" customHeight="true" outlineLevel="0" collapsed="false">
      <c r="A2642" s="7" t="s">
        <v>3045</v>
      </c>
      <c r="B2642" s="8" t="n">
        <v>8</v>
      </c>
      <c r="C2642" s="7" t="s">
        <v>3043</v>
      </c>
      <c r="D2642" s="8" t="n">
        <v>70223623</v>
      </c>
      <c r="E2642" s="8" t="n">
        <v>70378915</v>
      </c>
    </row>
    <row r="2643" customFormat="false" ht="13.5" hidden="false" customHeight="true" outlineLevel="0" collapsed="false">
      <c r="A2643" s="7" t="s">
        <v>3046</v>
      </c>
      <c r="B2643" s="8" t="n">
        <v>8</v>
      </c>
      <c r="C2643" s="7" t="s">
        <v>3047</v>
      </c>
      <c r="D2643" s="8" t="n">
        <v>70973863</v>
      </c>
      <c r="E2643" s="8" t="n">
        <v>71146667</v>
      </c>
    </row>
    <row r="2644" customFormat="false" ht="13.5" hidden="false" customHeight="true" outlineLevel="0" collapsed="false">
      <c r="A2644" s="7" t="s">
        <v>3048</v>
      </c>
      <c r="B2644" s="8" t="n">
        <v>8</v>
      </c>
      <c r="C2644" s="7" t="s">
        <v>3047</v>
      </c>
      <c r="D2644" s="8" t="n">
        <v>71074337</v>
      </c>
      <c r="E2644" s="8" t="n">
        <v>71257395</v>
      </c>
    </row>
    <row r="2645" customFormat="false" ht="13.5" hidden="false" customHeight="true" outlineLevel="0" collapsed="false">
      <c r="A2645" s="7" t="s">
        <v>3049</v>
      </c>
      <c r="B2645" s="8" t="n">
        <v>8</v>
      </c>
      <c r="C2645" s="7" t="s">
        <v>3047</v>
      </c>
      <c r="D2645" s="8" t="n">
        <v>71613225</v>
      </c>
      <c r="E2645" s="8" t="n">
        <v>71808853</v>
      </c>
    </row>
    <row r="2646" customFormat="false" ht="13.5" hidden="false" customHeight="true" outlineLevel="0" collapsed="false">
      <c r="A2646" s="7" t="s">
        <v>3050</v>
      </c>
      <c r="B2646" s="8" t="n">
        <v>8</v>
      </c>
      <c r="C2646" s="7" t="s">
        <v>3047</v>
      </c>
      <c r="D2646" s="8" t="n">
        <v>72600181</v>
      </c>
      <c r="E2646" s="8" t="n">
        <v>72767660</v>
      </c>
    </row>
    <row r="2647" customFormat="false" ht="13.5" hidden="false" customHeight="true" outlineLevel="0" collapsed="false">
      <c r="A2647" s="7" t="s">
        <v>3051</v>
      </c>
      <c r="B2647" s="8" t="n">
        <v>8</v>
      </c>
      <c r="C2647" s="7" t="s">
        <v>3047</v>
      </c>
      <c r="D2647" s="8" t="n">
        <v>73139134</v>
      </c>
      <c r="E2647" s="8" t="n">
        <v>73286787</v>
      </c>
    </row>
    <row r="2648" customFormat="false" ht="13.5" hidden="false" customHeight="true" outlineLevel="0" collapsed="false">
      <c r="A2648" s="7" t="s">
        <v>3052</v>
      </c>
      <c r="B2648" s="8" t="n">
        <v>8</v>
      </c>
      <c r="C2648" s="7" t="s">
        <v>3047</v>
      </c>
      <c r="D2648" s="8" t="n">
        <v>73539189</v>
      </c>
      <c r="E2648" s="8" t="n">
        <v>73677520</v>
      </c>
    </row>
    <row r="2649" customFormat="false" ht="13.5" hidden="false" customHeight="true" outlineLevel="0" collapsed="false">
      <c r="A2649" s="7" t="s">
        <v>3053</v>
      </c>
      <c r="B2649" s="8" t="n">
        <v>8</v>
      </c>
      <c r="C2649" s="7" t="s">
        <v>3047</v>
      </c>
      <c r="D2649" s="8" t="n">
        <v>73722095</v>
      </c>
      <c r="E2649" s="8" t="n">
        <v>73910799</v>
      </c>
    </row>
    <row r="2650" customFormat="false" ht="13.5" hidden="false" customHeight="true" outlineLevel="0" collapsed="false">
      <c r="A2650" s="7" t="s">
        <v>3054</v>
      </c>
      <c r="B2650" s="8" t="n">
        <v>8</v>
      </c>
      <c r="C2650" s="7" t="s">
        <v>3055</v>
      </c>
      <c r="D2650" s="8" t="n">
        <v>74370568</v>
      </c>
      <c r="E2650" s="8" t="n">
        <v>74552063</v>
      </c>
    </row>
    <row r="2651" customFormat="false" ht="13.5" hidden="false" customHeight="true" outlineLevel="0" collapsed="false">
      <c r="A2651" s="7" t="s">
        <v>3056</v>
      </c>
      <c r="B2651" s="8" t="n">
        <v>8</v>
      </c>
      <c r="C2651" s="7" t="s">
        <v>3055</v>
      </c>
      <c r="D2651" s="8" t="n">
        <v>75025444</v>
      </c>
      <c r="E2651" s="8" t="n">
        <v>75219332</v>
      </c>
    </row>
    <row r="2652" customFormat="false" ht="13.5" hidden="false" customHeight="true" outlineLevel="0" collapsed="false">
      <c r="A2652" s="7" t="s">
        <v>3057</v>
      </c>
      <c r="B2652" s="8" t="n">
        <v>8</v>
      </c>
      <c r="C2652" s="7" t="s">
        <v>3055</v>
      </c>
      <c r="D2652" s="8" t="n">
        <v>75573436</v>
      </c>
      <c r="E2652" s="8" t="n">
        <v>75722961</v>
      </c>
    </row>
    <row r="2653" customFormat="false" ht="13.5" hidden="false" customHeight="true" outlineLevel="0" collapsed="false">
      <c r="A2653" s="7" t="s">
        <v>3058</v>
      </c>
      <c r="B2653" s="8" t="n">
        <v>8</v>
      </c>
      <c r="C2653" s="7" t="s">
        <v>3055</v>
      </c>
      <c r="D2653" s="8" t="n">
        <v>75850345</v>
      </c>
      <c r="E2653" s="8" t="n">
        <v>76026067</v>
      </c>
    </row>
    <row r="2654" customFormat="false" ht="13.5" hidden="false" customHeight="true" outlineLevel="0" collapsed="false">
      <c r="A2654" s="7" t="s">
        <v>3059</v>
      </c>
      <c r="B2654" s="8" t="n">
        <v>8</v>
      </c>
      <c r="C2654" s="7" t="s">
        <v>3055</v>
      </c>
      <c r="D2654" s="8" t="n">
        <v>76421003</v>
      </c>
      <c r="E2654" s="8" t="n">
        <v>76581229</v>
      </c>
    </row>
    <row r="2655" customFormat="false" ht="13.5" hidden="false" customHeight="true" outlineLevel="0" collapsed="false">
      <c r="A2655" s="7" t="s">
        <v>3060</v>
      </c>
      <c r="B2655" s="8" t="n">
        <v>8</v>
      </c>
      <c r="C2655" s="7" t="s">
        <v>3055</v>
      </c>
      <c r="D2655" s="8" t="n">
        <v>76794164</v>
      </c>
      <c r="E2655" s="8" t="n">
        <v>76955286</v>
      </c>
    </row>
    <row r="2656" customFormat="false" ht="13.5" hidden="false" customHeight="true" outlineLevel="0" collapsed="false">
      <c r="A2656" s="7" t="s">
        <v>3061</v>
      </c>
      <c r="B2656" s="8" t="n">
        <v>8</v>
      </c>
      <c r="C2656" s="7" t="s">
        <v>3055</v>
      </c>
      <c r="D2656" s="8" t="n">
        <v>77869827</v>
      </c>
      <c r="E2656" s="8" t="n">
        <v>78033463</v>
      </c>
    </row>
    <row r="2657" customFormat="false" ht="13.5" hidden="false" customHeight="true" outlineLevel="0" collapsed="false">
      <c r="A2657" s="7" t="s">
        <v>3062</v>
      </c>
      <c r="B2657" s="8" t="n">
        <v>8</v>
      </c>
      <c r="C2657" s="7" t="s">
        <v>3055</v>
      </c>
      <c r="D2657" s="8" t="n">
        <v>78465557</v>
      </c>
      <c r="E2657" s="8" t="n">
        <v>78637868</v>
      </c>
    </row>
    <row r="2658" customFormat="false" ht="13.5" hidden="false" customHeight="true" outlineLevel="0" collapsed="false">
      <c r="A2658" s="7" t="s">
        <v>3063</v>
      </c>
      <c r="B2658" s="8" t="n">
        <v>8</v>
      </c>
      <c r="C2658" s="7" t="s">
        <v>3064</v>
      </c>
      <c r="D2658" s="8" t="n">
        <v>78915837</v>
      </c>
      <c r="E2658" s="8" t="n">
        <v>79062016</v>
      </c>
    </row>
    <row r="2659" customFormat="false" ht="13.5" hidden="false" customHeight="true" outlineLevel="0" collapsed="false">
      <c r="A2659" s="7" t="s">
        <v>3065</v>
      </c>
      <c r="B2659" s="8" t="n">
        <v>8</v>
      </c>
      <c r="C2659" s="7" t="s">
        <v>3064</v>
      </c>
      <c r="D2659" s="8" t="n">
        <v>79194601</v>
      </c>
      <c r="E2659" s="8" t="n">
        <v>79335900</v>
      </c>
    </row>
    <row r="2660" customFormat="false" ht="13.5" hidden="false" customHeight="true" outlineLevel="0" collapsed="false">
      <c r="A2660" s="7" t="s">
        <v>3066</v>
      </c>
      <c r="B2660" s="8" t="n">
        <v>8</v>
      </c>
      <c r="C2660" s="7" t="s">
        <v>3064</v>
      </c>
      <c r="D2660" s="8" t="n">
        <v>80252470</v>
      </c>
      <c r="E2660" s="8" t="n">
        <v>80413786</v>
      </c>
    </row>
    <row r="2661" customFormat="false" ht="13.5" hidden="false" customHeight="true" outlineLevel="0" collapsed="false">
      <c r="A2661" s="7" t="s">
        <v>3067</v>
      </c>
      <c r="B2661" s="8" t="n">
        <v>8</v>
      </c>
      <c r="C2661" s="7" t="s">
        <v>3064</v>
      </c>
      <c r="D2661" s="8" t="n">
        <v>80726246</v>
      </c>
      <c r="E2661" s="8" t="n">
        <v>80893765</v>
      </c>
    </row>
    <row r="2662" customFormat="false" ht="13.5" hidden="false" customHeight="true" outlineLevel="0" collapsed="false">
      <c r="A2662" s="7" t="s">
        <v>3068</v>
      </c>
      <c r="B2662" s="8" t="n">
        <v>8</v>
      </c>
      <c r="C2662" s="7" t="s">
        <v>3069</v>
      </c>
      <c r="D2662" s="8" t="n">
        <v>81493445</v>
      </c>
      <c r="E2662" s="8" t="n">
        <v>81648851</v>
      </c>
    </row>
    <row r="2663" customFormat="false" ht="13.5" hidden="false" customHeight="true" outlineLevel="0" collapsed="false">
      <c r="A2663" s="7" t="s">
        <v>3070</v>
      </c>
      <c r="B2663" s="8" t="n">
        <v>8</v>
      </c>
      <c r="C2663" s="7" t="s">
        <v>3069</v>
      </c>
      <c r="D2663" s="8" t="n">
        <v>81904329</v>
      </c>
      <c r="E2663" s="8" t="n">
        <v>82095689</v>
      </c>
    </row>
    <row r="2664" customFormat="false" ht="13.5" hidden="false" customHeight="true" outlineLevel="0" collapsed="false">
      <c r="A2664" s="7" t="s">
        <v>3071</v>
      </c>
      <c r="B2664" s="8" t="n">
        <v>8</v>
      </c>
      <c r="C2664" s="7" t="s">
        <v>3069</v>
      </c>
      <c r="D2664" s="8" t="n">
        <v>82622752</v>
      </c>
      <c r="E2664" s="8" t="n">
        <v>82773202</v>
      </c>
    </row>
    <row r="2665" customFormat="false" ht="13.5" hidden="false" customHeight="true" outlineLevel="0" collapsed="false">
      <c r="A2665" s="7" t="s">
        <v>3072</v>
      </c>
      <c r="B2665" s="8" t="n">
        <v>8</v>
      </c>
      <c r="C2665" s="7" t="s">
        <v>3069</v>
      </c>
      <c r="D2665" s="8" t="n">
        <v>83584780</v>
      </c>
      <c r="E2665" s="8" t="n">
        <v>83767100</v>
      </c>
    </row>
    <row r="2666" customFormat="false" ht="13.5" hidden="false" customHeight="true" outlineLevel="0" collapsed="false">
      <c r="A2666" s="7" t="s">
        <v>3073</v>
      </c>
      <c r="B2666" s="8" t="n">
        <v>8</v>
      </c>
      <c r="C2666" s="7" t="s">
        <v>3069</v>
      </c>
      <c r="D2666" s="8" t="n">
        <v>84378325</v>
      </c>
      <c r="E2666" s="8" t="n">
        <v>84550076</v>
      </c>
    </row>
    <row r="2667" customFormat="false" ht="13.5" hidden="false" customHeight="true" outlineLevel="0" collapsed="false">
      <c r="A2667" s="7" t="s">
        <v>3074</v>
      </c>
      <c r="B2667" s="8" t="n">
        <v>8</v>
      </c>
      <c r="C2667" s="7" t="s">
        <v>3075</v>
      </c>
      <c r="D2667" s="8" t="n">
        <v>85136697</v>
      </c>
      <c r="E2667" s="8" t="n">
        <v>85319071</v>
      </c>
    </row>
    <row r="2668" customFormat="false" ht="13.5" hidden="false" customHeight="true" outlineLevel="0" collapsed="false">
      <c r="A2668" s="7" t="s">
        <v>3076</v>
      </c>
      <c r="B2668" s="8" t="n">
        <v>8</v>
      </c>
      <c r="C2668" s="7" t="s">
        <v>3075</v>
      </c>
      <c r="D2668" s="8" t="n">
        <v>85868029</v>
      </c>
      <c r="E2668" s="8" t="n">
        <v>86019960</v>
      </c>
    </row>
    <row r="2669" customFormat="false" ht="13.5" hidden="false" customHeight="true" outlineLevel="0" collapsed="false">
      <c r="A2669" s="7" t="s">
        <v>3077</v>
      </c>
      <c r="B2669" s="8" t="n">
        <v>8</v>
      </c>
      <c r="C2669" s="7" t="s">
        <v>3075</v>
      </c>
      <c r="D2669" s="8" t="n">
        <v>86620595</v>
      </c>
      <c r="E2669" s="8" t="n">
        <v>86744717</v>
      </c>
    </row>
    <row r="2670" customFormat="false" ht="13.5" hidden="false" customHeight="true" outlineLevel="0" collapsed="false">
      <c r="A2670" s="7" t="s">
        <v>3078</v>
      </c>
      <c r="B2670" s="8" t="n">
        <v>8</v>
      </c>
      <c r="C2670" s="7" t="s">
        <v>3075</v>
      </c>
      <c r="D2670" s="8" t="n">
        <v>86724325</v>
      </c>
      <c r="E2670" s="8" t="n">
        <v>86867758</v>
      </c>
    </row>
    <row r="2671" customFormat="false" ht="13.5" hidden="false" customHeight="true" outlineLevel="0" collapsed="false">
      <c r="A2671" s="7" t="s">
        <v>3079</v>
      </c>
      <c r="B2671" s="8" t="n">
        <v>8</v>
      </c>
      <c r="C2671" s="7" t="s">
        <v>3075</v>
      </c>
      <c r="D2671" s="8" t="n">
        <v>86757502</v>
      </c>
      <c r="E2671" s="8" t="n">
        <v>86875933</v>
      </c>
    </row>
    <row r="2672" customFormat="false" ht="13.5" hidden="false" customHeight="true" outlineLevel="0" collapsed="false">
      <c r="A2672" s="7" t="s">
        <v>3080</v>
      </c>
      <c r="B2672" s="8" t="n">
        <v>8</v>
      </c>
      <c r="C2672" s="7" t="s">
        <v>1884</v>
      </c>
      <c r="D2672" s="8" t="n">
        <v>88145729</v>
      </c>
      <c r="E2672" s="8" t="n">
        <v>88302675</v>
      </c>
    </row>
    <row r="2673" customFormat="false" ht="13.5" hidden="false" customHeight="true" outlineLevel="0" collapsed="false">
      <c r="A2673" s="7" t="s">
        <v>3081</v>
      </c>
      <c r="B2673" s="8" t="n">
        <v>8</v>
      </c>
      <c r="C2673" s="7" t="s">
        <v>1884</v>
      </c>
      <c r="D2673" s="8" t="n">
        <v>88815834</v>
      </c>
      <c r="E2673" s="8" t="n">
        <v>88986364</v>
      </c>
    </row>
    <row r="2674" customFormat="false" ht="13.5" hidden="false" customHeight="true" outlineLevel="0" collapsed="false">
      <c r="A2674" s="7" t="s">
        <v>3082</v>
      </c>
      <c r="B2674" s="8" t="n">
        <v>8</v>
      </c>
      <c r="C2674" s="7" t="s">
        <v>1884</v>
      </c>
      <c r="D2674" s="8" t="n">
        <v>88817671</v>
      </c>
      <c r="E2674" s="8" t="n">
        <v>89000551</v>
      </c>
    </row>
    <row r="2675" customFormat="false" ht="13.5" hidden="false" customHeight="true" outlineLevel="0" collapsed="false">
      <c r="A2675" s="7" t="s">
        <v>3083</v>
      </c>
      <c r="B2675" s="8" t="n">
        <v>8</v>
      </c>
      <c r="C2675" s="7" t="s">
        <v>1884</v>
      </c>
      <c r="D2675" s="8" t="n">
        <v>89677077</v>
      </c>
      <c r="E2675" s="8" t="n">
        <v>89819943</v>
      </c>
    </row>
    <row r="2676" customFormat="false" ht="13.5" hidden="false" customHeight="true" outlineLevel="0" collapsed="false">
      <c r="A2676" s="7" t="s">
        <v>3084</v>
      </c>
      <c r="B2676" s="8" t="n">
        <v>8</v>
      </c>
      <c r="C2676" s="7" t="s">
        <v>1884</v>
      </c>
      <c r="D2676" s="8" t="n">
        <v>90548509</v>
      </c>
      <c r="E2676" s="8" t="n">
        <v>90654912</v>
      </c>
    </row>
    <row r="2677" customFormat="false" ht="13.5" hidden="false" customHeight="true" outlineLevel="0" collapsed="false">
      <c r="A2677" s="7" t="s">
        <v>3085</v>
      </c>
      <c r="B2677" s="8" t="n">
        <v>8</v>
      </c>
      <c r="C2677" s="7" t="s">
        <v>1884</v>
      </c>
      <c r="D2677" s="8" t="n">
        <v>91597271</v>
      </c>
      <c r="E2677" s="8" t="n">
        <v>91769615</v>
      </c>
    </row>
    <row r="2678" customFormat="false" ht="13.5" hidden="false" customHeight="true" outlineLevel="0" collapsed="false">
      <c r="A2678" s="7" t="s">
        <v>3086</v>
      </c>
      <c r="B2678" s="8" t="n">
        <v>8</v>
      </c>
      <c r="C2678" s="7" t="s">
        <v>1884</v>
      </c>
      <c r="D2678" s="8" t="n">
        <v>92382735</v>
      </c>
      <c r="E2678" s="8" t="n">
        <v>92553415</v>
      </c>
    </row>
    <row r="2679" customFormat="false" ht="13.5" hidden="false" customHeight="true" outlineLevel="0" collapsed="false">
      <c r="A2679" s="7" t="s">
        <v>3087</v>
      </c>
      <c r="B2679" s="8" t="n">
        <v>8</v>
      </c>
      <c r="C2679" s="7" t="s">
        <v>1884</v>
      </c>
      <c r="D2679" s="8" t="n">
        <v>93160310</v>
      </c>
      <c r="E2679" s="8" t="n">
        <v>93308385</v>
      </c>
    </row>
    <row r="2680" customFormat="false" ht="13.5" hidden="false" customHeight="true" outlineLevel="0" collapsed="false">
      <c r="A2680" s="7" t="s">
        <v>3088</v>
      </c>
      <c r="B2680" s="8" t="n">
        <v>8</v>
      </c>
      <c r="C2680" s="7" t="s">
        <v>3089</v>
      </c>
      <c r="D2680" s="8" t="n">
        <v>93813906</v>
      </c>
      <c r="E2680" s="8" t="n">
        <v>94023913</v>
      </c>
    </row>
    <row r="2681" customFormat="false" ht="13.5" hidden="false" customHeight="true" outlineLevel="0" collapsed="false">
      <c r="A2681" s="7" t="s">
        <v>3090</v>
      </c>
      <c r="B2681" s="8" t="n">
        <v>8</v>
      </c>
      <c r="C2681" s="7" t="s">
        <v>3089</v>
      </c>
      <c r="D2681" s="8" t="n">
        <v>94846943</v>
      </c>
      <c r="E2681" s="8" t="n">
        <v>95016901</v>
      </c>
    </row>
    <row r="2682" customFormat="false" ht="13.5" hidden="false" customHeight="true" outlineLevel="0" collapsed="false">
      <c r="A2682" s="7" t="s">
        <v>3091</v>
      </c>
      <c r="B2682" s="8" t="n">
        <v>8</v>
      </c>
      <c r="C2682" s="7" t="s">
        <v>3089</v>
      </c>
      <c r="D2682" s="8" t="n">
        <v>94958125</v>
      </c>
      <c r="E2682" s="8" t="n">
        <v>95108148</v>
      </c>
    </row>
    <row r="2683" customFormat="false" ht="13.5" hidden="false" customHeight="true" outlineLevel="0" collapsed="false">
      <c r="A2683" s="7" t="s">
        <v>3092</v>
      </c>
      <c r="B2683" s="8" t="n">
        <v>8</v>
      </c>
      <c r="C2683" s="7" t="s">
        <v>3089</v>
      </c>
      <c r="D2683" s="8" t="n">
        <v>95630121</v>
      </c>
      <c r="E2683" s="8" t="n">
        <v>95777663</v>
      </c>
    </row>
    <row r="2684" customFormat="false" ht="13.5" hidden="false" customHeight="true" outlineLevel="0" collapsed="false">
      <c r="A2684" s="7" t="s">
        <v>3093</v>
      </c>
      <c r="B2684" s="8" t="n">
        <v>8</v>
      </c>
      <c r="C2684" s="7" t="s">
        <v>3089</v>
      </c>
      <c r="D2684" s="8" t="n">
        <v>96892892</v>
      </c>
      <c r="E2684" s="8" t="n">
        <v>97077619</v>
      </c>
    </row>
    <row r="2685" customFormat="false" ht="13.5" hidden="false" customHeight="true" outlineLevel="0" collapsed="false">
      <c r="A2685" s="7" t="s">
        <v>3094</v>
      </c>
      <c r="B2685" s="8" t="n">
        <v>8</v>
      </c>
      <c r="C2685" s="7" t="s">
        <v>3089</v>
      </c>
      <c r="D2685" s="8" t="n">
        <v>97773106</v>
      </c>
      <c r="E2685" s="8" t="n">
        <v>97944396</v>
      </c>
    </row>
    <row r="2686" customFormat="false" ht="13.5" hidden="false" customHeight="true" outlineLevel="0" collapsed="false">
      <c r="A2686" s="7" t="s">
        <v>3095</v>
      </c>
      <c r="B2686" s="8" t="n">
        <v>8</v>
      </c>
      <c r="C2686" s="7" t="s">
        <v>3089</v>
      </c>
      <c r="D2686" s="8" t="n">
        <v>98520515</v>
      </c>
      <c r="E2686" s="8" t="n">
        <v>98690749</v>
      </c>
    </row>
    <row r="2687" customFormat="false" ht="13.5" hidden="false" customHeight="true" outlineLevel="0" collapsed="false">
      <c r="A2687" s="7" t="s">
        <v>3096</v>
      </c>
      <c r="B2687" s="8" t="n">
        <v>8</v>
      </c>
      <c r="C2687" s="7" t="s">
        <v>3089</v>
      </c>
      <c r="D2687" s="8" t="n">
        <v>99215529</v>
      </c>
      <c r="E2687" s="8" t="n">
        <v>99366388</v>
      </c>
    </row>
    <row r="2688" customFormat="false" ht="13.5" hidden="false" customHeight="true" outlineLevel="0" collapsed="false">
      <c r="A2688" s="7" t="s">
        <v>3097</v>
      </c>
      <c r="B2688" s="8" t="n">
        <v>8</v>
      </c>
      <c r="C2688" s="7" t="s">
        <v>3098</v>
      </c>
      <c r="D2688" s="8" t="n">
        <v>100208306</v>
      </c>
      <c r="E2688" s="8" t="n">
        <v>100395493</v>
      </c>
    </row>
    <row r="2689" customFormat="false" ht="13.5" hidden="false" customHeight="true" outlineLevel="0" collapsed="false">
      <c r="A2689" s="7" t="s">
        <v>3099</v>
      </c>
      <c r="B2689" s="8" t="n">
        <v>8</v>
      </c>
      <c r="C2689" s="7" t="s">
        <v>3098</v>
      </c>
      <c r="D2689" s="8" t="n">
        <v>101279027</v>
      </c>
      <c r="E2689" s="8" t="n">
        <v>101431772</v>
      </c>
    </row>
    <row r="2690" customFormat="false" ht="13.5" hidden="false" customHeight="true" outlineLevel="0" collapsed="false">
      <c r="A2690" s="7" t="s">
        <v>3100</v>
      </c>
      <c r="B2690" s="8" t="n">
        <v>8</v>
      </c>
      <c r="C2690" s="7" t="s">
        <v>3101</v>
      </c>
      <c r="D2690" s="8" t="n">
        <v>102162253</v>
      </c>
      <c r="E2690" s="8" t="n">
        <v>102308880</v>
      </c>
    </row>
    <row r="2691" customFormat="false" ht="13.5" hidden="false" customHeight="true" outlineLevel="0" collapsed="false">
      <c r="A2691" s="7" t="s">
        <v>3102</v>
      </c>
      <c r="B2691" s="8" t="n">
        <v>8</v>
      </c>
      <c r="C2691" s="7" t="s">
        <v>3101</v>
      </c>
      <c r="D2691" s="8" t="n">
        <v>103123518</v>
      </c>
      <c r="E2691" s="8" t="n">
        <v>103290569</v>
      </c>
    </row>
    <row r="2692" customFormat="false" ht="13.5" hidden="false" customHeight="true" outlineLevel="0" collapsed="false">
      <c r="A2692" s="7" t="s">
        <v>3103</v>
      </c>
      <c r="B2692" s="8" t="n">
        <v>8</v>
      </c>
      <c r="C2692" s="7" t="s">
        <v>3101</v>
      </c>
      <c r="D2692" s="8" t="n">
        <v>103802267</v>
      </c>
      <c r="E2692" s="8" t="n">
        <v>103959662</v>
      </c>
    </row>
    <row r="2693" customFormat="false" ht="13.5" hidden="false" customHeight="true" outlineLevel="0" collapsed="false">
      <c r="A2693" s="7" t="s">
        <v>3104</v>
      </c>
      <c r="B2693" s="8" t="n">
        <v>8</v>
      </c>
      <c r="C2693" s="7" t="s">
        <v>3101</v>
      </c>
      <c r="D2693" s="8" t="n">
        <v>104817649</v>
      </c>
      <c r="E2693" s="8" t="n">
        <v>104946300</v>
      </c>
    </row>
    <row r="2694" customFormat="false" ht="13.5" hidden="false" customHeight="true" outlineLevel="0" collapsed="false">
      <c r="A2694" s="7" t="s">
        <v>3105</v>
      </c>
      <c r="B2694" s="8" t="n">
        <v>8</v>
      </c>
      <c r="C2694" s="7" t="s">
        <v>3101</v>
      </c>
      <c r="D2694" s="8" t="n">
        <v>104875738</v>
      </c>
      <c r="E2694" s="8" t="n">
        <v>105015142</v>
      </c>
    </row>
    <row r="2695" customFormat="false" ht="13.5" hidden="false" customHeight="true" outlineLevel="0" collapsed="false">
      <c r="A2695" s="7" t="s">
        <v>3106</v>
      </c>
      <c r="B2695" s="8" t="n">
        <v>8</v>
      </c>
      <c r="C2695" s="7" t="s">
        <v>3101</v>
      </c>
      <c r="D2695" s="8" t="n">
        <v>106039025</v>
      </c>
      <c r="E2695" s="8" t="n">
        <v>106200562</v>
      </c>
    </row>
    <row r="2696" customFormat="false" ht="13.5" hidden="false" customHeight="true" outlineLevel="0" collapsed="false">
      <c r="A2696" s="7" t="s">
        <v>3107</v>
      </c>
      <c r="B2696" s="8" t="n">
        <v>8</v>
      </c>
      <c r="C2696" s="7" t="s">
        <v>3108</v>
      </c>
      <c r="D2696" s="8" t="n">
        <v>106904387</v>
      </c>
      <c r="E2696" s="8" t="n">
        <v>107068434</v>
      </c>
    </row>
    <row r="2697" customFormat="false" ht="13.5" hidden="false" customHeight="true" outlineLevel="0" collapsed="false">
      <c r="A2697" s="7" t="s">
        <v>3109</v>
      </c>
      <c r="B2697" s="8" t="n">
        <v>8</v>
      </c>
      <c r="C2697" s="7" t="s">
        <v>3108</v>
      </c>
      <c r="D2697" s="8" t="n">
        <v>107820463</v>
      </c>
      <c r="E2697" s="8" t="n">
        <v>107973244</v>
      </c>
    </row>
    <row r="2698" customFormat="false" ht="13.5" hidden="false" customHeight="true" outlineLevel="0" collapsed="false">
      <c r="A2698" s="7" t="s">
        <v>3110</v>
      </c>
      <c r="B2698" s="8" t="n">
        <v>8</v>
      </c>
      <c r="C2698" s="7" t="s">
        <v>3108</v>
      </c>
      <c r="D2698" s="8" t="n">
        <v>108006926</v>
      </c>
      <c r="E2698" s="8" t="n">
        <v>108167136</v>
      </c>
    </row>
    <row r="2699" customFormat="false" ht="13.5" hidden="false" customHeight="true" outlineLevel="0" collapsed="false">
      <c r="A2699" s="7" t="s">
        <v>3111</v>
      </c>
      <c r="B2699" s="8" t="n">
        <v>8</v>
      </c>
      <c r="C2699" s="7" t="s">
        <v>3108</v>
      </c>
      <c r="D2699" s="8" t="n">
        <v>108980090</v>
      </c>
      <c r="E2699" s="8" t="n">
        <v>109137359</v>
      </c>
    </row>
    <row r="2700" customFormat="false" ht="13.5" hidden="false" customHeight="true" outlineLevel="0" collapsed="false">
      <c r="A2700" s="7" t="s">
        <v>3112</v>
      </c>
      <c r="B2700" s="8" t="n">
        <v>8</v>
      </c>
      <c r="C2700" s="7" t="s">
        <v>3108</v>
      </c>
      <c r="D2700" s="8" t="n">
        <v>109631101</v>
      </c>
      <c r="E2700" s="8" t="n">
        <v>109815220</v>
      </c>
    </row>
    <row r="2701" customFormat="false" ht="13.5" hidden="false" customHeight="true" outlineLevel="0" collapsed="false">
      <c r="A2701" s="7" t="s">
        <v>3113</v>
      </c>
      <c r="B2701" s="8" t="n">
        <v>8</v>
      </c>
      <c r="C2701" s="7" t="s">
        <v>3108</v>
      </c>
      <c r="D2701" s="8" t="n">
        <v>110036427</v>
      </c>
      <c r="E2701" s="8" t="n">
        <v>110212168</v>
      </c>
    </row>
    <row r="2702" customFormat="false" ht="13.5" hidden="false" customHeight="true" outlineLevel="0" collapsed="false">
      <c r="A2702" s="7" t="s">
        <v>3114</v>
      </c>
      <c r="B2702" s="8" t="n">
        <v>8</v>
      </c>
      <c r="C2702" s="7" t="s">
        <v>3115</v>
      </c>
      <c r="D2702" s="8" t="n">
        <v>111208712</v>
      </c>
      <c r="E2702" s="8" t="n">
        <v>111355590</v>
      </c>
    </row>
    <row r="2703" customFormat="false" ht="13.5" hidden="false" customHeight="true" outlineLevel="0" collapsed="false">
      <c r="A2703" s="7" t="s">
        <v>3116</v>
      </c>
      <c r="B2703" s="8" t="n">
        <v>8</v>
      </c>
      <c r="C2703" s="7" t="s">
        <v>3115</v>
      </c>
      <c r="D2703" s="8" t="n">
        <v>112100521</v>
      </c>
      <c r="E2703" s="8" t="n">
        <v>112266167</v>
      </c>
    </row>
    <row r="2704" customFormat="false" ht="13.5" hidden="false" customHeight="true" outlineLevel="0" collapsed="false">
      <c r="A2704" s="7" t="s">
        <v>3117</v>
      </c>
      <c r="B2704" s="8" t="n">
        <v>8</v>
      </c>
      <c r="C2704" s="7" t="s">
        <v>3115</v>
      </c>
      <c r="D2704" s="8" t="n">
        <v>112115337</v>
      </c>
      <c r="E2704" s="8" t="n">
        <v>112283578</v>
      </c>
    </row>
    <row r="2705" customFormat="false" ht="13.5" hidden="false" customHeight="true" outlineLevel="0" collapsed="false">
      <c r="A2705" s="7" t="s">
        <v>3118</v>
      </c>
      <c r="B2705" s="8" t="n">
        <v>8</v>
      </c>
      <c r="C2705" s="7" t="s">
        <v>3119</v>
      </c>
      <c r="D2705" s="8" t="n">
        <v>113092397</v>
      </c>
      <c r="E2705" s="8" t="n">
        <v>113259535</v>
      </c>
    </row>
    <row r="2706" customFormat="false" ht="13.5" hidden="false" customHeight="true" outlineLevel="0" collapsed="false">
      <c r="A2706" s="7" t="s">
        <v>3120</v>
      </c>
      <c r="B2706" s="8" t="n">
        <v>8</v>
      </c>
      <c r="C2706" s="7" t="s">
        <v>3119</v>
      </c>
      <c r="D2706" s="8" t="n">
        <v>114193061</v>
      </c>
      <c r="E2706" s="8" t="n">
        <v>114369172</v>
      </c>
    </row>
    <row r="2707" customFormat="false" ht="13.5" hidden="false" customHeight="true" outlineLevel="0" collapsed="false">
      <c r="A2707" s="7" t="s">
        <v>3121</v>
      </c>
      <c r="B2707" s="8" t="n">
        <v>8</v>
      </c>
      <c r="C2707" s="7" t="s">
        <v>3119</v>
      </c>
      <c r="D2707" s="8" t="n">
        <v>114428912</v>
      </c>
      <c r="E2707" s="8" t="n">
        <v>114574465</v>
      </c>
    </row>
    <row r="2708" customFormat="false" ht="13.5" hidden="false" customHeight="true" outlineLevel="0" collapsed="false">
      <c r="A2708" s="7" t="s">
        <v>3122</v>
      </c>
      <c r="B2708" s="8" t="n">
        <v>8</v>
      </c>
      <c r="C2708" s="7" t="s">
        <v>3119</v>
      </c>
      <c r="D2708" s="8" t="n">
        <v>114955275</v>
      </c>
      <c r="E2708" s="8" t="n">
        <v>115140930</v>
      </c>
    </row>
    <row r="2709" customFormat="false" ht="13.5" hidden="false" customHeight="true" outlineLevel="0" collapsed="false">
      <c r="A2709" s="7" t="s">
        <v>3123</v>
      </c>
      <c r="B2709" s="8" t="n">
        <v>8</v>
      </c>
      <c r="C2709" s="7" t="s">
        <v>3119</v>
      </c>
      <c r="D2709" s="8" t="n">
        <v>115107685</v>
      </c>
      <c r="E2709" s="8" t="n">
        <v>115272148</v>
      </c>
    </row>
    <row r="2710" customFormat="false" ht="13.5" hidden="false" customHeight="true" outlineLevel="0" collapsed="false">
      <c r="A2710" s="7" t="s">
        <v>3124</v>
      </c>
      <c r="B2710" s="8" t="n">
        <v>8</v>
      </c>
      <c r="C2710" s="7" t="s">
        <v>3119</v>
      </c>
      <c r="D2710" s="8" t="n">
        <v>115760303</v>
      </c>
      <c r="E2710" s="8" t="n">
        <v>115915249</v>
      </c>
    </row>
    <row r="2711" customFormat="false" ht="13.5" hidden="false" customHeight="true" outlineLevel="0" collapsed="false">
      <c r="A2711" s="7" t="s">
        <v>3125</v>
      </c>
      <c r="B2711" s="8" t="n">
        <v>8</v>
      </c>
      <c r="C2711" s="7" t="s">
        <v>3119</v>
      </c>
      <c r="D2711" s="8" t="n">
        <v>116554762</v>
      </c>
      <c r="E2711" s="8" t="n">
        <v>116737845</v>
      </c>
    </row>
    <row r="2712" customFormat="false" ht="13.5" hidden="false" customHeight="true" outlineLevel="0" collapsed="false">
      <c r="A2712" s="7" t="s">
        <v>3126</v>
      </c>
      <c r="B2712" s="8" t="n">
        <v>8</v>
      </c>
      <c r="C2712" s="7" t="s">
        <v>3119</v>
      </c>
      <c r="D2712" s="8" t="n">
        <v>117379793</v>
      </c>
      <c r="E2712" s="8" t="n">
        <v>117484201</v>
      </c>
    </row>
    <row r="2713" customFormat="false" ht="13.5" hidden="false" customHeight="true" outlineLevel="0" collapsed="false">
      <c r="A2713" s="7" t="s">
        <v>3127</v>
      </c>
      <c r="B2713" s="8" t="n">
        <v>8</v>
      </c>
      <c r="C2713" s="7" t="s">
        <v>3128</v>
      </c>
      <c r="D2713" s="8" t="n">
        <v>117896701</v>
      </c>
      <c r="E2713" s="8" t="n">
        <v>118036620</v>
      </c>
    </row>
    <row r="2714" customFormat="false" ht="13.5" hidden="false" customHeight="true" outlineLevel="0" collapsed="false">
      <c r="A2714" s="7" t="s">
        <v>3129</v>
      </c>
      <c r="B2714" s="8" t="n">
        <v>8</v>
      </c>
      <c r="C2714" s="7" t="s">
        <v>3128</v>
      </c>
      <c r="D2714" s="8" t="n">
        <v>118612531</v>
      </c>
      <c r="E2714" s="8" t="n">
        <v>118737745</v>
      </c>
    </row>
    <row r="2715" customFormat="false" ht="13.5" hidden="false" customHeight="true" outlineLevel="0" collapsed="false">
      <c r="A2715" s="7" t="s">
        <v>3130</v>
      </c>
      <c r="B2715" s="8" t="n">
        <v>8</v>
      </c>
      <c r="C2715" s="7" t="s">
        <v>3128</v>
      </c>
      <c r="D2715" s="8" t="n">
        <v>118746829</v>
      </c>
      <c r="E2715" s="8" t="n">
        <v>118897002</v>
      </c>
    </row>
    <row r="2716" customFormat="false" ht="13.5" hidden="false" customHeight="true" outlineLevel="0" collapsed="false">
      <c r="A2716" s="7" t="s">
        <v>3131</v>
      </c>
      <c r="B2716" s="8" t="n">
        <v>8</v>
      </c>
      <c r="C2716" s="7" t="s">
        <v>3128</v>
      </c>
      <c r="D2716" s="8" t="n">
        <v>118752320</v>
      </c>
      <c r="E2716" s="8" t="n">
        <v>118923567</v>
      </c>
    </row>
    <row r="2717" customFormat="false" ht="13.5" hidden="false" customHeight="true" outlineLevel="0" collapsed="false">
      <c r="A2717" s="7" t="s">
        <v>3132</v>
      </c>
      <c r="B2717" s="8" t="n">
        <v>8</v>
      </c>
      <c r="C2717" s="7" t="s">
        <v>3128</v>
      </c>
      <c r="D2717" s="8" t="n">
        <v>118802279</v>
      </c>
      <c r="E2717" s="8" t="n">
        <v>118968299</v>
      </c>
    </row>
    <row r="2718" customFormat="false" ht="13.5" hidden="false" customHeight="true" outlineLevel="0" collapsed="false">
      <c r="A2718" s="7" t="s">
        <v>3133</v>
      </c>
      <c r="B2718" s="8" t="n">
        <v>8</v>
      </c>
      <c r="C2718" s="7" t="s">
        <v>3128</v>
      </c>
      <c r="D2718" s="8" t="n">
        <v>118816533</v>
      </c>
      <c r="E2718" s="8" t="n">
        <v>118948388</v>
      </c>
    </row>
    <row r="2719" customFormat="false" ht="13.5" hidden="false" customHeight="true" outlineLevel="0" collapsed="false">
      <c r="A2719" s="7" t="s">
        <v>3134</v>
      </c>
      <c r="B2719" s="8" t="n">
        <v>8</v>
      </c>
      <c r="C2719" s="7" t="s">
        <v>3128</v>
      </c>
      <c r="D2719" s="8" t="n">
        <v>118848760</v>
      </c>
      <c r="E2719" s="8" t="n">
        <v>118992149</v>
      </c>
    </row>
    <row r="2720" customFormat="false" ht="13.5" hidden="false" customHeight="true" outlineLevel="0" collapsed="false">
      <c r="A2720" s="7" t="s">
        <v>3135</v>
      </c>
      <c r="B2720" s="8" t="n">
        <v>8</v>
      </c>
      <c r="C2720" s="7" t="s">
        <v>3128</v>
      </c>
      <c r="D2720" s="8" t="n">
        <v>118934293</v>
      </c>
      <c r="E2720" s="8" t="n">
        <v>119084607</v>
      </c>
    </row>
    <row r="2721" customFormat="false" ht="13.5" hidden="false" customHeight="true" outlineLevel="0" collapsed="false">
      <c r="A2721" s="7" t="s">
        <v>3136</v>
      </c>
      <c r="B2721" s="8" t="n">
        <v>8</v>
      </c>
      <c r="C2721" s="7" t="s">
        <v>3128</v>
      </c>
      <c r="D2721" s="8" t="n">
        <v>119036912</v>
      </c>
      <c r="E2721" s="8" t="n">
        <v>119177420</v>
      </c>
    </row>
    <row r="2722" customFormat="false" ht="13.5" hidden="false" customHeight="true" outlineLevel="0" collapsed="false">
      <c r="A2722" s="7" t="s">
        <v>3137</v>
      </c>
      <c r="B2722" s="8" t="n">
        <v>8</v>
      </c>
      <c r="C2722" s="7" t="s">
        <v>3128</v>
      </c>
      <c r="D2722" s="8" t="n">
        <v>119124551</v>
      </c>
      <c r="E2722" s="8" t="n">
        <v>119332151</v>
      </c>
    </row>
    <row r="2723" customFormat="false" ht="13.5" hidden="false" customHeight="true" outlineLevel="0" collapsed="false">
      <c r="A2723" s="7" t="s">
        <v>3138</v>
      </c>
      <c r="B2723" s="8" t="n">
        <v>8</v>
      </c>
      <c r="C2723" s="7" t="s">
        <v>3139</v>
      </c>
      <c r="D2723" s="8" t="n">
        <v>119269172</v>
      </c>
      <c r="E2723" s="8" t="n">
        <v>119436926</v>
      </c>
    </row>
    <row r="2724" customFormat="false" ht="13.5" hidden="false" customHeight="true" outlineLevel="0" collapsed="false">
      <c r="A2724" s="7" t="s">
        <v>3140</v>
      </c>
      <c r="B2724" s="8" t="n">
        <v>8</v>
      </c>
      <c r="C2724" s="7" t="s">
        <v>3139</v>
      </c>
      <c r="D2724" s="8" t="n">
        <v>119345463</v>
      </c>
      <c r="E2724" s="8" t="n">
        <v>119536791</v>
      </c>
    </row>
    <row r="2725" customFormat="false" ht="13.5" hidden="false" customHeight="true" outlineLevel="0" collapsed="false">
      <c r="A2725" s="7" t="s">
        <v>3141</v>
      </c>
      <c r="B2725" s="8" t="n">
        <v>8</v>
      </c>
      <c r="C2725" s="7" t="s">
        <v>3139</v>
      </c>
      <c r="D2725" s="8" t="n">
        <v>119798295</v>
      </c>
      <c r="E2725" s="8" t="n">
        <v>119961211</v>
      </c>
    </row>
    <row r="2726" customFormat="false" ht="13.5" hidden="false" customHeight="true" outlineLevel="0" collapsed="false">
      <c r="A2726" s="7" t="s">
        <v>3142</v>
      </c>
      <c r="B2726" s="8" t="n">
        <v>8</v>
      </c>
      <c r="C2726" s="7" t="s">
        <v>3139</v>
      </c>
      <c r="D2726" s="8" t="n">
        <v>120711365</v>
      </c>
      <c r="E2726" s="8" t="n">
        <v>120863874</v>
      </c>
    </row>
    <row r="2727" customFormat="false" ht="13.5" hidden="false" customHeight="true" outlineLevel="0" collapsed="false">
      <c r="A2727" s="7" t="s">
        <v>3143</v>
      </c>
      <c r="B2727" s="8" t="n">
        <v>8</v>
      </c>
      <c r="C2727" s="7" t="s">
        <v>3139</v>
      </c>
      <c r="D2727" s="8" t="n">
        <v>121763093</v>
      </c>
      <c r="E2727" s="8" t="n">
        <v>121945087</v>
      </c>
    </row>
    <row r="2728" customFormat="false" ht="13.5" hidden="false" customHeight="true" outlineLevel="0" collapsed="false">
      <c r="A2728" s="7" t="s">
        <v>3144</v>
      </c>
      <c r="B2728" s="8" t="n">
        <v>8</v>
      </c>
      <c r="C2728" s="7" t="s">
        <v>3139</v>
      </c>
      <c r="D2728" s="8" t="n">
        <v>122721232</v>
      </c>
      <c r="E2728" s="8" t="n">
        <v>122875974</v>
      </c>
    </row>
    <row r="2729" customFormat="false" ht="13.5" hidden="false" customHeight="true" outlineLevel="0" collapsed="false">
      <c r="A2729" s="7" t="s">
        <v>3145</v>
      </c>
      <c r="B2729" s="8" t="n">
        <v>8</v>
      </c>
      <c r="C2729" s="7" t="s">
        <v>3139</v>
      </c>
      <c r="D2729" s="8" t="n">
        <v>122743712</v>
      </c>
      <c r="E2729" s="8" t="n">
        <v>122893617</v>
      </c>
    </row>
    <row r="2730" customFormat="false" ht="13.5" hidden="false" customHeight="true" outlineLevel="0" collapsed="false">
      <c r="A2730" s="7" t="s">
        <v>3146</v>
      </c>
      <c r="B2730" s="8" t="n">
        <v>8</v>
      </c>
      <c r="C2730" s="7" t="s">
        <v>3147</v>
      </c>
      <c r="D2730" s="8" t="n">
        <v>123525927</v>
      </c>
      <c r="E2730" s="8" t="n">
        <v>123697987</v>
      </c>
    </row>
    <row r="2731" customFormat="false" ht="13.5" hidden="false" customHeight="true" outlineLevel="0" collapsed="false">
      <c r="A2731" s="7" t="s">
        <v>3148</v>
      </c>
      <c r="B2731" s="8" t="n">
        <v>8</v>
      </c>
      <c r="C2731" s="7" t="s">
        <v>3147</v>
      </c>
      <c r="D2731" s="8" t="n">
        <v>124150132</v>
      </c>
      <c r="E2731" s="8" t="n">
        <v>124318050</v>
      </c>
    </row>
    <row r="2732" customFormat="false" ht="13.5" hidden="false" customHeight="true" outlineLevel="0" collapsed="false">
      <c r="A2732" s="7" t="s">
        <v>3149</v>
      </c>
      <c r="B2732" s="8" t="n">
        <v>8</v>
      </c>
      <c r="C2732" s="7" t="s">
        <v>3147</v>
      </c>
      <c r="D2732" s="8" t="n">
        <v>125233070</v>
      </c>
      <c r="E2732" s="8" t="n">
        <v>125440138</v>
      </c>
    </row>
    <row r="2733" customFormat="false" ht="13.5" hidden="false" customHeight="true" outlineLevel="0" collapsed="false">
      <c r="A2733" s="7" t="s">
        <v>3150</v>
      </c>
      <c r="B2733" s="8" t="n">
        <v>8</v>
      </c>
      <c r="C2733" s="7" t="s">
        <v>3147</v>
      </c>
      <c r="D2733" s="8" t="n">
        <v>126599181</v>
      </c>
      <c r="E2733" s="8" t="n">
        <v>126798853</v>
      </c>
    </row>
    <row r="2734" customFormat="false" ht="13.5" hidden="false" customHeight="true" outlineLevel="0" collapsed="false">
      <c r="A2734" s="7" t="s">
        <v>3151</v>
      </c>
      <c r="B2734" s="8" t="n">
        <v>8</v>
      </c>
      <c r="C2734" s="7" t="s">
        <v>3147</v>
      </c>
      <c r="D2734" s="8" t="n">
        <v>127563658</v>
      </c>
      <c r="E2734" s="8" t="n">
        <v>127764311</v>
      </c>
    </row>
    <row r="2735" customFormat="false" ht="13.5" hidden="false" customHeight="true" outlineLevel="0" collapsed="false">
      <c r="A2735" s="7" t="s">
        <v>3152</v>
      </c>
      <c r="B2735" s="8" t="n">
        <v>8</v>
      </c>
      <c r="C2735" s="7" t="s">
        <v>3153</v>
      </c>
      <c r="D2735" s="8" t="n">
        <v>127799029</v>
      </c>
      <c r="E2735" s="8" t="n">
        <v>127881504</v>
      </c>
    </row>
    <row r="2736" customFormat="false" ht="13.5" hidden="false" customHeight="true" outlineLevel="0" collapsed="false">
      <c r="A2736" s="7" t="s">
        <v>3154</v>
      </c>
      <c r="B2736" s="8" t="n">
        <v>8</v>
      </c>
      <c r="C2736" s="7" t="s">
        <v>3153</v>
      </c>
      <c r="D2736" s="8" t="n">
        <v>128344345</v>
      </c>
      <c r="E2736" s="8" t="n">
        <v>128428452</v>
      </c>
    </row>
    <row r="2737" customFormat="false" ht="13.5" hidden="false" customHeight="true" outlineLevel="0" collapsed="false">
      <c r="A2737" s="7" t="s">
        <v>3155</v>
      </c>
      <c r="B2737" s="8" t="n">
        <v>8</v>
      </c>
      <c r="C2737" s="7" t="s">
        <v>3153</v>
      </c>
      <c r="D2737" s="8" t="n">
        <v>129057177</v>
      </c>
      <c r="E2737" s="8" t="n">
        <v>129229954</v>
      </c>
    </row>
    <row r="2738" customFormat="false" ht="13.5" hidden="false" customHeight="true" outlineLevel="0" collapsed="false">
      <c r="A2738" s="7" t="s">
        <v>3156</v>
      </c>
      <c r="B2738" s="8" t="n">
        <v>8</v>
      </c>
      <c r="C2738" s="7" t="s">
        <v>3153</v>
      </c>
      <c r="D2738" s="8" t="n">
        <v>129393586</v>
      </c>
      <c r="E2738" s="8" t="n">
        <v>129571690</v>
      </c>
    </row>
    <row r="2739" customFormat="false" ht="13.5" hidden="false" customHeight="true" outlineLevel="0" collapsed="false">
      <c r="A2739" s="7" t="s">
        <v>3157</v>
      </c>
      <c r="B2739" s="8" t="n">
        <v>8</v>
      </c>
      <c r="C2739" s="7" t="s">
        <v>3153</v>
      </c>
      <c r="D2739" s="8" t="n">
        <v>130338931</v>
      </c>
      <c r="E2739" s="8" t="n">
        <v>130500014</v>
      </c>
    </row>
    <row r="2740" customFormat="false" ht="13.5" hidden="false" customHeight="true" outlineLevel="0" collapsed="false">
      <c r="A2740" s="7" t="s">
        <v>3158</v>
      </c>
      <c r="B2740" s="8" t="n">
        <v>8</v>
      </c>
      <c r="C2740" s="7" t="s">
        <v>3153</v>
      </c>
      <c r="D2740" s="8" t="n">
        <v>130562467</v>
      </c>
      <c r="E2740" s="8" t="n">
        <v>130702085</v>
      </c>
    </row>
    <row r="2741" customFormat="false" ht="13.5" hidden="false" customHeight="true" outlineLevel="0" collapsed="false">
      <c r="A2741" s="7" t="s">
        <v>3159</v>
      </c>
      <c r="B2741" s="8" t="n">
        <v>8</v>
      </c>
      <c r="C2741" s="7" t="s">
        <v>3153</v>
      </c>
      <c r="D2741" s="8" t="n">
        <v>131641447</v>
      </c>
      <c r="E2741" s="8" t="n">
        <v>131795232</v>
      </c>
    </row>
    <row r="2742" customFormat="false" ht="13.5" hidden="false" customHeight="true" outlineLevel="0" collapsed="false">
      <c r="A2742" s="7" t="s">
        <v>3160</v>
      </c>
      <c r="B2742" s="8" t="n">
        <v>8</v>
      </c>
      <c r="C2742" s="7" t="s">
        <v>3161</v>
      </c>
      <c r="D2742" s="8" t="n">
        <v>132092605</v>
      </c>
      <c r="E2742" s="8" t="n">
        <v>132206568</v>
      </c>
    </row>
    <row r="2743" customFormat="false" ht="13.5" hidden="false" customHeight="true" outlineLevel="0" collapsed="false">
      <c r="A2743" s="7" t="s">
        <v>3162</v>
      </c>
      <c r="B2743" s="8" t="n">
        <v>8</v>
      </c>
      <c r="C2743" s="7" t="s">
        <v>3161</v>
      </c>
      <c r="D2743" s="8" t="n">
        <v>133156891</v>
      </c>
      <c r="E2743" s="8" t="n">
        <v>133318034</v>
      </c>
    </row>
    <row r="2744" customFormat="false" ht="13.5" hidden="false" customHeight="true" outlineLevel="0" collapsed="false">
      <c r="A2744" s="7" t="s">
        <v>3163</v>
      </c>
      <c r="B2744" s="8" t="n">
        <v>8</v>
      </c>
      <c r="C2744" s="7" t="s">
        <v>3161</v>
      </c>
      <c r="D2744" s="8" t="n">
        <v>133758245</v>
      </c>
      <c r="E2744" s="8" t="n">
        <v>133856770</v>
      </c>
    </row>
    <row r="2745" customFormat="false" ht="13.5" hidden="false" customHeight="true" outlineLevel="0" collapsed="false">
      <c r="A2745" s="7" t="s">
        <v>3164</v>
      </c>
      <c r="B2745" s="8" t="n">
        <v>8</v>
      </c>
      <c r="C2745" s="7" t="s">
        <v>3161</v>
      </c>
      <c r="D2745" s="8" t="n">
        <v>134988076</v>
      </c>
      <c r="E2745" s="8" t="n">
        <v>135138247</v>
      </c>
    </row>
    <row r="2746" customFormat="false" ht="13.5" hidden="false" customHeight="true" outlineLevel="0" collapsed="false">
      <c r="A2746" s="7" t="s">
        <v>3165</v>
      </c>
      <c r="B2746" s="8" t="n">
        <v>8</v>
      </c>
      <c r="C2746" s="7" t="s">
        <v>3161</v>
      </c>
      <c r="D2746" s="8" t="n">
        <v>135577482</v>
      </c>
      <c r="E2746" s="8" t="n">
        <v>135739965</v>
      </c>
    </row>
    <row r="2747" customFormat="false" ht="13.5" hidden="false" customHeight="true" outlineLevel="0" collapsed="false">
      <c r="A2747" s="7" t="s">
        <v>3166</v>
      </c>
      <c r="B2747" s="8" t="n">
        <v>8</v>
      </c>
      <c r="C2747" s="7" t="s">
        <v>3161</v>
      </c>
      <c r="D2747" s="8" t="n">
        <v>136085570</v>
      </c>
      <c r="E2747" s="8" t="n">
        <v>136268636</v>
      </c>
    </row>
    <row r="2748" customFormat="false" ht="13.5" hidden="false" customHeight="true" outlineLevel="0" collapsed="false">
      <c r="A2748" s="7" t="s">
        <v>3167</v>
      </c>
      <c r="B2748" s="8" t="n">
        <v>8</v>
      </c>
      <c r="C2748" s="7" t="s">
        <v>3168</v>
      </c>
      <c r="D2748" s="8" t="n">
        <v>137241514</v>
      </c>
      <c r="E2748" s="8" t="n">
        <v>137391845</v>
      </c>
    </row>
    <row r="2749" customFormat="false" ht="13.5" hidden="false" customHeight="true" outlineLevel="0" collapsed="false">
      <c r="A2749" s="7" t="s">
        <v>3169</v>
      </c>
      <c r="B2749" s="8" t="n">
        <v>8</v>
      </c>
      <c r="C2749" s="7" t="s">
        <v>3168</v>
      </c>
      <c r="D2749" s="8" t="n">
        <v>137408755</v>
      </c>
      <c r="E2749" s="8" t="n">
        <v>137594868</v>
      </c>
    </row>
    <row r="2750" customFormat="false" ht="13.5" hidden="false" customHeight="true" outlineLevel="0" collapsed="false">
      <c r="A2750" s="7" t="s">
        <v>3170</v>
      </c>
      <c r="B2750" s="8" t="n">
        <v>8</v>
      </c>
      <c r="C2750" s="7" t="s">
        <v>3168</v>
      </c>
      <c r="D2750" s="8" t="n">
        <v>137773471</v>
      </c>
      <c r="E2750" s="8" t="n">
        <v>137919464</v>
      </c>
    </row>
    <row r="2751" customFormat="false" ht="13.5" hidden="false" customHeight="true" outlineLevel="0" collapsed="false">
      <c r="A2751" s="7" t="s">
        <v>3171</v>
      </c>
      <c r="B2751" s="8" t="n">
        <v>8</v>
      </c>
      <c r="C2751" s="7" t="s">
        <v>3168</v>
      </c>
      <c r="D2751" s="8" t="n">
        <v>138501763</v>
      </c>
      <c r="E2751" s="8" t="n">
        <v>138671529</v>
      </c>
    </row>
    <row r="2752" customFormat="false" ht="13.5" hidden="false" customHeight="true" outlineLevel="0" collapsed="false">
      <c r="A2752" s="7" t="s">
        <v>3172</v>
      </c>
      <c r="B2752" s="8" t="n">
        <v>8</v>
      </c>
      <c r="C2752" s="7" t="s">
        <v>3168</v>
      </c>
      <c r="D2752" s="8" t="n">
        <v>138922576</v>
      </c>
      <c r="E2752" s="8" t="n">
        <v>139068480</v>
      </c>
    </row>
    <row r="2753" customFormat="false" ht="13.5" hidden="false" customHeight="true" outlineLevel="0" collapsed="false">
      <c r="A2753" s="7" t="s">
        <v>3173</v>
      </c>
      <c r="B2753" s="8" t="n">
        <v>8</v>
      </c>
      <c r="C2753" s="7" t="s">
        <v>3168</v>
      </c>
      <c r="D2753" s="8" t="n">
        <v>139900634</v>
      </c>
      <c r="E2753" s="8" t="n">
        <v>140058900</v>
      </c>
    </row>
    <row r="2754" customFormat="false" ht="13.5" hidden="false" customHeight="true" outlineLevel="0" collapsed="false">
      <c r="A2754" s="7" t="s">
        <v>3174</v>
      </c>
      <c r="B2754" s="8" t="n">
        <v>8</v>
      </c>
      <c r="C2754" s="7" t="s">
        <v>3175</v>
      </c>
      <c r="D2754" s="8" t="n">
        <v>141395871</v>
      </c>
      <c r="E2754" s="8" t="n">
        <v>141551805</v>
      </c>
    </row>
    <row r="2755" customFormat="false" ht="13.5" hidden="false" customHeight="true" outlineLevel="0" collapsed="false">
      <c r="A2755" s="7" t="s">
        <v>3176</v>
      </c>
      <c r="B2755" s="8" t="n">
        <v>8</v>
      </c>
      <c r="C2755" s="7" t="s">
        <v>3175</v>
      </c>
      <c r="D2755" s="8" t="n">
        <v>142110418</v>
      </c>
      <c r="E2755" s="8" t="n">
        <v>142275661</v>
      </c>
    </row>
    <row r="2756" customFormat="false" ht="13.5" hidden="false" customHeight="true" outlineLevel="0" collapsed="false">
      <c r="A2756" s="7" t="s">
        <v>3177</v>
      </c>
      <c r="B2756" s="8" t="n">
        <v>8</v>
      </c>
      <c r="C2756" s="7" t="s">
        <v>3175</v>
      </c>
      <c r="D2756" s="8" t="n">
        <v>142694183</v>
      </c>
      <c r="E2756" s="8" t="n">
        <v>142790557</v>
      </c>
    </row>
    <row r="2757" customFormat="false" ht="13.5" hidden="false" customHeight="true" outlineLevel="0" collapsed="false">
      <c r="A2757" s="7" t="s">
        <v>3178</v>
      </c>
      <c r="B2757" s="8" t="n">
        <v>8</v>
      </c>
      <c r="C2757" s="7" t="s">
        <v>3175</v>
      </c>
      <c r="D2757" s="8" t="n">
        <v>143450146</v>
      </c>
      <c r="E2757" s="8" t="n">
        <v>143644529</v>
      </c>
    </row>
    <row r="2758" customFormat="false" ht="13.5" hidden="false" customHeight="true" outlineLevel="0" collapsed="false">
      <c r="A2758" s="7" t="s">
        <v>3179</v>
      </c>
      <c r="B2758" s="8" t="n">
        <v>8</v>
      </c>
      <c r="C2758" s="7" t="s">
        <v>3175</v>
      </c>
      <c r="D2758" s="8" t="n">
        <v>143704322</v>
      </c>
      <c r="E2758" s="8" t="n">
        <v>143804322</v>
      </c>
    </row>
    <row r="2759" customFormat="false" ht="13.5" hidden="false" customHeight="true" outlineLevel="0" collapsed="false">
      <c r="A2759" s="7" t="s">
        <v>3180</v>
      </c>
      <c r="B2759" s="8" t="n">
        <v>8</v>
      </c>
      <c r="C2759" s="7" t="s">
        <v>3175</v>
      </c>
      <c r="D2759" s="8" t="n">
        <v>143710403</v>
      </c>
      <c r="E2759" s="8" t="n">
        <v>143810538</v>
      </c>
    </row>
    <row r="2760" customFormat="false" ht="13.5" hidden="false" customHeight="true" outlineLevel="0" collapsed="false">
      <c r="A2760" s="7" t="s">
        <v>3181</v>
      </c>
      <c r="B2760" s="8" t="n">
        <v>8</v>
      </c>
      <c r="C2760" s="7" t="s">
        <v>3175</v>
      </c>
      <c r="D2760" s="8" t="n">
        <v>143929139</v>
      </c>
      <c r="E2760" s="8" t="n">
        <v>143986296</v>
      </c>
    </row>
    <row r="2761" customFormat="false" ht="13.5" hidden="false" customHeight="true" outlineLevel="0" collapsed="false">
      <c r="A2761" s="7" t="s">
        <v>3182</v>
      </c>
      <c r="B2761" s="8" t="n">
        <v>8</v>
      </c>
      <c r="C2761" s="7" t="s">
        <v>3175</v>
      </c>
      <c r="D2761" s="8" t="n">
        <v>144107566</v>
      </c>
      <c r="E2761" s="8" t="n">
        <v>144231625</v>
      </c>
    </row>
    <row r="2762" customFormat="false" ht="13.5" hidden="false" customHeight="true" outlineLevel="0" collapsed="false">
      <c r="A2762" s="7" t="s">
        <v>3183</v>
      </c>
      <c r="B2762" s="8" t="n">
        <v>8</v>
      </c>
      <c r="C2762" s="7" t="s">
        <v>3175</v>
      </c>
      <c r="D2762" s="8" t="n">
        <v>144481536</v>
      </c>
      <c r="E2762" s="8" t="n">
        <v>144655709</v>
      </c>
    </row>
    <row r="2763" customFormat="false" ht="13.5" hidden="false" customHeight="true" outlineLevel="0" collapsed="false">
      <c r="A2763" s="7" t="s">
        <v>3184</v>
      </c>
      <c r="B2763" s="8" t="n">
        <v>8</v>
      </c>
      <c r="C2763" s="7" t="s">
        <v>3175</v>
      </c>
      <c r="D2763" s="8" t="n">
        <v>145245925</v>
      </c>
      <c r="E2763" s="8" t="n">
        <v>145393572</v>
      </c>
    </row>
    <row r="2764" customFormat="false" ht="13.5" hidden="false" customHeight="true" outlineLevel="0" collapsed="false">
      <c r="A2764" s="7" t="s">
        <v>3185</v>
      </c>
      <c r="B2764" s="8" t="n">
        <v>8</v>
      </c>
      <c r="C2764" s="7" t="s">
        <v>3175</v>
      </c>
      <c r="D2764" s="8" t="n">
        <v>145627649</v>
      </c>
      <c r="E2764" s="8" t="n">
        <v>145824934</v>
      </c>
    </row>
    <row r="2765" customFormat="false" ht="13.5" hidden="false" customHeight="true" outlineLevel="0" collapsed="false">
      <c r="A2765" s="7" t="s">
        <v>3186</v>
      </c>
      <c r="B2765" s="8" t="n">
        <v>8</v>
      </c>
      <c r="C2765" s="7" t="s">
        <v>3175</v>
      </c>
      <c r="D2765" s="8" t="n">
        <v>145637605</v>
      </c>
      <c r="E2765" s="8" t="n">
        <v>145801056</v>
      </c>
    </row>
    <row r="2766" customFormat="false" ht="13.5" hidden="false" customHeight="true" outlineLevel="0" collapsed="false">
      <c r="A2766" s="7" t="s">
        <v>3187</v>
      </c>
      <c r="B2766" s="8" t="n">
        <v>8</v>
      </c>
      <c r="C2766" s="7" t="s">
        <v>3175</v>
      </c>
      <c r="D2766" s="8" t="n">
        <v>146115857</v>
      </c>
      <c r="E2766" s="8" t="n">
        <v>146208093</v>
      </c>
    </row>
    <row r="2767" customFormat="false" ht="13.5" hidden="false" customHeight="true" outlineLevel="0" collapsed="false">
      <c r="A2767" s="7" t="s">
        <v>3188</v>
      </c>
      <c r="B2767" s="8" t="n">
        <v>9</v>
      </c>
      <c r="C2767" s="7" t="s">
        <v>3189</v>
      </c>
      <c r="D2767" s="8" t="n">
        <v>236835</v>
      </c>
      <c r="E2767" s="8" t="n">
        <v>427748</v>
      </c>
    </row>
    <row r="2768" customFormat="false" ht="13.5" hidden="false" customHeight="true" outlineLevel="0" collapsed="false">
      <c r="A2768" s="7" t="s">
        <v>3190</v>
      </c>
      <c r="B2768" s="8" t="n">
        <v>9</v>
      </c>
      <c r="C2768" s="7" t="s">
        <v>3189</v>
      </c>
      <c r="D2768" s="8" t="n">
        <v>350000</v>
      </c>
      <c r="E2768" s="8" t="n">
        <v>450000</v>
      </c>
    </row>
    <row r="2769" customFormat="false" ht="13.5" hidden="false" customHeight="true" outlineLevel="0" collapsed="false">
      <c r="A2769" s="7" t="s">
        <v>3191</v>
      </c>
      <c r="B2769" s="8" t="n">
        <v>9</v>
      </c>
      <c r="C2769" s="7" t="s">
        <v>3189</v>
      </c>
      <c r="D2769" s="8" t="n">
        <v>937155</v>
      </c>
      <c r="E2769" s="8" t="n">
        <v>1129458</v>
      </c>
    </row>
    <row r="2770" customFormat="false" ht="13.5" hidden="false" customHeight="true" outlineLevel="0" collapsed="false">
      <c r="A2770" s="7" t="s">
        <v>3192</v>
      </c>
      <c r="B2770" s="8" t="n">
        <v>9</v>
      </c>
      <c r="C2770" s="7" t="s">
        <v>3189</v>
      </c>
      <c r="D2770" s="8" t="n">
        <v>1567285</v>
      </c>
      <c r="E2770" s="8" t="n">
        <v>1745895</v>
      </c>
    </row>
    <row r="2771" customFormat="false" ht="13.5" hidden="false" customHeight="true" outlineLevel="0" collapsed="false">
      <c r="A2771" s="7" t="s">
        <v>3193</v>
      </c>
      <c r="B2771" s="8" t="n">
        <v>9</v>
      </c>
      <c r="C2771" s="7" t="s">
        <v>3189</v>
      </c>
      <c r="D2771" s="8" t="n">
        <v>2136378</v>
      </c>
      <c r="E2771" s="8" t="n">
        <v>2296356</v>
      </c>
    </row>
    <row r="2772" customFormat="false" ht="13.5" hidden="false" customHeight="true" outlineLevel="0" collapsed="false">
      <c r="A2772" s="7" t="s">
        <v>3194</v>
      </c>
      <c r="B2772" s="8" t="n">
        <v>9</v>
      </c>
      <c r="C2772" s="7" t="s">
        <v>3195</v>
      </c>
      <c r="D2772" s="8" t="n">
        <v>2521071</v>
      </c>
      <c r="E2772" s="8" t="n">
        <v>2658650</v>
      </c>
    </row>
    <row r="2773" customFormat="false" ht="13.5" hidden="false" customHeight="true" outlineLevel="0" collapsed="false">
      <c r="A2773" s="7" t="s">
        <v>3196</v>
      </c>
      <c r="B2773" s="8" t="n">
        <v>9</v>
      </c>
      <c r="C2773" s="7" t="s">
        <v>3195</v>
      </c>
      <c r="D2773" s="8" t="n">
        <v>3533196</v>
      </c>
      <c r="E2773" s="8" t="n">
        <v>3696642</v>
      </c>
    </row>
    <row r="2774" customFormat="false" ht="13.5" hidden="false" customHeight="true" outlineLevel="0" collapsed="false">
      <c r="A2774" s="7" t="s">
        <v>3197</v>
      </c>
      <c r="B2774" s="8" t="n">
        <v>9</v>
      </c>
      <c r="C2774" s="7" t="s">
        <v>3195</v>
      </c>
      <c r="D2774" s="8" t="n">
        <v>4278531</v>
      </c>
      <c r="E2774" s="8" t="n">
        <v>4437068</v>
      </c>
    </row>
    <row r="2775" customFormat="false" ht="13.5" hidden="false" customHeight="true" outlineLevel="0" collapsed="false">
      <c r="A2775" s="7" t="s">
        <v>3198</v>
      </c>
      <c r="B2775" s="8" t="n">
        <v>9</v>
      </c>
      <c r="C2775" s="7" t="s">
        <v>3199</v>
      </c>
      <c r="D2775" s="8" t="n">
        <v>4819655</v>
      </c>
      <c r="E2775" s="8" t="n">
        <v>4991841</v>
      </c>
    </row>
    <row r="2776" customFormat="false" ht="13.5" hidden="false" customHeight="true" outlineLevel="0" collapsed="false">
      <c r="A2776" s="7" t="s">
        <v>3200</v>
      </c>
      <c r="B2776" s="8" t="n">
        <v>9</v>
      </c>
      <c r="C2776" s="7" t="s">
        <v>3199</v>
      </c>
      <c r="D2776" s="8" t="n">
        <v>4991742</v>
      </c>
      <c r="E2776" s="8" t="n">
        <v>5008809</v>
      </c>
    </row>
    <row r="2777" customFormat="false" ht="13.5" hidden="false" customHeight="true" outlineLevel="0" collapsed="false">
      <c r="A2777" s="7" t="s">
        <v>3201</v>
      </c>
      <c r="B2777" s="8" t="n">
        <v>9</v>
      </c>
      <c r="C2777" s="7" t="s">
        <v>3199</v>
      </c>
      <c r="D2777" s="8" t="n">
        <v>5993678</v>
      </c>
      <c r="E2777" s="8" t="n">
        <v>6062142</v>
      </c>
    </row>
    <row r="2778" customFormat="false" ht="13.5" hidden="false" customHeight="true" outlineLevel="0" collapsed="false">
      <c r="A2778" s="7" t="s">
        <v>3202</v>
      </c>
      <c r="B2778" s="8" t="n">
        <v>9</v>
      </c>
      <c r="C2778" s="7" t="s">
        <v>3199</v>
      </c>
      <c r="D2778" s="8" t="n">
        <v>6566991</v>
      </c>
      <c r="E2778" s="8" t="n">
        <v>6734615</v>
      </c>
    </row>
    <row r="2779" customFormat="false" ht="13.5" hidden="false" customHeight="true" outlineLevel="0" collapsed="false">
      <c r="A2779" s="7" t="s">
        <v>3203</v>
      </c>
      <c r="B2779" s="8" t="n">
        <v>9</v>
      </c>
      <c r="C2779" s="7" t="s">
        <v>3199</v>
      </c>
      <c r="D2779" s="8" t="n">
        <v>7461570</v>
      </c>
      <c r="E2779" s="8" t="n">
        <v>7655920</v>
      </c>
    </row>
    <row r="2780" customFormat="false" ht="13.5" hidden="false" customHeight="true" outlineLevel="0" collapsed="false">
      <c r="A2780" s="7" t="s">
        <v>3204</v>
      </c>
      <c r="B2780" s="8" t="n">
        <v>9</v>
      </c>
      <c r="C2780" s="7" t="s">
        <v>3199</v>
      </c>
      <c r="D2780" s="8" t="n">
        <v>7786644</v>
      </c>
      <c r="E2780" s="8" t="n">
        <v>7936923</v>
      </c>
    </row>
    <row r="2781" customFormat="false" ht="13.5" hidden="false" customHeight="true" outlineLevel="0" collapsed="false">
      <c r="A2781" s="7" t="s">
        <v>3205</v>
      </c>
      <c r="B2781" s="8" t="n">
        <v>9</v>
      </c>
      <c r="C2781" s="7" t="s">
        <v>3199</v>
      </c>
      <c r="D2781" s="8" t="n">
        <v>7904420</v>
      </c>
      <c r="E2781" s="8" t="n">
        <v>8056890</v>
      </c>
    </row>
    <row r="2782" customFormat="false" ht="13.5" hidden="false" customHeight="true" outlineLevel="0" collapsed="false">
      <c r="A2782" s="7" t="s">
        <v>3206</v>
      </c>
      <c r="B2782" s="8" t="n">
        <v>9</v>
      </c>
      <c r="C2782" s="7" t="s">
        <v>3199</v>
      </c>
      <c r="D2782" s="8" t="n">
        <v>8398601</v>
      </c>
      <c r="E2782" s="8" t="n">
        <v>8490985</v>
      </c>
    </row>
    <row r="2783" customFormat="false" ht="13.5" hidden="false" customHeight="true" outlineLevel="0" collapsed="false">
      <c r="A2783" s="7" t="s">
        <v>3207</v>
      </c>
      <c r="B2783" s="8" t="n">
        <v>9</v>
      </c>
      <c r="C2783" s="7" t="s">
        <v>3208</v>
      </c>
      <c r="D2783" s="8" t="n">
        <v>9657591</v>
      </c>
      <c r="E2783" s="8" t="n">
        <v>9823759</v>
      </c>
    </row>
    <row r="2784" customFormat="false" ht="13.5" hidden="false" customHeight="true" outlineLevel="0" collapsed="false">
      <c r="A2784" s="7" t="s">
        <v>3209</v>
      </c>
      <c r="B2784" s="8" t="n">
        <v>9</v>
      </c>
      <c r="C2784" s="7" t="s">
        <v>3208</v>
      </c>
      <c r="D2784" s="8" t="n">
        <v>9932058</v>
      </c>
      <c r="E2784" s="8" t="n">
        <v>10094473</v>
      </c>
    </row>
    <row r="2785" customFormat="false" ht="13.5" hidden="false" customHeight="true" outlineLevel="0" collapsed="false">
      <c r="A2785" s="7" t="s">
        <v>3210</v>
      </c>
      <c r="B2785" s="8" t="n">
        <v>9</v>
      </c>
      <c r="C2785" s="7" t="s">
        <v>3208</v>
      </c>
      <c r="D2785" s="8" t="n">
        <v>11170426</v>
      </c>
      <c r="E2785" s="8" t="n">
        <v>11341974</v>
      </c>
    </row>
    <row r="2786" customFormat="false" ht="13.5" hidden="false" customHeight="true" outlineLevel="0" collapsed="false">
      <c r="A2786" s="7" t="s">
        <v>3211</v>
      </c>
      <c r="B2786" s="8" t="n">
        <v>9</v>
      </c>
      <c r="C2786" s="7" t="s">
        <v>3208</v>
      </c>
      <c r="D2786" s="8" t="n">
        <v>11389654</v>
      </c>
      <c r="E2786" s="8" t="n">
        <v>11588151</v>
      </c>
    </row>
    <row r="2787" customFormat="false" ht="13.5" hidden="false" customHeight="true" outlineLevel="0" collapsed="false">
      <c r="A2787" s="7" t="s">
        <v>3212</v>
      </c>
      <c r="B2787" s="8" t="n">
        <v>9</v>
      </c>
      <c r="C2787" s="7" t="s">
        <v>3208</v>
      </c>
      <c r="D2787" s="8" t="n">
        <v>12281538</v>
      </c>
      <c r="E2787" s="8" t="n">
        <v>12346848</v>
      </c>
    </row>
    <row r="2788" customFormat="false" ht="13.5" hidden="false" customHeight="true" outlineLevel="0" collapsed="false">
      <c r="A2788" s="7" t="s">
        <v>3213</v>
      </c>
      <c r="B2788" s="8" t="n">
        <v>9</v>
      </c>
      <c r="C2788" s="7" t="s">
        <v>3208</v>
      </c>
      <c r="D2788" s="8" t="n">
        <v>12872920</v>
      </c>
      <c r="E2788" s="8" t="n">
        <v>12952270</v>
      </c>
    </row>
    <row r="2789" customFormat="false" ht="13.5" hidden="false" customHeight="true" outlineLevel="0" collapsed="false">
      <c r="A2789" s="7" t="s">
        <v>3214</v>
      </c>
      <c r="B2789" s="8" t="n">
        <v>9</v>
      </c>
      <c r="C2789" s="7" t="s">
        <v>3208</v>
      </c>
      <c r="D2789" s="8" t="n">
        <v>13729562</v>
      </c>
      <c r="E2789" s="8" t="n">
        <v>13912972</v>
      </c>
    </row>
    <row r="2790" customFormat="false" ht="13.5" hidden="false" customHeight="true" outlineLevel="0" collapsed="false">
      <c r="A2790" s="7" t="s">
        <v>3215</v>
      </c>
      <c r="B2790" s="8" t="n">
        <v>9</v>
      </c>
      <c r="C2790" s="7" t="s">
        <v>3216</v>
      </c>
      <c r="D2790" s="8" t="n">
        <v>14500602</v>
      </c>
      <c r="E2790" s="8" t="n">
        <v>14586756</v>
      </c>
    </row>
    <row r="2791" customFormat="false" ht="13.5" hidden="false" customHeight="true" outlineLevel="0" collapsed="false">
      <c r="A2791" s="7" t="s">
        <v>3217</v>
      </c>
      <c r="B2791" s="8" t="n">
        <v>9</v>
      </c>
      <c r="C2791" s="7" t="s">
        <v>3216</v>
      </c>
      <c r="D2791" s="8" t="n">
        <v>15220015</v>
      </c>
      <c r="E2791" s="8" t="n">
        <v>15401992</v>
      </c>
    </row>
    <row r="2792" customFormat="false" ht="13.5" hidden="false" customHeight="true" outlineLevel="0" collapsed="false">
      <c r="A2792" s="7" t="s">
        <v>3218</v>
      </c>
      <c r="B2792" s="8" t="n">
        <v>9</v>
      </c>
      <c r="C2792" s="7" t="s">
        <v>3216</v>
      </c>
      <c r="D2792" s="8" t="n">
        <v>16141128</v>
      </c>
      <c r="E2792" s="8" t="n">
        <v>16325493</v>
      </c>
    </row>
    <row r="2793" customFormat="false" ht="13.5" hidden="false" customHeight="true" outlineLevel="0" collapsed="false">
      <c r="A2793" s="7" t="s">
        <v>3219</v>
      </c>
      <c r="B2793" s="8" t="n">
        <v>9</v>
      </c>
      <c r="C2793" s="7" t="s">
        <v>3220</v>
      </c>
      <c r="D2793" s="8" t="n">
        <v>16995146</v>
      </c>
      <c r="E2793" s="8" t="n">
        <v>17138368</v>
      </c>
    </row>
    <row r="2794" customFormat="false" ht="13.5" hidden="false" customHeight="true" outlineLevel="0" collapsed="false">
      <c r="A2794" s="7" t="s">
        <v>3221</v>
      </c>
      <c r="B2794" s="8" t="n">
        <v>9</v>
      </c>
      <c r="C2794" s="7" t="s">
        <v>3220</v>
      </c>
      <c r="D2794" s="8" t="n">
        <v>17055049</v>
      </c>
      <c r="E2794" s="8" t="n">
        <v>17219772</v>
      </c>
    </row>
    <row r="2795" customFormat="false" ht="13.5" hidden="false" customHeight="true" outlineLevel="0" collapsed="false">
      <c r="A2795" s="7" t="s">
        <v>3222</v>
      </c>
      <c r="B2795" s="8" t="n">
        <v>9</v>
      </c>
      <c r="C2795" s="7" t="s">
        <v>3220</v>
      </c>
      <c r="D2795" s="8" t="n">
        <v>17839216</v>
      </c>
      <c r="E2795" s="8" t="n">
        <v>18013851</v>
      </c>
    </row>
    <row r="2796" customFormat="false" ht="13.5" hidden="false" customHeight="true" outlineLevel="0" collapsed="false">
      <c r="A2796" s="7" t="s">
        <v>3223</v>
      </c>
      <c r="B2796" s="8" t="n">
        <v>9</v>
      </c>
      <c r="C2796" s="7" t="s">
        <v>3224</v>
      </c>
      <c r="D2796" s="8" t="n">
        <v>18672440</v>
      </c>
      <c r="E2796" s="8" t="n">
        <v>18743122</v>
      </c>
    </row>
    <row r="2797" customFormat="false" ht="13.5" hidden="false" customHeight="true" outlineLevel="0" collapsed="false">
      <c r="A2797" s="7" t="s">
        <v>3225</v>
      </c>
      <c r="B2797" s="8" t="n">
        <v>9</v>
      </c>
      <c r="C2797" s="7" t="s">
        <v>3224</v>
      </c>
      <c r="D2797" s="8" t="n">
        <v>19310506</v>
      </c>
      <c r="E2797" s="8" t="n">
        <v>19423218</v>
      </c>
    </row>
    <row r="2798" customFormat="false" ht="13.5" hidden="false" customHeight="true" outlineLevel="0" collapsed="false">
      <c r="A2798" s="7" t="s">
        <v>3226</v>
      </c>
      <c r="B2798" s="8" t="n">
        <v>9</v>
      </c>
      <c r="C2798" s="7" t="s">
        <v>3227</v>
      </c>
      <c r="D2798" s="8" t="n">
        <v>20172492</v>
      </c>
      <c r="E2798" s="8" t="n">
        <v>20351132</v>
      </c>
    </row>
    <row r="2799" customFormat="false" ht="13.5" hidden="false" customHeight="true" outlineLevel="0" collapsed="false">
      <c r="A2799" s="7" t="s">
        <v>3228</v>
      </c>
      <c r="B2799" s="8" t="n">
        <v>9</v>
      </c>
      <c r="C2799" s="7" t="s">
        <v>3227</v>
      </c>
      <c r="D2799" s="8" t="n">
        <v>20996401</v>
      </c>
      <c r="E2799" s="8" t="n">
        <v>21158464</v>
      </c>
    </row>
    <row r="2800" customFormat="false" ht="13.5" hidden="false" customHeight="true" outlineLevel="0" collapsed="false">
      <c r="A2800" s="7" t="s">
        <v>3229</v>
      </c>
      <c r="B2800" s="8" t="n">
        <v>9</v>
      </c>
      <c r="C2800" s="7" t="s">
        <v>3227</v>
      </c>
      <c r="D2800" s="8" t="n">
        <v>21899258</v>
      </c>
      <c r="E2800" s="8" t="n">
        <v>22000413</v>
      </c>
    </row>
    <row r="2801" customFormat="false" ht="13.5" hidden="false" customHeight="true" outlineLevel="0" collapsed="false">
      <c r="A2801" s="7" t="s">
        <v>3230</v>
      </c>
      <c r="B2801" s="8" t="n">
        <v>9</v>
      </c>
      <c r="C2801" s="7" t="s">
        <v>3227</v>
      </c>
      <c r="D2801" s="8" t="n">
        <v>22737859</v>
      </c>
      <c r="E2801" s="8" t="n">
        <v>22888577</v>
      </c>
    </row>
    <row r="2802" customFormat="false" ht="13.5" hidden="false" customHeight="true" outlineLevel="0" collapsed="false">
      <c r="A2802" s="7" t="s">
        <v>3231</v>
      </c>
      <c r="B2802" s="8" t="n">
        <v>9</v>
      </c>
      <c r="C2802" s="7" t="s">
        <v>3227</v>
      </c>
      <c r="D2802" s="8" t="n">
        <v>23461740</v>
      </c>
      <c r="E2802" s="8" t="n">
        <v>23557471</v>
      </c>
    </row>
    <row r="2803" customFormat="false" ht="13.5" hidden="false" customHeight="true" outlineLevel="0" collapsed="false">
      <c r="A2803" s="7" t="s">
        <v>3232</v>
      </c>
      <c r="B2803" s="8" t="n">
        <v>9</v>
      </c>
      <c r="C2803" s="7" t="s">
        <v>3227</v>
      </c>
      <c r="D2803" s="8" t="n">
        <v>24090707</v>
      </c>
      <c r="E2803" s="8" t="n">
        <v>24243454</v>
      </c>
    </row>
    <row r="2804" customFormat="false" ht="13.5" hidden="false" customHeight="true" outlineLevel="0" collapsed="false">
      <c r="A2804" s="7" t="s">
        <v>3233</v>
      </c>
      <c r="B2804" s="8" t="n">
        <v>9</v>
      </c>
      <c r="C2804" s="7" t="s">
        <v>3227</v>
      </c>
      <c r="D2804" s="8" t="n">
        <v>24939707</v>
      </c>
      <c r="E2804" s="8" t="n">
        <v>25069411</v>
      </c>
    </row>
    <row r="2805" customFormat="false" ht="13.5" hidden="false" customHeight="true" outlineLevel="0" collapsed="false">
      <c r="A2805" s="7" t="s">
        <v>3234</v>
      </c>
      <c r="B2805" s="8" t="n">
        <v>9</v>
      </c>
      <c r="C2805" s="7" t="s">
        <v>3235</v>
      </c>
      <c r="D2805" s="8" t="n">
        <v>25690182</v>
      </c>
      <c r="E2805" s="8" t="n">
        <v>25853240</v>
      </c>
    </row>
    <row r="2806" customFormat="false" ht="13.5" hidden="false" customHeight="true" outlineLevel="0" collapsed="false">
      <c r="A2806" s="7" t="s">
        <v>3236</v>
      </c>
      <c r="B2806" s="8" t="n">
        <v>9</v>
      </c>
      <c r="C2806" s="7" t="s">
        <v>3235</v>
      </c>
      <c r="D2806" s="8" t="n">
        <v>26516493</v>
      </c>
      <c r="E2806" s="8" t="n">
        <v>26681794</v>
      </c>
    </row>
    <row r="2807" customFormat="false" ht="13.5" hidden="false" customHeight="true" outlineLevel="0" collapsed="false">
      <c r="A2807" s="7" t="s">
        <v>3237</v>
      </c>
      <c r="B2807" s="8" t="n">
        <v>9</v>
      </c>
      <c r="C2807" s="7" t="s">
        <v>3235</v>
      </c>
      <c r="D2807" s="8" t="n">
        <v>27417083</v>
      </c>
      <c r="E2807" s="8" t="n">
        <v>27590247</v>
      </c>
    </row>
    <row r="2808" customFormat="false" ht="13.5" hidden="false" customHeight="true" outlineLevel="0" collapsed="false">
      <c r="A2808" s="7" t="s">
        <v>3238</v>
      </c>
      <c r="B2808" s="8" t="n">
        <v>9</v>
      </c>
      <c r="C2808" s="7" t="s">
        <v>3235</v>
      </c>
      <c r="D2808" s="8" t="n">
        <v>28027110</v>
      </c>
      <c r="E2808" s="8" t="n">
        <v>28204429</v>
      </c>
    </row>
    <row r="2809" customFormat="false" ht="13.5" hidden="false" customHeight="true" outlineLevel="0" collapsed="false">
      <c r="A2809" s="7" t="s">
        <v>3239</v>
      </c>
      <c r="B2809" s="8" t="n">
        <v>9</v>
      </c>
      <c r="C2809" s="7" t="s">
        <v>1428</v>
      </c>
      <c r="D2809" s="8" t="n">
        <v>28670844</v>
      </c>
      <c r="E2809" s="8" t="n">
        <v>28840774</v>
      </c>
    </row>
    <row r="2810" customFormat="false" ht="13.5" hidden="false" customHeight="true" outlineLevel="0" collapsed="false">
      <c r="A2810" s="7" t="s">
        <v>3240</v>
      </c>
      <c r="B2810" s="8" t="n">
        <v>9</v>
      </c>
      <c r="C2810" s="7" t="s">
        <v>1428</v>
      </c>
      <c r="D2810" s="8" t="n">
        <v>29089233</v>
      </c>
      <c r="E2810" s="8" t="n">
        <v>29250337</v>
      </c>
    </row>
    <row r="2811" customFormat="false" ht="13.5" hidden="false" customHeight="true" outlineLevel="0" collapsed="false">
      <c r="A2811" s="7" t="s">
        <v>3241</v>
      </c>
      <c r="B2811" s="8" t="n">
        <v>9</v>
      </c>
      <c r="C2811" s="7" t="s">
        <v>1428</v>
      </c>
      <c r="D2811" s="8" t="n">
        <v>29567031</v>
      </c>
      <c r="E2811" s="8" t="n">
        <v>29639070</v>
      </c>
    </row>
    <row r="2812" customFormat="false" ht="13.5" hidden="false" customHeight="true" outlineLevel="0" collapsed="false">
      <c r="A2812" s="7" t="s">
        <v>3242</v>
      </c>
      <c r="B2812" s="8" t="n">
        <v>9</v>
      </c>
      <c r="C2812" s="7" t="s">
        <v>1428</v>
      </c>
      <c r="D2812" s="8" t="n">
        <v>30286191</v>
      </c>
      <c r="E2812" s="8" t="n">
        <v>30435723</v>
      </c>
    </row>
    <row r="2813" customFormat="false" ht="13.5" hidden="false" customHeight="true" outlineLevel="0" collapsed="false">
      <c r="A2813" s="7" t="s">
        <v>3243</v>
      </c>
      <c r="B2813" s="8" t="n">
        <v>9</v>
      </c>
      <c r="C2813" s="7" t="s">
        <v>1428</v>
      </c>
      <c r="D2813" s="8" t="n">
        <v>32479689</v>
      </c>
      <c r="E2813" s="8" t="n">
        <v>32630121</v>
      </c>
    </row>
    <row r="2814" customFormat="false" ht="13.5" hidden="false" customHeight="true" outlineLevel="0" collapsed="false">
      <c r="A2814" s="7" t="s">
        <v>3244</v>
      </c>
      <c r="B2814" s="8" t="n">
        <v>9</v>
      </c>
      <c r="C2814" s="7" t="s">
        <v>1428</v>
      </c>
      <c r="D2814" s="8" t="n">
        <v>33054094</v>
      </c>
      <c r="E2814" s="8" t="n">
        <v>33246942</v>
      </c>
    </row>
    <row r="2815" customFormat="false" ht="13.5" hidden="false" customHeight="true" outlineLevel="0" collapsed="false">
      <c r="A2815" s="7" t="s">
        <v>3245</v>
      </c>
      <c r="B2815" s="8" t="n">
        <v>9</v>
      </c>
      <c r="C2815" s="7" t="s">
        <v>3246</v>
      </c>
      <c r="D2815" s="8" t="n">
        <v>34137667</v>
      </c>
      <c r="E2815" s="8" t="n">
        <v>34331118</v>
      </c>
    </row>
    <row r="2816" customFormat="false" ht="13.5" hidden="false" customHeight="true" outlineLevel="0" collapsed="false">
      <c r="A2816" s="7" t="s">
        <v>3247</v>
      </c>
      <c r="B2816" s="8" t="n">
        <v>9</v>
      </c>
      <c r="C2816" s="7" t="s">
        <v>3246</v>
      </c>
      <c r="D2816" s="8" t="n">
        <v>34769351</v>
      </c>
      <c r="E2816" s="8" t="n">
        <v>34919746</v>
      </c>
    </row>
    <row r="2817" customFormat="false" ht="13.5" hidden="false" customHeight="true" outlineLevel="0" collapsed="false">
      <c r="A2817" s="7" t="s">
        <v>3248</v>
      </c>
      <c r="B2817" s="8" t="n">
        <v>9</v>
      </c>
      <c r="C2817" s="7" t="s">
        <v>3246</v>
      </c>
      <c r="D2817" s="8" t="n">
        <v>35286076</v>
      </c>
      <c r="E2817" s="8" t="n">
        <v>35428177</v>
      </c>
    </row>
    <row r="2818" customFormat="false" ht="13.5" hidden="false" customHeight="true" outlineLevel="0" collapsed="false">
      <c r="A2818" s="7" t="s">
        <v>3249</v>
      </c>
      <c r="B2818" s="8" t="n">
        <v>9</v>
      </c>
      <c r="C2818" s="7" t="s">
        <v>3246</v>
      </c>
      <c r="D2818" s="8" t="n">
        <v>36088595</v>
      </c>
      <c r="E2818" s="8" t="n">
        <v>36279930</v>
      </c>
    </row>
    <row r="2819" customFormat="false" ht="13.5" hidden="false" customHeight="true" outlineLevel="0" collapsed="false">
      <c r="A2819" s="7" t="s">
        <v>3250</v>
      </c>
      <c r="B2819" s="8" t="n">
        <v>9</v>
      </c>
      <c r="C2819" s="7" t="s">
        <v>3251</v>
      </c>
      <c r="D2819" s="8" t="n">
        <v>37618198</v>
      </c>
      <c r="E2819" s="8" t="n">
        <v>37767278</v>
      </c>
    </row>
    <row r="2820" customFormat="false" ht="13.5" hidden="false" customHeight="true" outlineLevel="0" collapsed="false">
      <c r="A2820" s="7" t="s">
        <v>3252</v>
      </c>
      <c r="B2820" s="8" t="n">
        <v>9</v>
      </c>
      <c r="C2820" s="7" t="s">
        <v>3251</v>
      </c>
      <c r="D2820" s="8" t="n">
        <v>37935190</v>
      </c>
      <c r="E2820" s="8" t="n">
        <v>38128311</v>
      </c>
    </row>
    <row r="2821" customFormat="false" ht="13.5" hidden="false" customHeight="true" outlineLevel="0" collapsed="false">
      <c r="A2821" s="7" t="s">
        <v>3253</v>
      </c>
      <c r="B2821" s="8" t="n">
        <v>9</v>
      </c>
      <c r="C2821" s="7" t="s">
        <v>3251</v>
      </c>
      <c r="D2821" s="8" t="n">
        <v>38500449</v>
      </c>
      <c r="E2821" s="8" t="n">
        <v>38670408</v>
      </c>
    </row>
    <row r="2822" customFormat="false" ht="13.5" hidden="false" customHeight="true" outlineLevel="0" collapsed="false">
      <c r="A2822" s="7" t="s">
        <v>3254</v>
      </c>
      <c r="B2822" s="8" t="n">
        <v>9</v>
      </c>
      <c r="C2822" s="7" t="s">
        <v>3255</v>
      </c>
      <c r="D2822" s="8" t="n">
        <v>38905430</v>
      </c>
      <c r="E2822" s="8" t="n">
        <v>39056098</v>
      </c>
    </row>
    <row r="2823" customFormat="false" ht="13.5" hidden="false" customHeight="true" outlineLevel="0" collapsed="false">
      <c r="A2823" s="7" t="s">
        <v>3256</v>
      </c>
      <c r="B2823" s="8" t="n">
        <v>9</v>
      </c>
      <c r="C2823" s="7" t="s">
        <v>3255</v>
      </c>
      <c r="D2823" s="8" t="n">
        <v>38963616</v>
      </c>
      <c r="E2823" s="8" t="n">
        <v>39132826</v>
      </c>
    </row>
    <row r="2824" customFormat="false" ht="13.5" hidden="false" customHeight="true" outlineLevel="0" collapsed="false">
      <c r="A2824" s="7" t="s">
        <v>3257</v>
      </c>
      <c r="B2824" s="8" t="n">
        <v>9</v>
      </c>
      <c r="C2824" s="7" t="s">
        <v>3255</v>
      </c>
      <c r="D2824" s="8" t="n">
        <v>39120199</v>
      </c>
      <c r="E2824" s="8" t="n">
        <v>39302027</v>
      </c>
    </row>
    <row r="2825" customFormat="false" ht="13.5" hidden="false" customHeight="true" outlineLevel="0" collapsed="false">
      <c r="A2825" s="7" t="s">
        <v>3258</v>
      </c>
      <c r="B2825" s="8" t="n">
        <v>9</v>
      </c>
      <c r="C2825" s="7" t="s">
        <v>3255</v>
      </c>
      <c r="D2825" s="8" t="n">
        <v>39366519</v>
      </c>
      <c r="E2825" s="8" t="n">
        <v>39434668</v>
      </c>
    </row>
    <row r="2826" customFormat="false" ht="13.5" hidden="false" customHeight="true" outlineLevel="0" collapsed="false">
      <c r="A2826" s="7" t="s">
        <v>3259</v>
      </c>
      <c r="B2826" s="8" t="n">
        <v>9</v>
      </c>
      <c r="C2826" s="7" t="s">
        <v>3260</v>
      </c>
      <c r="D2826" s="8" t="n">
        <v>41506737</v>
      </c>
      <c r="E2826" s="8" t="n">
        <v>41600272</v>
      </c>
    </row>
    <row r="2827" customFormat="false" ht="13.5" hidden="false" customHeight="true" outlineLevel="0" collapsed="false">
      <c r="A2827" s="7" t="s">
        <v>3261</v>
      </c>
      <c r="B2827" s="8" t="n">
        <v>9</v>
      </c>
      <c r="C2827" s="7" t="s">
        <v>3260</v>
      </c>
      <c r="D2827" s="8" t="n">
        <v>41793041</v>
      </c>
      <c r="E2827" s="8" t="n">
        <v>41988119</v>
      </c>
    </row>
    <row r="2828" customFormat="false" ht="13.5" hidden="false" customHeight="true" outlineLevel="0" collapsed="false">
      <c r="A2828" s="7" t="s">
        <v>3262</v>
      </c>
      <c r="B2828" s="8" t="n">
        <v>9</v>
      </c>
      <c r="C2828" s="7" t="s">
        <v>3260</v>
      </c>
      <c r="D2828" s="8" t="n">
        <v>42760323</v>
      </c>
      <c r="E2828" s="8" t="n">
        <v>42760823</v>
      </c>
    </row>
    <row r="2829" customFormat="false" ht="13.5" hidden="false" customHeight="true" outlineLevel="0" collapsed="false">
      <c r="A2829" s="7" t="s">
        <v>3263</v>
      </c>
      <c r="B2829" s="8" t="n">
        <v>9</v>
      </c>
      <c r="C2829" s="7" t="s">
        <v>3264</v>
      </c>
      <c r="D2829" s="8" t="n">
        <v>45001380</v>
      </c>
      <c r="E2829" s="8" t="n">
        <v>45242703</v>
      </c>
    </row>
    <row r="2830" customFormat="false" ht="13.5" hidden="false" customHeight="true" outlineLevel="0" collapsed="false">
      <c r="A2830" s="7" t="s">
        <v>3265</v>
      </c>
      <c r="B2830" s="8" t="n">
        <v>9</v>
      </c>
      <c r="C2830" s="7" t="s">
        <v>3266</v>
      </c>
      <c r="D2830" s="8" t="n">
        <v>64379752</v>
      </c>
      <c r="E2830" s="8" t="n">
        <v>64530296</v>
      </c>
    </row>
    <row r="2831" customFormat="false" ht="13.5" hidden="false" customHeight="true" outlineLevel="0" collapsed="false">
      <c r="A2831" s="7" t="s">
        <v>3267</v>
      </c>
      <c r="B2831" s="8" t="n">
        <v>9</v>
      </c>
      <c r="C2831" s="7" t="s">
        <v>3266</v>
      </c>
      <c r="D2831" s="8" t="n">
        <v>64698967</v>
      </c>
      <c r="E2831" s="8" t="n">
        <v>64868959</v>
      </c>
    </row>
    <row r="2832" customFormat="false" ht="13.5" hidden="false" customHeight="true" outlineLevel="0" collapsed="false">
      <c r="A2832" s="7" t="s">
        <v>3268</v>
      </c>
      <c r="B2832" s="8" t="n">
        <v>9</v>
      </c>
      <c r="C2832" s="7" t="s">
        <v>3266</v>
      </c>
      <c r="D2832" s="8" t="n">
        <v>66902557</v>
      </c>
      <c r="E2832" s="8" t="n">
        <v>67039927</v>
      </c>
    </row>
    <row r="2833" customFormat="false" ht="13.5" hidden="false" customHeight="true" outlineLevel="0" collapsed="false">
      <c r="A2833" s="7" t="s">
        <v>3269</v>
      </c>
      <c r="B2833" s="8" t="n">
        <v>9</v>
      </c>
      <c r="C2833" s="7" t="s">
        <v>3266</v>
      </c>
      <c r="D2833" s="8" t="n">
        <v>67203092</v>
      </c>
      <c r="E2833" s="8" t="n">
        <v>67403596</v>
      </c>
    </row>
    <row r="2834" customFormat="false" ht="13.5" hidden="false" customHeight="true" outlineLevel="0" collapsed="false">
      <c r="A2834" s="7" t="s">
        <v>3270</v>
      </c>
      <c r="B2834" s="8" t="n">
        <v>9</v>
      </c>
      <c r="C2834" s="7" t="s">
        <v>3271</v>
      </c>
      <c r="D2834" s="8" t="n">
        <v>67596113</v>
      </c>
      <c r="E2834" s="8" t="n">
        <v>67749112</v>
      </c>
    </row>
    <row r="2835" customFormat="false" ht="13.5" hidden="false" customHeight="true" outlineLevel="0" collapsed="false">
      <c r="A2835" s="7" t="s">
        <v>3272</v>
      </c>
      <c r="B2835" s="8" t="n">
        <v>9</v>
      </c>
      <c r="C2835" s="7" t="s">
        <v>3271</v>
      </c>
      <c r="D2835" s="8" t="n">
        <v>67655101</v>
      </c>
      <c r="E2835" s="8" t="n">
        <v>67805871</v>
      </c>
    </row>
    <row r="2836" customFormat="false" ht="13.5" hidden="false" customHeight="true" outlineLevel="0" collapsed="false">
      <c r="A2836" s="7" t="s">
        <v>3273</v>
      </c>
      <c r="B2836" s="8" t="n">
        <v>9</v>
      </c>
      <c r="C2836" s="7" t="s">
        <v>3271</v>
      </c>
      <c r="D2836" s="8" t="n">
        <v>68101840</v>
      </c>
      <c r="E2836" s="8" t="n">
        <v>68212593</v>
      </c>
    </row>
    <row r="2837" customFormat="false" ht="13.5" hidden="false" customHeight="true" outlineLevel="0" collapsed="false">
      <c r="A2837" s="7" t="s">
        <v>3274</v>
      </c>
      <c r="B2837" s="8" t="n">
        <v>9</v>
      </c>
      <c r="C2837" s="7" t="s">
        <v>3266</v>
      </c>
      <c r="D2837" s="8" t="n">
        <v>68778952</v>
      </c>
      <c r="E2837" s="8" t="n">
        <v>68967116</v>
      </c>
    </row>
    <row r="2838" customFormat="false" ht="13.5" hidden="false" customHeight="true" outlineLevel="0" collapsed="false">
      <c r="A2838" s="7" t="s">
        <v>3275</v>
      </c>
      <c r="B2838" s="8" t="n">
        <v>9</v>
      </c>
      <c r="C2838" s="7" t="s">
        <v>3276</v>
      </c>
      <c r="D2838" s="8" t="n">
        <v>69188839</v>
      </c>
      <c r="E2838" s="8" t="n">
        <v>69357940</v>
      </c>
    </row>
    <row r="2839" customFormat="false" ht="13.5" hidden="false" customHeight="true" outlineLevel="0" collapsed="false">
      <c r="A2839" s="7" t="s">
        <v>3277</v>
      </c>
      <c r="B2839" s="8" t="n">
        <v>9</v>
      </c>
      <c r="C2839" s="7" t="s">
        <v>3266</v>
      </c>
      <c r="D2839" s="8" t="n">
        <v>69487304</v>
      </c>
      <c r="E2839" s="8" t="n">
        <v>69676571</v>
      </c>
    </row>
    <row r="2840" customFormat="false" ht="13.5" hidden="false" customHeight="true" outlineLevel="0" collapsed="false">
      <c r="A2840" s="7" t="s">
        <v>3278</v>
      </c>
      <c r="B2840" s="8" t="n">
        <v>9</v>
      </c>
      <c r="C2840" s="7" t="s">
        <v>3276</v>
      </c>
      <c r="D2840" s="8" t="n">
        <v>70078800</v>
      </c>
      <c r="E2840" s="8" t="n">
        <v>70261126</v>
      </c>
    </row>
    <row r="2841" customFormat="false" ht="13.5" hidden="false" customHeight="true" outlineLevel="0" collapsed="false">
      <c r="A2841" s="7" t="s">
        <v>3279</v>
      </c>
      <c r="B2841" s="8" t="n">
        <v>9</v>
      </c>
      <c r="C2841" s="7" t="s">
        <v>3276</v>
      </c>
      <c r="D2841" s="8" t="n">
        <v>70528517</v>
      </c>
      <c r="E2841" s="8" t="n">
        <v>70677350</v>
      </c>
    </row>
    <row r="2842" customFormat="false" ht="13.5" hidden="false" customHeight="true" outlineLevel="0" collapsed="false">
      <c r="A2842" s="7" t="s">
        <v>3280</v>
      </c>
      <c r="B2842" s="8" t="n">
        <v>9</v>
      </c>
      <c r="C2842" s="7" t="s">
        <v>3281</v>
      </c>
      <c r="D2842" s="8" t="n">
        <v>71854290</v>
      </c>
      <c r="E2842" s="8" t="n">
        <v>72021093</v>
      </c>
    </row>
    <row r="2843" customFormat="false" ht="13.5" hidden="false" customHeight="true" outlineLevel="0" collapsed="false">
      <c r="A2843" s="7" t="s">
        <v>3282</v>
      </c>
      <c r="B2843" s="8" t="n">
        <v>9</v>
      </c>
      <c r="C2843" s="7" t="s">
        <v>3281</v>
      </c>
      <c r="D2843" s="8" t="n">
        <v>72323403</v>
      </c>
      <c r="E2843" s="8" t="n">
        <v>72440780</v>
      </c>
    </row>
    <row r="2844" customFormat="false" ht="13.5" hidden="false" customHeight="true" outlineLevel="0" collapsed="false">
      <c r="A2844" s="7" t="s">
        <v>3283</v>
      </c>
      <c r="B2844" s="8" t="n">
        <v>9</v>
      </c>
      <c r="C2844" s="7" t="s">
        <v>3281</v>
      </c>
      <c r="D2844" s="8" t="n">
        <v>72491960</v>
      </c>
      <c r="E2844" s="8" t="n">
        <v>72594096</v>
      </c>
    </row>
    <row r="2845" customFormat="false" ht="13.5" hidden="false" customHeight="true" outlineLevel="0" collapsed="false">
      <c r="A2845" s="7" t="s">
        <v>3284</v>
      </c>
      <c r="B2845" s="8" t="n">
        <v>9</v>
      </c>
      <c r="C2845" s="7" t="s">
        <v>3281</v>
      </c>
      <c r="D2845" s="8" t="n">
        <v>73242027</v>
      </c>
      <c r="E2845" s="8" t="n">
        <v>73308995</v>
      </c>
    </row>
    <row r="2846" customFormat="false" ht="13.5" hidden="false" customHeight="true" outlineLevel="0" collapsed="false">
      <c r="A2846" s="7" t="s">
        <v>3285</v>
      </c>
      <c r="B2846" s="8" t="n">
        <v>9</v>
      </c>
      <c r="C2846" s="7" t="s">
        <v>3276</v>
      </c>
      <c r="D2846" s="8" t="n">
        <v>73626069</v>
      </c>
      <c r="E2846" s="8" t="n">
        <v>73796834</v>
      </c>
    </row>
    <row r="2847" customFormat="false" ht="13.5" hidden="false" customHeight="true" outlineLevel="0" collapsed="false">
      <c r="A2847" s="7" t="s">
        <v>3286</v>
      </c>
      <c r="B2847" s="8" t="n">
        <v>9</v>
      </c>
      <c r="C2847" s="7" t="s">
        <v>3281</v>
      </c>
      <c r="D2847" s="8" t="n">
        <v>74542196</v>
      </c>
      <c r="E2847" s="8" t="n">
        <v>74737385</v>
      </c>
    </row>
    <row r="2848" customFormat="false" ht="13.5" hidden="false" customHeight="true" outlineLevel="0" collapsed="false">
      <c r="A2848" s="7" t="s">
        <v>3287</v>
      </c>
      <c r="B2848" s="8" t="n">
        <v>9</v>
      </c>
      <c r="C2848" s="7" t="s">
        <v>3281</v>
      </c>
      <c r="D2848" s="8" t="n">
        <v>74642783</v>
      </c>
      <c r="E2848" s="8" t="n">
        <v>74810080</v>
      </c>
    </row>
    <row r="2849" customFormat="false" ht="13.5" hidden="false" customHeight="true" outlineLevel="0" collapsed="false">
      <c r="A2849" s="7" t="s">
        <v>3288</v>
      </c>
      <c r="B2849" s="8" t="n">
        <v>9</v>
      </c>
      <c r="C2849" s="7" t="s">
        <v>3281</v>
      </c>
      <c r="D2849" s="8" t="n">
        <v>74838720</v>
      </c>
      <c r="E2849" s="8" t="n">
        <v>75026661</v>
      </c>
    </row>
    <row r="2850" customFormat="false" ht="13.5" hidden="false" customHeight="true" outlineLevel="0" collapsed="false">
      <c r="A2850" s="7" t="s">
        <v>3289</v>
      </c>
      <c r="B2850" s="8" t="n">
        <v>9</v>
      </c>
      <c r="C2850" s="7" t="s">
        <v>3281</v>
      </c>
      <c r="D2850" s="8" t="n">
        <v>74884513</v>
      </c>
      <c r="E2850" s="8" t="n">
        <v>75056844</v>
      </c>
    </row>
    <row r="2851" customFormat="false" ht="13.5" hidden="false" customHeight="true" outlineLevel="0" collapsed="false">
      <c r="A2851" s="7" t="s">
        <v>3290</v>
      </c>
      <c r="B2851" s="8" t="n">
        <v>9</v>
      </c>
      <c r="C2851" s="7" t="s">
        <v>3281</v>
      </c>
      <c r="D2851" s="8" t="n">
        <v>75439418</v>
      </c>
      <c r="E2851" s="8" t="n">
        <v>75606192</v>
      </c>
    </row>
    <row r="2852" customFormat="false" ht="13.5" hidden="false" customHeight="true" outlineLevel="0" collapsed="false">
      <c r="A2852" s="7" t="s">
        <v>3291</v>
      </c>
      <c r="B2852" s="8" t="n">
        <v>9</v>
      </c>
      <c r="C2852" s="7" t="s">
        <v>3281</v>
      </c>
      <c r="D2852" s="8" t="n">
        <v>75805451</v>
      </c>
      <c r="E2852" s="8" t="n">
        <v>75827128</v>
      </c>
    </row>
    <row r="2853" customFormat="false" ht="13.5" hidden="false" customHeight="true" outlineLevel="0" collapsed="false">
      <c r="A2853" s="7" t="s">
        <v>3292</v>
      </c>
      <c r="B2853" s="8" t="n">
        <v>9</v>
      </c>
      <c r="C2853" s="7" t="s">
        <v>3293</v>
      </c>
      <c r="D2853" s="8" t="n">
        <v>77708508</v>
      </c>
      <c r="E2853" s="8" t="n">
        <v>77923806</v>
      </c>
    </row>
    <row r="2854" customFormat="false" ht="13.5" hidden="false" customHeight="true" outlineLevel="0" collapsed="false">
      <c r="A2854" s="7" t="s">
        <v>3294</v>
      </c>
      <c r="B2854" s="8" t="n">
        <v>9</v>
      </c>
      <c r="C2854" s="7" t="s">
        <v>3293</v>
      </c>
      <c r="D2854" s="8" t="n">
        <v>77971928</v>
      </c>
      <c r="E2854" s="8" t="n">
        <v>78136299</v>
      </c>
    </row>
    <row r="2855" customFormat="false" ht="13.5" hidden="false" customHeight="true" outlineLevel="0" collapsed="false">
      <c r="A2855" s="7" t="s">
        <v>3295</v>
      </c>
      <c r="B2855" s="8" t="n">
        <v>9</v>
      </c>
      <c r="C2855" s="7" t="s">
        <v>3296</v>
      </c>
      <c r="D2855" s="8" t="n">
        <v>79032840</v>
      </c>
      <c r="E2855" s="8" t="n">
        <v>79148211</v>
      </c>
    </row>
    <row r="2856" customFormat="false" ht="13.5" hidden="false" customHeight="true" outlineLevel="0" collapsed="false">
      <c r="A2856" s="7" t="s">
        <v>3297</v>
      </c>
      <c r="B2856" s="8" t="n">
        <v>9</v>
      </c>
      <c r="C2856" s="7" t="s">
        <v>3296</v>
      </c>
      <c r="D2856" s="8" t="n">
        <v>79656109</v>
      </c>
      <c r="E2856" s="8" t="n">
        <v>79740740</v>
      </c>
    </row>
    <row r="2857" customFormat="false" ht="13.5" hidden="false" customHeight="true" outlineLevel="0" collapsed="false">
      <c r="A2857" s="7" t="s">
        <v>3298</v>
      </c>
      <c r="B2857" s="8" t="n">
        <v>9</v>
      </c>
      <c r="C2857" s="7" t="s">
        <v>3293</v>
      </c>
      <c r="D2857" s="8" t="n">
        <v>80182460</v>
      </c>
      <c r="E2857" s="8" t="n">
        <v>80333045</v>
      </c>
    </row>
    <row r="2858" customFormat="false" ht="13.5" hidden="false" customHeight="true" outlineLevel="0" collapsed="false">
      <c r="A2858" s="7" t="s">
        <v>3299</v>
      </c>
      <c r="B2858" s="8" t="n">
        <v>9</v>
      </c>
      <c r="C2858" s="7" t="s">
        <v>3293</v>
      </c>
      <c r="D2858" s="8" t="n">
        <v>80991471</v>
      </c>
      <c r="E2858" s="8" t="n">
        <v>81138396</v>
      </c>
    </row>
    <row r="2859" customFormat="false" ht="13.5" hidden="false" customHeight="true" outlineLevel="0" collapsed="false">
      <c r="A2859" s="7" t="s">
        <v>3300</v>
      </c>
      <c r="B2859" s="8" t="n">
        <v>9</v>
      </c>
      <c r="C2859" s="7" t="s">
        <v>3301</v>
      </c>
      <c r="D2859" s="8" t="n">
        <v>81439794</v>
      </c>
      <c r="E2859" s="8" t="n">
        <v>81613817</v>
      </c>
    </row>
    <row r="2860" customFormat="false" ht="13.5" hidden="false" customHeight="true" outlineLevel="0" collapsed="false">
      <c r="A2860" s="7" t="s">
        <v>3302</v>
      </c>
      <c r="B2860" s="8" t="n">
        <v>9</v>
      </c>
      <c r="C2860" s="7" t="s">
        <v>3301</v>
      </c>
      <c r="D2860" s="8" t="n">
        <v>81622701</v>
      </c>
      <c r="E2860" s="8" t="n">
        <v>81810019</v>
      </c>
    </row>
    <row r="2861" customFormat="false" ht="13.5" hidden="false" customHeight="true" outlineLevel="0" collapsed="false">
      <c r="A2861" s="7" t="s">
        <v>3303</v>
      </c>
      <c r="B2861" s="8" t="n">
        <v>9</v>
      </c>
      <c r="C2861" s="7" t="s">
        <v>3296</v>
      </c>
      <c r="D2861" s="8" t="n">
        <v>82057849</v>
      </c>
      <c r="E2861" s="8" t="n">
        <v>82208364</v>
      </c>
    </row>
    <row r="2862" customFormat="false" ht="13.5" hidden="false" customHeight="true" outlineLevel="0" collapsed="false">
      <c r="A2862" s="7" t="s">
        <v>3304</v>
      </c>
      <c r="B2862" s="8" t="n">
        <v>9</v>
      </c>
      <c r="C2862" s="7" t="s">
        <v>3301</v>
      </c>
      <c r="D2862" s="8" t="n">
        <v>82306822</v>
      </c>
      <c r="E2862" s="8" t="n">
        <v>82356042</v>
      </c>
    </row>
    <row r="2863" customFormat="false" ht="13.5" hidden="false" customHeight="true" outlineLevel="0" collapsed="false">
      <c r="A2863" s="7" t="s">
        <v>3305</v>
      </c>
      <c r="B2863" s="8" t="n">
        <v>9</v>
      </c>
      <c r="C2863" s="7" t="s">
        <v>3301</v>
      </c>
      <c r="D2863" s="8" t="n">
        <v>83152592</v>
      </c>
      <c r="E2863" s="8" t="n">
        <v>83305883</v>
      </c>
    </row>
    <row r="2864" customFormat="false" ht="13.5" hidden="false" customHeight="true" outlineLevel="0" collapsed="false">
      <c r="A2864" s="7" t="s">
        <v>3306</v>
      </c>
      <c r="B2864" s="8" t="n">
        <v>9</v>
      </c>
      <c r="C2864" s="7" t="s">
        <v>3301</v>
      </c>
      <c r="D2864" s="8" t="n">
        <v>83738618</v>
      </c>
      <c r="E2864" s="8" t="n">
        <v>83811521</v>
      </c>
    </row>
    <row r="2865" customFormat="false" ht="13.5" hidden="false" customHeight="true" outlineLevel="0" collapsed="false">
      <c r="A2865" s="7" t="s">
        <v>3307</v>
      </c>
      <c r="B2865" s="8" t="n">
        <v>9</v>
      </c>
      <c r="C2865" s="7" t="s">
        <v>3301</v>
      </c>
      <c r="D2865" s="8" t="n">
        <v>83861208</v>
      </c>
      <c r="E2865" s="8" t="n">
        <v>84052916</v>
      </c>
    </row>
    <row r="2866" customFormat="false" ht="13.5" hidden="false" customHeight="true" outlineLevel="0" collapsed="false">
      <c r="A2866" s="7" t="s">
        <v>3308</v>
      </c>
      <c r="B2866" s="8" t="n">
        <v>9</v>
      </c>
      <c r="C2866" s="7" t="s">
        <v>3309</v>
      </c>
      <c r="D2866" s="8" t="n">
        <v>83968577</v>
      </c>
      <c r="E2866" s="8" t="n">
        <v>84131765</v>
      </c>
    </row>
    <row r="2867" customFormat="false" ht="13.5" hidden="false" customHeight="true" outlineLevel="0" collapsed="false">
      <c r="A2867" s="7" t="s">
        <v>3310</v>
      </c>
      <c r="B2867" s="8" t="n">
        <v>9</v>
      </c>
      <c r="C2867" s="7" t="s">
        <v>3311</v>
      </c>
      <c r="D2867" s="8" t="n">
        <v>84220258</v>
      </c>
      <c r="E2867" s="8" t="n">
        <v>84377214</v>
      </c>
    </row>
    <row r="2868" customFormat="false" ht="13.5" hidden="false" customHeight="true" outlineLevel="0" collapsed="false">
      <c r="A2868" s="7" t="s">
        <v>3312</v>
      </c>
      <c r="B2868" s="8" t="n">
        <v>9</v>
      </c>
      <c r="C2868" s="7" t="s">
        <v>3311</v>
      </c>
      <c r="D2868" s="8" t="n">
        <v>84669828</v>
      </c>
      <c r="E2868" s="8" t="n">
        <v>84795453</v>
      </c>
    </row>
    <row r="2869" customFormat="false" ht="13.5" hidden="false" customHeight="true" outlineLevel="0" collapsed="false">
      <c r="A2869" s="7" t="s">
        <v>3313</v>
      </c>
      <c r="B2869" s="8" t="n">
        <v>9</v>
      </c>
      <c r="C2869" s="7" t="s">
        <v>3311</v>
      </c>
      <c r="D2869" s="8" t="n">
        <v>86475391</v>
      </c>
      <c r="E2869" s="8" t="n">
        <v>86625866</v>
      </c>
    </row>
    <row r="2870" customFormat="false" ht="13.5" hidden="false" customHeight="true" outlineLevel="0" collapsed="false">
      <c r="A2870" s="7" t="s">
        <v>3314</v>
      </c>
      <c r="B2870" s="8" t="n">
        <v>9</v>
      </c>
      <c r="C2870" s="7" t="s">
        <v>3311</v>
      </c>
      <c r="D2870" s="8" t="n">
        <v>87295334</v>
      </c>
      <c r="E2870" s="8" t="n">
        <v>87415145</v>
      </c>
    </row>
    <row r="2871" customFormat="false" ht="13.5" hidden="false" customHeight="true" outlineLevel="0" collapsed="false">
      <c r="A2871" s="7" t="s">
        <v>3315</v>
      </c>
      <c r="B2871" s="8" t="n">
        <v>9</v>
      </c>
      <c r="C2871" s="7" t="s">
        <v>3311</v>
      </c>
      <c r="D2871" s="8" t="n">
        <v>87430023</v>
      </c>
      <c r="E2871" s="8" t="n">
        <v>87600920</v>
      </c>
    </row>
    <row r="2872" customFormat="false" ht="13.5" hidden="false" customHeight="true" outlineLevel="0" collapsed="false">
      <c r="A2872" s="7" t="s">
        <v>3316</v>
      </c>
      <c r="B2872" s="8" t="n">
        <v>9</v>
      </c>
      <c r="C2872" s="7" t="s">
        <v>3311</v>
      </c>
      <c r="D2872" s="8" t="n">
        <v>87484294</v>
      </c>
      <c r="E2872" s="8" t="n">
        <v>87654528</v>
      </c>
    </row>
    <row r="2873" customFormat="false" ht="13.5" hidden="false" customHeight="true" outlineLevel="0" collapsed="false">
      <c r="A2873" s="7" t="s">
        <v>3317</v>
      </c>
      <c r="B2873" s="8" t="n">
        <v>9</v>
      </c>
      <c r="C2873" s="7" t="s">
        <v>3311</v>
      </c>
      <c r="D2873" s="8" t="n">
        <v>87869560</v>
      </c>
      <c r="E2873" s="8" t="n">
        <v>88066162</v>
      </c>
    </row>
    <row r="2874" customFormat="false" ht="13.5" hidden="false" customHeight="true" outlineLevel="0" collapsed="false">
      <c r="A2874" s="7" t="s">
        <v>3318</v>
      </c>
      <c r="B2874" s="8" t="n">
        <v>9</v>
      </c>
      <c r="C2874" s="7" t="s">
        <v>3319</v>
      </c>
      <c r="D2874" s="8" t="n">
        <v>88698933</v>
      </c>
      <c r="E2874" s="8" t="n">
        <v>88797446</v>
      </c>
    </row>
    <row r="2875" customFormat="false" ht="13.5" hidden="false" customHeight="true" outlineLevel="0" collapsed="false">
      <c r="A2875" s="7" t="s">
        <v>3320</v>
      </c>
      <c r="B2875" s="8" t="n">
        <v>9</v>
      </c>
      <c r="C2875" s="7" t="s">
        <v>3321</v>
      </c>
      <c r="D2875" s="8" t="n">
        <v>89758417</v>
      </c>
      <c r="E2875" s="8" t="n">
        <v>89927983</v>
      </c>
    </row>
    <row r="2876" customFormat="false" ht="13.5" hidden="false" customHeight="true" outlineLevel="0" collapsed="false">
      <c r="A2876" s="7" t="s">
        <v>3322</v>
      </c>
      <c r="B2876" s="8" t="n">
        <v>9</v>
      </c>
      <c r="C2876" s="7" t="s">
        <v>3321</v>
      </c>
      <c r="D2876" s="8" t="n">
        <v>90225633</v>
      </c>
      <c r="E2876" s="8" t="n">
        <v>90402055</v>
      </c>
    </row>
    <row r="2877" customFormat="false" ht="13.5" hidden="false" customHeight="true" outlineLevel="0" collapsed="false">
      <c r="A2877" s="7" t="s">
        <v>3323</v>
      </c>
      <c r="B2877" s="8" t="n">
        <v>9</v>
      </c>
      <c r="C2877" s="7" t="s">
        <v>3321</v>
      </c>
      <c r="D2877" s="8" t="n">
        <v>90885967</v>
      </c>
      <c r="E2877" s="8" t="n">
        <v>91053840</v>
      </c>
    </row>
    <row r="2878" customFormat="false" ht="13.5" hidden="false" customHeight="true" outlineLevel="0" collapsed="false">
      <c r="A2878" s="7" t="s">
        <v>3324</v>
      </c>
      <c r="B2878" s="8" t="n">
        <v>9</v>
      </c>
      <c r="C2878" s="7" t="s">
        <v>3325</v>
      </c>
      <c r="D2878" s="8" t="n">
        <v>91850193</v>
      </c>
      <c r="E2878" s="8" t="n">
        <v>92032037</v>
      </c>
    </row>
    <row r="2879" customFormat="false" ht="13.5" hidden="false" customHeight="true" outlineLevel="0" collapsed="false">
      <c r="A2879" s="7" t="s">
        <v>3326</v>
      </c>
      <c r="B2879" s="8" t="n">
        <v>9</v>
      </c>
      <c r="C2879" s="7" t="s">
        <v>3325</v>
      </c>
      <c r="D2879" s="8" t="n">
        <v>91865409</v>
      </c>
      <c r="E2879" s="8" t="n">
        <v>91866150</v>
      </c>
    </row>
    <row r="2880" customFormat="false" ht="13.5" hidden="false" customHeight="true" outlineLevel="0" collapsed="false">
      <c r="A2880" s="7" t="s">
        <v>3327</v>
      </c>
      <c r="B2880" s="8" t="n">
        <v>9</v>
      </c>
      <c r="C2880" s="7" t="s">
        <v>3325</v>
      </c>
      <c r="D2880" s="8" t="n">
        <v>92321648</v>
      </c>
      <c r="E2880" s="8" t="n">
        <v>92489338</v>
      </c>
    </row>
    <row r="2881" customFormat="false" ht="13.5" hidden="false" customHeight="true" outlineLevel="0" collapsed="false">
      <c r="A2881" s="7" t="s">
        <v>3328</v>
      </c>
      <c r="B2881" s="8" t="n">
        <v>9</v>
      </c>
      <c r="C2881" s="7" t="s">
        <v>3325</v>
      </c>
      <c r="D2881" s="8" t="n">
        <v>92795701</v>
      </c>
      <c r="E2881" s="8" t="n">
        <v>92946160</v>
      </c>
    </row>
    <row r="2882" customFormat="false" ht="13.5" hidden="false" customHeight="true" outlineLevel="0" collapsed="false">
      <c r="A2882" s="7" t="s">
        <v>3329</v>
      </c>
      <c r="B2882" s="8" t="n">
        <v>9</v>
      </c>
      <c r="C2882" s="7" t="s">
        <v>3325</v>
      </c>
      <c r="D2882" s="8" t="n">
        <v>93288299</v>
      </c>
      <c r="E2882" s="8" t="n">
        <v>93459144</v>
      </c>
    </row>
    <row r="2883" customFormat="false" ht="13.5" hidden="false" customHeight="true" outlineLevel="0" collapsed="false">
      <c r="A2883" s="7" t="s">
        <v>3330</v>
      </c>
      <c r="B2883" s="8" t="n">
        <v>9</v>
      </c>
      <c r="C2883" s="7" t="s">
        <v>3325</v>
      </c>
      <c r="D2883" s="8" t="n">
        <v>93602595</v>
      </c>
      <c r="E2883" s="8" t="n">
        <v>93781830</v>
      </c>
    </row>
    <row r="2884" customFormat="false" ht="13.5" hidden="false" customHeight="true" outlineLevel="0" collapsed="false">
      <c r="A2884" s="7" t="s">
        <v>3331</v>
      </c>
      <c r="B2884" s="8" t="n">
        <v>9</v>
      </c>
      <c r="C2884" s="7" t="s">
        <v>3332</v>
      </c>
      <c r="D2884" s="8" t="n">
        <v>94135821</v>
      </c>
      <c r="E2884" s="8" t="n">
        <v>94286411</v>
      </c>
    </row>
    <row r="2885" customFormat="false" ht="13.5" hidden="false" customHeight="true" outlineLevel="0" collapsed="false">
      <c r="A2885" s="7" t="s">
        <v>3333</v>
      </c>
      <c r="B2885" s="8" t="n">
        <v>9</v>
      </c>
      <c r="C2885" s="7" t="s">
        <v>3332</v>
      </c>
      <c r="D2885" s="8" t="n">
        <v>94531201</v>
      </c>
      <c r="E2885" s="8" t="n">
        <v>94655760</v>
      </c>
    </row>
    <row r="2886" customFormat="false" ht="13.5" hidden="false" customHeight="true" outlineLevel="0" collapsed="false">
      <c r="A2886" s="7" t="s">
        <v>3334</v>
      </c>
      <c r="B2886" s="8" t="n">
        <v>9</v>
      </c>
      <c r="C2886" s="7" t="s">
        <v>3332</v>
      </c>
      <c r="D2886" s="8" t="n">
        <v>95171980</v>
      </c>
      <c r="E2886" s="8" t="n">
        <v>95306944</v>
      </c>
    </row>
    <row r="2887" customFormat="false" ht="13.5" hidden="false" customHeight="true" outlineLevel="0" collapsed="false">
      <c r="A2887" s="7" t="s">
        <v>3335</v>
      </c>
      <c r="B2887" s="8" t="n">
        <v>9</v>
      </c>
      <c r="C2887" s="7" t="s">
        <v>3332</v>
      </c>
      <c r="D2887" s="8" t="n">
        <v>95252198</v>
      </c>
      <c r="E2887" s="8" t="n">
        <v>95402665</v>
      </c>
    </row>
    <row r="2888" customFormat="false" ht="13.5" hidden="false" customHeight="true" outlineLevel="0" collapsed="false">
      <c r="A2888" s="7" t="s">
        <v>3336</v>
      </c>
      <c r="B2888" s="8" t="n">
        <v>9</v>
      </c>
      <c r="C2888" s="7" t="s">
        <v>3332</v>
      </c>
      <c r="D2888" s="8" t="n">
        <v>95648765</v>
      </c>
      <c r="E2888" s="8" t="n">
        <v>95792203</v>
      </c>
    </row>
    <row r="2889" customFormat="false" ht="13.5" hidden="false" customHeight="true" outlineLevel="0" collapsed="false">
      <c r="A2889" s="7" t="s">
        <v>3337</v>
      </c>
      <c r="B2889" s="8" t="n">
        <v>9</v>
      </c>
      <c r="C2889" s="7" t="s">
        <v>3325</v>
      </c>
      <c r="D2889" s="8" t="n">
        <v>96060259</v>
      </c>
      <c r="E2889" s="8" t="n">
        <v>96229890</v>
      </c>
    </row>
    <row r="2890" customFormat="false" ht="13.5" hidden="false" customHeight="true" outlineLevel="0" collapsed="false">
      <c r="A2890" s="7" t="s">
        <v>3338</v>
      </c>
      <c r="B2890" s="8" t="n">
        <v>9</v>
      </c>
      <c r="C2890" s="7" t="s">
        <v>3332</v>
      </c>
      <c r="D2890" s="8" t="n">
        <v>96189957</v>
      </c>
      <c r="E2890" s="8" t="n">
        <v>96340470</v>
      </c>
    </row>
    <row r="2891" customFormat="false" ht="13.5" hidden="false" customHeight="true" outlineLevel="0" collapsed="false">
      <c r="A2891" s="7" t="s">
        <v>3339</v>
      </c>
      <c r="B2891" s="8" t="n">
        <v>9</v>
      </c>
      <c r="C2891" s="7" t="s">
        <v>3325</v>
      </c>
      <c r="D2891" s="8" t="n">
        <v>97120579</v>
      </c>
      <c r="E2891" s="8" t="n">
        <v>97285982</v>
      </c>
    </row>
    <row r="2892" customFormat="false" ht="13.5" hidden="false" customHeight="true" outlineLevel="0" collapsed="false">
      <c r="A2892" s="7" t="s">
        <v>3340</v>
      </c>
      <c r="B2892" s="8" t="n">
        <v>9</v>
      </c>
      <c r="C2892" s="7" t="s">
        <v>3341</v>
      </c>
      <c r="D2892" s="8" t="n">
        <v>97425208</v>
      </c>
      <c r="E2892" s="8" t="n">
        <v>97610050</v>
      </c>
    </row>
    <row r="2893" customFormat="false" ht="13.5" hidden="false" customHeight="true" outlineLevel="0" collapsed="false">
      <c r="A2893" s="7" t="s">
        <v>3342</v>
      </c>
      <c r="B2893" s="8" t="n">
        <v>9</v>
      </c>
      <c r="C2893" s="7" t="s">
        <v>3341</v>
      </c>
      <c r="D2893" s="8" t="n">
        <v>97623553</v>
      </c>
      <c r="E2893" s="8" t="n">
        <v>97784350</v>
      </c>
    </row>
    <row r="2894" customFormat="false" ht="13.5" hidden="false" customHeight="true" outlineLevel="0" collapsed="false">
      <c r="A2894" s="7" t="s">
        <v>3343</v>
      </c>
      <c r="B2894" s="8" t="n">
        <v>9</v>
      </c>
      <c r="C2894" s="7" t="s">
        <v>3341</v>
      </c>
      <c r="D2894" s="8" t="n">
        <v>98252340</v>
      </c>
      <c r="E2894" s="8" t="n">
        <v>98447247</v>
      </c>
    </row>
    <row r="2895" customFormat="false" ht="13.5" hidden="false" customHeight="true" outlineLevel="0" collapsed="false">
      <c r="A2895" s="7" t="s">
        <v>3344</v>
      </c>
      <c r="B2895" s="8" t="n">
        <v>9</v>
      </c>
      <c r="C2895" s="7" t="s">
        <v>3341</v>
      </c>
      <c r="D2895" s="8" t="n">
        <v>98644250</v>
      </c>
      <c r="E2895" s="8" t="n">
        <v>98794180</v>
      </c>
    </row>
    <row r="2896" customFormat="false" ht="13.5" hidden="false" customHeight="true" outlineLevel="0" collapsed="false">
      <c r="A2896" s="7" t="s">
        <v>3345</v>
      </c>
      <c r="B2896" s="8" t="n">
        <v>9</v>
      </c>
      <c r="C2896" s="7" t="s">
        <v>3332</v>
      </c>
      <c r="D2896" s="8" t="n">
        <v>98922710</v>
      </c>
      <c r="E2896" s="8" t="n">
        <v>99098712</v>
      </c>
    </row>
    <row r="2897" customFormat="false" ht="13.5" hidden="false" customHeight="true" outlineLevel="0" collapsed="false">
      <c r="A2897" s="7" t="s">
        <v>3346</v>
      </c>
      <c r="B2897" s="8" t="n">
        <v>9</v>
      </c>
      <c r="C2897" s="7" t="s">
        <v>3341</v>
      </c>
      <c r="D2897" s="8" t="n">
        <v>100050223</v>
      </c>
      <c r="E2897" s="8" t="n">
        <v>100197858</v>
      </c>
    </row>
    <row r="2898" customFormat="false" ht="13.5" hidden="false" customHeight="true" outlineLevel="0" collapsed="false">
      <c r="A2898" s="7" t="s">
        <v>3347</v>
      </c>
      <c r="B2898" s="8" t="n">
        <v>9</v>
      </c>
      <c r="C2898" s="7" t="s">
        <v>3348</v>
      </c>
      <c r="D2898" s="8" t="n">
        <v>100788680</v>
      </c>
      <c r="E2898" s="8" t="n">
        <v>100957677</v>
      </c>
    </row>
    <row r="2899" customFormat="false" ht="13.5" hidden="false" customHeight="true" outlineLevel="0" collapsed="false">
      <c r="A2899" s="7" t="s">
        <v>3349</v>
      </c>
      <c r="B2899" s="8" t="n">
        <v>9</v>
      </c>
      <c r="C2899" s="7" t="s">
        <v>3341</v>
      </c>
      <c r="D2899" s="8" t="n">
        <v>101521468</v>
      </c>
      <c r="E2899" s="8" t="n">
        <v>101680524</v>
      </c>
    </row>
    <row r="2900" customFormat="false" ht="13.5" hidden="false" customHeight="true" outlineLevel="0" collapsed="false">
      <c r="A2900" s="7" t="s">
        <v>3350</v>
      </c>
      <c r="B2900" s="8" t="n">
        <v>9</v>
      </c>
      <c r="C2900" s="7" t="s">
        <v>3348</v>
      </c>
      <c r="D2900" s="8" t="n">
        <v>101601630</v>
      </c>
      <c r="E2900" s="8" t="n">
        <v>101740381</v>
      </c>
    </row>
    <row r="2901" customFormat="false" ht="13.5" hidden="false" customHeight="true" outlineLevel="0" collapsed="false">
      <c r="A2901" s="7" t="s">
        <v>3351</v>
      </c>
      <c r="B2901" s="8" t="n">
        <v>9</v>
      </c>
      <c r="C2901" s="7" t="s">
        <v>3348</v>
      </c>
      <c r="D2901" s="8" t="n">
        <v>102189771</v>
      </c>
      <c r="E2901" s="8" t="n">
        <v>102270328</v>
      </c>
    </row>
    <row r="2902" customFormat="false" ht="13.5" hidden="false" customHeight="true" outlineLevel="0" collapsed="false">
      <c r="A2902" s="7" t="s">
        <v>3352</v>
      </c>
      <c r="B2902" s="8" t="n">
        <v>9</v>
      </c>
      <c r="C2902" s="7" t="s">
        <v>3348</v>
      </c>
      <c r="D2902" s="8" t="n">
        <v>102270329</v>
      </c>
      <c r="E2902" s="8" t="n">
        <v>102430492</v>
      </c>
    </row>
    <row r="2903" customFormat="false" ht="13.5" hidden="false" customHeight="true" outlineLevel="0" collapsed="false">
      <c r="A2903" s="7" t="s">
        <v>3353</v>
      </c>
      <c r="B2903" s="8" t="n">
        <v>9</v>
      </c>
      <c r="C2903" s="7" t="s">
        <v>3348</v>
      </c>
      <c r="D2903" s="8" t="n">
        <v>102625795</v>
      </c>
      <c r="E2903" s="8" t="n">
        <v>102813532</v>
      </c>
    </row>
    <row r="2904" customFormat="false" ht="13.5" hidden="false" customHeight="true" outlineLevel="0" collapsed="false">
      <c r="A2904" s="7" t="s">
        <v>3354</v>
      </c>
      <c r="B2904" s="8" t="n">
        <v>9</v>
      </c>
      <c r="C2904" s="7" t="s">
        <v>3348</v>
      </c>
      <c r="D2904" s="8" t="n">
        <v>102871595</v>
      </c>
      <c r="E2904" s="8" t="n">
        <v>103059017</v>
      </c>
    </row>
    <row r="2905" customFormat="false" ht="13.5" hidden="false" customHeight="true" outlineLevel="0" collapsed="false">
      <c r="A2905" s="7" t="s">
        <v>3355</v>
      </c>
      <c r="B2905" s="8" t="n">
        <v>9</v>
      </c>
      <c r="C2905" s="7" t="s">
        <v>3348</v>
      </c>
      <c r="D2905" s="8" t="n">
        <v>103397090</v>
      </c>
      <c r="E2905" s="8" t="n">
        <v>103418988</v>
      </c>
    </row>
    <row r="2906" customFormat="false" ht="13.5" hidden="false" customHeight="true" outlineLevel="0" collapsed="false">
      <c r="A2906" s="7" t="s">
        <v>3356</v>
      </c>
      <c r="B2906" s="8" t="n">
        <v>9</v>
      </c>
      <c r="C2906" s="7" t="s">
        <v>3348</v>
      </c>
      <c r="D2906" s="8" t="n">
        <v>103623580</v>
      </c>
      <c r="E2906" s="8" t="n">
        <v>103794107</v>
      </c>
    </row>
    <row r="2907" customFormat="false" ht="13.5" hidden="false" customHeight="true" outlineLevel="0" collapsed="false">
      <c r="A2907" s="7" t="s">
        <v>3357</v>
      </c>
      <c r="B2907" s="8" t="n">
        <v>9</v>
      </c>
      <c r="C2907" s="7" t="s">
        <v>3348</v>
      </c>
      <c r="D2907" s="8" t="n">
        <v>104568349</v>
      </c>
      <c r="E2907" s="8" t="n">
        <v>104754722</v>
      </c>
    </row>
    <row r="2908" customFormat="false" ht="13.5" hidden="false" customHeight="true" outlineLevel="0" collapsed="false">
      <c r="A2908" s="7" t="s">
        <v>3358</v>
      </c>
      <c r="B2908" s="8" t="n">
        <v>9</v>
      </c>
      <c r="C2908" s="7" t="s">
        <v>3348</v>
      </c>
      <c r="D2908" s="8" t="n">
        <v>104662529</v>
      </c>
      <c r="E2908" s="8" t="n">
        <v>104846070</v>
      </c>
    </row>
    <row r="2909" customFormat="false" ht="13.5" hidden="false" customHeight="true" outlineLevel="0" collapsed="false">
      <c r="A2909" s="7" t="s">
        <v>3359</v>
      </c>
      <c r="B2909" s="8" t="n">
        <v>9</v>
      </c>
      <c r="C2909" s="7" t="s">
        <v>3360</v>
      </c>
      <c r="D2909" s="8" t="n">
        <v>106380954</v>
      </c>
      <c r="E2909" s="8" t="n">
        <v>106457421</v>
      </c>
    </row>
    <row r="2910" customFormat="false" ht="13.5" hidden="false" customHeight="true" outlineLevel="0" collapsed="false">
      <c r="A2910" s="7" t="s">
        <v>3361</v>
      </c>
      <c r="B2910" s="8" t="n">
        <v>9</v>
      </c>
      <c r="C2910" s="7" t="s">
        <v>3360</v>
      </c>
      <c r="D2910" s="8" t="n">
        <v>107333403</v>
      </c>
      <c r="E2910" s="8" t="n">
        <v>107510091</v>
      </c>
    </row>
    <row r="2911" customFormat="false" ht="13.5" hidden="false" customHeight="true" outlineLevel="0" collapsed="false">
      <c r="A2911" s="7" t="s">
        <v>3362</v>
      </c>
      <c r="B2911" s="8" t="n">
        <v>9</v>
      </c>
      <c r="C2911" s="7" t="s">
        <v>3348</v>
      </c>
      <c r="D2911" s="8" t="n">
        <v>107359262</v>
      </c>
      <c r="E2911" s="8" t="n">
        <v>107556862</v>
      </c>
    </row>
    <row r="2912" customFormat="false" ht="13.5" hidden="false" customHeight="true" outlineLevel="0" collapsed="false">
      <c r="A2912" s="7" t="s">
        <v>3363</v>
      </c>
      <c r="B2912" s="8" t="n">
        <v>9</v>
      </c>
      <c r="C2912" s="7" t="s">
        <v>3360</v>
      </c>
      <c r="D2912" s="8" t="n">
        <v>108108905</v>
      </c>
      <c r="E2912" s="8" t="n">
        <v>108199214</v>
      </c>
    </row>
    <row r="2913" customFormat="false" ht="13.5" hidden="false" customHeight="true" outlineLevel="0" collapsed="false">
      <c r="A2913" s="7" t="s">
        <v>3364</v>
      </c>
      <c r="B2913" s="8" t="n">
        <v>9</v>
      </c>
      <c r="C2913" s="7" t="s">
        <v>3365</v>
      </c>
      <c r="D2913" s="8" t="n">
        <v>108969823</v>
      </c>
      <c r="E2913" s="8" t="n">
        <v>109067179</v>
      </c>
    </row>
    <row r="2914" customFormat="false" ht="13.5" hidden="false" customHeight="true" outlineLevel="0" collapsed="false">
      <c r="A2914" s="7" t="s">
        <v>3366</v>
      </c>
      <c r="B2914" s="8" t="n">
        <v>9</v>
      </c>
      <c r="C2914" s="7" t="s">
        <v>3365</v>
      </c>
      <c r="D2914" s="8" t="n">
        <v>109201122</v>
      </c>
      <c r="E2914" s="8" t="n">
        <v>109400758</v>
      </c>
    </row>
    <row r="2915" customFormat="false" ht="13.5" hidden="false" customHeight="true" outlineLevel="0" collapsed="false">
      <c r="A2915" s="7" t="s">
        <v>3367</v>
      </c>
      <c r="B2915" s="8" t="n">
        <v>9</v>
      </c>
      <c r="C2915" s="7" t="s">
        <v>3365</v>
      </c>
      <c r="D2915" s="8" t="n">
        <v>109258361</v>
      </c>
      <c r="E2915" s="8" t="n">
        <v>109266964</v>
      </c>
    </row>
    <row r="2916" customFormat="false" ht="13.5" hidden="false" customHeight="true" outlineLevel="0" collapsed="false">
      <c r="A2916" s="7" t="s">
        <v>3368</v>
      </c>
      <c r="B2916" s="8" t="n">
        <v>9</v>
      </c>
      <c r="C2916" s="7" t="s">
        <v>3365</v>
      </c>
      <c r="D2916" s="8" t="n">
        <v>110035590</v>
      </c>
      <c r="E2916" s="8" t="n">
        <v>110219891</v>
      </c>
    </row>
    <row r="2917" customFormat="false" ht="13.5" hidden="false" customHeight="true" outlineLevel="0" collapsed="false">
      <c r="A2917" s="7" t="s">
        <v>3369</v>
      </c>
      <c r="B2917" s="8" t="n">
        <v>9</v>
      </c>
      <c r="C2917" s="7" t="s">
        <v>3365</v>
      </c>
      <c r="D2917" s="8" t="n">
        <v>111332893</v>
      </c>
      <c r="E2917" s="8" t="n">
        <v>111439104</v>
      </c>
    </row>
    <row r="2918" customFormat="false" ht="13.5" hidden="false" customHeight="true" outlineLevel="0" collapsed="false">
      <c r="A2918" s="7" t="s">
        <v>3370</v>
      </c>
      <c r="B2918" s="8" t="n">
        <v>9</v>
      </c>
      <c r="C2918" s="7" t="s">
        <v>3365</v>
      </c>
      <c r="D2918" s="8" t="n">
        <v>111353657</v>
      </c>
      <c r="E2918" s="8" t="n">
        <v>111536760</v>
      </c>
    </row>
    <row r="2919" customFormat="false" ht="13.5" hidden="false" customHeight="true" outlineLevel="0" collapsed="false">
      <c r="A2919" s="7" t="s">
        <v>3371</v>
      </c>
      <c r="B2919" s="8" t="n">
        <v>9</v>
      </c>
      <c r="C2919" s="7" t="s">
        <v>3365</v>
      </c>
      <c r="D2919" s="8" t="n">
        <v>111534761</v>
      </c>
      <c r="E2919" s="8" t="n">
        <v>111578666</v>
      </c>
    </row>
    <row r="2920" customFormat="false" ht="13.5" hidden="false" customHeight="true" outlineLevel="0" collapsed="false">
      <c r="A2920" s="7" t="s">
        <v>3372</v>
      </c>
      <c r="B2920" s="8" t="n">
        <v>9</v>
      </c>
      <c r="C2920" s="7" t="s">
        <v>3365</v>
      </c>
      <c r="D2920" s="8" t="n">
        <v>111634237</v>
      </c>
      <c r="E2920" s="8" t="n">
        <v>111856320</v>
      </c>
    </row>
    <row r="2921" customFormat="false" ht="13.5" hidden="false" customHeight="true" outlineLevel="0" collapsed="false">
      <c r="A2921" s="7" t="s">
        <v>3373</v>
      </c>
      <c r="B2921" s="8" t="n">
        <v>9</v>
      </c>
      <c r="C2921" s="7" t="s">
        <v>3374</v>
      </c>
      <c r="D2921" s="8" t="n">
        <v>113158643</v>
      </c>
      <c r="E2921" s="8" t="n">
        <v>113309162</v>
      </c>
    </row>
    <row r="2922" customFormat="false" ht="13.5" hidden="false" customHeight="true" outlineLevel="0" collapsed="false">
      <c r="A2922" s="7" t="s">
        <v>3375</v>
      </c>
      <c r="B2922" s="8" t="n">
        <v>9</v>
      </c>
      <c r="C2922" s="7" t="s">
        <v>3374</v>
      </c>
      <c r="D2922" s="8" t="n">
        <v>113668924</v>
      </c>
      <c r="E2922" s="8" t="n">
        <v>113708486</v>
      </c>
    </row>
    <row r="2923" customFormat="false" ht="13.5" hidden="false" customHeight="true" outlineLevel="0" collapsed="false">
      <c r="A2923" s="7" t="s">
        <v>3376</v>
      </c>
      <c r="B2923" s="8" t="n">
        <v>9</v>
      </c>
      <c r="C2923" s="7" t="s">
        <v>3374</v>
      </c>
      <c r="D2923" s="8" t="n">
        <v>114259528</v>
      </c>
      <c r="E2923" s="8" t="n">
        <v>114431086</v>
      </c>
    </row>
    <row r="2924" customFormat="false" ht="13.5" hidden="false" customHeight="true" outlineLevel="0" collapsed="false">
      <c r="A2924" s="7" t="s">
        <v>3377</v>
      </c>
      <c r="B2924" s="8" t="n">
        <v>9</v>
      </c>
      <c r="C2924" s="7" t="s">
        <v>3374</v>
      </c>
      <c r="D2924" s="8" t="n">
        <v>114557228</v>
      </c>
      <c r="E2924" s="8" t="n">
        <v>114649103</v>
      </c>
    </row>
    <row r="2925" customFormat="false" ht="13.5" hidden="false" customHeight="true" outlineLevel="0" collapsed="false">
      <c r="A2925" s="7" t="s">
        <v>3378</v>
      </c>
      <c r="B2925" s="8" t="n">
        <v>9</v>
      </c>
      <c r="C2925" s="7" t="s">
        <v>3374</v>
      </c>
      <c r="D2925" s="8" t="n">
        <v>114647180</v>
      </c>
      <c r="E2925" s="8" t="n">
        <v>114805801</v>
      </c>
    </row>
    <row r="2926" customFormat="false" ht="13.5" hidden="false" customHeight="true" outlineLevel="0" collapsed="false">
      <c r="A2926" s="7" t="s">
        <v>3379</v>
      </c>
      <c r="B2926" s="8" t="n">
        <v>9</v>
      </c>
      <c r="C2926" s="7" t="s">
        <v>3380</v>
      </c>
      <c r="D2926" s="8" t="n">
        <v>115353788</v>
      </c>
      <c r="E2926" s="8" t="n">
        <v>115445656</v>
      </c>
    </row>
    <row r="2927" customFormat="false" ht="13.5" hidden="false" customHeight="true" outlineLevel="0" collapsed="false">
      <c r="A2927" s="7" t="s">
        <v>3381</v>
      </c>
      <c r="B2927" s="8" t="n">
        <v>9</v>
      </c>
      <c r="C2927" s="7" t="s">
        <v>3374</v>
      </c>
      <c r="D2927" s="8" t="n">
        <v>115951716</v>
      </c>
      <c r="E2927" s="8" t="n">
        <v>116121056</v>
      </c>
    </row>
    <row r="2928" customFormat="false" ht="13.5" hidden="false" customHeight="true" outlineLevel="0" collapsed="false">
      <c r="A2928" s="7" t="s">
        <v>3382</v>
      </c>
      <c r="B2928" s="8" t="n">
        <v>9</v>
      </c>
      <c r="C2928" s="7" t="s">
        <v>3380</v>
      </c>
      <c r="D2928" s="8" t="n">
        <v>116408129</v>
      </c>
      <c r="E2928" s="8" t="n">
        <v>116563597</v>
      </c>
    </row>
    <row r="2929" customFormat="false" ht="13.5" hidden="false" customHeight="true" outlineLevel="0" collapsed="false">
      <c r="A2929" s="7" t="s">
        <v>3383</v>
      </c>
      <c r="B2929" s="8" t="n">
        <v>9</v>
      </c>
      <c r="C2929" s="7" t="s">
        <v>3380</v>
      </c>
      <c r="D2929" s="8" t="n">
        <v>117443486</v>
      </c>
      <c r="E2929" s="8" t="n">
        <v>117552415</v>
      </c>
    </row>
    <row r="2930" customFormat="false" ht="13.5" hidden="false" customHeight="true" outlineLevel="0" collapsed="false">
      <c r="A2930" s="7" t="s">
        <v>3384</v>
      </c>
      <c r="B2930" s="8" t="n">
        <v>9</v>
      </c>
      <c r="C2930" s="7" t="s">
        <v>3380</v>
      </c>
      <c r="D2930" s="8" t="n">
        <v>118116150</v>
      </c>
      <c r="E2930" s="8" t="n">
        <v>118310825</v>
      </c>
    </row>
    <row r="2931" customFormat="false" ht="13.5" hidden="false" customHeight="true" outlineLevel="0" collapsed="false">
      <c r="A2931" s="7" t="s">
        <v>3385</v>
      </c>
      <c r="B2931" s="8" t="n">
        <v>9</v>
      </c>
      <c r="C2931" s="7" t="s">
        <v>3380</v>
      </c>
      <c r="D2931" s="8" t="n">
        <v>119071563</v>
      </c>
      <c r="E2931" s="8" t="n">
        <v>119223786</v>
      </c>
    </row>
    <row r="2932" customFormat="false" ht="13.5" hidden="false" customHeight="true" outlineLevel="0" collapsed="false">
      <c r="A2932" s="7" t="s">
        <v>3386</v>
      </c>
      <c r="B2932" s="8" t="n">
        <v>9</v>
      </c>
      <c r="C2932" s="7" t="s">
        <v>3380</v>
      </c>
      <c r="D2932" s="8" t="n">
        <v>119258784</v>
      </c>
      <c r="E2932" s="8" t="n">
        <v>119272443</v>
      </c>
    </row>
    <row r="2933" customFormat="false" ht="13.5" hidden="false" customHeight="true" outlineLevel="0" collapsed="false">
      <c r="A2933" s="7" t="s">
        <v>3387</v>
      </c>
      <c r="B2933" s="8" t="n">
        <v>9</v>
      </c>
      <c r="C2933" s="7" t="s">
        <v>3388</v>
      </c>
      <c r="D2933" s="8" t="n">
        <v>119775882</v>
      </c>
      <c r="E2933" s="8" t="n">
        <v>119958205</v>
      </c>
    </row>
    <row r="2934" customFormat="false" ht="13.5" hidden="false" customHeight="true" outlineLevel="0" collapsed="false">
      <c r="A2934" s="7" t="s">
        <v>3389</v>
      </c>
      <c r="B2934" s="8" t="n">
        <v>9</v>
      </c>
      <c r="C2934" s="7" t="s">
        <v>3388</v>
      </c>
      <c r="D2934" s="8" t="n">
        <v>119865963</v>
      </c>
      <c r="E2934" s="8" t="n">
        <v>120063017</v>
      </c>
    </row>
    <row r="2935" customFormat="false" ht="13.5" hidden="false" customHeight="true" outlineLevel="0" collapsed="false">
      <c r="A2935" s="7" t="s">
        <v>3390</v>
      </c>
      <c r="B2935" s="8" t="n">
        <v>9</v>
      </c>
      <c r="C2935" s="7" t="s">
        <v>3388</v>
      </c>
      <c r="D2935" s="8" t="n">
        <v>120428171</v>
      </c>
      <c r="E2935" s="8" t="n">
        <v>120599836</v>
      </c>
    </row>
    <row r="2936" customFormat="false" ht="13.5" hidden="false" customHeight="true" outlineLevel="0" collapsed="false">
      <c r="A2936" s="7" t="s">
        <v>3391</v>
      </c>
      <c r="B2936" s="8" t="n">
        <v>9</v>
      </c>
      <c r="C2936" s="7" t="s">
        <v>3388</v>
      </c>
      <c r="D2936" s="8" t="n">
        <v>120891077</v>
      </c>
      <c r="E2936" s="8" t="n">
        <v>121069464</v>
      </c>
    </row>
    <row r="2937" customFormat="false" ht="13.5" hidden="false" customHeight="true" outlineLevel="0" collapsed="false">
      <c r="A2937" s="7" t="s">
        <v>3392</v>
      </c>
      <c r="B2937" s="8" t="n">
        <v>9</v>
      </c>
      <c r="C2937" s="7" t="s">
        <v>3380</v>
      </c>
      <c r="D2937" s="8" t="n">
        <v>121691517</v>
      </c>
      <c r="E2937" s="8" t="n">
        <v>121864415</v>
      </c>
    </row>
    <row r="2938" customFormat="false" ht="13.5" hidden="false" customHeight="true" outlineLevel="0" collapsed="false">
      <c r="A2938" s="7" t="s">
        <v>3393</v>
      </c>
      <c r="B2938" s="8" t="n">
        <v>9</v>
      </c>
      <c r="C2938" s="7" t="s">
        <v>3388</v>
      </c>
      <c r="D2938" s="8" t="n">
        <v>122446186</v>
      </c>
      <c r="E2938" s="8" t="n">
        <v>122596511</v>
      </c>
    </row>
    <row r="2939" customFormat="false" ht="13.5" hidden="false" customHeight="true" outlineLevel="0" collapsed="false">
      <c r="A2939" s="7" t="s">
        <v>3394</v>
      </c>
      <c r="B2939" s="8" t="n">
        <v>9</v>
      </c>
      <c r="C2939" s="7" t="s">
        <v>3395</v>
      </c>
      <c r="D2939" s="8" t="n">
        <v>124167754</v>
      </c>
      <c r="E2939" s="8" t="n">
        <v>124330492</v>
      </c>
    </row>
    <row r="2940" customFormat="false" ht="13.5" hidden="false" customHeight="true" outlineLevel="0" collapsed="false">
      <c r="A2940" s="7" t="s">
        <v>3396</v>
      </c>
      <c r="B2940" s="8" t="n">
        <v>9</v>
      </c>
      <c r="C2940" s="7" t="s">
        <v>3395</v>
      </c>
      <c r="D2940" s="8" t="n">
        <v>124813997</v>
      </c>
      <c r="E2940" s="8" t="n">
        <v>124980773</v>
      </c>
    </row>
    <row r="2941" customFormat="false" ht="13.5" hidden="false" customHeight="true" outlineLevel="0" collapsed="false">
      <c r="A2941" s="7" t="s">
        <v>3397</v>
      </c>
      <c r="B2941" s="8" t="n">
        <v>9</v>
      </c>
      <c r="C2941" s="7" t="s">
        <v>3395</v>
      </c>
      <c r="D2941" s="8" t="n">
        <v>124915364</v>
      </c>
      <c r="E2941" s="8" t="n">
        <v>125082027</v>
      </c>
    </row>
    <row r="2942" customFormat="false" ht="13.5" hidden="false" customHeight="true" outlineLevel="0" collapsed="false">
      <c r="A2942" s="7" t="s">
        <v>3398</v>
      </c>
      <c r="B2942" s="8" t="n">
        <v>9</v>
      </c>
      <c r="C2942" s="7" t="s">
        <v>3395</v>
      </c>
      <c r="D2942" s="8" t="n">
        <v>125271843</v>
      </c>
      <c r="E2942" s="8" t="n">
        <v>125367240</v>
      </c>
    </row>
    <row r="2943" customFormat="false" ht="13.5" hidden="false" customHeight="true" outlineLevel="0" collapsed="false">
      <c r="A2943" s="7" t="s">
        <v>3399</v>
      </c>
      <c r="B2943" s="8" t="n">
        <v>9</v>
      </c>
      <c r="C2943" s="7" t="s">
        <v>3395</v>
      </c>
      <c r="D2943" s="8" t="n">
        <v>125869729</v>
      </c>
      <c r="E2943" s="8" t="n">
        <v>126020209</v>
      </c>
    </row>
    <row r="2944" customFormat="false" ht="13.5" hidden="false" customHeight="true" outlineLevel="0" collapsed="false">
      <c r="A2944" s="7" t="s">
        <v>3400</v>
      </c>
      <c r="B2944" s="8" t="n">
        <v>9</v>
      </c>
      <c r="C2944" s="7" t="s">
        <v>3388</v>
      </c>
      <c r="D2944" s="8" t="n">
        <v>126296075</v>
      </c>
      <c r="E2944" s="8" t="n">
        <v>126460520</v>
      </c>
    </row>
    <row r="2945" customFormat="false" ht="13.5" hidden="false" customHeight="true" outlineLevel="0" collapsed="false">
      <c r="A2945" s="7" t="s">
        <v>3401</v>
      </c>
      <c r="B2945" s="8" t="n">
        <v>9</v>
      </c>
      <c r="C2945" s="7" t="s">
        <v>3395</v>
      </c>
      <c r="D2945" s="8" t="n">
        <v>126310643</v>
      </c>
      <c r="E2945" s="8" t="n">
        <v>126346519</v>
      </c>
    </row>
    <row r="2946" customFormat="false" ht="13.5" hidden="false" customHeight="true" outlineLevel="0" collapsed="false">
      <c r="A2946" s="7" t="s">
        <v>3402</v>
      </c>
      <c r="B2946" s="8" t="n">
        <v>9</v>
      </c>
      <c r="C2946" s="7" t="s">
        <v>3395</v>
      </c>
      <c r="D2946" s="8" t="n">
        <v>126971995</v>
      </c>
      <c r="E2946" s="8" t="n">
        <v>127149023</v>
      </c>
    </row>
    <row r="2947" customFormat="false" ht="13.5" hidden="false" customHeight="true" outlineLevel="0" collapsed="false">
      <c r="A2947" s="7" t="s">
        <v>3403</v>
      </c>
      <c r="B2947" s="8" t="n">
        <v>9</v>
      </c>
      <c r="C2947" s="7" t="s">
        <v>3395</v>
      </c>
      <c r="D2947" s="8" t="n">
        <v>127282492</v>
      </c>
      <c r="E2947" s="8" t="n">
        <v>127433109</v>
      </c>
    </row>
    <row r="2948" customFormat="false" ht="13.5" hidden="false" customHeight="true" outlineLevel="0" collapsed="false">
      <c r="A2948" s="7" t="s">
        <v>3404</v>
      </c>
      <c r="B2948" s="8" t="n">
        <v>9</v>
      </c>
      <c r="C2948" s="7" t="s">
        <v>3405</v>
      </c>
      <c r="D2948" s="8" t="n">
        <v>128017369</v>
      </c>
      <c r="E2948" s="8" t="n">
        <v>128186730</v>
      </c>
    </row>
    <row r="2949" customFormat="false" ht="13.5" hidden="false" customHeight="true" outlineLevel="0" collapsed="false">
      <c r="A2949" s="7" t="s">
        <v>3406</v>
      </c>
      <c r="B2949" s="8" t="n">
        <v>9</v>
      </c>
      <c r="C2949" s="7" t="s">
        <v>3405</v>
      </c>
      <c r="D2949" s="8" t="n">
        <v>128345857</v>
      </c>
      <c r="E2949" s="8" t="n">
        <v>128442968</v>
      </c>
    </row>
    <row r="2950" customFormat="false" ht="13.5" hidden="false" customHeight="true" outlineLevel="0" collapsed="false">
      <c r="A2950" s="7" t="s">
        <v>3407</v>
      </c>
      <c r="B2950" s="8" t="n">
        <v>9</v>
      </c>
      <c r="C2950" s="7" t="s">
        <v>3405</v>
      </c>
      <c r="D2950" s="8" t="n">
        <v>128608243</v>
      </c>
      <c r="E2950" s="8" t="n">
        <v>128771516</v>
      </c>
    </row>
    <row r="2951" customFormat="false" ht="13.5" hidden="false" customHeight="true" outlineLevel="0" collapsed="false">
      <c r="A2951" s="7" t="s">
        <v>3408</v>
      </c>
      <c r="B2951" s="8" t="n">
        <v>9</v>
      </c>
      <c r="C2951" s="7" t="s">
        <v>3405</v>
      </c>
      <c r="D2951" s="8" t="n">
        <v>128661797</v>
      </c>
      <c r="E2951" s="8" t="n">
        <v>128878334</v>
      </c>
    </row>
    <row r="2952" customFormat="false" ht="13.5" hidden="false" customHeight="true" outlineLevel="0" collapsed="false">
      <c r="A2952" s="7" t="s">
        <v>3409</v>
      </c>
      <c r="B2952" s="8" t="n">
        <v>9</v>
      </c>
      <c r="C2952" s="7" t="s">
        <v>3405</v>
      </c>
      <c r="D2952" s="8" t="n">
        <v>128831155</v>
      </c>
      <c r="E2952" s="8" t="n">
        <v>129006529</v>
      </c>
    </row>
    <row r="2953" customFormat="false" ht="13.5" hidden="false" customHeight="true" outlineLevel="0" collapsed="false">
      <c r="A2953" s="7" t="s">
        <v>3410</v>
      </c>
      <c r="B2953" s="8" t="n">
        <v>9</v>
      </c>
      <c r="C2953" s="7" t="s">
        <v>3405</v>
      </c>
      <c r="D2953" s="8" t="n">
        <v>128928792</v>
      </c>
      <c r="E2953" s="8" t="n">
        <v>129079257</v>
      </c>
    </row>
    <row r="2954" customFormat="false" ht="13.5" hidden="false" customHeight="true" outlineLevel="0" collapsed="false">
      <c r="A2954" s="7" t="s">
        <v>3411</v>
      </c>
      <c r="B2954" s="8" t="n">
        <v>9</v>
      </c>
      <c r="C2954" s="7" t="s">
        <v>3405</v>
      </c>
      <c r="D2954" s="8" t="n">
        <v>128985209</v>
      </c>
      <c r="E2954" s="8" t="n">
        <v>129184321</v>
      </c>
    </row>
    <row r="2955" customFormat="false" ht="13.5" hidden="false" customHeight="true" outlineLevel="0" collapsed="false">
      <c r="A2955" s="7" t="s">
        <v>3412</v>
      </c>
      <c r="B2955" s="8" t="n">
        <v>9</v>
      </c>
      <c r="C2955" s="7" t="s">
        <v>3405</v>
      </c>
      <c r="D2955" s="8" t="n">
        <v>128987931</v>
      </c>
      <c r="E2955" s="8" t="n">
        <v>129138476</v>
      </c>
    </row>
    <row r="2956" customFormat="false" ht="13.5" hidden="false" customHeight="true" outlineLevel="0" collapsed="false">
      <c r="A2956" s="7" t="s">
        <v>3413</v>
      </c>
      <c r="B2956" s="8" t="n">
        <v>9</v>
      </c>
      <c r="C2956" s="7" t="s">
        <v>3405</v>
      </c>
      <c r="D2956" s="8" t="n">
        <v>128998374</v>
      </c>
      <c r="E2956" s="8" t="n">
        <v>129191447</v>
      </c>
    </row>
    <row r="2957" customFormat="false" ht="13.5" hidden="false" customHeight="true" outlineLevel="0" collapsed="false">
      <c r="A2957" s="7" t="s">
        <v>3414</v>
      </c>
      <c r="B2957" s="8" t="n">
        <v>9</v>
      </c>
      <c r="C2957" s="7" t="s">
        <v>3405</v>
      </c>
      <c r="D2957" s="8" t="n">
        <v>129177632</v>
      </c>
      <c r="E2957" s="8" t="n">
        <v>129348984</v>
      </c>
    </row>
    <row r="2958" customFormat="false" ht="13.5" hidden="false" customHeight="true" outlineLevel="0" collapsed="false">
      <c r="A2958" s="7" t="s">
        <v>3415</v>
      </c>
      <c r="B2958" s="8" t="n">
        <v>9</v>
      </c>
      <c r="C2958" s="7" t="s">
        <v>3405</v>
      </c>
      <c r="D2958" s="8" t="n">
        <v>129238606</v>
      </c>
      <c r="E2958" s="8" t="n">
        <v>129389098</v>
      </c>
    </row>
    <row r="2959" customFormat="false" ht="13.5" hidden="false" customHeight="true" outlineLevel="0" collapsed="false">
      <c r="A2959" s="7" t="s">
        <v>3416</v>
      </c>
      <c r="B2959" s="8" t="n">
        <v>9</v>
      </c>
      <c r="C2959" s="7" t="s">
        <v>3405</v>
      </c>
      <c r="D2959" s="8" t="n">
        <v>129342002</v>
      </c>
      <c r="E2959" s="8" t="n">
        <v>129492389</v>
      </c>
    </row>
    <row r="2960" customFormat="false" ht="13.5" hidden="false" customHeight="true" outlineLevel="0" collapsed="false">
      <c r="A2960" s="7" t="s">
        <v>3417</v>
      </c>
      <c r="B2960" s="8" t="n">
        <v>9</v>
      </c>
      <c r="C2960" s="7" t="s">
        <v>3405</v>
      </c>
      <c r="D2960" s="8" t="n">
        <v>130256564</v>
      </c>
      <c r="E2960" s="8" t="n">
        <v>130432696</v>
      </c>
    </row>
    <row r="2961" customFormat="false" ht="13.5" hidden="false" customHeight="true" outlineLevel="0" collapsed="false">
      <c r="A2961" s="7" t="s">
        <v>3418</v>
      </c>
      <c r="B2961" s="8" t="n">
        <v>9</v>
      </c>
      <c r="C2961" s="7" t="s">
        <v>3405</v>
      </c>
      <c r="D2961" s="8" t="n">
        <v>130355586</v>
      </c>
      <c r="E2961" s="8" t="n">
        <v>130523500</v>
      </c>
    </row>
    <row r="2962" customFormat="false" ht="13.5" hidden="false" customHeight="true" outlineLevel="0" collapsed="false">
      <c r="A2962" s="7" t="s">
        <v>3419</v>
      </c>
      <c r="B2962" s="8" t="n">
        <v>9</v>
      </c>
      <c r="C2962" s="7" t="s">
        <v>3405</v>
      </c>
      <c r="D2962" s="8" t="n">
        <v>130492933</v>
      </c>
      <c r="E2962" s="8" t="n">
        <v>130672116</v>
      </c>
    </row>
    <row r="2963" customFormat="false" ht="13.5" hidden="false" customHeight="true" outlineLevel="0" collapsed="false">
      <c r="A2963" s="7" t="s">
        <v>3420</v>
      </c>
      <c r="B2963" s="8" t="n">
        <v>9</v>
      </c>
      <c r="C2963" s="7" t="s">
        <v>3421</v>
      </c>
      <c r="D2963" s="8" t="n">
        <v>130510098</v>
      </c>
      <c r="E2963" s="8" t="n">
        <v>130683561</v>
      </c>
    </row>
    <row r="2964" customFormat="false" ht="13.5" hidden="false" customHeight="true" outlineLevel="0" collapsed="false">
      <c r="A2964" s="7" t="s">
        <v>3422</v>
      </c>
      <c r="B2964" s="8" t="n">
        <v>9</v>
      </c>
      <c r="C2964" s="7" t="s">
        <v>3421</v>
      </c>
      <c r="D2964" s="8" t="n">
        <v>130535143</v>
      </c>
      <c r="E2964" s="8" t="n">
        <v>130685658</v>
      </c>
    </row>
    <row r="2965" customFormat="false" ht="13.5" hidden="false" customHeight="true" outlineLevel="0" collapsed="false">
      <c r="A2965" s="7" t="s">
        <v>3423</v>
      </c>
      <c r="B2965" s="8" t="n">
        <v>9</v>
      </c>
      <c r="C2965" s="7" t="s">
        <v>3421</v>
      </c>
      <c r="D2965" s="8" t="n">
        <v>130587589</v>
      </c>
      <c r="E2965" s="8" t="n">
        <v>130738085</v>
      </c>
    </row>
    <row r="2966" customFormat="false" ht="13.5" hidden="false" customHeight="true" outlineLevel="0" collapsed="false">
      <c r="A2966" s="7" t="s">
        <v>3424</v>
      </c>
      <c r="B2966" s="8" t="n">
        <v>9</v>
      </c>
      <c r="C2966" s="7" t="s">
        <v>3421</v>
      </c>
      <c r="D2966" s="8" t="n">
        <v>130683562</v>
      </c>
      <c r="E2966" s="8" t="n">
        <v>130858027</v>
      </c>
    </row>
    <row r="2967" customFormat="false" ht="13.5" hidden="false" customHeight="true" outlineLevel="0" collapsed="false">
      <c r="A2967" s="7" t="s">
        <v>3425</v>
      </c>
      <c r="B2967" s="8" t="n">
        <v>9</v>
      </c>
      <c r="C2967" s="7" t="s">
        <v>3421</v>
      </c>
      <c r="D2967" s="8" t="n">
        <v>130769867</v>
      </c>
      <c r="E2967" s="8" t="n">
        <v>131033498</v>
      </c>
    </row>
    <row r="2968" customFormat="false" ht="13.5" hidden="false" customHeight="true" outlineLevel="0" collapsed="false">
      <c r="A2968" s="7" t="s">
        <v>3426</v>
      </c>
      <c r="B2968" s="8" t="n">
        <v>9</v>
      </c>
      <c r="C2968" s="7" t="s">
        <v>3421</v>
      </c>
      <c r="D2968" s="8" t="n">
        <v>130881493</v>
      </c>
      <c r="E2968" s="8" t="n">
        <v>131058115</v>
      </c>
    </row>
    <row r="2969" customFormat="false" ht="13.5" hidden="false" customHeight="true" outlineLevel="0" collapsed="false">
      <c r="A2969" s="7" t="s">
        <v>3427</v>
      </c>
      <c r="B2969" s="8" t="n">
        <v>9</v>
      </c>
      <c r="C2969" s="7" t="s">
        <v>3428</v>
      </c>
      <c r="D2969" s="8" t="n">
        <v>131557443</v>
      </c>
      <c r="E2969" s="8" t="n">
        <v>131731268</v>
      </c>
    </row>
    <row r="2970" customFormat="false" ht="13.5" hidden="false" customHeight="true" outlineLevel="0" collapsed="false">
      <c r="A2970" s="7" t="s">
        <v>3429</v>
      </c>
      <c r="B2970" s="8" t="n">
        <v>9</v>
      </c>
      <c r="C2970" s="7" t="s">
        <v>3428</v>
      </c>
      <c r="D2970" s="8" t="n">
        <v>132373756</v>
      </c>
      <c r="E2970" s="8" t="n">
        <v>132473756</v>
      </c>
    </row>
    <row r="2971" customFormat="false" ht="13.5" hidden="false" customHeight="true" outlineLevel="0" collapsed="false">
      <c r="A2971" s="7" t="s">
        <v>3430</v>
      </c>
      <c r="B2971" s="8" t="n">
        <v>9</v>
      </c>
      <c r="C2971" s="7" t="s">
        <v>3431</v>
      </c>
      <c r="D2971" s="8" t="n">
        <v>133571294</v>
      </c>
      <c r="E2971" s="8" t="n">
        <v>133750426</v>
      </c>
    </row>
    <row r="2972" customFormat="false" ht="13.5" hidden="false" customHeight="true" outlineLevel="0" collapsed="false">
      <c r="A2972" s="7" t="s">
        <v>3432</v>
      </c>
      <c r="B2972" s="8" t="n">
        <v>9</v>
      </c>
      <c r="C2972" s="7" t="s">
        <v>3431</v>
      </c>
      <c r="D2972" s="8" t="n">
        <v>133854589</v>
      </c>
      <c r="E2972" s="8" t="n">
        <v>134024157</v>
      </c>
    </row>
    <row r="2973" customFormat="false" ht="13.5" hidden="false" customHeight="true" outlineLevel="0" collapsed="false">
      <c r="A2973" s="7" t="s">
        <v>3433</v>
      </c>
      <c r="B2973" s="8" t="n">
        <v>9</v>
      </c>
      <c r="C2973" s="7" t="s">
        <v>3434</v>
      </c>
      <c r="D2973" s="8" t="n">
        <v>135198294</v>
      </c>
      <c r="E2973" s="8" t="n">
        <v>135419565</v>
      </c>
    </row>
    <row r="2974" customFormat="false" ht="13.5" hidden="false" customHeight="true" outlineLevel="0" collapsed="false">
      <c r="A2974" s="7" t="s">
        <v>3435</v>
      </c>
      <c r="B2974" s="8" t="n">
        <v>9</v>
      </c>
      <c r="C2974" s="7" t="s">
        <v>3434</v>
      </c>
      <c r="D2974" s="8" t="n">
        <v>136207915</v>
      </c>
      <c r="E2974" s="8" t="n">
        <v>136362834</v>
      </c>
    </row>
    <row r="2975" customFormat="false" ht="13.5" hidden="false" customHeight="true" outlineLevel="0" collapsed="false">
      <c r="A2975" s="7" t="s">
        <v>3436</v>
      </c>
      <c r="B2975" s="8" t="n">
        <v>9</v>
      </c>
      <c r="C2975" s="7" t="s">
        <v>3434</v>
      </c>
      <c r="D2975" s="8" t="n">
        <v>137066882</v>
      </c>
      <c r="E2975" s="8" t="n">
        <v>137226532</v>
      </c>
    </row>
    <row r="2976" customFormat="false" ht="13.5" hidden="false" customHeight="true" outlineLevel="0" collapsed="false">
      <c r="A2976" s="7" t="s">
        <v>3437</v>
      </c>
      <c r="B2976" s="8" t="n">
        <v>9</v>
      </c>
      <c r="C2976" s="7" t="s">
        <v>3434</v>
      </c>
      <c r="D2976" s="8" t="n">
        <v>137725192</v>
      </c>
      <c r="E2976" s="8" t="n">
        <v>137872024</v>
      </c>
    </row>
    <row r="2977" customFormat="false" ht="13.5" hidden="false" customHeight="true" outlineLevel="0" collapsed="false">
      <c r="A2977" s="7" t="s">
        <v>3438</v>
      </c>
      <c r="B2977" s="8" t="n">
        <v>9</v>
      </c>
      <c r="C2977" s="7" t="s">
        <v>3434</v>
      </c>
      <c r="D2977" s="8" t="n">
        <v>138163400</v>
      </c>
      <c r="E2977" s="8" t="n">
        <v>138363252</v>
      </c>
    </row>
    <row r="2978" customFormat="false" ht="13.5" hidden="false" customHeight="true" outlineLevel="0" collapsed="false">
      <c r="A2978" s="7" t="s">
        <v>3439</v>
      </c>
      <c r="B2978" s="8" t="n">
        <v>9</v>
      </c>
      <c r="C2978" s="7" t="s">
        <v>3440</v>
      </c>
      <c r="D2978" s="8" t="n">
        <v>140981881</v>
      </c>
      <c r="E2978" s="8" t="n">
        <v>141078816</v>
      </c>
    </row>
    <row r="2979" customFormat="false" ht="13.5" hidden="false" customHeight="true" outlineLevel="0" collapsed="false">
      <c r="A2979" s="7" t="s">
        <v>3441</v>
      </c>
      <c r="B2979" s="8" t="n">
        <v>9</v>
      </c>
      <c r="C2979" s="7" t="s">
        <v>3440</v>
      </c>
      <c r="D2979" s="8" t="n">
        <v>169319245</v>
      </c>
      <c r="E2979" s="8" t="n">
        <v>169457280</v>
      </c>
    </row>
    <row r="2980" customFormat="false" ht="13.5" hidden="false" customHeight="true" outlineLevel="0" collapsed="false">
      <c r="A2980" s="7" t="s">
        <v>3442</v>
      </c>
      <c r="B2980" s="8" t="n">
        <v>10</v>
      </c>
      <c r="C2980" s="7" t="s">
        <v>3443</v>
      </c>
      <c r="D2980" s="8" t="n">
        <v>194053</v>
      </c>
      <c r="E2980" s="8" t="n">
        <v>344395</v>
      </c>
    </row>
    <row r="2981" customFormat="false" ht="13.5" hidden="false" customHeight="true" outlineLevel="0" collapsed="false">
      <c r="A2981" s="7" t="s">
        <v>3444</v>
      </c>
      <c r="B2981" s="8" t="n">
        <v>10</v>
      </c>
      <c r="C2981" s="7" t="s">
        <v>3443</v>
      </c>
      <c r="D2981" s="8" t="n">
        <v>320000</v>
      </c>
      <c r="E2981" s="8" t="n">
        <v>420000</v>
      </c>
    </row>
    <row r="2982" customFormat="false" ht="13.5" hidden="false" customHeight="true" outlineLevel="0" collapsed="false">
      <c r="A2982" s="7" t="s">
        <v>3445</v>
      </c>
      <c r="B2982" s="8" t="n">
        <v>10</v>
      </c>
      <c r="C2982" s="7" t="s">
        <v>3443</v>
      </c>
      <c r="D2982" s="8" t="n">
        <v>856871</v>
      </c>
      <c r="E2982" s="8" t="n">
        <v>1039159</v>
      </c>
    </row>
    <row r="2983" customFormat="false" ht="13.5" hidden="false" customHeight="true" outlineLevel="0" collapsed="false">
      <c r="A2983" s="7" t="s">
        <v>3446</v>
      </c>
      <c r="B2983" s="8" t="n">
        <v>10</v>
      </c>
      <c r="C2983" s="7" t="s">
        <v>3443</v>
      </c>
      <c r="D2983" s="8" t="n">
        <v>1208024</v>
      </c>
      <c r="E2983" s="8" t="n">
        <v>1370764</v>
      </c>
    </row>
    <row r="2984" customFormat="false" ht="13.5" hidden="false" customHeight="true" outlineLevel="0" collapsed="false">
      <c r="A2984" s="7" t="s">
        <v>3447</v>
      </c>
      <c r="B2984" s="8" t="n">
        <v>10</v>
      </c>
      <c r="C2984" s="7" t="s">
        <v>3443</v>
      </c>
      <c r="D2984" s="8" t="n">
        <v>2335740</v>
      </c>
      <c r="E2984" s="8" t="n">
        <v>2507238</v>
      </c>
    </row>
    <row r="2985" customFormat="false" ht="13.5" hidden="false" customHeight="true" outlineLevel="0" collapsed="false">
      <c r="A2985" s="7" t="s">
        <v>3448</v>
      </c>
      <c r="B2985" s="8" t="n">
        <v>10</v>
      </c>
      <c r="C2985" s="7" t="s">
        <v>3449</v>
      </c>
      <c r="D2985" s="8" t="n">
        <v>3336470</v>
      </c>
      <c r="E2985" s="8" t="n">
        <v>3496279</v>
      </c>
    </row>
    <row r="2986" customFormat="false" ht="13.5" hidden="false" customHeight="true" outlineLevel="0" collapsed="false">
      <c r="A2986" s="7" t="s">
        <v>3450</v>
      </c>
      <c r="B2986" s="8" t="n">
        <v>10</v>
      </c>
      <c r="C2986" s="7" t="s">
        <v>3451</v>
      </c>
      <c r="D2986" s="8" t="n">
        <v>4322077</v>
      </c>
      <c r="E2986" s="8" t="n">
        <v>4497156</v>
      </c>
    </row>
    <row r="2987" customFormat="false" ht="13.5" hidden="false" customHeight="true" outlineLevel="0" collapsed="false">
      <c r="A2987" s="7" t="s">
        <v>3452</v>
      </c>
      <c r="B2987" s="8" t="n">
        <v>10</v>
      </c>
      <c r="C2987" s="7" t="s">
        <v>3451</v>
      </c>
      <c r="D2987" s="8" t="n">
        <v>5497466</v>
      </c>
      <c r="E2987" s="8" t="n">
        <v>5749666</v>
      </c>
    </row>
    <row r="2988" customFormat="false" ht="13.5" hidden="false" customHeight="true" outlineLevel="0" collapsed="false">
      <c r="A2988" s="7" t="s">
        <v>3453</v>
      </c>
      <c r="B2988" s="8" t="n">
        <v>10</v>
      </c>
      <c r="C2988" s="7" t="s">
        <v>3451</v>
      </c>
      <c r="D2988" s="8" t="n">
        <v>5677110</v>
      </c>
      <c r="E2988" s="8" t="n">
        <v>5844786</v>
      </c>
    </row>
    <row r="2989" customFormat="false" ht="13.5" hidden="false" customHeight="true" outlineLevel="0" collapsed="false">
      <c r="A2989" s="7" t="s">
        <v>3454</v>
      </c>
      <c r="B2989" s="8" t="n">
        <v>10</v>
      </c>
      <c r="C2989" s="7" t="s">
        <v>3451</v>
      </c>
      <c r="D2989" s="8" t="n">
        <v>6420947</v>
      </c>
      <c r="E2989" s="8" t="n">
        <v>6490059</v>
      </c>
    </row>
    <row r="2990" customFormat="false" ht="13.5" hidden="false" customHeight="true" outlineLevel="0" collapsed="false">
      <c r="A2990" s="7" t="s">
        <v>3455</v>
      </c>
      <c r="B2990" s="8" t="n">
        <v>10</v>
      </c>
      <c r="C2990" s="7" t="s">
        <v>3456</v>
      </c>
      <c r="D2990" s="8" t="n">
        <v>7056910</v>
      </c>
      <c r="E2990" s="8" t="n">
        <v>7215168</v>
      </c>
    </row>
    <row r="2991" customFormat="false" ht="13.5" hidden="false" customHeight="true" outlineLevel="0" collapsed="false">
      <c r="A2991" s="7" t="s">
        <v>3457</v>
      </c>
      <c r="B2991" s="8" t="n">
        <v>10</v>
      </c>
      <c r="C2991" s="7" t="s">
        <v>3456</v>
      </c>
      <c r="D2991" s="8" t="n">
        <v>7411375</v>
      </c>
      <c r="E2991" s="8" t="n">
        <v>7440519</v>
      </c>
    </row>
    <row r="2992" customFormat="false" ht="13.5" hidden="false" customHeight="true" outlineLevel="0" collapsed="false">
      <c r="A2992" s="7" t="s">
        <v>3458</v>
      </c>
      <c r="B2992" s="8" t="n">
        <v>10</v>
      </c>
      <c r="C2992" s="7" t="s">
        <v>3456</v>
      </c>
      <c r="D2992" s="8" t="n">
        <v>8346114</v>
      </c>
      <c r="E2992" s="8" t="n">
        <v>8456758</v>
      </c>
    </row>
    <row r="2993" customFormat="false" ht="13.5" hidden="false" customHeight="true" outlineLevel="0" collapsed="false">
      <c r="A2993" s="7" t="s">
        <v>3459</v>
      </c>
      <c r="B2993" s="8" t="n">
        <v>10</v>
      </c>
      <c r="C2993" s="7" t="s">
        <v>3456</v>
      </c>
      <c r="D2993" s="8" t="n">
        <v>9209951</v>
      </c>
      <c r="E2993" s="8" t="n">
        <v>9308318</v>
      </c>
    </row>
    <row r="2994" customFormat="false" ht="13.5" hidden="false" customHeight="true" outlineLevel="0" collapsed="false">
      <c r="A2994" s="7" t="s">
        <v>3460</v>
      </c>
      <c r="B2994" s="8" t="n">
        <v>10</v>
      </c>
      <c r="C2994" s="7" t="s">
        <v>3456</v>
      </c>
      <c r="D2994" s="8" t="n">
        <v>10175025</v>
      </c>
      <c r="E2994" s="8" t="n">
        <v>10234338</v>
      </c>
    </row>
    <row r="2995" customFormat="false" ht="13.5" hidden="false" customHeight="true" outlineLevel="0" collapsed="false">
      <c r="A2995" s="7" t="s">
        <v>3461</v>
      </c>
      <c r="B2995" s="8" t="n">
        <v>10</v>
      </c>
      <c r="C2995" s="7" t="s">
        <v>3456</v>
      </c>
      <c r="D2995" s="8" t="n">
        <v>11093737</v>
      </c>
      <c r="E2995" s="8" t="n">
        <v>11204688</v>
      </c>
    </row>
    <row r="2996" customFormat="false" ht="13.5" hidden="false" customHeight="true" outlineLevel="0" collapsed="false">
      <c r="A2996" s="7" t="s">
        <v>3462</v>
      </c>
      <c r="B2996" s="8" t="n">
        <v>10</v>
      </c>
      <c r="C2996" s="7" t="s">
        <v>3456</v>
      </c>
      <c r="D2996" s="8" t="n">
        <v>11807219</v>
      </c>
      <c r="E2996" s="8" t="n">
        <v>12011805</v>
      </c>
    </row>
    <row r="2997" customFormat="false" ht="13.5" hidden="false" customHeight="true" outlineLevel="0" collapsed="false">
      <c r="A2997" s="7" t="s">
        <v>3463</v>
      </c>
      <c r="B2997" s="8" t="n">
        <v>10</v>
      </c>
      <c r="C2997" s="7" t="s">
        <v>3464</v>
      </c>
      <c r="D2997" s="8" t="n">
        <v>13060479</v>
      </c>
      <c r="E2997" s="8" t="n">
        <v>13254681</v>
      </c>
    </row>
    <row r="2998" customFormat="false" ht="13.5" hidden="false" customHeight="true" outlineLevel="0" collapsed="false">
      <c r="A2998" s="7" t="s">
        <v>3465</v>
      </c>
      <c r="B2998" s="8" t="n">
        <v>10</v>
      </c>
      <c r="C2998" s="7" t="s">
        <v>3464</v>
      </c>
      <c r="D2998" s="8" t="n">
        <v>13665205</v>
      </c>
      <c r="E2998" s="8" t="n">
        <v>13820728</v>
      </c>
    </row>
    <row r="2999" customFormat="false" ht="13.5" hidden="false" customHeight="true" outlineLevel="0" collapsed="false">
      <c r="A2999" s="7" t="s">
        <v>3466</v>
      </c>
      <c r="B2999" s="8" t="n">
        <v>10</v>
      </c>
      <c r="C2999" s="7" t="s">
        <v>3464</v>
      </c>
      <c r="D2999" s="8" t="n">
        <v>14481733</v>
      </c>
      <c r="E2999" s="8" t="n">
        <v>14570892</v>
      </c>
    </row>
    <row r="3000" customFormat="false" ht="13.5" hidden="false" customHeight="true" outlineLevel="0" collapsed="false">
      <c r="A3000" s="7" t="s">
        <v>3467</v>
      </c>
      <c r="B3000" s="8" t="n">
        <v>10</v>
      </c>
      <c r="C3000" s="7" t="s">
        <v>3464</v>
      </c>
      <c r="D3000" s="8" t="n">
        <v>14952609</v>
      </c>
      <c r="E3000" s="8" t="n">
        <v>15140768</v>
      </c>
    </row>
    <row r="3001" customFormat="false" ht="13.5" hidden="false" customHeight="true" outlineLevel="0" collapsed="false">
      <c r="A3001" s="7" t="s">
        <v>3468</v>
      </c>
      <c r="B3001" s="8" t="n">
        <v>10</v>
      </c>
      <c r="C3001" s="7" t="s">
        <v>3464</v>
      </c>
      <c r="D3001" s="8" t="n">
        <v>15074596</v>
      </c>
      <c r="E3001" s="8" t="n">
        <v>15121773</v>
      </c>
    </row>
    <row r="3002" customFormat="false" ht="13.5" hidden="false" customHeight="true" outlineLevel="0" collapsed="false">
      <c r="A3002" s="7" t="s">
        <v>3469</v>
      </c>
      <c r="B3002" s="8" t="n">
        <v>10</v>
      </c>
      <c r="C3002" s="7" t="s">
        <v>3464</v>
      </c>
      <c r="D3002" s="8" t="n">
        <v>16204932</v>
      </c>
      <c r="E3002" s="8" t="n">
        <v>16307032</v>
      </c>
    </row>
    <row r="3003" customFormat="false" ht="13.5" hidden="false" customHeight="true" outlineLevel="0" collapsed="false">
      <c r="A3003" s="7" t="s">
        <v>3470</v>
      </c>
      <c r="B3003" s="8" t="n">
        <v>10</v>
      </c>
      <c r="C3003" s="7" t="s">
        <v>3464</v>
      </c>
      <c r="D3003" s="8" t="n">
        <v>16647853</v>
      </c>
      <c r="E3003" s="8" t="n">
        <v>16757112</v>
      </c>
    </row>
    <row r="3004" customFormat="false" ht="13.5" hidden="false" customHeight="true" outlineLevel="0" collapsed="false">
      <c r="A3004" s="7" t="s">
        <v>3471</v>
      </c>
      <c r="B3004" s="8" t="n">
        <v>10</v>
      </c>
      <c r="C3004" s="7" t="s">
        <v>3464</v>
      </c>
      <c r="D3004" s="8" t="n">
        <v>17006940</v>
      </c>
      <c r="E3004" s="8" t="n">
        <v>17130029</v>
      </c>
    </row>
    <row r="3005" customFormat="false" ht="13.5" hidden="false" customHeight="true" outlineLevel="0" collapsed="false">
      <c r="A3005" s="7" t="s">
        <v>3472</v>
      </c>
      <c r="B3005" s="8" t="n">
        <v>10</v>
      </c>
      <c r="C3005" s="7" t="s">
        <v>3473</v>
      </c>
      <c r="D3005" s="8" t="n">
        <v>17714935</v>
      </c>
      <c r="E3005" s="8" t="n">
        <v>17877756</v>
      </c>
    </row>
    <row r="3006" customFormat="false" ht="13.5" hidden="false" customHeight="true" outlineLevel="0" collapsed="false">
      <c r="A3006" s="7" t="s">
        <v>3474</v>
      </c>
      <c r="B3006" s="8" t="n">
        <v>10</v>
      </c>
      <c r="C3006" s="7" t="s">
        <v>3473</v>
      </c>
      <c r="D3006" s="8" t="n">
        <v>17815723</v>
      </c>
      <c r="E3006" s="8" t="n">
        <v>17921752</v>
      </c>
    </row>
    <row r="3007" customFormat="false" ht="13.5" hidden="false" customHeight="true" outlineLevel="0" collapsed="false">
      <c r="A3007" s="7" t="s">
        <v>3475</v>
      </c>
      <c r="B3007" s="8" t="n">
        <v>10</v>
      </c>
      <c r="C3007" s="7" t="s">
        <v>3476</v>
      </c>
      <c r="D3007" s="8" t="n">
        <v>18952541</v>
      </c>
      <c r="E3007" s="8" t="n">
        <v>19077111</v>
      </c>
    </row>
    <row r="3008" customFormat="false" ht="13.5" hidden="false" customHeight="true" outlineLevel="0" collapsed="false">
      <c r="A3008" s="7" t="s">
        <v>3477</v>
      </c>
      <c r="B3008" s="8" t="n">
        <v>10</v>
      </c>
      <c r="C3008" s="7" t="s">
        <v>3476</v>
      </c>
      <c r="D3008" s="8" t="n">
        <v>19593764</v>
      </c>
      <c r="E3008" s="8" t="n">
        <v>19776824</v>
      </c>
    </row>
    <row r="3009" customFormat="false" ht="13.5" hidden="false" customHeight="true" outlineLevel="0" collapsed="false">
      <c r="A3009" s="7" t="s">
        <v>3478</v>
      </c>
      <c r="B3009" s="8" t="n">
        <v>10</v>
      </c>
      <c r="C3009" s="7" t="s">
        <v>3476</v>
      </c>
      <c r="D3009" s="8" t="n">
        <v>20173234</v>
      </c>
      <c r="E3009" s="8" t="n">
        <v>20271235</v>
      </c>
    </row>
    <row r="3010" customFormat="false" ht="13.5" hidden="false" customHeight="true" outlineLevel="0" collapsed="false">
      <c r="A3010" s="7" t="s">
        <v>3479</v>
      </c>
      <c r="B3010" s="8" t="n">
        <v>10</v>
      </c>
      <c r="C3010" s="7" t="s">
        <v>3476</v>
      </c>
      <c r="D3010" s="8" t="n">
        <v>20719403</v>
      </c>
      <c r="E3010" s="8" t="n">
        <v>20838957</v>
      </c>
    </row>
    <row r="3011" customFormat="false" ht="13.5" hidden="false" customHeight="true" outlineLevel="0" collapsed="false">
      <c r="A3011" s="7" t="s">
        <v>3480</v>
      </c>
      <c r="B3011" s="8" t="n">
        <v>10</v>
      </c>
      <c r="C3011" s="7" t="s">
        <v>3476</v>
      </c>
      <c r="D3011" s="8" t="n">
        <v>21492462</v>
      </c>
      <c r="E3011" s="8" t="n">
        <v>21605497</v>
      </c>
    </row>
    <row r="3012" customFormat="false" ht="13.5" hidden="false" customHeight="true" outlineLevel="0" collapsed="false">
      <c r="A3012" s="7" t="s">
        <v>3481</v>
      </c>
      <c r="B3012" s="8" t="n">
        <v>10</v>
      </c>
      <c r="C3012" s="7" t="s">
        <v>3476</v>
      </c>
      <c r="D3012" s="8" t="n">
        <v>22399351</v>
      </c>
      <c r="E3012" s="8" t="n">
        <v>22575929</v>
      </c>
    </row>
    <row r="3013" customFormat="false" ht="13.5" hidden="false" customHeight="true" outlineLevel="0" collapsed="false">
      <c r="A3013" s="7" t="s">
        <v>3482</v>
      </c>
      <c r="B3013" s="8" t="n">
        <v>10</v>
      </c>
      <c r="C3013" s="7" t="s">
        <v>3483</v>
      </c>
      <c r="D3013" s="8" t="n">
        <v>23123779</v>
      </c>
      <c r="E3013" s="8" t="n">
        <v>23319774</v>
      </c>
    </row>
    <row r="3014" customFormat="false" ht="13.5" hidden="false" customHeight="true" outlineLevel="0" collapsed="false">
      <c r="A3014" s="7" t="s">
        <v>3484</v>
      </c>
      <c r="B3014" s="8" t="n">
        <v>10</v>
      </c>
      <c r="C3014" s="7" t="s">
        <v>3483</v>
      </c>
      <c r="D3014" s="8" t="n">
        <v>24306925</v>
      </c>
      <c r="E3014" s="8" t="n">
        <v>24451674</v>
      </c>
    </row>
    <row r="3015" customFormat="false" ht="13.5" hidden="false" customHeight="true" outlineLevel="0" collapsed="false">
      <c r="A3015" s="7" t="s">
        <v>3485</v>
      </c>
      <c r="B3015" s="8" t="n">
        <v>10</v>
      </c>
      <c r="C3015" s="7" t="s">
        <v>3486</v>
      </c>
      <c r="D3015" s="8" t="n">
        <v>25251193</v>
      </c>
      <c r="E3015" s="8" t="n">
        <v>25381839</v>
      </c>
    </row>
    <row r="3016" customFormat="false" ht="13.5" hidden="false" customHeight="true" outlineLevel="0" collapsed="false">
      <c r="A3016" s="7" t="s">
        <v>3487</v>
      </c>
      <c r="B3016" s="8" t="n">
        <v>10</v>
      </c>
      <c r="C3016" s="7" t="s">
        <v>3486</v>
      </c>
      <c r="D3016" s="8" t="n">
        <v>25971696</v>
      </c>
      <c r="E3016" s="8" t="n">
        <v>26132566</v>
      </c>
    </row>
    <row r="3017" customFormat="false" ht="13.5" hidden="false" customHeight="true" outlineLevel="0" collapsed="false">
      <c r="A3017" s="7" t="s">
        <v>3488</v>
      </c>
      <c r="B3017" s="8" t="n">
        <v>10</v>
      </c>
      <c r="C3017" s="7" t="s">
        <v>3486</v>
      </c>
      <c r="D3017" s="8" t="n">
        <v>26797311</v>
      </c>
      <c r="E3017" s="8" t="n">
        <v>26941977</v>
      </c>
    </row>
    <row r="3018" customFormat="false" ht="13.5" hidden="false" customHeight="true" outlineLevel="0" collapsed="false">
      <c r="A3018" s="7" t="s">
        <v>3489</v>
      </c>
      <c r="B3018" s="8" t="n">
        <v>10</v>
      </c>
      <c r="C3018" s="7" t="s">
        <v>3486</v>
      </c>
      <c r="D3018" s="8" t="n">
        <v>26839128</v>
      </c>
      <c r="E3018" s="8" t="n">
        <v>26993952</v>
      </c>
    </row>
    <row r="3019" customFormat="false" ht="13.5" hidden="false" customHeight="true" outlineLevel="0" collapsed="false">
      <c r="A3019" s="7" t="s">
        <v>3490</v>
      </c>
      <c r="B3019" s="8" t="n">
        <v>10</v>
      </c>
      <c r="C3019" s="7" t="s">
        <v>3486</v>
      </c>
      <c r="D3019" s="8" t="n">
        <v>27125973</v>
      </c>
      <c r="E3019" s="8" t="n">
        <v>27276606</v>
      </c>
    </row>
    <row r="3020" customFormat="false" ht="13.5" hidden="false" customHeight="true" outlineLevel="0" collapsed="false">
      <c r="A3020" s="7" t="s">
        <v>3491</v>
      </c>
      <c r="B3020" s="8" t="n">
        <v>10</v>
      </c>
      <c r="C3020" s="7" t="s">
        <v>3486</v>
      </c>
      <c r="D3020" s="8" t="n">
        <v>27412644</v>
      </c>
      <c r="E3020" s="8" t="n">
        <v>27575558</v>
      </c>
    </row>
    <row r="3021" customFormat="false" ht="13.5" hidden="false" customHeight="true" outlineLevel="0" collapsed="false">
      <c r="A3021" s="7" t="s">
        <v>3492</v>
      </c>
      <c r="B3021" s="8" t="n">
        <v>10</v>
      </c>
      <c r="C3021" s="7" t="s">
        <v>3486</v>
      </c>
      <c r="D3021" s="8" t="n">
        <v>27664547</v>
      </c>
      <c r="E3021" s="8" t="n">
        <v>27814982</v>
      </c>
    </row>
    <row r="3022" customFormat="false" ht="13.5" hidden="false" customHeight="true" outlineLevel="0" collapsed="false">
      <c r="A3022" s="7" t="s">
        <v>3493</v>
      </c>
      <c r="B3022" s="8" t="n">
        <v>10</v>
      </c>
      <c r="C3022" s="7" t="s">
        <v>3486</v>
      </c>
      <c r="D3022" s="8" t="n">
        <v>27937064</v>
      </c>
      <c r="E3022" s="8" t="n">
        <v>28121596</v>
      </c>
    </row>
    <row r="3023" customFormat="false" ht="13.5" hidden="false" customHeight="true" outlineLevel="0" collapsed="false">
      <c r="A3023" s="7" t="s">
        <v>3494</v>
      </c>
      <c r="B3023" s="8" t="n">
        <v>10</v>
      </c>
      <c r="C3023" s="7" t="s">
        <v>3486</v>
      </c>
      <c r="D3023" s="8" t="n">
        <v>28061041</v>
      </c>
      <c r="E3023" s="8" t="n">
        <v>28224732</v>
      </c>
    </row>
    <row r="3024" customFormat="false" ht="13.5" hidden="false" customHeight="true" outlineLevel="0" collapsed="false">
      <c r="A3024" s="7" t="s">
        <v>3495</v>
      </c>
      <c r="B3024" s="8" t="n">
        <v>10</v>
      </c>
      <c r="C3024" s="7" t="s">
        <v>3486</v>
      </c>
      <c r="D3024" s="8" t="n">
        <v>28409842</v>
      </c>
      <c r="E3024" s="8" t="n">
        <v>28579936</v>
      </c>
    </row>
    <row r="3025" customFormat="false" ht="13.5" hidden="false" customHeight="true" outlineLevel="0" collapsed="false">
      <c r="A3025" s="7" t="s">
        <v>3496</v>
      </c>
      <c r="B3025" s="8" t="n">
        <v>10</v>
      </c>
      <c r="C3025" s="7" t="s">
        <v>3486</v>
      </c>
      <c r="D3025" s="8" t="n">
        <v>29030196</v>
      </c>
      <c r="E3025" s="8" t="n">
        <v>29145351</v>
      </c>
    </row>
    <row r="3026" customFormat="false" ht="13.5" hidden="false" customHeight="true" outlineLevel="0" collapsed="false">
      <c r="A3026" s="7" t="s">
        <v>3497</v>
      </c>
      <c r="B3026" s="8" t="n">
        <v>10</v>
      </c>
      <c r="C3026" s="7" t="s">
        <v>1821</v>
      </c>
      <c r="D3026" s="8" t="n">
        <v>29841250</v>
      </c>
      <c r="E3026" s="8" t="n">
        <v>30014926</v>
      </c>
    </row>
    <row r="3027" customFormat="false" ht="13.5" hidden="false" customHeight="true" outlineLevel="0" collapsed="false">
      <c r="A3027" s="7" t="s">
        <v>3498</v>
      </c>
      <c r="B3027" s="8" t="n">
        <v>10</v>
      </c>
      <c r="C3027" s="7" t="s">
        <v>1821</v>
      </c>
      <c r="D3027" s="8" t="n">
        <v>30125626</v>
      </c>
      <c r="E3027" s="8" t="n">
        <v>30313490</v>
      </c>
    </row>
    <row r="3028" customFormat="false" ht="13.5" hidden="false" customHeight="true" outlineLevel="0" collapsed="false">
      <c r="A3028" s="7" t="s">
        <v>3499</v>
      </c>
      <c r="B3028" s="8" t="n">
        <v>10</v>
      </c>
      <c r="C3028" s="7" t="s">
        <v>1821</v>
      </c>
      <c r="D3028" s="8" t="n">
        <v>30789771</v>
      </c>
      <c r="E3028" s="8" t="n">
        <v>30979714</v>
      </c>
    </row>
    <row r="3029" customFormat="false" ht="13.5" hidden="false" customHeight="true" outlineLevel="0" collapsed="false">
      <c r="A3029" s="7" t="s">
        <v>3500</v>
      </c>
      <c r="B3029" s="8" t="n">
        <v>10</v>
      </c>
      <c r="C3029" s="7" t="s">
        <v>1821</v>
      </c>
      <c r="D3029" s="8" t="n">
        <v>30857972</v>
      </c>
      <c r="E3029" s="8" t="n">
        <v>30927751</v>
      </c>
    </row>
    <row r="3030" customFormat="false" ht="13.5" hidden="false" customHeight="true" outlineLevel="0" collapsed="false">
      <c r="A3030" s="7" t="s">
        <v>3501</v>
      </c>
      <c r="B3030" s="8" t="n">
        <v>10</v>
      </c>
      <c r="C3030" s="7" t="s">
        <v>1821</v>
      </c>
      <c r="D3030" s="8" t="n">
        <v>30927752</v>
      </c>
      <c r="E3030" s="8" t="n">
        <v>31098531</v>
      </c>
    </row>
    <row r="3031" customFormat="false" ht="13.5" hidden="false" customHeight="true" outlineLevel="0" collapsed="false">
      <c r="A3031" s="7" t="s">
        <v>3502</v>
      </c>
      <c r="B3031" s="8" t="n">
        <v>10</v>
      </c>
      <c r="C3031" s="7" t="s">
        <v>3503</v>
      </c>
      <c r="D3031" s="8" t="n">
        <v>31849429</v>
      </c>
      <c r="E3031" s="8" t="n">
        <v>32041152</v>
      </c>
    </row>
    <row r="3032" customFormat="false" ht="13.5" hidden="false" customHeight="true" outlineLevel="0" collapsed="false">
      <c r="A3032" s="7" t="s">
        <v>3504</v>
      </c>
      <c r="B3032" s="8" t="n">
        <v>10</v>
      </c>
      <c r="C3032" s="7" t="s">
        <v>3503</v>
      </c>
      <c r="D3032" s="8" t="n">
        <v>32445253</v>
      </c>
      <c r="E3032" s="8" t="n">
        <v>32596730</v>
      </c>
    </row>
    <row r="3033" customFormat="false" ht="13.5" hidden="false" customHeight="true" outlineLevel="0" collapsed="false">
      <c r="A3033" s="7" t="s">
        <v>3505</v>
      </c>
      <c r="B3033" s="8" t="n">
        <v>10</v>
      </c>
      <c r="C3033" s="7" t="s">
        <v>3503</v>
      </c>
      <c r="D3033" s="8" t="n">
        <v>33285054</v>
      </c>
      <c r="E3033" s="8" t="n">
        <v>33483026</v>
      </c>
    </row>
    <row r="3034" customFormat="false" ht="13.5" hidden="false" customHeight="true" outlineLevel="0" collapsed="false">
      <c r="A3034" s="7" t="s">
        <v>3506</v>
      </c>
      <c r="B3034" s="8" t="n">
        <v>10</v>
      </c>
      <c r="C3034" s="7" t="s">
        <v>3503</v>
      </c>
      <c r="D3034" s="8" t="n">
        <v>33753214</v>
      </c>
      <c r="E3034" s="8" t="n">
        <v>33940053</v>
      </c>
    </row>
    <row r="3035" customFormat="false" ht="13.5" hidden="false" customHeight="true" outlineLevel="0" collapsed="false">
      <c r="A3035" s="7" t="s">
        <v>3507</v>
      </c>
      <c r="B3035" s="8" t="n">
        <v>10</v>
      </c>
      <c r="C3035" s="7" t="s">
        <v>3503</v>
      </c>
      <c r="D3035" s="8" t="n">
        <v>33924684</v>
      </c>
      <c r="E3035" s="8" t="n">
        <v>33928683</v>
      </c>
    </row>
    <row r="3036" customFormat="false" ht="13.5" hidden="false" customHeight="true" outlineLevel="0" collapsed="false">
      <c r="A3036" s="7" t="s">
        <v>3508</v>
      </c>
      <c r="B3036" s="8" t="n">
        <v>10</v>
      </c>
      <c r="C3036" s="7" t="s">
        <v>3509</v>
      </c>
      <c r="D3036" s="8" t="n">
        <v>34756453</v>
      </c>
      <c r="E3036" s="8" t="n">
        <v>34860809</v>
      </c>
    </row>
    <row r="3037" customFormat="false" ht="13.5" hidden="false" customHeight="true" outlineLevel="0" collapsed="false">
      <c r="A3037" s="7" t="s">
        <v>3510</v>
      </c>
      <c r="B3037" s="8" t="n">
        <v>10</v>
      </c>
      <c r="C3037" s="7" t="s">
        <v>3509</v>
      </c>
      <c r="D3037" s="8" t="n">
        <v>35948995</v>
      </c>
      <c r="E3037" s="8" t="n">
        <v>36115001</v>
      </c>
    </row>
    <row r="3038" customFormat="false" ht="13.5" hidden="false" customHeight="true" outlineLevel="0" collapsed="false">
      <c r="A3038" s="7" t="s">
        <v>3511</v>
      </c>
      <c r="B3038" s="8" t="n">
        <v>10</v>
      </c>
      <c r="C3038" s="7" t="s">
        <v>3509</v>
      </c>
      <c r="D3038" s="8" t="n">
        <v>36343124</v>
      </c>
      <c r="E3038" s="8" t="n">
        <v>36519689</v>
      </c>
    </row>
    <row r="3039" customFormat="false" ht="13.5" hidden="false" customHeight="true" outlineLevel="0" collapsed="false">
      <c r="A3039" s="7" t="s">
        <v>3512</v>
      </c>
      <c r="B3039" s="8" t="n">
        <v>10</v>
      </c>
      <c r="C3039" s="7" t="s">
        <v>3509</v>
      </c>
      <c r="D3039" s="8" t="n">
        <v>36862035</v>
      </c>
      <c r="E3039" s="8" t="n">
        <v>37012274</v>
      </c>
    </row>
    <row r="3040" customFormat="false" ht="13.5" hidden="false" customHeight="true" outlineLevel="0" collapsed="false">
      <c r="A3040" s="7" t="s">
        <v>3513</v>
      </c>
      <c r="B3040" s="8" t="n">
        <v>10</v>
      </c>
      <c r="C3040" s="7" t="s">
        <v>3509</v>
      </c>
      <c r="D3040" s="8" t="n">
        <v>37083141</v>
      </c>
      <c r="E3040" s="8" t="n">
        <v>37254488</v>
      </c>
    </row>
    <row r="3041" customFormat="false" ht="13.5" hidden="false" customHeight="true" outlineLevel="0" collapsed="false">
      <c r="A3041" s="7" t="s">
        <v>3514</v>
      </c>
      <c r="B3041" s="8" t="n">
        <v>10</v>
      </c>
      <c r="C3041" s="7" t="s">
        <v>3509</v>
      </c>
      <c r="D3041" s="8" t="n">
        <v>37474559</v>
      </c>
      <c r="E3041" s="8" t="n">
        <v>37690335</v>
      </c>
    </row>
    <row r="3042" customFormat="false" ht="13.5" hidden="false" customHeight="true" outlineLevel="0" collapsed="false">
      <c r="A3042" s="7" t="s">
        <v>3515</v>
      </c>
      <c r="B3042" s="8" t="n">
        <v>10</v>
      </c>
      <c r="C3042" s="7" t="s">
        <v>3509</v>
      </c>
      <c r="D3042" s="8" t="n">
        <v>37768631</v>
      </c>
      <c r="E3042" s="8" t="n">
        <v>37919186</v>
      </c>
    </row>
    <row r="3043" customFormat="false" ht="13.5" hidden="false" customHeight="true" outlineLevel="0" collapsed="false">
      <c r="A3043" s="7" t="s">
        <v>3516</v>
      </c>
      <c r="B3043" s="8" t="n">
        <v>10</v>
      </c>
      <c r="C3043" s="7" t="s">
        <v>3509</v>
      </c>
      <c r="D3043" s="8" t="n">
        <v>37803916</v>
      </c>
      <c r="E3043" s="8" t="n">
        <v>37863853</v>
      </c>
    </row>
    <row r="3044" customFormat="false" ht="13.5" hidden="false" customHeight="true" outlineLevel="0" collapsed="false">
      <c r="A3044" s="7" t="s">
        <v>3517</v>
      </c>
      <c r="B3044" s="8" t="n">
        <v>10</v>
      </c>
      <c r="C3044" s="7" t="s">
        <v>3509</v>
      </c>
      <c r="D3044" s="8" t="n">
        <v>37859931</v>
      </c>
      <c r="E3044" s="8" t="n">
        <v>38029197</v>
      </c>
    </row>
    <row r="3045" customFormat="false" ht="13.5" hidden="false" customHeight="true" outlineLevel="0" collapsed="false">
      <c r="A3045" s="7" t="s">
        <v>3518</v>
      </c>
      <c r="B3045" s="8" t="n">
        <v>10</v>
      </c>
      <c r="C3045" s="7" t="s">
        <v>3509</v>
      </c>
      <c r="D3045" s="8" t="n">
        <v>38023117</v>
      </c>
      <c r="E3045" s="8" t="n">
        <v>38171369</v>
      </c>
    </row>
    <row r="3046" customFormat="false" ht="13.5" hidden="false" customHeight="true" outlineLevel="0" collapsed="false">
      <c r="A3046" s="7" t="s">
        <v>3519</v>
      </c>
      <c r="B3046" s="8" t="n">
        <v>10</v>
      </c>
      <c r="C3046" s="7" t="s">
        <v>3509</v>
      </c>
      <c r="D3046" s="8" t="n">
        <v>38744667</v>
      </c>
      <c r="E3046" s="8" t="n">
        <v>38858775</v>
      </c>
    </row>
    <row r="3047" customFormat="false" ht="13.5" hidden="false" customHeight="true" outlineLevel="0" collapsed="false">
      <c r="A3047" s="7" t="s">
        <v>3520</v>
      </c>
      <c r="B3047" s="8" t="n">
        <v>10</v>
      </c>
      <c r="C3047" s="7" t="s">
        <v>3509</v>
      </c>
      <c r="D3047" s="8" t="n">
        <v>38767825</v>
      </c>
      <c r="E3047" s="8" t="n">
        <v>38882748</v>
      </c>
    </row>
    <row r="3048" customFormat="false" ht="13.5" hidden="false" customHeight="true" outlineLevel="0" collapsed="false">
      <c r="A3048" s="7" t="s">
        <v>3521</v>
      </c>
      <c r="B3048" s="8" t="n">
        <v>10</v>
      </c>
      <c r="C3048" s="7" t="s">
        <v>3522</v>
      </c>
      <c r="D3048" s="8" t="n">
        <v>42660873</v>
      </c>
      <c r="E3048" s="8" t="n">
        <v>42830197</v>
      </c>
    </row>
    <row r="3049" customFormat="false" ht="13.5" hidden="false" customHeight="true" outlineLevel="0" collapsed="false">
      <c r="A3049" s="7" t="s">
        <v>3523</v>
      </c>
      <c r="B3049" s="8" t="n">
        <v>10</v>
      </c>
      <c r="C3049" s="7" t="s">
        <v>3522</v>
      </c>
      <c r="D3049" s="8" t="n">
        <v>43098566</v>
      </c>
      <c r="E3049" s="8" t="n">
        <v>43249017</v>
      </c>
    </row>
    <row r="3050" customFormat="false" ht="13.5" hidden="false" customHeight="true" outlineLevel="0" collapsed="false">
      <c r="A3050" s="7" t="s">
        <v>3524</v>
      </c>
      <c r="B3050" s="8" t="n">
        <v>10</v>
      </c>
      <c r="C3050" s="7" t="s">
        <v>3522</v>
      </c>
      <c r="D3050" s="8" t="n">
        <v>44358229</v>
      </c>
      <c r="E3050" s="8" t="n">
        <v>44430468</v>
      </c>
    </row>
    <row r="3051" customFormat="false" ht="13.5" hidden="false" customHeight="true" outlineLevel="0" collapsed="false">
      <c r="A3051" s="7" t="s">
        <v>3525</v>
      </c>
      <c r="B3051" s="8" t="n">
        <v>10</v>
      </c>
      <c r="C3051" s="7" t="s">
        <v>3522</v>
      </c>
      <c r="D3051" s="8" t="n">
        <v>45212723</v>
      </c>
      <c r="E3051" s="8" t="n">
        <v>45363203</v>
      </c>
    </row>
    <row r="3052" customFormat="false" ht="13.5" hidden="false" customHeight="true" outlineLevel="0" collapsed="false">
      <c r="A3052" s="7" t="s">
        <v>3526</v>
      </c>
      <c r="B3052" s="8" t="n">
        <v>10</v>
      </c>
      <c r="C3052" s="7" t="s">
        <v>3522</v>
      </c>
      <c r="D3052" s="8" t="n">
        <v>45443877</v>
      </c>
      <c r="E3052" s="8" t="n">
        <v>45612349</v>
      </c>
    </row>
    <row r="3053" customFormat="false" ht="13.5" hidden="false" customHeight="true" outlineLevel="0" collapsed="false">
      <c r="A3053" s="7" t="s">
        <v>3527</v>
      </c>
      <c r="B3053" s="8" t="n">
        <v>10</v>
      </c>
      <c r="C3053" s="7" t="s">
        <v>3528</v>
      </c>
      <c r="D3053" s="8" t="n">
        <v>45544340</v>
      </c>
      <c r="E3053" s="8" t="n">
        <v>45576860</v>
      </c>
    </row>
    <row r="3054" customFormat="false" ht="13.5" hidden="false" customHeight="true" outlineLevel="0" collapsed="false">
      <c r="A3054" s="7" t="s">
        <v>3529</v>
      </c>
      <c r="B3054" s="8" t="n">
        <v>10</v>
      </c>
      <c r="C3054" s="7" t="s">
        <v>3528</v>
      </c>
      <c r="D3054" s="8" t="n">
        <v>45896976</v>
      </c>
      <c r="E3054" s="8" t="n">
        <v>46063691</v>
      </c>
    </row>
    <row r="3055" customFormat="false" ht="13.5" hidden="false" customHeight="true" outlineLevel="0" collapsed="false">
      <c r="A3055" s="7" t="s">
        <v>3530</v>
      </c>
      <c r="B3055" s="8" t="n">
        <v>10</v>
      </c>
      <c r="C3055" s="7" t="s">
        <v>3528</v>
      </c>
      <c r="D3055" s="8" t="n">
        <v>46487307</v>
      </c>
      <c r="E3055" s="8" t="n">
        <v>46562342</v>
      </c>
    </row>
    <row r="3056" customFormat="false" ht="13.5" hidden="false" customHeight="true" outlineLevel="0" collapsed="false">
      <c r="A3056" s="7" t="s">
        <v>3531</v>
      </c>
      <c r="B3056" s="8" t="n">
        <v>10</v>
      </c>
      <c r="C3056" s="7" t="s">
        <v>3528</v>
      </c>
      <c r="D3056" s="8" t="n">
        <v>46573344</v>
      </c>
      <c r="E3056" s="8" t="n">
        <v>46723088</v>
      </c>
    </row>
    <row r="3057" customFormat="false" ht="13.5" hidden="false" customHeight="true" outlineLevel="0" collapsed="false">
      <c r="A3057" s="7" t="s">
        <v>3532</v>
      </c>
      <c r="B3057" s="8" t="n">
        <v>10</v>
      </c>
      <c r="C3057" s="7" t="s">
        <v>3528</v>
      </c>
      <c r="D3057" s="8" t="n">
        <v>46999176</v>
      </c>
      <c r="E3057" s="8" t="n">
        <v>47159671</v>
      </c>
    </row>
    <row r="3058" customFormat="false" ht="13.5" hidden="false" customHeight="true" outlineLevel="0" collapsed="false">
      <c r="A3058" s="7" t="s">
        <v>3533</v>
      </c>
      <c r="B3058" s="8" t="n">
        <v>10</v>
      </c>
      <c r="C3058" s="7" t="s">
        <v>3528</v>
      </c>
      <c r="D3058" s="8" t="n">
        <v>47014283</v>
      </c>
      <c r="E3058" s="8" t="n">
        <v>47073358</v>
      </c>
    </row>
    <row r="3059" customFormat="false" ht="13.5" hidden="false" customHeight="true" outlineLevel="0" collapsed="false">
      <c r="A3059" s="7" t="s">
        <v>3534</v>
      </c>
      <c r="B3059" s="8" t="n">
        <v>10</v>
      </c>
      <c r="C3059" s="7" t="s">
        <v>3528</v>
      </c>
      <c r="D3059" s="8" t="n">
        <v>47081131</v>
      </c>
      <c r="E3059" s="8" t="n">
        <v>47231326</v>
      </c>
    </row>
    <row r="3060" customFormat="false" ht="13.5" hidden="false" customHeight="true" outlineLevel="0" collapsed="false">
      <c r="A3060" s="7" t="s">
        <v>3535</v>
      </c>
      <c r="B3060" s="8" t="n">
        <v>10</v>
      </c>
      <c r="C3060" s="7" t="s">
        <v>3528</v>
      </c>
      <c r="D3060" s="8" t="n">
        <v>47899414</v>
      </c>
      <c r="E3060" s="8" t="n">
        <v>48101925</v>
      </c>
    </row>
    <row r="3061" customFormat="false" ht="13.5" hidden="false" customHeight="true" outlineLevel="0" collapsed="false">
      <c r="A3061" s="7" t="s">
        <v>3536</v>
      </c>
      <c r="B3061" s="8" t="n">
        <v>10</v>
      </c>
      <c r="C3061" s="7" t="s">
        <v>3528</v>
      </c>
      <c r="D3061" s="8" t="n">
        <v>47969551</v>
      </c>
      <c r="E3061" s="8" t="n">
        <v>48146619</v>
      </c>
    </row>
    <row r="3062" customFormat="false" ht="13.5" hidden="false" customHeight="true" outlineLevel="0" collapsed="false">
      <c r="A3062" s="7" t="s">
        <v>3537</v>
      </c>
      <c r="B3062" s="8" t="n">
        <v>10</v>
      </c>
      <c r="C3062" s="7" t="s">
        <v>3528</v>
      </c>
      <c r="D3062" s="8" t="n">
        <v>48181067</v>
      </c>
      <c r="E3062" s="8" t="n">
        <v>48213401</v>
      </c>
    </row>
    <row r="3063" customFormat="false" ht="13.5" hidden="false" customHeight="true" outlineLevel="0" collapsed="false">
      <c r="A3063" s="7" t="s">
        <v>3538</v>
      </c>
      <c r="B3063" s="8" t="n">
        <v>10</v>
      </c>
      <c r="C3063" s="7" t="s">
        <v>3528</v>
      </c>
      <c r="D3063" s="8" t="n">
        <v>48969280</v>
      </c>
      <c r="E3063" s="8" t="n">
        <v>49121538</v>
      </c>
    </row>
    <row r="3064" customFormat="false" ht="13.5" hidden="false" customHeight="true" outlineLevel="0" collapsed="false">
      <c r="A3064" s="7" t="s">
        <v>3539</v>
      </c>
      <c r="B3064" s="8" t="n">
        <v>10</v>
      </c>
      <c r="C3064" s="7" t="s">
        <v>3528</v>
      </c>
      <c r="D3064" s="8" t="n">
        <v>49312746</v>
      </c>
      <c r="E3064" s="8" t="n">
        <v>49453096</v>
      </c>
    </row>
    <row r="3065" customFormat="false" ht="13.5" hidden="false" customHeight="true" outlineLevel="0" collapsed="false">
      <c r="A3065" s="7" t="s">
        <v>3540</v>
      </c>
      <c r="B3065" s="8" t="n">
        <v>10</v>
      </c>
      <c r="C3065" s="7" t="s">
        <v>3528</v>
      </c>
      <c r="D3065" s="8" t="n">
        <v>49452644</v>
      </c>
      <c r="E3065" s="8" t="n">
        <v>49659552</v>
      </c>
    </row>
    <row r="3066" customFormat="false" ht="13.5" hidden="false" customHeight="true" outlineLevel="0" collapsed="false">
      <c r="A3066" s="7" t="s">
        <v>3541</v>
      </c>
      <c r="B3066" s="8" t="n">
        <v>10</v>
      </c>
      <c r="C3066" s="7" t="s">
        <v>3542</v>
      </c>
      <c r="D3066" s="8" t="n">
        <v>50405408</v>
      </c>
      <c r="E3066" s="8" t="n">
        <v>50581445</v>
      </c>
    </row>
    <row r="3067" customFormat="false" ht="13.5" hidden="false" customHeight="true" outlineLevel="0" collapsed="false">
      <c r="A3067" s="7" t="s">
        <v>3543</v>
      </c>
      <c r="B3067" s="8" t="n">
        <v>10</v>
      </c>
      <c r="C3067" s="7" t="s">
        <v>3542</v>
      </c>
      <c r="D3067" s="8" t="n">
        <v>51041080</v>
      </c>
      <c r="E3067" s="8" t="n">
        <v>51191251</v>
      </c>
    </row>
    <row r="3068" customFormat="false" ht="13.5" hidden="false" customHeight="true" outlineLevel="0" collapsed="false">
      <c r="A3068" s="7" t="s">
        <v>3544</v>
      </c>
      <c r="B3068" s="8" t="n">
        <v>10</v>
      </c>
      <c r="C3068" s="7" t="s">
        <v>3542</v>
      </c>
      <c r="D3068" s="8" t="n">
        <v>51185574</v>
      </c>
      <c r="E3068" s="8" t="n">
        <v>51335946</v>
      </c>
    </row>
    <row r="3069" customFormat="false" ht="13.5" hidden="false" customHeight="true" outlineLevel="0" collapsed="false">
      <c r="A3069" s="7" t="s">
        <v>3545</v>
      </c>
      <c r="B3069" s="8" t="n">
        <v>10</v>
      </c>
      <c r="C3069" s="7" t="s">
        <v>3542</v>
      </c>
      <c r="D3069" s="8" t="n">
        <v>51803280</v>
      </c>
      <c r="E3069" s="8" t="n">
        <v>51965130</v>
      </c>
    </row>
    <row r="3070" customFormat="false" ht="13.5" hidden="false" customHeight="true" outlineLevel="0" collapsed="false">
      <c r="A3070" s="7" t="s">
        <v>3546</v>
      </c>
      <c r="B3070" s="8" t="n">
        <v>10</v>
      </c>
      <c r="C3070" s="7" t="s">
        <v>3542</v>
      </c>
      <c r="D3070" s="8" t="n">
        <v>52151485</v>
      </c>
      <c r="E3070" s="8" t="n">
        <v>52328345</v>
      </c>
    </row>
    <row r="3071" customFormat="false" ht="13.5" hidden="false" customHeight="true" outlineLevel="0" collapsed="false">
      <c r="A3071" s="7" t="s">
        <v>3547</v>
      </c>
      <c r="B3071" s="8" t="n">
        <v>10</v>
      </c>
      <c r="C3071" s="7" t="s">
        <v>3548</v>
      </c>
      <c r="D3071" s="8" t="n">
        <v>52898348</v>
      </c>
      <c r="E3071" s="8" t="n">
        <v>53069428</v>
      </c>
    </row>
    <row r="3072" customFormat="false" ht="13.5" hidden="false" customHeight="true" outlineLevel="0" collapsed="false">
      <c r="A3072" s="7" t="s">
        <v>3549</v>
      </c>
      <c r="B3072" s="8" t="n">
        <v>10</v>
      </c>
      <c r="C3072" s="7" t="s">
        <v>3548</v>
      </c>
      <c r="D3072" s="8" t="n">
        <v>54134736</v>
      </c>
      <c r="E3072" s="8" t="n">
        <v>54323985</v>
      </c>
    </row>
    <row r="3073" customFormat="false" ht="13.5" hidden="false" customHeight="true" outlineLevel="0" collapsed="false">
      <c r="A3073" s="7" t="s">
        <v>3550</v>
      </c>
      <c r="B3073" s="8" t="n">
        <v>10</v>
      </c>
      <c r="C3073" s="7" t="s">
        <v>3548</v>
      </c>
      <c r="D3073" s="8" t="n">
        <v>54992227</v>
      </c>
      <c r="E3073" s="8" t="n">
        <v>55161357</v>
      </c>
    </row>
    <row r="3074" customFormat="false" ht="13.5" hidden="false" customHeight="true" outlineLevel="0" collapsed="false">
      <c r="A3074" s="7" t="s">
        <v>3551</v>
      </c>
      <c r="B3074" s="8" t="n">
        <v>10</v>
      </c>
      <c r="C3074" s="7" t="s">
        <v>3548</v>
      </c>
      <c r="D3074" s="8" t="n">
        <v>55023722</v>
      </c>
      <c r="E3074" s="8" t="n">
        <v>55193058</v>
      </c>
    </row>
    <row r="3075" customFormat="false" ht="13.5" hidden="false" customHeight="true" outlineLevel="0" collapsed="false">
      <c r="A3075" s="7" t="s">
        <v>3552</v>
      </c>
      <c r="B3075" s="8" t="n">
        <v>10</v>
      </c>
      <c r="C3075" s="7" t="s">
        <v>3548</v>
      </c>
      <c r="D3075" s="8" t="n">
        <v>55083208</v>
      </c>
      <c r="E3075" s="8" t="n">
        <v>55256917</v>
      </c>
    </row>
    <row r="3076" customFormat="false" ht="13.5" hidden="false" customHeight="true" outlineLevel="0" collapsed="false">
      <c r="A3076" s="7" t="s">
        <v>3553</v>
      </c>
      <c r="B3076" s="8" t="n">
        <v>10</v>
      </c>
      <c r="C3076" s="7" t="s">
        <v>3548</v>
      </c>
      <c r="D3076" s="8" t="n">
        <v>55241463</v>
      </c>
      <c r="E3076" s="8" t="n">
        <v>55401444</v>
      </c>
    </row>
    <row r="3077" customFormat="false" ht="13.5" hidden="false" customHeight="true" outlineLevel="0" collapsed="false">
      <c r="A3077" s="7" t="s">
        <v>3554</v>
      </c>
      <c r="B3077" s="8" t="n">
        <v>10</v>
      </c>
      <c r="C3077" s="7" t="s">
        <v>3548</v>
      </c>
      <c r="D3077" s="8" t="n">
        <v>55256966</v>
      </c>
      <c r="E3077" s="8" t="n">
        <v>55407398</v>
      </c>
    </row>
    <row r="3078" customFormat="false" ht="13.5" hidden="false" customHeight="true" outlineLevel="0" collapsed="false">
      <c r="A3078" s="7" t="s">
        <v>3555</v>
      </c>
      <c r="B3078" s="8" t="n">
        <v>10</v>
      </c>
      <c r="C3078" s="7" t="s">
        <v>3548</v>
      </c>
      <c r="D3078" s="8" t="n">
        <v>55317114</v>
      </c>
      <c r="E3078" s="8" t="n">
        <v>55485543</v>
      </c>
    </row>
    <row r="3079" customFormat="false" ht="13.5" hidden="false" customHeight="true" outlineLevel="0" collapsed="false">
      <c r="A3079" s="7" t="s">
        <v>3556</v>
      </c>
      <c r="B3079" s="8" t="n">
        <v>10</v>
      </c>
      <c r="C3079" s="7" t="s">
        <v>3548</v>
      </c>
      <c r="D3079" s="8" t="n">
        <v>55462156</v>
      </c>
      <c r="E3079" s="8" t="n">
        <v>55635005</v>
      </c>
    </row>
    <row r="3080" customFormat="false" ht="13.5" hidden="false" customHeight="true" outlineLevel="0" collapsed="false">
      <c r="A3080" s="7" t="s">
        <v>3557</v>
      </c>
      <c r="B3080" s="8" t="n">
        <v>10</v>
      </c>
      <c r="C3080" s="7" t="s">
        <v>3548</v>
      </c>
      <c r="D3080" s="8" t="n">
        <v>55595995</v>
      </c>
      <c r="E3080" s="8" t="n">
        <v>55799248</v>
      </c>
    </row>
    <row r="3081" customFormat="false" ht="13.5" hidden="false" customHeight="true" outlineLevel="0" collapsed="false">
      <c r="A3081" s="7" t="s">
        <v>3558</v>
      </c>
      <c r="B3081" s="8" t="n">
        <v>10</v>
      </c>
      <c r="C3081" s="7" t="s">
        <v>3548</v>
      </c>
      <c r="D3081" s="8" t="n">
        <v>56080033</v>
      </c>
      <c r="E3081" s="8" t="n">
        <v>56202888</v>
      </c>
    </row>
    <row r="3082" customFormat="false" ht="13.5" hidden="false" customHeight="true" outlineLevel="0" collapsed="false">
      <c r="A3082" s="7" t="s">
        <v>3559</v>
      </c>
      <c r="B3082" s="8" t="n">
        <v>10</v>
      </c>
      <c r="C3082" s="7" t="s">
        <v>3548</v>
      </c>
      <c r="D3082" s="8" t="n">
        <v>56674590</v>
      </c>
      <c r="E3082" s="8" t="n">
        <v>56844515</v>
      </c>
    </row>
    <row r="3083" customFormat="false" ht="13.5" hidden="false" customHeight="true" outlineLevel="0" collapsed="false">
      <c r="A3083" s="7" t="s">
        <v>3560</v>
      </c>
      <c r="B3083" s="8" t="n">
        <v>10</v>
      </c>
      <c r="C3083" s="7" t="s">
        <v>3548</v>
      </c>
      <c r="D3083" s="8" t="n">
        <v>56709822</v>
      </c>
      <c r="E3083" s="8" t="n">
        <v>56882190</v>
      </c>
    </row>
    <row r="3084" customFormat="false" ht="13.5" hidden="false" customHeight="true" outlineLevel="0" collapsed="false">
      <c r="A3084" s="7" t="s">
        <v>3561</v>
      </c>
      <c r="B3084" s="8" t="n">
        <v>10</v>
      </c>
      <c r="C3084" s="7" t="s">
        <v>3548</v>
      </c>
      <c r="D3084" s="8" t="n">
        <v>57477119</v>
      </c>
      <c r="E3084" s="8" t="n">
        <v>57683496</v>
      </c>
    </row>
    <row r="3085" customFormat="false" ht="13.5" hidden="false" customHeight="true" outlineLevel="0" collapsed="false">
      <c r="A3085" s="7" t="s">
        <v>3562</v>
      </c>
      <c r="B3085" s="8" t="n">
        <v>10</v>
      </c>
      <c r="C3085" s="7" t="s">
        <v>3548</v>
      </c>
      <c r="D3085" s="8" t="n">
        <v>57554203</v>
      </c>
      <c r="E3085" s="8" t="n">
        <v>57708606</v>
      </c>
    </row>
    <row r="3086" customFormat="false" ht="13.5" hidden="false" customHeight="true" outlineLevel="0" collapsed="false">
      <c r="A3086" s="7" t="s">
        <v>3563</v>
      </c>
      <c r="B3086" s="8" t="n">
        <v>10</v>
      </c>
      <c r="C3086" s="7" t="s">
        <v>3548</v>
      </c>
      <c r="D3086" s="8" t="n">
        <v>58294513</v>
      </c>
      <c r="E3086" s="8" t="n">
        <v>58405377</v>
      </c>
    </row>
    <row r="3087" customFormat="false" ht="13.5" hidden="false" customHeight="true" outlineLevel="0" collapsed="false">
      <c r="A3087" s="7" t="s">
        <v>3564</v>
      </c>
      <c r="B3087" s="8" t="n">
        <v>10</v>
      </c>
      <c r="C3087" s="7" t="s">
        <v>3548</v>
      </c>
      <c r="D3087" s="8" t="n">
        <v>59007501</v>
      </c>
      <c r="E3087" s="8" t="n">
        <v>59234807</v>
      </c>
    </row>
    <row r="3088" customFormat="false" ht="13.5" hidden="false" customHeight="true" outlineLevel="0" collapsed="false">
      <c r="A3088" s="7" t="s">
        <v>3565</v>
      </c>
      <c r="B3088" s="8" t="n">
        <v>10</v>
      </c>
      <c r="C3088" s="7" t="s">
        <v>3548</v>
      </c>
      <c r="D3088" s="8" t="n">
        <v>59545542</v>
      </c>
      <c r="E3088" s="8" t="n">
        <v>59695995</v>
      </c>
    </row>
    <row r="3089" customFormat="false" ht="13.5" hidden="false" customHeight="true" outlineLevel="0" collapsed="false">
      <c r="A3089" s="7" t="s">
        <v>3566</v>
      </c>
      <c r="B3089" s="8" t="n">
        <v>10</v>
      </c>
      <c r="C3089" s="7" t="s">
        <v>3548</v>
      </c>
      <c r="D3089" s="8" t="n">
        <v>60095350</v>
      </c>
      <c r="E3089" s="8" t="n">
        <v>60270672</v>
      </c>
    </row>
    <row r="3090" customFormat="false" ht="13.5" hidden="false" customHeight="true" outlineLevel="0" collapsed="false">
      <c r="A3090" s="7" t="s">
        <v>3567</v>
      </c>
      <c r="B3090" s="8" t="n">
        <v>10</v>
      </c>
      <c r="C3090" s="7" t="s">
        <v>3568</v>
      </c>
      <c r="D3090" s="8" t="n">
        <v>60813490</v>
      </c>
      <c r="E3090" s="8" t="n">
        <v>60976623</v>
      </c>
    </row>
    <row r="3091" customFormat="false" ht="13.5" hidden="false" customHeight="true" outlineLevel="0" collapsed="false">
      <c r="A3091" s="7" t="s">
        <v>3569</v>
      </c>
      <c r="B3091" s="8" t="n">
        <v>10</v>
      </c>
      <c r="C3091" s="7" t="s">
        <v>3568</v>
      </c>
      <c r="D3091" s="8" t="n">
        <v>61902196</v>
      </c>
      <c r="E3091" s="8" t="n">
        <v>62069022</v>
      </c>
    </row>
    <row r="3092" customFormat="false" ht="13.5" hidden="false" customHeight="true" outlineLevel="0" collapsed="false">
      <c r="A3092" s="7" t="s">
        <v>3570</v>
      </c>
      <c r="B3092" s="8" t="n">
        <v>10</v>
      </c>
      <c r="C3092" s="7" t="s">
        <v>3568</v>
      </c>
      <c r="D3092" s="8" t="n">
        <v>63088548</v>
      </c>
      <c r="E3092" s="8" t="n">
        <v>63218497</v>
      </c>
    </row>
    <row r="3093" customFormat="false" ht="13.5" hidden="false" customHeight="true" outlineLevel="0" collapsed="false">
      <c r="A3093" s="7" t="s">
        <v>3571</v>
      </c>
      <c r="B3093" s="8" t="n">
        <v>10</v>
      </c>
      <c r="C3093" s="7" t="s">
        <v>3568</v>
      </c>
      <c r="D3093" s="8" t="n">
        <v>64003004</v>
      </c>
      <c r="E3093" s="8" t="n">
        <v>64177737</v>
      </c>
    </row>
    <row r="3094" customFormat="false" ht="13.5" hidden="false" customHeight="true" outlineLevel="0" collapsed="false">
      <c r="A3094" s="7" t="s">
        <v>3572</v>
      </c>
      <c r="B3094" s="8" t="n">
        <v>10</v>
      </c>
      <c r="C3094" s="7" t="s">
        <v>3573</v>
      </c>
      <c r="D3094" s="8" t="n">
        <v>64411573</v>
      </c>
      <c r="E3094" s="8" t="n">
        <v>64562068</v>
      </c>
    </row>
    <row r="3095" customFormat="false" ht="13.5" hidden="false" customHeight="true" outlineLevel="0" collapsed="false">
      <c r="A3095" s="7" t="s">
        <v>3574</v>
      </c>
      <c r="B3095" s="8" t="n">
        <v>10</v>
      </c>
      <c r="C3095" s="7" t="s">
        <v>3573</v>
      </c>
      <c r="D3095" s="8" t="n">
        <v>65271829</v>
      </c>
      <c r="E3095" s="8" t="n">
        <v>65457624</v>
      </c>
    </row>
    <row r="3096" customFormat="false" ht="13.5" hidden="false" customHeight="true" outlineLevel="0" collapsed="false">
      <c r="A3096" s="7" t="s">
        <v>3575</v>
      </c>
      <c r="B3096" s="8" t="n">
        <v>10</v>
      </c>
      <c r="C3096" s="7" t="s">
        <v>3573</v>
      </c>
      <c r="D3096" s="8" t="n">
        <v>65709954</v>
      </c>
      <c r="E3096" s="8" t="n">
        <v>65899759</v>
      </c>
    </row>
    <row r="3097" customFormat="false" ht="13.5" hidden="false" customHeight="true" outlineLevel="0" collapsed="false">
      <c r="A3097" s="7" t="s">
        <v>3576</v>
      </c>
      <c r="B3097" s="8" t="n">
        <v>10</v>
      </c>
      <c r="C3097" s="7" t="s">
        <v>3573</v>
      </c>
      <c r="D3097" s="8" t="n">
        <v>66811663</v>
      </c>
      <c r="E3097" s="8" t="n">
        <v>66961633</v>
      </c>
    </row>
    <row r="3098" customFormat="false" ht="13.5" hidden="false" customHeight="true" outlineLevel="0" collapsed="false">
      <c r="A3098" s="7" t="s">
        <v>3577</v>
      </c>
      <c r="B3098" s="8" t="n">
        <v>10</v>
      </c>
      <c r="C3098" s="7" t="s">
        <v>3573</v>
      </c>
      <c r="D3098" s="8" t="n">
        <v>67799674</v>
      </c>
      <c r="E3098" s="8" t="n">
        <v>67868072</v>
      </c>
    </row>
    <row r="3099" customFormat="false" ht="13.5" hidden="false" customHeight="true" outlineLevel="0" collapsed="false">
      <c r="A3099" s="7" t="s">
        <v>3578</v>
      </c>
      <c r="B3099" s="8" t="n">
        <v>10</v>
      </c>
      <c r="C3099" s="7" t="s">
        <v>3573</v>
      </c>
      <c r="D3099" s="8" t="n">
        <v>68327833</v>
      </c>
      <c r="E3099" s="8" t="n">
        <v>68510181</v>
      </c>
    </row>
    <row r="3100" customFormat="false" ht="13.5" hidden="false" customHeight="true" outlineLevel="0" collapsed="false">
      <c r="A3100" s="7" t="s">
        <v>3579</v>
      </c>
      <c r="B3100" s="8" t="n">
        <v>10</v>
      </c>
      <c r="C3100" s="7" t="s">
        <v>3573</v>
      </c>
      <c r="D3100" s="8" t="n">
        <v>69663492</v>
      </c>
      <c r="E3100" s="8" t="n">
        <v>69824149</v>
      </c>
    </row>
    <row r="3101" customFormat="false" ht="13.5" hidden="false" customHeight="true" outlineLevel="0" collapsed="false">
      <c r="A3101" s="7" t="s">
        <v>3580</v>
      </c>
      <c r="B3101" s="8" t="n">
        <v>10</v>
      </c>
      <c r="C3101" s="7" t="s">
        <v>3581</v>
      </c>
      <c r="D3101" s="8" t="n">
        <v>70510596</v>
      </c>
      <c r="E3101" s="8" t="n">
        <v>70681959</v>
      </c>
    </row>
    <row r="3102" customFormat="false" ht="13.5" hidden="false" customHeight="true" outlineLevel="0" collapsed="false">
      <c r="A3102" s="7" t="s">
        <v>3582</v>
      </c>
      <c r="B3102" s="8" t="n">
        <v>10</v>
      </c>
      <c r="C3102" s="7" t="s">
        <v>3581</v>
      </c>
      <c r="D3102" s="8" t="n">
        <v>70821065</v>
      </c>
      <c r="E3102" s="8" t="n">
        <v>70971514</v>
      </c>
    </row>
    <row r="3103" customFormat="false" ht="13.5" hidden="false" customHeight="true" outlineLevel="0" collapsed="false">
      <c r="A3103" s="7" t="s">
        <v>3583</v>
      </c>
      <c r="B3103" s="8" t="n">
        <v>10</v>
      </c>
      <c r="C3103" s="7" t="s">
        <v>3581</v>
      </c>
      <c r="D3103" s="8" t="n">
        <v>71504053</v>
      </c>
      <c r="E3103" s="8" t="n">
        <v>71672097</v>
      </c>
    </row>
    <row r="3104" customFormat="false" ht="13.5" hidden="false" customHeight="true" outlineLevel="0" collapsed="false">
      <c r="A3104" s="7" t="s">
        <v>3584</v>
      </c>
      <c r="B3104" s="8" t="n">
        <v>10</v>
      </c>
      <c r="C3104" s="7" t="s">
        <v>3581</v>
      </c>
      <c r="D3104" s="8" t="n">
        <v>72645812</v>
      </c>
      <c r="E3104" s="8" t="n">
        <v>72803738</v>
      </c>
    </row>
    <row r="3105" customFormat="false" ht="13.5" hidden="false" customHeight="true" outlineLevel="0" collapsed="false">
      <c r="A3105" s="7" t="s">
        <v>3585</v>
      </c>
      <c r="B3105" s="8" t="n">
        <v>10</v>
      </c>
      <c r="C3105" s="7" t="s">
        <v>3581</v>
      </c>
      <c r="D3105" s="8" t="n">
        <v>73834358</v>
      </c>
      <c r="E3105" s="8" t="n">
        <v>74022148</v>
      </c>
    </row>
    <row r="3106" customFormat="false" ht="13.5" hidden="false" customHeight="true" outlineLevel="0" collapsed="false">
      <c r="A3106" s="7" t="s">
        <v>3586</v>
      </c>
      <c r="B3106" s="8" t="n">
        <v>10</v>
      </c>
      <c r="C3106" s="7" t="s">
        <v>3587</v>
      </c>
      <c r="D3106" s="8" t="n">
        <v>74746892</v>
      </c>
      <c r="E3106" s="8" t="n">
        <v>74955234</v>
      </c>
    </row>
    <row r="3107" customFormat="false" ht="13.5" hidden="false" customHeight="true" outlineLevel="0" collapsed="false">
      <c r="A3107" s="7" t="s">
        <v>3588</v>
      </c>
      <c r="B3107" s="8" t="n">
        <v>10</v>
      </c>
      <c r="C3107" s="7" t="s">
        <v>3587</v>
      </c>
      <c r="D3107" s="8" t="n">
        <v>75370838</v>
      </c>
      <c r="E3107" s="8" t="n">
        <v>75521304</v>
      </c>
    </row>
    <row r="3108" customFormat="false" ht="13.5" hidden="false" customHeight="true" outlineLevel="0" collapsed="false">
      <c r="A3108" s="7" t="s">
        <v>3589</v>
      </c>
      <c r="B3108" s="8" t="n">
        <v>10</v>
      </c>
      <c r="C3108" s="7" t="s">
        <v>3587</v>
      </c>
      <c r="D3108" s="8" t="n">
        <v>75947886</v>
      </c>
      <c r="E3108" s="8" t="n">
        <v>76118719</v>
      </c>
    </row>
    <row r="3109" customFormat="false" ht="13.5" hidden="false" customHeight="true" outlineLevel="0" collapsed="false">
      <c r="A3109" s="7" t="s">
        <v>3590</v>
      </c>
      <c r="B3109" s="8" t="n">
        <v>10</v>
      </c>
      <c r="C3109" s="7" t="s">
        <v>3587</v>
      </c>
      <c r="D3109" s="8" t="n">
        <v>76692923</v>
      </c>
      <c r="E3109" s="8" t="n">
        <v>76882563</v>
      </c>
    </row>
    <row r="3110" customFormat="false" ht="13.5" hidden="false" customHeight="true" outlineLevel="0" collapsed="false">
      <c r="A3110" s="7" t="s">
        <v>3591</v>
      </c>
      <c r="B3110" s="8" t="n">
        <v>10</v>
      </c>
      <c r="C3110" s="7" t="s">
        <v>1173</v>
      </c>
      <c r="D3110" s="8" t="n">
        <v>78103560</v>
      </c>
      <c r="E3110" s="8" t="n">
        <v>78232802</v>
      </c>
    </row>
    <row r="3111" customFormat="false" ht="13.5" hidden="false" customHeight="true" outlineLevel="0" collapsed="false">
      <c r="A3111" s="7" t="s">
        <v>3592</v>
      </c>
      <c r="B3111" s="8" t="n">
        <v>10</v>
      </c>
      <c r="C3111" s="7" t="s">
        <v>1173</v>
      </c>
      <c r="D3111" s="8" t="n">
        <v>78783397</v>
      </c>
      <c r="E3111" s="8" t="n">
        <v>78833935</v>
      </c>
    </row>
    <row r="3112" customFormat="false" ht="13.5" hidden="false" customHeight="true" outlineLevel="0" collapsed="false">
      <c r="A3112" s="7" t="s">
        <v>3593</v>
      </c>
      <c r="B3112" s="8" t="n">
        <v>10</v>
      </c>
      <c r="C3112" s="7" t="s">
        <v>1173</v>
      </c>
      <c r="D3112" s="8" t="n">
        <v>78909604</v>
      </c>
      <c r="E3112" s="8" t="n">
        <v>79005815</v>
      </c>
    </row>
    <row r="3113" customFormat="false" ht="13.5" hidden="false" customHeight="true" outlineLevel="0" collapsed="false">
      <c r="A3113" s="7" t="s">
        <v>3594</v>
      </c>
      <c r="B3113" s="8" t="n">
        <v>10</v>
      </c>
      <c r="C3113" s="7" t="s">
        <v>1173</v>
      </c>
      <c r="D3113" s="8" t="n">
        <v>79687949</v>
      </c>
      <c r="E3113" s="8" t="n">
        <v>79845027</v>
      </c>
    </row>
    <row r="3114" customFormat="false" ht="13.5" hidden="false" customHeight="true" outlineLevel="0" collapsed="false">
      <c r="A3114" s="7" t="s">
        <v>3595</v>
      </c>
      <c r="B3114" s="8" t="n">
        <v>10</v>
      </c>
      <c r="C3114" s="7" t="s">
        <v>1173</v>
      </c>
      <c r="D3114" s="8" t="n">
        <v>80772941</v>
      </c>
      <c r="E3114" s="8" t="n">
        <v>80946874</v>
      </c>
    </row>
    <row r="3115" customFormat="false" ht="13.5" hidden="false" customHeight="true" outlineLevel="0" collapsed="false">
      <c r="A3115" s="7" t="s">
        <v>3596</v>
      </c>
      <c r="B3115" s="8" t="n">
        <v>10</v>
      </c>
      <c r="C3115" s="7" t="s">
        <v>1173</v>
      </c>
      <c r="D3115" s="8" t="n">
        <v>80802915</v>
      </c>
      <c r="E3115" s="8" t="n">
        <v>80846786</v>
      </c>
    </row>
    <row r="3116" customFormat="false" ht="13.5" hidden="false" customHeight="true" outlineLevel="0" collapsed="false">
      <c r="A3116" s="7" t="s">
        <v>3597</v>
      </c>
      <c r="B3116" s="8" t="n">
        <v>10</v>
      </c>
      <c r="C3116" s="7" t="s">
        <v>1173</v>
      </c>
      <c r="D3116" s="8" t="n">
        <v>81241465</v>
      </c>
      <c r="E3116" s="8" t="n">
        <v>81420249</v>
      </c>
    </row>
    <row r="3117" customFormat="false" ht="13.5" hidden="false" customHeight="true" outlineLevel="0" collapsed="false">
      <c r="A3117" s="7" t="s">
        <v>3598</v>
      </c>
      <c r="B3117" s="8" t="n">
        <v>10</v>
      </c>
      <c r="C3117" s="7" t="s">
        <v>1173</v>
      </c>
      <c r="D3117" s="8" t="n">
        <v>81670761</v>
      </c>
      <c r="E3117" s="8" t="n">
        <v>81824435</v>
      </c>
    </row>
    <row r="3118" customFormat="false" ht="13.5" hidden="false" customHeight="true" outlineLevel="0" collapsed="false">
      <c r="A3118" s="7" t="s">
        <v>3599</v>
      </c>
      <c r="B3118" s="8" t="n">
        <v>10</v>
      </c>
      <c r="C3118" s="7" t="s">
        <v>1173</v>
      </c>
      <c r="D3118" s="8" t="n">
        <v>82057108</v>
      </c>
      <c r="E3118" s="8" t="n">
        <v>82137591</v>
      </c>
    </row>
    <row r="3119" customFormat="false" ht="13.5" hidden="false" customHeight="true" outlineLevel="0" collapsed="false">
      <c r="A3119" s="7" t="s">
        <v>3600</v>
      </c>
      <c r="B3119" s="8" t="n">
        <v>10</v>
      </c>
      <c r="C3119" s="7" t="s">
        <v>1173</v>
      </c>
      <c r="D3119" s="8" t="n">
        <v>82481159</v>
      </c>
      <c r="E3119" s="8" t="n">
        <v>82648710</v>
      </c>
    </row>
    <row r="3120" customFormat="false" ht="13.5" hidden="false" customHeight="true" outlineLevel="0" collapsed="false">
      <c r="A3120" s="7" t="s">
        <v>3601</v>
      </c>
      <c r="B3120" s="8" t="n">
        <v>10</v>
      </c>
      <c r="C3120" s="7" t="s">
        <v>3602</v>
      </c>
      <c r="D3120" s="8" t="n">
        <v>83661200</v>
      </c>
      <c r="E3120" s="8" t="n">
        <v>83778429</v>
      </c>
    </row>
    <row r="3121" customFormat="false" ht="13.5" hidden="false" customHeight="true" outlineLevel="0" collapsed="false">
      <c r="A3121" s="7" t="s">
        <v>3603</v>
      </c>
      <c r="B3121" s="8" t="n">
        <v>10</v>
      </c>
      <c r="C3121" s="7" t="s">
        <v>3602</v>
      </c>
      <c r="D3121" s="8" t="n">
        <v>84424514</v>
      </c>
      <c r="E3121" s="8" t="n">
        <v>84577754</v>
      </c>
    </row>
    <row r="3122" customFormat="false" ht="13.5" hidden="false" customHeight="true" outlineLevel="0" collapsed="false">
      <c r="A3122" s="7" t="s">
        <v>3604</v>
      </c>
      <c r="B3122" s="8" t="n">
        <v>10</v>
      </c>
      <c r="C3122" s="7" t="s">
        <v>3602</v>
      </c>
      <c r="D3122" s="8" t="n">
        <v>85397986</v>
      </c>
      <c r="E3122" s="8" t="n">
        <v>85590878</v>
      </c>
    </row>
    <row r="3123" customFormat="false" ht="13.5" hidden="false" customHeight="true" outlineLevel="0" collapsed="false">
      <c r="A3123" s="7" t="s">
        <v>3605</v>
      </c>
      <c r="B3123" s="8" t="n">
        <v>10</v>
      </c>
      <c r="C3123" s="7" t="s">
        <v>3602</v>
      </c>
      <c r="D3123" s="8" t="n">
        <v>85745030</v>
      </c>
      <c r="E3123" s="8" t="n">
        <v>85849741</v>
      </c>
    </row>
    <row r="3124" customFormat="false" ht="13.5" hidden="false" customHeight="true" outlineLevel="0" collapsed="false">
      <c r="A3124" s="7" t="s">
        <v>3606</v>
      </c>
      <c r="B3124" s="8" t="n">
        <v>10</v>
      </c>
      <c r="C3124" s="7" t="s">
        <v>3602</v>
      </c>
      <c r="D3124" s="8" t="n">
        <v>86226845</v>
      </c>
      <c r="E3124" s="8" t="n">
        <v>86377063</v>
      </c>
    </row>
    <row r="3125" customFormat="false" ht="13.5" hidden="false" customHeight="true" outlineLevel="0" collapsed="false">
      <c r="A3125" s="7" t="s">
        <v>3607</v>
      </c>
      <c r="B3125" s="8" t="n">
        <v>10</v>
      </c>
      <c r="C3125" s="7" t="s">
        <v>3608</v>
      </c>
      <c r="D3125" s="8" t="n">
        <v>87190069</v>
      </c>
      <c r="E3125" s="8" t="n">
        <v>87373216</v>
      </c>
    </row>
    <row r="3126" customFormat="false" ht="13.5" hidden="false" customHeight="true" outlineLevel="0" collapsed="false">
      <c r="A3126" s="7" t="s">
        <v>3609</v>
      </c>
      <c r="B3126" s="8" t="n">
        <v>10</v>
      </c>
      <c r="C3126" s="7" t="s">
        <v>3608</v>
      </c>
      <c r="D3126" s="8" t="n">
        <v>88056805</v>
      </c>
      <c r="E3126" s="8" t="n">
        <v>88170035</v>
      </c>
    </row>
    <row r="3127" customFormat="false" ht="13.5" hidden="false" customHeight="true" outlineLevel="0" collapsed="false">
      <c r="A3127" s="7" t="s">
        <v>3610</v>
      </c>
      <c r="B3127" s="8" t="n">
        <v>10</v>
      </c>
      <c r="C3127" s="7" t="s">
        <v>3608</v>
      </c>
      <c r="D3127" s="8" t="n">
        <v>88945287</v>
      </c>
      <c r="E3127" s="8" t="n">
        <v>89105572</v>
      </c>
    </row>
    <row r="3128" customFormat="false" ht="13.5" hidden="false" customHeight="true" outlineLevel="0" collapsed="false">
      <c r="A3128" s="7" t="s">
        <v>3611</v>
      </c>
      <c r="B3128" s="8" t="n">
        <v>10</v>
      </c>
      <c r="C3128" s="7" t="s">
        <v>3612</v>
      </c>
      <c r="D3128" s="8" t="n">
        <v>89246762</v>
      </c>
      <c r="E3128" s="8" t="n">
        <v>89428545</v>
      </c>
    </row>
    <row r="3129" customFormat="false" ht="13.5" hidden="false" customHeight="true" outlineLevel="0" collapsed="false">
      <c r="A3129" s="7" t="s">
        <v>3613</v>
      </c>
      <c r="B3129" s="8" t="n">
        <v>10</v>
      </c>
      <c r="C3129" s="7" t="s">
        <v>3612</v>
      </c>
      <c r="D3129" s="8" t="n">
        <v>89531915</v>
      </c>
      <c r="E3129" s="8" t="n">
        <v>89694971</v>
      </c>
    </row>
    <row r="3130" customFormat="false" ht="13.5" hidden="false" customHeight="true" outlineLevel="0" collapsed="false">
      <c r="A3130" s="7" t="s">
        <v>3614</v>
      </c>
      <c r="B3130" s="8" t="n">
        <v>10</v>
      </c>
      <c r="C3130" s="7" t="s">
        <v>3612</v>
      </c>
      <c r="D3130" s="8" t="n">
        <v>89670812</v>
      </c>
      <c r="E3130" s="8" t="n">
        <v>89746833</v>
      </c>
    </row>
    <row r="3131" customFormat="false" ht="13.5" hidden="false" customHeight="true" outlineLevel="0" collapsed="false">
      <c r="A3131" s="7" t="s">
        <v>3615</v>
      </c>
      <c r="B3131" s="8" t="n">
        <v>10</v>
      </c>
      <c r="C3131" s="7" t="s">
        <v>3612</v>
      </c>
      <c r="D3131" s="8" t="n">
        <v>89705201</v>
      </c>
      <c r="E3131" s="8" t="n">
        <v>89888624</v>
      </c>
    </row>
    <row r="3132" customFormat="false" ht="13.5" hidden="false" customHeight="true" outlineLevel="0" collapsed="false">
      <c r="A3132" s="7" t="s">
        <v>3616</v>
      </c>
      <c r="B3132" s="8" t="n">
        <v>10</v>
      </c>
      <c r="C3132" s="7" t="s">
        <v>3612</v>
      </c>
      <c r="D3132" s="8" t="n">
        <v>89738194</v>
      </c>
      <c r="E3132" s="8" t="n">
        <v>89939729</v>
      </c>
    </row>
    <row r="3133" customFormat="false" ht="13.5" hidden="false" customHeight="true" outlineLevel="0" collapsed="false">
      <c r="A3133" s="7" t="s">
        <v>3617</v>
      </c>
      <c r="B3133" s="8" t="n">
        <v>10</v>
      </c>
      <c r="C3133" s="7" t="s">
        <v>3612</v>
      </c>
      <c r="D3133" s="8" t="n">
        <v>90596402</v>
      </c>
      <c r="E3133" s="8" t="n">
        <v>90783731</v>
      </c>
    </row>
    <row r="3134" customFormat="false" ht="13.5" hidden="false" customHeight="true" outlineLevel="0" collapsed="false">
      <c r="A3134" s="7" t="s">
        <v>3618</v>
      </c>
      <c r="B3134" s="8" t="n">
        <v>10</v>
      </c>
      <c r="C3134" s="7" t="s">
        <v>3612</v>
      </c>
      <c r="D3134" s="8" t="n">
        <v>90696184</v>
      </c>
      <c r="E3134" s="8" t="n">
        <v>90739639</v>
      </c>
    </row>
    <row r="3135" customFormat="false" ht="13.5" hidden="false" customHeight="true" outlineLevel="0" collapsed="false">
      <c r="A3135" s="7" t="s">
        <v>3619</v>
      </c>
      <c r="B3135" s="8" t="n">
        <v>10</v>
      </c>
      <c r="C3135" s="7" t="s">
        <v>3612</v>
      </c>
      <c r="D3135" s="8" t="n">
        <v>91315349</v>
      </c>
      <c r="E3135" s="8" t="n">
        <v>91463620</v>
      </c>
    </row>
    <row r="3136" customFormat="false" ht="13.5" hidden="false" customHeight="true" outlineLevel="0" collapsed="false">
      <c r="A3136" s="7" t="s">
        <v>3620</v>
      </c>
      <c r="B3136" s="8" t="n">
        <v>10</v>
      </c>
      <c r="C3136" s="7" t="s">
        <v>3612</v>
      </c>
      <c r="D3136" s="8" t="n">
        <v>92251803</v>
      </c>
      <c r="E3136" s="8" t="n">
        <v>92317861</v>
      </c>
    </row>
    <row r="3137" customFormat="false" ht="13.5" hidden="false" customHeight="true" outlineLevel="0" collapsed="false">
      <c r="A3137" s="7" t="s">
        <v>3621</v>
      </c>
      <c r="B3137" s="8" t="n">
        <v>10</v>
      </c>
      <c r="C3137" s="7" t="s">
        <v>3622</v>
      </c>
      <c r="D3137" s="8" t="n">
        <v>92926791</v>
      </c>
      <c r="E3137" s="8" t="n">
        <v>93134224</v>
      </c>
    </row>
    <row r="3138" customFormat="false" ht="13.5" hidden="false" customHeight="true" outlineLevel="0" collapsed="false">
      <c r="A3138" s="7" t="s">
        <v>3623</v>
      </c>
      <c r="B3138" s="8" t="n">
        <v>10</v>
      </c>
      <c r="C3138" s="7" t="s">
        <v>3622</v>
      </c>
      <c r="D3138" s="8" t="n">
        <v>93879764</v>
      </c>
      <c r="E3138" s="8" t="n">
        <v>93975061</v>
      </c>
    </row>
    <row r="3139" customFormat="false" ht="13.5" hidden="false" customHeight="true" outlineLevel="0" collapsed="false">
      <c r="A3139" s="7" t="s">
        <v>3624</v>
      </c>
      <c r="B3139" s="8" t="n">
        <v>10</v>
      </c>
      <c r="C3139" s="7" t="s">
        <v>3625</v>
      </c>
      <c r="D3139" s="8" t="n">
        <v>94734708</v>
      </c>
      <c r="E3139" s="8" t="n">
        <v>94907302</v>
      </c>
    </row>
    <row r="3140" customFormat="false" ht="13.5" hidden="false" customHeight="true" outlineLevel="0" collapsed="false">
      <c r="A3140" s="7" t="s">
        <v>3626</v>
      </c>
      <c r="B3140" s="8" t="n">
        <v>10</v>
      </c>
      <c r="C3140" s="7" t="s">
        <v>3625</v>
      </c>
      <c r="D3140" s="8" t="n">
        <v>95774145</v>
      </c>
      <c r="E3140" s="8" t="n">
        <v>95924166</v>
      </c>
    </row>
    <row r="3141" customFormat="false" ht="13.5" hidden="false" customHeight="true" outlineLevel="0" collapsed="false">
      <c r="A3141" s="7" t="s">
        <v>3627</v>
      </c>
      <c r="B3141" s="8" t="n">
        <v>10</v>
      </c>
      <c r="C3141" s="7" t="s">
        <v>3625</v>
      </c>
      <c r="D3141" s="8" t="n">
        <v>96646919</v>
      </c>
      <c r="E3141" s="8" t="n">
        <v>96832616</v>
      </c>
    </row>
    <row r="3142" customFormat="false" ht="13.5" hidden="false" customHeight="true" outlineLevel="0" collapsed="false">
      <c r="A3142" s="7" t="s">
        <v>3628</v>
      </c>
      <c r="B3142" s="8" t="n">
        <v>10</v>
      </c>
      <c r="C3142" s="7" t="s">
        <v>3629</v>
      </c>
      <c r="D3142" s="8" t="n">
        <v>97210749</v>
      </c>
      <c r="E3142" s="8" t="n">
        <v>97374440</v>
      </c>
    </row>
    <row r="3143" customFormat="false" ht="13.5" hidden="false" customHeight="true" outlineLevel="0" collapsed="false">
      <c r="A3143" s="7" t="s">
        <v>3630</v>
      </c>
      <c r="B3143" s="8" t="n">
        <v>10</v>
      </c>
      <c r="C3143" s="7" t="s">
        <v>3629</v>
      </c>
      <c r="D3143" s="8" t="n">
        <v>97613088</v>
      </c>
      <c r="E3143" s="8" t="n">
        <v>97780393</v>
      </c>
    </row>
    <row r="3144" customFormat="false" ht="13.5" hidden="false" customHeight="true" outlineLevel="0" collapsed="false">
      <c r="A3144" s="7" t="s">
        <v>3631</v>
      </c>
      <c r="B3144" s="8" t="n">
        <v>10</v>
      </c>
      <c r="C3144" s="7" t="s">
        <v>3629</v>
      </c>
      <c r="D3144" s="8" t="n">
        <v>98421164</v>
      </c>
      <c r="E3144" s="8" t="n">
        <v>98525673</v>
      </c>
    </row>
    <row r="3145" customFormat="false" ht="13.5" hidden="false" customHeight="true" outlineLevel="0" collapsed="false">
      <c r="A3145" s="7" t="s">
        <v>3632</v>
      </c>
      <c r="B3145" s="8" t="n">
        <v>10</v>
      </c>
      <c r="C3145" s="7" t="s">
        <v>3629</v>
      </c>
      <c r="D3145" s="8" t="n">
        <v>98523679</v>
      </c>
      <c r="E3145" s="8" t="n">
        <v>98693465</v>
      </c>
    </row>
    <row r="3146" customFormat="false" ht="13.5" hidden="false" customHeight="true" outlineLevel="0" collapsed="false">
      <c r="A3146" s="7" t="s">
        <v>3633</v>
      </c>
      <c r="B3146" s="8" t="n">
        <v>10</v>
      </c>
      <c r="C3146" s="7" t="s">
        <v>3634</v>
      </c>
      <c r="D3146" s="8" t="n">
        <v>99761532</v>
      </c>
      <c r="E3146" s="8" t="n">
        <v>99922766</v>
      </c>
    </row>
    <row r="3147" customFormat="false" ht="13.5" hidden="false" customHeight="true" outlineLevel="0" collapsed="false">
      <c r="A3147" s="7" t="s">
        <v>3635</v>
      </c>
      <c r="B3147" s="8" t="n">
        <v>10</v>
      </c>
      <c r="C3147" s="7" t="s">
        <v>3634</v>
      </c>
      <c r="D3147" s="8" t="n">
        <v>99922099</v>
      </c>
      <c r="E3147" s="8" t="n">
        <v>100072549</v>
      </c>
    </row>
    <row r="3148" customFormat="false" ht="13.5" hidden="false" customHeight="true" outlineLevel="0" collapsed="false">
      <c r="A3148" s="7" t="s">
        <v>3636</v>
      </c>
      <c r="B3148" s="8" t="n">
        <v>10</v>
      </c>
      <c r="C3148" s="7" t="s">
        <v>3634</v>
      </c>
      <c r="D3148" s="8" t="n">
        <v>101082469</v>
      </c>
      <c r="E3148" s="8" t="n">
        <v>101205950</v>
      </c>
    </row>
    <row r="3149" customFormat="false" ht="13.5" hidden="false" customHeight="true" outlineLevel="0" collapsed="false">
      <c r="A3149" s="7" t="s">
        <v>3637</v>
      </c>
      <c r="B3149" s="8" t="n">
        <v>10</v>
      </c>
      <c r="C3149" s="7" t="s">
        <v>3634</v>
      </c>
      <c r="D3149" s="8" t="n">
        <v>101842950</v>
      </c>
      <c r="E3149" s="8" t="n">
        <v>101978881</v>
      </c>
    </row>
    <row r="3150" customFormat="false" ht="13.5" hidden="false" customHeight="true" outlineLevel="0" collapsed="false">
      <c r="A3150" s="7" t="s">
        <v>3638</v>
      </c>
      <c r="B3150" s="8" t="n">
        <v>10</v>
      </c>
      <c r="C3150" s="7" t="s">
        <v>3639</v>
      </c>
      <c r="D3150" s="8" t="n">
        <v>102895114</v>
      </c>
      <c r="E3150" s="8" t="n">
        <v>103074760</v>
      </c>
    </row>
    <row r="3151" customFormat="false" ht="13.5" hidden="false" customHeight="true" outlineLevel="0" collapsed="false">
      <c r="A3151" s="7" t="s">
        <v>3640</v>
      </c>
      <c r="B3151" s="8" t="n">
        <v>10</v>
      </c>
      <c r="C3151" s="7" t="s">
        <v>3639</v>
      </c>
      <c r="D3151" s="8" t="n">
        <v>103132767</v>
      </c>
      <c r="E3151" s="8" t="n">
        <v>103282088</v>
      </c>
    </row>
    <row r="3152" customFormat="false" ht="13.5" hidden="false" customHeight="true" outlineLevel="0" collapsed="false">
      <c r="A3152" s="7" t="s">
        <v>3641</v>
      </c>
      <c r="B3152" s="8" t="n">
        <v>10</v>
      </c>
      <c r="C3152" s="7" t="s">
        <v>3639</v>
      </c>
      <c r="D3152" s="8" t="n">
        <v>103421327</v>
      </c>
      <c r="E3152" s="8" t="n">
        <v>103529829</v>
      </c>
    </row>
    <row r="3153" customFormat="false" ht="13.5" hidden="false" customHeight="true" outlineLevel="0" collapsed="false">
      <c r="A3153" s="7" t="s">
        <v>3642</v>
      </c>
      <c r="B3153" s="8" t="n">
        <v>10</v>
      </c>
      <c r="C3153" s="7" t="s">
        <v>3639</v>
      </c>
      <c r="D3153" s="8" t="n">
        <v>103889853</v>
      </c>
      <c r="E3153" s="8" t="n">
        <v>104069156</v>
      </c>
    </row>
    <row r="3154" customFormat="false" ht="13.5" hidden="false" customHeight="true" outlineLevel="0" collapsed="false">
      <c r="A3154" s="7" t="s">
        <v>3643</v>
      </c>
      <c r="B3154" s="8" t="n">
        <v>10</v>
      </c>
      <c r="C3154" s="7" t="s">
        <v>3639</v>
      </c>
      <c r="D3154" s="8" t="n">
        <v>104652452</v>
      </c>
      <c r="E3154" s="8" t="n">
        <v>104813482</v>
      </c>
    </row>
    <row r="3155" customFormat="false" ht="13.5" hidden="false" customHeight="true" outlineLevel="0" collapsed="false">
      <c r="A3155" s="7" t="s">
        <v>3644</v>
      </c>
      <c r="B3155" s="8" t="n">
        <v>10</v>
      </c>
      <c r="C3155" s="7" t="s">
        <v>3645</v>
      </c>
      <c r="D3155" s="8" t="n">
        <v>105830195</v>
      </c>
      <c r="E3155" s="8" t="n">
        <v>106023248</v>
      </c>
    </row>
    <row r="3156" customFormat="false" ht="13.5" hidden="false" customHeight="true" outlineLevel="0" collapsed="false">
      <c r="A3156" s="7" t="s">
        <v>3646</v>
      </c>
      <c r="B3156" s="8" t="n">
        <v>10</v>
      </c>
      <c r="C3156" s="7" t="s">
        <v>3645</v>
      </c>
      <c r="D3156" s="8" t="n">
        <v>106748188</v>
      </c>
      <c r="E3156" s="8" t="n">
        <v>106912787</v>
      </c>
    </row>
    <row r="3157" customFormat="false" ht="13.5" hidden="false" customHeight="true" outlineLevel="0" collapsed="false">
      <c r="A3157" s="7" t="s">
        <v>3647</v>
      </c>
      <c r="B3157" s="8" t="n">
        <v>10</v>
      </c>
      <c r="C3157" s="7" t="s">
        <v>3645</v>
      </c>
      <c r="D3157" s="8" t="n">
        <v>107741529</v>
      </c>
      <c r="E3157" s="8" t="n">
        <v>107812754</v>
      </c>
    </row>
    <row r="3158" customFormat="false" ht="13.5" hidden="false" customHeight="true" outlineLevel="0" collapsed="false">
      <c r="A3158" s="7" t="s">
        <v>3648</v>
      </c>
      <c r="B3158" s="8" t="n">
        <v>10</v>
      </c>
      <c r="C3158" s="7" t="s">
        <v>3645</v>
      </c>
      <c r="D3158" s="8" t="n">
        <v>108487789</v>
      </c>
      <c r="E3158" s="8" t="n">
        <v>108574828</v>
      </c>
    </row>
    <row r="3159" customFormat="false" ht="13.5" hidden="false" customHeight="true" outlineLevel="0" collapsed="false">
      <c r="A3159" s="7" t="s">
        <v>3649</v>
      </c>
      <c r="B3159" s="8" t="n">
        <v>10</v>
      </c>
      <c r="C3159" s="7" t="s">
        <v>3645</v>
      </c>
      <c r="D3159" s="8" t="n">
        <v>109290781</v>
      </c>
      <c r="E3159" s="8" t="n">
        <v>109488729</v>
      </c>
    </row>
    <row r="3160" customFormat="false" ht="13.5" hidden="false" customHeight="true" outlineLevel="0" collapsed="false">
      <c r="A3160" s="7" t="s">
        <v>3650</v>
      </c>
      <c r="B3160" s="8" t="n">
        <v>10</v>
      </c>
      <c r="C3160" s="7" t="s">
        <v>3645</v>
      </c>
      <c r="D3160" s="8" t="n">
        <v>110384671</v>
      </c>
      <c r="E3160" s="8" t="n">
        <v>110481767</v>
      </c>
    </row>
    <row r="3161" customFormat="false" ht="13.5" hidden="false" customHeight="true" outlineLevel="0" collapsed="false">
      <c r="A3161" s="7" t="s">
        <v>3651</v>
      </c>
      <c r="B3161" s="8" t="n">
        <v>10</v>
      </c>
      <c r="C3161" s="7" t="s">
        <v>3645</v>
      </c>
      <c r="D3161" s="8" t="n">
        <v>111497639</v>
      </c>
      <c r="E3161" s="8" t="n">
        <v>111539088</v>
      </c>
    </row>
    <row r="3162" customFormat="false" ht="13.5" hidden="false" customHeight="true" outlineLevel="0" collapsed="false">
      <c r="A3162" s="7" t="s">
        <v>3652</v>
      </c>
      <c r="B3162" s="8" t="n">
        <v>10</v>
      </c>
      <c r="C3162" s="7" t="s">
        <v>3653</v>
      </c>
      <c r="D3162" s="8" t="n">
        <v>112565085</v>
      </c>
      <c r="E3162" s="8" t="n">
        <v>112639608</v>
      </c>
    </row>
    <row r="3163" customFormat="false" ht="13.5" hidden="false" customHeight="true" outlineLevel="0" collapsed="false">
      <c r="A3163" s="7" t="s">
        <v>3654</v>
      </c>
      <c r="B3163" s="8" t="n">
        <v>10</v>
      </c>
      <c r="C3163" s="7" t="s">
        <v>3653</v>
      </c>
      <c r="D3163" s="8" t="n">
        <v>112963158</v>
      </c>
      <c r="E3163" s="8" t="n">
        <v>113136845</v>
      </c>
    </row>
    <row r="3164" customFormat="false" ht="13.5" hidden="false" customHeight="true" outlineLevel="0" collapsed="false">
      <c r="A3164" s="7" t="s">
        <v>3655</v>
      </c>
      <c r="B3164" s="8" t="n">
        <v>10</v>
      </c>
      <c r="C3164" s="7" t="s">
        <v>3653</v>
      </c>
      <c r="D3164" s="8" t="n">
        <v>113862100</v>
      </c>
      <c r="E3164" s="8" t="n">
        <v>114056756</v>
      </c>
    </row>
    <row r="3165" customFormat="false" ht="13.5" hidden="false" customHeight="true" outlineLevel="0" collapsed="false">
      <c r="A3165" s="7" t="s">
        <v>3656</v>
      </c>
      <c r="B3165" s="8" t="n">
        <v>10</v>
      </c>
      <c r="C3165" s="7" t="s">
        <v>3653</v>
      </c>
      <c r="D3165" s="8" t="n">
        <v>114874395</v>
      </c>
      <c r="E3165" s="8" t="n">
        <v>115058203</v>
      </c>
    </row>
    <row r="3166" customFormat="false" ht="13.5" hidden="false" customHeight="true" outlineLevel="0" collapsed="false">
      <c r="A3166" s="7" t="s">
        <v>3657</v>
      </c>
      <c r="B3166" s="8" t="n">
        <v>10</v>
      </c>
      <c r="C3166" s="7" t="s">
        <v>3658</v>
      </c>
      <c r="D3166" s="8" t="n">
        <v>115833955</v>
      </c>
      <c r="E3166" s="8" t="n">
        <v>115994375</v>
      </c>
    </row>
    <row r="3167" customFormat="false" ht="13.5" hidden="false" customHeight="true" outlineLevel="0" collapsed="false">
      <c r="A3167" s="7" t="s">
        <v>3659</v>
      </c>
      <c r="B3167" s="8" t="n">
        <v>10</v>
      </c>
      <c r="C3167" s="7" t="s">
        <v>3658</v>
      </c>
      <c r="D3167" s="8" t="n">
        <v>116915522</v>
      </c>
      <c r="E3167" s="8" t="n">
        <v>117112455</v>
      </c>
    </row>
    <row r="3168" customFormat="false" ht="13.5" hidden="false" customHeight="true" outlineLevel="0" collapsed="false">
      <c r="A3168" s="7" t="s">
        <v>3660</v>
      </c>
      <c r="B3168" s="8" t="n">
        <v>10</v>
      </c>
      <c r="C3168" s="7" t="s">
        <v>3658</v>
      </c>
      <c r="D3168" s="8" t="n">
        <v>117796863</v>
      </c>
      <c r="E3168" s="8" t="n">
        <v>117962983</v>
      </c>
    </row>
    <row r="3169" customFormat="false" ht="13.5" hidden="false" customHeight="true" outlineLevel="0" collapsed="false">
      <c r="A3169" s="7" t="s">
        <v>3661</v>
      </c>
      <c r="B3169" s="8" t="n">
        <v>10</v>
      </c>
      <c r="C3169" s="7" t="s">
        <v>3662</v>
      </c>
      <c r="D3169" s="8" t="n">
        <v>118829901</v>
      </c>
      <c r="E3169" s="8" t="n">
        <v>118995052</v>
      </c>
    </row>
    <row r="3170" customFormat="false" ht="13.5" hidden="false" customHeight="true" outlineLevel="0" collapsed="false">
      <c r="A3170" s="7" t="s">
        <v>3663</v>
      </c>
      <c r="B3170" s="8" t="n">
        <v>10</v>
      </c>
      <c r="C3170" s="7" t="s">
        <v>3662</v>
      </c>
      <c r="D3170" s="8" t="n">
        <v>119636646</v>
      </c>
      <c r="E3170" s="8" t="n">
        <v>119767840</v>
      </c>
    </row>
    <row r="3171" customFormat="false" ht="13.5" hidden="false" customHeight="true" outlineLevel="0" collapsed="false">
      <c r="A3171" s="7" t="s">
        <v>3664</v>
      </c>
      <c r="B3171" s="8" t="n">
        <v>10</v>
      </c>
      <c r="C3171" s="7" t="s">
        <v>3662</v>
      </c>
      <c r="D3171" s="8" t="n">
        <v>120561206</v>
      </c>
      <c r="E3171" s="8" t="n">
        <v>120627095</v>
      </c>
    </row>
    <row r="3172" customFormat="false" ht="13.5" hidden="false" customHeight="true" outlineLevel="0" collapsed="false">
      <c r="A3172" s="7" t="s">
        <v>3665</v>
      </c>
      <c r="B3172" s="8" t="n">
        <v>10</v>
      </c>
      <c r="C3172" s="7" t="s">
        <v>3662</v>
      </c>
      <c r="D3172" s="8" t="n">
        <v>121490564</v>
      </c>
      <c r="E3172" s="8" t="n">
        <v>121670095</v>
      </c>
    </row>
    <row r="3173" customFormat="false" ht="13.5" hidden="false" customHeight="true" outlineLevel="0" collapsed="false">
      <c r="A3173" s="7" t="s">
        <v>3666</v>
      </c>
      <c r="B3173" s="8" t="n">
        <v>10</v>
      </c>
      <c r="C3173" s="7" t="s">
        <v>3667</v>
      </c>
      <c r="D3173" s="8" t="n">
        <v>122608666</v>
      </c>
      <c r="E3173" s="8" t="n">
        <v>122767615</v>
      </c>
    </row>
    <row r="3174" customFormat="false" ht="13.5" hidden="false" customHeight="true" outlineLevel="0" collapsed="false">
      <c r="A3174" s="7" t="s">
        <v>3668</v>
      </c>
      <c r="B3174" s="8" t="n">
        <v>10</v>
      </c>
      <c r="C3174" s="7" t="s">
        <v>3669</v>
      </c>
      <c r="D3174" s="8" t="n">
        <v>123214090</v>
      </c>
      <c r="E3174" s="8" t="n">
        <v>123388488</v>
      </c>
    </row>
    <row r="3175" customFormat="false" ht="13.5" hidden="false" customHeight="true" outlineLevel="0" collapsed="false">
      <c r="A3175" s="7" t="s">
        <v>3670</v>
      </c>
      <c r="B3175" s="8" t="n">
        <v>10</v>
      </c>
      <c r="C3175" s="7" t="s">
        <v>3669</v>
      </c>
      <c r="D3175" s="8" t="n">
        <v>123474616</v>
      </c>
      <c r="E3175" s="8" t="n">
        <v>123647392</v>
      </c>
    </row>
    <row r="3176" customFormat="false" ht="13.5" hidden="false" customHeight="true" outlineLevel="0" collapsed="false">
      <c r="A3176" s="7" t="s">
        <v>3671</v>
      </c>
      <c r="B3176" s="8" t="n">
        <v>10</v>
      </c>
      <c r="C3176" s="7" t="s">
        <v>3669</v>
      </c>
      <c r="D3176" s="8" t="n">
        <v>124224768</v>
      </c>
      <c r="E3176" s="8" t="n">
        <v>124409786</v>
      </c>
    </row>
    <row r="3177" customFormat="false" ht="13.5" hidden="false" customHeight="true" outlineLevel="0" collapsed="false">
      <c r="A3177" s="7" t="s">
        <v>3672</v>
      </c>
      <c r="B3177" s="8" t="n">
        <v>10</v>
      </c>
      <c r="C3177" s="7" t="s">
        <v>3669</v>
      </c>
      <c r="D3177" s="8" t="n">
        <v>125059753</v>
      </c>
      <c r="E3177" s="8" t="n">
        <v>125259149</v>
      </c>
    </row>
    <row r="3178" customFormat="false" ht="13.5" hidden="false" customHeight="true" outlineLevel="0" collapsed="false">
      <c r="A3178" s="7" t="s">
        <v>3673</v>
      </c>
      <c r="B3178" s="8" t="n">
        <v>10</v>
      </c>
      <c r="C3178" s="7" t="s">
        <v>3669</v>
      </c>
      <c r="D3178" s="8" t="n">
        <v>126058481</v>
      </c>
      <c r="E3178" s="8" t="n">
        <v>126241435</v>
      </c>
    </row>
    <row r="3179" customFormat="false" ht="13.5" hidden="false" customHeight="true" outlineLevel="0" collapsed="false">
      <c r="A3179" s="7" t="s">
        <v>3674</v>
      </c>
      <c r="B3179" s="8" t="n">
        <v>10</v>
      </c>
      <c r="C3179" s="7" t="s">
        <v>3669</v>
      </c>
      <c r="D3179" s="8" t="n">
        <v>126605960</v>
      </c>
      <c r="E3179" s="8" t="n">
        <v>126760594</v>
      </c>
    </row>
    <row r="3180" customFormat="false" ht="13.5" hidden="false" customHeight="true" outlineLevel="0" collapsed="false">
      <c r="A3180" s="7" t="s">
        <v>3675</v>
      </c>
      <c r="B3180" s="8" t="n">
        <v>10</v>
      </c>
      <c r="C3180" s="7" t="s">
        <v>3669</v>
      </c>
      <c r="D3180" s="8" t="n">
        <v>126760593</v>
      </c>
      <c r="E3180" s="8" t="n">
        <v>126955012</v>
      </c>
    </row>
    <row r="3181" customFormat="false" ht="13.5" hidden="false" customHeight="true" outlineLevel="0" collapsed="false">
      <c r="A3181" s="7" t="s">
        <v>3676</v>
      </c>
      <c r="B3181" s="8" t="n">
        <v>10</v>
      </c>
      <c r="C3181" s="7" t="s">
        <v>3677</v>
      </c>
      <c r="D3181" s="8" t="n">
        <v>127913285</v>
      </c>
      <c r="E3181" s="8" t="n">
        <v>128090044</v>
      </c>
    </row>
    <row r="3182" customFormat="false" ht="13.5" hidden="false" customHeight="true" outlineLevel="0" collapsed="false">
      <c r="A3182" s="7" t="s">
        <v>3678</v>
      </c>
      <c r="B3182" s="8" t="n">
        <v>10</v>
      </c>
      <c r="C3182" s="7" t="s">
        <v>3677</v>
      </c>
      <c r="D3182" s="8" t="n">
        <v>128180749</v>
      </c>
      <c r="E3182" s="8" t="n">
        <v>128326334</v>
      </c>
    </row>
    <row r="3183" customFormat="false" ht="13.5" hidden="false" customHeight="true" outlineLevel="0" collapsed="false">
      <c r="A3183" s="7" t="s">
        <v>3679</v>
      </c>
      <c r="B3183" s="8" t="n">
        <v>10</v>
      </c>
      <c r="C3183" s="7" t="s">
        <v>3677</v>
      </c>
      <c r="D3183" s="8" t="n">
        <v>128667486</v>
      </c>
      <c r="E3183" s="8" t="n">
        <v>128800514</v>
      </c>
    </row>
    <row r="3184" customFormat="false" ht="13.5" hidden="false" customHeight="true" outlineLevel="0" collapsed="false">
      <c r="A3184" s="7" t="s">
        <v>3680</v>
      </c>
      <c r="B3184" s="8" t="n">
        <v>10</v>
      </c>
      <c r="C3184" s="7" t="s">
        <v>3677</v>
      </c>
      <c r="D3184" s="8" t="n">
        <v>128838130</v>
      </c>
      <c r="E3184" s="8" t="n">
        <v>129008494</v>
      </c>
    </row>
    <row r="3185" customFormat="false" ht="13.5" hidden="false" customHeight="true" outlineLevel="0" collapsed="false">
      <c r="A3185" s="7" t="s">
        <v>3681</v>
      </c>
      <c r="B3185" s="8" t="n">
        <v>10</v>
      </c>
      <c r="C3185" s="7" t="s">
        <v>3677</v>
      </c>
      <c r="D3185" s="8" t="n">
        <v>129933124</v>
      </c>
      <c r="E3185" s="8" t="n">
        <v>130095118</v>
      </c>
    </row>
    <row r="3186" customFormat="false" ht="13.5" hidden="false" customHeight="true" outlineLevel="0" collapsed="false">
      <c r="A3186" s="7" t="s">
        <v>3682</v>
      </c>
      <c r="B3186" s="8" t="n">
        <v>10</v>
      </c>
      <c r="C3186" s="7" t="s">
        <v>3683</v>
      </c>
      <c r="D3186" s="8" t="n">
        <v>130845705</v>
      </c>
      <c r="E3186" s="8" t="n">
        <v>130997832</v>
      </c>
    </row>
    <row r="3187" customFormat="false" ht="13.5" hidden="false" customHeight="true" outlineLevel="0" collapsed="false">
      <c r="A3187" s="7" t="s">
        <v>3684</v>
      </c>
      <c r="B3187" s="8" t="n">
        <v>10</v>
      </c>
      <c r="C3187" s="7" t="s">
        <v>3683</v>
      </c>
      <c r="D3187" s="8" t="n">
        <v>131923440</v>
      </c>
      <c r="E3187" s="8" t="n">
        <v>131970517</v>
      </c>
    </row>
    <row r="3188" customFormat="false" ht="13.5" hidden="false" customHeight="true" outlineLevel="0" collapsed="false">
      <c r="A3188" s="7" t="s">
        <v>3685</v>
      </c>
      <c r="B3188" s="8" t="n">
        <v>10</v>
      </c>
      <c r="C3188" s="7" t="s">
        <v>3683</v>
      </c>
      <c r="D3188" s="8" t="n">
        <v>132490647</v>
      </c>
      <c r="E3188" s="8" t="n">
        <v>132674974</v>
      </c>
    </row>
    <row r="3189" customFormat="false" ht="13.5" hidden="false" customHeight="true" outlineLevel="0" collapsed="false">
      <c r="A3189" s="7" t="s">
        <v>3686</v>
      </c>
      <c r="B3189" s="8" t="n">
        <v>10</v>
      </c>
      <c r="C3189" s="7" t="s">
        <v>3683</v>
      </c>
      <c r="D3189" s="8" t="n">
        <v>133507666</v>
      </c>
      <c r="E3189" s="8" t="n">
        <v>133719749</v>
      </c>
    </row>
    <row r="3190" customFormat="false" ht="13.5" hidden="false" customHeight="true" outlineLevel="0" collapsed="false">
      <c r="A3190" s="7" t="s">
        <v>3687</v>
      </c>
      <c r="B3190" s="8" t="n">
        <v>10</v>
      </c>
      <c r="C3190" s="7" t="s">
        <v>3683</v>
      </c>
      <c r="D3190" s="8" t="n">
        <v>133629567</v>
      </c>
      <c r="E3190" s="8" t="n">
        <v>133778458</v>
      </c>
    </row>
    <row r="3191" customFormat="false" ht="13.5" hidden="false" customHeight="true" outlineLevel="0" collapsed="false">
      <c r="A3191" s="7" t="s">
        <v>3688</v>
      </c>
      <c r="B3191" s="8" t="n">
        <v>10</v>
      </c>
      <c r="C3191" s="7" t="s">
        <v>3683</v>
      </c>
      <c r="D3191" s="8" t="n">
        <v>134146750</v>
      </c>
      <c r="E3191" s="8" t="n">
        <v>134246750</v>
      </c>
    </row>
    <row r="3192" customFormat="false" ht="13.5" hidden="false" customHeight="true" outlineLevel="0" collapsed="false">
      <c r="A3192" s="7" t="s">
        <v>3689</v>
      </c>
      <c r="B3192" s="8" t="n">
        <v>10</v>
      </c>
      <c r="C3192" s="7" t="s">
        <v>3683</v>
      </c>
      <c r="D3192" s="8" t="n">
        <v>134230392</v>
      </c>
      <c r="E3192" s="8" t="n">
        <v>134341039</v>
      </c>
    </row>
    <row r="3193" customFormat="false" ht="13.5" hidden="false" customHeight="true" outlineLevel="0" collapsed="false">
      <c r="A3193" s="7" t="s">
        <v>3690</v>
      </c>
      <c r="B3193" s="8" t="n">
        <v>10</v>
      </c>
      <c r="C3193" s="7" t="s">
        <v>3683</v>
      </c>
      <c r="D3193" s="8" t="n">
        <v>134549004</v>
      </c>
      <c r="E3193" s="8" t="n">
        <v>134683302</v>
      </c>
    </row>
    <row r="3194" customFormat="false" ht="13.5" hidden="false" customHeight="true" outlineLevel="0" collapsed="false">
      <c r="A3194" s="7" t="s">
        <v>3691</v>
      </c>
      <c r="B3194" s="8" t="n">
        <v>10</v>
      </c>
      <c r="C3194" s="7" t="s">
        <v>3683</v>
      </c>
      <c r="D3194" s="8" t="n">
        <v>134943503</v>
      </c>
      <c r="E3194" s="8" t="n">
        <v>134996872</v>
      </c>
    </row>
    <row r="3195" customFormat="false" ht="13.5" hidden="false" customHeight="true" outlineLevel="0" collapsed="false">
      <c r="A3195" s="7" t="s">
        <v>3692</v>
      </c>
      <c r="B3195" s="8" t="n">
        <v>10</v>
      </c>
      <c r="C3195" s="7" t="s">
        <v>3683</v>
      </c>
      <c r="D3195" s="8" t="n">
        <v>134947600</v>
      </c>
      <c r="E3195" s="8" t="n">
        <v>135111183</v>
      </c>
    </row>
    <row r="3196" customFormat="false" ht="13.5" hidden="false" customHeight="true" outlineLevel="0" collapsed="false">
      <c r="A3196" s="7" t="s">
        <v>3693</v>
      </c>
      <c r="B3196" s="8" t="n">
        <v>10</v>
      </c>
      <c r="C3196" s="7" t="s">
        <v>3683</v>
      </c>
      <c r="D3196" s="8" t="n">
        <v>135150439</v>
      </c>
      <c r="E3196" s="8" t="n">
        <v>135301208</v>
      </c>
    </row>
    <row r="3197" customFormat="false" ht="13.5" hidden="false" customHeight="true" outlineLevel="0" collapsed="false">
      <c r="A3197" s="7" t="s">
        <v>3694</v>
      </c>
      <c r="B3197" s="8" t="n">
        <v>10</v>
      </c>
      <c r="C3197" s="7" t="s">
        <v>3683</v>
      </c>
      <c r="D3197" s="8" t="n">
        <v>135283158</v>
      </c>
      <c r="E3197" s="8" t="n">
        <v>135393628</v>
      </c>
    </row>
    <row r="3198" customFormat="false" ht="13.5" hidden="false" customHeight="true" outlineLevel="0" collapsed="false">
      <c r="A3198" s="7" t="s">
        <v>3695</v>
      </c>
      <c r="B3198" s="8" t="n">
        <v>11</v>
      </c>
      <c r="C3198" s="7" t="s">
        <v>3696</v>
      </c>
      <c r="D3198" s="8" t="n">
        <v>73000</v>
      </c>
      <c r="E3198" s="8" t="n">
        <v>173000</v>
      </c>
    </row>
    <row r="3199" customFormat="false" ht="13.5" hidden="false" customHeight="true" outlineLevel="0" collapsed="false">
      <c r="A3199" s="7" t="s">
        <v>3697</v>
      </c>
      <c r="B3199" s="8" t="n">
        <v>11</v>
      </c>
      <c r="C3199" s="7" t="s">
        <v>3696</v>
      </c>
      <c r="D3199" s="8" t="n">
        <v>125000</v>
      </c>
      <c r="E3199" s="8" t="n">
        <v>225000</v>
      </c>
    </row>
    <row r="3200" customFormat="false" ht="13.5" hidden="false" customHeight="true" outlineLevel="0" collapsed="false">
      <c r="A3200" s="7" t="s">
        <v>3698</v>
      </c>
      <c r="B3200" s="8" t="n">
        <v>11</v>
      </c>
      <c r="C3200" s="7" t="s">
        <v>3696</v>
      </c>
      <c r="D3200" s="8" t="n">
        <v>799023</v>
      </c>
      <c r="E3200" s="8" t="n">
        <v>928312</v>
      </c>
    </row>
    <row r="3201" customFormat="false" ht="13.5" hidden="false" customHeight="true" outlineLevel="0" collapsed="false">
      <c r="A3201" s="7" t="s">
        <v>3699</v>
      </c>
      <c r="B3201" s="8" t="n">
        <v>11</v>
      </c>
      <c r="C3201" s="7" t="s">
        <v>3696</v>
      </c>
      <c r="D3201" s="8" t="n">
        <v>1189865</v>
      </c>
      <c r="E3201" s="8" t="n">
        <v>1243540</v>
      </c>
    </row>
    <row r="3202" customFormat="false" ht="13.5" hidden="false" customHeight="true" outlineLevel="0" collapsed="false">
      <c r="A3202" s="7" t="s">
        <v>3700</v>
      </c>
      <c r="B3202" s="8" t="n">
        <v>11</v>
      </c>
      <c r="C3202" s="7" t="s">
        <v>3696</v>
      </c>
      <c r="D3202" s="8" t="n">
        <v>1585407</v>
      </c>
      <c r="E3202" s="8" t="n">
        <v>1785280</v>
      </c>
    </row>
    <row r="3203" customFormat="false" ht="13.5" hidden="false" customHeight="true" outlineLevel="0" collapsed="false">
      <c r="A3203" s="7" t="s">
        <v>3701</v>
      </c>
      <c r="B3203" s="8" t="n">
        <v>11</v>
      </c>
      <c r="C3203" s="7" t="s">
        <v>3696</v>
      </c>
      <c r="D3203" s="8" t="n">
        <v>1625357</v>
      </c>
      <c r="E3203" s="8" t="n">
        <v>1776138</v>
      </c>
    </row>
    <row r="3204" customFormat="false" ht="13.5" hidden="false" customHeight="true" outlineLevel="0" collapsed="false">
      <c r="A3204" s="7" t="s">
        <v>3702</v>
      </c>
      <c r="B3204" s="8" t="n">
        <v>11</v>
      </c>
      <c r="C3204" s="7" t="s">
        <v>3696</v>
      </c>
      <c r="D3204" s="8" t="n">
        <v>1787304</v>
      </c>
      <c r="E3204" s="8" t="n">
        <v>1975822</v>
      </c>
    </row>
    <row r="3205" customFormat="false" ht="13.5" hidden="false" customHeight="true" outlineLevel="0" collapsed="false">
      <c r="A3205" s="7" t="s">
        <v>3703</v>
      </c>
      <c r="B3205" s="8" t="n">
        <v>11</v>
      </c>
      <c r="C3205" s="7" t="s">
        <v>3704</v>
      </c>
      <c r="D3205" s="8" t="n">
        <v>1975823</v>
      </c>
      <c r="E3205" s="8" t="n">
        <v>2060310</v>
      </c>
    </row>
    <row r="3206" customFormat="false" ht="13.5" hidden="false" customHeight="true" outlineLevel="0" collapsed="false">
      <c r="A3206" s="7" t="s">
        <v>3705</v>
      </c>
      <c r="B3206" s="8" t="n">
        <v>11</v>
      </c>
      <c r="C3206" s="7" t="s">
        <v>3696</v>
      </c>
      <c r="D3206" s="8" t="n">
        <v>2055967</v>
      </c>
      <c r="E3206" s="8" t="n">
        <v>2221971</v>
      </c>
    </row>
    <row r="3207" customFormat="false" ht="13.5" hidden="false" customHeight="true" outlineLevel="0" collapsed="false">
      <c r="A3207" s="7" t="s">
        <v>3706</v>
      </c>
      <c r="B3207" s="8" t="n">
        <v>11</v>
      </c>
      <c r="C3207" s="7" t="s">
        <v>3696</v>
      </c>
      <c r="D3207" s="8" t="n">
        <v>2057305</v>
      </c>
      <c r="E3207" s="8" t="n">
        <v>2245714</v>
      </c>
    </row>
    <row r="3208" customFormat="false" ht="13.5" hidden="false" customHeight="true" outlineLevel="0" collapsed="false">
      <c r="A3208" s="7" t="s">
        <v>3707</v>
      </c>
      <c r="B3208" s="8" t="n">
        <v>11</v>
      </c>
      <c r="C3208" s="7" t="s">
        <v>3696</v>
      </c>
      <c r="D3208" s="8" t="n">
        <v>2064073</v>
      </c>
      <c r="E3208" s="8" t="n">
        <v>2131956</v>
      </c>
    </row>
    <row r="3209" customFormat="false" ht="13.5" hidden="false" customHeight="true" outlineLevel="0" collapsed="false">
      <c r="A3209" s="7" t="s">
        <v>3708</v>
      </c>
      <c r="B3209" s="8" t="n">
        <v>11</v>
      </c>
      <c r="C3209" s="7" t="s">
        <v>3696</v>
      </c>
      <c r="D3209" s="8" t="n">
        <v>2197942</v>
      </c>
      <c r="E3209" s="8" t="n">
        <v>2372103</v>
      </c>
    </row>
    <row r="3210" customFormat="false" ht="13.5" hidden="false" customHeight="true" outlineLevel="0" collapsed="false">
      <c r="A3210" s="7" t="s">
        <v>3709</v>
      </c>
      <c r="B3210" s="8" t="n">
        <v>11</v>
      </c>
      <c r="C3210" s="7" t="s">
        <v>3696</v>
      </c>
      <c r="D3210" s="8" t="n">
        <v>2345893</v>
      </c>
      <c r="E3210" s="8" t="n">
        <v>2408520</v>
      </c>
    </row>
    <row r="3211" customFormat="false" ht="13.5" hidden="false" customHeight="true" outlineLevel="0" collapsed="false">
      <c r="A3211" s="7" t="s">
        <v>3710</v>
      </c>
      <c r="B3211" s="8" t="n">
        <v>11</v>
      </c>
      <c r="C3211" s="7" t="s">
        <v>3711</v>
      </c>
      <c r="D3211" s="8" t="n">
        <v>2849462</v>
      </c>
      <c r="E3211" s="8" t="n">
        <v>2999871</v>
      </c>
    </row>
    <row r="3212" customFormat="false" ht="13.5" hidden="false" customHeight="true" outlineLevel="0" collapsed="false">
      <c r="A3212" s="7" t="s">
        <v>3712</v>
      </c>
      <c r="B3212" s="8" t="n">
        <v>11</v>
      </c>
      <c r="C3212" s="7" t="s">
        <v>3711</v>
      </c>
      <c r="D3212" s="8" t="n">
        <v>3573460</v>
      </c>
      <c r="E3212" s="8" t="n">
        <v>3758005</v>
      </c>
    </row>
    <row r="3213" customFormat="false" ht="13.5" hidden="false" customHeight="true" outlineLevel="0" collapsed="false">
      <c r="A3213" s="7" t="s">
        <v>3713</v>
      </c>
      <c r="B3213" s="8" t="n">
        <v>11</v>
      </c>
      <c r="C3213" s="7" t="s">
        <v>3711</v>
      </c>
      <c r="D3213" s="8" t="n">
        <v>3854178</v>
      </c>
      <c r="E3213" s="8" t="n">
        <v>4005785</v>
      </c>
    </row>
    <row r="3214" customFormat="false" ht="13.5" hidden="false" customHeight="true" outlineLevel="0" collapsed="false">
      <c r="A3214" s="7" t="s">
        <v>3714</v>
      </c>
      <c r="B3214" s="8" t="n">
        <v>11</v>
      </c>
      <c r="C3214" s="7" t="s">
        <v>3711</v>
      </c>
      <c r="D3214" s="8" t="n">
        <v>4247183</v>
      </c>
      <c r="E3214" s="8" t="n">
        <v>4432971</v>
      </c>
    </row>
    <row r="3215" customFormat="false" ht="13.5" hidden="false" customHeight="true" outlineLevel="0" collapsed="false">
      <c r="A3215" s="7" t="s">
        <v>3715</v>
      </c>
      <c r="B3215" s="8" t="n">
        <v>11</v>
      </c>
      <c r="C3215" s="7" t="s">
        <v>3711</v>
      </c>
      <c r="D3215" s="8" t="n">
        <v>4629577</v>
      </c>
      <c r="E3215" s="8" t="n">
        <v>4781466</v>
      </c>
    </row>
    <row r="3216" customFormat="false" ht="13.5" hidden="false" customHeight="true" outlineLevel="0" collapsed="false">
      <c r="A3216" s="7" t="s">
        <v>3716</v>
      </c>
      <c r="B3216" s="8" t="n">
        <v>11</v>
      </c>
      <c r="C3216" s="7" t="s">
        <v>3711</v>
      </c>
      <c r="D3216" s="8" t="n">
        <v>4826420</v>
      </c>
      <c r="E3216" s="8" t="n">
        <v>4864468</v>
      </c>
    </row>
    <row r="3217" customFormat="false" ht="13.5" hidden="false" customHeight="true" outlineLevel="0" collapsed="false">
      <c r="A3217" s="7" t="s">
        <v>3717</v>
      </c>
      <c r="B3217" s="8" t="n">
        <v>11</v>
      </c>
      <c r="C3217" s="7" t="s">
        <v>3711</v>
      </c>
      <c r="D3217" s="8" t="n">
        <v>4864495</v>
      </c>
      <c r="E3217" s="8" t="n">
        <v>5014911</v>
      </c>
    </row>
    <row r="3218" customFormat="false" ht="13.5" hidden="false" customHeight="true" outlineLevel="0" collapsed="false">
      <c r="A3218" s="7" t="s">
        <v>3718</v>
      </c>
      <c r="B3218" s="8" t="n">
        <v>11</v>
      </c>
      <c r="C3218" s="7" t="s">
        <v>3711</v>
      </c>
      <c r="D3218" s="8" t="n">
        <v>4907175</v>
      </c>
      <c r="E3218" s="8" t="n">
        <v>5070333</v>
      </c>
    </row>
    <row r="3219" customFormat="false" ht="13.5" hidden="false" customHeight="true" outlineLevel="0" collapsed="false">
      <c r="A3219" s="7" t="s">
        <v>3719</v>
      </c>
      <c r="B3219" s="8" t="n">
        <v>11</v>
      </c>
      <c r="C3219" s="7" t="s">
        <v>3711</v>
      </c>
      <c r="D3219" s="8" t="n">
        <v>4935764</v>
      </c>
      <c r="E3219" s="8" t="n">
        <v>5115828</v>
      </c>
    </row>
    <row r="3220" customFormat="false" ht="13.5" hidden="false" customHeight="true" outlineLevel="0" collapsed="false">
      <c r="A3220" s="7" t="s">
        <v>3720</v>
      </c>
      <c r="B3220" s="8" t="n">
        <v>11</v>
      </c>
      <c r="C3220" s="7" t="s">
        <v>3711</v>
      </c>
      <c r="D3220" s="8" t="n">
        <v>5173734</v>
      </c>
      <c r="E3220" s="8" t="n">
        <v>5328507</v>
      </c>
    </row>
    <row r="3221" customFormat="false" ht="13.5" hidden="false" customHeight="true" outlineLevel="0" collapsed="false">
      <c r="A3221" s="7" t="s">
        <v>3721</v>
      </c>
      <c r="B3221" s="8" t="n">
        <v>11</v>
      </c>
      <c r="C3221" s="7" t="s">
        <v>3711</v>
      </c>
      <c r="D3221" s="8" t="n">
        <v>5175470</v>
      </c>
      <c r="E3221" s="8" t="n">
        <v>5325906</v>
      </c>
    </row>
    <row r="3222" customFormat="false" ht="13.5" hidden="false" customHeight="true" outlineLevel="0" collapsed="false">
      <c r="A3222" s="7" t="s">
        <v>3722</v>
      </c>
      <c r="B3222" s="8" t="n">
        <v>11</v>
      </c>
      <c r="C3222" s="7" t="s">
        <v>3711</v>
      </c>
      <c r="D3222" s="8" t="n">
        <v>5210861</v>
      </c>
      <c r="E3222" s="8" t="n">
        <v>5376940</v>
      </c>
    </row>
    <row r="3223" customFormat="false" ht="13.5" hidden="false" customHeight="true" outlineLevel="0" collapsed="false">
      <c r="A3223" s="7" t="s">
        <v>3723</v>
      </c>
      <c r="B3223" s="8" t="n">
        <v>11</v>
      </c>
      <c r="C3223" s="7" t="s">
        <v>3711</v>
      </c>
      <c r="D3223" s="8" t="n">
        <v>5238088</v>
      </c>
      <c r="E3223" s="8" t="n">
        <v>5372521</v>
      </c>
    </row>
    <row r="3224" customFormat="false" ht="13.5" hidden="false" customHeight="true" outlineLevel="0" collapsed="false">
      <c r="A3224" s="7" t="s">
        <v>3724</v>
      </c>
      <c r="B3224" s="8" t="n">
        <v>11</v>
      </c>
      <c r="C3224" s="7" t="s">
        <v>3711</v>
      </c>
      <c r="D3224" s="8" t="n">
        <v>5332161</v>
      </c>
      <c r="E3224" s="8" t="n">
        <v>5532776</v>
      </c>
    </row>
    <row r="3225" customFormat="false" ht="13.5" hidden="false" customHeight="true" outlineLevel="0" collapsed="false">
      <c r="A3225" s="7" t="s">
        <v>3725</v>
      </c>
      <c r="B3225" s="8" t="n">
        <v>11</v>
      </c>
      <c r="C3225" s="7" t="s">
        <v>3711</v>
      </c>
      <c r="D3225" s="8" t="n">
        <v>5493321</v>
      </c>
      <c r="E3225" s="8" t="n">
        <v>5643756</v>
      </c>
    </row>
    <row r="3226" customFormat="false" ht="13.5" hidden="false" customHeight="true" outlineLevel="0" collapsed="false">
      <c r="A3226" s="7" t="s">
        <v>3726</v>
      </c>
      <c r="B3226" s="8" t="n">
        <v>11</v>
      </c>
      <c r="C3226" s="7" t="s">
        <v>3711</v>
      </c>
      <c r="D3226" s="8" t="n">
        <v>5587507</v>
      </c>
      <c r="E3226" s="8" t="n">
        <v>5737923</v>
      </c>
    </row>
    <row r="3227" customFormat="false" ht="13.5" hidden="false" customHeight="true" outlineLevel="0" collapsed="false">
      <c r="A3227" s="7" t="s">
        <v>3727</v>
      </c>
      <c r="B3227" s="8" t="n">
        <v>11</v>
      </c>
      <c r="C3227" s="7" t="s">
        <v>3711</v>
      </c>
      <c r="D3227" s="8" t="n">
        <v>5703576</v>
      </c>
      <c r="E3227" s="8" t="n">
        <v>5839559</v>
      </c>
    </row>
    <row r="3228" customFormat="false" ht="13.5" hidden="false" customHeight="true" outlineLevel="0" collapsed="false">
      <c r="A3228" s="7" t="s">
        <v>3728</v>
      </c>
      <c r="B3228" s="8" t="n">
        <v>11</v>
      </c>
      <c r="C3228" s="7" t="s">
        <v>3711</v>
      </c>
      <c r="D3228" s="8" t="n">
        <v>6270497</v>
      </c>
      <c r="E3228" s="8" t="n">
        <v>6431042</v>
      </c>
    </row>
    <row r="3229" customFormat="false" ht="13.5" hidden="false" customHeight="true" outlineLevel="0" collapsed="false">
      <c r="A3229" s="7" t="s">
        <v>3729</v>
      </c>
      <c r="B3229" s="8" t="n">
        <v>11</v>
      </c>
      <c r="C3229" s="7" t="s">
        <v>3711</v>
      </c>
      <c r="D3229" s="8" t="n">
        <v>6747314</v>
      </c>
      <c r="E3229" s="8" t="n">
        <v>6920925</v>
      </c>
    </row>
    <row r="3230" customFormat="false" ht="13.5" hidden="false" customHeight="true" outlineLevel="0" collapsed="false">
      <c r="A3230" s="7" t="s">
        <v>3730</v>
      </c>
      <c r="B3230" s="8" t="n">
        <v>11</v>
      </c>
      <c r="C3230" s="7" t="s">
        <v>3711</v>
      </c>
      <c r="D3230" s="8" t="n">
        <v>7249882</v>
      </c>
      <c r="E3230" s="8" t="n">
        <v>7402046</v>
      </c>
    </row>
    <row r="3231" customFormat="false" ht="13.5" hidden="false" customHeight="true" outlineLevel="0" collapsed="false">
      <c r="A3231" s="7" t="s">
        <v>3731</v>
      </c>
      <c r="B3231" s="8" t="n">
        <v>11</v>
      </c>
      <c r="C3231" s="7" t="s">
        <v>3711</v>
      </c>
      <c r="D3231" s="8" t="n">
        <v>7757256</v>
      </c>
      <c r="E3231" s="8" t="n">
        <v>7950681</v>
      </c>
    </row>
    <row r="3232" customFormat="false" ht="13.5" hidden="false" customHeight="true" outlineLevel="0" collapsed="false">
      <c r="A3232" s="7" t="s">
        <v>3732</v>
      </c>
      <c r="B3232" s="8" t="n">
        <v>11</v>
      </c>
      <c r="C3232" s="7" t="s">
        <v>3711</v>
      </c>
      <c r="D3232" s="8" t="n">
        <v>8147095</v>
      </c>
      <c r="E3232" s="8" t="n">
        <v>8370835</v>
      </c>
    </row>
    <row r="3233" customFormat="false" ht="13.5" hidden="false" customHeight="true" outlineLevel="0" collapsed="false">
      <c r="A3233" s="7" t="s">
        <v>3733</v>
      </c>
      <c r="B3233" s="8" t="n">
        <v>11</v>
      </c>
      <c r="C3233" s="7" t="s">
        <v>3711</v>
      </c>
      <c r="D3233" s="8" t="n">
        <v>8634956</v>
      </c>
      <c r="E3233" s="8" t="n">
        <v>8795697</v>
      </c>
    </row>
    <row r="3234" customFormat="false" ht="13.5" hidden="false" customHeight="true" outlineLevel="0" collapsed="false">
      <c r="A3234" s="7" t="s">
        <v>3734</v>
      </c>
      <c r="B3234" s="8" t="n">
        <v>11</v>
      </c>
      <c r="C3234" s="7" t="s">
        <v>3711</v>
      </c>
      <c r="D3234" s="8" t="n">
        <v>8898212</v>
      </c>
      <c r="E3234" s="8" t="n">
        <v>9048629</v>
      </c>
    </row>
    <row r="3235" customFormat="false" ht="13.5" hidden="false" customHeight="true" outlineLevel="0" collapsed="false">
      <c r="A3235" s="7" t="s">
        <v>3735</v>
      </c>
      <c r="B3235" s="8" t="n">
        <v>11</v>
      </c>
      <c r="C3235" s="7" t="s">
        <v>3711</v>
      </c>
      <c r="D3235" s="8" t="n">
        <v>9666307</v>
      </c>
      <c r="E3235" s="8" t="n">
        <v>9843997</v>
      </c>
    </row>
    <row r="3236" customFormat="false" ht="13.5" hidden="false" customHeight="true" outlineLevel="0" collapsed="false">
      <c r="A3236" s="7" t="s">
        <v>3736</v>
      </c>
      <c r="B3236" s="8" t="n">
        <v>11</v>
      </c>
      <c r="C3236" s="7" t="s">
        <v>3711</v>
      </c>
      <c r="D3236" s="8" t="n">
        <v>10470589</v>
      </c>
      <c r="E3236" s="8" t="n">
        <v>10531812</v>
      </c>
    </row>
    <row r="3237" customFormat="false" ht="13.5" hidden="false" customHeight="true" outlineLevel="0" collapsed="false">
      <c r="A3237" s="7" t="s">
        <v>3737</v>
      </c>
      <c r="B3237" s="8" t="n">
        <v>11</v>
      </c>
      <c r="C3237" s="7" t="s">
        <v>3738</v>
      </c>
      <c r="D3237" s="8" t="n">
        <v>11106340</v>
      </c>
      <c r="E3237" s="8" t="n">
        <v>11294479</v>
      </c>
    </row>
    <row r="3238" customFormat="false" ht="13.5" hidden="false" customHeight="true" outlineLevel="0" collapsed="false">
      <c r="A3238" s="7" t="s">
        <v>3739</v>
      </c>
      <c r="B3238" s="8" t="n">
        <v>11</v>
      </c>
      <c r="C3238" s="7" t="s">
        <v>3738</v>
      </c>
      <c r="D3238" s="8" t="n">
        <v>11681592</v>
      </c>
      <c r="E3238" s="8" t="n">
        <v>11828351</v>
      </c>
    </row>
    <row r="3239" customFormat="false" ht="13.5" hidden="false" customHeight="true" outlineLevel="0" collapsed="false">
      <c r="A3239" s="7" t="s">
        <v>3740</v>
      </c>
      <c r="B3239" s="8" t="n">
        <v>11</v>
      </c>
      <c r="C3239" s="7" t="s">
        <v>3738</v>
      </c>
      <c r="D3239" s="8" t="n">
        <v>12451125</v>
      </c>
      <c r="E3239" s="8" t="n">
        <v>12626347</v>
      </c>
    </row>
    <row r="3240" customFormat="false" ht="13.5" hidden="false" customHeight="true" outlineLevel="0" collapsed="false">
      <c r="A3240" s="7" t="s">
        <v>3741</v>
      </c>
      <c r="B3240" s="8" t="n">
        <v>11</v>
      </c>
      <c r="C3240" s="7" t="s">
        <v>3742</v>
      </c>
      <c r="D3240" s="8" t="n">
        <v>13293220</v>
      </c>
      <c r="E3240" s="8" t="n">
        <v>13457411</v>
      </c>
    </row>
    <row r="3241" customFormat="false" ht="13.5" hidden="false" customHeight="true" outlineLevel="0" collapsed="false">
      <c r="A3241" s="7" t="s">
        <v>3743</v>
      </c>
      <c r="B3241" s="8" t="n">
        <v>11</v>
      </c>
      <c r="C3241" s="7" t="s">
        <v>3742</v>
      </c>
      <c r="D3241" s="8" t="n">
        <v>14002618</v>
      </c>
      <c r="E3241" s="8" t="n">
        <v>14181974</v>
      </c>
    </row>
    <row r="3242" customFormat="false" ht="13.5" hidden="false" customHeight="true" outlineLevel="0" collapsed="false">
      <c r="A3242" s="7" t="s">
        <v>3744</v>
      </c>
      <c r="B3242" s="8" t="n">
        <v>11</v>
      </c>
      <c r="C3242" s="7" t="s">
        <v>3742</v>
      </c>
      <c r="D3242" s="8" t="n">
        <v>14830547</v>
      </c>
      <c r="E3242" s="8" t="n">
        <v>14997983</v>
      </c>
    </row>
    <row r="3243" customFormat="false" ht="13.5" hidden="false" customHeight="true" outlineLevel="0" collapsed="false">
      <c r="A3243" s="7" t="s">
        <v>3745</v>
      </c>
      <c r="B3243" s="8" t="n">
        <v>11</v>
      </c>
      <c r="C3243" s="7" t="s">
        <v>3742</v>
      </c>
      <c r="D3243" s="8" t="n">
        <v>15778985</v>
      </c>
      <c r="E3243" s="8" t="n">
        <v>15940654</v>
      </c>
    </row>
    <row r="3244" customFormat="false" ht="13.5" hidden="false" customHeight="true" outlineLevel="0" collapsed="false">
      <c r="A3244" s="7" t="s">
        <v>3746</v>
      </c>
      <c r="B3244" s="8" t="n">
        <v>11</v>
      </c>
      <c r="C3244" s="7" t="s">
        <v>3747</v>
      </c>
      <c r="D3244" s="8" t="n">
        <v>16640489</v>
      </c>
      <c r="E3244" s="8" t="n">
        <v>16774089</v>
      </c>
    </row>
    <row r="3245" customFormat="false" ht="13.5" hidden="false" customHeight="true" outlineLevel="0" collapsed="false">
      <c r="A3245" s="7" t="s">
        <v>3748</v>
      </c>
      <c r="B3245" s="8" t="n">
        <v>11</v>
      </c>
      <c r="C3245" s="7" t="s">
        <v>3747</v>
      </c>
      <c r="D3245" s="8" t="n">
        <v>17512270</v>
      </c>
      <c r="E3245" s="8" t="n">
        <v>17608985</v>
      </c>
    </row>
    <row r="3246" customFormat="false" ht="13.5" hidden="false" customHeight="true" outlineLevel="0" collapsed="false">
      <c r="A3246" s="7" t="s">
        <v>3749</v>
      </c>
      <c r="B3246" s="8" t="n">
        <v>11</v>
      </c>
      <c r="C3246" s="7" t="s">
        <v>3747</v>
      </c>
      <c r="D3246" s="8" t="n">
        <v>17609396</v>
      </c>
      <c r="E3246" s="8" t="n">
        <v>17737078</v>
      </c>
    </row>
    <row r="3247" customFormat="false" ht="13.5" hidden="false" customHeight="true" outlineLevel="0" collapsed="false">
      <c r="A3247" s="7" t="s">
        <v>3750</v>
      </c>
      <c r="B3247" s="8" t="n">
        <v>11</v>
      </c>
      <c r="C3247" s="7" t="s">
        <v>3747</v>
      </c>
      <c r="D3247" s="8" t="n">
        <v>18298141</v>
      </c>
      <c r="E3247" s="8" t="n">
        <v>18373884</v>
      </c>
    </row>
    <row r="3248" customFormat="false" ht="13.5" hidden="false" customHeight="true" outlineLevel="0" collapsed="false">
      <c r="A3248" s="7" t="s">
        <v>3751</v>
      </c>
      <c r="B3248" s="8" t="n">
        <v>11</v>
      </c>
      <c r="C3248" s="7" t="s">
        <v>3747</v>
      </c>
      <c r="D3248" s="8" t="n">
        <v>18628080</v>
      </c>
      <c r="E3248" s="8" t="n">
        <v>18705241</v>
      </c>
    </row>
    <row r="3249" customFormat="false" ht="13.5" hidden="false" customHeight="true" outlineLevel="0" collapsed="false">
      <c r="A3249" s="7" t="s">
        <v>3752</v>
      </c>
      <c r="B3249" s="8" t="n">
        <v>11</v>
      </c>
      <c r="C3249" s="7" t="s">
        <v>3747</v>
      </c>
      <c r="D3249" s="8" t="n">
        <v>19347414</v>
      </c>
      <c r="E3249" s="8" t="n">
        <v>19498022</v>
      </c>
    </row>
    <row r="3250" customFormat="false" ht="13.5" hidden="false" customHeight="true" outlineLevel="0" collapsed="false">
      <c r="A3250" s="7" t="s">
        <v>3753</v>
      </c>
      <c r="B3250" s="8" t="n">
        <v>11</v>
      </c>
      <c r="C3250" s="7" t="s">
        <v>3747</v>
      </c>
      <c r="D3250" s="8" t="n">
        <v>20211270</v>
      </c>
      <c r="E3250" s="8" t="n">
        <v>20366384</v>
      </c>
    </row>
    <row r="3251" customFormat="false" ht="13.5" hidden="false" customHeight="true" outlineLevel="0" collapsed="false">
      <c r="A3251" s="7" t="s">
        <v>3754</v>
      </c>
      <c r="B3251" s="8" t="n">
        <v>11</v>
      </c>
      <c r="C3251" s="7" t="s">
        <v>3747</v>
      </c>
      <c r="D3251" s="8" t="n">
        <v>20954925</v>
      </c>
      <c r="E3251" s="8" t="n">
        <v>21105458</v>
      </c>
    </row>
    <row r="3252" customFormat="false" ht="13.5" hidden="false" customHeight="true" outlineLevel="0" collapsed="false">
      <c r="A3252" s="7" t="s">
        <v>3755</v>
      </c>
      <c r="B3252" s="8" t="n">
        <v>11</v>
      </c>
      <c r="C3252" s="7" t="s">
        <v>3756</v>
      </c>
      <c r="D3252" s="8" t="n">
        <v>21706597</v>
      </c>
      <c r="E3252" s="8" t="n">
        <v>21829680</v>
      </c>
    </row>
    <row r="3253" customFormat="false" ht="13.5" hidden="false" customHeight="true" outlineLevel="0" collapsed="false">
      <c r="A3253" s="7" t="s">
        <v>3757</v>
      </c>
      <c r="B3253" s="8" t="n">
        <v>11</v>
      </c>
      <c r="C3253" s="7" t="s">
        <v>3756</v>
      </c>
      <c r="D3253" s="8" t="n">
        <v>22391952</v>
      </c>
      <c r="E3253" s="8" t="n">
        <v>22575740</v>
      </c>
    </row>
    <row r="3254" customFormat="false" ht="13.5" hidden="false" customHeight="true" outlineLevel="0" collapsed="false">
      <c r="A3254" s="7" t="s">
        <v>3758</v>
      </c>
      <c r="B3254" s="8" t="n">
        <v>11</v>
      </c>
      <c r="C3254" s="7" t="s">
        <v>3756</v>
      </c>
      <c r="D3254" s="8" t="n">
        <v>23436202</v>
      </c>
      <c r="E3254" s="8" t="n">
        <v>23586501</v>
      </c>
    </row>
    <row r="3255" customFormat="false" ht="13.5" hidden="false" customHeight="true" outlineLevel="0" collapsed="false">
      <c r="A3255" s="7" t="s">
        <v>3759</v>
      </c>
      <c r="B3255" s="8" t="n">
        <v>11</v>
      </c>
      <c r="C3255" s="7" t="s">
        <v>3756</v>
      </c>
      <c r="D3255" s="8" t="n">
        <v>24445485</v>
      </c>
      <c r="E3255" s="8" t="n">
        <v>24634555</v>
      </c>
    </row>
    <row r="3256" customFormat="false" ht="13.5" hidden="false" customHeight="true" outlineLevel="0" collapsed="false">
      <c r="A3256" s="7" t="s">
        <v>3760</v>
      </c>
      <c r="B3256" s="8" t="n">
        <v>11</v>
      </c>
      <c r="C3256" s="7" t="s">
        <v>3756</v>
      </c>
      <c r="D3256" s="8" t="n">
        <v>25239852</v>
      </c>
      <c r="E3256" s="8" t="n">
        <v>25409974</v>
      </c>
    </row>
    <row r="3257" customFormat="false" ht="13.5" hidden="false" customHeight="true" outlineLevel="0" collapsed="false">
      <c r="A3257" s="7" t="s">
        <v>3761</v>
      </c>
      <c r="B3257" s="8" t="n">
        <v>11</v>
      </c>
      <c r="C3257" s="7" t="s">
        <v>3762</v>
      </c>
      <c r="D3257" s="8" t="n">
        <v>26201313</v>
      </c>
      <c r="E3257" s="8" t="n">
        <v>26402985</v>
      </c>
    </row>
    <row r="3258" customFormat="false" ht="13.5" hidden="false" customHeight="true" outlineLevel="0" collapsed="false">
      <c r="A3258" s="7" t="s">
        <v>3763</v>
      </c>
      <c r="B3258" s="8" t="n">
        <v>11</v>
      </c>
      <c r="C3258" s="7" t="s">
        <v>3764</v>
      </c>
      <c r="D3258" s="8" t="n">
        <v>27306388</v>
      </c>
      <c r="E3258" s="8" t="n">
        <v>27466597</v>
      </c>
    </row>
    <row r="3259" customFormat="false" ht="13.5" hidden="false" customHeight="true" outlineLevel="0" collapsed="false">
      <c r="A3259" s="7" t="s">
        <v>3765</v>
      </c>
      <c r="B3259" s="8" t="n">
        <v>11</v>
      </c>
      <c r="C3259" s="7" t="s">
        <v>3764</v>
      </c>
      <c r="D3259" s="8" t="n">
        <v>27967439</v>
      </c>
      <c r="E3259" s="8" t="n">
        <v>28140995</v>
      </c>
    </row>
    <row r="3260" customFormat="false" ht="13.5" hidden="false" customHeight="true" outlineLevel="0" collapsed="false">
      <c r="A3260" s="7" t="s">
        <v>3766</v>
      </c>
      <c r="B3260" s="8" t="n">
        <v>11</v>
      </c>
      <c r="C3260" s="7" t="s">
        <v>3764</v>
      </c>
      <c r="D3260" s="8" t="n">
        <v>28580520</v>
      </c>
      <c r="E3260" s="8" t="n">
        <v>28741706</v>
      </c>
    </row>
    <row r="3261" customFormat="false" ht="13.5" hidden="false" customHeight="true" outlineLevel="0" collapsed="false">
      <c r="A3261" s="7" t="s">
        <v>3767</v>
      </c>
      <c r="B3261" s="8" t="n">
        <v>11</v>
      </c>
      <c r="C3261" s="7" t="s">
        <v>3764</v>
      </c>
      <c r="D3261" s="8" t="n">
        <v>29071464</v>
      </c>
      <c r="E3261" s="8" t="n">
        <v>29253071</v>
      </c>
    </row>
    <row r="3262" customFormat="false" ht="13.5" hidden="false" customHeight="true" outlineLevel="0" collapsed="false">
      <c r="A3262" s="7" t="s">
        <v>3768</v>
      </c>
      <c r="B3262" s="8" t="n">
        <v>11</v>
      </c>
      <c r="C3262" s="7" t="s">
        <v>3764</v>
      </c>
      <c r="D3262" s="8" t="n">
        <v>29370790</v>
      </c>
      <c r="E3262" s="8" t="n">
        <v>29481647</v>
      </c>
    </row>
    <row r="3263" customFormat="false" ht="13.5" hidden="false" customHeight="true" outlineLevel="0" collapsed="false">
      <c r="A3263" s="7" t="s">
        <v>3769</v>
      </c>
      <c r="B3263" s="8" t="n">
        <v>11</v>
      </c>
      <c r="C3263" s="7" t="s">
        <v>3764</v>
      </c>
      <c r="D3263" s="8" t="n">
        <v>30664257</v>
      </c>
      <c r="E3263" s="8" t="n">
        <v>30785204</v>
      </c>
    </row>
    <row r="3264" customFormat="false" ht="13.5" hidden="false" customHeight="true" outlineLevel="0" collapsed="false">
      <c r="A3264" s="7" t="s">
        <v>3770</v>
      </c>
      <c r="B3264" s="8" t="n">
        <v>11</v>
      </c>
      <c r="C3264" s="7" t="s">
        <v>3764</v>
      </c>
      <c r="D3264" s="8" t="n">
        <v>30744937</v>
      </c>
      <c r="E3264" s="8" t="n">
        <v>30771716</v>
      </c>
    </row>
    <row r="3265" customFormat="false" ht="13.5" hidden="false" customHeight="true" outlineLevel="0" collapsed="false">
      <c r="A3265" s="7" t="s">
        <v>3771</v>
      </c>
      <c r="B3265" s="8" t="n">
        <v>11</v>
      </c>
      <c r="C3265" s="7" t="s">
        <v>3772</v>
      </c>
      <c r="D3265" s="8" t="n">
        <v>31803007</v>
      </c>
      <c r="E3265" s="8" t="n">
        <v>31901420</v>
      </c>
    </row>
    <row r="3266" customFormat="false" ht="13.5" hidden="false" customHeight="true" outlineLevel="0" collapsed="false">
      <c r="A3266" s="7" t="s">
        <v>3773</v>
      </c>
      <c r="B3266" s="8" t="n">
        <v>11</v>
      </c>
      <c r="C3266" s="7" t="s">
        <v>3772</v>
      </c>
      <c r="D3266" s="8" t="n">
        <v>32892548</v>
      </c>
      <c r="E3266" s="8" t="n">
        <v>33037804</v>
      </c>
    </row>
    <row r="3267" customFormat="false" ht="13.5" hidden="false" customHeight="true" outlineLevel="0" collapsed="false">
      <c r="A3267" s="7" t="s">
        <v>3774</v>
      </c>
      <c r="B3267" s="8" t="n">
        <v>11</v>
      </c>
      <c r="C3267" s="7" t="s">
        <v>3772</v>
      </c>
      <c r="D3267" s="8" t="n">
        <v>32978034</v>
      </c>
      <c r="E3267" s="8" t="n">
        <v>33121104</v>
      </c>
    </row>
    <row r="3268" customFormat="false" ht="13.5" hidden="false" customHeight="true" outlineLevel="0" collapsed="false">
      <c r="A3268" s="7" t="s">
        <v>3775</v>
      </c>
      <c r="B3268" s="8" t="n">
        <v>11</v>
      </c>
      <c r="C3268" s="7" t="s">
        <v>3772</v>
      </c>
      <c r="D3268" s="8" t="n">
        <v>33500793</v>
      </c>
      <c r="E3268" s="8" t="n">
        <v>33595628</v>
      </c>
    </row>
    <row r="3269" customFormat="false" ht="13.5" hidden="false" customHeight="true" outlineLevel="0" collapsed="false">
      <c r="A3269" s="7" t="s">
        <v>3776</v>
      </c>
      <c r="B3269" s="8" t="n">
        <v>11</v>
      </c>
      <c r="C3269" s="7" t="s">
        <v>3772</v>
      </c>
      <c r="D3269" s="8" t="n">
        <v>34041772</v>
      </c>
      <c r="E3269" s="8" t="n">
        <v>34086891</v>
      </c>
    </row>
    <row r="3270" customFormat="false" ht="13.5" hidden="false" customHeight="true" outlineLevel="0" collapsed="false">
      <c r="A3270" s="7" t="s">
        <v>3777</v>
      </c>
      <c r="B3270" s="8" t="n">
        <v>11</v>
      </c>
      <c r="C3270" s="7" t="s">
        <v>3772</v>
      </c>
      <c r="D3270" s="8" t="n">
        <v>34539636</v>
      </c>
      <c r="E3270" s="8" t="n">
        <v>34692626</v>
      </c>
    </row>
    <row r="3271" customFormat="false" ht="13.5" hidden="false" customHeight="true" outlineLevel="0" collapsed="false">
      <c r="A3271" s="7" t="s">
        <v>3778</v>
      </c>
      <c r="B3271" s="8" t="n">
        <v>11</v>
      </c>
      <c r="C3271" s="7" t="s">
        <v>3772</v>
      </c>
      <c r="D3271" s="8" t="n">
        <v>34842421</v>
      </c>
      <c r="E3271" s="8" t="n">
        <v>35018652</v>
      </c>
    </row>
    <row r="3272" customFormat="false" ht="13.5" hidden="false" customHeight="true" outlineLevel="0" collapsed="false">
      <c r="A3272" s="7" t="s">
        <v>3779</v>
      </c>
      <c r="B3272" s="8" t="n">
        <v>11</v>
      </c>
      <c r="C3272" s="7" t="s">
        <v>3772</v>
      </c>
      <c r="D3272" s="8" t="n">
        <v>34986488</v>
      </c>
      <c r="E3272" s="8" t="n">
        <v>35140563</v>
      </c>
    </row>
    <row r="3273" customFormat="false" ht="13.5" hidden="false" customHeight="true" outlineLevel="0" collapsed="false">
      <c r="A3273" s="7" t="s">
        <v>3780</v>
      </c>
      <c r="B3273" s="8" t="n">
        <v>11</v>
      </c>
      <c r="C3273" s="7" t="s">
        <v>3772</v>
      </c>
      <c r="D3273" s="8" t="n">
        <v>35140463</v>
      </c>
      <c r="E3273" s="8" t="n">
        <v>35146416</v>
      </c>
    </row>
    <row r="3274" customFormat="false" ht="13.5" hidden="false" customHeight="true" outlineLevel="0" collapsed="false">
      <c r="A3274" s="7" t="s">
        <v>3781</v>
      </c>
      <c r="B3274" s="8" t="n">
        <v>11</v>
      </c>
      <c r="C3274" s="7" t="s">
        <v>3772</v>
      </c>
      <c r="D3274" s="8" t="n">
        <v>35146316</v>
      </c>
      <c r="E3274" s="8" t="n">
        <v>35329998</v>
      </c>
    </row>
    <row r="3275" customFormat="false" ht="13.5" hidden="false" customHeight="true" outlineLevel="0" collapsed="false">
      <c r="A3275" s="7" t="s">
        <v>3782</v>
      </c>
      <c r="B3275" s="8" t="n">
        <v>11</v>
      </c>
      <c r="C3275" s="7" t="s">
        <v>3772</v>
      </c>
      <c r="D3275" s="8" t="n">
        <v>35657385</v>
      </c>
      <c r="E3275" s="8" t="n">
        <v>35810990</v>
      </c>
    </row>
    <row r="3276" customFormat="false" ht="13.5" hidden="false" customHeight="true" outlineLevel="0" collapsed="false">
      <c r="A3276" s="7" t="s">
        <v>3783</v>
      </c>
      <c r="B3276" s="8" t="n">
        <v>11</v>
      </c>
      <c r="C3276" s="7" t="s">
        <v>3772</v>
      </c>
      <c r="D3276" s="8" t="n">
        <v>35698567</v>
      </c>
      <c r="E3276" s="8" t="n">
        <v>35831559</v>
      </c>
    </row>
    <row r="3277" customFormat="false" ht="13.5" hidden="false" customHeight="true" outlineLevel="0" collapsed="false">
      <c r="A3277" s="7" t="s">
        <v>3784</v>
      </c>
      <c r="B3277" s="8" t="n">
        <v>11</v>
      </c>
      <c r="C3277" s="7" t="s">
        <v>3772</v>
      </c>
      <c r="D3277" s="8" t="n">
        <v>36230994</v>
      </c>
      <c r="E3277" s="8" t="n">
        <v>36398910</v>
      </c>
    </row>
    <row r="3278" customFormat="false" ht="13.5" hidden="false" customHeight="true" outlineLevel="0" collapsed="false">
      <c r="A3278" s="7" t="s">
        <v>3785</v>
      </c>
      <c r="B3278" s="8" t="n">
        <v>11</v>
      </c>
      <c r="C3278" s="7" t="s">
        <v>3786</v>
      </c>
      <c r="D3278" s="8" t="n">
        <v>36859993</v>
      </c>
      <c r="E3278" s="8" t="n">
        <v>36912984</v>
      </c>
    </row>
    <row r="3279" customFormat="false" ht="13.5" hidden="false" customHeight="true" outlineLevel="0" collapsed="false">
      <c r="A3279" s="7" t="s">
        <v>3787</v>
      </c>
      <c r="B3279" s="8" t="n">
        <v>11</v>
      </c>
      <c r="C3279" s="7" t="s">
        <v>3786</v>
      </c>
      <c r="D3279" s="8" t="n">
        <v>37756289</v>
      </c>
      <c r="E3279" s="8" t="n">
        <v>37862504</v>
      </c>
    </row>
    <row r="3280" customFormat="false" ht="13.5" hidden="false" customHeight="true" outlineLevel="0" collapsed="false">
      <c r="A3280" s="7" t="s">
        <v>3788</v>
      </c>
      <c r="B3280" s="8" t="n">
        <v>11</v>
      </c>
      <c r="C3280" s="7" t="s">
        <v>3786</v>
      </c>
      <c r="D3280" s="8" t="n">
        <v>38641023</v>
      </c>
      <c r="E3280" s="8" t="n">
        <v>38756476</v>
      </c>
    </row>
    <row r="3281" customFormat="false" ht="13.5" hidden="false" customHeight="true" outlineLevel="0" collapsed="false">
      <c r="A3281" s="7" t="s">
        <v>3789</v>
      </c>
      <c r="B3281" s="8" t="n">
        <v>11</v>
      </c>
      <c r="C3281" s="7" t="s">
        <v>3786</v>
      </c>
      <c r="D3281" s="8" t="n">
        <v>39352306</v>
      </c>
      <c r="E3281" s="8" t="n">
        <v>39502714</v>
      </c>
    </row>
    <row r="3282" customFormat="false" ht="13.5" hidden="false" customHeight="true" outlineLevel="0" collapsed="false">
      <c r="A3282" s="7" t="s">
        <v>3790</v>
      </c>
      <c r="B3282" s="8" t="n">
        <v>11</v>
      </c>
      <c r="C3282" s="7" t="s">
        <v>3786</v>
      </c>
      <c r="D3282" s="8" t="n">
        <v>40267552</v>
      </c>
      <c r="E3282" s="8" t="n">
        <v>40462098</v>
      </c>
    </row>
    <row r="3283" customFormat="false" ht="13.5" hidden="false" customHeight="true" outlineLevel="0" collapsed="false">
      <c r="A3283" s="7" t="s">
        <v>3791</v>
      </c>
      <c r="B3283" s="8" t="n">
        <v>11</v>
      </c>
      <c r="C3283" s="7" t="s">
        <v>3786</v>
      </c>
      <c r="D3283" s="8" t="n">
        <v>40928675</v>
      </c>
      <c r="E3283" s="8" t="n">
        <v>41077221</v>
      </c>
    </row>
    <row r="3284" customFormat="false" ht="13.5" hidden="false" customHeight="true" outlineLevel="0" collapsed="false">
      <c r="A3284" s="7" t="s">
        <v>3792</v>
      </c>
      <c r="B3284" s="8" t="n">
        <v>11</v>
      </c>
      <c r="C3284" s="7" t="s">
        <v>3786</v>
      </c>
      <c r="D3284" s="8" t="n">
        <v>41918053</v>
      </c>
      <c r="E3284" s="8" t="n">
        <v>42099972</v>
      </c>
    </row>
    <row r="3285" customFormat="false" ht="13.5" hidden="false" customHeight="true" outlineLevel="0" collapsed="false">
      <c r="A3285" s="7" t="s">
        <v>3793</v>
      </c>
      <c r="B3285" s="8" t="n">
        <v>11</v>
      </c>
      <c r="C3285" s="7" t="s">
        <v>3786</v>
      </c>
      <c r="D3285" s="8" t="n">
        <v>42451584</v>
      </c>
      <c r="E3285" s="8" t="n">
        <v>42601965</v>
      </c>
    </row>
    <row r="3286" customFormat="false" ht="13.5" hidden="false" customHeight="true" outlineLevel="0" collapsed="false">
      <c r="A3286" s="7" t="s">
        <v>3794</v>
      </c>
      <c r="B3286" s="8" t="n">
        <v>11</v>
      </c>
      <c r="C3286" s="7" t="s">
        <v>3786</v>
      </c>
      <c r="D3286" s="8" t="n">
        <v>42864052</v>
      </c>
      <c r="E3286" s="8" t="n">
        <v>43020857</v>
      </c>
    </row>
    <row r="3287" customFormat="false" ht="13.5" hidden="false" customHeight="true" outlineLevel="0" collapsed="false">
      <c r="A3287" s="7" t="s">
        <v>3795</v>
      </c>
      <c r="B3287" s="8" t="n">
        <v>11</v>
      </c>
      <c r="C3287" s="7" t="s">
        <v>3796</v>
      </c>
      <c r="D3287" s="8" t="n">
        <v>43638391</v>
      </c>
      <c r="E3287" s="8" t="n">
        <v>43788857</v>
      </c>
    </row>
    <row r="3288" customFormat="false" ht="13.5" hidden="false" customHeight="true" outlineLevel="0" collapsed="false">
      <c r="A3288" s="7" t="s">
        <v>3797</v>
      </c>
      <c r="B3288" s="8" t="n">
        <v>11</v>
      </c>
      <c r="C3288" s="7" t="s">
        <v>3796</v>
      </c>
      <c r="D3288" s="8" t="n">
        <v>44252017</v>
      </c>
      <c r="E3288" s="8" t="n">
        <v>44352384</v>
      </c>
    </row>
    <row r="3289" customFormat="false" ht="13.5" hidden="false" customHeight="true" outlineLevel="0" collapsed="false">
      <c r="A3289" s="7" t="s">
        <v>3798</v>
      </c>
      <c r="B3289" s="8" t="n">
        <v>11</v>
      </c>
      <c r="C3289" s="7" t="s">
        <v>3796</v>
      </c>
      <c r="D3289" s="8" t="n">
        <v>44421685</v>
      </c>
      <c r="E3289" s="8" t="n">
        <v>44614061</v>
      </c>
    </row>
    <row r="3290" customFormat="false" ht="13.5" hidden="false" customHeight="true" outlineLevel="0" collapsed="false">
      <c r="A3290" s="7" t="s">
        <v>3799</v>
      </c>
      <c r="B3290" s="8" t="n">
        <v>11</v>
      </c>
      <c r="C3290" s="7" t="s">
        <v>3796</v>
      </c>
      <c r="D3290" s="8" t="n">
        <v>44879165</v>
      </c>
      <c r="E3290" s="8" t="n">
        <v>45046162</v>
      </c>
    </row>
    <row r="3291" customFormat="false" ht="13.5" hidden="false" customHeight="true" outlineLevel="0" collapsed="false">
      <c r="A3291" s="7" t="s">
        <v>3800</v>
      </c>
      <c r="B3291" s="8" t="n">
        <v>11</v>
      </c>
      <c r="C3291" s="7" t="s">
        <v>3796</v>
      </c>
      <c r="D3291" s="8" t="n">
        <v>45698148</v>
      </c>
      <c r="E3291" s="8" t="n">
        <v>45834957</v>
      </c>
    </row>
    <row r="3292" customFormat="false" ht="13.5" hidden="false" customHeight="true" outlineLevel="0" collapsed="false">
      <c r="A3292" s="7" t="s">
        <v>3801</v>
      </c>
      <c r="B3292" s="8" t="n">
        <v>11</v>
      </c>
      <c r="C3292" s="7" t="s">
        <v>3796</v>
      </c>
      <c r="D3292" s="8" t="n">
        <v>46232449</v>
      </c>
      <c r="E3292" s="8" t="n">
        <v>46383021</v>
      </c>
    </row>
    <row r="3293" customFormat="false" ht="13.5" hidden="false" customHeight="true" outlineLevel="0" collapsed="false">
      <c r="A3293" s="7" t="s">
        <v>3802</v>
      </c>
      <c r="B3293" s="8" t="n">
        <v>11</v>
      </c>
      <c r="C3293" s="7" t="s">
        <v>3796</v>
      </c>
      <c r="D3293" s="8" t="n">
        <v>47194406</v>
      </c>
      <c r="E3293" s="8" t="n">
        <v>47352753</v>
      </c>
    </row>
    <row r="3294" customFormat="false" ht="13.5" hidden="false" customHeight="true" outlineLevel="0" collapsed="false">
      <c r="A3294" s="7" t="s">
        <v>3803</v>
      </c>
      <c r="B3294" s="8" t="n">
        <v>11</v>
      </c>
      <c r="C3294" s="7" t="s">
        <v>3796</v>
      </c>
      <c r="D3294" s="8" t="n">
        <v>47289756</v>
      </c>
      <c r="E3294" s="8" t="n">
        <v>47477569</v>
      </c>
    </row>
    <row r="3295" customFormat="false" ht="13.5" hidden="false" customHeight="true" outlineLevel="0" collapsed="false">
      <c r="A3295" s="7" t="s">
        <v>3804</v>
      </c>
      <c r="B3295" s="8" t="n">
        <v>11</v>
      </c>
      <c r="C3295" s="7" t="s">
        <v>3796</v>
      </c>
      <c r="D3295" s="8" t="n">
        <v>47941081</v>
      </c>
      <c r="E3295" s="8" t="n">
        <v>48114852</v>
      </c>
    </row>
    <row r="3296" customFormat="false" ht="13.5" hidden="false" customHeight="true" outlineLevel="0" collapsed="false">
      <c r="A3296" s="7" t="s">
        <v>3805</v>
      </c>
      <c r="B3296" s="8" t="n">
        <v>11</v>
      </c>
      <c r="C3296" s="7" t="s">
        <v>3796</v>
      </c>
      <c r="D3296" s="8" t="n">
        <v>48468561</v>
      </c>
      <c r="E3296" s="8" t="n">
        <v>48648802</v>
      </c>
    </row>
    <row r="3297" customFormat="false" ht="13.5" hidden="false" customHeight="true" outlineLevel="0" collapsed="false">
      <c r="A3297" s="7" t="s">
        <v>3806</v>
      </c>
      <c r="B3297" s="8" t="n">
        <v>11</v>
      </c>
      <c r="C3297" s="7" t="s">
        <v>3807</v>
      </c>
      <c r="D3297" s="8" t="n">
        <v>49630187</v>
      </c>
      <c r="E3297" s="8" t="n">
        <v>49788843</v>
      </c>
    </row>
    <row r="3298" customFormat="false" ht="13.5" hidden="false" customHeight="true" outlineLevel="0" collapsed="false">
      <c r="A3298" s="7" t="s">
        <v>3808</v>
      </c>
      <c r="B3298" s="8" t="n">
        <v>11</v>
      </c>
      <c r="C3298" s="7" t="s">
        <v>3807</v>
      </c>
      <c r="D3298" s="8" t="n">
        <v>50013000</v>
      </c>
      <c r="E3298" s="8" t="n">
        <v>50077860</v>
      </c>
    </row>
    <row r="3299" customFormat="false" ht="13.5" hidden="false" customHeight="true" outlineLevel="0" collapsed="false">
      <c r="A3299" s="7" t="s">
        <v>3809</v>
      </c>
      <c r="B3299" s="8" t="n">
        <v>11</v>
      </c>
      <c r="C3299" s="7" t="s">
        <v>3807</v>
      </c>
      <c r="D3299" s="8" t="n">
        <v>50098692</v>
      </c>
      <c r="E3299" s="8" t="n">
        <v>50268717</v>
      </c>
    </row>
    <row r="3300" customFormat="false" ht="13.5" hidden="false" customHeight="true" outlineLevel="0" collapsed="false">
      <c r="A3300" s="7" t="s">
        <v>3810</v>
      </c>
      <c r="B3300" s="8" t="n">
        <v>11</v>
      </c>
      <c r="C3300" s="7" t="s">
        <v>3807</v>
      </c>
      <c r="D3300" s="8" t="n">
        <v>50547077</v>
      </c>
      <c r="E3300" s="8" t="n">
        <v>50715611</v>
      </c>
    </row>
    <row r="3301" customFormat="false" ht="13.5" hidden="false" customHeight="true" outlineLevel="0" collapsed="false">
      <c r="A3301" s="7" t="s">
        <v>3811</v>
      </c>
      <c r="B3301" s="8" t="n">
        <v>11</v>
      </c>
      <c r="C3301" s="7" t="s">
        <v>3807</v>
      </c>
      <c r="D3301" s="8" t="n">
        <v>51030382</v>
      </c>
      <c r="E3301" s="8" t="n">
        <v>51192828</v>
      </c>
    </row>
    <row r="3302" customFormat="false" ht="13.5" hidden="false" customHeight="true" outlineLevel="0" collapsed="false">
      <c r="A3302" s="7" t="s">
        <v>3812</v>
      </c>
      <c r="B3302" s="8" t="n">
        <v>11</v>
      </c>
      <c r="C3302" s="7" t="s">
        <v>3813</v>
      </c>
      <c r="D3302" s="8" t="n">
        <v>54979003</v>
      </c>
      <c r="E3302" s="8" t="n">
        <v>55165509</v>
      </c>
    </row>
    <row r="3303" customFormat="false" ht="13.5" hidden="false" customHeight="true" outlineLevel="0" collapsed="false">
      <c r="A3303" s="7" t="s">
        <v>3814</v>
      </c>
      <c r="B3303" s="8" t="n">
        <v>11</v>
      </c>
      <c r="C3303" s="7" t="s">
        <v>3813</v>
      </c>
      <c r="D3303" s="8" t="n">
        <v>55176641</v>
      </c>
      <c r="E3303" s="8" t="n">
        <v>55350949</v>
      </c>
    </row>
    <row r="3304" customFormat="false" ht="13.5" hidden="false" customHeight="true" outlineLevel="0" collapsed="false">
      <c r="A3304" s="7" t="s">
        <v>3815</v>
      </c>
      <c r="B3304" s="8" t="n">
        <v>11</v>
      </c>
      <c r="C3304" s="7" t="s">
        <v>3813</v>
      </c>
      <c r="D3304" s="8" t="n">
        <v>55331941</v>
      </c>
      <c r="E3304" s="8" t="n">
        <v>55500242</v>
      </c>
    </row>
    <row r="3305" customFormat="false" ht="13.5" hidden="false" customHeight="true" outlineLevel="0" collapsed="false">
      <c r="A3305" s="7" t="s">
        <v>3816</v>
      </c>
      <c r="B3305" s="8" t="n">
        <v>11</v>
      </c>
      <c r="C3305" s="7" t="s">
        <v>3813</v>
      </c>
      <c r="D3305" s="8" t="n">
        <v>55802749</v>
      </c>
      <c r="E3305" s="8" t="n">
        <v>55923540</v>
      </c>
    </row>
    <row r="3306" customFormat="false" ht="13.5" hidden="false" customHeight="true" outlineLevel="0" collapsed="false">
      <c r="A3306" s="7" t="s">
        <v>3817</v>
      </c>
      <c r="B3306" s="8" t="n">
        <v>11</v>
      </c>
      <c r="C3306" s="7" t="s">
        <v>3813</v>
      </c>
      <c r="D3306" s="8" t="n">
        <v>56238248</v>
      </c>
      <c r="E3306" s="8" t="n">
        <v>56397619</v>
      </c>
    </row>
    <row r="3307" customFormat="false" ht="13.5" hidden="false" customHeight="true" outlineLevel="0" collapsed="false">
      <c r="A3307" s="7" t="s">
        <v>3818</v>
      </c>
      <c r="B3307" s="8" t="n">
        <v>11</v>
      </c>
      <c r="C3307" s="7" t="s">
        <v>3819</v>
      </c>
      <c r="D3307" s="8" t="n">
        <v>57361561</v>
      </c>
      <c r="E3307" s="8" t="n">
        <v>57546864</v>
      </c>
    </row>
    <row r="3308" customFormat="false" ht="13.5" hidden="false" customHeight="true" outlineLevel="0" collapsed="false">
      <c r="A3308" s="7" t="s">
        <v>3820</v>
      </c>
      <c r="B3308" s="8" t="n">
        <v>11</v>
      </c>
      <c r="C3308" s="7" t="s">
        <v>3819</v>
      </c>
      <c r="D3308" s="8" t="n">
        <v>57753687</v>
      </c>
      <c r="E3308" s="8" t="n">
        <v>57907839</v>
      </c>
    </row>
    <row r="3309" customFormat="false" ht="13.5" hidden="false" customHeight="true" outlineLevel="0" collapsed="false">
      <c r="A3309" s="7" t="s">
        <v>3821</v>
      </c>
      <c r="B3309" s="8" t="n">
        <v>11</v>
      </c>
      <c r="C3309" s="7" t="s">
        <v>3819</v>
      </c>
      <c r="D3309" s="8" t="n">
        <v>58482506</v>
      </c>
      <c r="E3309" s="8" t="n">
        <v>58635415</v>
      </c>
    </row>
    <row r="3310" customFormat="false" ht="13.5" hidden="false" customHeight="true" outlineLevel="0" collapsed="false">
      <c r="A3310" s="7" t="s">
        <v>3822</v>
      </c>
      <c r="B3310" s="8" t="n">
        <v>11</v>
      </c>
      <c r="C3310" s="7" t="s">
        <v>3819</v>
      </c>
      <c r="D3310" s="8" t="n">
        <v>58736962</v>
      </c>
      <c r="E3310" s="8" t="n">
        <v>58737462</v>
      </c>
    </row>
    <row r="3311" customFormat="false" ht="13.5" hidden="false" customHeight="true" outlineLevel="0" collapsed="false">
      <c r="A3311" s="7" t="s">
        <v>3823</v>
      </c>
      <c r="B3311" s="8" t="n">
        <v>11</v>
      </c>
      <c r="C3311" s="7" t="s">
        <v>3819</v>
      </c>
      <c r="D3311" s="8" t="n">
        <v>58901926</v>
      </c>
      <c r="E3311" s="8" t="n">
        <v>59082434</v>
      </c>
    </row>
    <row r="3312" customFormat="false" ht="13.5" hidden="false" customHeight="true" outlineLevel="0" collapsed="false">
      <c r="A3312" s="7" t="s">
        <v>3824</v>
      </c>
      <c r="B3312" s="8" t="n">
        <v>11</v>
      </c>
      <c r="C3312" s="7" t="s">
        <v>3819</v>
      </c>
      <c r="D3312" s="8" t="n">
        <v>59508884</v>
      </c>
      <c r="E3312" s="8" t="n">
        <v>59697142</v>
      </c>
    </row>
    <row r="3313" customFormat="false" ht="13.5" hidden="false" customHeight="true" outlineLevel="0" collapsed="false">
      <c r="A3313" s="7" t="s">
        <v>3825</v>
      </c>
      <c r="B3313" s="8" t="n">
        <v>11</v>
      </c>
      <c r="C3313" s="7" t="s">
        <v>3819</v>
      </c>
      <c r="D3313" s="8" t="n">
        <v>59665843</v>
      </c>
      <c r="E3313" s="8" t="n">
        <v>59830484</v>
      </c>
    </row>
    <row r="3314" customFormat="false" ht="13.5" hidden="false" customHeight="true" outlineLevel="0" collapsed="false">
      <c r="A3314" s="7" t="s">
        <v>3826</v>
      </c>
      <c r="B3314" s="8" t="n">
        <v>11</v>
      </c>
      <c r="C3314" s="7" t="s">
        <v>3819</v>
      </c>
      <c r="D3314" s="8" t="n">
        <v>59732709</v>
      </c>
      <c r="E3314" s="8" t="n">
        <v>59954455</v>
      </c>
    </row>
    <row r="3315" customFormat="false" ht="13.5" hidden="false" customHeight="true" outlineLevel="0" collapsed="false">
      <c r="A3315" s="7" t="s">
        <v>3827</v>
      </c>
      <c r="B3315" s="8" t="n">
        <v>11</v>
      </c>
      <c r="C3315" s="7" t="s">
        <v>3828</v>
      </c>
      <c r="D3315" s="8" t="n">
        <v>60261715</v>
      </c>
      <c r="E3315" s="8" t="n">
        <v>60442987</v>
      </c>
    </row>
    <row r="3316" customFormat="false" ht="13.5" hidden="false" customHeight="true" outlineLevel="0" collapsed="false">
      <c r="A3316" s="7" t="s">
        <v>3829</v>
      </c>
      <c r="B3316" s="8" t="n">
        <v>11</v>
      </c>
      <c r="C3316" s="7" t="s">
        <v>3828</v>
      </c>
      <c r="D3316" s="8" t="n">
        <v>61346170</v>
      </c>
      <c r="E3316" s="8" t="n">
        <v>61555741</v>
      </c>
    </row>
    <row r="3317" customFormat="false" ht="13.5" hidden="false" customHeight="true" outlineLevel="0" collapsed="false">
      <c r="A3317" s="7" t="s">
        <v>3830</v>
      </c>
      <c r="B3317" s="8" t="n">
        <v>11</v>
      </c>
      <c r="C3317" s="7" t="s">
        <v>3831</v>
      </c>
      <c r="D3317" s="8" t="n">
        <v>61916017</v>
      </c>
      <c r="E3317" s="8" t="n">
        <v>62000208</v>
      </c>
    </row>
    <row r="3318" customFormat="false" ht="13.5" hidden="false" customHeight="true" outlineLevel="0" collapsed="false">
      <c r="A3318" s="7" t="s">
        <v>3832</v>
      </c>
      <c r="B3318" s="8" t="n">
        <v>11</v>
      </c>
      <c r="C3318" s="7" t="s">
        <v>3831</v>
      </c>
      <c r="D3318" s="8" t="n">
        <v>62241256</v>
      </c>
      <c r="E3318" s="8" t="n">
        <v>62406841</v>
      </c>
    </row>
    <row r="3319" customFormat="false" ht="13.5" hidden="false" customHeight="true" outlineLevel="0" collapsed="false">
      <c r="A3319" s="7" t="s">
        <v>3833</v>
      </c>
      <c r="B3319" s="8" t="n">
        <v>11</v>
      </c>
      <c r="C3319" s="7" t="s">
        <v>3831</v>
      </c>
      <c r="D3319" s="8" t="n">
        <v>62270866</v>
      </c>
      <c r="E3319" s="8" t="n">
        <v>62448002</v>
      </c>
    </row>
    <row r="3320" customFormat="false" ht="13.5" hidden="false" customHeight="true" outlineLevel="0" collapsed="false">
      <c r="A3320" s="7" t="s">
        <v>3834</v>
      </c>
      <c r="B3320" s="8" t="n">
        <v>11</v>
      </c>
      <c r="C3320" s="7" t="s">
        <v>3831</v>
      </c>
      <c r="D3320" s="8" t="n">
        <v>63048229</v>
      </c>
      <c r="E3320" s="8" t="n">
        <v>63252187</v>
      </c>
    </row>
    <row r="3321" customFormat="false" ht="13.5" hidden="false" customHeight="true" outlineLevel="0" collapsed="false">
      <c r="A3321" s="7" t="s">
        <v>3835</v>
      </c>
      <c r="B3321" s="8" t="n">
        <v>11</v>
      </c>
      <c r="C3321" s="7" t="s">
        <v>3836</v>
      </c>
      <c r="D3321" s="8" t="n">
        <v>63569384</v>
      </c>
      <c r="E3321" s="8" t="n">
        <v>63720108</v>
      </c>
    </row>
    <row r="3322" customFormat="false" ht="13.5" hidden="false" customHeight="true" outlineLevel="0" collapsed="false">
      <c r="A3322" s="7" t="s">
        <v>3837</v>
      </c>
      <c r="B3322" s="8" t="n">
        <v>11</v>
      </c>
      <c r="C3322" s="7" t="s">
        <v>3836</v>
      </c>
      <c r="D3322" s="8" t="n">
        <v>63831842</v>
      </c>
      <c r="E3322" s="8" t="n">
        <v>64019899</v>
      </c>
    </row>
    <row r="3323" customFormat="false" ht="13.5" hidden="false" customHeight="true" outlineLevel="0" collapsed="false">
      <c r="A3323" s="7" t="s">
        <v>3838</v>
      </c>
      <c r="B3323" s="8" t="n">
        <v>11</v>
      </c>
      <c r="C3323" s="7" t="s">
        <v>3836</v>
      </c>
      <c r="D3323" s="8" t="n">
        <v>63843052</v>
      </c>
      <c r="E3323" s="8" t="n">
        <v>64009169</v>
      </c>
    </row>
    <row r="3324" customFormat="false" ht="13.5" hidden="false" customHeight="true" outlineLevel="0" collapsed="false">
      <c r="A3324" s="7" t="s">
        <v>3839</v>
      </c>
      <c r="B3324" s="8" t="n">
        <v>11</v>
      </c>
      <c r="C3324" s="7" t="s">
        <v>3836</v>
      </c>
      <c r="D3324" s="8" t="n">
        <v>63890760</v>
      </c>
      <c r="E3324" s="8" t="n">
        <v>64068876</v>
      </c>
    </row>
    <row r="3325" customFormat="false" ht="13.5" hidden="false" customHeight="true" outlineLevel="0" collapsed="false">
      <c r="A3325" s="7" t="s">
        <v>3840</v>
      </c>
      <c r="B3325" s="8" t="n">
        <v>11</v>
      </c>
      <c r="C3325" s="7" t="s">
        <v>3836</v>
      </c>
      <c r="D3325" s="8" t="n">
        <v>64048806</v>
      </c>
      <c r="E3325" s="8" t="n">
        <v>64198843</v>
      </c>
    </row>
    <row r="3326" customFormat="false" ht="13.5" hidden="false" customHeight="true" outlineLevel="0" collapsed="false">
      <c r="A3326" s="7" t="s">
        <v>3841</v>
      </c>
      <c r="B3326" s="8" t="n">
        <v>11</v>
      </c>
      <c r="C3326" s="7" t="s">
        <v>3836</v>
      </c>
      <c r="D3326" s="8" t="n">
        <v>64071944</v>
      </c>
      <c r="E3326" s="8" t="n">
        <v>64241785</v>
      </c>
    </row>
    <row r="3327" customFormat="false" ht="13.5" hidden="false" customHeight="true" outlineLevel="0" collapsed="false">
      <c r="A3327" s="7" t="s">
        <v>3842</v>
      </c>
      <c r="B3327" s="8" t="n">
        <v>11</v>
      </c>
      <c r="C3327" s="7" t="s">
        <v>3836</v>
      </c>
      <c r="D3327" s="8" t="n">
        <v>64105755</v>
      </c>
      <c r="E3327" s="8" t="n">
        <v>64257813</v>
      </c>
    </row>
    <row r="3328" customFormat="false" ht="13.5" hidden="false" customHeight="true" outlineLevel="0" collapsed="false">
      <c r="A3328" s="7" t="s">
        <v>3843</v>
      </c>
      <c r="B3328" s="8" t="n">
        <v>11</v>
      </c>
      <c r="C3328" s="7" t="s">
        <v>3836</v>
      </c>
      <c r="D3328" s="8" t="n">
        <v>64204202</v>
      </c>
      <c r="E3328" s="8" t="n">
        <v>64381600</v>
      </c>
    </row>
    <row r="3329" customFormat="false" ht="13.5" hidden="false" customHeight="true" outlineLevel="0" collapsed="false">
      <c r="A3329" s="7" t="s">
        <v>3844</v>
      </c>
      <c r="B3329" s="8" t="n">
        <v>11</v>
      </c>
      <c r="C3329" s="7" t="s">
        <v>3836</v>
      </c>
      <c r="D3329" s="8" t="n">
        <v>64243759</v>
      </c>
      <c r="E3329" s="8" t="n">
        <v>64417804</v>
      </c>
    </row>
    <row r="3330" customFormat="false" ht="13.5" hidden="false" customHeight="true" outlineLevel="0" collapsed="false">
      <c r="A3330" s="7" t="s">
        <v>3845</v>
      </c>
      <c r="B3330" s="8" t="n">
        <v>11</v>
      </c>
      <c r="C3330" s="7" t="s">
        <v>3836</v>
      </c>
      <c r="D3330" s="8" t="n">
        <v>64416846</v>
      </c>
      <c r="E3330" s="8" t="n">
        <v>64541940</v>
      </c>
    </row>
    <row r="3331" customFormat="false" ht="13.5" hidden="false" customHeight="true" outlineLevel="0" collapsed="false">
      <c r="A3331" s="7" t="s">
        <v>3846</v>
      </c>
      <c r="B3331" s="8" t="n">
        <v>11</v>
      </c>
      <c r="C3331" s="7" t="s">
        <v>3836</v>
      </c>
      <c r="D3331" s="8" t="n">
        <v>65057551</v>
      </c>
      <c r="E3331" s="8" t="n">
        <v>65245484</v>
      </c>
    </row>
    <row r="3332" customFormat="false" ht="13.5" hidden="false" customHeight="true" outlineLevel="0" collapsed="false">
      <c r="A3332" s="7" t="s">
        <v>3847</v>
      </c>
      <c r="B3332" s="8" t="n">
        <v>11</v>
      </c>
      <c r="C3332" s="7" t="s">
        <v>3836</v>
      </c>
      <c r="D3332" s="8" t="n">
        <v>65388905</v>
      </c>
      <c r="E3332" s="8" t="n">
        <v>65562696</v>
      </c>
    </row>
    <row r="3333" customFormat="false" ht="13.5" hidden="false" customHeight="true" outlineLevel="0" collapsed="false">
      <c r="A3333" s="7" t="s">
        <v>3848</v>
      </c>
      <c r="B3333" s="8" t="n">
        <v>11</v>
      </c>
      <c r="C3333" s="7" t="s">
        <v>3849</v>
      </c>
      <c r="D3333" s="8" t="n">
        <v>65876915</v>
      </c>
      <c r="E3333" s="8" t="n">
        <v>66035381</v>
      </c>
    </row>
    <row r="3334" customFormat="false" ht="13.5" hidden="false" customHeight="true" outlineLevel="0" collapsed="false">
      <c r="A3334" s="7" t="s">
        <v>3850</v>
      </c>
      <c r="B3334" s="8" t="n">
        <v>11</v>
      </c>
      <c r="C3334" s="7" t="s">
        <v>3849</v>
      </c>
      <c r="D3334" s="8" t="n">
        <v>67334622</v>
      </c>
      <c r="E3334" s="8" t="n">
        <v>67366045</v>
      </c>
    </row>
    <row r="3335" customFormat="false" ht="13.5" hidden="false" customHeight="true" outlineLevel="0" collapsed="false">
      <c r="A3335" s="7" t="s">
        <v>3851</v>
      </c>
      <c r="B3335" s="8" t="n">
        <v>11</v>
      </c>
      <c r="C3335" s="7" t="s">
        <v>3849</v>
      </c>
      <c r="D3335" s="8" t="n">
        <v>67402811</v>
      </c>
      <c r="E3335" s="8" t="n">
        <v>67609048</v>
      </c>
    </row>
    <row r="3336" customFormat="false" ht="13.5" hidden="false" customHeight="true" outlineLevel="0" collapsed="false">
      <c r="A3336" s="7" t="s">
        <v>3852</v>
      </c>
      <c r="B3336" s="8" t="n">
        <v>11</v>
      </c>
      <c r="C3336" s="7" t="s">
        <v>3849</v>
      </c>
      <c r="D3336" s="8" t="n">
        <v>67952827</v>
      </c>
      <c r="E3336" s="8" t="n">
        <v>68047677</v>
      </c>
    </row>
    <row r="3337" customFormat="false" ht="13.5" hidden="false" customHeight="true" outlineLevel="0" collapsed="false">
      <c r="A3337" s="7" t="s">
        <v>3853</v>
      </c>
      <c r="B3337" s="8" t="n">
        <v>11</v>
      </c>
      <c r="C3337" s="7" t="s">
        <v>3849</v>
      </c>
      <c r="D3337" s="8" t="n">
        <v>68186960</v>
      </c>
      <c r="E3337" s="8" t="n">
        <v>68252010</v>
      </c>
    </row>
    <row r="3338" customFormat="false" ht="13.5" hidden="false" customHeight="true" outlineLevel="0" collapsed="false">
      <c r="A3338" s="7" t="s">
        <v>3854</v>
      </c>
      <c r="B3338" s="8" t="n">
        <v>11</v>
      </c>
      <c r="C3338" s="7" t="s">
        <v>3855</v>
      </c>
      <c r="D3338" s="8" t="n">
        <v>68509551</v>
      </c>
      <c r="E3338" s="8" t="n">
        <v>68701448</v>
      </c>
    </row>
    <row r="3339" customFormat="false" ht="13.5" hidden="false" customHeight="true" outlineLevel="0" collapsed="false">
      <c r="A3339" s="7" t="s">
        <v>3856</v>
      </c>
      <c r="B3339" s="8" t="n">
        <v>11</v>
      </c>
      <c r="C3339" s="7" t="s">
        <v>3855</v>
      </c>
      <c r="D3339" s="8" t="n">
        <v>69162461</v>
      </c>
      <c r="E3339" s="8" t="n">
        <v>69323966</v>
      </c>
    </row>
    <row r="3340" customFormat="false" ht="13.5" hidden="false" customHeight="true" outlineLevel="0" collapsed="false">
      <c r="A3340" s="7" t="s">
        <v>3857</v>
      </c>
      <c r="B3340" s="8" t="n">
        <v>11</v>
      </c>
      <c r="C3340" s="7" t="s">
        <v>3858</v>
      </c>
      <c r="D3340" s="8" t="n">
        <v>70173346</v>
      </c>
      <c r="E3340" s="8" t="n">
        <v>70368352</v>
      </c>
    </row>
    <row r="3341" customFormat="false" ht="13.5" hidden="false" customHeight="true" outlineLevel="0" collapsed="false">
      <c r="A3341" s="7" t="s">
        <v>3859</v>
      </c>
      <c r="B3341" s="8" t="n">
        <v>11</v>
      </c>
      <c r="C3341" s="7" t="s">
        <v>3858</v>
      </c>
      <c r="D3341" s="8" t="n">
        <v>70236631</v>
      </c>
      <c r="E3341" s="8" t="n">
        <v>70391322</v>
      </c>
    </row>
    <row r="3342" customFormat="false" ht="13.5" hidden="false" customHeight="true" outlineLevel="0" collapsed="false">
      <c r="A3342" s="7" t="s">
        <v>3860</v>
      </c>
      <c r="B3342" s="8" t="n">
        <v>11</v>
      </c>
      <c r="C3342" s="7" t="s">
        <v>3858</v>
      </c>
      <c r="D3342" s="8" t="n">
        <v>70596594</v>
      </c>
      <c r="E3342" s="8" t="n">
        <v>70766596</v>
      </c>
    </row>
    <row r="3343" customFormat="false" ht="13.5" hidden="false" customHeight="true" outlineLevel="0" collapsed="false">
      <c r="A3343" s="7" t="s">
        <v>3861</v>
      </c>
      <c r="B3343" s="8" t="n">
        <v>11</v>
      </c>
      <c r="C3343" s="7" t="s">
        <v>3858</v>
      </c>
      <c r="D3343" s="8" t="n">
        <v>70851736</v>
      </c>
      <c r="E3343" s="8" t="n">
        <v>71024499</v>
      </c>
    </row>
    <row r="3344" customFormat="false" ht="13.5" hidden="false" customHeight="true" outlineLevel="0" collapsed="false">
      <c r="A3344" s="7" t="s">
        <v>3862</v>
      </c>
      <c r="B3344" s="8" t="n">
        <v>11</v>
      </c>
      <c r="C3344" s="7" t="s">
        <v>3858</v>
      </c>
      <c r="D3344" s="8" t="n">
        <v>71399963</v>
      </c>
      <c r="E3344" s="8" t="n">
        <v>71557998</v>
      </c>
    </row>
    <row r="3345" customFormat="false" ht="13.5" hidden="false" customHeight="true" outlineLevel="0" collapsed="false">
      <c r="A3345" s="7" t="s">
        <v>3863</v>
      </c>
      <c r="B3345" s="8" t="n">
        <v>11</v>
      </c>
      <c r="C3345" s="7" t="s">
        <v>3858</v>
      </c>
      <c r="D3345" s="8" t="n">
        <v>72378217</v>
      </c>
      <c r="E3345" s="8" t="n">
        <v>72573762</v>
      </c>
    </row>
    <row r="3346" customFormat="false" ht="13.5" hidden="false" customHeight="true" outlineLevel="0" collapsed="false">
      <c r="A3346" s="7" t="s">
        <v>3864</v>
      </c>
      <c r="B3346" s="8" t="n">
        <v>11</v>
      </c>
      <c r="C3346" s="7" t="s">
        <v>3858</v>
      </c>
      <c r="D3346" s="8" t="n">
        <v>72537704</v>
      </c>
      <c r="E3346" s="8" t="n">
        <v>72727805</v>
      </c>
    </row>
    <row r="3347" customFormat="false" ht="13.5" hidden="false" customHeight="true" outlineLevel="0" collapsed="false">
      <c r="A3347" s="7" t="s">
        <v>3865</v>
      </c>
      <c r="B3347" s="8" t="n">
        <v>11</v>
      </c>
      <c r="C3347" s="7" t="s">
        <v>3858</v>
      </c>
      <c r="D3347" s="8" t="n">
        <v>73085845</v>
      </c>
      <c r="E3347" s="8" t="n">
        <v>73252563</v>
      </c>
    </row>
    <row r="3348" customFormat="false" ht="13.5" hidden="false" customHeight="true" outlineLevel="0" collapsed="false">
      <c r="A3348" s="7" t="s">
        <v>3866</v>
      </c>
      <c r="B3348" s="8" t="n">
        <v>11</v>
      </c>
      <c r="C3348" s="7" t="s">
        <v>3858</v>
      </c>
      <c r="D3348" s="8" t="n">
        <v>73676981</v>
      </c>
      <c r="E3348" s="8" t="n">
        <v>73848590</v>
      </c>
    </row>
    <row r="3349" customFormat="false" ht="13.5" hidden="false" customHeight="true" outlineLevel="0" collapsed="false">
      <c r="A3349" s="7" t="s">
        <v>3867</v>
      </c>
      <c r="B3349" s="8" t="n">
        <v>11</v>
      </c>
      <c r="C3349" s="7" t="s">
        <v>3858</v>
      </c>
      <c r="D3349" s="8" t="n">
        <v>74257549</v>
      </c>
      <c r="E3349" s="8" t="n">
        <v>74357520</v>
      </c>
    </row>
    <row r="3350" customFormat="false" ht="13.5" hidden="false" customHeight="true" outlineLevel="0" collapsed="false">
      <c r="A3350" s="7" t="s">
        <v>3868</v>
      </c>
      <c r="B3350" s="8" t="n">
        <v>11</v>
      </c>
      <c r="C3350" s="7" t="s">
        <v>3858</v>
      </c>
      <c r="D3350" s="8" t="n">
        <v>74623487</v>
      </c>
      <c r="E3350" s="8" t="n">
        <v>74783773</v>
      </c>
    </row>
    <row r="3351" customFormat="false" ht="13.5" hidden="false" customHeight="true" outlineLevel="0" collapsed="false">
      <c r="A3351" s="7" t="s">
        <v>3869</v>
      </c>
      <c r="B3351" s="8" t="n">
        <v>11</v>
      </c>
      <c r="C3351" s="7" t="s">
        <v>3870</v>
      </c>
      <c r="D3351" s="8" t="n">
        <v>75177922</v>
      </c>
      <c r="E3351" s="8" t="n">
        <v>75265229</v>
      </c>
    </row>
    <row r="3352" customFormat="false" ht="13.5" hidden="false" customHeight="true" outlineLevel="0" collapsed="false">
      <c r="A3352" s="7" t="s">
        <v>3871</v>
      </c>
      <c r="B3352" s="8" t="n">
        <v>11</v>
      </c>
      <c r="C3352" s="7" t="s">
        <v>3870</v>
      </c>
      <c r="D3352" s="8" t="n">
        <v>75964974</v>
      </c>
      <c r="E3352" s="8" t="n">
        <v>76130360</v>
      </c>
    </row>
    <row r="3353" customFormat="false" ht="13.5" hidden="false" customHeight="true" outlineLevel="0" collapsed="false">
      <c r="A3353" s="7" t="s">
        <v>3872</v>
      </c>
      <c r="B3353" s="8" t="n">
        <v>11</v>
      </c>
      <c r="C3353" s="7" t="s">
        <v>3870</v>
      </c>
      <c r="D3353" s="8" t="n">
        <v>76074462</v>
      </c>
      <c r="E3353" s="8" t="n">
        <v>76232373</v>
      </c>
    </row>
    <row r="3354" customFormat="false" ht="13.5" hidden="false" customHeight="true" outlineLevel="0" collapsed="false">
      <c r="A3354" s="7" t="s">
        <v>3873</v>
      </c>
      <c r="B3354" s="8" t="n">
        <v>11</v>
      </c>
      <c r="C3354" s="7" t="s">
        <v>3870</v>
      </c>
      <c r="D3354" s="8" t="n">
        <v>76651711</v>
      </c>
      <c r="E3354" s="8" t="n">
        <v>76830770</v>
      </c>
    </row>
    <row r="3355" customFormat="false" ht="13.5" hidden="false" customHeight="true" outlineLevel="0" collapsed="false">
      <c r="A3355" s="7" t="s">
        <v>3874</v>
      </c>
      <c r="B3355" s="8" t="n">
        <v>11</v>
      </c>
      <c r="C3355" s="7" t="s">
        <v>3870</v>
      </c>
      <c r="D3355" s="8" t="n">
        <v>77193562</v>
      </c>
      <c r="E3355" s="8" t="n">
        <v>77343809</v>
      </c>
    </row>
    <row r="3356" customFormat="false" ht="13.5" hidden="false" customHeight="true" outlineLevel="0" collapsed="false">
      <c r="A3356" s="7" t="s">
        <v>3875</v>
      </c>
      <c r="B3356" s="8" t="n">
        <v>11</v>
      </c>
      <c r="C3356" s="7" t="s">
        <v>3876</v>
      </c>
      <c r="D3356" s="8" t="n">
        <v>78034291</v>
      </c>
      <c r="E3356" s="8" t="n">
        <v>78206818</v>
      </c>
    </row>
    <row r="3357" customFormat="false" ht="13.5" hidden="false" customHeight="true" outlineLevel="0" collapsed="false">
      <c r="A3357" s="7" t="s">
        <v>3877</v>
      </c>
      <c r="B3357" s="8" t="n">
        <v>11</v>
      </c>
      <c r="C3357" s="7" t="s">
        <v>3876</v>
      </c>
      <c r="D3357" s="8" t="n">
        <v>78641698</v>
      </c>
      <c r="E3357" s="8" t="n">
        <v>78791854</v>
      </c>
    </row>
    <row r="3358" customFormat="false" ht="13.5" hidden="false" customHeight="true" outlineLevel="0" collapsed="false">
      <c r="A3358" s="7" t="s">
        <v>3878</v>
      </c>
      <c r="B3358" s="8" t="n">
        <v>11</v>
      </c>
      <c r="C3358" s="7" t="s">
        <v>3876</v>
      </c>
      <c r="D3358" s="8" t="n">
        <v>79636818</v>
      </c>
      <c r="E3358" s="8" t="n">
        <v>79817927</v>
      </c>
    </row>
    <row r="3359" customFormat="false" ht="13.5" hidden="false" customHeight="true" outlineLevel="0" collapsed="false">
      <c r="A3359" s="7" t="s">
        <v>3879</v>
      </c>
      <c r="B3359" s="8" t="n">
        <v>11</v>
      </c>
      <c r="C3359" s="7" t="s">
        <v>3876</v>
      </c>
      <c r="D3359" s="8" t="n">
        <v>80963068</v>
      </c>
      <c r="E3359" s="8" t="n">
        <v>81046067</v>
      </c>
    </row>
    <row r="3360" customFormat="false" ht="13.5" hidden="false" customHeight="true" outlineLevel="0" collapsed="false">
      <c r="A3360" s="7" t="s">
        <v>3880</v>
      </c>
      <c r="B3360" s="8" t="n">
        <v>11</v>
      </c>
      <c r="C3360" s="7" t="s">
        <v>3876</v>
      </c>
      <c r="D3360" s="8" t="n">
        <v>81301981</v>
      </c>
      <c r="E3360" s="8" t="n">
        <v>81443256</v>
      </c>
    </row>
    <row r="3361" customFormat="false" ht="13.5" hidden="false" customHeight="true" outlineLevel="0" collapsed="false">
      <c r="A3361" s="7" t="s">
        <v>3881</v>
      </c>
      <c r="B3361" s="8" t="n">
        <v>11</v>
      </c>
      <c r="C3361" s="7" t="s">
        <v>3876</v>
      </c>
      <c r="D3361" s="8" t="n">
        <v>82426842</v>
      </c>
      <c r="E3361" s="8" t="n">
        <v>82581145</v>
      </c>
    </row>
    <row r="3362" customFormat="false" ht="13.5" hidden="false" customHeight="true" outlineLevel="0" collapsed="false">
      <c r="A3362" s="7" t="s">
        <v>3882</v>
      </c>
      <c r="B3362" s="8" t="n">
        <v>11</v>
      </c>
      <c r="C3362" s="7" t="s">
        <v>3876</v>
      </c>
      <c r="D3362" s="8" t="n">
        <v>83021034</v>
      </c>
      <c r="E3362" s="8" t="n">
        <v>83205299</v>
      </c>
    </row>
    <row r="3363" customFormat="false" ht="13.5" hidden="false" customHeight="true" outlineLevel="0" collapsed="false">
      <c r="A3363" s="7" t="s">
        <v>3883</v>
      </c>
      <c r="B3363" s="8" t="n">
        <v>11</v>
      </c>
      <c r="C3363" s="7" t="s">
        <v>3876</v>
      </c>
      <c r="D3363" s="8" t="n">
        <v>83931847</v>
      </c>
      <c r="E3363" s="8" t="n">
        <v>84113085</v>
      </c>
    </row>
    <row r="3364" customFormat="false" ht="13.5" hidden="false" customHeight="true" outlineLevel="0" collapsed="false">
      <c r="A3364" s="7" t="s">
        <v>3884</v>
      </c>
      <c r="B3364" s="8" t="n">
        <v>11</v>
      </c>
      <c r="C3364" s="7" t="s">
        <v>3876</v>
      </c>
      <c r="D3364" s="8" t="n">
        <v>84737802</v>
      </c>
      <c r="E3364" s="8" t="n">
        <v>84904751</v>
      </c>
    </row>
    <row r="3365" customFormat="false" ht="13.5" hidden="false" customHeight="true" outlineLevel="0" collapsed="false">
      <c r="A3365" s="7" t="s">
        <v>3885</v>
      </c>
      <c r="B3365" s="8" t="n">
        <v>11</v>
      </c>
      <c r="C3365" s="7" t="s">
        <v>3876</v>
      </c>
      <c r="D3365" s="8" t="n">
        <v>85137538</v>
      </c>
      <c r="E3365" s="8" t="n">
        <v>85342103</v>
      </c>
    </row>
    <row r="3366" customFormat="false" ht="13.5" hidden="false" customHeight="true" outlineLevel="0" collapsed="false">
      <c r="A3366" s="7" t="s">
        <v>3886</v>
      </c>
      <c r="B3366" s="8" t="n">
        <v>11</v>
      </c>
      <c r="C3366" s="7" t="s">
        <v>3887</v>
      </c>
      <c r="D3366" s="8" t="n">
        <v>86158385</v>
      </c>
      <c r="E3366" s="8" t="n">
        <v>86227384</v>
      </c>
    </row>
    <row r="3367" customFormat="false" ht="13.5" hidden="false" customHeight="true" outlineLevel="0" collapsed="false">
      <c r="A3367" s="7" t="s">
        <v>3888</v>
      </c>
      <c r="B3367" s="8" t="n">
        <v>11</v>
      </c>
      <c r="C3367" s="7" t="s">
        <v>3887</v>
      </c>
      <c r="D3367" s="8" t="n">
        <v>86299639</v>
      </c>
      <c r="E3367" s="8" t="n">
        <v>86479294</v>
      </c>
    </row>
    <row r="3368" customFormat="false" ht="13.5" hidden="false" customHeight="true" outlineLevel="0" collapsed="false">
      <c r="A3368" s="7" t="s">
        <v>3889</v>
      </c>
      <c r="B3368" s="8" t="n">
        <v>11</v>
      </c>
      <c r="C3368" s="7" t="s">
        <v>3887</v>
      </c>
      <c r="D3368" s="8" t="n">
        <v>86509864</v>
      </c>
      <c r="E3368" s="8" t="n">
        <v>86677222</v>
      </c>
    </row>
    <row r="3369" customFormat="false" ht="13.5" hidden="false" customHeight="true" outlineLevel="0" collapsed="false">
      <c r="A3369" s="7" t="s">
        <v>3890</v>
      </c>
      <c r="B3369" s="8" t="n">
        <v>11</v>
      </c>
      <c r="C3369" s="7" t="s">
        <v>3887</v>
      </c>
      <c r="D3369" s="8" t="n">
        <v>86920462</v>
      </c>
      <c r="E3369" s="8" t="n">
        <v>87069204</v>
      </c>
    </row>
    <row r="3370" customFormat="false" ht="13.5" hidden="false" customHeight="true" outlineLevel="0" collapsed="false">
      <c r="A3370" s="7" t="s">
        <v>3891</v>
      </c>
      <c r="B3370" s="8" t="n">
        <v>11</v>
      </c>
      <c r="C3370" s="7" t="s">
        <v>2357</v>
      </c>
      <c r="D3370" s="8" t="n">
        <v>88739639</v>
      </c>
      <c r="E3370" s="8" t="n">
        <v>88927964</v>
      </c>
    </row>
    <row r="3371" customFormat="false" ht="13.5" hidden="false" customHeight="true" outlineLevel="0" collapsed="false">
      <c r="A3371" s="7" t="s">
        <v>3892</v>
      </c>
      <c r="B3371" s="8" t="n">
        <v>11</v>
      </c>
      <c r="C3371" s="7" t="s">
        <v>2357</v>
      </c>
      <c r="D3371" s="8" t="n">
        <v>89712494</v>
      </c>
      <c r="E3371" s="8" t="n">
        <v>89863003</v>
      </c>
    </row>
    <row r="3372" customFormat="false" ht="13.5" hidden="false" customHeight="true" outlineLevel="0" collapsed="false">
      <c r="A3372" s="7" t="s">
        <v>3893</v>
      </c>
      <c r="B3372" s="8" t="n">
        <v>11</v>
      </c>
      <c r="C3372" s="7" t="s">
        <v>2357</v>
      </c>
      <c r="D3372" s="8" t="n">
        <v>90236318</v>
      </c>
      <c r="E3372" s="8" t="n">
        <v>90386472</v>
      </c>
    </row>
    <row r="3373" customFormat="false" ht="13.5" hidden="false" customHeight="true" outlineLevel="0" collapsed="false">
      <c r="A3373" s="7" t="s">
        <v>3894</v>
      </c>
      <c r="B3373" s="8" t="n">
        <v>11</v>
      </c>
      <c r="C3373" s="7" t="s">
        <v>2357</v>
      </c>
      <c r="D3373" s="8" t="n">
        <v>90725930</v>
      </c>
      <c r="E3373" s="8" t="n">
        <v>90902360</v>
      </c>
    </row>
    <row r="3374" customFormat="false" ht="13.5" hidden="false" customHeight="true" outlineLevel="0" collapsed="false">
      <c r="A3374" s="7" t="s">
        <v>3895</v>
      </c>
      <c r="B3374" s="8" t="n">
        <v>11</v>
      </c>
      <c r="C3374" s="7" t="s">
        <v>2357</v>
      </c>
      <c r="D3374" s="8" t="n">
        <v>90903371</v>
      </c>
      <c r="E3374" s="8" t="n">
        <v>91076086</v>
      </c>
    </row>
    <row r="3375" customFormat="false" ht="13.5" hidden="false" customHeight="true" outlineLevel="0" collapsed="false">
      <c r="A3375" s="7" t="s">
        <v>3896</v>
      </c>
      <c r="B3375" s="8" t="n">
        <v>11</v>
      </c>
      <c r="C3375" s="7" t="s">
        <v>2357</v>
      </c>
      <c r="D3375" s="8" t="n">
        <v>91620649</v>
      </c>
      <c r="E3375" s="8" t="n">
        <v>91704180</v>
      </c>
    </row>
    <row r="3376" customFormat="false" ht="13.5" hidden="false" customHeight="true" outlineLevel="0" collapsed="false">
      <c r="A3376" s="7" t="s">
        <v>3897</v>
      </c>
      <c r="B3376" s="8" t="n">
        <v>11</v>
      </c>
      <c r="C3376" s="7" t="s">
        <v>3898</v>
      </c>
      <c r="D3376" s="8" t="n">
        <v>92449861</v>
      </c>
      <c r="E3376" s="8" t="n">
        <v>92611176</v>
      </c>
    </row>
    <row r="3377" customFormat="false" ht="13.5" hidden="false" customHeight="true" outlineLevel="0" collapsed="false">
      <c r="A3377" s="7" t="s">
        <v>3899</v>
      </c>
      <c r="B3377" s="8" t="n">
        <v>11</v>
      </c>
      <c r="C3377" s="7" t="s">
        <v>3898</v>
      </c>
      <c r="D3377" s="8" t="n">
        <v>93040962</v>
      </c>
      <c r="E3377" s="8" t="n">
        <v>93189086</v>
      </c>
    </row>
    <row r="3378" customFormat="false" ht="13.5" hidden="false" customHeight="true" outlineLevel="0" collapsed="false">
      <c r="A3378" s="7" t="s">
        <v>3900</v>
      </c>
      <c r="B3378" s="8" t="n">
        <v>11</v>
      </c>
      <c r="C3378" s="7" t="s">
        <v>3898</v>
      </c>
      <c r="D3378" s="8" t="n">
        <v>93268717</v>
      </c>
      <c r="E3378" s="8" t="n">
        <v>93368244</v>
      </c>
    </row>
    <row r="3379" customFormat="false" ht="13.5" hidden="false" customHeight="true" outlineLevel="0" collapsed="false">
      <c r="A3379" s="7" t="s">
        <v>3901</v>
      </c>
      <c r="B3379" s="8" t="n">
        <v>11</v>
      </c>
      <c r="C3379" s="7" t="s">
        <v>3898</v>
      </c>
      <c r="D3379" s="8" t="n">
        <v>93724207</v>
      </c>
      <c r="E3379" s="8" t="n">
        <v>93798123</v>
      </c>
    </row>
    <row r="3380" customFormat="false" ht="13.5" hidden="false" customHeight="true" outlineLevel="0" collapsed="false">
      <c r="A3380" s="7" t="s">
        <v>3902</v>
      </c>
      <c r="B3380" s="8" t="n">
        <v>11</v>
      </c>
      <c r="C3380" s="7" t="s">
        <v>3898</v>
      </c>
      <c r="D3380" s="8" t="n">
        <v>93796118</v>
      </c>
      <c r="E3380" s="8" t="n">
        <v>93872380</v>
      </c>
    </row>
    <row r="3381" customFormat="false" ht="13.5" hidden="false" customHeight="true" outlineLevel="0" collapsed="false">
      <c r="A3381" s="7" t="s">
        <v>3903</v>
      </c>
      <c r="B3381" s="8" t="n">
        <v>11</v>
      </c>
      <c r="C3381" s="7" t="s">
        <v>3898</v>
      </c>
      <c r="D3381" s="8" t="n">
        <v>94000350</v>
      </c>
      <c r="E3381" s="8" t="n">
        <v>94161775</v>
      </c>
    </row>
    <row r="3382" customFormat="false" ht="13.5" hidden="false" customHeight="true" outlineLevel="0" collapsed="false">
      <c r="A3382" s="7" t="s">
        <v>3904</v>
      </c>
      <c r="B3382" s="8" t="n">
        <v>11</v>
      </c>
      <c r="C3382" s="7" t="s">
        <v>3898</v>
      </c>
      <c r="D3382" s="8" t="n">
        <v>94849635</v>
      </c>
      <c r="E3382" s="8" t="n">
        <v>95025556</v>
      </c>
    </row>
    <row r="3383" customFormat="false" ht="13.5" hidden="false" customHeight="true" outlineLevel="0" collapsed="false">
      <c r="A3383" s="7" t="s">
        <v>3905</v>
      </c>
      <c r="B3383" s="8" t="n">
        <v>11</v>
      </c>
      <c r="C3383" s="7" t="s">
        <v>3898</v>
      </c>
      <c r="D3383" s="8" t="n">
        <v>95569601</v>
      </c>
      <c r="E3383" s="8" t="n">
        <v>95712636</v>
      </c>
    </row>
    <row r="3384" customFormat="false" ht="13.5" hidden="false" customHeight="true" outlineLevel="0" collapsed="false">
      <c r="A3384" s="7" t="s">
        <v>3906</v>
      </c>
      <c r="B3384" s="8" t="n">
        <v>11</v>
      </c>
      <c r="C3384" s="7" t="s">
        <v>3907</v>
      </c>
      <c r="D3384" s="8" t="n">
        <v>96155650</v>
      </c>
      <c r="E3384" s="8" t="n">
        <v>96302366</v>
      </c>
    </row>
    <row r="3385" customFormat="false" ht="13.5" hidden="false" customHeight="true" outlineLevel="0" collapsed="false">
      <c r="A3385" s="7" t="s">
        <v>3908</v>
      </c>
      <c r="B3385" s="8" t="n">
        <v>11</v>
      </c>
      <c r="C3385" s="7" t="s">
        <v>3907</v>
      </c>
      <c r="D3385" s="8" t="n">
        <v>97102773</v>
      </c>
      <c r="E3385" s="8" t="n">
        <v>97328943</v>
      </c>
    </row>
    <row r="3386" customFormat="false" ht="13.5" hidden="false" customHeight="true" outlineLevel="0" collapsed="false">
      <c r="A3386" s="7" t="s">
        <v>3909</v>
      </c>
      <c r="B3386" s="8" t="n">
        <v>11</v>
      </c>
      <c r="C3386" s="7" t="s">
        <v>3907</v>
      </c>
      <c r="D3386" s="8" t="n">
        <v>98018417</v>
      </c>
      <c r="E3386" s="8" t="n">
        <v>98219323</v>
      </c>
    </row>
    <row r="3387" customFormat="false" ht="13.5" hidden="false" customHeight="true" outlineLevel="0" collapsed="false">
      <c r="A3387" s="7" t="s">
        <v>3910</v>
      </c>
      <c r="B3387" s="8" t="n">
        <v>11</v>
      </c>
      <c r="C3387" s="7" t="s">
        <v>3907</v>
      </c>
      <c r="D3387" s="8" t="n">
        <v>98312649</v>
      </c>
      <c r="E3387" s="8" t="n">
        <v>98487722</v>
      </c>
    </row>
    <row r="3388" customFormat="false" ht="13.5" hidden="false" customHeight="true" outlineLevel="0" collapsed="false">
      <c r="A3388" s="7" t="s">
        <v>3911</v>
      </c>
      <c r="B3388" s="8" t="n">
        <v>11</v>
      </c>
      <c r="C3388" s="7" t="s">
        <v>3907</v>
      </c>
      <c r="D3388" s="8" t="n">
        <v>98694277</v>
      </c>
      <c r="E3388" s="8" t="n">
        <v>98789266</v>
      </c>
    </row>
    <row r="3389" customFormat="false" ht="13.5" hidden="false" customHeight="true" outlineLevel="0" collapsed="false">
      <c r="A3389" s="7" t="s">
        <v>3912</v>
      </c>
      <c r="B3389" s="8" t="n">
        <v>11</v>
      </c>
      <c r="C3389" s="7" t="s">
        <v>3907</v>
      </c>
      <c r="D3389" s="8" t="n">
        <v>99613159</v>
      </c>
      <c r="E3389" s="8" t="n">
        <v>99757469</v>
      </c>
    </row>
    <row r="3390" customFormat="false" ht="13.5" hidden="false" customHeight="true" outlineLevel="0" collapsed="false">
      <c r="A3390" s="7" t="s">
        <v>3913</v>
      </c>
      <c r="B3390" s="8" t="n">
        <v>11</v>
      </c>
      <c r="C3390" s="7" t="s">
        <v>3907</v>
      </c>
      <c r="D3390" s="8" t="n">
        <v>100145396</v>
      </c>
      <c r="E3390" s="8" t="n">
        <v>100299542</v>
      </c>
    </row>
    <row r="3391" customFormat="false" ht="13.5" hidden="false" customHeight="true" outlineLevel="0" collapsed="false">
      <c r="A3391" s="7" t="s">
        <v>3914</v>
      </c>
      <c r="B3391" s="8" t="n">
        <v>11</v>
      </c>
      <c r="C3391" s="7" t="s">
        <v>3915</v>
      </c>
      <c r="D3391" s="8" t="n">
        <v>101247706</v>
      </c>
      <c r="E3391" s="8" t="n">
        <v>101405228</v>
      </c>
    </row>
    <row r="3392" customFormat="false" ht="13.5" hidden="false" customHeight="true" outlineLevel="0" collapsed="false">
      <c r="A3392" s="7" t="s">
        <v>3916</v>
      </c>
      <c r="B3392" s="8" t="n">
        <v>11</v>
      </c>
      <c r="C3392" s="7" t="s">
        <v>3915</v>
      </c>
      <c r="D3392" s="8" t="n">
        <v>101724722</v>
      </c>
      <c r="E3392" s="8" t="n">
        <v>101939121</v>
      </c>
    </row>
    <row r="3393" customFormat="false" ht="13.5" hidden="false" customHeight="true" outlineLevel="0" collapsed="false">
      <c r="A3393" s="7" t="s">
        <v>3917</v>
      </c>
      <c r="B3393" s="8" t="n">
        <v>11</v>
      </c>
      <c r="C3393" s="7" t="s">
        <v>3915</v>
      </c>
      <c r="D3393" s="8" t="n">
        <v>102010610</v>
      </c>
      <c r="E3393" s="8" t="n">
        <v>102191046</v>
      </c>
    </row>
    <row r="3394" customFormat="false" ht="13.5" hidden="false" customHeight="true" outlineLevel="0" collapsed="false">
      <c r="A3394" s="7" t="s">
        <v>3918</v>
      </c>
      <c r="B3394" s="8" t="n">
        <v>11</v>
      </c>
      <c r="C3394" s="7" t="s">
        <v>3915</v>
      </c>
      <c r="D3394" s="8" t="n">
        <v>102207707</v>
      </c>
      <c r="E3394" s="8" t="n">
        <v>102403647</v>
      </c>
    </row>
    <row r="3395" customFormat="false" ht="13.5" hidden="false" customHeight="true" outlineLevel="0" collapsed="false">
      <c r="A3395" s="7" t="s">
        <v>3919</v>
      </c>
      <c r="B3395" s="8" t="n">
        <v>11</v>
      </c>
      <c r="C3395" s="7" t="s">
        <v>3920</v>
      </c>
      <c r="D3395" s="8" t="n">
        <v>102613695</v>
      </c>
      <c r="E3395" s="8" t="n">
        <v>102771594</v>
      </c>
    </row>
    <row r="3396" customFormat="false" ht="13.5" hidden="false" customHeight="true" outlineLevel="0" collapsed="false">
      <c r="A3396" s="7" t="s">
        <v>3921</v>
      </c>
      <c r="B3396" s="8" t="n">
        <v>11</v>
      </c>
      <c r="C3396" s="7" t="s">
        <v>3920</v>
      </c>
      <c r="D3396" s="8" t="n">
        <v>103398122</v>
      </c>
      <c r="E3396" s="8" t="n">
        <v>103594953</v>
      </c>
    </row>
    <row r="3397" customFormat="false" ht="13.5" hidden="false" customHeight="true" outlineLevel="0" collapsed="false">
      <c r="A3397" s="7" t="s">
        <v>3922</v>
      </c>
      <c r="B3397" s="8" t="n">
        <v>11</v>
      </c>
      <c r="C3397" s="7" t="s">
        <v>3920</v>
      </c>
      <c r="D3397" s="8" t="n">
        <v>103803543</v>
      </c>
      <c r="E3397" s="8" t="n">
        <v>103965030</v>
      </c>
    </row>
    <row r="3398" customFormat="false" ht="13.5" hidden="false" customHeight="true" outlineLevel="0" collapsed="false">
      <c r="A3398" s="7" t="s">
        <v>3923</v>
      </c>
      <c r="B3398" s="8" t="n">
        <v>11</v>
      </c>
      <c r="C3398" s="7" t="s">
        <v>3920</v>
      </c>
      <c r="D3398" s="8" t="n">
        <v>104388385</v>
      </c>
      <c r="E3398" s="8" t="n">
        <v>104562661</v>
      </c>
    </row>
    <row r="3399" customFormat="false" ht="13.5" hidden="false" customHeight="true" outlineLevel="0" collapsed="false">
      <c r="A3399" s="7" t="s">
        <v>3924</v>
      </c>
      <c r="B3399" s="8" t="n">
        <v>11</v>
      </c>
      <c r="C3399" s="7" t="s">
        <v>3920</v>
      </c>
      <c r="D3399" s="8" t="n">
        <v>105511873</v>
      </c>
      <c r="E3399" s="8" t="n">
        <v>105590532</v>
      </c>
    </row>
    <row r="3400" customFormat="false" ht="13.5" hidden="false" customHeight="true" outlineLevel="0" collapsed="false">
      <c r="A3400" s="7" t="s">
        <v>3925</v>
      </c>
      <c r="B3400" s="8" t="n">
        <v>11</v>
      </c>
      <c r="C3400" s="7" t="s">
        <v>3920</v>
      </c>
      <c r="D3400" s="8" t="n">
        <v>105573016</v>
      </c>
      <c r="E3400" s="8" t="n">
        <v>105734987</v>
      </c>
    </row>
    <row r="3401" customFormat="false" ht="13.5" hidden="false" customHeight="true" outlineLevel="0" collapsed="false">
      <c r="A3401" s="7" t="s">
        <v>3926</v>
      </c>
      <c r="B3401" s="8" t="n">
        <v>11</v>
      </c>
      <c r="C3401" s="7" t="s">
        <v>3920</v>
      </c>
      <c r="D3401" s="8" t="n">
        <v>106641385</v>
      </c>
      <c r="E3401" s="8" t="n">
        <v>106780908</v>
      </c>
    </row>
    <row r="3402" customFormat="false" ht="13.5" hidden="false" customHeight="true" outlineLevel="0" collapsed="false">
      <c r="A3402" s="7" t="s">
        <v>3927</v>
      </c>
      <c r="B3402" s="8" t="n">
        <v>11</v>
      </c>
      <c r="C3402" s="7" t="s">
        <v>3920</v>
      </c>
      <c r="D3402" s="8" t="n">
        <v>106951525</v>
      </c>
      <c r="E3402" s="8" t="n">
        <v>107120092</v>
      </c>
    </row>
    <row r="3403" customFormat="false" ht="13.5" hidden="false" customHeight="true" outlineLevel="0" collapsed="false">
      <c r="A3403" s="7" t="s">
        <v>3928</v>
      </c>
      <c r="B3403" s="8" t="n">
        <v>11</v>
      </c>
      <c r="C3403" s="7" t="s">
        <v>3920</v>
      </c>
      <c r="D3403" s="8" t="n">
        <v>107487025</v>
      </c>
      <c r="E3403" s="8" t="n">
        <v>107646360</v>
      </c>
    </row>
    <row r="3404" customFormat="false" ht="13.5" hidden="false" customHeight="true" outlineLevel="0" collapsed="false">
      <c r="A3404" s="7" t="s">
        <v>3929</v>
      </c>
      <c r="B3404" s="8" t="n">
        <v>11</v>
      </c>
      <c r="C3404" s="7" t="s">
        <v>3920</v>
      </c>
      <c r="D3404" s="8" t="n">
        <v>107540536</v>
      </c>
      <c r="E3404" s="8" t="n">
        <v>107722059</v>
      </c>
    </row>
    <row r="3405" customFormat="false" ht="13.5" hidden="false" customHeight="true" outlineLevel="0" collapsed="false">
      <c r="A3405" s="7" t="s">
        <v>3930</v>
      </c>
      <c r="B3405" s="8" t="n">
        <v>11</v>
      </c>
      <c r="C3405" s="7" t="s">
        <v>3920</v>
      </c>
      <c r="D3405" s="8" t="n">
        <v>108226262</v>
      </c>
      <c r="E3405" s="8" t="n">
        <v>108393288</v>
      </c>
    </row>
    <row r="3406" customFormat="false" ht="13.5" hidden="false" customHeight="true" outlineLevel="0" collapsed="false">
      <c r="A3406" s="7" t="s">
        <v>3931</v>
      </c>
      <c r="B3406" s="8" t="n">
        <v>11</v>
      </c>
      <c r="C3406" s="7" t="s">
        <v>3920</v>
      </c>
      <c r="D3406" s="8" t="n">
        <v>109312800</v>
      </c>
      <c r="E3406" s="8" t="n">
        <v>109465294</v>
      </c>
    </row>
    <row r="3407" customFormat="false" ht="13.5" hidden="false" customHeight="true" outlineLevel="0" collapsed="false">
      <c r="A3407" s="7" t="s">
        <v>3932</v>
      </c>
      <c r="B3407" s="8" t="n">
        <v>11</v>
      </c>
      <c r="C3407" s="7" t="s">
        <v>3933</v>
      </c>
      <c r="D3407" s="8" t="n">
        <v>110352084</v>
      </c>
      <c r="E3407" s="8" t="n">
        <v>110510097</v>
      </c>
    </row>
    <row r="3408" customFormat="false" ht="13.5" hidden="false" customHeight="true" outlineLevel="0" collapsed="false">
      <c r="A3408" s="7" t="s">
        <v>3934</v>
      </c>
      <c r="B3408" s="8" t="n">
        <v>11</v>
      </c>
      <c r="C3408" s="7" t="s">
        <v>3933</v>
      </c>
      <c r="D3408" s="8" t="n">
        <v>111095148</v>
      </c>
      <c r="E3408" s="8" t="n">
        <v>111276166</v>
      </c>
    </row>
    <row r="3409" customFormat="false" ht="13.5" hidden="false" customHeight="true" outlineLevel="0" collapsed="false">
      <c r="A3409" s="7" t="s">
        <v>3935</v>
      </c>
      <c r="B3409" s="8" t="n">
        <v>11</v>
      </c>
      <c r="C3409" s="7" t="s">
        <v>3933</v>
      </c>
      <c r="D3409" s="8" t="n">
        <v>111797486</v>
      </c>
      <c r="E3409" s="8" t="n">
        <v>111973901</v>
      </c>
    </row>
    <row r="3410" customFormat="false" ht="13.5" hidden="false" customHeight="true" outlineLevel="0" collapsed="false">
      <c r="A3410" s="7" t="s">
        <v>3936</v>
      </c>
      <c r="B3410" s="8" t="n">
        <v>11</v>
      </c>
      <c r="C3410" s="7" t="s">
        <v>3933</v>
      </c>
      <c r="D3410" s="8" t="n">
        <v>112570855</v>
      </c>
      <c r="E3410" s="8" t="n">
        <v>112764135</v>
      </c>
    </row>
    <row r="3411" customFormat="false" ht="13.5" hidden="false" customHeight="true" outlineLevel="0" collapsed="false">
      <c r="A3411" s="7" t="s">
        <v>3937</v>
      </c>
      <c r="B3411" s="8" t="n">
        <v>11</v>
      </c>
      <c r="C3411" s="7" t="s">
        <v>3938</v>
      </c>
      <c r="D3411" s="8" t="n">
        <v>113740442</v>
      </c>
      <c r="E3411" s="8" t="n">
        <v>113878629</v>
      </c>
    </row>
    <row r="3412" customFormat="false" ht="13.5" hidden="false" customHeight="true" outlineLevel="0" collapsed="false">
      <c r="A3412" s="7" t="s">
        <v>3939</v>
      </c>
      <c r="B3412" s="8" t="n">
        <v>11</v>
      </c>
      <c r="C3412" s="7" t="s">
        <v>3940</v>
      </c>
      <c r="D3412" s="8" t="n">
        <v>114823767</v>
      </c>
      <c r="E3412" s="8" t="n">
        <v>114993880</v>
      </c>
    </row>
    <row r="3413" customFormat="false" ht="13.5" hidden="false" customHeight="true" outlineLevel="0" collapsed="false">
      <c r="A3413" s="7" t="s">
        <v>3941</v>
      </c>
      <c r="B3413" s="8" t="n">
        <v>11</v>
      </c>
      <c r="C3413" s="7" t="s">
        <v>3940</v>
      </c>
      <c r="D3413" s="8" t="n">
        <v>115593837</v>
      </c>
      <c r="E3413" s="8" t="n">
        <v>115757316</v>
      </c>
    </row>
    <row r="3414" customFormat="false" ht="13.5" hidden="false" customHeight="true" outlineLevel="0" collapsed="false">
      <c r="A3414" s="7" t="s">
        <v>3942</v>
      </c>
      <c r="B3414" s="8" t="n">
        <v>11</v>
      </c>
      <c r="C3414" s="7" t="s">
        <v>3940</v>
      </c>
      <c r="D3414" s="8" t="n">
        <v>115861683</v>
      </c>
      <c r="E3414" s="8" t="n">
        <v>116041450</v>
      </c>
    </row>
    <row r="3415" customFormat="false" ht="13.5" hidden="false" customHeight="true" outlineLevel="0" collapsed="false">
      <c r="A3415" s="7" t="s">
        <v>3943</v>
      </c>
      <c r="B3415" s="8" t="n">
        <v>11</v>
      </c>
      <c r="C3415" s="7" t="s">
        <v>3940</v>
      </c>
      <c r="D3415" s="8" t="n">
        <v>115986348</v>
      </c>
      <c r="E3415" s="8" t="n">
        <v>116145373</v>
      </c>
    </row>
    <row r="3416" customFormat="false" ht="13.5" hidden="false" customHeight="true" outlineLevel="0" collapsed="false">
      <c r="A3416" s="7" t="s">
        <v>3944</v>
      </c>
      <c r="B3416" s="8" t="n">
        <v>11</v>
      </c>
      <c r="C3416" s="7" t="s">
        <v>3940</v>
      </c>
      <c r="D3416" s="8" t="n">
        <v>116051202</v>
      </c>
      <c r="E3416" s="8" t="n">
        <v>116242823</v>
      </c>
    </row>
    <row r="3417" customFormat="false" ht="13.5" hidden="false" customHeight="true" outlineLevel="0" collapsed="false">
      <c r="A3417" s="7" t="s">
        <v>3945</v>
      </c>
      <c r="B3417" s="8" t="n">
        <v>11</v>
      </c>
      <c r="C3417" s="7" t="s">
        <v>3940</v>
      </c>
      <c r="D3417" s="8" t="n">
        <v>116094920</v>
      </c>
      <c r="E3417" s="8" t="n">
        <v>116279817</v>
      </c>
    </row>
    <row r="3418" customFormat="false" ht="13.5" hidden="false" customHeight="true" outlineLevel="0" collapsed="false">
      <c r="A3418" s="7" t="s">
        <v>3946</v>
      </c>
      <c r="B3418" s="8" t="n">
        <v>11</v>
      </c>
      <c r="C3418" s="7" t="s">
        <v>3940</v>
      </c>
      <c r="D3418" s="8" t="n">
        <v>116250687</v>
      </c>
      <c r="E3418" s="8" t="n">
        <v>116416874</v>
      </c>
    </row>
    <row r="3419" customFormat="false" ht="13.5" hidden="false" customHeight="true" outlineLevel="0" collapsed="false">
      <c r="A3419" s="7" t="s">
        <v>3947</v>
      </c>
      <c r="B3419" s="8" t="n">
        <v>11</v>
      </c>
      <c r="C3419" s="7" t="s">
        <v>3940</v>
      </c>
      <c r="D3419" s="8" t="n">
        <v>116264213</v>
      </c>
      <c r="E3419" s="8" t="n">
        <v>116296560</v>
      </c>
    </row>
    <row r="3420" customFormat="false" ht="13.5" hidden="false" customHeight="true" outlineLevel="0" collapsed="false">
      <c r="A3420" s="7" t="s">
        <v>3948</v>
      </c>
      <c r="B3420" s="8" t="n">
        <v>11</v>
      </c>
      <c r="C3420" s="7" t="s">
        <v>3940</v>
      </c>
      <c r="D3420" s="8" t="n">
        <v>116296561</v>
      </c>
      <c r="E3420" s="8" t="n">
        <v>116515577</v>
      </c>
    </row>
    <row r="3421" customFormat="false" ht="13.5" hidden="false" customHeight="true" outlineLevel="0" collapsed="false">
      <c r="A3421" s="7" t="s">
        <v>3949</v>
      </c>
      <c r="B3421" s="8" t="n">
        <v>11</v>
      </c>
      <c r="C3421" s="7" t="s">
        <v>3940</v>
      </c>
      <c r="D3421" s="8" t="n">
        <v>116435417</v>
      </c>
      <c r="E3421" s="8" t="n">
        <v>116617884</v>
      </c>
    </row>
    <row r="3422" customFormat="false" ht="13.5" hidden="false" customHeight="true" outlineLevel="0" collapsed="false">
      <c r="A3422" s="7" t="s">
        <v>3950</v>
      </c>
      <c r="B3422" s="8" t="n">
        <v>11</v>
      </c>
      <c r="C3422" s="7" t="s">
        <v>3940</v>
      </c>
      <c r="D3422" s="8" t="n">
        <v>117022824</v>
      </c>
      <c r="E3422" s="8" t="n">
        <v>117194571</v>
      </c>
    </row>
    <row r="3423" customFormat="false" ht="13.5" hidden="false" customHeight="true" outlineLevel="0" collapsed="false">
      <c r="A3423" s="7" t="s">
        <v>3951</v>
      </c>
      <c r="B3423" s="8" t="n">
        <v>11</v>
      </c>
      <c r="C3423" s="7" t="s">
        <v>3940</v>
      </c>
      <c r="D3423" s="8" t="n">
        <v>117628559</v>
      </c>
      <c r="E3423" s="8" t="n">
        <v>117789259</v>
      </c>
    </row>
    <row r="3424" customFormat="false" ht="13.5" hidden="false" customHeight="true" outlineLevel="0" collapsed="false">
      <c r="A3424" s="7" t="s">
        <v>3952</v>
      </c>
      <c r="B3424" s="8" t="n">
        <v>11</v>
      </c>
      <c r="C3424" s="7" t="s">
        <v>3940</v>
      </c>
      <c r="D3424" s="8" t="n">
        <v>118148976</v>
      </c>
      <c r="E3424" s="8" t="n">
        <v>118395895</v>
      </c>
    </row>
    <row r="3425" customFormat="false" ht="13.5" hidden="false" customHeight="true" outlineLevel="0" collapsed="false">
      <c r="A3425" s="7" t="s">
        <v>3953</v>
      </c>
      <c r="B3425" s="8" t="n">
        <v>11</v>
      </c>
      <c r="C3425" s="7" t="s">
        <v>3940</v>
      </c>
      <c r="D3425" s="8" t="n">
        <v>118318406</v>
      </c>
      <c r="E3425" s="8" t="n">
        <v>118363223</v>
      </c>
    </row>
    <row r="3426" customFormat="false" ht="13.5" hidden="false" customHeight="true" outlineLevel="0" collapsed="false">
      <c r="A3426" s="7" t="s">
        <v>3954</v>
      </c>
      <c r="B3426" s="8" t="n">
        <v>11</v>
      </c>
      <c r="C3426" s="7" t="s">
        <v>3940</v>
      </c>
      <c r="D3426" s="8" t="n">
        <v>118748179</v>
      </c>
      <c r="E3426" s="8" t="n">
        <v>118898350</v>
      </c>
    </row>
    <row r="3427" customFormat="false" ht="13.5" hidden="false" customHeight="true" outlineLevel="0" collapsed="false">
      <c r="A3427" s="7" t="s">
        <v>3955</v>
      </c>
      <c r="B3427" s="8" t="n">
        <v>11</v>
      </c>
      <c r="C3427" s="7" t="s">
        <v>3940</v>
      </c>
      <c r="D3427" s="8" t="n">
        <v>119725692</v>
      </c>
      <c r="E3427" s="8" t="n">
        <v>119893067</v>
      </c>
    </row>
    <row r="3428" customFormat="false" ht="13.5" hidden="false" customHeight="true" outlineLevel="0" collapsed="false">
      <c r="A3428" s="7" t="s">
        <v>3956</v>
      </c>
      <c r="B3428" s="8" t="n">
        <v>11</v>
      </c>
      <c r="C3428" s="7" t="s">
        <v>3940</v>
      </c>
      <c r="D3428" s="8" t="n">
        <v>120091053</v>
      </c>
      <c r="E3428" s="8" t="n">
        <v>120251056</v>
      </c>
    </row>
    <row r="3429" customFormat="false" ht="13.5" hidden="false" customHeight="true" outlineLevel="0" collapsed="false">
      <c r="A3429" s="7" t="s">
        <v>3957</v>
      </c>
      <c r="B3429" s="8" t="n">
        <v>11</v>
      </c>
      <c r="C3429" s="7" t="s">
        <v>3958</v>
      </c>
      <c r="D3429" s="8" t="n">
        <v>120790891</v>
      </c>
      <c r="E3429" s="8" t="n">
        <v>120960991</v>
      </c>
    </row>
    <row r="3430" customFormat="false" ht="13.5" hidden="false" customHeight="true" outlineLevel="0" collapsed="false">
      <c r="A3430" s="7" t="s">
        <v>3959</v>
      </c>
      <c r="B3430" s="8" t="n">
        <v>11</v>
      </c>
      <c r="C3430" s="7" t="s">
        <v>3958</v>
      </c>
      <c r="D3430" s="8" t="n">
        <v>121326319</v>
      </c>
      <c r="E3430" s="8" t="n">
        <v>121516678</v>
      </c>
    </row>
    <row r="3431" customFormat="false" ht="13.5" hidden="false" customHeight="true" outlineLevel="0" collapsed="false">
      <c r="A3431" s="7" t="s">
        <v>3960</v>
      </c>
      <c r="B3431" s="8" t="n">
        <v>11</v>
      </c>
      <c r="C3431" s="7" t="s">
        <v>3958</v>
      </c>
      <c r="D3431" s="8" t="n">
        <v>122124385</v>
      </c>
      <c r="E3431" s="8" t="n">
        <v>122274860</v>
      </c>
    </row>
    <row r="3432" customFormat="false" ht="13.5" hidden="false" customHeight="true" outlineLevel="0" collapsed="false">
      <c r="A3432" s="7" t="s">
        <v>3961</v>
      </c>
      <c r="B3432" s="8" t="n">
        <v>11</v>
      </c>
      <c r="C3432" s="7" t="s">
        <v>3958</v>
      </c>
      <c r="D3432" s="8" t="n">
        <v>122729835</v>
      </c>
      <c r="E3432" s="8" t="n">
        <v>122914033</v>
      </c>
    </row>
    <row r="3433" customFormat="false" ht="13.5" hidden="false" customHeight="true" outlineLevel="0" collapsed="false">
      <c r="A3433" s="7" t="s">
        <v>3962</v>
      </c>
      <c r="B3433" s="8" t="n">
        <v>11</v>
      </c>
      <c r="C3433" s="7" t="s">
        <v>3963</v>
      </c>
      <c r="D3433" s="8" t="n">
        <v>123816781</v>
      </c>
      <c r="E3433" s="8" t="n">
        <v>123954732</v>
      </c>
    </row>
    <row r="3434" customFormat="false" ht="13.5" hidden="false" customHeight="true" outlineLevel="0" collapsed="false">
      <c r="A3434" s="7" t="s">
        <v>3964</v>
      </c>
      <c r="B3434" s="8" t="n">
        <v>11</v>
      </c>
      <c r="C3434" s="7" t="s">
        <v>3963</v>
      </c>
      <c r="D3434" s="8" t="n">
        <v>123961890</v>
      </c>
      <c r="E3434" s="8" t="n">
        <v>124112299</v>
      </c>
    </row>
    <row r="3435" customFormat="false" ht="13.5" hidden="false" customHeight="true" outlineLevel="0" collapsed="false">
      <c r="A3435" s="7" t="s">
        <v>3965</v>
      </c>
      <c r="B3435" s="8" t="n">
        <v>11</v>
      </c>
      <c r="C3435" s="7" t="s">
        <v>3963</v>
      </c>
      <c r="D3435" s="8" t="n">
        <v>124487812</v>
      </c>
      <c r="E3435" s="8" t="n">
        <v>124646260</v>
      </c>
    </row>
    <row r="3436" customFormat="false" ht="13.5" hidden="false" customHeight="true" outlineLevel="0" collapsed="false">
      <c r="A3436" s="7" t="s">
        <v>3966</v>
      </c>
      <c r="B3436" s="8" t="n">
        <v>11</v>
      </c>
      <c r="C3436" s="7" t="s">
        <v>3963</v>
      </c>
      <c r="D3436" s="8" t="n">
        <v>124585477</v>
      </c>
      <c r="E3436" s="8" t="n">
        <v>124761537</v>
      </c>
    </row>
    <row r="3437" customFormat="false" ht="13.5" hidden="false" customHeight="true" outlineLevel="0" collapsed="false">
      <c r="A3437" s="7" t="s">
        <v>3967</v>
      </c>
      <c r="B3437" s="8" t="n">
        <v>11</v>
      </c>
      <c r="C3437" s="7" t="s">
        <v>3963</v>
      </c>
      <c r="D3437" s="8" t="n">
        <v>125320060</v>
      </c>
      <c r="E3437" s="8" t="n">
        <v>125470718</v>
      </c>
    </row>
    <row r="3438" customFormat="false" ht="13.5" hidden="false" customHeight="true" outlineLevel="0" collapsed="false">
      <c r="A3438" s="7" t="s">
        <v>3968</v>
      </c>
      <c r="B3438" s="8" t="n">
        <v>11</v>
      </c>
      <c r="C3438" s="7" t="s">
        <v>3963</v>
      </c>
      <c r="D3438" s="8" t="n">
        <v>125827474</v>
      </c>
      <c r="E3438" s="8" t="n">
        <v>126006340</v>
      </c>
    </row>
    <row r="3439" customFormat="false" ht="13.5" hidden="false" customHeight="true" outlineLevel="0" collapsed="false">
      <c r="A3439" s="7" t="s">
        <v>3969</v>
      </c>
      <c r="B3439" s="8" t="n">
        <v>11</v>
      </c>
      <c r="C3439" s="7" t="s">
        <v>3963</v>
      </c>
      <c r="D3439" s="8" t="n">
        <v>125962083</v>
      </c>
      <c r="E3439" s="8" t="n">
        <v>126160028</v>
      </c>
    </row>
    <row r="3440" customFormat="false" ht="13.5" hidden="false" customHeight="true" outlineLevel="0" collapsed="false">
      <c r="A3440" s="7" t="s">
        <v>3970</v>
      </c>
      <c r="B3440" s="8" t="n">
        <v>11</v>
      </c>
      <c r="C3440" s="7" t="s">
        <v>3963</v>
      </c>
      <c r="D3440" s="8" t="n">
        <v>126420709</v>
      </c>
      <c r="E3440" s="8" t="n">
        <v>126568000</v>
      </c>
    </row>
    <row r="3441" customFormat="false" ht="13.5" hidden="false" customHeight="true" outlineLevel="0" collapsed="false">
      <c r="A3441" s="7" t="s">
        <v>3971</v>
      </c>
      <c r="B3441" s="8" t="n">
        <v>11</v>
      </c>
      <c r="C3441" s="7" t="s">
        <v>3963</v>
      </c>
      <c r="D3441" s="8" t="n">
        <v>127212352</v>
      </c>
      <c r="E3441" s="8" t="n">
        <v>127424281</v>
      </c>
    </row>
    <row r="3442" customFormat="false" ht="13.5" hidden="false" customHeight="true" outlineLevel="0" collapsed="false">
      <c r="A3442" s="7" t="s">
        <v>3972</v>
      </c>
      <c r="B3442" s="8" t="n">
        <v>11</v>
      </c>
      <c r="C3442" s="7" t="s">
        <v>3973</v>
      </c>
      <c r="D3442" s="8" t="n">
        <v>127930597</v>
      </c>
      <c r="E3442" s="8" t="n">
        <v>128090778</v>
      </c>
    </row>
    <row r="3443" customFormat="false" ht="13.5" hidden="false" customHeight="true" outlineLevel="0" collapsed="false">
      <c r="A3443" s="7" t="s">
        <v>3974</v>
      </c>
      <c r="B3443" s="8" t="n">
        <v>11</v>
      </c>
      <c r="C3443" s="7" t="s">
        <v>3973</v>
      </c>
      <c r="D3443" s="8" t="n">
        <v>128735642</v>
      </c>
      <c r="E3443" s="8" t="n">
        <v>128922643</v>
      </c>
    </row>
    <row r="3444" customFormat="false" ht="13.5" hidden="false" customHeight="true" outlineLevel="0" collapsed="false">
      <c r="A3444" s="7" t="s">
        <v>3975</v>
      </c>
      <c r="B3444" s="8" t="n">
        <v>11</v>
      </c>
      <c r="C3444" s="7" t="s">
        <v>3973</v>
      </c>
      <c r="D3444" s="8" t="n">
        <v>129854692</v>
      </c>
      <c r="E3444" s="8" t="n">
        <v>130042863</v>
      </c>
    </row>
    <row r="3445" customFormat="false" ht="13.5" hidden="false" customHeight="true" outlineLevel="0" collapsed="false">
      <c r="A3445" s="7" t="s">
        <v>3976</v>
      </c>
      <c r="B3445" s="8" t="n">
        <v>11</v>
      </c>
      <c r="C3445" s="7" t="s">
        <v>3977</v>
      </c>
      <c r="D3445" s="8" t="n">
        <v>130394426</v>
      </c>
      <c r="E3445" s="8" t="n">
        <v>130560099</v>
      </c>
    </row>
    <row r="3446" customFormat="false" ht="13.5" hidden="false" customHeight="true" outlineLevel="0" collapsed="false">
      <c r="A3446" s="7" t="s">
        <v>3978</v>
      </c>
      <c r="B3446" s="8" t="n">
        <v>11</v>
      </c>
      <c r="C3446" s="7" t="s">
        <v>3977</v>
      </c>
      <c r="D3446" s="8" t="n">
        <v>130496640</v>
      </c>
      <c r="E3446" s="8" t="n">
        <v>130722258</v>
      </c>
    </row>
    <row r="3447" customFormat="false" ht="13.5" hidden="false" customHeight="true" outlineLevel="0" collapsed="false">
      <c r="A3447" s="7" t="s">
        <v>3979</v>
      </c>
      <c r="B3447" s="8" t="n">
        <v>11</v>
      </c>
      <c r="C3447" s="7" t="s">
        <v>3977</v>
      </c>
      <c r="D3447" s="8" t="n">
        <v>130664235</v>
      </c>
      <c r="E3447" s="8" t="n">
        <v>130863715</v>
      </c>
    </row>
    <row r="3448" customFormat="false" ht="13.5" hidden="false" customHeight="true" outlineLevel="0" collapsed="false">
      <c r="A3448" s="7" t="s">
        <v>3980</v>
      </c>
      <c r="B3448" s="8" t="n">
        <v>11</v>
      </c>
      <c r="C3448" s="7" t="s">
        <v>3977</v>
      </c>
      <c r="D3448" s="8" t="n">
        <v>130756329</v>
      </c>
      <c r="E3448" s="8" t="n">
        <v>130938010</v>
      </c>
    </row>
    <row r="3449" customFormat="false" ht="13.5" hidden="false" customHeight="true" outlineLevel="0" collapsed="false">
      <c r="A3449" s="7" t="s">
        <v>3981</v>
      </c>
      <c r="B3449" s="8" t="n">
        <v>11</v>
      </c>
      <c r="C3449" s="7" t="s">
        <v>3977</v>
      </c>
      <c r="D3449" s="8" t="n">
        <v>130938043</v>
      </c>
      <c r="E3449" s="8" t="n">
        <v>131090266</v>
      </c>
    </row>
    <row r="3450" customFormat="false" ht="13.5" hidden="false" customHeight="true" outlineLevel="0" collapsed="false">
      <c r="A3450" s="7" t="s">
        <v>3982</v>
      </c>
      <c r="B3450" s="8" t="n">
        <v>11</v>
      </c>
      <c r="C3450" s="7" t="s">
        <v>3977</v>
      </c>
      <c r="D3450" s="8" t="n">
        <v>130977965</v>
      </c>
      <c r="E3450" s="8" t="n">
        <v>131149208</v>
      </c>
    </row>
    <row r="3451" customFormat="false" ht="13.5" hidden="false" customHeight="true" outlineLevel="0" collapsed="false">
      <c r="A3451" s="7" t="s">
        <v>3983</v>
      </c>
      <c r="B3451" s="8" t="n">
        <v>11</v>
      </c>
      <c r="C3451" s="7" t="s">
        <v>3977</v>
      </c>
      <c r="D3451" s="8" t="n">
        <v>131058232</v>
      </c>
      <c r="E3451" s="8" t="n">
        <v>131261858</v>
      </c>
    </row>
    <row r="3452" customFormat="false" ht="13.5" hidden="false" customHeight="true" outlineLevel="0" collapsed="false">
      <c r="A3452" s="7" t="s">
        <v>3984</v>
      </c>
      <c r="B3452" s="8" t="n">
        <v>11</v>
      </c>
      <c r="C3452" s="7" t="s">
        <v>3977</v>
      </c>
      <c r="D3452" s="8" t="n">
        <v>132749697</v>
      </c>
      <c r="E3452" s="8" t="n">
        <v>132919702</v>
      </c>
    </row>
    <row r="3453" customFormat="false" ht="13.5" hidden="false" customHeight="true" outlineLevel="0" collapsed="false">
      <c r="A3453" s="7" t="s">
        <v>3985</v>
      </c>
      <c r="B3453" s="8" t="n">
        <v>11</v>
      </c>
      <c r="C3453" s="7" t="s">
        <v>3977</v>
      </c>
      <c r="D3453" s="8" t="n">
        <v>133047997</v>
      </c>
      <c r="E3453" s="8" t="n">
        <v>133154616</v>
      </c>
    </row>
    <row r="3454" customFormat="false" ht="13.5" hidden="false" customHeight="true" outlineLevel="0" collapsed="false">
      <c r="A3454" s="7" t="s">
        <v>3986</v>
      </c>
      <c r="B3454" s="8" t="n">
        <v>11</v>
      </c>
      <c r="C3454" s="7" t="s">
        <v>3977</v>
      </c>
      <c r="D3454" s="8" t="n">
        <v>133164105</v>
      </c>
      <c r="E3454" s="8" t="n">
        <v>133314615</v>
      </c>
    </row>
    <row r="3455" customFormat="false" ht="13.5" hidden="false" customHeight="true" outlineLevel="0" collapsed="false">
      <c r="A3455" s="7" t="s">
        <v>3987</v>
      </c>
      <c r="B3455" s="8" t="n">
        <v>11</v>
      </c>
      <c r="C3455" s="7" t="s">
        <v>3977</v>
      </c>
      <c r="D3455" s="8" t="n">
        <v>133514738</v>
      </c>
      <c r="E3455" s="8" t="n">
        <v>133706184</v>
      </c>
    </row>
    <row r="3456" customFormat="false" ht="13.5" hidden="false" customHeight="true" outlineLevel="0" collapsed="false">
      <c r="A3456" s="7" t="s">
        <v>3988</v>
      </c>
      <c r="B3456" s="8" t="n">
        <v>11</v>
      </c>
      <c r="C3456" s="7" t="s">
        <v>3977</v>
      </c>
      <c r="D3456" s="8" t="n">
        <v>133983989</v>
      </c>
      <c r="E3456" s="8" t="n">
        <v>134156497</v>
      </c>
    </row>
    <row r="3457" customFormat="false" ht="13.5" hidden="false" customHeight="true" outlineLevel="0" collapsed="false">
      <c r="A3457" s="7" t="s">
        <v>3989</v>
      </c>
      <c r="B3457" s="8" t="n">
        <v>11</v>
      </c>
      <c r="C3457" s="7" t="s">
        <v>3977</v>
      </c>
      <c r="D3457" s="8" t="n">
        <v>134259946</v>
      </c>
      <c r="E3457" s="8" t="n">
        <v>134422067</v>
      </c>
    </row>
    <row r="3458" customFormat="false" ht="13.5" hidden="false" customHeight="true" outlineLevel="0" collapsed="false">
      <c r="A3458" s="7" t="s">
        <v>3990</v>
      </c>
      <c r="B3458" s="8" t="n">
        <v>11</v>
      </c>
      <c r="C3458" s="7" t="s">
        <v>3977</v>
      </c>
      <c r="D3458" s="8" t="n">
        <v>134413705</v>
      </c>
      <c r="E3458" s="8" t="n">
        <v>134475840</v>
      </c>
    </row>
    <row r="3459" customFormat="false" ht="13.5" hidden="false" customHeight="true" outlineLevel="0" collapsed="false">
      <c r="A3459" s="7" t="s">
        <v>3991</v>
      </c>
      <c r="B3459" s="8" t="n">
        <v>11</v>
      </c>
      <c r="C3459" s="7" t="s">
        <v>3992</v>
      </c>
      <c r="D3459" s="8" t="n">
        <v>178704925</v>
      </c>
      <c r="E3459" s="8" t="n">
        <v>178821168</v>
      </c>
    </row>
    <row r="3460" customFormat="false" ht="13.5" hidden="false" customHeight="true" outlineLevel="0" collapsed="false">
      <c r="A3460" s="7" t="s">
        <v>3993</v>
      </c>
      <c r="B3460" s="8" t="n">
        <v>11</v>
      </c>
      <c r="C3460" s="7" t="s">
        <v>3992</v>
      </c>
      <c r="D3460" s="8" t="n">
        <v>184008761</v>
      </c>
      <c r="E3460" s="8" t="n">
        <v>184121261</v>
      </c>
    </row>
    <row r="3461" customFormat="false" ht="13.5" hidden="false" customHeight="true" outlineLevel="0" collapsed="false">
      <c r="A3461" s="7" t="s">
        <v>3994</v>
      </c>
      <c r="B3461" s="8" t="n">
        <v>12</v>
      </c>
      <c r="C3461" s="7" t="s">
        <v>3995</v>
      </c>
      <c r="D3461" s="8" t="n">
        <v>1</v>
      </c>
      <c r="E3461" s="8" t="n">
        <v>100001</v>
      </c>
    </row>
    <row r="3462" customFormat="false" ht="13.5" hidden="false" customHeight="true" outlineLevel="0" collapsed="false">
      <c r="A3462" s="7" t="s">
        <v>3996</v>
      </c>
      <c r="B3462" s="8" t="n">
        <v>12</v>
      </c>
      <c r="C3462" s="7" t="s">
        <v>3995</v>
      </c>
      <c r="D3462" s="8" t="n">
        <v>138956</v>
      </c>
      <c r="E3462" s="8" t="n">
        <v>345401</v>
      </c>
    </row>
    <row r="3463" customFormat="false" ht="13.5" hidden="false" customHeight="true" outlineLevel="0" collapsed="false">
      <c r="A3463" s="7" t="s">
        <v>3997</v>
      </c>
      <c r="B3463" s="8" t="n">
        <v>12</v>
      </c>
      <c r="C3463" s="7" t="s">
        <v>3995</v>
      </c>
      <c r="D3463" s="8" t="n">
        <v>152512</v>
      </c>
      <c r="E3463" s="8" t="n">
        <v>329906</v>
      </c>
    </row>
    <row r="3464" customFormat="false" ht="13.5" hidden="false" customHeight="true" outlineLevel="0" collapsed="false">
      <c r="A3464" s="7" t="s">
        <v>3998</v>
      </c>
      <c r="B3464" s="8" t="n">
        <v>12</v>
      </c>
      <c r="C3464" s="7" t="s">
        <v>3995</v>
      </c>
      <c r="D3464" s="8" t="n">
        <v>858656</v>
      </c>
      <c r="E3464" s="8" t="n">
        <v>1084640</v>
      </c>
    </row>
    <row r="3465" customFormat="false" ht="13.5" hidden="false" customHeight="true" outlineLevel="0" collapsed="false">
      <c r="A3465" s="7" t="s">
        <v>3999</v>
      </c>
      <c r="B3465" s="8" t="n">
        <v>12</v>
      </c>
      <c r="C3465" s="7" t="s">
        <v>3995</v>
      </c>
      <c r="D3465" s="8" t="n">
        <v>1717987</v>
      </c>
      <c r="E3465" s="8" t="n">
        <v>1871569</v>
      </c>
    </row>
    <row r="3466" customFormat="false" ht="13.5" hidden="false" customHeight="true" outlineLevel="0" collapsed="false">
      <c r="A3466" s="7" t="s">
        <v>4000</v>
      </c>
      <c r="B3466" s="8" t="n">
        <v>12</v>
      </c>
      <c r="C3466" s="7" t="s">
        <v>3995</v>
      </c>
      <c r="D3466" s="8" t="n">
        <v>1864112</v>
      </c>
      <c r="E3466" s="8" t="n">
        <v>2084368</v>
      </c>
    </row>
    <row r="3467" customFormat="false" ht="13.5" hidden="false" customHeight="true" outlineLevel="0" collapsed="false">
      <c r="A3467" s="7" t="s">
        <v>4001</v>
      </c>
      <c r="B3467" s="8" t="n">
        <v>12</v>
      </c>
      <c r="C3467" s="7" t="s">
        <v>3995</v>
      </c>
      <c r="D3467" s="8" t="n">
        <v>2553010</v>
      </c>
      <c r="E3467" s="8" t="n">
        <v>2750696</v>
      </c>
    </row>
    <row r="3468" customFormat="false" ht="13.5" hidden="false" customHeight="true" outlineLevel="0" collapsed="false">
      <c r="A3468" s="7" t="s">
        <v>4002</v>
      </c>
      <c r="B3468" s="8" t="n">
        <v>12</v>
      </c>
      <c r="C3468" s="7" t="s">
        <v>3995</v>
      </c>
      <c r="D3468" s="8" t="n">
        <v>3099612</v>
      </c>
      <c r="E3468" s="8" t="n">
        <v>3265128</v>
      </c>
    </row>
    <row r="3469" customFormat="false" ht="13.5" hidden="false" customHeight="true" outlineLevel="0" collapsed="false">
      <c r="A3469" s="7" t="s">
        <v>4003</v>
      </c>
      <c r="B3469" s="8" t="n">
        <v>12</v>
      </c>
      <c r="C3469" s="7" t="s">
        <v>4004</v>
      </c>
      <c r="D3469" s="8" t="n">
        <v>3997825</v>
      </c>
      <c r="E3469" s="8" t="n">
        <v>4189702</v>
      </c>
    </row>
    <row r="3470" customFormat="false" ht="13.5" hidden="false" customHeight="true" outlineLevel="0" collapsed="false">
      <c r="A3470" s="7" t="s">
        <v>4005</v>
      </c>
      <c r="B3470" s="8" t="n">
        <v>12</v>
      </c>
      <c r="C3470" s="7" t="s">
        <v>4004</v>
      </c>
      <c r="D3470" s="8" t="n">
        <v>4187701</v>
      </c>
      <c r="E3470" s="8" t="n">
        <v>4341718</v>
      </c>
    </row>
    <row r="3471" customFormat="false" ht="13.5" hidden="false" customHeight="true" outlineLevel="0" collapsed="false">
      <c r="A3471" s="7" t="s">
        <v>4006</v>
      </c>
      <c r="B3471" s="8" t="n">
        <v>12</v>
      </c>
      <c r="C3471" s="7" t="s">
        <v>4004</v>
      </c>
      <c r="D3471" s="8" t="n">
        <v>5163929</v>
      </c>
      <c r="E3471" s="8" t="n">
        <v>5344301</v>
      </c>
    </row>
    <row r="3472" customFormat="false" ht="13.5" hidden="false" customHeight="true" outlineLevel="0" collapsed="false">
      <c r="A3472" s="7" t="s">
        <v>4007</v>
      </c>
      <c r="B3472" s="8" t="n">
        <v>12</v>
      </c>
      <c r="C3472" s="7" t="s">
        <v>4008</v>
      </c>
      <c r="D3472" s="8" t="n">
        <v>5771102</v>
      </c>
      <c r="E3472" s="8" t="n">
        <v>5927040</v>
      </c>
    </row>
    <row r="3473" customFormat="false" ht="13.5" hidden="false" customHeight="true" outlineLevel="0" collapsed="false">
      <c r="A3473" s="7" t="s">
        <v>4009</v>
      </c>
      <c r="B3473" s="8" t="n">
        <v>12</v>
      </c>
      <c r="C3473" s="7" t="s">
        <v>4008</v>
      </c>
      <c r="D3473" s="8" t="n">
        <v>5997168</v>
      </c>
      <c r="E3473" s="8" t="n">
        <v>6109071</v>
      </c>
    </row>
    <row r="3474" customFormat="false" ht="13.5" hidden="false" customHeight="true" outlineLevel="0" collapsed="false">
      <c r="A3474" s="7" t="s">
        <v>4010</v>
      </c>
      <c r="B3474" s="8" t="n">
        <v>12</v>
      </c>
      <c r="C3474" s="7" t="s">
        <v>4008</v>
      </c>
      <c r="D3474" s="8" t="n">
        <v>6851478</v>
      </c>
      <c r="E3474" s="8" t="n">
        <v>7045503</v>
      </c>
    </row>
    <row r="3475" customFormat="false" ht="13.5" hidden="false" customHeight="true" outlineLevel="0" collapsed="false">
      <c r="A3475" s="7" t="s">
        <v>4011</v>
      </c>
      <c r="B3475" s="8" t="n">
        <v>12</v>
      </c>
      <c r="C3475" s="7" t="s">
        <v>4008</v>
      </c>
      <c r="D3475" s="8" t="n">
        <v>7809909</v>
      </c>
      <c r="E3475" s="8" t="n">
        <v>8010390</v>
      </c>
    </row>
    <row r="3476" customFormat="false" ht="13.5" hidden="false" customHeight="true" outlineLevel="0" collapsed="false">
      <c r="A3476" s="7" t="s">
        <v>4012</v>
      </c>
      <c r="B3476" s="8" t="n">
        <v>12</v>
      </c>
      <c r="C3476" s="7" t="s">
        <v>4008</v>
      </c>
      <c r="D3476" s="8" t="n">
        <v>7918137</v>
      </c>
      <c r="E3476" s="8" t="n">
        <v>8049106</v>
      </c>
    </row>
    <row r="3477" customFormat="false" ht="13.5" hidden="false" customHeight="true" outlineLevel="0" collapsed="false">
      <c r="A3477" s="7" t="s">
        <v>4013</v>
      </c>
      <c r="B3477" s="8" t="n">
        <v>12</v>
      </c>
      <c r="C3477" s="7" t="s">
        <v>4008</v>
      </c>
      <c r="D3477" s="8" t="n">
        <v>8515255</v>
      </c>
      <c r="E3477" s="8" t="n">
        <v>8622570</v>
      </c>
    </row>
    <row r="3478" customFormat="false" ht="13.5" hidden="false" customHeight="true" outlineLevel="0" collapsed="false">
      <c r="A3478" s="7" t="s">
        <v>4014</v>
      </c>
      <c r="B3478" s="8" t="n">
        <v>12</v>
      </c>
      <c r="C3478" s="7" t="s">
        <v>4008</v>
      </c>
      <c r="D3478" s="8" t="n">
        <v>9027014</v>
      </c>
      <c r="E3478" s="8" t="n">
        <v>9190860</v>
      </c>
    </row>
    <row r="3479" customFormat="false" ht="13.5" hidden="false" customHeight="true" outlineLevel="0" collapsed="false">
      <c r="A3479" s="7" t="s">
        <v>4015</v>
      </c>
      <c r="B3479" s="8" t="n">
        <v>12</v>
      </c>
      <c r="C3479" s="7" t="s">
        <v>4008</v>
      </c>
      <c r="D3479" s="8" t="n">
        <v>9317922</v>
      </c>
      <c r="E3479" s="8" t="n">
        <v>9425433</v>
      </c>
    </row>
    <row r="3480" customFormat="false" ht="13.5" hidden="false" customHeight="true" outlineLevel="0" collapsed="false">
      <c r="A3480" s="7" t="s">
        <v>4016</v>
      </c>
      <c r="B3480" s="8" t="n">
        <v>12</v>
      </c>
      <c r="C3480" s="7" t="s">
        <v>4017</v>
      </c>
      <c r="D3480" s="8" t="n">
        <v>10122402</v>
      </c>
      <c r="E3480" s="8" t="n">
        <v>10383878</v>
      </c>
    </row>
    <row r="3481" customFormat="false" ht="13.5" hidden="false" customHeight="true" outlineLevel="0" collapsed="false">
      <c r="A3481" s="7" t="s">
        <v>4018</v>
      </c>
      <c r="B3481" s="8" t="n">
        <v>12</v>
      </c>
      <c r="C3481" s="7" t="s">
        <v>4017</v>
      </c>
      <c r="D3481" s="8" t="n">
        <v>10844955</v>
      </c>
      <c r="E3481" s="8" t="n">
        <v>11018690</v>
      </c>
    </row>
    <row r="3482" customFormat="false" ht="13.5" hidden="false" customHeight="true" outlineLevel="0" collapsed="false">
      <c r="A3482" s="7" t="s">
        <v>4019</v>
      </c>
      <c r="B3482" s="8" t="n">
        <v>12</v>
      </c>
      <c r="C3482" s="7" t="s">
        <v>4017</v>
      </c>
      <c r="D3482" s="8" t="n">
        <v>11061977</v>
      </c>
      <c r="E3482" s="8" t="n">
        <v>11250520</v>
      </c>
    </row>
    <row r="3483" customFormat="false" ht="13.5" hidden="false" customHeight="true" outlineLevel="0" collapsed="false">
      <c r="A3483" s="7" t="s">
        <v>4020</v>
      </c>
      <c r="B3483" s="8" t="n">
        <v>12</v>
      </c>
      <c r="C3483" s="7" t="s">
        <v>4017</v>
      </c>
      <c r="D3483" s="8" t="n">
        <v>11221484</v>
      </c>
      <c r="E3483" s="8" t="n">
        <v>11421587</v>
      </c>
    </row>
    <row r="3484" customFormat="false" ht="13.5" hidden="false" customHeight="true" outlineLevel="0" collapsed="false">
      <c r="A3484" s="7" t="s">
        <v>4021</v>
      </c>
      <c r="B3484" s="8" t="n">
        <v>12</v>
      </c>
      <c r="C3484" s="7" t="s">
        <v>4017</v>
      </c>
      <c r="D3484" s="8" t="n">
        <v>11528797</v>
      </c>
      <c r="E3484" s="8" t="n">
        <v>11739575</v>
      </c>
    </row>
    <row r="3485" customFormat="false" ht="13.5" hidden="false" customHeight="true" outlineLevel="0" collapsed="false">
      <c r="A3485" s="7" t="s">
        <v>4022</v>
      </c>
      <c r="B3485" s="8" t="n">
        <v>12</v>
      </c>
      <c r="C3485" s="7" t="s">
        <v>4017</v>
      </c>
      <c r="D3485" s="8" t="n">
        <v>12175828</v>
      </c>
      <c r="E3485" s="8" t="n">
        <v>12283451</v>
      </c>
    </row>
    <row r="3486" customFormat="false" ht="13.5" hidden="false" customHeight="true" outlineLevel="0" collapsed="false">
      <c r="A3486" s="7" t="s">
        <v>4023</v>
      </c>
      <c r="B3486" s="8" t="n">
        <v>12</v>
      </c>
      <c r="C3486" s="7" t="s">
        <v>4017</v>
      </c>
      <c r="D3486" s="8" t="n">
        <v>12770043</v>
      </c>
      <c r="E3486" s="8" t="n">
        <v>12961341</v>
      </c>
    </row>
    <row r="3487" customFormat="false" ht="13.5" hidden="false" customHeight="true" outlineLevel="0" collapsed="false">
      <c r="A3487" s="7" t="s">
        <v>4024</v>
      </c>
      <c r="B3487" s="8" t="n">
        <v>12</v>
      </c>
      <c r="C3487" s="7" t="s">
        <v>4025</v>
      </c>
      <c r="D3487" s="8" t="n">
        <v>13505604</v>
      </c>
      <c r="E3487" s="8" t="n">
        <v>13592296</v>
      </c>
    </row>
    <row r="3488" customFormat="false" ht="13.5" hidden="false" customHeight="true" outlineLevel="0" collapsed="false">
      <c r="A3488" s="7" t="s">
        <v>4026</v>
      </c>
      <c r="B3488" s="8" t="n">
        <v>12</v>
      </c>
      <c r="C3488" s="7" t="s">
        <v>4025</v>
      </c>
      <c r="D3488" s="8" t="n">
        <v>14521904</v>
      </c>
      <c r="E3488" s="8" t="n">
        <v>14648407</v>
      </c>
    </row>
    <row r="3489" customFormat="false" ht="13.5" hidden="false" customHeight="true" outlineLevel="0" collapsed="false">
      <c r="A3489" s="7" t="s">
        <v>4027</v>
      </c>
      <c r="B3489" s="8" t="n">
        <v>12</v>
      </c>
      <c r="C3489" s="7" t="s">
        <v>4028</v>
      </c>
      <c r="D3489" s="8" t="n">
        <v>15505292</v>
      </c>
      <c r="E3489" s="8" t="n">
        <v>15667372</v>
      </c>
    </row>
    <row r="3490" customFormat="false" ht="13.5" hidden="false" customHeight="true" outlineLevel="0" collapsed="false">
      <c r="A3490" s="7" t="s">
        <v>4029</v>
      </c>
      <c r="B3490" s="8" t="n">
        <v>12</v>
      </c>
      <c r="C3490" s="7" t="s">
        <v>4028</v>
      </c>
      <c r="D3490" s="8" t="n">
        <v>16081092</v>
      </c>
      <c r="E3490" s="8" t="n">
        <v>16171229</v>
      </c>
    </row>
    <row r="3491" customFormat="false" ht="13.5" hidden="false" customHeight="true" outlineLevel="0" collapsed="false">
      <c r="A3491" s="7" t="s">
        <v>4030</v>
      </c>
      <c r="B3491" s="8" t="n">
        <v>12</v>
      </c>
      <c r="C3491" s="7" t="s">
        <v>4028</v>
      </c>
      <c r="D3491" s="8" t="n">
        <v>16795606</v>
      </c>
      <c r="E3491" s="8" t="n">
        <v>16917637</v>
      </c>
    </row>
    <row r="3492" customFormat="false" ht="13.5" hidden="false" customHeight="true" outlineLevel="0" collapsed="false">
      <c r="A3492" s="7" t="s">
        <v>4031</v>
      </c>
      <c r="B3492" s="8" t="n">
        <v>12</v>
      </c>
      <c r="C3492" s="7" t="s">
        <v>4028</v>
      </c>
      <c r="D3492" s="8" t="n">
        <v>17690119</v>
      </c>
      <c r="E3492" s="8" t="n">
        <v>17892980</v>
      </c>
    </row>
    <row r="3493" customFormat="false" ht="13.5" hidden="false" customHeight="true" outlineLevel="0" collapsed="false">
      <c r="A3493" s="7" t="s">
        <v>4032</v>
      </c>
      <c r="B3493" s="8" t="n">
        <v>12</v>
      </c>
      <c r="C3493" s="7" t="s">
        <v>4028</v>
      </c>
      <c r="D3493" s="8" t="n">
        <v>18499861</v>
      </c>
      <c r="E3493" s="8" t="n">
        <v>18558864</v>
      </c>
    </row>
    <row r="3494" customFormat="false" ht="13.5" hidden="false" customHeight="true" outlineLevel="0" collapsed="false">
      <c r="A3494" s="7" t="s">
        <v>4033</v>
      </c>
      <c r="B3494" s="8" t="n">
        <v>12</v>
      </c>
      <c r="C3494" s="7" t="s">
        <v>4028</v>
      </c>
      <c r="D3494" s="8" t="n">
        <v>18557088</v>
      </c>
      <c r="E3494" s="8" t="n">
        <v>18728844</v>
      </c>
    </row>
    <row r="3495" customFormat="false" ht="13.5" hidden="false" customHeight="true" outlineLevel="0" collapsed="false">
      <c r="A3495" s="7" t="s">
        <v>4034</v>
      </c>
      <c r="B3495" s="8" t="n">
        <v>12</v>
      </c>
      <c r="C3495" s="7" t="s">
        <v>4028</v>
      </c>
      <c r="D3495" s="8" t="n">
        <v>19412674</v>
      </c>
      <c r="E3495" s="8" t="n">
        <v>19425674</v>
      </c>
    </row>
    <row r="3496" customFormat="false" ht="13.5" hidden="false" customHeight="true" outlineLevel="0" collapsed="false">
      <c r="A3496" s="7" t="s">
        <v>4035</v>
      </c>
      <c r="B3496" s="8" t="n">
        <v>12</v>
      </c>
      <c r="C3496" s="7" t="s">
        <v>4028</v>
      </c>
      <c r="D3496" s="8" t="n">
        <v>19758575</v>
      </c>
      <c r="E3496" s="8" t="n">
        <v>19909062</v>
      </c>
    </row>
    <row r="3497" customFormat="false" ht="13.5" hidden="false" customHeight="true" outlineLevel="0" collapsed="false">
      <c r="A3497" s="7" t="s">
        <v>4036</v>
      </c>
      <c r="B3497" s="8" t="n">
        <v>12</v>
      </c>
      <c r="C3497" s="7" t="s">
        <v>4037</v>
      </c>
      <c r="D3497" s="8" t="n">
        <v>20715456</v>
      </c>
      <c r="E3497" s="8" t="n">
        <v>20888256</v>
      </c>
    </row>
    <row r="3498" customFormat="false" ht="13.5" hidden="false" customHeight="true" outlineLevel="0" collapsed="false">
      <c r="A3498" s="7" t="s">
        <v>4038</v>
      </c>
      <c r="B3498" s="8" t="n">
        <v>12</v>
      </c>
      <c r="C3498" s="7" t="s">
        <v>4039</v>
      </c>
      <c r="D3498" s="8" t="n">
        <v>21312443</v>
      </c>
      <c r="E3498" s="8" t="n">
        <v>21421933</v>
      </c>
    </row>
    <row r="3499" customFormat="false" ht="13.5" hidden="false" customHeight="true" outlineLevel="0" collapsed="false">
      <c r="A3499" s="7" t="s">
        <v>4040</v>
      </c>
      <c r="B3499" s="8" t="n">
        <v>12</v>
      </c>
      <c r="C3499" s="7" t="s">
        <v>4039</v>
      </c>
      <c r="D3499" s="8" t="n">
        <v>22472216</v>
      </c>
      <c r="E3499" s="8" t="n">
        <v>22628162</v>
      </c>
    </row>
    <row r="3500" customFormat="false" ht="13.5" hidden="false" customHeight="true" outlineLevel="0" collapsed="false">
      <c r="A3500" s="7" t="s">
        <v>4041</v>
      </c>
      <c r="B3500" s="8" t="n">
        <v>12</v>
      </c>
      <c r="C3500" s="7" t="s">
        <v>4039</v>
      </c>
      <c r="D3500" s="8" t="n">
        <v>23618730</v>
      </c>
      <c r="E3500" s="8" t="n">
        <v>23793533</v>
      </c>
    </row>
    <row r="3501" customFormat="false" ht="13.5" hidden="false" customHeight="true" outlineLevel="0" collapsed="false">
      <c r="A3501" s="7" t="s">
        <v>4042</v>
      </c>
      <c r="B3501" s="8" t="n">
        <v>12</v>
      </c>
      <c r="C3501" s="7" t="s">
        <v>4039</v>
      </c>
      <c r="D3501" s="8" t="n">
        <v>24436472</v>
      </c>
      <c r="E3501" s="8" t="n">
        <v>24621540</v>
      </c>
    </row>
    <row r="3502" customFormat="false" ht="13.5" hidden="false" customHeight="true" outlineLevel="0" collapsed="false">
      <c r="A3502" s="7" t="s">
        <v>4043</v>
      </c>
      <c r="B3502" s="8" t="n">
        <v>12</v>
      </c>
      <c r="C3502" s="7" t="s">
        <v>4039</v>
      </c>
      <c r="D3502" s="8" t="n">
        <v>25271849</v>
      </c>
      <c r="E3502" s="8" t="n">
        <v>25447853</v>
      </c>
    </row>
    <row r="3503" customFormat="false" ht="13.5" hidden="false" customHeight="true" outlineLevel="0" collapsed="false">
      <c r="A3503" s="7" t="s">
        <v>4044</v>
      </c>
      <c r="B3503" s="8" t="n">
        <v>12</v>
      </c>
      <c r="C3503" s="7" t="s">
        <v>4039</v>
      </c>
      <c r="D3503" s="8" t="n">
        <v>25394082</v>
      </c>
      <c r="E3503" s="8" t="n">
        <v>25557296</v>
      </c>
    </row>
    <row r="3504" customFormat="false" ht="13.5" hidden="false" customHeight="true" outlineLevel="0" collapsed="false">
      <c r="A3504" s="7" t="s">
        <v>4045</v>
      </c>
      <c r="B3504" s="8" t="n">
        <v>12</v>
      </c>
      <c r="C3504" s="7" t="s">
        <v>4039</v>
      </c>
      <c r="D3504" s="8" t="n">
        <v>25700330</v>
      </c>
      <c r="E3504" s="8" t="n">
        <v>25747010</v>
      </c>
    </row>
    <row r="3505" customFormat="false" ht="13.5" hidden="false" customHeight="true" outlineLevel="0" collapsed="false">
      <c r="A3505" s="7" t="s">
        <v>4046</v>
      </c>
      <c r="B3505" s="8" t="n">
        <v>12</v>
      </c>
      <c r="C3505" s="7" t="s">
        <v>4047</v>
      </c>
      <c r="D3505" s="8" t="n">
        <v>26494859</v>
      </c>
      <c r="E3505" s="8" t="n">
        <v>26676561</v>
      </c>
    </row>
    <row r="3506" customFormat="false" ht="13.5" hidden="false" customHeight="true" outlineLevel="0" collapsed="false">
      <c r="A3506" s="7" t="s">
        <v>4048</v>
      </c>
      <c r="B3506" s="8" t="n">
        <v>12</v>
      </c>
      <c r="C3506" s="7" t="s">
        <v>4047</v>
      </c>
      <c r="D3506" s="8" t="n">
        <v>27186901</v>
      </c>
      <c r="E3506" s="8" t="n">
        <v>27337394</v>
      </c>
    </row>
    <row r="3507" customFormat="false" ht="13.5" hidden="false" customHeight="true" outlineLevel="0" collapsed="false">
      <c r="A3507" s="7" t="s">
        <v>4049</v>
      </c>
      <c r="B3507" s="8" t="n">
        <v>12</v>
      </c>
      <c r="C3507" s="7" t="s">
        <v>4047</v>
      </c>
      <c r="D3507" s="8" t="n">
        <v>27329780</v>
      </c>
      <c r="E3507" s="8" t="n">
        <v>27495875</v>
      </c>
    </row>
    <row r="3508" customFormat="false" ht="13.5" hidden="false" customHeight="true" outlineLevel="0" collapsed="false">
      <c r="A3508" s="7" t="s">
        <v>4050</v>
      </c>
      <c r="B3508" s="8" t="n">
        <v>12</v>
      </c>
      <c r="C3508" s="7" t="s">
        <v>4051</v>
      </c>
      <c r="D3508" s="8" t="n">
        <v>28228331</v>
      </c>
      <c r="E3508" s="8" t="n">
        <v>28409324</v>
      </c>
    </row>
    <row r="3509" customFormat="false" ht="13.5" hidden="false" customHeight="true" outlineLevel="0" collapsed="false">
      <c r="A3509" s="7" t="s">
        <v>4052</v>
      </c>
      <c r="B3509" s="8" t="n">
        <v>12</v>
      </c>
      <c r="C3509" s="7" t="s">
        <v>4051</v>
      </c>
      <c r="D3509" s="8" t="n">
        <v>28644745</v>
      </c>
      <c r="E3509" s="8" t="n">
        <v>28760388</v>
      </c>
    </row>
    <row r="3510" customFormat="false" ht="13.5" hidden="false" customHeight="true" outlineLevel="0" collapsed="false">
      <c r="A3510" s="7" t="s">
        <v>4053</v>
      </c>
      <c r="B3510" s="8" t="n">
        <v>12</v>
      </c>
      <c r="C3510" s="7" t="s">
        <v>4051</v>
      </c>
      <c r="D3510" s="8" t="n">
        <v>29551976</v>
      </c>
      <c r="E3510" s="8" t="n">
        <v>29607135</v>
      </c>
    </row>
    <row r="3511" customFormat="false" ht="13.5" hidden="false" customHeight="true" outlineLevel="0" collapsed="false">
      <c r="A3511" s="7" t="s">
        <v>4054</v>
      </c>
      <c r="B3511" s="8" t="n">
        <v>12</v>
      </c>
      <c r="C3511" s="7" t="s">
        <v>4051</v>
      </c>
      <c r="D3511" s="8" t="n">
        <v>30404918</v>
      </c>
      <c r="E3511" s="8" t="n">
        <v>30557868</v>
      </c>
    </row>
    <row r="3512" customFormat="false" ht="13.5" hidden="false" customHeight="true" outlineLevel="0" collapsed="false">
      <c r="A3512" s="7" t="s">
        <v>4055</v>
      </c>
      <c r="B3512" s="8" t="n">
        <v>12</v>
      </c>
      <c r="C3512" s="7" t="s">
        <v>4056</v>
      </c>
      <c r="D3512" s="8" t="n">
        <v>30740589</v>
      </c>
      <c r="E3512" s="8" t="n">
        <v>30939627</v>
      </c>
    </row>
    <row r="3513" customFormat="false" ht="13.5" hidden="false" customHeight="true" outlineLevel="0" collapsed="false">
      <c r="A3513" s="7" t="s">
        <v>4057</v>
      </c>
      <c r="B3513" s="8" t="n">
        <v>12</v>
      </c>
      <c r="C3513" s="7" t="s">
        <v>4056</v>
      </c>
      <c r="D3513" s="8" t="n">
        <v>31824433</v>
      </c>
      <c r="E3513" s="8" t="n">
        <v>31914660</v>
      </c>
    </row>
    <row r="3514" customFormat="false" ht="13.5" hidden="false" customHeight="true" outlineLevel="0" collapsed="false">
      <c r="A3514" s="7" t="s">
        <v>4058</v>
      </c>
      <c r="B3514" s="8" t="n">
        <v>12</v>
      </c>
      <c r="C3514" s="7" t="s">
        <v>4056</v>
      </c>
      <c r="D3514" s="8" t="n">
        <v>31916949</v>
      </c>
      <c r="E3514" s="8" t="n">
        <v>32086574</v>
      </c>
    </row>
    <row r="3515" customFormat="false" ht="13.5" hidden="false" customHeight="true" outlineLevel="0" collapsed="false">
      <c r="A3515" s="7" t="s">
        <v>4059</v>
      </c>
      <c r="B3515" s="8" t="n">
        <v>12</v>
      </c>
      <c r="C3515" s="7" t="s">
        <v>4056</v>
      </c>
      <c r="D3515" s="8" t="n">
        <v>32554939</v>
      </c>
      <c r="E3515" s="8" t="n">
        <v>32687563</v>
      </c>
    </row>
    <row r="3516" customFormat="false" ht="13.5" hidden="false" customHeight="true" outlineLevel="0" collapsed="false">
      <c r="A3516" s="7" t="s">
        <v>4060</v>
      </c>
      <c r="B3516" s="8" t="n">
        <v>12</v>
      </c>
      <c r="C3516" s="7" t="s">
        <v>4056</v>
      </c>
      <c r="D3516" s="8" t="n">
        <v>33172521</v>
      </c>
      <c r="E3516" s="8" t="n">
        <v>33333493</v>
      </c>
    </row>
    <row r="3517" customFormat="false" ht="13.5" hidden="false" customHeight="true" outlineLevel="0" collapsed="false">
      <c r="A3517" s="7" t="s">
        <v>4061</v>
      </c>
      <c r="B3517" s="8" t="n">
        <v>12</v>
      </c>
      <c r="C3517" s="7" t="s">
        <v>4062</v>
      </c>
      <c r="D3517" s="8" t="n">
        <v>34288760</v>
      </c>
      <c r="E3517" s="8" t="n">
        <v>34451327</v>
      </c>
    </row>
    <row r="3518" customFormat="false" ht="13.5" hidden="false" customHeight="true" outlineLevel="0" collapsed="false">
      <c r="A3518" s="7" t="s">
        <v>4063</v>
      </c>
      <c r="B3518" s="8" t="n">
        <v>12</v>
      </c>
      <c r="C3518" s="7" t="s">
        <v>4064</v>
      </c>
      <c r="D3518" s="8" t="n">
        <v>36967089</v>
      </c>
      <c r="E3518" s="8" t="n">
        <v>37157980</v>
      </c>
    </row>
    <row r="3519" customFormat="false" ht="13.5" hidden="false" customHeight="true" outlineLevel="0" collapsed="false">
      <c r="A3519" s="7" t="s">
        <v>4065</v>
      </c>
      <c r="B3519" s="8" t="n">
        <v>12</v>
      </c>
      <c r="C3519" s="7" t="s">
        <v>4064</v>
      </c>
      <c r="D3519" s="8" t="n">
        <v>37327284</v>
      </c>
      <c r="E3519" s="8" t="n">
        <v>37489077</v>
      </c>
    </row>
    <row r="3520" customFormat="false" ht="13.5" hidden="false" customHeight="true" outlineLevel="0" collapsed="false">
      <c r="A3520" s="7" t="s">
        <v>4066</v>
      </c>
      <c r="B3520" s="8" t="n">
        <v>12</v>
      </c>
      <c r="C3520" s="7" t="s">
        <v>4064</v>
      </c>
      <c r="D3520" s="8" t="n">
        <v>38143359</v>
      </c>
      <c r="E3520" s="8" t="n">
        <v>38356924</v>
      </c>
    </row>
    <row r="3521" customFormat="false" ht="13.5" hidden="false" customHeight="true" outlineLevel="0" collapsed="false">
      <c r="A3521" s="7" t="s">
        <v>4067</v>
      </c>
      <c r="B3521" s="8" t="n">
        <v>12</v>
      </c>
      <c r="C3521" s="7" t="s">
        <v>4064</v>
      </c>
      <c r="D3521" s="8" t="n">
        <v>38488888</v>
      </c>
      <c r="E3521" s="8" t="n">
        <v>38639354</v>
      </c>
    </row>
    <row r="3522" customFormat="false" ht="13.5" hidden="false" customHeight="true" outlineLevel="0" collapsed="false">
      <c r="A3522" s="7" t="s">
        <v>4068</v>
      </c>
      <c r="B3522" s="8" t="n">
        <v>12</v>
      </c>
      <c r="C3522" s="7" t="s">
        <v>4064</v>
      </c>
      <c r="D3522" s="8" t="n">
        <v>38526463</v>
      </c>
      <c r="E3522" s="8" t="n">
        <v>38702944</v>
      </c>
    </row>
    <row r="3523" customFormat="false" ht="13.5" hidden="false" customHeight="true" outlineLevel="0" collapsed="false">
      <c r="A3523" s="7" t="s">
        <v>4069</v>
      </c>
      <c r="B3523" s="8" t="n">
        <v>12</v>
      </c>
      <c r="C3523" s="7" t="s">
        <v>4064</v>
      </c>
      <c r="D3523" s="8" t="n">
        <v>38637757</v>
      </c>
      <c r="E3523" s="8" t="n">
        <v>38797944</v>
      </c>
    </row>
    <row r="3524" customFormat="false" ht="13.5" hidden="false" customHeight="true" outlineLevel="0" collapsed="false">
      <c r="A3524" s="7" t="s">
        <v>4070</v>
      </c>
      <c r="B3524" s="8" t="n">
        <v>12</v>
      </c>
      <c r="C3524" s="7" t="s">
        <v>4064</v>
      </c>
      <c r="D3524" s="8" t="n">
        <v>38665722</v>
      </c>
      <c r="E3524" s="8" t="n">
        <v>38818937</v>
      </c>
    </row>
    <row r="3525" customFormat="false" ht="13.5" hidden="false" customHeight="true" outlineLevel="0" collapsed="false">
      <c r="A3525" s="7" t="s">
        <v>4071</v>
      </c>
      <c r="B3525" s="8" t="n">
        <v>12</v>
      </c>
      <c r="C3525" s="7" t="s">
        <v>4064</v>
      </c>
      <c r="D3525" s="8" t="n">
        <v>38792573</v>
      </c>
      <c r="E3525" s="8" t="n">
        <v>38943079</v>
      </c>
    </row>
    <row r="3526" customFormat="false" ht="13.5" hidden="false" customHeight="true" outlineLevel="0" collapsed="false">
      <c r="A3526" s="7" t="s">
        <v>4072</v>
      </c>
      <c r="B3526" s="8" t="n">
        <v>12</v>
      </c>
      <c r="C3526" s="7" t="s">
        <v>4064</v>
      </c>
      <c r="D3526" s="8" t="n">
        <v>38939360</v>
      </c>
      <c r="E3526" s="8" t="n">
        <v>38993059</v>
      </c>
    </row>
    <row r="3527" customFormat="false" ht="13.5" hidden="false" customHeight="true" outlineLevel="0" collapsed="false">
      <c r="A3527" s="7" t="s">
        <v>4073</v>
      </c>
      <c r="B3527" s="8" t="n">
        <v>12</v>
      </c>
      <c r="C3527" s="7" t="s">
        <v>4064</v>
      </c>
      <c r="D3527" s="8" t="n">
        <v>38991148</v>
      </c>
      <c r="E3527" s="8" t="n">
        <v>39141490</v>
      </c>
    </row>
    <row r="3528" customFormat="false" ht="13.5" hidden="false" customHeight="true" outlineLevel="0" collapsed="false">
      <c r="A3528" s="7" t="s">
        <v>4074</v>
      </c>
      <c r="B3528" s="8" t="n">
        <v>12</v>
      </c>
      <c r="C3528" s="7" t="s">
        <v>4064</v>
      </c>
      <c r="D3528" s="8" t="n">
        <v>39063744</v>
      </c>
      <c r="E3528" s="8" t="n">
        <v>39235852</v>
      </c>
    </row>
    <row r="3529" customFormat="false" ht="13.5" hidden="false" customHeight="true" outlineLevel="0" collapsed="false">
      <c r="A3529" s="7" t="s">
        <v>4075</v>
      </c>
      <c r="B3529" s="8" t="n">
        <v>12</v>
      </c>
      <c r="C3529" s="7" t="s">
        <v>4064</v>
      </c>
      <c r="D3529" s="8" t="n">
        <v>41091660</v>
      </c>
      <c r="E3529" s="8" t="n">
        <v>41263629</v>
      </c>
    </row>
    <row r="3530" customFormat="false" ht="13.5" hidden="false" customHeight="true" outlineLevel="0" collapsed="false">
      <c r="A3530" s="7" t="s">
        <v>4076</v>
      </c>
      <c r="B3530" s="8" t="n">
        <v>12</v>
      </c>
      <c r="C3530" s="7" t="s">
        <v>4064</v>
      </c>
      <c r="D3530" s="8" t="n">
        <v>41495093</v>
      </c>
      <c r="E3530" s="8" t="n">
        <v>41639641</v>
      </c>
    </row>
    <row r="3531" customFormat="false" ht="13.5" hidden="false" customHeight="true" outlineLevel="0" collapsed="false">
      <c r="A3531" s="7" t="s">
        <v>4077</v>
      </c>
      <c r="B3531" s="8" t="n">
        <v>12</v>
      </c>
      <c r="C3531" s="7" t="s">
        <v>4064</v>
      </c>
      <c r="D3531" s="8" t="n">
        <v>42146662</v>
      </c>
      <c r="E3531" s="8" t="n">
        <v>42264607</v>
      </c>
    </row>
    <row r="3532" customFormat="false" ht="13.5" hidden="false" customHeight="true" outlineLevel="0" collapsed="false">
      <c r="A3532" s="7" t="s">
        <v>4078</v>
      </c>
      <c r="B3532" s="8" t="n">
        <v>12</v>
      </c>
      <c r="C3532" s="7" t="s">
        <v>4064</v>
      </c>
      <c r="D3532" s="8" t="n">
        <v>43511483</v>
      </c>
      <c r="E3532" s="8" t="n">
        <v>43650193</v>
      </c>
    </row>
    <row r="3533" customFormat="false" ht="13.5" hidden="false" customHeight="true" outlineLevel="0" collapsed="false">
      <c r="A3533" s="7" t="s">
        <v>4079</v>
      </c>
      <c r="B3533" s="8" t="n">
        <v>12</v>
      </c>
      <c r="C3533" s="7" t="s">
        <v>4064</v>
      </c>
      <c r="D3533" s="8" t="n">
        <v>43843600</v>
      </c>
      <c r="E3533" s="8" t="n">
        <v>43962171</v>
      </c>
    </row>
    <row r="3534" customFormat="false" ht="13.5" hidden="false" customHeight="true" outlineLevel="0" collapsed="false">
      <c r="A3534" s="7" t="s">
        <v>4080</v>
      </c>
      <c r="B3534" s="8" t="n">
        <v>12</v>
      </c>
      <c r="C3534" s="7" t="s">
        <v>4064</v>
      </c>
      <c r="D3534" s="8" t="n">
        <v>44128032</v>
      </c>
      <c r="E3534" s="8" t="n">
        <v>44312592</v>
      </c>
    </row>
    <row r="3535" customFormat="false" ht="13.5" hidden="false" customHeight="true" outlineLevel="0" collapsed="false">
      <c r="A3535" s="7" t="s">
        <v>4081</v>
      </c>
      <c r="B3535" s="8" t="n">
        <v>12</v>
      </c>
      <c r="C3535" s="7" t="s">
        <v>4082</v>
      </c>
      <c r="D3535" s="8" t="n">
        <v>46169979</v>
      </c>
      <c r="E3535" s="8" t="n">
        <v>46334309</v>
      </c>
    </row>
    <row r="3536" customFormat="false" ht="13.5" hidden="false" customHeight="true" outlineLevel="0" collapsed="false">
      <c r="A3536" s="7" t="s">
        <v>4083</v>
      </c>
      <c r="B3536" s="8" t="n">
        <v>12</v>
      </c>
      <c r="C3536" s="7" t="s">
        <v>4082</v>
      </c>
      <c r="D3536" s="8" t="n">
        <v>46473179</v>
      </c>
      <c r="E3536" s="8" t="n">
        <v>46667329</v>
      </c>
    </row>
    <row r="3537" customFormat="false" ht="13.5" hidden="false" customHeight="true" outlineLevel="0" collapsed="false">
      <c r="A3537" s="7" t="s">
        <v>4084</v>
      </c>
      <c r="B3537" s="8" t="n">
        <v>12</v>
      </c>
      <c r="C3537" s="7" t="s">
        <v>4082</v>
      </c>
      <c r="D3537" s="8" t="n">
        <v>47292778</v>
      </c>
      <c r="E3537" s="8" t="n">
        <v>47484823</v>
      </c>
    </row>
    <row r="3538" customFormat="false" ht="13.5" hidden="false" customHeight="true" outlineLevel="0" collapsed="false">
      <c r="A3538" s="7" t="s">
        <v>4085</v>
      </c>
      <c r="B3538" s="8" t="n">
        <v>12</v>
      </c>
      <c r="C3538" s="7" t="s">
        <v>4086</v>
      </c>
      <c r="D3538" s="8" t="n">
        <v>47561980</v>
      </c>
      <c r="E3538" s="8" t="n">
        <v>47666571</v>
      </c>
    </row>
    <row r="3539" customFormat="false" ht="13.5" hidden="false" customHeight="true" outlineLevel="0" collapsed="false">
      <c r="A3539" s="7" t="s">
        <v>4087</v>
      </c>
      <c r="B3539" s="8" t="n">
        <v>12</v>
      </c>
      <c r="C3539" s="7" t="s">
        <v>4086</v>
      </c>
      <c r="D3539" s="8" t="n">
        <v>47637714</v>
      </c>
      <c r="E3539" s="8" t="n">
        <v>47730513</v>
      </c>
    </row>
    <row r="3540" customFormat="false" ht="13.5" hidden="false" customHeight="true" outlineLevel="0" collapsed="false">
      <c r="A3540" s="7" t="s">
        <v>4088</v>
      </c>
      <c r="B3540" s="8" t="n">
        <v>12</v>
      </c>
      <c r="C3540" s="7" t="s">
        <v>4086</v>
      </c>
      <c r="D3540" s="8" t="n">
        <v>47879478</v>
      </c>
      <c r="E3540" s="8" t="n">
        <v>48001663</v>
      </c>
    </row>
    <row r="3541" customFormat="false" ht="13.5" hidden="false" customHeight="true" outlineLevel="0" collapsed="false">
      <c r="A3541" s="7" t="s">
        <v>4089</v>
      </c>
      <c r="B3541" s="8" t="n">
        <v>12</v>
      </c>
      <c r="C3541" s="7" t="s">
        <v>4086</v>
      </c>
      <c r="D3541" s="8" t="n">
        <v>49019644</v>
      </c>
      <c r="E3541" s="8" t="n">
        <v>49198741</v>
      </c>
    </row>
    <row r="3542" customFormat="false" ht="13.5" hidden="false" customHeight="true" outlineLevel="0" collapsed="false">
      <c r="A3542" s="7" t="s">
        <v>4090</v>
      </c>
      <c r="B3542" s="8" t="n">
        <v>12</v>
      </c>
      <c r="C3542" s="7" t="s">
        <v>4086</v>
      </c>
      <c r="D3542" s="8" t="n">
        <v>49516573</v>
      </c>
      <c r="E3542" s="8" t="n">
        <v>49679304</v>
      </c>
    </row>
    <row r="3543" customFormat="false" ht="13.5" hidden="false" customHeight="true" outlineLevel="0" collapsed="false">
      <c r="A3543" s="7" t="s">
        <v>4091</v>
      </c>
      <c r="B3543" s="8" t="n">
        <v>12</v>
      </c>
      <c r="C3543" s="7" t="s">
        <v>4092</v>
      </c>
      <c r="D3543" s="8" t="n">
        <v>49837468</v>
      </c>
      <c r="E3543" s="8" t="n">
        <v>49987763</v>
      </c>
    </row>
    <row r="3544" customFormat="false" ht="13.5" hidden="false" customHeight="true" outlineLevel="0" collapsed="false">
      <c r="A3544" s="7" t="s">
        <v>4093</v>
      </c>
      <c r="B3544" s="8" t="n">
        <v>12</v>
      </c>
      <c r="C3544" s="7" t="s">
        <v>4092</v>
      </c>
      <c r="D3544" s="8" t="n">
        <v>50285431</v>
      </c>
      <c r="E3544" s="8" t="n">
        <v>50400775</v>
      </c>
    </row>
    <row r="3545" customFormat="false" ht="13.5" hidden="false" customHeight="true" outlineLevel="0" collapsed="false">
      <c r="A3545" s="7" t="s">
        <v>4094</v>
      </c>
      <c r="B3545" s="8" t="n">
        <v>12</v>
      </c>
      <c r="C3545" s="7" t="s">
        <v>4092</v>
      </c>
      <c r="D3545" s="8" t="n">
        <v>50837065</v>
      </c>
      <c r="E3545" s="8" t="n">
        <v>50987233</v>
      </c>
    </row>
    <row r="3546" customFormat="false" ht="13.5" hidden="false" customHeight="true" outlineLevel="0" collapsed="false">
      <c r="A3546" s="7" t="s">
        <v>4095</v>
      </c>
      <c r="B3546" s="8" t="n">
        <v>12</v>
      </c>
      <c r="C3546" s="7" t="s">
        <v>4092</v>
      </c>
      <c r="D3546" s="8" t="n">
        <v>51027854</v>
      </c>
      <c r="E3546" s="8" t="n">
        <v>51174131</v>
      </c>
    </row>
    <row r="3547" customFormat="false" ht="13.5" hidden="false" customHeight="true" outlineLevel="0" collapsed="false">
      <c r="A3547" s="7" t="s">
        <v>4096</v>
      </c>
      <c r="B3547" s="8" t="n">
        <v>12</v>
      </c>
      <c r="C3547" s="7" t="s">
        <v>4092</v>
      </c>
      <c r="D3547" s="8" t="n">
        <v>51747459</v>
      </c>
      <c r="E3547" s="8" t="n">
        <v>51903261</v>
      </c>
    </row>
    <row r="3548" customFormat="false" ht="13.5" hidden="false" customHeight="true" outlineLevel="0" collapsed="false">
      <c r="A3548" s="7" t="s">
        <v>4097</v>
      </c>
      <c r="B3548" s="8" t="n">
        <v>12</v>
      </c>
      <c r="C3548" s="7" t="s">
        <v>4098</v>
      </c>
      <c r="D3548" s="8" t="n">
        <v>52417123</v>
      </c>
      <c r="E3548" s="8" t="n">
        <v>52574796</v>
      </c>
    </row>
    <row r="3549" customFormat="false" ht="13.5" hidden="false" customHeight="true" outlineLevel="0" collapsed="false">
      <c r="A3549" s="7" t="s">
        <v>4099</v>
      </c>
      <c r="B3549" s="8" t="n">
        <v>12</v>
      </c>
      <c r="C3549" s="7" t="s">
        <v>4092</v>
      </c>
      <c r="D3549" s="8" t="n">
        <v>53080114</v>
      </c>
      <c r="E3549" s="8" t="n">
        <v>53084119</v>
      </c>
    </row>
    <row r="3550" customFormat="false" ht="13.5" hidden="false" customHeight="true" outlineLevel="0" collapsed="false">
      <c r="A3550" s="7" t="s">
        <v>4100</v>
      </c>
      <c r="B3550" s="8" t="n">
        <v>12</v>
      </c>
      <c r="C3550" s="7" t="s">
        <v>4098</v>
      </c>
      <c r="D3550" s="8" t="n">
        <v>53202964</v>
      </c>
      <c r="E3550" s="8" t="n">
        <v>53371669</v>
      </c>
    </row>
    <row r="3551" customFormat="false" ht="13.5" hidden="false" customHeight="true" outlineLevel="0" collapsed="false">
      <c r="A3551" s="7" t="s">
        <v>4101</v>
      </c>
      <c r="B3551" s="8" t="n">
        <v>12</v>
      </c>
      <c r="C3551" s="7" t="s">
        <v>4098</v>
      </c>
      <c r="D3551" s="8" t="n">
        <v>53262565</v>
      </c>
      <c r="E3551" s="8" t="n">
        <v>53354952</v>
      </c>
    </row>
    <row r="3552" customFormat="false" ht="13.5" hidden="false" customHeight="true" outlineLevel="0" collapsed="false">
      <c r="A3552" s="7" t="s">
        <v>4102</v>
      </c>
      <c r="B3552" s="8" t="n">
        <v>12</v>
      </c>
      <c r="C3552" s="7" t="s">
        <v>4098</v>
      </c>
      <c r="D3552" s="8" t="n">
        <v>53730294</v>
      </c>
      <c r="E3552" s="8" t="n">
        <v>53914928</v>
      </c>
    </row>
    <row r="3553" customFormat="false" ht="13.5" hidden="false" customHeight="true" outlineLevel="0" collapsed="false">
      <c r="A3553" s="7" t="s">
        <v>4103</v>
      </c>
      <c r="B3553" s="8" t="n">
        <v>12</v>
      </c>
      <c r="C3553" s="7" t="s">
        <v>4098</v>
      </c>
      <c r="D3553" s="8" t="n">
        <v>54296170</v>
      </c>
      <c r="E3553" s="8" t="n">
        <v>54469906</v>
      </c>
    </row>
    <row r="3554" customFormat="false" ht="13.5" hidden="false" customHeight="true" outlineLevel="0" collapsed="false">
      <c r="A3554" s="7" t="s">
        <v>4104</v>
      </c>
      <c r="B3554" s="8" t="n">
        <v>12</v>
      </c>
      <c r="C3554" s="7" t="s">
        <v>4098</v>
      </c>
      <c r="D3554" s="8" t="n">
        <v>54846009</v>
      </c>
      <c r="E3554" s="8" t="n">
        <v>55005807</v>
      </c>
    </row>
    <row r="3555" customFormat="false" ht="13.5" hidden="false" customHeight="true" outlineLevel="0" collapsed="false">
      <c r="A3555" s="7" t="s">
        <v>4105</v>
      </c>
      <c r="B3555" s="8" t="n">
        <v>12</v>
      </c>
      <c r="C3555" s="7" t="s">
        <v>4106</v>
      </c>
      <c r="D3555" s="8" t="n">
        <v>56117999</v>
      </c>
      <c r="E3555" s="8" t="n">
        <v>56288135</v>
      </c>
    </row>
    <row r="3556" customFormat="false" ht="13.5" hidden="false" customHeight="true" outlineLevel="0" collapsed="false">
      <c r="A3556" s="7" t="s">
        <v>4107</v>
      </c>
      <c r="B3556" s="8" t="n">
        <v>12</v>
      </c>
      <c r="C3556" s="7" t="s">
        <v>4106</v>
      </c>
      <c r="D3556" s="8" t="n">
        <v>56288136</v>
      </c>
      <c r="E3556" s="8" t="n">
        <v>56497675</v>
      </c>
    </row>
    <row r="3557" customFormat="false" ht="13.5" hidden="false" customHeight="true" outlineLevel="0" collapsed="false">
      <c r="A3557" s="7" t="s">
        <v>4108</v>
      </c>
      <c r="B3557" s="8" t="n">
        <v>12</v>
      </c>
      <c r="C3557" s="7" t="s">
        <v>4109</v>
      </c>
      <c r="D3557" s="8" t="n">
        <v>56996516</v>
      </c>
      <c r="E3557" s="8" t="n">
        <v>57171141</v>
      </c>
    </row>
    <row r="3558" customFormat="false" ht="13.5" hidden="false" customHeight="true" outlineLevel="0" collapsed="false">
      <c r="A3558" s="7" t="s">
        <v>4110</v>
      </c>
      <c r="B3558" s="8" t="n">
        <v>12</v>
      </c>
      <c r="C3558" s="7" t="s">
        <v>4109</v>
      </c>
      <c r="D3558" s="8" t="n">
        <v>57008629</v>
      </c>
      <c r="E3558" s="8" t="n">
        <v>57180626</v>
      </c>
    </row>
    <row r="3559" customFormat="false" ht="13.5" hidden="false" customHeight="true" outlineLevel="0" collapsed="false">
      <c r="A3559" s="7" t="s">
        <v>4111</v>
      </c>
      <c r="B3559" s="8" t="n">
        <v>12</v>
      </c>
      <c r="C3559" s="7" t="s">
        <v>4109</v>
      </c>
      <c r="D3559" s="8" t="n">
        <v>57671176</v>
      </c>
      <c r="E3559" s="8" t="n">
        <v>57811703</v>
      </c>
    </row>
    <row r="3560" customFormat="false" ht="13.5" hidden="false" customHeight="true" outlineLevel="0" collapsed="false">
      <c r="A3560" s="7" t="s">
        <v>4112</v>
      </c>
      <c r="B3560" s="8" t="n">
        <v>12</v>
      </c>
      <c r="C3560" s="7" t="s">
        <v>4113</v>
      </c>
      <c r="D3560" s="8" t="n">
        <v>58926100</v>
      </c>
      <c r="E3560" s="8" t="n">
        <v>59095500</v>
      </c>
    </row>
    <row r="3561" customFormat="false" ht="13.5" hidden="false" customHeight="true" outlineLevel="0" collapsed="false">
      <c r="A3561" s="7" t="s">
        <v>4114</v>
      </c>
      <c r="B3561" s="8" t="n">
        <v>12</v>
      </c>
      <c r="C3561" s="7" t="s">
        <v>4109</v>
      </c>
      <c r="D3561" s="8" t="n">
        <v>59396761</v>
      </c>
      <c r="E3561" s="8" t="n">
        <v>59583586</v>
      </c>
    </row>
    <row r="3562" customFormat="false" ht="13.5" hidden="false" customHeight="true" outlineLevel="0" collapsed="false">
      <c r="A3562" s="7" t="s">
        <v>4115</v>
      </c>
      <c r="B3562" s="8" t="n">
        <v>12</v>
      </c>
      <c r="C3562" s="7" t="s">
        <v>4109</v>
      </c>
      <c r="D3562" s="8" t="n">
        <v>59681765</v>
      </c>
      <c r="E3562" s="8" t="n">
        <v>59755389</v>
      </c>
    </row>
    <row r="3563" customFormat="false" ht="13.5" hidden="false" customHeight="true" outlineLevel="0" collapsed="false">
      <c r="A3563" s="7" t="s">
        <v>4116</v>
      </c>
      <c r="B3563" s="8" t="n">
        <v>12</v>
      </c>
      <c r="C3563" s="7" t="s">
        <v>4109</v>
      </c>
      <c r="D3563" s="8" t="n">
        <v>60211265</v>
      </c>
      <c r="E3563" s="8" t="n">
        <v>60370341</v>
      </c>
    </row>
    <row r="3564" customFormat="false" ht="13.5" hidden="false" customHeight="true" outlineLevel="0" collapsed="false">
      <c r="A3564" s="7" t="s">
        <v>4117</v>
      </c>
      <c r="B3564" s="8" t="n">
        <v>12</v>
      </c>
      <c r="C3564" s="7" t="s">
        <v>4109</v>
      </c>
      <c r="D3564" s="8" t="n">
        <v>61370078</v>
      </c>
      <c r="E3564" s="8" t="n">
        <v>61544990</v>
      </c>
    </row>
    <row r="3565" customFormat="false" ht="13.5" hidden="false" customHeight="true" outlineLevel="0" collapsed="false">
      <c r="A3565" s="7" t="s">
        <v>4118</v>
      </c>
      <c r="B3565" s="8" t="n">
        <v>12</v>
      </c>
      <c r="C3565" s="7" t="s">
        <v>4119</v>
      </c>
      <c r="D3565" s="8" t="n">
        <v>61974350</v>
      </c>
      <c r="E3565" s="8" t="n">
        <v>62151493</v>
      </c>
    </row>
    <row r="3566" customFormat="false" ht="13.5" hidden="false" customHeight="true" outlineLevel="0" collapsed="false">
      <c r="A3566" s="7" t="s">
        <v>4120</v>
      </c>
      <c r="B3566" s="8" t="n">
        <v>12</v>
      </c>
      <c r="C3566" s="7" t="s">
        <v>4119</v>
      </c>
      <c r="D3566" s="8" t="n">
        <v>62856235</v>
      </c>
      <c r="E3566" s="8" t="n">
        <v>63005908</v>
      </c>
    </row>
    <row r="3567" customFormat="false" ht="13.5" hidden="false" customHeight="true" outlineLevel="0" collapsed="false">
      <c r="A3567" s="7" t="s">
        <v>4121</v>
      </c>
      <c r="B3567" s="8" t="n">
        <v>12</v>
      </c>
      <c r="C3567" s="7" t="s">
        <v>4122</v>
      </c>
      <c r="D3567" s="8" t="n">
        <v>63441895</v>
      </c>
      <c r="E3567" s="8" t="n">
        <v>63614208</v>
      </c>
    </row>
    <row r="3568" customFormat="false" ht="13.5" hidden="false" customHeight="true" outlineLevel="0" collapsed="false">
      <c r="A3568" s="7" t="s">
        <v>4123</v>
      </c>
      <c r="B3568" s="8" t="n">
        <v>12</v>
      </c>
      <c r="C3568" s="7" t="s">
        <v>4122</v>
      </c>
      <c r="D3568" s="8" t="n">
        <v>64178504</v>
      </c>
      <c r="E3568" s="8" t="n">
        <v>64349708</v>
      </c>
    </row>
    <row r="3569" customFormat="false" ht="13.5" hidden="false" customHeight="true" outlineLevel="0" collapsed="false">
      <c r="A3569" s="7" t="s">
        <v>4124</v>
      </c>
      <c r="B3569" s="8" t="n">
        <v>12</v>
      </c>
      <c r="C3569" s="7" t="s">
        <v>4122</v>
      </c>
      <c r="D3569" s="8" t="n">
        <v>64532785</v>
      </c>
      <c r="E3569" s="8" t="n">
        <v>64711531</v>
      </c>
    </row>
    <row r="3570" customFormat="false" ht="13.5" hidden="false" customHeight="true" outlineLevel="0" collapsed="false">
      <c r="A3570" s="7" t="s">
        <v>4125</v>
      </c>
      <c r="B3570" s="8" t="n">
        <v>12</v>
      </c>
      <c r="C3570" s="7" t="s">
        <v>4122</v>
      </c>
      <c r="D3570" s="8" t="n">
        <v>65172086</v>
      </c>
      <c r="E3570" s="8" t="n">
        <v>65356220</v>
      </c>
    </row>
    <row r="3571" customFormat="false" ht="13.5" hidden="false" customHeight="true" outlineLevel="0" collapsed="false">
      <c r="A3571" s="7" t="s">
        <v>4126</v>
      </c>
      <c r="B3571" s="8" t="n">
        <v>12</v>
      </c>
      <c r="C3571" s="7" t="s">
        <v>4122</v>
      </c>
      <c r="D3571" s="8" t="n">
        <v>65509524</v>
      </c>
      <c r="E3571" s="8" t="n">
        <v>65692258</v>
      </c>
    </row>
    <row r="3572" customFormat="false" ht="13.5" hidden="false" customHeight="true" outlineLevel="0" collapsed="false">
      <c r="A3572" s="7" t="s">
        <v>4127</v>
      </c>
      <c r="B3572" s="8" t="n">
        <v>12</v>
      </c>
      <c r="C3572" s="7" t="s">
        <v>4128</v>
      </c>
      <c r="D3572" s="8" t="n">
        <v>67507557</v>
      </c>
      <c r="E3572" s="8" t="n">
        <v>67681253</v>
      </c>
    </row>
    <row r="3573" customFormat="false" ht="13.5" hidden="false" customHeight="true" outlineLevel="0" collapsed="false">
      <c r="A3573" s="7" t="s">
        <v>4129</v>
      </c>
      <c r="B3573" s="8" t="n">
        <v>12</v>
      </c>
      <c r="C3573" s="7" t="s">
        <v>4128</v>
      </c>
      <c r="D3573" s="8" t="n">
        <v>67646357</v>
      </c>
      <c r="E3573" s="8" t="n">
        <v>67816916</v>
      </c>
    </row>
    <row r="3574" customFormat="false" ht="13.5" hidden="false" customHeight="true" outlineLevel="0" collapsed="false">
      <c r="A3574" s="7" t="s">
        <v>4130</v>
      </c>
      <c r="B3574" s="8" t="n">
        <v>12</v>
      </c>
      <c r="C3574" s="7" t="s">
        <v>4128</v>
      </c>
      <c r="D3574" s="8" t="n">
        <v>68171312</v>
      </c>
      <c r="E3574" s="8" t="n">
        <v>68362272</v>
      </c>
    </row>
    <row r="3575" customFormat="false" ht="13.5" hidden="false" customHeight="true" outlineLevel="0" collapsed="false">
      <c r="A3575" s="7" t="s">
        <v>4131</v>
      </c>
      <c r="B3575" s="8" t="n">
        <v>12</v>
      </c>
      <c r="C3575" s="7" t="s">
        <v>4128</v>
      </c>
      <c r="D3575" s="8" t="n">
        <v>68442345</v>
      </c>
      <c r="E3575" s="8" t="n">
        <v>68627644</v>
      </c>
    </row>
    <row r="3576" customFormat="false" ht="13.5" hidden="false" customHeight="true" outlineLevel="0" collapsed="false">
      <c r="A3576" s="7" t="s">
        <v>4132</v>
      </c>
      <c r="B3576" s="8" t="n">
        <v>12</v>
      </c>
      <c r="C3576" s="7" t="s">
        <v>4133</v>
      </c>
      <c r="D3576" s="8" t="n">
        <v>68718380</v>
      </c>
      <c r="E3576" s="8" t="n">
        <v>68880031</v>
      </c>
    </row>
    <row r="3577" customFormat="false" ht="13.5" hidden="false" customHeight="true" outlineLevel="0" collapsed="false">
      <c r="A3577" s="7" t="s">
        <v>4134</v>
      </c>
      <c r="B3577" s="8" t="n">
        <v>12</v>
      </c>
      <c r="C3577" s="7" t="s">
        <v>4133</v>
      </c>
      <c r="D3577" s="8" t="n">
        <v>69745737</v>
      </c>
      <c r="E3577" s="8" t="n">
        <v>69884778</v>
      </c>
    </row>
    <row r="3578" customFormat="false" ht="13.5" hidden="false" customHeight="true" outlineLevel="0" collapsed="false">
      <c r="A3578" s="7" t="s">
        <v>4135</v>
      </c>
      <c r="B3578" s="8" t="n">
        <v>12</v>
      </c>
      <c r="C3578" s="7" t="s">
        <v>4133</v>
      </c>
      <c r="D3578" s="8" t="n">
        <v>71621545</v>
      </c>
      <c r="E3578" s="8" t="n">
        <v>71766709</v>
      </c>
    </row>
    <row r="3579" customFormat="false" ht="13.5" hidden="false" customHeight="true" outlineLevel="0" collapsed="false">
      <c r="A3579" s="7" t="s">
        <v>4136</v>
      </c>
      <c r="B3579" s="8" t="n">
        <v>12</v>
      </c>
      <c r="C3579" s="7" t="s">
        <v>4133</v>
      </c>
      <c r="D3579" s="8" t="n">
        <v>71742496</v>
      </c>
      <c r="E3579" s="8" t="n">
        <v>71963550</v>
      </c>
    </row>
    <row r="3580" customFormat="false" ht="13.5" hidden="false" customHeight="true" outlineLevel="0" collapsed="false">
      <c r="A3580" s="7" t="s">
        <v>4137</v>
      </c>
      <c r="B3580" s="8" t="n">
        <v>12</v>
      </c>
      <c r="C3580" s="7" t="s">
        <v>4133</v>
      </c>
      <c r="D3580" s="8" t="n">
        <v>72164552</v>
      </c>
      <c r="E3580" s="8" t="n">
        <v>72188421</v>
      </c>
    </row>
    <row r="3581" customFormat="false" ht="13.5" hidden="false" customHeight="true" outlineLevel="0" collapsed="false">
      <c r="A3581" s="7" t="s">
        <v>4138</v>
      </c>
      <c r="B3581" s="8" t="n">
        <v>12</v>
      </c>
      <c r="C3581" s="7" t="s">
        <v>4133</v>
      </c>
      <c r="D3581" s="8" t="n">
        <v>73066728</v>
      </c>
      <c r="E3581" s="8" t="n">
        <v>73195537</v>
      </c>
    </row>
    <row r="3582" customFormat="false" ht="13.5" hidden="false" customHeight="true" outlineLevel="0" collapsed="false">
      <c r="A3582" s="7" t="s">
        <v>4139</v>
      </c>
      <c r="B3582" s="8" t="n">
        <v>12</v>
      </c>
      <c r="C3582" s="7" t="s">
        <v>4133</v>
      </c>
      <c r="D3582" s="8" t="n">
        <v>73193532</v>
      </c>
      <c r="E3582" s="8" t="n">
        <v>73335540</v>
      </c>
    </row>
    <row r="3583" customFormat="false" ht="13.5" hidden="false" customHeight="true" outlineLevel="0" collapsed="false">
      <c r="A3583" s="7" t="s">
        <v>4140</v>
      </c>
      <c r="B3583" s="8" t="n">
        <v>12</v>
      </c>
      <c r="C3583" s="7" t="s">
        <v>4133</v>
      </c>
      <c r="D3583" s="8" t="n">
        <v>74178809</v>
      </c>
      <c r="E3583" s="8" t="n">
        <v>74333763</v>
      </c>
    </row>
    <row r="3584" customFormat="false" ht="13.5" hidden="false" customHeight="true" outlineLevel="0" collapsed="false">
      <c r="A3584" s="7" t="s">
        <v>4141</v>
      </c>
      <c r="B3584" s="8" t="n">
        <v>12</v>
      </c>
      <c r="C3584" s="7" t="s">
        <v>4142</v>
      </c>
      <c r="D3584" s="8" t="n">
        <v>74631030</v>
      </c>
      <c r="E3584" s="8" t="n">
        <v>74631530</v>
      </c>
    </row>
    <row r="3585" customFormat="false" ht="13.5" hidden="false" customHeight="true" outlineLevel="0" collapsed="false">
      <c r="A3585" s="7" t="s">
        <v>4143</v>
      </c>
      <c r="B3585" s="8" t="n">
        <v>12</v>
      </c>
      <c r="C3585" s="7" t="s">
        <v>4142</v>
      </c>
      <c r="D3585" s="8" t="n">
        <v>75086777</v>
      </c>
      <c r="E3585" s="8" t="n">
        <v>75265202</v>
      </c>
    </row>
    <row r="3586" customFormat="false" ht="13.5" hidden="false" customHeight="true" outlineLevel="0" collapsed="false">
      <c r="A3586" s="7" t="s">
        <v>4144</v>
      </c>
      <c r="B3586" s="8" t="n">
        <v>12</v>
      </c>
      <c r="C3586" s="7" t="s">
        <v>4142</v>
      </c>
      <c r="D3586" s="8" t="n">
        <v>76953580</v>
      </c>
      <c r="E3586" s="8" t="n">
        <v>77123471</v>
      </c>
    </row>
    <row r="3587" customFormat="false" ht="13.5" hidden="false" customHeight="true" outlineLevel="0" collapsed="false">
      <c r="A3587" s="7" t="s">
        <v>4145</v>
      </c>
      <c r="B3587" s="8" t="n">
        <v>12</v>
      </c>
      <c r="C3587" s="7" t="s">
        <v>4142</v>
      </c>
      <c r="D3587" s="8" t="n">
        <v>77657060</v>
      </c>
      <c r="E3587" s="8" t="n">
        <v>77765089</v>
      </c>
    </row>
    <row r="3588" customFormat="false" ht="13.5" hidden="false" customHeight="true" outlineLevel="0" collapsed="false">
      <c r="A3588" s="7" t="s">
        <v>4146</v>
      </c>
      <c r="B3588" s="8" t="n">
        <v>12</v>
      </c>
      <c r="C3588" s="7" t="s">
        <v>4142</v>
      </c>
      <c r="D3588" s="8" t="n">
        <v>77919983</v>
      </c>
      <c r="E3588" s="8" t="n">
        <v>78061411</v>
      </c>
    </row>
    <row r="3589" customFormat="false" ht="13.5" hidden="false" customHeight="true" outlineLevel="0" collapsed="false">
      <c r="A3589" s="7" t="s">
        <v>4147</v>
      </c>
      <c r="B3589" s="8" t="n">
        <v>12</v>
      </c>
      <c r="C3589" s="7" t="s">
        <v>4142</v>
      </c>
      <c r="D3589" s="8" t="n">
        <v>77933796</v>
      </c>
      <c r="E3589" s="8" t="n">
        <v>78069040</v>
      </c>
    </row>
    <row r="3590" customFormat="false" ht="13.5" hidden="false" customHeight="true" outlineLevel="0" collapsed="false">
      <c r="A3590" s="7" t="s">
        <v>4148</v>
      </c>
      <c r="B3590" s="8" t="n">
        <v>12</v>
      </c>
      <c r="C3590" s="7" t="s">
        <v>4149</v>
      </c>
      <c r="D3590" s="8" t="n">
        <v>78558837</v>
      </c>
      <c r="E3590" s="8" t="n">
        <v>78724263</v>
      </c>
    </row>
    <row r="3591" customFormat="false" ht="13.5" hidden="false" customHeight="true" outlineLevel="0" collapsed="false">
      <c r="A3591" s="7" t="s">
        <v>4150</v>
      </c>
      <c r="B3591" s="8" t="n">
        <v>12</v>
      </c>
      <c r="C3591" s="7" t="s">
        <v>4142</v>
      </c>
      <c r="D3591" s="8" t="n">
        <v>78790529</v>
      </c>
      <c r="E3591" s="8" t="n">
        <v>78966618</v>
      </c>
    </row>
    <row r="3592" customFormat="false" ht="13.5" hidden="false" customHeight="true" outlineLevel="0" collapsed="false">
      <c r="A3592" s="7" t="s">
        <v>4151</v>
      </c>
      <c r="B3592" s="8" t="n">
        <v>12</v>
      </c>
      <c r="C3592" s="7" t="s">
        <v>4149</v>
      </c>
      <c r="D3592" s="8" t="n">
        <v>79644278</v>
      </c>
      <c r="E3592" s="8" t="n">
        <v>79809802</v>
      </c>
    </row>
    <row r="3593" customFormat="false" ht="13.5" hidden="false" customHeight="true" outlineLevel="0" collapsed="false">
      <c r="A3593" s="7" t="s">
        <v>4152</v>
      </c>
      <c r="B3593" s="8" t="n">
        <v>12</v>
      </c>
      <c r="C3593" s="7" t="s">
        <v>4149</v>
      </c>
      <c r="D3593" s="8" t="n">
        <v>80239295</v>
      </c>
      <c r="E3593" s="8" t="n">
        <v>80392124</v>
      </c>
    </row>
    <row r="3594" customFormat="false" ht="13.5" hidden="false" customHeight="true" outlineLevel="0" collapsed="false">
      <c r="A3594" s="7" t="s">
        <v>4153</v>
      </c>
      <c r="B3594" s="8" t="n">
        <v>12</v>
      </c>
      <c r="C3594" s="7" t="s">
        <v>4149</v>
      </c>
      <c r="D3594" s="8" t="n">
        <v>80376561</v>
      </c>
      <c r="E3594" s="8" t="n">
        <v>80549362</v>
      </c>
    </row>
    <row r="3595" customFormat="false" ht="13.5" hidden="false" customHeight="true" outlineLevel="0" collapsed="false">
      <c r="A3595" s="7" t="s">
        <v>4154</v>
      </c>
      <c r="B3595" s="8" t="n">
        <v>12</v>
      </c>
      <c r="C3595" s="7" t="s">
        <v>4149</v>
      </c>
      <c r="D3595" s="8" t="n">
        <v>80805296</v>
      </c>
      <c r="E3595" s="8" t="n">
        <v>80908051</v>
      </c>
    </row>
    <row r="3596" customFormat="false" ht="13.5" hidden="false" customHeight="true" outlineLevel="0" collapsed="false">
      <c r="A3596" s="7" t="s">
        <v>4155</v>
      </c>
      <c r="B3596" s="8" t="n">
        <v>12</v>
      </c>
      <c r="C3596" s="7" t="s">
        <v>4149</v>
      </c>
      <c r="D3596" s="8" t="n">
        <v>81968812</v>
      </c>
      <c r="E3596" s="8" t="n">
        <v>82150708</v>
      </c>
    </row>
    <row r="3597" customFormat="false" ht="13.5" hidden="false" customHeight="true" outlineLevel="0" collapsed="false">
      <c r="A3597" s="7" t="s">
        <v>4156</v>
      </c>
      <c r="B3597" s="8" t="n">
        <v>12</v>
      </c>
      <c r="C3597" s="7" t="s">
        <v>4149</v>
      </c>
      <c r="D3597" s="8" t="n">
        <v>82669313</v>
      </c>
      <c r="E3597" s="8" t="n">
        <v>82823473</v>
      </c>
    </row>
    <row r="3598" customFormat="false" ht="13.5" hidden="false" customHeight="true" outlineLevel="0" collapsed="false">
      <c r="A3598" s="7" t="s">
        <v>4157</v>
      </c>
      <c r="B3598" s="8" t="n">
        <v>12</v>
      </c>
      <c r="C3598" s="7" t="s">
        <v>4149</v>
      </c>
      <c r="D3598" s="8" t="n">
        <v>83387762</v>
      </c>
      <c r="E3598" s="8" t="n">
        <v>83544936</v>
      </c>
    </row>
    <row r="3599" customFormat="false" ht="13.5" hidden="false" customHeight="true" outlineLevel="0" collapsed="false">
      <c r="A3599" s="7" t="s">
        <v>4158</v>
      </c>
      <c r="B3599" s="8" t="n">
        <v>12</v>
      </c>
      <c r="C3599" s="7" t="s">
        <v>4159</v>
      </c>
      <c r="D3599" s="8" t="n">
        <v>85296259</v>
      </c>
      <c r="E3599" s="8" t="n">
        <v>85379258</v>
      </c>
    </row>
    <row r="3600" customFormat="false" ht="13.5" hidden="false" customHeight="true" outlineLevel="0" collapsed="false">
      <c r="A3600" s="7" t="s">
        <v>4160</v>
      </c>
      <c r="B3600" s="8" t="n">
        <v>12</v>
      </c>
      <c r="C3600" s="7" t="s">
        <v>4159</v>
      </c>
      <c r="D3600" s="8" t="n">
        <v>86909701</v>
      </c>
      <c r="E3600" s="8" t="n">
        <v>87066693</v>
      </c>
    </row>
    <row r="3601" customFormat="false" ht="13.5" hidden="false" customHeight="true" outlineLevel="0" collapsed="false">
      <c r="A3601" s="7" t="s">
        <v>4161</v>
      </c>
      <c r="B3601" s="8" t="n">
        <v>12</v>
      </c>
      <c r="C3601" s="7" t="s">
        <v>4159</v>
      </c>
      <c r="D3601" s="8" t="n">
        <v>86931689</v>
      </c>
      <c r="E3601" s="8" t="n">
        <v>87094934</v>
      </c>
    </row>
    <row r="3602" customFormat="false" ht="13.5" hidden="false" customHeight="true" outlineLevel="0" collapsed="false">
      <c r="A3602" s="7" t="s">
        <v>4162</v>
      </c>
      <c r="B3602" s="8" t="n">
        <v>12</v>
      </c>
      <c r="C3602" s="7" t="s">
        <v>4163</v>
      </c>
      <c r="D3602" s="8" t="n">
        <v>87580533</v>
      </c>
      <c r="E3602" s="8" t="n">
        <v>87719608</v>
      </c>
    </row>
    <row r="3603" customFormat="false" ht="13.5" hidden="false" customHeight="true" outlineLevel="0" collapsed="false">
      <c r="A3603" s="7" t="s">
        <v>4164</v>
      </c>
      <c r="B3603" s="8" t="n">
        <v>12</v>
      </c>
      <c r="C3603" s="7" t="s">
        <v>4163</v>
      </c>
      <c r="D3603" s="8" t="n">
        <v>88070769</v>
      </c>
      <c r="E3603" s="8" t="n">
        <v>88246919</v>
      </c>
    </row>
    <row r="3604" customFormat="false" ht="13.5" hidden="false" customHeight="true" outlineLevel="0" collapsed="false">
      <c r="A3604" s="7" t="s">
        <v>4165</v>
      </c>
      <c r="B3604" s="8" t="n">
        <v>12</v>
      </c>
      <c r="C3604" s="7" t="s">
        <v>4163</v>
      </c>
      <c r="D3604" s="8" t="n">
        <v>89089588</v>
      </c>
      <c r="E3604" s="8" t="n">
        <v>89103552</v>
      </c>
    </row>
    <row r="3605" customFormat="false" ht="13.5" hidden="false" customHeight="true" outlineLevel="0" collapsed="false">
      <c r="A3605" s="7" t="s">
        <v>4166</v>
      </c>
      <c r="B3605" s="8" t="n">
        <v>12</v>
      </c>
      <c r="C3605" s="7" t="s">
        <v>4163</v>
      </c>
      <c r="D3605" s="8" t="n">
        <v>89171967</v>
      </c>
      <c r="E3605" s="8" t="n">
        <v>89359193</v>
      </c>
    </row>
    <row r="3606" customFormat="false" ht="13.5" hidden="false" customHeight="true" outlineLevel="0" collapsed="false">
      <c r="A3606" s="7" t="s">
        <v>4167</v>
      </c>
      <c r="B3606" s="8" t="n">
        <v>12</v>
      </c>
      <c r="C3606" s="7" t="s">
        <v>4163</v>
      </c>
      <c r="D3606" s="8" t="n">
        <v>89923823</v>
      </c>
      <c r="E3606" s="8" t="n">
        <v>90067738</v>
      </c>
    </row>
    <row r="3607" customFormat="false" ht="13.5" hidden="false" customHeight="true" outlineLevel="0" collapsed="false">
      <c r="A3607" s="7" t="s">
        <v>4168</v>
      </c>
      <c r="B3607" s="8" t="n">
        <v>12</v>
      </c>
      <c r="C3607" s="7" t="s">
        <v>4169</v>
      </c>
      <c r="D3607" s="8" t="n">
        <v>91183209</v>
      </c>
      <c r="E3607" s="8" t="n">
        <v>91346299</v>
      </c>
    </row>
    <row r="3608" customFormat="false" ht="13.5" hidden="false" customHeight="true" outlineLevel="0" collapsed="false">
      <c r="A3608" s="7" t="s">
        <v>4170</v>
      </c>
      <c r="B3608" s="8" t="n">
        <v>12</v>
      </c>
      <c r="C3608" s="7" t="s">
        <v>4169</v>
      </c>
      <c r="D3608" s="8" t="n">
        <v>91850075</v>
      </c>
      <c r="E3608" s="8" t="n">
        <v>91959053</v>
      </c>
    </row>
    <row r="3609" customFormat="false" ht="13.5" hidden="false" customHeight="true" outlineLevel="0" collapsed="false">
      <c r="A3609" s="7" t="s">
        <v>4171</v>
      </c>
      <c r="B3609" s="8" t="n">
        <v>12</v>
      </c>
      <c r="C3609" s="7" t="s">
        <v>4169</v>
      </c>
      <c r="D3609" s="8" t="n">
        <v>91886302</v>
      </c>
      <c r="E3609" s="8" t="n">
        <v>92095940</v>
      </c>
    </row>
    <row r="3610" customFormat="false" ht="13.5" hidden="false" customHeight="true" outlineLevel="0" collapsed="false">
      <c r="A3610" s="7" t="s">
        <v>4172</v>
      </c>
      <c r="B3610" s="8" t="n">
        <v>12</v>
      </c>
      <c r="C3610" s="7" t="s">
        <v>4169</v>
      </c>
      <c r="D3610" s="8" t="n">
        <v>92973349</v>
      </c>
      <c r="E3610" s="8" t="n">
        <v>93137222</v>
      </c>
    </row>
    <row r="3611" customFormat="false" ht="13.5" hidden="false" customHeight="true" outlineLevel="0" collapsed="false">
      <c r="A3611" s="7" t="s">
        <v>4173</v>
      </c>
      <c r="B3611" s="8" t="n">
        <v>12</v>
      </c>
      <c r="C3611" s="7" t="s">
        <v>4169</v>
      </c>
      <c r="D3611" s="8" t="n">
        <v>93024470</v>
      </c>
      <c r="E3611" s="8" t="n">
        <v>93178678</v>
      </c>
    </row>
    <row r="3612" customFormat="false" ht="13.5" hidden="false" customHeight="true" outlineLevel="0" collapsed="false">
      <c r="A3612" s="7" t="s">
        <v>4174</v>
      </c>
      <c r="B3612" s="8" t="n">
        <v>12</v>
      </c>
      <c r="C3612" s="7" t="s">
        <v>4175</v>
      </c>
      <c r="D3612" s="8" t="n">
        <v>95344722</v>
      </c>
      <c r="E3612" s="8" t="n">
        <v>95491840</v>
      </c>
    </row>
    <row r="3613" customFormat="false" ht="13.5" hidden="false" customHeight="true" outlineLevel="0" collapsed="false">
      <c r="A3613" s="7" t="s">
        <v>4176</v>
      </c>
      <c r="B3613" s="8" t="n">
        <v>12</v>
      </c>
      <c r="C3613" s="7" t="s">
        <v>4175</v>
      </c>
      <c r="D3613" s="8" t="n">
        <v>95531737</v>
      </c>
      <c r="E3613" s="8" t="n">
        <v>95674560</v>
      </c>
    </row>
    <row r="3614" customFormat="false" ht="13.5" hidden="false" customHeight="true" outlineLevel="0" collapsed="false">
      <c r="A3614" s="7" t="s">
        <v>4177</v>
      </c>
      <c r="B3614" s="8" t="n">
        <v>12</v>
      </c>
      <c r="C3614" s="7" t="s">
        <v>4175</v>
      </c>
      <c r="D3614" s="8" t="n">
        <v>95890010</v>
      </c>
      <c r="E3614" s="8" t="n">
        <v>96016550</v>
      </c>
    </row>
    <row r="3615" customFormat="false" ht="13.5" hidden="false" customHeight="true" outlineLevel="0" collapsed="false">
      <c r="A3615" s="7" t="s">
        <v>4178</v>
      </c>
      <c r="B3615" s="8" t="n">
        <v>12</v>
      </c>
      <c r="C3615" s="7" t="s">
        <v>4175</v>
      </c>
      <c r="D3615" s="8" t="n">
        <v>96070313</v>
      </c>
      <c r="E3615" s="8" t="n">
        <v>96223544</v>
      </c>
    </row>
    <row r="3616" customFormat="false" ht="13.5" hidden="false" customHeight="true" outlineLevel="0" collapsed="false">
      <c r="A3616" s="7" t="s">
        <v>4179</v>
      </c>
      <c r="B3616" s="8" t="n">
        <v>12</v>
      </c>
      <c r="C3616" s="7" t="s">
        <v>4175</v>
      </c>
      <c r="D3616" s="8" t="n">
        <v>96642538</v>
      </c>
      <c r="E3616" s="8" t="n">
        <v>96779310</v>
      </c>
    </row>
    <row r="3617" customFormat="false" ht="13.5" hidden="false" customHeight="true" outlineLevel="0" collapsed="false">
      <c r="A3617" s="7" t="s">
        <v>4180</v>
      </c>
      <c r="B3617" s="8" t="n">
        <v>12</v>
      </c>
      <c r="C3617" s="7" t="s">
        <v>4175</v>
      </c>
      <c r="D3617" s="8" t="n">
        <v>98682712</v>
      </c>
      <c r="E3617" s="8" t="n">
        <v>98844850</v>
      </c>
    </row>
    <row r="3618" customFormat="false" ht="13.5" hidden="false" customHeight="true" outlineLevel="0" collapsed="false">
      <c r="A3618" s="7" t="s">
        <v>4181</v>
      </c>
      <c r="B3618" s="8" t="n">
        <v>12</v>
      </c>
      <c r="C3618" s="7" t="s">
        <v>4175</v>
      </c>
      <c r="D3618" s="8" t="n">
        <v>98880117</v>
      </c>
      <c r="E3618" s="8" t="n">
        <v>98976322</v>
      </c>
    </row>
    <row r="3619" customFormat="false" ht="13.5" hidden="false" customHeight="true" outlineLevel="0" collapsed="false">
      <c r="A3619" s="7" t="s">
        <v>4182</v>
      </c>
      <c r="B3619" s="8" t="n">
        <v>12</v>
      </c>
      <c r="C3619" s="7" t="s">
        <v>4175</v>
      </c>
      <c r="D3619" s="8" t="n">
        <v>99350434</v>
      </c>
      <c r="E3619" s="8" t="n">
        <v>99457533</v>
      </c>
    </row>
    <row r="3620" customFormat="false" ht="13.5" hidden="false" customHeight="true" outlineLevel="0" collapsed="false">
      <c r="A3620" s="7" t="s">
        <v>4183</v>
      </c>
      <c r="B3620" s="8" t="n">
        <v>12</v>
      </c>
      <c r="C3620" s="7" t="s">
        <v>4175</v>
      </c>
      <c r="D3620" s="8" t="n">
        <v>99920947</v>
      </c>
      <c r="E3620" s="8" t="n">
        <v>100119112</v>
      </c>
    </row>
    <row r="3621" customFormat="false" ht="13.5" hidden="false" customHeight="true" outlineLevel="0" collapsed="false">
      <c r="A3621" s="7" t="s">
        <v>4184</v>
      </c>
      <c r="B3621" s="8" t="n">
        <v>12</v>
      </c>
      <c r="C3621" s="7" t="s">
        <v>4185</v>
      </c>
      <c r="D3621" s="8" t="n">
        <v>100778212</v>
      </c>
      <c r="E3621" s="8" t="n">
        <v>100936360</v>
      </c>
    </row>
    <row r="3622" customFormat="false" ht="13.5" hidden="false" customHeight="true" outlineLevel="0" collapsed="false">
      <c r="A3622" s="7" t="s">
        <v>4186</v>
      </c>
      <c r="B3622" s="8" t="n">
        <v>12</v>
      </c>
      <c r="C3622" s="7" t="s">
        <v>4185</v>
      </c>
      <c r="D3622" s="8" t="n">
        <v>101290820</v>
      </c>
      <c r="E3622" s="8" t="n">
        <v>101460824</v>
      </c>
    </row>
    <row r="3623" customFormat="false" ht="13.5" hidden="false" customHeight="true" outlineLevel="0" collapsed="false">
      <c r="A3623" s="7" t="s">
        <v>4187</v>
      </c>
      <c r="B3623" s="8" t="n">
        <v>12</v>
      </c>
      <c r="C3623" s="7" t="s">
        <v>4188</v>
      </c>
      <c r="D3623" s="8" t="n">
        <v>101505736</v>
      </c>
      <c r="E3623" s="8" t="n">
        <v>101656440</v>
      </c>
    </row>
    <row r="3624" customFormat="false" ht="13.5" hidden="false" customHeight="true" outlineLevel="0" collapsed="false">
      <c r="A3624" s="7" t="s">
        <v>4189</v>
      </c>
      <c r="B3624" s="8" t="n">
        <v>12</v>
      </c>
      <c r="C3624" s="7" t="s">
        <v>4185</v>
      </c>
      <c r="D3624" s="8" t="n">
        <v>101999222</v>
      </c>
      <c r="E3624" s="8" t="n">
        <v>102049116</v>
      </c>
    </row>
    <row r="3625" customFormat="false" ht="13.5" hidden="false" customHeight="true" outlineLevel="0" collapsed="false">
      <c r="A3625" s="7" t="s">
        <v>4190</v>
      </c>
      <c r="B3625" s="8" t="n">
        <v>12</v>
      </c>
      <c r="C3625" s="7" t="s">
        <v>4188</v>
      </c>
      <c r="D3625" s="8" t="n">
        <v>102468609</v>
      </c>
      <c r="E3625" s="8" t="n">
        <v>102626031</v>
      </c>
    </row>
    <row r="3626" customFormat="false" ht="13.5" hidden="false" customHeight="true" outlineLevel="0" collapsed="false">
      <c r="A3626" s="7" t="s">
        <v>4191</v>
      </c>
      <c r="B3626" s="8" t="n">
        <v>12</v>
      </c>
      <c r="C3626" s="7" t="s">
        <v>4188</v>
      </c>
      <c r="D3626" s="8" t="n">
        <v>104259130</v>
      </c>
      <c r="E3626" s="8" t="n">
        <v>104430427</v>
      </c>
    </row>
    <row r="3627" customFormat="false" ht="13.5" hidden="false" customHeight="true" outlineLevel="0" collapsed="false">
      <c r="A3627" s="7" t="s">
        <v>4192</v>
      </c>
      <c r="B3627" s="8" t="n">
        <v>12</v>
      </c>
      <c r="C3627" s="7" t="s">
        <v>4188</v>
      </c>
      <c r="D3627" s="8" t="n">
        <v>104959131</v>
      </c>
      <c r="E3627" s="8" t="n">
        <v>105122966</v>
      </c>
    </row>
    <row r="3628" customFormat="false" ht="13.5" hidden="false" customHeight="true" outlineLevel="0" collapsed="false">
      <c r="A3628" s="7" t="s">
        <v>4193</v>
      </c>
      <c r="B3628" s="8" t="n">
        <v>12</v>
      </c>
      <c r="C3628" s="7" t="s">
        <v>4188</v>
      </c>
      <c r="D3628" s="8" t="n">
        <v>106074959</v>
      </c>
      <c r="E3628" s="8" t="n">
        <v>106243581</v>
      </c>
    </row>
    <row r="3629" customFormat="false" ht="13.5" hidden="false" customHeight="true" outlineLevel="0" collapsed="false">
      <c r="A3629" s="7" t="s">
        <v>4194</v>
      </c>
      <c r="B3629" s="8" t="n">
        <v>12</v>
      </c>
      <c r="C3629" s="7" t="s">
        <v>4188</v>
      </c>
      <c r="D3629" s="8" t="n">
        <v>106233936</v>
      </c>
      <c r="E3629" s="8" t="n">
        <v>106311018</v>
      </c>
    </row>
    <row r="3630" customFormat="false" ht="13.5" hidden="false" customHeight="true" outlineLevel="0" collapsed="false">
      <c r="A3630" s="7" t="s">
        <v>4195</v>
      </c>
      <c r="B3630" s="8" t="n">
        <v>12</v>
      </c>
      <c r="C3630" s="7" t="s">
        <v>4188</v>
      </c>
      <c r="D3630" s="8" t="n">
        <v>106478749</v>
      </c>
      <c r="E3630" s="8" t="n">
        <v>106613184</v>
      </c>
    </row>
    <row r="3631" customFormat="false" ht="13.5" hidden="false" customHeight="true" outlineLevel="0" collapsed="false">
      <c r="A3631" s="7" t="s">
        <v>4196</v>
      </c>
      <c r="B3631" s="8" t="n">
        <v>12</v>
      </c>
      <c r="C3631" s="7" t="s">
        <v>4188</v>
      </c>
      <c r="D3631" s="8" t="n">
        <v>106878162</v>
      </c>
      <c r="E3631" s="8" t="n">
        <v>107040616</v>
      </c>
    </row>
    <row r="3632" customFormat="false" ht="13.5" hidden="false" customHeight="true" outlineLevel="0" collapsed="false">
      <c r="A3632" s="7" t="s">
        <v>4197</v>
      </c>
      <c r="B3632" s="8" t="n">
        <v>12</v>
      </c>
      <c r="C3632" s="7" t="s">
        <v>4198</v>
      </c>
      <c r="D3632" s="8" t="n">
        <v>107714269</v>
      </c>
      <c r="E3632" s="8" t="n">
        <v>107859708</v>
      </c>
    </row>
    <row r="3633" customFormat="false" ht="13.5" hidden="false" customHeight="true" outlineLevel="0" collapsed="false">
      <c r="A3633" s="7" t="s">
        <v>4199</v>
      </c>
      <c r="B3633" s="8" t="n">
        <v>12</v>
      </c>
      <c r="C3633" s="7" t="s">
        <v>4198</v>
      </c>
      <c r="D3633" s="8" t="n">
        <v>107722110</v>
      </c>
      <c r="E3633" s="8" t="n">
        <v>107831827</v>
      </c>
    </row>
    <row r="3634" customFormat="false" ht="13.5" hidden="false" customHeight="true" outlineLevel="0" collapsed="false">
      <c r="A3634" s="7" t="s">
        <v>4200</v>
      </c>
      <c r="B3634" s="8" t="n">
        <v>12</v>
      </c>
      <c r="C3634" s="7" t="s">
        <v>4198</v>
      </c>
      <c r="D3634" s="8" t="n">
        <v>109599650</v>
      </c>
      <c r="E3634" s="8" t="n">
        <v>109769767</v>
      </c>
    </row>
    <row r="3635" customFormat="false" ht="13.5" hidden="false" customHeight="true" outlineLevel="0" collapsed="false">
      <c r="A3635" s="7" t="s">
        <v>4201</v>
      </c>
      <c r="B3635" s="8" t="n">
        <v>12</v>
      </c>
      <c r="C3635" s="7" t="s">
        <v>4202</v>
      </c>
      <c r="D3635" s="8" t="n">
        <v>110348848</v>
      </c>
      <c r="E3635" s="8" t="n">
        <v>110525515</v>
      </c>
    </row>
    <row r="3636" customFormat="false" ht="13.5" hidden="false" customHeight="true" outlineLevel="0" collapsed="false">
      <c r="A3636" s="7" t="s">
        <v>4203</v>
      </c>
      <c r="B3636" s="8" t="n">
        <v>12</v>
      </c>
      <c r="C3636" s="7" t="s">
        <v>4202</v>
      </c>
      <c r="D3636" s="8" t="n">
        <v>110570359</v>
      </c>
      <c r="E3636" s="8" t="n">
        <v>110692963</v>
      </c>
    </row>
    <row r="3637" customFormat="false" ht="13.5" hidden="false" customHeight="true" outlineLevel="0" collapsed="false">
      <c r="A3637" s="7" t="s">
        <v>4204</v>
      </c>
      <c r="B3637" s="8" t="n">
        <v>12</v>
      </c>
      <c r="C3637" s="7" t="s">
        <v>4205</v>
      </c>
      <c r="D3637" s="8" t="n">
        <v>111098113</v>
      </c>
      <c r="E3637" s="8" t="n">
        <v>111247791</v>
      </c>
    </row>
    <row r="3638" customFormat="false" ht="13.5" hidden="false" customHeight="true" outlineLevel="0" collapsed="false">
      <c r="A3638" s="7" t="s">
        <v>4206</v>
      </c>
      <c r="B3638" s="8" t="n">
        <v>12</v>
      </c>
      <c r="C3638" s="7" t="s">
        <v>4205</v>
      </c>
      <c r="D3638" s="8" t="n">
        <v>112399736</v>
      </c>
      <c r="E3638" s="8" t="n">
        <v>112474242</v>
      </c>
    </row>
    <row r="3639" customFormat="false" ht="13.5" hidden="false" customHeight="true" outlineLevel="0" collapsed="false">
      <c r="A3639" s="7" t="s">
        <v>4207</v>
      </c>
      <c r="B3639" s="8" t="n">
        <v>12</v>
      </c>
      <c r="C3639" s="7" t="s">
        <v>4205</v>
      </c>
      <c r="D3639" s="8" t="n">
        <v>112632127</v>
      </c>
      <c r="E3639" s="8" t="n">
        <v>112804876</v>
      </c>
    </row>
    <row r="3640" customFormat="false" ht="13.5" hidden="false" customHeight="true" outlineLevel="0" collapsed="false">
      <c r="A3640" s="7" t="s">
        <v>4208</v>
      </c>
      <c r="B3640" s="8" t="n">
        <v>12</v>
      </c>
      <c r="C3640" s="7" t="s">
        <v>4209</v>
      </c>
      <c r="D3640" s="8" t="n">
        <v>112995994</v>
      </c>
      <c r="E3640" s="8" t="n">
        <v>113098743</v>
      </c>
    </row>
    <row r="3641" customFormat="false" ht="13.5" hidden="false" customHeight="true" outlineLevel="0" collapsed="false">
      <c r="A3641" s="7" t="s">
        <v>4210</v>
      </c>
      <c r="B3641" s="8" t="n">
        <v>12</v>
      </c>
      <c r="C3641" s="7" t="s">
        <v>4209</v>
      </c>
      <c r="D3641" s="8" t="n">
        <v>113383503</v>
      </c>
      <c r="E3641" s="8" t="n">
        <v>113494641</v>
      </c>
    </row>
    <row r="3642" customFormat="false" ht="13.5" hidden="false" customHeight="true" outlineLevel="0" collapsed="false">
      <c r="A3642" s="7" t="s">
        <v>4211</v>
      </c>
      <c r="B3642" s="8" t="n">
        <v>12</v>
      </c>
      <c r="C3642" s="7" t="s">
        <v>4209</v>
      </c>
      <c r="D3642" s="8" t="n">
        <v>113916448</v>
      </c>
      <c r="E3642" s="8" t="n">
        <v>114105525</v>
      </c>
    </row>
    <row r="3643" customFormat="false" ht="13.5" hidden="false" customHeight="true" outlineLevel="0" collapsed="false">
      <c r="A3643" s="7" t="s">
        <v>4212</v>
      </c>
      <c r="B3643" s="8" t="n">
        <v>12</v>
      </c>
      <c r="C3643" s="7" t="s">
        <v>4213</v>
      </c>
      <c r="D3643" s="8" t="n">
        <v>115993129</v>
      </c>
      <c r="E3643" s="8" t="n">
        <v>116147844</v>
      </c>
    </row>
    <row r="3644" customFormat="false" ht="13.5" hidden="false" customHeight="true" outlineLevel="0" collapsed="false">
      <c r="A3644" s="7" t="s">
        <v>4214</v>
      </c>
      <c r="B3644" s="8" t="n">
        <v>12</v>
      </c>
      <c r="C3644" s="7" t="s">
        <v>4213</v>
      </c>
      <c r="D3644" s="8" t="n">
        <v>116565013</v>
      </c>
      <c r="E3644" s="8" t="n">
        <v>116726693</v>
      </c>
    </row>
    <row r="3645" customFormat="false" ht="13.5" hidden="false" customHeight="true" outlineLevel="0" collapsed="false">
      <c r="A3645" s="7" t="s">
        <v>4215</v>
      </c>
      <c r="B3645" s="8" t="n">
        <v>12</v>
      </c>
      <c r="C3645" s="7" t="s">
        <v>4216</v>
      </c>
      <c r="D3645" s="8" t="n">
        <v>116785783</v>
      </c>
      <c r="E3645" s="8" t="n">
        <v>116936893</v>
      </c>
    </row>
    <row r="3646" customFormat="false" ht="13.5" hidden="false" customHeight="true" outlineLevel="0" collapsed="false">
      <c r="A3646" s="7" t="s">
        <v>4217</v>
      </c>
      <c r="B3646" s="8" t="n">
        <v>12</v>
      </c>
      <c r="C3646" s="7" t="s">
        <v>4216</v>
      </c>
      <c r="D3646" s="8" t="n">
        <v>117086742</v>
      </c>
      <c r="E3646" s="8" t="n">
        <v>117242208</v>
      </c>
    </row>
    <row r="3647" customFormat="false" ht="13.5" hidden="false" customHeight="true" outlineLevel="0" collapsed="false">
      <c r="A3647" s="7" t="s">
        <v>4218</v>
      </c>
      <c r="B3647" s="8" t="n">
        <v>12</v>
      </c>
      <c r="C3647" s="7" t="s">
        <v>4219</v>
      </c>
      <c r="D3647" s="8" t="n">
        <v>118037806</v>
      </c>
      <c r="E3647" s="8" t="n">
        <v>118188425</v>
      </c>
    </row>
    <row r="3648" customFormat="false" ht="13.5" hidden="false" customHeight="true" outlineLevel="0" collapsed="false">
      <c r="A3648" s="7" t="s">
        <v>4220</v>
      </c>
      <c r="B3648" s="8" t="n">
        <v>12</v>
      </c>
      <c r="C3648" s="7" t="s">
        <v>4219</v>
      </c>
      <c r="D3648" s="8" t="n">
        <v>119040686</v>
      </c>
      <c r="E3648" s="8" t="n">
        <v>119191323</v>
      </c>
    </row>
    <row r="3649" customFormat="false" ht="13.5" hidden="false" customHeight="true" outlineLevel="0" collapsed="false">
      <c r="A3649" s="7" t="s">
        <v>4221</v>
      </c>
      <c r="B3649" s="8" t="n">
        <v>12</v>
      </c>
      <c r="C3649" s="7" t="s">
        <v>4219</v>
      </c>
      <c r="D3649" s="8" t="n">
        <v>119377977</v>
      </c>
      <c r="E3649" s="8" t="n">
        <v>119513219</v>
      </c>
    </row>
    <row r="3650" customFormat="false" ht="13.5" hidden="false" customHeight="true" outlineLevel="0" collapsed="false">
      <c r="A3650" s="7" t="s">
        <v>4222</v>
      </c>
      <c r="B3650" s="8" t="n">
        <v>12</v>
      </c>
      <c r="C3650" s="7" t="s">
        <v>4219</v>
      </c>
      <c r="D3650" s="8" t="n">
        <v>120246649</v>
      </c>
      <c r="E3650" s="8" t="n">
        <v>120419202</v>
      </c>
    </row>
    <row r="3651" customFormat="false" ht="13.5" hidden="false" customHeight="true" outlineLevel="0" collapsed="false">
      <c r="A3651" s="7" t="s">
        <v>4223</v>
      </c>
      <c r="B3651" s="8" t="n">
        <v>12</v>
      </c>
      <c r="C3651" s="7" t="s">
        <v>4219</v>
      </c>
      <c r="D3651" s="8" t="n">
        <v>120771780</v>
      </c>
      <c r="E3651" s="8" t="n">
        <v>120958360</v>
      </c>
    </row>
    <row r="3652" customFormat="false" ht="13.5" hidden="false" customHeight="true" outlineLevel="0" collapsed="false">
      <c r="A3652" s="7" t="s">
        <v>4224</v>
      </c>
      <c r="B3652" s="8" t="n">
        <v>12</v>
      </c>
      <c r="C3652" s="7" t="s">
        <v>4219</v>
      </c>
      <c r="D3652" s="8" t="n">
        <v>121774078</v>
      </c>
      <c r="E3652" s="8" t="n">
        <v>121924419</v>
      </c>
    </row>
    <row r="3653" customFormat="false" ht="13.5" hidden="false" customHeight="true" outlineLevel="0" collapsed="false">
      <c r="A3653" s="7" t="s">
        <v>4225</v>
      </c>
      <c r="B3653" s="8" t="n">
        <v>12</v>
      </c>
      <c r="C3653" s="7" t="s">
        <v>4219</v>
      </c>
      <c r="D3653" s="8" t="n">
        <v>122617464</v>
      </c>
      <c r="E3653" s="8" t="n">
        <v>122835935</v>
      </c>
    </row>
    <row r="3654" customFormat="false" ht="13.5" hidden="false" customHeight="true" outlineLevel="0" collapsed="false">
      <c r="A3654" s="7" t="s">
        <v>4226</v>
      </c>
      <c r="B3654" s="8" t="n">
        <v>12</v>
      </c>
      <c r="C3654" s="7" t="s">
        <v>4219</v>
      </c>
      <c r="D3654" s="8" t="n">
        <v>124014988</v>
      </c>
      <c r="E3654" s="8" t="n">
        <v>124193298</v>
      </c>
    </row>
    <row r="3655" customFormat="false" ht="13.5" hidden="false" customHeight="true" outlineLevel="0" collapsed="false">
      <c r="A3655" s="7" t="s">
        <v>4227</v>
      </c>
      <c r="B3655" s="8" t="n">
        <v>12</v>
      </c>
      <c r="C3655" s="7" t="s">
        <v>4219</v>
      </c>
      <c r="D3655" s="8" t="n">
        <v>124152574</v>
      </c>
      <c r="E3655" s="8" t="n">
        <v>124351110</v>
      </c>
    </row>
    <row r="3656" customFormat="false" ht="13.5" hidden="false" customHeight="true" outlineLevel="0" collapsed="false">
      <c r="A3656" s="7" t="s">
        <v>4228</v>
      </c>
      <c r="B3656" s="8" t="n">
        <v>12</v>
      </c>
      <c r="C3656" s="7" t="s">
        <v>4229</v>
      </c>
      <c r="D3656" s="8" t="n">
        <v>125694296</v>
      </c>
      <c r="E3656" s="8" t="n">
        <v>125874746</v>
      </c>
    </row>
    <row r="3657" customFormat="false" ht="13.5" hidden="false" customHeight="true" outlineLevel="0" collapsed="false">
      <c r="A3657" s="7" t="s">
        <v>4230</v>
      </c>
      <c r="B3657" s="8" t="n">
        <v>12</v>
      </c>
      <c r="C3657" s="7" t="s">
        <v>4229</v>
      </c>
      <c r="D3657" s="8" t="n">
        <v>126097538</v>
      </c>
      <c r="E3657" s="8" t="n">
        <v>126232008</v>
      </c>
    </row>
    <row r="3658" customFormat="false" ht="13.5" hidden="false" customHeight="true" outlineLevel="0" collapsed="false">
      <c r="A3658" s="7" t="s">
        <v>4231</v>
      </c>
      <c r="B3658" s="8" t="n">
        <v>12</v>
      </c>
      <c r="C3658" s="7" t="s">
        <v>4229</v>
      </c>
      <c r="D3658" s="8" t="n">
        <v>126714181</v>
      </c>
      <c r="E3658" s="8" t="n">
        <v>126872208</v>
      </c>
    </row>
    <row r="3659" customFormat="false" ht="13.5" hidden="false" customHeight="true" outlineLevel="0" collapsed="false">
      <c r="A3659" s="7" t="s">
        <v>4232</v>
      </c>
      <c r="B3659" s="8" t="n">
        <v>12</v>
      </c>
      <c r="C3659" s="7" t="s">
        <v>4229</v>
      </c>
      <c r="D3659" s="8" t="n">
        <v>126737950</v>
      </c>
      <c r="E3659" s="8" t="n">
        <v>126890972</v>
      </c>
    </row>
    <row r="3660" customFormat="false" ht="13.5" hidden="false" customHeight="true" outlineLevel="0" collapsed="false">
      <c r="A3660" s="7" t="s">
        <v>4233</v>
      </c>
      <c r="B3660" s="8" t="n">
        <v>12</v>
      </c>
      <c r="C3660" s="7" t="s">
        <v>4229</v>
      </c>
      <c r="D3660" s="8" t="n">
        <v>127144734</v>
      </c>
      <c r="E3660" s="8" t="n">
        <v>127322480</v>
      </c>
    </row>
    <row r="3661" customFormat="false" ht="13.5" hidden="false" customHeight="true" outlineLevel="0" collapsed="false">
      <c r="A3661" s="7" t="s">
        <v>4234</v>
      </c>
      <c r="B3661" s="8" t="n">
        <v>12</v>
      </c>
      <c r="C3661" s="7" t="s">
        <v>4159</v>
      </c>
      <c r="D3661" s="8" t="n">
        <v>127610470</v>
      </c>
      <c r="E3661" s="8" t="n">
        <v>127798904</v>
      </c>
    </row>
    <row r="3662" customFormat="false" ht="13.5" hidden="false" customHeight="true" outlineLevel="0" collapsed="false">
      <c r="A3662" s="7" t="s">
        <v>4235</v>
      </c>
      <c r="B3662" s="8" t="n">
        <v>12</v>
      </c>
      <c r="C3662" s="7" t="s">
        <v>4236</v>
      </c>
      <c r="D3662" s="8" t="n">
        <v>127743421</v>
      </c>
      <c r="E3662" s="8" t="n">
        <v>127897076</v>
      </c>
    </row>
    <row r="3663" customFormat="false" ht="13.5" hidden="false" customHeight="true" outlineLevel="0" collapsed="false">
      <c r="A3663" s="7" t="s">
        <v>4237</v>
      </c>
      <c r="B3663" s="8" t="n">
        <v>12</v>
      </c>
      <c r="C3663" s="7" t="s">
        <v>4236</v>
      </c>
      <c r="D3663" s="8" t="n">
        <v>128829363</v>
      </c>
      <c r="E3663" s="8" t="n">
        <v>129041752</v>
      </c>
    </row>
    <row r="3664" customFormat="false" ht="13.5" hidden="false" customHeight="true" outlineLevel="0" collapsed="false">
      <c r="A3664" s="7" t="s">
        <v>4238</v>
      </c>
      <c r="B3664" s="8" t="n">
        <v>12</v>
      </c>
      <c r="C3664" s="7" t="s">
        <v>4236</v>
      </c>
      <c r="D3664" s="8" t="n">
        <v>129128495</v>
      </c>
      <c r="E3664" s="8" t="n">
        <v>129296175</v>
      </c>
    </row>
    <row r="3665" customFormat="false" ht="13.5" hidden="false" customHeight="true" outlineLevel="0" collapsed="false">
      <c r="A3665" s="7" t="s">
        <v>4239</v>
      </c>
      <c r="B3665" s="8" t="n">
        <v>12</v>
      </c>
      <c r="C3665" s="7" t="s">
        <v>4236</v>
      </c>
      <c r="D3665" s="8" t="n">
        <v>129607064</v>
      </c>
      <c r="E3665" s="8" t="n">
        <v>129797867</v>
      </c>
    </row>
    <row r="3666" customFormat="false" ht="13.5" hidden="false" customHeight="true" outlineLevel="0" collapsed="false">
      <c r="A3666" s="7" t="s">
        <v>4240</v>
      </c>
      <c r="B3666" s="8" t="n">
        <v>12</v>
      </c>
      <c r="C3666" s="7" t="s">
        <v>4236</v>
      </c>
      <c r="D3666" s="8" t="n">
        <v>130269522</v>
      </c>
      <c r="E3666" s="8" t="n">
        <v>130437504</v>
      </c>
    </row>
    <row r="3667" customFormat="false" ht="13.5" hidden="false" customHeight="true" outlineLevel="0" collapsed="false">
      <c r="A3667" s="7" t="s">
        <v>4241</v>
      </c>
      <c r="B3667" s="8" t="n">
        <v>12</v>
      </c>
      <c r="C3667" s="7" t="s">
        <v>4236</v>
      </c>
      <c r="D3667" s="8" t="n">
        <v>130374806</v>
      </c>
      <c r="E3667" s="8" t="n">
        <v>130478456</v>
      </c>
    </row>
    <row r="3668" customFormat="false" ht="13.5" hidden="false" customHeight="true" outlineLevel="0" collapsed="false">
      <c r="A3668" s="7" t="s">
        <v>4242</v>
      </c>
      <c r="B3668" s="8" t="n">
        <v>12</v>
      </c>
      <c r="C3668" s="7" t="s">
        <v>4236</v>
      </c>
      <c r="D3668" s="8" t="n">
        <v>131110572</v>
      </c>
      <c r="E3668" s="8" t="n">
        <v>131210572</v>
      </c>
    </row>
    <row r="3669" customFormat="false" ht="13.5" hidden="false" customHeight="true" outlineLevel="0" collapsed="false">
      <c r="A3669" s="7" t="s">
        <v>4243</v>
      </c>
      <c r="B3669" s="8" t="n">
        <v>12</v>
      </c>
      <c r="C3669" s="7" t="s">
        <v>4236</v>
      </c>
      <c r="D3669" s="8" t="n">
        <v>131615886</v>
      </c>
      <c r="E3669" s="8" t="n">
        <v>131801741</v>
      </c>
    </row>
    <row r="3670" customFormat="false" ht="13.5" hidden="false" customHeight="true" outlineLevel="0" collapsed="false">
      <c r="A3670" s="7" t="s">
        <v>4244</v>
      </c>
      <c r="B3670" s="8" t="n">
        <v>12</v>
      </c>
      <c r="C3670" s="7" t="s">
        <v>4236</v>
      </c>
      <c r="D3670" s="8" t="n">
        <v>131968404</v>
      </c>
      <c r="E3670" s="8" t="n">
        <v>132149398</v>
      </c>
    </row>
    <row r="3671" customFormat="false" ht="13.5" hidden="false" customHeight="true" outlineLevel="0" collapsed="false">
      <c r="A3671" s="7" t="s">
        <v>4245</v>
      </c>
      <c r="B3671" s="8" t="n">
        <v>12</v>
      </c>
      <c r="C3671" s="7" t="s">
        <v>4236</v>
      </c>
      <c r="D3671" s="8" t="n">
        <v>131986321</v>
      </c>
      <c r="E3671" s="8" t="n">
        <v>132136756</v>
      </c>
    </row>
    <row r="3672" customFormat="false" ht="13.5" hidden="false" customHeight="true" outlineLevel="0" collapsed="false">
      <c r="A3672" s="7" t="s">
        <v>4246</v>
      </c>
      <c r="B3672" s="8" t="n">
        <v>12</v>
      </c>
      <c r="C3672" s="7" t="s">
        <v>4236</v>
      </c>
      <c r="D3672" s="8" t="n">
        <v>132279016</v>
      </c>
      <c r="E3672" s="8" t="n">
        <v>132389811</v>
      </c>
    </row>
    <row r="3673" customFormat="false" ht="13.5" hidden="false" customHeight="true" outlineLevel="0" collapsed="false">
      <c r="A3673" s="7" t="s">
        <v>4247</v>
      </c>
      <c r="B3673" s="8" t="n">
        <v>12</v>
      </c>
      <c r="C3673" s="7" t="s">
        <v>4248</v>
      </c>
      <c r="D3673" s="8" t="n">
        <v>160284073</v>
      </c>
      <c r="E3673" s="8" t="n">
        <v>160397196</v>
      </c>
    </row>
    <row r="3674" customFormat="false" ht="13.5" hidden="false" customHeight="true" outlineLevel="0" collapsed="false">
      <c r="A3674" s="7" t="s">
        <v>4249</v>
      </c>
      <c r="B3674" s="8" t="n">
        <v>12</v>
      </c>
      <c r="C3674" s="7" t="s">
        <v>4248</v>
      </c>
      <c r="D3674" s="8" t="n">
        <v>200849013</v>
      </c>
      <c r="E3674" s="8" t="n">
        <v>200935970</v>
      </c>
    </row>
    <row r="3675" customFormat="false" ht="13.5" hidden="false" customHeight="true" outlineLevel="0" collapsed="false">
      <c r="A3675" s="7" t="s">
        <v>4250</v>
      </c>
      <c r="B3675" s="8" t="n">
        <v>13</v>
      </c>
      <c r="C3675" s="7" t="s">
        <v>4251</v>
      </c>
      <c r="D3675" s="8" t="n">
        <v>17918001</v>
      </c>
      <c r="E3675" s="8" t="n">
        <v>18079183</v>
      </c>
    </row>
    <row r="3676" customFormat="false" ht="13.5" hidden="false" customHeight="true" outlineLevel="0" collapsed="false">
      <c r="A3676" s="7" t="s">
        <v>4252</v>
      </c>
      <c r="B3676" s="8" t="n">
        <v>13</v>
      </c>
      <c r="C3676" s="7" t="s">
        <v>4251</v>
      </c>
      <c r="D3676" s="8" t="n">
        <v>18172530</v>
      </c>
      <c r="E3676" s="8" t="n">
        <v>18334958</v>
      </c>
    </row>
    <row r="3677" customFormat="false" ht="13.5" hidden="false" customHeight="true" outlineLevel="0" collapsed="false">
      <c r="A3677" s="7" t="s">
        <v>4253</v>
      </c>
      <c r="B3677" s="8" t="n">
        <v>13</v>
      </c>
      <c r="C3677" s="7" t="s">
        <v>4251</v>
      </c>
      <c r="D3677" s="8" t="n">
        <v>18398986</v>
      </c>
      <c r="E3677" s="8" t="n">
        <v>18578218</v>
      </c>
    </row>
    <row r="3678" customFormat="false" ht="13.5" hidden="false" customHeight="true" outlineLevel="0" collapsed="false">
      <c r="A3678" s="7" t="s">
        <v>4254</v>
      </c>
      <c r="B3678" s="8" t="n">
        <v>13</v>
      </c>
      <c r="C3678" s="7" t="s">
        <v>4255</v>
      </c>
      <c r="D3678" s="8" t="n">
        <v>19007683</v>
      </c>
      <c r="E3678" s="8" t="n">
        <v>19137332</v>
      </c>
    </row>
    <row r="3679" customFormat="false" ht="13.5" hidden="false" customHeight="true" outlineLevel="0" collapsed="false">
      <c r="A3679" s="7" t="s">
        <v>4256</v>
      </c>
      <c r="B3679" s="8" t="n">
        <v>13</v>
      </c>
      <c r="C3679" s="7" t="s">
        <v>4255</v>
      </c>
      <c r="D3679" s="8" t="n">
        <v>19098344</v>
      </c>
      <c r="E3679" s="8" t="n">
        <v>19306540</v>
      </c>
    </row>
    <row r="3680" customFormat="false" ht="13.5" hidden="false" customHeight="true" outlineLevel="0" collapsed="false">
      <c r="A3680" s="7" t="s">
        <v>4257</v>
      </c>
      <c r="B3680" s="8" t="n">
        <v>13</v>
      </c>
      <c r="C3680" s="7" t="s">
        <v>4255</v>
      </c>
      <c r="D3680" s="8" t="n">
        <v>19864836</v>
      </c>
      <c r="E3680" s="8" t="n">
        <v>19952914</v>
      </c>
    </row>
    <row r="3681" customFormat="false" ht="13.5" hidden="false" customHeight="true" outlineLevel="0" collapsed="false">
      <c r="A3681" s="7" t="s">
        <v>4258</v>
      </c>
      <c r="B3681" s="8" t="n">
        <v>13</v>
      </c>
      <c r="C3681" s="7" t="s">
        <v>4255</v>
      </c>
      <c r="D3681" s="8" t="n">
        <v>19931795</v>
      </c>
      <c r="E3681" s="8" t="n">
        <v>20082273</v>
      </c>
    </row>
    <row r="3682" customFormat="false" ht="13.5" hidden="false" customHeight="true" outlineLevel="0" collapsed="false">
      <c r="A3682" s="7" t="s">
        <v>4259</v>
      </c>
      <c r="B3682" s="8" t="n">
        <v>13</v>
      </c>
      <c r="C3682" s="7" t="s">
        <v>4255</v>
      </c>
      <c r="D3682" s="8" t="n">
        <v>20561681</v>
      </c>
      <c r="E3682" s="8" t="n">
        <v>20746113</v>
      </c>
    </row>
    <row r="3683" customFormat="false" ht="13.5" hidden="false" customHeight="true" outlineLevel="0" collapsed="false">
      <c r="A3683" s="7" t="s">
        <v>4260</v>
      </c>
      <c r="B3683" s="8" t="n">
        <v>13</v>
      </c>
      <c r="C3683" s="7" t="s">
        <v>4255</v>
      </c>
      <c r="D3683" s="8" t="n">
        <v>20982685</v>
      </c>
      <c r="E3683" s="8" t="n">
        <v>21161844</v>
      </c>
    </row>
    <row r="3684" customFormat="false" ht="13.5" hidden="false" customHeight="true" outlineLevel="0" collapsed="false">
      <c r="A3684" s="7" t="s">
        <v>4261</v>
      </c>
      <c r="B3684" s="8" t="n">
        <v>13</v>
      </c>
      <c r="C3684" s="7" t="s">
        <v>4255</v>
      </c>
      <c r="D3684" s="8" t="n">
        <v>21528172</v>
      </c>
      <c r="E3684" s="8" t="n">
        <v>21693822</v>
      </c>
    </row>
    <row r="3685" customFormat="false" ht="13.5" hidden="false" customHeight="true" outlineLevel="0" collapsed="false">
      <c r="A3685" s="7" t="s">
        <v>4262</v>
      </c>
      <c r="B3685" s="8" t="n">
        <v>13</v>
      </c>
      <c r="C3685" s="7" t="s">
        <v>4255</v>
      </c>
      <c r="D3685" s="8" t="n">
        <v>21976537</v>
      </c>
      <c r="E3685" s="8" t="n">
        <v>22100982</v>
      </c>
    </row>
    <row r="3686" customFormat="false" ht="13.5" hidden="false" customHeight="true" outlineLevel="0" collapsed="false">
      <c r="A3686" s="7" t="s">
        <v>4263</v>
      </c>
      <c r="B3686" s="8" t="n">
        <v>13</v>
      </c>
      <c r="C3686" s="7" t="s">
        <v>4264</v>
      </c>
      <c r="D3686" s="8" t="n">
        <v>22507671</v>
      </c>
      <c r="E3686" s="8" t="n">
        <v>22689688</v>
      </c>
    </row>
    <row r="3687" customFormat="false" ht="13.5" hidden="false" customHeight="true" outlineLevel="0" collapsed="false">
      <c r="A3687" s="7" t="s">
        <v>4265</v>
      </c>
      <c r="B3687" s="8" t="n">
        <v>13</v>
      </c>
      <c r="C3687" s="7" t="s">
        <v>4264</v>
      </c>
      <c r="D3687" s="8" t="n">
        <v>22887553</v>
      </c>
      <c r="E3687" s="8" t="n">
        <v>23065797</v>
      </c>
    </row>
    <row r="3688" customFormat="false" ht="13.5" hidden="false" customHeight="true" outlineLevel="0" collapsed="false">
      <c r="A3688" s="7" t="s">
        <v>4266</v>
      </c>
      <c r="B3688" s="8" t="n">
        <v>13</v>
      </c>
      <c r="C3688" s="7" t="s">
        <v>4264</v>
      </c>
      <c r="D3688" s="8" t="n">
        <v>23440282</v>
      </c>
      <c r="E3688" s="8" t="n">
        <v>23590572</v>
      </c>
    </row>
    <row r="3689" customFormat="false" ht="13.5" hidden="false" customHeight="true" outlineLevel="0" collapsed="false">
      <c r="A3689" s="7" t="s">
        <v>4267</v>
      </c>
      <c r="B3689" s="8" t="n">
        <v>13</v>
      </c>
      <c r="C3689" s="7" t="s">
        <v>4264</v>
      </c>
      <c r="D3689" s="8" t="n">
        <v>24026474</v>
      </c>
      <c r="E3689" s="8" t="n">
        <v>24135118</v>
      </c>
    </row>
    <row r="3690" customFormat="false" ht="13.5" hidden="false" customHeight="true" outlineLevel="0" collapsed="false">
      <c r="A3690" s="7" t="s">
        <v>4268</v>
      </c>
      <c r="B3690" s="8" t="n">
        <v>13</v>
      </c>
      <c r="C3690" s="7" t="s">
        <v>4264</v>
      </c>
      <c r="D3690" s="8" t="n">
        <v>24194250</v>
      </c>
      <c r="E3690" s="8" t="n">
        <v>24312378</v>
      </c>
    </row>
    <row r="3691" customFormat="false" ht="13.5" hidden="false" customHeight="true" outlineLevel="0" collapsed="false">
      <c r="A3691" s="7" t="s">
        <v>4269</v>
      </c>
      <c r="B3691" s="8" t="n">
        <v>13</v>
      </c>
      <c r="C3691" s="7" t="s">
        <v>4270</v>
      </c>
      <c r="D3691" s="8" t="n">
        <v>24566839</v>
      </c>
      <c r="E3691" s="8" t="n">
        <v>24717271</v>
      </c>
    </row>
    <row r="3692" customFormat="false" ht="13.5" hidden="false" customHeight="true" outlineLevel="0" collapsed="false">
      <c r="A3692" s="7" t="s">
        <v>4271</v>
      </c>
      <c r="B3692" s="8" t="n">
        <v>13</v>
      </c>
      <c r="C3692" s="7" t="s">
        <v>4270</v>
      </c>
      <c r="D3692" s="8" t="n">
        <v>25005904</v>
      </c>
      <c r="E3692" s="8" t="n">
        <v>25179169</v>
      </c>
    </row>
    <row r="3693" customFormat="false" ht="13.5" hidden="false" customHeight="true" outlineLevel="0" collapsed="false">
      <c r="A3693" s="7" t="s">
        <v>4272</v>
      </c>
      <c r="B3693" s="8" t="n">
        <v>13</v>
      </c>
      <c r="C3693" s="7" t="s">
        <v>4270</v>
      </c>
      <c r="D3693" s="8" t="n">
        <v>25122499</v>
      </c>
      <c r="E3693" s="8" t="n">
        <v>25300818</v>
      </c>
    </row>
    <row r="3694" customFormat="false" ht="13.5" hidden="false" customHeight="true" outlineLevel="0" collapsed="false">
      <c r="A3694" s="7" t="s">
        <v>4273</v>
      </c>
      <c r="B3694" s="8" t="n">
        <v>13</v>
      </c>
      <c r="C3694" s="7" t="s">
        <v>4270</v>
      </c>
      <c r="D3694" s="8" t="n">
        <v>25930592</v>
      </c>
      <c r="E3694" s="8" t="n">
        <v>26097378</v>
      </c>
    </row>
    <row r="3695" customFormat="false" ht="13.5" hidden="false" customHeight="true" outlineLevel="0" collapsed="false">
      <c r="A3695" s="7" t="s">
        <v>4274</v>
      </c>
      <c r="B3695" s="8" t="n">
        <v>13</v>
      </c>
      <c r="C3695" s="7" t="s">
        <v>4270</v>
      </c>
      <c r="D3695" s="8" t="n">
        <v>26088612</v>
      </c>
      <c r="E3695" s="8" t="n">
        <v>26258570</v>
      </c>
    </row>
    <row r="3696" customFormat="false" ht="13.5" hidden="false" customHeight="true" outlineLevel="0" collapsed="false">
      <c r="A3696" s="7" t="s">
        <v>4275</v>
      </c>
      <c r="B3696" s="8" t="n">
        <v>13</v>
      </c>
      <c r="C3696" s="7" t="s">
        <v>4276</v>
      </c>
      <c r="D3696" s="8" t="n">
        <v>26843893</v>
      </c>
      <c r="E3696" s="8" t="n">
        <v>27010025</v>
      </c>
    </row>
    <row r="3697" customFormat="false" ht="13.5" hidden="false" customHeight="true" outlineLevel="0" collapsed="false">
      <c r="A3697" s="7" t="s">
        <v>4277</v>
      </c>
      <c r="B3697" s="8" t="n">
        <v>13</v>
      </c>
      <c r="C3697" s="7" t="s">
        <v>4276</v>
      </c>
      <c r="D3697" s="8" t="n">
        <v>27414243</v>
      </c>
      <c r="E3697" s="8" t="n">
        <v>27564589</v>
      </c>
    </row>
    <row r="3698" customFormat="false" ht="13.5" hidden="false" customHeight="true" outlineLevel="0" collapsed="false">
      <c r="A3698" s="7" t="s">
        <v>4278</v>
      </c>
      <c r="B3698" s="8" t="n">
        <v>13</v>
      </c>
      <c r="C3698" s="7" t="s">
        <v>4279</v>
      </c>
      <c r="D3698" s="8" t="n">
        <v>27868843</v>
      </c>
      <c r="E3698" s="8" t="n">
        <v>27970962</v>
      </c>
    </row>
    <row r="3699" customFormat="false" ht="13.5" hidden="false" customHeight="true" outlineLevel="0" collapsed="false">
      <c r="A3699" s="7" t="s">
        <v>4280</v>
      </c>
      <c r="B3699" s="8" t="n">
        <v>13</v>
      </c>
      <c r="C3699" s="7" t="s">
        <v>4279</v>
      </c>
      <c r="D3699" s="8" t="n">
        <v>28501382</v>
      </c>
      <c r="E3699" s="8" t="n">
        <v>28693387</v>
      </c>
    </row>
    <row r="3700" customFormat="false" ht="13.5" hidden="false" customHeight="true" outlineLevel="0" collapsed="false">
      <c r="A3700" s="7" t="s">
        <v>4281</v>
      </c>
      <c r="B3700" s="8" t="n">
        <v>13</v>
      </c>
      <c r="C3700" s="7" t="s">
        <v>4279</v>
      </c>
      <c r="D3700" s="8" t="n">
        <v>28975285</v>
      </c>
      <c r="E3700" s="8" t="n">
        <v>29040216</v>
      </c>
    </row>
    <row r="3701" customFormat="false" ht="13.5" hidden="false" customHeight="true" outlineLevel="0" collapsed="false">
      <c r="A3701" s="7" t="s">
        <v>4282</v>
      </c>
      <c r="B3701" s="8" t="n">
        <v>13</v>
      </c>
      <c r="C3701" s="7" t="s">
        <v>4279</v>
      </c>
      <c r="D3701" s="8" t="n">
        <v>29287822</v>
      </c>
      <c r="E3701" s="8" t="n">
        <v>29438243</v>
      </c>
    </row>
    <row r="3702" customFormat="false" ht="13.5" hidden="false" customHeight="true" outlineLevel="0" collapsed="false">
      <c r="A3702" s="7" t="s">
        <v>4283</v>
      </c>
      <c r="B3702" s="8" t="n">
        <v>13</v>
      </c>
      <c r="C3702" s="7" t="s">
        <v>4279</v>
      </c>
      <c r="D3702" s="8" t="n">
        <v>29310152</v>
      </c>
      <c r="E3702" s="8" t="n">
        <v>29441604</v>
      </c>
    </row>
    <row r="3703" customFormat="false" ht="13.5" hidden="false" customHeight="true" outlineLevel="0" collapsed="false">
      <c r="A3703" s="7" t="s">
        <v>4284</v>
      </c>
      <c r="B3703" s="8" t="n">
        <v>13</v>
      </c>
      <c r="C3703" s="7" t="s">
        <v>4279</v>
      </c>
      <c r="D3703" s="8" t="n">
        <v>29310415</v>
      </c>
      <c r="E3703" s="8" t="n">
        <v>29471953</v>
      </c>
    </row>
    <row r="3704" customFormat="false" ht="13.5" hidden="false" customHeight="true" outlineLevel="0" collapsed="false">
      <c r="A3704" s="7" t="s">
        <v>4285</v>
      </c>
      <c r="B3704" s="8" t="n">
        <v>13</v>
      </c>
      <c r="C3704" s="7" t="s">
        <v>4279</v>
      </c>
      <c r="D3704" s="8" t="n">
        <v>29471954</v>
      </c>
      <c r="E3704" s="8" t="n">
        <v>29609200</v>
      </c>
    </row>
    <row r="3705" customFormat="false" ht="13.5" hidden="false" customHeight="true" outlineLevel="0" collapsed="false">
      <c r="A3705" s="7" t="s">
        <v>4286</v>
      </c>
      <c r="B3705" s="8" t="n">
        <v>13</v>
      </c>
      <c r="C3705" s="7" t="s">
        <v>4279</v>
      </c>
      <c r="D3705" s="8" t="n">
        <v>29471957</v>
      </c>
      <c r="E3705" s="8" t="n">
        <v>29665525</v>
      </c>
    </row>
    <row r="3706" customFormat="false" ht="13.5" hidden="false" customHeight="true" outlineLevel="0" collapsed="false">
      <c r="A3706" s="7" t="s">
        <v>4287</v>
      </c>
      <c r="B3706" s="8" t="n">
        <v>13</v>
      </c>
      <c r="C3706" s="7" t="s">
        <v>4279</v>
      </c>
      <c r="D3706" s="8" t="n">
        <v>29588790</v>
      </c>
      <c r="E3706" s="8" t="n">
        <v>29739222</v>
      </c>
    </row>
    <row r="3707" customFormat="false" ht="13.5" hidden="false" customHeight="true" outlineLevel="0" collapsed="false">
      <c r="A3707" s="7" t="s">
        <v>4288</v>
      </c>
      <c r="B3707" s="8" t="n">
        <v>13</v>
      </c>
      <c r="C3707" s="7" t="s">
        <v>4279</v>
      </c>
      <c r="D3707" s="8" t="n">
        <v>29670616</v>
      </c>
      <c r="E3707" s="8" t="n">
        <v>29852918</v>
      </c>
    </row>
    <row r="3708" customFormat="false" ht="13.5" hidden="false" customHeight="true" outlineLevel="0" collapsed="false">
      <c r="A3708" s="7" t="s">
        <v>4289</v>
      </c>
      <c r="B3708" s="8" t="n">
        <v>13</v>
      </c>
      <c r="C3708" s="7" t="s">
        <v>4279</v>
      </c>
      <c r="D3708" s="8" t="n">
        <v>29764615</v>
      </c>
      <c r="E3708" s="8" t="n">
        <v>29939536</v>
      </c>
    </row>
    <row r="3709" customFormat="false" ht="13.5" hidden="false" customHeight="true" outlineLevel="0" collapsed="false">
      <c r="A3709" s="7" t="s">
        <v>4290</v>
      </c>
      <c r="B3709" s="8" t="n">
        <v>13</v>
      </c>
      <c r="C3709" s="7" t="s">
        <v>4279</v>
      </c>
      <c r="D3709" s="8" t="n">
        <v>29946762</v>
      </c>
      <c r="E3709" s="8" t="n">
        <v>30080628</v>
      </c>
    </row>
    <row r="3710" customFormat="false" ht="13.5" hidden="false" customHeight="true" outlineLevel="0" collapsed="false">
      <c r="A3710" s="7" t="s">
        <v>4291</v>
      </c>
      <c r="B3710" s="8" t="n">
        <v>13</v>
      </c>
      <c r="C3710" s="7" t="s">
        <v>4279</v>
      </c>
      <c r="D3710" s="8" t="n">
        <v>30520289</v>
      </c>
      <c r="E3710" s="8" t="n">
        <v>30726224</v>
      </c>
    </row>
    <row r="3711" customFormat="false" ht="13.5" hidden="false" customHeight="true" outlineLevel="0" collapsed="false">
      <c r="A3711" s="7" t="s">
        <v>4292</v>
      </c>
      <c r="B3711" s="8" t="n">
        <v>13</v>
      </c>
      <c r="C3711" s="7" t="s">
        <v>4293</v>
      </c>
      <c r="D3711" s="8" t="n">
        <v>31175316</v>
      </c>
      <c r="E3711" s="8" t="n">
        <v>31266039</v>
      </c>
    </row>
    <row r="3712" customFormat="false" ht="13.5" hidden="false" customHeight="true" outlineLevel="0" collapsed="false">
      <c r="A3712" s="7" t="s">
        <v>4294</v>
      </c>
      <c r="B3712" s="8" t="n">
        <v>13</v>
      </c>
      <c r="C3712" s="7" t="s">
        <v>4293</v>
      </c>
      <c r="D3712" s="8" t="n">
        <v>31704050</v>
      </c>
      <c r="E3712" s="8" t="n">
        <v>31870606</v>
      </c>
    </row>
    <row r="3713" customFormat="false" ht="13.5" hidden="false" customHeight="true" outlineLevel="0" collapsed="false">
      <c r="A3713" s="7" t="s">
        <v>4295</v>
      </c>
      <c r="B3713" s="8" t="n">
        <v>13</v>
      </c>
      <c r="C3713" s="7" t="s">
        <v>4293</v>
      </c>
      <c r="D3713" s="8" t="n">
        <v>32341708</v>
      </c>
      <c r="E3713" s="8" t="n">
        <v>32520940</v>
      </c>
    </row>
    <row r="3714" customFormat="false" ht="13.5" hidden="false" customHeight="true" outlineLevel="0" collapsed="false">
      <c r="A3714" s="7" t="s">
        <v>4296</v>
      </c>
      <c r="B3714" s="8" t="n">
        <v>13</v>
      </c>
      <c r="C3714" s="7" t="s">
        <v>4293</v>
      </c>
      <c r="D3714" s="8" t="n">
        <v>32790708</v>
      </c>
      <c r="E3714" s="8" t="n">
        <v>32947408</v>
      </c>
    </row>
    <row r="3715" customFormat="false" ht="13.5" hidden="false" customHeight="true" outlineLevel="0" collapsed="false">
      <c r="A3715" s="7" t="s">
        <v>4297</v>
      </c>
      <c r="B3715" s="8" t="n">
        <v>13</v>
      </c>
      <c r="C3715" s="7" t="s">
        <v>4293</v>
      </c>
      <c r="D3715" s="8" t="n">
        <v>32842439</v>
      </c>
      <c r="E3715" s="8" t="n">
        <v>33025356</v>
      </c>
    </row>
    <row r="3716" customFormat="false" ht="13.5" hidden="false" customHeight="true" outlineLevel="0" collapsed="false">
      <c r="A3716" s="7" t="s">
        <v>4298</v>
      </c>
      <c r="B3716" s="8" t="n">
        <v>13</v>
      </c>
      <c r="C3716" s="7" t="s">
        <v>4299</v>
      </c>
      <c r="D3716" s="8" t="n">
        <v>33530407</v>
      </c>
      <c r="E3716" s="8" t="n">
        <v>33680793</v>
      </c>
    </row>
    <row r="3717" customFormat="false" ht="13.5" hidden="false" customHeight="true" outlineLevel="0" collapsed="false">
      <c r="A3717" s="7" t="s">
        <v>4300</v>
      </c>
      <c r="B3717" s="8" t="n">
        <v>13</v>
      </c>
      <c r="C3717" s="7" t="s">
        <v>4299</v>
      </c>
      <c r="D3717" s="8" t="n">
        <v>33995012</v>
      </c>
      <c r="E3717" s="8" t="n">
        <v>34159357</v>
      </c>
    </row>
    <row r="3718" customFormat="false" ht="13.5" hidden="false" customHeight="true" outlineLevel="0" collapsed="false">
      <c r="A3718" s="7" t="s">
        <v>4301</v>
      </c>
      <c r="B3718" s="8" t="n">
        <v>13</v>
      </c>
      <c r="C3718" s="7" t="s">
        <v>4299</v>
      </c>
      <c r="D3718" s="8" t="n">
        <v>34296367</v>
      </c>
      <c r="E3718" s="8" t="n">
        <v>34471823</v>
      </c>
    </row>
    <row r="3719" customFormat="false" ht="13.5" hidden="false" customHeight="true" outlineLevel="0" collapsed="false">
      <c r="A3719" s="7" t="s">
        <v>4302</v>
      </c>
      <c r="B3719" s="8" t="n">
        <v>13</v>
      </c>
      <c r="C3719" s="7" t="s">
        <v>3309</v>
      </c>
      <c r="D3719" s="8" t="n">
        <v>34909904</v>
      </c>
      <c r="E3719" s="8" t="n">
        <v>35080902</v>
      </c>
    </row>
    <row r="3720" customFormat="false" ht="13.5" hidden="false" customHeight="true" outlineLevel="0" collapsed="false">
      <c r="A3720" s="7" t="s">
        <v>4303</v>
      </c>
      <c r="B3720" s="8" t="n">
        <v>13</v>
      </c>
      <c r="C3720" s="7" t="s">
        <v>3309</v>
      </c>
      <c r="D3720" s="8" t="n">
        <v>36440215</v>
      </c>
      <c r="E3720" s="8" t="n">
        <v>36610187</v>
      </c>
    </row>
    <row r="3721" customFormat="false" ht="13.5" hidden="false" customHeight="true" outlineLevel="0" collapsed="false">
      <c r="A3721" s="7" t="s">
        <v>4304</v>
      </c>
      <c r="B3721" s="8" t="n">
        <v>13</v>
      </c>
      <c r="C3721" s="7" t="s">
        <v>3309</v>
      </c>
      <c r="D3721" s="8" t="n">
        <v>37090616</v>
      </c>
      <c r="E3721" s="8" t="n">
        <v>37194640</v>
      </c>
    </row>
    <row r="3722" customFormat="false" ht="13.5" hidden="false" customHeight="true" outlineLevel="0" collapsed="false">
      <c r="A3722" s="7" t="s">
        <v>4305</v>
      </c>
      <c r="B3722" s="8" t="n">
        <v>13</v>
      </c>
      <c r="C3722" s="7" t="s">
        <v>3309</v>
      </c>
      <c r="D3722" s="8" t="n">
        <v>37835914</v>
      </c>
      <c r="E3722" s="8" t="n">
        <v>37958665</v>
      </c>
    </row>
    <row r="3723" customFormat="false" ht="13.5" hidden="false" customHeight="true" outlineLevel="0" collapsed="false">
      <c r="A3723" s="7" t="s">
        <v>4306</v>
      </c>
      <c r="B3723" s="8" t="n">
        <v>13</v>
      </c>
      <c r="C3723" s="7" t="s">
        <v>3309</v>
      </c>
      <c r="D3723" s="8" t="n">
        <v>38615808</v>
      </c>
      <c r="E3723" s="8" t="n">
        <v>38647233</v>
      </c>
    </row>
    <row r="3724" customFormat="false" ht="13.5" hidden="false" customHeight="true" outlineLevel="0" collapsed="false">
      <c r="A3724" s="7" t="s">
        <v>4307</v>
      </c>
      <c r="B3724" s="8" t="n">
        <v>13</v>
      </c>
      <c r="C3724" s="7" t="s">
        <v>4308</v>
      </c>
      <c r="D3724" s="8" t="n">
        <v>39345214</v>
      </c>
      <c r="E3724" s="8" t="n">
        <v>39536780</v>
      </c>
    </row>
    <row r="3725" customFormat="false" ht="13.5" hidden="false" customHeight="true" outlineLevel="0" collapsed="false">
      <c r="A3725" s="7" t="s">
        <v>4309</v>
      </c>
      <c r="B3725" s="8" t="n">
        <v>13</v>
      </c>
      <c r="C3725" s="7" t="s">
        <v>4308</v>
      </c>
      <c r="D3725" s="8" t="n">
        <v>40367433</v>
      </c>
      <c r="E3725" s="8" t="n">
        <v>40566000</v>
      </c>
    </row>
    <row r="3726" customFormat="false" ht="13.5" hidden="false" customHeight="true" outlineLevel="0" collapsed="false">
      <c r="A3726" s="7" t="s">
        <v>4310</v>
      </c>
      <c r="B3726" s="8" t="n">
        <v>13</v>
      </c>
      <c r="C3726" s="7" t="s">
        <v>4308</v>
      </c>
      <c r="D3726" s="8" t="n">
        <v>41105694</v>
      </c>
      <c r="E3726" s="8" t="n">
        <v>41262998</v>
      </c>
    </row>
    <row r="3727" customFormat="false" ht="13.5" hidden="false" customHeight="true" outlineLevel="0" collapsed="false">
      <c r="A3727" s="7" t="s">
        <v>4311</v>
      </c>
      <c r="B3727" s="8" t="n">
        <v>13</v>
      </c>
      <c r="C3727" s="7" t="s">
        <v>4308</v>
      </c>
      <c r="D3727" s="8" t="n">
        <v>41655648</v>
      </c>
      <c r="E3727" s="8" t="n">
        <v>41810459</v>
      </c>
    </row>
    <row r="3728" customFormat="false" ht="13.5" hidden="false" customHeight="true" outlineLevel="0" collapsed="false">
      <c r="A3728" s="7" t="s">
        <v>4312</v>
      </c>
      <c r="B3728" s="8" t="n">
        <v>13</v>
      </c>
      <c r="C3728" s="7" t="s">
        <v>4308</v>
      </c>
      <c r="D3728" s="8" t="n">
        <v>42155410</v>
      </c>
      <c r="E3728" s="8" t="n">
        <v>42301150</v>
      </c>
    </row>
    <row r="3729" customFormat="false" ht="13.5" hidden="false" customHeight="true" outlineLevel="0" collapsed="false">
      <c r="A3729" s="7" t="s">
        <v>4313</v>
      </c>
      <c r="B3729" s="8" t="n">
        <v>13</v>
      </c>
      <c r="C3729" s="7" t="s">
        <v>4308</v>
      </c>
      <c r="D3729" s="8" t="n">
        <v>42832083</v>
      </c>
      <c r="E3729" s="8" t="n">
        <v>43021992</v>
      </c>
    </row>
    <row r="3730" customFormat="false" ht="13.5" hidden="false" customHeight="true" outlineLevel="0" collapsed="false">
      <c r="A3730" s="7" t="s">
        <v>4314</v>
      </c>
      <c r="B3730" s="8" t="n">
        <v>13</v>
      </c>
      <c r="C3730" s="7" t="s">
        <v>4308</v>
      </c>
      <c r="D3730" s="8" t="n">
        <v>43148297</v>
      </c>
      <c r="E3730" s="8" t="n">
        <v>43305472</v>
      </c>
    </row>
    <row r="3731" customFormat="false" ht="13.5" hidden="false" customHeight="true" outlineLevel="0" collapsed="false">
      <c r="A3731" s="7" t="s">
        <v>4315</v>
      </c>
      <c r="B3731" s="8" t="n">
        <v>13</v>
      </c>
      <c r="C3731" s="7" t="s">
        <v>4308</v>
      </c>
      <c r="D3731" s="8" t="n">
        <v>43763923</v>
      </c>
      <c r="E3731" s="8" t="n">
        <v>43926080</v>
      </c>
    </row>
    <row r="3732" customFormat="false" ht="13.5" hidden="false" customHeight="true" outlineLevel="0" collapsed="false">
      <c r="A3732" s="7" t="s">
        <v>4316</v>
      </c>
      <c r="B3732" s="8" t="n">
        <v>13</v>
      </c>
      <c r="C3732" s="7" t="s">
        <v>4317</v>
      </c>
      <c r="D3732" s="8" t="n">
        <v>44159913</v>
      </c>
      <c r="E3732" s="8" t="n">
        <v>44216863</v>
      </c>
    </row>
    <row r="3733" customFormat="false" ht="13.5" hidden="false" customHeight="true" outlineLevel="0" collapsed="false">
      <c r="A3733" s="7" t="s">
        <v>4318</v>
      </c>
      <c r="B3733" s="8" t="n">
        <v>13</v>
      </c>
      <c r="C3733" s="7" t="s">
        <v>4319</v>
      </c>
      <c r="D3733" s="8" t="n">
        <v>44941379</v>
      </c>
      <c r="E3733" s="8" t="n">
        <v>45114967</v>
      </c>
    </row>
    <row r="3734" customFormat="false" ht="13.5" hidden="false" customHeight="true" outlineLevel="0" collapsed="false">
      <c r="A3734" s="7" t="s">
        <v>4320</v>
      </c>
      <c r="B3734" s="8" t="n">
        <v>13</v>
      </c>
      <c r="C3734" s="7" t="s">
        <v>4319</v>
      </c>
      <c r="D3734" s="8" t="n">
        <v>45762902</v>
      </c>
      <c r="E3734" s="8" t="n">
        <v>45908382</v>
      </c>
    </row>
    <row r="3735" customFormat="false" ht="13.5" hidden="false" customHeight="true" outlineLevel="0" collapsed="false">
      <c r="A3735" s="7" t="s">
        <v>4321</v>
      </c>
      <c r="B3735" s="8" t="n">
        <v>13</v>
      </c>
      <c r="C3735" s="7" t="s">
        <v>4322</v>
      </c>
      <c r="D3735" s="8" t="n">
        <v>46379311</v>
      </c>
      <c r="E3735" s="8" t="n">
        <v>46518008</v>
      </c>
    </row>
    <row r="3736" customFormat="false" ht="13.5" hidden="false" customHeight="true" outlineLevel="0" collapsed="false">
      <c r="A3736" s="7" t="s">
        <v>4323</v>
      </c>
      <c r="B3736" s="8" t="n">
        <v>13</v>
      </c>
      <c r="C3736" s="7" t="s">
        <v>4322</v>
      </c>
      <c r="D3736" s="8" t="n">
        <v>47019659</v>
      </c>
      <c r="E3736" s="8" t="n">
        <v>47149312</v>
      </c>
    </row>
    <row r="3737" customFormat="false" ht="13.5" hidden="false" customHeight="true" outlineLevel="0" collapsed="false">
      <c r="A3737" s="7" t="s">
        <v>4324</v>
      </c>
      <c r="B3737" s="8" t="n">
        <v>13</v>
      </c>
      <c r="C3737" s="7" t="s">
        <v>4322</v>
      </c>
      <c r="D3737" s="8" t="n">
        <v>47760579</v>
      </c>
      <c r="E3737" s="8" t="n">
        <v>47897921</v>
      </c>
    </row>
    <row r="3738" customFormat="false" ht="13.5" hidden="false" customHeight="true" outlineLevel="0" collapsed="false">
      <c r="A3738" s="7" t="s">
        <v>4325</v>
      </c>
      <c r="B3738" s="8" t="n">
        <v>13</v>
      </c>
      <c r="C3738" s="7" t="s">
        <v>4322</v>
      </c>
      <c r="D3738" s="8" t="n">
        <v>47897821</v>
      </c>
      <c r="E3738" s="8" t="n">
        <v>47960646</v>
      </c>
    </row>
    <row r="3739" customFormat="false" ht="13.5" hidden="false" customHeight="true" outlineLevel="0" collapsed="false">
      <c r="A3739" s="7" t="s">
        <v>4326</v>
      </c>
      <c r="B3739" s="8" t="n">
        <v>13</v>
      </c>
      <c r="C3739" s="7" t="s">
        <v>4322</v>
      </c>
      <c r="D3739" s="8" t="n">
        <v>48469365</v>
      </c>
      <c r="E3739" s="8" t="n">
        <v>48634008</v>
      </c>
    </row>
    <row r="3740" customFormat="false" ht="13.5" hidden="false" customHeight="true" outlineLevel="0" collapsed="false">
      <c r="A3740" s="7" t="s">
        <v>4327</v>
      </c>
      <c r="B3740" s="8" t="n">
        <v>13</v>
      </c>
      <c r="C3740" s="7" t="s">
        <v>4322</v>
      </c>
      <c r="D3740" s="8" t="n">
        <v>48903923</v>
      </c>
      <c r="E3740" s="8" t="n">
        <v>49068912</v>
      </c>
    </row>
    <row r="3741" customFormat="false" ht="13.5" hidden="false" customHeight="true" outlineLevel="0" collapsed="false">
      <c r="A3741" s="7" t="s">
        <v>4328</v>
      </c>
      <c r="B3741" s="8" t="n">
        <v>13</v>
      </c>
      <c r="C3741" s="7" t="s">
        <v>4322</v>
      </c>
      <c r="D3741" s="8" t="n">
        <v>49787357</v>
      </c>
      <c r="E3741" s="8" t="n">
        <v>49951068</v>
      </c>
    </row>
    <row r="3742" customFormat="false" ht="13.5" hidden="false" customHeight="true" outlineLevel="0" collapsed="false">
      <c r="A3742" s="7" t="s">
        <v>4329</v>
      </c>
      <c r="B3742" s="8" t="n">
        <v>13</v>
      </c>
      <c r="C3742" s="7" t="s">
        <v>4330</v>
      </c>
      <c r="D3742" s="8" t="n">
        <v>50367155</v>
      </c>
      <c r="E3742" s="8" t="n">
        <v>50510478</v>
      </c>
    </row>
    <row r="3743" customFormat="false" ht="13.5" hidden="false" customHeight="true" outlineLevel="0" collapsed="false">
      <c r="A3743" s="7" t="s">
        <v>4331</v>
      </c>
      <c r="B3743" s="8" t="n">
        <v>13</v>
      </c>
      <c r="C3743" s="7" t="s">
        <v>4330</v>
      </c>
      <c r="D3743" s="8" t="n">
        <v>51281738</v>
      </c>
      <c r="E3743" s="8" t="n">
        <v>51450841</v>
      </c>
    </row>
    <row r="3744" customFormat="false" ht="13.5" hidden="false" customHeight="true" outlineLevel="0" collapsed="false">
      <c r="A3744" s="7" t="s">
        <v>4332</v>
      </c>
      <c r="B3744" s="8" t="n">
        <v>13</v>
      </c>
      <c r="C3744" s="7" t="s">
        <v>4330</v>
      </c>
      <c r="D3744" s="8" t="n">
        <v>51837039</v>
      </c>
      <c r="E3744" s="8" t="n">
        <v>51987426</v>
      </c>
    </row>
    <row r="3745" customFormat="false" ht="13.5" hidden="false" customHeight="true" outlineLevel="0" collapsed="false">
      <c r="A3745" s="7" t="s">
        <v>4333</v>
      </c>
      <c r="B3745" s="8" t="n">
        <v>13</v>
      </c>
      <c r="C3745" s="7" t="s">
        <v>4330</v>
      </c>
      <c r="D3745" s="8" t="n">
        <v>52183624</v>
      </c>
      <c r="E3745" s="8" t="n">
        <v>52356911</v>
      </c>
    </row>
    <row r="3746" customFormat="false" ht="13.5" hidden="false" customHeight="true" outlineLevel="0" collapsed="false">
      <c r="A3746" s="7" t="s">
        <v>4334</v>
      </c>
      <c r="B3746" s="8" t="n">
        <v>13</v>
      </c>
      <c r="C3746" s="7" t="s">
        <v>4330</v>
      </c>
      <c r="D3746" s="8" t="n">
        <v>52894912</v>
      </c>
      <c r="E3746" s="8" t="n">
        <v>52994168</v>
      </c>
    </row>
    <row r="3747" customFormat="false" ht="13.5" hidden="false" customHeight="true" outlineLevel="0" collapsed="false">
      <c r="A3747" s="7" t="s">
        <v>4335</v>
      </c>
      <c r="B3747" s="8" t="n">
        <v>13</v>
      </c>
      <c r="C3747" s="7" t="s">
        <v>4330</v>
      </c>
      <c r="D3747" s="8" t="n">
        <v>53323451</v>
      </c>
      <c r="E3747" s="8" t="n">
        <v>53441849</v>
      </c>
    </row>
    <row r="3748" customFormat="false" ht="13.5" hidden="false" customHeight="true" outlineLevel="0" collapsed="false">
      <c r="A3748" s="7" t="s">
        <v>4336</v>
      </c>
      <c r="B3748" s="8" t="n">
        <v>13</v>
      </c>
      <c r="C3748" s="7" t="s">
        <v>4330</v>
      </c>
      <c r="D3748" s="8" t="n">
        <v>53772867</v>
      </c>
      <c r="E3748" s="8" t="n">
        <v>53839190</v>
      </c>
    </row>
    <row r="3749" customFormat="false" ht="13.5" hidden="false" customHeight="true" outlineLevel="0" collapsed="false">
      <c r="A3749" s="7" t="s">
        <v>4337</v>
      </c>
      <c r="B3749" s="8" t="n">
        <v>13</v>
      </c>
      <c r="C3749" s="7" t="s">
        <v>4338</v>
      </c>
      <c r="D3749" s="8" t="n">
        <v>54309191</v>
      </c>
      <c r="E3749" s="8" t="n">
        <v>54463705</v>
      </c>
    </row>
    <row r="3750" customFormat="false" ht="13.5" hidden="false" customHeight="true" outlineLevel="0" collapsed="false">
      <c r="A3750" s="7" t="s">
        <v>4339</v>
      </c>
      <c r="B3750" s="8" t="n">
        <v>13</v>
      </c>
      <c r="C3750" s="7" t="s">
        <v>4338</v>
      </c>
      <c r="D3750" s="8" t="n">
        <v>54896067</v>
      </c>
      <c r="E3750" s="8" t="n">
        <v>55061669</v>
      </c>
    </row>
    <row r="3751" customFormat="false" ht="13.5" hidden="false" customHeight="true" outlineLevel="0" collapsed="false">
      <c r="A3751" s="7" t="s">
        <v>4340</v>
      </c>
      <c r="B3751" s="8" t="n">
        <v>13</v>
      </c>
      <c r="C3751" s="7" t="s">
        <v>4338</v>
      </c>
      <c r="D3751" s="8" t="n">
        <v>55372389</v>
      </c>
      <c r="E3751" s="8" t="n">
        <v>55544172</v>
      </c>
    </row>
    <row r="3752" customFormat="false" ht="13.5" hidden="false" customHeight="true" outlineLevel="0" collapsed="false">
      <c r="A3752" s="7" t="s">
        <v>4341</v>
      </c>
      <c r="B3752" s="8" t="n">
        <v>13</v>
      </c>
      <c r="C3752" s="7" t="s">
        <v>4338</v>
      </c>
      <c r="D3752" s="8" t="n">
        <v>55717878</v>
      </c>
      <c r="E3752" s="8" t="n">
        <v>55803708</v>
      </c>
    </row>
    <row r="3753" customFormat="false" ht="13.5" hidden="false" customHeight="true" outlineLevel="0" collapsed="false">
      <c r="A3753" s="7" t="s">
        <v>4342</v>
      </c>
      <c r="B3753" s="8" t="n">
        <v>13</v>
      </c>
      <c r="C3753" s="7" t="s">
        <v>4338</v>
      </c>
      <c r="D3753" s="8" t="n">
        <v>56562261</v>
      </c>
      <c r="E3753" s="8" t="n">
        <v>56689097</v>
      </c>
    </row>
    <row r="3754" customFormat="false" ht="13.5" hidden="false" customHeight="true" outlineLevel="0" collapsed="false">
      <c r="A3754" s="7" t="s">
        <v>4343</v>
      </c>
      <c r="B3754" s="8" t="n">
        <v>13</v>
      </c>
      <c r="C3754" s="7" t="s">
        <v>4338</v>
      </c>
      <c r="D3754" s="8" t="n">
        <v>57125841</v>
      </c>
      <c r="E3754" s="8" t="n">
        <v>57280544</v>
      </c>
    </row>
    <row r="3755" customFormat="false" ht="13.5" hidden="false" customHeight="true" outlineLevel="0" collapsed="false">
      <c r="A3755" s="7" t="s">
        <v>4344</v>
      </c>
      <c r="B3755" s="8" t="n">
        <v>13</v>
      </c>
      <c r="C3755" s="7" t="s">
        <v>4338</v>
      </c>
      <c r="D3755" s="8" t="n">
        <v>57668004</v>
      </c>
      <c r="E3755" s="8" t="n">
        <v>57818940</v>
      </c>
    </row>
    <row r="3756" customFormat="false" ht="13.5" hidden="false" customHeight="true" outlineLevel="0" collapsed="false">
      <c r="A3756" s="7" t="s">
        <v>4345</v>
      </c>
      <c r="B3756" s="8" t="n">
        <v>13</v>
      </c>
      <c r="C3756" s="7" t="s">
        <v>4346</v>
      </c>
      <c r="D3756" s="8" t="n">
        <v>58656778</v>
      </c>
      <c r="E3756" s="8" t="n">
        <v>58823213</v>
      </c>
    </row>
    <row r="3757" customFormat="false" ht="13.5" hidden="false" customHeight="true" outlineLevel="0" collapsed="false">
      <c r="A3757" s="7" t="s">
        <v>4347</v>
      </c>
      <c r="B3757" s="8" t="n">
        <v>13</v>
      </c>
      <c r="C3757" s="7" t="s">
        <v>4346</v>
      </c>
      <c r="D3757" s="8" t="n">
        <v>59352443</v>
      </c>
      <c r="E3757" s="8" t="n">
        <v>59502888</v>
      </c>
    </row>
    <row r="3758" customFormat="false" ht="13.5" hidden="false" customHeight="true" outlineLevel="0" collapsed="false">
      <c r="A3758" s="7" t="s">
        <v>4348</v>
      </c>
      <c r="B3758" s="8" t="n">
        <v>13</v>
      </c>
      <c r="C3758" s="7" t="s">
        <v>4346</v>
      </c>
      <c r="D3758" s="8" t="n">
        <v>59662063</v>
      </c>
      <c r="E3758" s="8" t="n">
        <v>59888914</v>
      </c>
    </row>
    <row r="3759" customFormat="false" ht="13.5" hidden="false" customHeight="true" outlineLevel="0" collapsed="false">
      <c r="A3759" s="7" t="s">
        <v>4349</v>
      </c>
      <c r="B3759" s="8" t="n">
        <v>13</v>
      </c>
      <c r="C3759" s="7" t="s">
        <v>4346</v>
      </c>
      <c r="D3759" s="8" t="n">
        <v>59961161</v>
      </c>
      <c r="E3759" s="8" t="n">
        <v>60169022</v>
      </c>
    </row>
    <row r="3760" customFormat="false" ht="13.5" hidden="false" customHeight="true" outlineLevel="0" collapsed="false">
      <c r="A3760" s="7" t="s">
        <v>4350</v>
      </c>
      <c r="B3760" s="8" t="n">
        <v>13</v>
      </c>
      <c r="C3760" s="7" t="s">
        <v>4346</v>
      </c>
      <c r="D3760" s="8" t="n">
        <v>60757818</v>
      </c>
      <c r="E3760" s="8" t="n">
        <v>60921048</v>
      </c>
    </row>
    <row r="3761" customFormat="false" ht="13.5" hidden="false" customHeight="true" outlineLevel="0" collapsed="false">
      <c r="A3761" s="7" t="s">
        <v>4351</v>
      </c>
      <c r="B3761" s="8" t="n">
        <v>13</v>
      </c>
      <c r="C3761" s="7" t="s">
        <v>4352</v>
      </c>
      <c r="D3761" s="8" t="n">
        <v>61473183</v>
      </c>
      <c r="E3761" s="8" t="n">
        <v>61629779</v>
      </c>
    </row>
    <row r="3762" customFormat="false" ht="13.5" hidden="false" customHeight="true" outlineLevel="0" collapsed="false">
      <c r="A3762" s="7" t="s">
        <v>4353</v>
      </c>
      <c r="B3762" s="8" t="n">
        <v>13</v>
      </c>
      <c r="C3762" s="7" t="s">
        <v>4352</v>
      </c>
      <c r="D3762" s="8" t="n">
        <v>62001010</v>
      </c>
      <c r="E3762" s="8" t="n">
        <v>62167077</v>
      </c>
    </row>
    <row r="3763" customFormat="false" ht="13.5" hidden="false" customHeight="true" outlineLevel="0" collapsed="false">
      <c r="A3763" s="7" t="s">
        <v>4354</v>
      </c>
      <c r="B3763" s="8" t="n">
        <v>13</v>
      </c>
      <c r="C3763" s="7" t="s">
        <v>4352</v>
      </c>
      <c r="D3763" s="8" t="n">
        <v>62949481</v>
      </c>
      <c r="E3763" s="8" t="n">
        <v>63099915</v>
      </c>
    </row>
    <row r="3764" customFormat="false" ht="13.5" hidden="false" customHeight="true" outlineLevel="0" collapsed="false">
      <c r="A3764" s="7" t="s">
        <v>4355</v>
      </c>
      <c r="B3764" s="8" t="n">
        <v>13</v>
      </c>
      <c r="C3764" s="7" t="s">
        <v>4352</v>
      </c>
      <c r="D3764" s="8" t="n">
        <v>63910552</v>
      </c>
      <c r="E3764" s="8" t="n">
        <v>64068098</v>
      </c>
    </row>
    <row r="3765" customFormat="false" ht="13.5" hidden="false" customHeight="true" outlineLevel="0" collapsed="false">
      <c r="A3765" s="7" t="s">
        <v>4356</v>
      </c>
      <c r="B3765" s="8" t="n">
        <v>13</v>
      </c>
      <c r="C3765" s="7" t="s">
        <v>4357</v>
      </c>
      <c r="D3765" s="8" t="n">
        <v>64739933</v>
      </c>
      <c r="E3765" s="8" t="n">
        <v>64788659</v>
      </c>
    </row>
    <row r="3766" customFormat="false" ht="13.5" hidden="false" customHeight="true" outlineLevel="0" collapsed="false">
      <c r="A3766" s="7" t="s">
        <v>4358</v>
      </c>
      <c r="B3766" s="8" t="n">
        <v>13</v>
      </c>
      <c r="C3766" s="7" t="s">
        <v>4357</v>
      </c>
      <c r="D3766" s="8" t="n">
        <v>65439363</v>
      </c>
      <c r="E3766" s="8" t="n">
        <v>65453906</v>
      </c>
    </row>
    <row r="3767" customFormat="false" ht="13.5" hidden="false" customHeight="true" outlineLevel="0" collapsed="false">
      <c r="A3767" s="7" t="s">
        <v>4359</v>
      </c>
      <c r="B3767" s="8" t="n">
        <v>13</v>
      </c>
      <c r="C3767" s="7" t="s">
        <v>4357</v>
      </c>
      <c r="D3767" s="8" t="n">
        <v>66263513</v>
      </c>
      <c r="E3767" s="8" t="n">
        <v>66421705</v>
      </c>
    </row>
    <row r="3768" customFormat="false" ht="13.5" hidden="false" customHeight="true" outlineLevel="0" collapsed="false">
      <c r="A3768" s="7" t="s">
        <v>4360</v>
      </c>
      <c r="B3768" s="8" t="n">
        <v>13</v>
      </c>
      <c r="C3768" s="7" t="s">
        <v>4357</v>
      </c>
      <c r="D3768" s="8" t="n">
        <v>66882861</v>
      </c>
      <c r="E3768" s="8" t="n">
        <v>67067235</v>
      </c>
    </row>
    <row r="3769" customFormat="false" ht="13.5" hidden="false" customHeight="true" outlineLevel="0" collapsed="false">
      <c r="A3769" s="7" t="s">
        <v>4361</v>
      </c>
      <c r="B3769" s="8" t="n">
        <v>13</v>
      </c>
      <c r="C3769" s="7" t="s">
        <v>4357</v>
      </c>
      <c r="D3769" s="8" t="n">
        <v>67027746</v>
      </c>
      <c r="E3769" s="8" t="n">
        <v>67181066</v>
      </c>
    </row>
    <row r="3770" customFormat="false" ht="13.5" hidden="false" customHeight="true" outlineLevel="0" collapsed="false">
      <c r="A3770" s="7" t="s">
        <v>4362</v>
      </c>
      <c r="B3770" s="8" t="n">
        <v>13</v>
      </c>
      <c r="C3770" s="7" t="s">
        <v>4357</v>
      </c>
      <c r="D3770" s="8" t="n">
        <v>67455605</v>
      </c>
      <c r="E3770" s="8" t="n">
        <v>67532191</v>
      </c>
    </row>
    <row r="3771" customFormat="false" ht="13.5" hidden="false" customHeight="true" outlineLevel="0" collapsed="false">
      <c r="A3771" s="7" t="s">
        <v>4363</v>
      </c>
      <c r="B3771" s="8" t="n">
        <v>13</v>
      </c>
      <c r="C3771" s="7" t="s">
        <v>689</v>
      </c>
      <c r="D3771" s="8" t="n">
        <v>68243693</v>
      </c>
      <c r="E3771" s="8" t="n">
        <v>68295466</v>
      </c>
    </row>
    <row r="3772" customFormat="false" ht="13.5" hidden="false" customHeight="true" outlineLevel="0" collapsed="false">
      <c r="A3772" s="7" t="s">
        <v>4364</v>
      </c>
      <c r="B3772" s="8" t="n">
        <v>13</v>
      </c>
      <c r="C3772" s="7" t="s">
        <v>689</v>
      </c>
      <c r="D3772" s="8" t="n">
        <v>68711419</v>
      </c>
      <c r="E3772" s="8" t="n">
        <v>68874471</v>
      </c>
    </row>
    <row r="3773" customFormat="false" ht="13.5" hidden="false" customHeight="true" outlineLevel="0" collapsed="false">
      <c r="A3773" s="7" t="s">
        <v>4365</v>
      </c>
      <c r="B3773" s="8" t="n">
        <v>13</v>
      </c>
      <c r="C3773" s="7" t="s">
        <v>689</v>
      </c>
      <c r="D3773" s="8" t="n">
        <v>70334971</v>
      </c>
      <c r="E3773" s="8" t="n">
        <v>70456466</v>
      </c>
    </row>
    <row r="3774" customFormat="false" ht="13.5" hidden="false" customHeight="true" outlineLevel="0" collapsed="false">
      <c r="A3774" s="7" t="s">
        <v>4366</v>
      </c>
      <c r="B3774" s="8" t="n">
        <v>13</v>
      </c>
      <c r="C3774" s="7" t="s">
        <v>689</v>
      </c>
      <c r="D3774" s="8" t="n">
        <v>71124054</v>
      </c>
      <c r="E3774" s="8" t="n">
        <v>71226425</v>
      </c>
    </row>
    <row r="3775" customFormat="false" ht="13.5" hidden="false" customHeight="true" outlineLevel="0" collapsed="false">
      <c r="A3775" s="7" t="s">
        <v>4367</v>
      </c>
      <c r="B3775" s="8" t="n">
        <v>13</v>
      </c>
      <c r="C3775" s="7" t="s">
        <v>689</v>
      </c>
      <c r="D3775" s="8" t="n">
        <v>71916839</v>
      </c>
      <c r="E3775" s="8" t="n">
        <v>72102374</v>
      </c>
    </row>
    <row r="3776" customFormat="false" ht="13.5" hidden="false" customHeight="true" outlineLevel="0" collapsed="false">
      <c r="A3776" s="7" t="s">
        <v>4368</v>
      </c>
      <c r="B3776" s="8" t="n">
        <v>13</v>
      </c>
      <c r="C3776" s="7" t="s">
        <v>4369</v>
      </c>
      <c r="D3776" s="8" t="n">
        <v>72645530</v>
      </c>
      <c r="E3776" s="8" t="n">
        <v>72726127</v>
      </c>
    </row>
    <row r="3777" customFormat="false" ht="13.5" hidden="false" customHeight="true" outlineLevel="0" collapsed="false">
      <c r="A3777" s="7" t="s">
        <v>4370</v>
      </c>
      <c r="B3777" s="8" t="n">
        <v>13</v>
      </c>
      <c r="C3777" s="7" t="s">
        <v>4369</v>
      </c>
      <c r="D3777" s="8" t="n">
        <v>73180718</v>
      </c>
      <c r="E3777" s="8" t="n">
        <v>73302614</v>
      </c>
    </row>
    <row r="3778" customFormat="false" ht="13.5" hidden="false" customHeight="true" outlineLevel="0" collapsed="false">
      <c r="A3778" s="7" t="s">
        <v>4371</v>
      </c>
      <c r="B3778" s="8" t="n">
        <v>13</v>
      </c>
      <c r="C3778" s="7" t="s">
        <v>4369</v>
      </c>
      <c r="D3778" s="8" t="n">
        <v>73868915</v>
      </c>
      <c r="E3778" s="8" t="n">
        <v>74040257</v>
      </c>
    </row>
    <row r="3779" customFormat="false" ht="13.5" hidden="false" customHeight="true" outlineLevel="0" collapsed="false">
      <c r="A3779" s="7" t="s">
        <v>4372</v>
      </c>
      <c r="B3779" s="8" t="n">
        <v>13</v>
      </c>
      <c r="C3779" s="7" t="s">
        <v>4373</v>
      </c>
      <c r="D3779" s="8" t="n">
        <v>74497039</v>
      </c>
      <c r="E3779" s="8" t="n">
        <v>74557750</v>
      </c>
    </row>
    <row r="3780" customFormat="false" ht="13.5" hidden="false" customHeight="true" outlineLevel="0" collapsed="false">
      <c r="A3780" s="7" t="s">
        <v>4374</v>
      </c>
      <c r="B3780" s="8" t="n">
        <v>13</v>
      </c>
      <c r="C3780" s="7" t="s">
        <v>4373</v>
      </c>
      <c r="D3780" s="8" t="n">
        <v>75328153</v>
      </c>
      <c r="E3780" s="8" t="n">
        <v>75478640</v>
      </c>
    </row>
    <row r="3781" customFormat="false" ht="13.5" hidden="false" customHeight="true" outlineLevel="0" collapsed="false">
      <c r="A3781" s="7" t="s">
        <v>4375</v>
      </c>
      <c r="B3781" s="8" t="n">
        <v>13</v>
      </c>
      <c r="C3781" s="7" t="s">
        <v>4373</v>
      </c>
      <c r="D3781" s="8" t="n">
        <v>76009078</v>
      </c>
      <c r="E3781" s="8" t="n">
        <v>76183741</v>
      </c>
    </row>
    <row r="3782" customFormat="false" ht="13.5" hidden="false" customHeight="true" outlineLevel="0" collapsed="false">
      <c r="A3782" s="7" t="s">
        <v>4376</v>
      </c>
      <c r="B3782" s="8" t="n">
        <v>13</v>
      </c>
      <c r="C3782" s="7" t="s">
        <v>4377</v>
      </c>
      <c r="D3782" s="8" t="n">
        <v>76523002</v>
      </c>
      <c r="E3782" s="8" t="n">
        <v>76620509</v>
      </c>
    </row>
    <row r="3783" customFormat="false" ht="13.5" hidden="false" customHeight="true" outlineLevel="0" collapsed="false">
      <c r="A3783" s="7" t="s">
        <v>4378</v>
      </c>
      <c r="B3783" s="8" t="n">
        <v>13</v>
      </c>
      <c r="C3783" s="7" t="s">
        <v>4377</v>
      </c>
      <c r="D3783" s="8" t="n">
        <v>77188552</v>
      </c>
      <c r="E3783" s="8" t="n">
        <v>77371939</v>
      </c>
    </row>
    <row r="3784" customFormat="false" ht="13.5" hidden="false" customHeight="true" outlineLevel="0" collapsed="false">
      <c r="A3784" s="7" t="s">
        <v>4379</v>
      </c>
      <c r="B3784" s="8" t="n">
        <v>13</v>
      </c>
      <c r="C3784" s="7" t="s">
        <v>4380</v>
      </c>
      <c r="D3784" s="8" t="n">
        <v>77438414</v>
      </c>
      <c r="E3784" s="8" t="n">
        <v>77596102</v>
      </c>
    </row>
    <row r="3785" customFormat="false" ht="13.5" hidden="false" customHeight="true" outlineLevel="0" collapsed="false">
      <c r="A3785" s="7" t="s">
        <v>4381</v>
      </c>
      <c r="B3785" s="8" t="n">
        <v>13</v>
      </c>
      <c r="C3785" s="7" t="s">
        <v>4377</v>
      </c>
      <c r="D3785" s="8" t="n">
        <v>77828056</v>
      </c>
      <c r="E3785" s="8" t="n">
        <v>77995551</v>
      </c>
    </row>
    <row r="3786" customFormat="false" ht="13.5" hidden="false" customHeight="true" outlineLevel="0" collapsed="false">
      <c r="A3786" s="7" t="s">
        <v>4382</v>
      </c>
      <c r="B3786" s="8" t="n">
        <v>13</v>
      </c>
      <c r="C3786" s="7" t="s">
        <v>4383</v>
      </c>
      <c r="D3786" s="8" t="n">
        <v>77954915</v>
      </c>
      <c r="E3786" s="8" t="n">
        <v>78112210</v>
      </c>
    </row>
    <row r="3787" customFormat="false" ht="13.5" hidden="false" customHeight="true" outlineLevel="0" collapsed="false">
      <c r="A3787" s="7" t="s">
        <v>4384</v>
      </c>
      <c r="B3787" s="8" t="n">
        <v>13</v>
      </c>
      <c r="C3787" s="7" t="s">
        <v>4383</v>
      </c>
      <c r="D3787" s="8" t="n">
        <v>78584842</v>
      </c>
      <c r="E3787" s="8" t="n">
        <v>78757439</v>
      </c>
    </row>
    <row r="3788" customFormat="false" ht="13.5" hidden="false" customHeight="true" outlineLevel="0" collapsed="false">
      <c r="A3788" s="7" t="s">
        <v>4385</v>
      </c>
      <c r="B3788" s="8" t="n">
        <v>13</v>
      </c>
      <c r="C3788" s="7" t="s">
        <v>4383</v>
      </c>
      <c r="D3788" s="8" t="n">
        <v>78995041</v>
      </c>
      <c r="E3788" s="8" t="n">
        <v>79152736</v>
      </c>
    </row>
    <row r="3789" customFormat="false" ht="13.5" hidden="false" customHeight="true" outlineLevel="0" collapsed="false">
      <c r="A3789" s="7" t="s">
        <v>4386</v>
      </c>
      <c r="B3789" s="8" t="n">
        <v>13</v>
      </c>
      <c r="C3789" s="7" t="s">
        <v>4383</v>
      </c>
      <c r="D3789" s="8" t="n">
        <v>79384981</v>
      </c>
      <c r="E3789" s="8" t="n">
        <v>79578222</v>
      </c>
    </row>
    <row r="3790" customFormat="false" ht="13.5" hidden="false" customHeight="true" outlineLevel="0" collapsed="false">
      <c r="A3790" s="7" t="s">
        <v>4387</v>
      </c>
      <c r="B3790" s="8" t="n">
        <v>13</v>
      </c>
      <c r="C3790" s="7" t="s">
        <v>4383</v>
      </c>
      <c r="D3790" s="8" t="n">
        <v>80047303</v>
      </c>
      <c r="E3790" s="8" t="n">
        <v>80222879</v>
      </c>
    </row>
    <row r="3791" customFormat="false" ht="13.5" hidden="false" customHeight="true" outlineLevel="0" collapsed="false">
      <c r="A3791" s="7" t="s">
        <v>4388</v>
      </c>
      <c r="B3791" s="8" t="n">
        <v>13</v>
      </c>
      <c r="C3791" s="7" t="s">
        <v>4383</v>
      </c>
      <c r="D3791" s="8" t="n">
        <v>80749807</v>
      </c>
      <c r="E3791" s="8" t="n">
        <v>80782391</v>
      </c>
    </row>
    <row r="3792" customFormat="false" ht="13.5" hidden="false" customHeight="true" outlineLevel="0" collapsed="false">
      <c r="A3792" s="7" t="s">
        <v>4389</v>
      </c>
      <c r="B3792" s="8" t="n">
        <v>13</v>
      </c>
      <c r="C3792" s="7" t="s">
        <v>4383</v>
      </c>
      <c r="D3792" s="8" t="n">
        <v>80948841</v>
      </c>
      <c r="E3792" s="8" t="n">
        <v>80996639</v>
      </c>
    </row>
    <row r="3793" customFormat="false" ht="13.5" hidden="false" customHeight="true" outlineLevel="0" collapsed="false">
      <c r="A3793" s="7" t="s">
        <v>4390</v>
      </c>
      <c r="B3793" s="8" t="n">
        <v>13</v>
      </c>
      <c r="C3793" s="7" t="s">
        <v>4383</v>
      </c>
      <c r="D3793" s="8" t="n">
        <v>81466567</v>
      </c>
      <c r="E3793" s="8" t="n">
        <v>81617048</v>
      </c>
    </row>
    <row r="3794" customFormat="false" ht="13.5" hidden="false" customHeight="true" outlineLevel="0" collapsed="false">
      <c r="A3794" s="7" t="s">
        <v>4391</v>
      </c>
      <c r="B3794" s="8" t="n">
        <v>13</v>
      </c>
      <c r="C3794" s="7" t="s">
        <v>4383</v>
      </c>
      <c r="D3794" s="8" t="n">
        <v>82035687</v>
      </c>
      <c r="E3794" s="8" t="n">
        <v>82200947</v>
      </c>
    </row>
    <row r="3795" customFormat="false" ht="13.5" hidden="false" customHeight="true" outlineLevel="0" collapsed="false">
      <c r="A3795" s="7" t="s">
        <v>4392</v>
      </c>
      <c r="B3795" s="8" t="n">
        <v>13</v>
      </c>
      <c r="C3795" s="7" t="s">
        <v>4383</v>
      </c>
      <c r="D3795" s="8" t="n">
        <v>82160723</v>
      </c>
      <c r="E3795" s="8" t="n">
        <v>82315685</v>
      </c>
    </row>
    <row r="3796" customFormat="false" ht="13.5" hidden="false" customHeight="true" outlineLevel="0" collapsed="false">
      <c r="A3796" s="7" t="s">
        <v>4393</v>
      </c>
      <c r="B3796" s="8" t="n">
        <v>13</v>
      </c>
      <c r="C3796" s="7" t="s">
        <v>4383</v>
      </c>
      <c r="D3796" s="8" t="n">
        <v>82631439</v>
      </c>
      <c r="E3796" s="8" t="n">
        <v>82817704</v>
      </c>
    </row>
    <row r="3797" customFormat="false" ht="13.5" hidden="false" customHeight="true" outlineLevel="0" collapsed="false">
      <c r="A3797" s="7" t="s">
        <v>4394</v>
      </c>
      <c r="B3797" s="8" t="n">
        <v>13</v>
      </c>
      <c r="C3797" s="7" t="s">
        <v>4383</v>
      </c>
      <c r="D3797" s="8" t="n">
        <v>83297861</v>
      </c>
      <c r="E3797" s="8" t="n">
        <v>83457248</v>
      </c>
    </row>
    <row r="3798" customFormat="false" ht="13.5" hidden="false" customHeight="true" outlineLevel="0" collapsed="false">
      <c r="A3798" s="7" t="s">
        <v>4395</v>
      </c>
      <c r="B3798" s="8" t="n">
        <v>13</v>
      </c>
      <c r="C3798" s="7" t="s">
        <v>4383</v>
      </c>
      <c r="D3798" s="8" t="n">
        <v>83766475</v>
      </c>
      <c r="E3798" s="8" t="n">
        <v>83924559</v>
      </c>
    </row>
    <row r="3799" customFormat="false" ht="13.5" hidden="false" customHeight="true" outlineLevel="0" collapsed="false">
      <c r="A3799" s="7" t="s">
        <v>4396</v>
      </c>
      <c r="B3799" s="8" t="n">
        <v>13</v>
      </c>
      <c r="C3799" s="7" t="s">
        <v>4383</v>
      </c>
      <c r="D3799" s="8" t="n">
        <v>84130349</v>
      </c>
      <c r="E3799" s="8" t="n">
        <v>84258968</v>
      </c>
    </row>
    <row r="3800" customFormat="false" ht="13.5" hidden="false" customHeight="true" outlineLevel="0" collapsed="false">
      <c r="A3800" s="7" t="s">
        <v>4397</v>
      </c>
      <c r="B3800" s="8" t="n">
        <v>13</v>
      </c>
      <c r="C3800" s="7" t="s">
        <v>4383</v>
      </c>
      <c r="D3800" s="8" t="n">
        <v>84819901</v>
      </c>
      <c r="E3800" s="8" t="n">
        <v>84948438</v>
      </c>
    </row>
    <row r="3801" customFormat="false" ht="13.5" hidden="false" customHeight="true" outlineLevel="0" collapsed="false">
      <c r="A3801" s="7" t="s">
        <v>4398</v>
      </c>
      <c r="B3801" s="8" t="n">
        <v>13</v>
      </c>
      <c r="C3801" s="7" t="s">
        <v>4383</v>
      </c>
      <c r="D3801" s="8" t="n">
        <v>85529116</v>
      </c>
      <c r="E3801" s="8" t="n">
        <v>85655956</v>
      </c>
    </row>
    <row r="3802" customFormat="false" ht="13.5" hidden="false" customHeight="true" outlineLevel="0" collapsed="false">
      <c r="A3802" s="7" t="s">
        <v>4399</v>
      </c>
      <c r="B3802" s="8" t="n">
        <v>13</v>
      </c>
      <c r="C3802" s="7" t="s">
        <v>4383</v>
      </c>
      <c r="D3802" s="8" t="n">
        <v>86280203</v>
      </c>
      <c r="E3802" s="8" t="n">
        <v>86470303</v>
      </c>
    </row>
    <row r="3803" customFormat="false" ht="13.5" hidden="false" customHeight="true" outlineLevel="0" collapsed="false">
      <c r="A3803" s="7" t="s">
        <v>4400</v>
      </c>
      <c r="B3803" s="8" t="n">
        <v>13</v>
      </c>
      <c r="C3803" s="7" t="s">
        <v>4401</v>
      </c>
      <c r="D3803" s="8" t="n">
        <v>86941818</v>
      </c>
      <c r="E3803" s="8" t="n">
        <v>86995237</v>
      </c>
    </row>
    <row r="3804" customFormat="false" ht="13.5" hidden="false" customHeight="true" outlineLevel="0" collapsed="false">
      <c r="A3804" s="7" t="s">
        <v>4402</v>
      </c>
      <c r="B3804" s="8" t="n">
        <v>13</v>
      </c>
      <c r="C3804" s="7" t="s">
        <v>4401</v>
      </c>
      <c r="D3804" s="8" t="n">
        <v>87968741</v>
      </c>
      <c r="E3804" s="8" t="n">
        <v>88023721</v>
      </c>
    </row>
    <row r="3805" customFormat="false" ht="13.5" hidden="false" customHeight="true" outlineLevel="0" collapsed="false">
      <c r="A3805" s="7" t="s">
        <v>4403</v>
      </c>
      <c r="B3805" s="8" t="n">
        <v>13</v>
      </c>
      <c r="C3805" s="7" t="s">
        <v>4401</v>
      </c>
      <c r="D3805" s="8" t="n">
        <v>88514869</v>
      </c>
      <c r="E3805" s="8" t="n">
        <v>88681377</v>
      </c>
    </row>
    <row r="3806" customFormat="false" ht="13.5" hidden="false" customHeight="true" outlineLevel="0" collapsed="false">
      <c r="A3806" s="7" t="s">
        <v>4404</v>
      </c>
      <c r="B3806" s="8" t="n">
        <v>13</v>
      </c>
      <c r="C3806" s="7" t="s">
        <v>4401</v>
      </c>
      <c r="D3806" s="8" t="n">
        <v>88559257</v>
      </c>
      <c r="E3806" s="8" t="n">
        <v>88602672</v>
      </c>
    </row>
    <row r="3807" customFormat="false" ht="13.5" hidden="false" customHeight="true" outlineLevel="0" collapsed="false">
      <c r="A3807" s="7" t="s">
        <v>4405</v>
      </c>
      <c r="B3807" s="8" t="n">
        <v>13</v>
      </c>
      <c r="C3807" s="7" t="s">
        <v>4406</v>
      </c>
      <c r="D3807" s="8" t="n">
        <v>89352980</v>
      </c>
      <c r="E3807" s="8" t="n">
        <v>89489922</v>
      </c>
    </row>
    <row r="3808" customFormat="false" ht="13.5" hidden="false" customHeight="true" outlineLevel="0" collapsed="false">
      <c r="A3808" s="7" t="s">
        <v>4407</v>
      </c>
      <c r="B3808" s="8" t="n">
        <v>13</v>
      </c>
      <c r="C3808" s="7" t="s">
        <v>4406</v>
      </c>
      <c r="D3808" s="8" t="n">
        <v>89901838</v>
      </c>
      <c r="E3808" s="8" t="n">
        <v>90052400</v>
      </c>
    </row>
    <row r="3809" customFormat="false" ht="13.5" hidden="false" customHeight="true" outlineLevel="0" collapsed="false">
      <c r="A3809" s="7" t="s">
        <v>4408</v>
      </c>
      <c r="B3809" s="8" t="n">
        <v>13</v>
      </c>
      <c r="C3809" s="7" t="s">
        <v>4406</v>
      </c>
      <c r="D3809" s="8" t="n">
        <v>90434768</v>
      </c>
      <c r="E3809" s="8" t="n">
        <v>90515184</v>
      </c>
    </row>
    <row r="3810" customFormat="false" ht="13.5" hidden="false" customHeight="true" outlineLevel="0" collapsed="false">
      <c r="A3810" s="7" t="s">
        <v>4409</v>
      </c>
      <c r="B3810" s="8" t="n">
        <v>13</v>
      </c>
      <c r="C3810" s="7" t="s">
        <v>4406</v>
      </c>
      <c r="D3810" s="8" t="n">
        <v>90907034</v>
      </c>
      <c r="E3810" s="8" t="n">
        <v>91073177</v>
      </c>
    </row>
    <row r="3811" customFormat="false" ht="13.5" hidden="false" customHeight="true" outlineLevel="0" collapsed="false">
      <c r="A3811" s="7" t="s">
        <v>4410</v>
      </c>
      <c r="B3811" s="8" t="n">
        <v>13</v>
      </c>
      <c r="C3811" s="7" t="s">
        <v>4406</v>
      </c>
      <c r="D3811" s="8" t="n">
        <v>91284472</v>
      </c>
      <c r="E3811" s="8" t="n">
        <v>91451991</v>
      </c>
    </row>
    <row r="3812" customFormat="false" ht="13.5" hidden="false" customHeight="true" outlineLevel="0" collapsed="false">
      <c r="A3812" s="7" t="s">
        <v>4411</v>
      </c>
      <c r="B3812" s="8" t="n">
        <v>13</v>
      </c>
      <c r="C3812" s="7" t="s">
        <v>4406</v>
      </c>
      <c r="D3812" s="8" t="n">
        <v>91953716</v>
      </c>
      <c r="E3812" s="8" t="n">
        <v>92130278</v>
      </c>
    </row>
    <row r="3813" customFormat="false" ht="13.5" hidden="false" customHeight="true" outlineLevel="0" collapsed="false">
      <c r="A3813" s="7" t="s">
        <v>4412</v>
      </c>
      <c r="B3813" s="8" t="n">
        <v>13</v>
      </c>
      <c r="C3813" s="7" t="s">
        <v>4406</v>
      </c>
      <c r="D3813" s="8" t="n">
        <v>92499760</v>
      </c>
      <c r="E3813" s="8" t="n">
        <v>92681327</v>
      </c>
    </row>
    <row r="3814" customFormat="false" ht="13.5" hidden="false" customHeight="true" outlineLevel="0" collapsed="false">
      <c r="A3814" s="7" t="s">
        <v>4413</v>
      </c>
      <c r="B3814" s="8" t="n">
        <v>13</v>
      </c>
      <c r="C3814" s="7" t="s">
        <v>4406</v>
      </c>
      <c r="D3814" s="8" t="n">
        <v>93268151</v>
      </c>
      <c r="E3814" s="8" t="n">
        <v>93441886</v>
      </c>
    </row>
    <row r="3815" customFormat="false" ht="13.5" hidden="false" customHeight="true" outlineLevel="0" collapsed="false">
      <c r="A3815" s="7" t="s">
        <v>4414</v>
      </c>
      <c r="B3815" s="8" t="n">
        <v>13</v>
      </c>
      <c r="C3815" s="7" t="s">
        <v>4415</v>
      </c>
      <c r="D3815" s="8" t="n">
        <v>93856211</v>
      </c>
      <c r="E3815" s="8" t="n">
        <v>94004739</v>
      </c>
    </row>
    <row r="3816" customFormat="false" ht="13.5" hidden="false" customHeight="true" outlineLevel="0" collapsed="false">
      <c r="A3816" s="7" t="s">
        <v>4416</v>
      </c>
      <c r="B3816" s="8" t="n">
        <v>13</v>
      </c>
      <c r="C3816" s="7" t="s">
        <v>4415</v>
      </c>
      <c r="D3816" s="8" t="n">
        <v>94359632</v>
      </c>
      <c r="E3816" s="8" t="n">
        <v>94507441</v>
      </c>
    </row>
    <row r="3817" customFormat="false" ht="13.5" hidden="false" customHeight="true" outlineLevel="0" collapsed="false">
      <c r="A3817" s="7" t="s">
        <v>4417</v>
      </c>
      <c r="B3817" s="8" t="n">
        <v>13</v>
      </c>
      <c r="C3817" s="7" t="s">
        <v>4415</v>
      </c>
      <c r="D3817" s="8" t="n">
        <v>94956347</v>
      </c>
      <c r="E3817" s="8" t="n">
        <v>95121376</v>
      </c>
    </row>
    <row r="3818" customFormat="false" ht="13.5" hidden="false" customHeight="true" outlineLevel="0" collapsed="false">
      <c r="A3818" s="7" t="s">
        <v>4418</v>
      </c>
      <c r="B3818" s="8" t="n">
        <v>13</v>
      </c>
      <c r="C3818" s="7" t="s">
        <v>4415</v>
      </c>
      <c r="D3818" s="8" t="n">
        <v>95371807</v>
      </c>
      <c r="E3818" s="8" t="n">
        <v>95500360</v>
      </c>
    </row>
    <row r="3819" customFormat="false" ht="13.5" hidden="false" customHeight="true" outlineLevel="0" collapsed="false">
      <c r="A3819" s="7" t="s">
        <v>4419</v>
      </c>
      <c r="B3819" s="8" t="n">
        <v>13</v>
      </c>
      <c r="C3819" s="7" t="s">
        <v>4415</v>
      </c>
      <c r="D3819" s="8" t="n">
        <v>95716085</v>
      </c>
      <c r="E3819" s="8" t="n">
        <v>95902058</v>
      </c>
    </row>
    <row r="3820" customFormat="false" ht="13.5" hidden="false" customHeight="true" outlineLevel="0" collapsed="false">
      <c r="A3820" s="7" t="s">
        <v>4420</v>
      </c>
      <c r="B3820" s="8" t="n">
        <v>13</v>
      </c>
      <c r="C3820" s="7" t="s">
        <v>4415</v>
      </c>
      <c r="D3820" s="8" t="n">
        <v>96182298</v>
      </c>
      <c r="E3820" s="8" t="n">
        <v>96324717</v>
      </c>
    </row>
    <row r="3821" customFormat="false" ht="13.5" hidden="false" customHeight="true" outlineLevel="0" collapsed="false">
      <c r="A3821" s="7" t="s">
        <v>4421</v>
      </c>
      <c r="B3821" s="8" t="n">
        <v>13</v>
      </c>
      <c r="C3821" s="7" t="s">
        <v>4415</v>
      </c>
      <c r="D3821" s="8" t="n">
        <v>96696398</v>
      </c>
      <c r="E3821" s="8" t="n">
        <v>96861316</v>
      </c>
    </row>
    <row r="3822" customFormat="false" ht="13.5" hidden="false" customHeight="true" outlineLevel="0" collapsed="false">
      <c r="A3822" s="7" t="s">
        <v>4422</v>
      </c>
      <c r="B3822" s="8" t="n">
        <v>13</v>
      </c>
      <c r="C3822" s="7" t="s">
        <v>4423</v>
      </c>
      <c r="D3822" s="8" t="n">
        <v>97268155</v>
      </c>
      <c r="E3822" s="8" t="n">
        <v>97467156</v>
      </c>
    </row>
    <row r="3823" customFormat="false" ht="13.5" hidden="false" customHeight="true" outlineLevel="0" collapsed="false">
      <c r="A3823" s="7" t="s">
        <v>4424</v>
      </c>
      <c r="B3823" s="8" t="n">
        <v>13</v>
      </c>
      <c r="C3823" s="7" t="s">
        <v>4423</v>
      </c>
      <c r="D3823" s="8" t="n">
        <v>97978861</v>
      </c>
      <c r="E3823" s="8" t="n">
        <v>98169557</v>
      </c>
    </row>
    <row r="3824" customFormat="false" ht="13.5" hidden="false" customHeight="true" outlineLevel="0" collapsed="false">
      <c r="A3824" s="7" t="s">
        <v>4425</v>
      </c>
      <c r="B3824" s="8" t="n">
        <v>13</v>
      </c>
      <c r="C3824" s="7" t="s">
        <v>4426</v>
      </c>
      <c r="D3824" s="8" t="n">
        <v>98471204</v>
      </c>
      <c r="E3824" s="8" t="n">
        <v>98630935</v>
      </c>
    </row>
    <row r="3825" customFormat="false" ht="13.5" hidden="false" customHeight="true" outlineLevel="0" collapsed="false">
      <c r="A3825" s="7" t="s">
        <v>4427</v>
      </c>
      <c r="B3825" s="8" t="n">
        <v>13</v>
      </c>
      <c r="C3825" s="7" t="s">
        <v>4426</v>
      </c>
      <c r="D3825" s="8" t="n">
        <v>98939690</v>
      </c>
      <c r="E3825" s="8" t="n">
        <v>98959635</v>
      </c>
    </row>
    <row r="3826" customFormat="false" ht="13.5" hidden="false" customHeight="true" outlineLevel="0" collapsed="false">
      <c r="A3826" s="7" t="s">
        <v>4428</v>
      </c>
      <c r="B3826" s="8" t="n">
        <v>13</v>
      </c>
      <c r="C3826" s="7" t="s">
        <v>4426</v>
      </c>
      <c r="D3826" s="8" t="n">
        <v>99118225</v>
      </c>
      <c r="E3826" s="8" t="n">
        <v>99217923</v>
      </c>
    </row>
    <row r="3827" customFormat="false" ht="13.5" hidden="false" customHeight="true" outlineLevel="0" collapsed="false">
      <c r="A3827" s="7" t="s">
        <v>4429</v>
      </c>
      <c r="B3827" s="8" t="n">
        <v>13</v>
      </c>
      <c r="C3827" s="7" t="s">
        <v>4426</v>
      </c>
      <c r="D3827" s="8" t="n">
        <v>99748457</v>
      </c>
      <c r="E3827" s="8" t="n">
        <v>99898851</v>
      </c>
    </row>
    <row r="3828" customFormat="false" ht="13.5" hidden="false" customHeight="true" outlineLevel="0" collapsed="false">
      <c r="A3828" s="7" t="s">
        <v>4430</v>
      </c>
      <c r="B3828" s="8" t="n">
        <v>13</v>
      </c>
      <c r="C3828" s="7" t="s">
        <v>4426</v>
      </c>
      <c r="D3828" s="8" t="n">
        <v>100313424</v>
      </c>
      <c r="E3828" s="8" t="n">
        <v>100480710</v>
      </c>
    </row>
    <row r="3829" customFormat="false" ht="13.5" hidden="false" customHeight="true" outlineLevel="0" collapsed="false">
      <c r="A3829" s="7" t="s">
        <v>4431</v>
      </c>
      <c r="B3829" s="8" t="n">
        <v>13</v>
      </c>
      <c r="C3829" s="7" t="s">
        <v>4432</v>
      </c>
      <c r="D3829" s="8" t="n">
        <v>100899842</v>
      </c>
      <c r="E3829" s="8" t="n">
        <v>101083925</v>
      </c>
    </row>
    <row r="3830" customFormat="false" ht="13.5" hidden="false" customHeight="true" outlineLevel="0" collapsed="false">
      <c r="A3830" s="7" t="s">
        <v>4433</v>
      </c>
      <c r="B3830" s="8" t="n">
        <v>13</v>
      </c>
      <c r="C3830" s="7" t="s">
        <v>4432</v>
      </c>
      <c r="D3830" s="8" t="n">
        <v>101357326</v>
      </c>
      <c r="E3830" s="8" t="n">
        <v>101546021</v>
      </c>
    </row>
    <row r="3831" customFormat="false" ht="13.5" hidden="false" customHeight="true" outlineLevel="0" collapsed="false">
      <c r="A3831" s="7" t="s">
        <v>4434</v>
      </c>
      <c r="B3831" s="8" t="n">
        <v>13</v>
      </c>
      <c r="C3831" s="7" t="s">
        <v>4432</v>
      </c>
      <c r="D3831" s="8" t="n">
        <v>102376222</v>
      </c>
      <c r="E3831" s="8" t="n">
        <v>102416114</v>
      </c>
    </row>
    <row r="3832" customFormat="false" ht="13.5" hidden="false" customHeight="true" outlineLevel="0" collapsed="false">
      <c r="A3832" s="7" t="s">
        <v>4435</v>
      </c>
      <c r="B3832" s="8" t="n">
        <v>13</v>
      </c>
      <c r="C3832" s="7" t="s">
        <v>4432</v>
      </c>
      <c r="D3832" s="8" t="n">
        <v>102894434</v>
      </c>
      <c r="E3832" s="8" t="n">
        <v>103044956</v>
      </c>
    </row>
    <row r="3833" customFormat="false" ht="13.5" hidden="false" customHeight="true" outlineLevel="0" collapsed="false">
      <c r="A3833" s="7" t="s">
        <v>4436</v>
      </c>
      <c r="B3833" s="8" t="n">
        <v>13</v>
      </c>
      <c r="C3833" s="7" t="s">
        <v>4432</v>
      </c>
      <c r="D3833" s="8" t="n">
        <v>103301395</v>
      </c>
      <c r="E3833" s="8" t="n">
        <v>103364221</v>
      </c>
    </row>
    <row r="3834" customFormat="false" ht="13.5" hidden="false" customHeight="true" outlineLevel="0" collapsed="false">
      <c r="A3834" s="7" t="s">
        <v>4437</v>
      </c>
      <c r="B3834" s="8" t="n">
        <v>13</v>
      </c>
      <c r="C3834" s="7" t="s">
        <v>4438</v>
      </c>
      <c r="D3834" s="8" t="n">
        <v>103832005</v>
      </c>
      <c r="E3834" s="8" t="n">
        <v>103992437</v>
      </c>
    </row>
    <row r="3835" customFormat="false" ht="13.5" hidden="false" customHeight="true" outlineLevel="0" collapsed="false">
      <c r="A3835" s="7" t="s">
        <v>4439</v>
      </c>
      <c r="B3835" s="8" t="n">
        <v>13</v>
      </c>
      <c r="C3835" s="7" t="s">
        <v>4438</v>
      </c>
      <c r="D3835" s="8" t="n">
        <v>104304189</v>
      </c>
      <c r="E3835" s="8" t="n">
        <v>104442099</v>
      </c>
    </row>
    <row r="3836" customFormat="false" ht="13.5" hidden="false" customHeight="true" outlineLevel="0" collapsed="false">
      <c r="A3836" s="7" t="s">
        <v>4440</v>
      </c>
      <c r="B3836" s="8" t="n">
        <v>13</v>
      </c>
      <c r="C3836" s="7" t="s">
        <v>4438</v>
      </c>
      <c r="D3836" s="8" t="n">
        <v>105324825</v>
      </c>
      <c r="E3836" s="8" t="n">
        <v>105498320</v>
      </c>
    </row>
    <row r="3837" customFormat="false" ht="13.5" hidden="false" customHeight="true" outlineLevel="0" collapsed="false">
      <c r="A3837" s="7" t="s">
        <v>4441</v>
      </c>
      <c r="B3837" s="8" t="n">
        <v>13</v>
      </c>
      <c r="C3837" s="7" t="s">
        <v>4442</v>
      </c>
      <c r="D3837" s="8" t="n">
        <v>105987204</v>
      </c>
      <c r="E3837" s="8" t="n">
        <v>106195318</v>
      </c>
    </row>
    <row r="3838" customFormat="false" ht="13.5" hidden="false" customHeight="true" outlineLevel="0" collapsed="false">
      <c r="A3838" s="7" t="s">
        <v>4443</v>
      </c>
      <c r="B3838" s="8" t="n">
        <v>13</v>
      </c>
      <c r="C3838" s="7" t="s">
        <v>4442</v>
      </c>
      <c r="D3838" s="8" t="n">
        <v>106527433</v>
      </c>
      <c r="E3838" s="8" t="n">
        <v>106708240</v>
      </c>
    </row>
    <row r="3839" customFormat="false" ht="13.5" hidden="false" customHeight="true" outlineLevel="0" collapsed="false">
      <c r="A3839" s="7" t="s">
        <v>4444</v>
      </c>
      <c r="B3839" s="8" t="n">
        <v>13</v>
      </c>
      <c r="C3839" s="7" t="s">
        <v>4442</v>
      </c>
      <c r="D3839" s="8" t="n">
        <v>107372297</v>
      </c>
      <c r="E3839" s="8" t="n">
        <v>107433806</v>
      </c>
    </row>
    <row r="3840" customFormat="false" ht="13.5" hidden="false" customHeight="true" outlineLevel="0" collapsed="false">
      <c r="A3840" s="7" t="s">
        <v>4445</v>
      </c>
      <c r="B3840" s="8" t="n">
        <v>13</v>
      </c>
      <c r="C3840" s="7" t="s">
        <v>4442</v>
      </c>
      <c r="D3840" s="8" t="n">
        <v>108167626</v>
      </c>
      <c r="E3840" s="8" t="n">
        <v>108341363</v>
      </c>
    </row>
    <row r="3841" customFormat="false" ht="13.5" hidden="false" customHeight="true" outlineLevel="0" collapsed="false">
      <c r="A3841" s="7" t="s">
        <v>4446</v>
      </c>
      <c r="B3841" s="8" t="n">
        <v>13</v>
      </c>
      <c r="C3841" s="7" t="s">
        <v>4442</v>
      </c>
      <c r="D3841" s="8" t="n">
        <v>108795162</v>
      </c>
      <c r="E3841" s="8" t="n">
        <v>108973560</v>
      </c>
    </row>
    <row r="3842" customFormat="false" ht="13.5" hidden="false" customHeight="true" outlineLevel="0" collapsed="false">
      <c r="A3842" s="7" t="s">
        <v>4447</v>
      </c>
      <c r="B3842" s="8" t="n">
        <v>13</v>
      </c>
      <c r="C3842" s="7" t="s">
        <v>4448</v>
      </c>
      <c r="D3842" s="8" t="n">
        <v>109292461</v>
      </c>
      <c r="E3842" s="8" t="n">
        <v>109396209</v>
      </c>
    </row>
    <row r="3843" customFormat="false" ht="13.5" hidden="false" customHeight="true" outlineLevel="0" collapsed="false">
      <c r="A3843" s="7" t="s">
        <v>4449</v>
      </c>
      <c r="B3843" s="8" t="n">
        <v>13</v>
      </c>
      <c r="C3843" s="7" t="s">
        <v>4448</v>
      </c>
      <c r="D3843" s="8" t="n">
        <v>109977956</v>
      </c>
      <c r="E3843" s="8" t="n">
        <v>110173280</v>
      </c>
    </row>
    <row r="3844" customFormat="false" ht="13.5" hidden="false" customHeight="true" outlineLevel="0" collapsed="false">
      <c r="A3844" s="7" t="s">
        <v>4450</v>
      </c>
      <c r="B3844" s="8" t="n">
        <v>13</v>
      </c>
      <c r="C3844" s="7" t="s">
        <v>4448</v>
      </c>
      <c r="D3844" s="8" t="n">
        <v>110508409</v>
      </c>
      <c r="E3844" s="8" t="n">
        <v>110681727</v>
      </c>
    </row>
    <row r="3845" customFormat="false" ht="13.5" hidden="false" customHeight="true" outlineLevel="0" collapsed="false">
      <c r="A3845" s="7" t="s">
        <v>4451</v>
      </c>
      <c r="B3845" s="8" t="n">
        <v>13</v>
      </c>
      <c r="C3845" s="7" t="s">
        <v>4448</v>
      </c>
      <c r="D3845" s="8" t="n">
        <v>111007205</v>
      </c>
      <c r="E3845" s="8" t="n">
        <v>111007705</v>
      </c>
    </row>
    <row r="3846" customFormat="false" ht="13.5" hidden="false" customHeight="true" outlineLevel="0" collapsed="false">
      <c r="A3846" s="7" t="s">
        <v>4452</v>
      </c>
      <c r="B3846" s="8" t="n">
        <v>13</v>
      </c>
      <c r="C3846" s="7" t="s">
        <v>4448</v>
      </c>
      <c r="D3846" s="8" t="n">
        <v>111635075</v>
      </c>
      <c r="E3846" s="8" t="n">
        <v>111808484</v>
      </c>
    </row>
    <row r="3847" customFormat="false" ht="13.5" hidden="false" customHeight="true" outlineLevel="0" collapsed="false">
      <c r="A3847" s="7" t="s">
        <v>4453</v>
      </c>
      <c r="B3847" s="8" t="n">
        <v>13</v>
      </c>
      <c r="C3847" s="7" t="s">
        <v>4448</v>
      </c>
      <c r="D3847" s="8" t="n">
        <v>111638155</v>
      </c>
      <c r="E3847" s="8" t="n">
        <v>111785820</v>
      </c>
    </row>
    <row r="3848" customFormat="false" ht="13.5" hidden="false" customHeight="true" outlineLevel="0" collapsed="false">
      <c r="A3848" s="7" t="s">
        <v>4454</v>
      </c>
      <c r="B3848" s="8" t="n">
        <v>13</v>
      </c>
      <c r="C3848" s="7" t="s">
        <v>4448</v>
      </c>
      <c r="D3848" s="8" t="n">
        <v>112025896</v>
      </c>
      <c r="E3848" s="8" t="n">
        <v>112208258</v>
      </c>
    </row>
    <row r="3849" customFormat="false" ht="13.5" hidden="false" customHeight="true" outlineLevel="0" collapsed="false">
      <c r="A3849" s="7" t="s">
        <v>4455</v>
      </c>
      <c r="B3849" s="8" t="n">
        <v>13</v>
      </c>
      <c r="C3849" s="7" t="s">
        <v>4448</v>
      </c>
      <c r="D3849" s="8" t="n">
        <v>112208259</v>
      </c>
      <c r="E3849" s="8" t="n">
        <v>112395315</v>
      </c>
    </row>
    <row r="3850" customFormat="false" ht="13.5" hidden="false" customHeight="true" outlineLevel="0" collapsed="false">
      <c r="A3850" s="7" t="s">
        <v>4456</v>
      </c>
      <c r="B3850" s="8" t="n">
        <v>13</v>
      </c>
      <c r="C3850" s="7" t="s">
        <v>4448</v>
      </c>
      <c r="D3850" s="8" t="n">
        <v>112373850</v>
      </c>
      <c r="E3850" s="8" t="n">
        <v>112564966</v>
      </c>
    </row>
    <row r="3851" customFormat="false" ht="13.5" hidden="false" customHeight="true" outlineLevel="0" collapsed="false">
      <c r="A3851" s="7" t="s">
        <v>4457</v>
      </c>
      <c r="B3851" s="8" t="n">
        <v>13</v>
      </c>
      <c r="C3851" s="7" t="s">
        <v>4448</v>
      </c>
      <c r="D3851" s="8" t="n">
        <v>112414058</v>
      </c>
      <c r="E3851" s="8" t="n">
        <v>112590314</v>
      </c>
    </row>
    <row r="3852" customFormat="false" ht="13.5" hidden="false" customHeight="true" outlineLevel="0" collapsed="false">
      <c r="A3852" s="7" t="s">
        <v>4458</v>
      </c>
      <c r="B3852" s="8" t="n">
        <v>13</v>
      </c>
      <c r="C3852" s="7" t="s">
        <v>4448</v>
      </c>
      <c r="D3852" s="8" t="n">
        <v>112550821</v>
      </c>
      <c r="E3852" s="8" t="n">
        <v>112746773</v>
      </c>
    </row>
    <row r="3853" customFormat="false" ht="13.5" hidden="false" customHeight="true" outlineLevel="0" collapsed="false">
      <c r="A3853" s="7" t="s">
        <v>4459</v>
      </c>
      <c r="B3853" s="8" t="n">
        <v>13</v>
      </c>
      <c r="C3853" s="7" t="s">
        <v>4448</v>
      </c>
      <c r="D3853" s="8" t="n">
        <v>112564971</v>
      </c>
      <c r="E3853" s="8" t="n">
        <v>112773594</v>
      </c>
    </row>
    <row r="3854" customFormat="false" ht="13.5" hidden="false" customHeight="true" outlineLevel="0" collapsed="false">
      <c r="A3854" s="7" t="s">
        <v>4460</v>
      </c>
      <c r="B3854" s="8" t="n">
        <v>13</v>
      </c>
      <c r="C3854" s="7" t="s">
        <v>4448</v>
      </c>
      <c r="D3854" s="8" t="n">
        <v>112679771</v>
      </c>
      <c r="E3854" s="8" t="n">
        <v>112845578</v>
      </c>
    </row>
    <row r="3855" customFormat="false" ht="13.5" hidden="false" customHeight="true" outlineLevel="0" collapsed="false">
      <c r="A3855" s="7" t="s">
        <v>4461</v>
      </c>
      <c r="B3855" s="8" t="n">
        <v>13</v>
      </c>
      <c r="C3855" s="7" t="s">
        <v>4448</v>
      </c>
      <c r="D3855" s="8" t="n">
        <v>112774668</v>
      </c>
      <c r="E3855" s="8" t="n">
        <v>112901415</v>
      </c>
    </row>
    <row r="3856" customFormat="false" ht="13.5" hidden="false" customHeight="true" outlineLevel="0" collapsed="false">
      <c r="A3856" s="7" t="s">
        <v>4462</v>
      </c>
      <c r="B3856" s="8" t="n">
        <v>13</v>
      </c>
      <c r="C3856" s="7" t="s">
        <v>4448</v>
      </c>
      <c r="D3856" s="8" t="n">
        <v>112776695</v>
      </c>
      <c r="E3856" s="8" t="n">
        <v>112948798</v>
      </c>
    </row>
    <row r="3857" customFormat="false" ht="13.5" hidden="false" customHeight="true" outlineLevel="0" collapsed="false">
      <c r="A3857" s="7" t="s">
        <v>4463</v>
      </c>
      <c r="B3857" s="8" t="n">
        <v>13</v>
      </c>
      <c r="C3857" s="7" t="s">
        <v>4448</v>
      </c>
      <c r="D3857" s="8" t="n">
        <v>112897047</v>
      </c>
      <c r="E3857" s="8" t="n">
        <v>113079344</v>
      </c>
    </row>
    <row r="3858" customFormat="false" ht="13.5" hidden="false" customHeight="true" outlineLevel="0" collapsed="false">
      <c r="A3858" s="7" t="s">
        <v>4464</v>
      </c>
      <c r="B3858" s="8" t="n">
        <v>13</v>
      </c>
      <c r="C3858" s="7" t="s">
        <v>4448</v>
      </c>
      <c r="D3858" s="8" t="n">
        <v>113492713</v>
      </c>
      <c r="E3858" s="8" t="n">
        <v>113658045</v>
      </c>
    </row>
    <row r="3859" customFormat="false" ht="13.5" hidden="false" customHeight="true" outlineLevel="0" collapsed="false">
      <c r="A3859" s="7" t="s">
        <v>4465</v>
      </c>
      <c r="B3859" s="8" t="n">
        <v>13</v>
      </c>
      <c r="C3859" s="7" t="s">
        <v>4448</v>
      </c>
      <c r="D3859" s="8" t="n">
        <v>113774187</v>
      </c>
      <c r="E3859" s="8" t="n">
        <v>113936482</v>
      </c>
    </row>
    <row r="3860" customFormat="false" ht="13.5" hidden="false" customHeight="true" outlineLevel="0" collapsed="false">
      <c r="A3860" s="7" t="s">
        <v>4466</v>
      </c>
      <c r="B3860" s="8" t="n">
        <v>13</v>
      </c>
      <c r="C3860" s="7" t="s">
        <v>4448</v>
      </c>
      <c r="D3860" s="8" t="n">
        <v>113970275</v>
      </c>
      <c r="E3860" s="8" t="n">
        <v>114093192</v>
      </c>
    </row>
    <row r="3861" customFormat="false" ht="13.5" hidden="false" customHeight="true" outlineLevel="0" collapsed="false">
      <c r="A3861" s="7" t="s">
        <v>4467</v>
      </c>
      <c r="B3861" s="8" t="n">
        <v>13</v>
      </c>
      <c r="C3861" s="7" t="s">
        <v>4468</v>
      </c>
      <c r="D3861" s="8" t="n">
        <v>120274606</v>
      </c>
      <c r="E3861" s="8" t="n">
        <v>120413137</v>
      </c>
    </row>
    <row r="3862" customFormat="false" ht="13.5" hidden="false" customHeight="true" outlineLevel="0" collapsed="false">
      <c r="A3862" s="7" t="s">
        <v>4469</v>
      </c>
      <c r="B3862" s="8" t="n">
        <v>13</v>
      </c>
      <c r="C3862" s="7" t="s">
        <v>4468</v>
      </c>
      <c r="D3862" s="8" t="n">
        <v>173154217</v>
      </c>
      <c r="E3862" s="8" t="n">
        <v>173285700</v>
      </c>
    </row>
    <row r="3863" customFormat="false" ht="13.5" hidden="false" customHeight="true" outlineLevel="0" collapsed="false">
      <c r="A3863" s="7" t="s">
        <v>4470</v>
      </c>
      <c r="B3863" s="8" t="n">
        <v>14</v>
      </c>
      <c r="C3863" s="7" t="s">
        <v>4471</v>
      </c>
      <c r="D3863" s="8" t="n">
        <v>7263781</v>
      </c>
      <c r="E3863" s="8" t="n">
        <v>7350648</v>
      </c>
    </row>
    <row r="3864" customFormat="false" ht="13.5" hidden="false" customHeight="true" outlineLevel="0" collapsed="false">
      <c r="A3864" s="7" t="s">
        <v>4472</v>
      </c>
      <c r="B3864" s="8" t="n">
        <v>14</v>
      </c>
      <c r="C3864" s="7" t="s">
        <v>4473</v>
      </c>
      <c r="D3864" s="8" t="n">
        <v>19289488</v>
      </c>
      <c r="E3864" s="8" t="n">
        <v>19485285</v>
      </c>
    </row>
    <row r="3865" customFormat="false" ht="13.5" hidden="false" customHeight="true" outlineLevel="0" collapsed="false">
      <c r="A3865" s="7" t="s">
        <v>4474</v>
      </c>
      <c r="B3865" s="8" t="n">
        <v>14</v>
      </c>
      <c r="C3865" s="7" t="s">
        <v>4473</v>
      </c>
      <c r="D3865" s="8" t="n">
        <v>19303764</v>
      </c>
      <c r="E3865" s="8" t="n">
        <v>19461742</v>
      </c>
    </row>
    <row r="3866" customFormat="false" ht="13.5" hidden="false" customHeight="true" outlineLevel="0" collapsed="false">
      <c r="A3866" s="7" t="s">
        <v>4475</v>
      </c>
      <c r="B3866" s="8" t="n">
        <v>14</v>
      </c>
      <c r="C3866" s="7" t="s">
        <v>4473</v>
      </c>
      <c r="D3866" s="8" t="n">
        <v>19570831</v>
      </c>
      <c r="E3866" s="8" t="n">
        <v>19730465</v>
      </c>
    </row>
    <row r="3867" customFormat="false" ht="13.5" hidden="false" customHeight="true" outlineLevel="0" collapsed="false">
      <c r="A3867" s="7" t="s">
        <v>4476</v>
      </c>
      <c r="B3867" s="8" t="n">
        <v>14</v>
      </c>
      <c r="C3867" s="7" t="s">
        <v>4473</v>
      </c>
      <c r="D3867" s="8" t="n">
        <v>20010548</v>
      </c>
      <c r="E3867" s="8" t="n">
        <v>20160989</v>
      </c>
    </row>
    <row r="3868" customFormat="false" ht="13.5" hidden="false" customHeight="true" outlineLevel="0" collapsed="false">
      <c r="A3868" s="7" t="s">
        <v>4477</v>
      </c>
      <c r="B3868" s="8" t="n">
        <v>14</v>
      </c>
      <c r="C3868" s="7" t="s">
        <v>4473</v>
      </c>
      <c r="D3868" s="8" t="n">
        <v>21156456</v>
      </c>
      <c r="E3868" s="8" t="n">
        <v>21349482</v>
      </c>
    </row>
    <row r="3869" customFormat="false" ht="13.5" hidden="false" customHeight="true" outlineLevel="0" collapsed="false">
      <c r="A3869" s="7" t="s">
        <v>4478</v>
      </c>
      <c r="B3869" s="8" t="n">
        <v>14</v>
      </c>
      <c r="C3869" s="7" t="s">
        <v>4473</v>
      </c>
      <c r="D3869" s="8" t="n">
        <v>22435253</v>
      </c>
      <c r="E3869" s="8" t="n">
        <v>22627198</v>
      </c>
    </row>
    <row r="3870" customFormat="false" ht="13.5" hidden="false" customHeight="true" outlineLevel="0" collapsed="false">
      <c r="A3870" s="7" t="s">
        <v>4479</v>
      </c>
      <c r="B3870" s="8" t="n">
        <v>14</v>
      </c>
      <c r="C3870" s="7" t="s">
        <v>4473</v>
      </c>
      <c r="D3870" s="8" t="n">
        <v>22474554</v>
      </c>
      <c r="E3870" s="8" t="n">
        <v>22669368</v>
      </c>
    </row>
    <row r="3871" customFormat="false" ht="13.5" hidden="false" customHeight="true" outlineLevel="0" collapsed="false">
      <c r="A3871" s="7" t="s">
        <v>4480</v>
      </c>
      <c r="B3871" s="8" t="n">
        <v>14</v>
      </c>
      <c r="C3871" s="7" t="s">
        <v>4473</v>
      </c>
      <c r="D3871" s="8" t="n">
        <v>22869703</v>
      </c>
      <c r="E3871" s="8" t="n">
        <v>23019958</v>
      </c>
    </row>
    <row r="3872" customFormat="false" ht="13.5" hidden="false" customHeight="true" outlineLevel="0" collapsed="false">
      <c r="A3872" s="7" t="s">
        <v>4481</v>
      </c>
      <c r="B3872" s="8" t="n">
        <v>14</v>
      </c>
      <c r="C3872" s="7" t="s">
        <v>4473</v>
      </c>
      <c r="D3872" s="8" t="n">
        <v>23421898</v>
      </c>
      <c r="E3872" s="8" t="n">
        <v>23572365</v>
      </c>
    </row>
    <row r="3873" customFormat="false" ht="13.5" hidden="false" customHeight="true" outlineLevel="0" collapsed="false">
      <c r="A3873" s="7" t="s">
        <v>4482</v>
      </c>
      <c r="B3873" s="8" t="n">
        <v>14</v>
      </c>
      <c r="C3873" s="7" t="s">
        <v>4483</v>
      </c>
      <c r="D3873" s="8" t="n">
        <v>24458571</v>
      </c>
      <c r="E3873" s="8" t="n">
        <v>24677526</v>
      </c>
    </row>
    <row r="3874" customFormat="false" ht="13.5" hidden="false" customHeight="true" outlineLevel="0" collapsed="false">
      <c r="A3874" s="7" t="s">
        <v>4484</v>
      </c>
      <c r="B3874" s="8" t="n">
        <v>14</v>
      </c>
      <c r="C3874" s="7" t="s">
        <v>4483</v>
      </c>
      <c r="D3874" s="8" t="n">
        <v>24548293</v>
      </c>
      <c r="E3874" s="8" t="n">
        <v>24715368</v>
      </c>
    </row>
    <row r="3875" customFormat="false" ht="13.5" hidden="false" customHeight="true" outlineLevel="0" collapsed="false">
      <c r="A3875" s="7" t="s">
        <v>4485</v>
      </c>
      <c r="B3875" s="8" t="n">
        <v>14</v>
      </c>
      <c r="C3875" s="7" t="s">
        <v>4483</v>
      </c>
      <c r="D3875" s="8" t="n">
        <v>25481639</v>
      </c>
      <c r="E3875" s="8" t="n">
        <v>25665288</v>
      </c>
    </row>
    <row r="3876" customFormat="false" ht="13.5" hidden="false" customHeight="true" outlineLevel="0" collapsed="false">
      <c r="A3876" s="7" t="s">
        <v>4486</v>
      </c>
      <c r="B3876" s="8" t="n">
        <v>14</v>
      </c>
      <c r="C3876" s="7" t="s">
        <v>4483</v>
      </c>
      <c r="D3876" s="8" t="n">
        <v>27534087</v>
      </c>
      <c r="E3876" s="8" t="n">
        <v>27695894</v>
      </c>
    </row>
    <row r="3877" customFormat="false" ht="13.5" hidden="false" customHeight="true" outlineLevel="0" collapsed="false">
      <c r="A3877" s="7" t="s">
        <v>4487</v>
      </c>
      <c r="B3877" s="8" t="n">
        <v>14</v>
      </c>
      <c r="C3877" s="7" t="s">
        <v>4483</v>
      </c>
      <c r="D3877" s="8" t="n">
        <v>28380463</v>
      </c>
      <c r="E3877" s="8" t="n">
        <v>28530506</v>
      </c>
    </row>
    <row r="3878" customFormat="false" ht="13.5" hidden="false" customHeight="true" outlineLevel="0" collapsed="false">
      <c r="A3878" s="7" t="s">
        <v>4488</v>
      </c>
      <c r="B3878" s="8" t="n">
        <v>14</v>
      </c>
      <c r="C3878" s="7" t="s">
        <v>4483</v>
      </c>
      <c r="D3878" s="8" t="n">
        <v>29256341</v>
      </c>
      <c r="E3878" s="8" t="n">
        <v>29403138</v>
      </c>
    </row>
    <row r="3879" customFormat="false" ht="13.5" hidden="false" customHeight="true" outlineLevel="0" collapsed="false">
      <c r="A3879" s="7" t="s">
        <v>4489</v>
      </c>
      <c r="B3879" s="8" t="n">
        <v>14</v>
      </c>
      <c r="C3879" s="7" t="s">
        <v>4483</v>
      </c>
      <c r="D3879" s="8" t="n">
        <v>30158195</v>
      </c>
      <c r="E3879" s="8" t="n">
        <v>30325325</v>
      </c>
    </row>
    <row r="3880" customFormat="false" ht="13.5" hidden="false" customHeight="true" outlineLevel="0" collapsed="false">
      <c r="A3880" s="7" t="s">
        <v>4490</v>
      </c>
      <c r="B3880" s="8" t="n">
        <v>14</v>
      </c>
      <c r="C3880" s="7" t="s">
        <v>4483</v>
      </c>
      <c r="D3880" s="8" t="n">
        <v>30363496</v>
      </c>
      <c r="E3880" s="8" t="n">
        <v>30522108</v>
      </c>
    </row>
    <row r="3881" customFormat="false" ht="13.5" hidden="false" customHeight="true" outlineLevel="0" collapsed="false">
      <c r="A3881" s="7" t="s">
        <v>4491</v>
      </c>
      <c r="B3881" s="8" t="n">
        <v>14</v>
      </c>
      <c r="C3881" s="7" t="s">
        <v>4483</v>
      </c>
      <c r="D3881" s="8" t="n">
        <v>30859487</v>
      </c>
      <c r="E3881" s="8" t="n">
        <v>31059479</v>
      </c>
    </row>
    <row r="3882" customFormat="false" ht="13.5" hidden="false" customHeight="true" outlineLevel="0" collapsed="false">
      <c r="A3882" s="7" t="s">
        <v>4492</v>
      </c>
      <c r="B3882" s="8" t="n">
        <v>14</v>
      </c>
      <c r="C3882" s="7" t="s">
        <v>4483</v>
      </c>
      <c r="D3882" s="8" t="n">
        <v>31299162</v>
      </c>
      <c r="E3882" s="8" t="n">
        <v>31461099</v>
      </c>
    </row>
    <row r="3883" customFormat="false" ht="13.5" hidden="false" customHeight="true" outlineLevel="0" collapsed="false">
      <c r="A3883" s="7" t="s">
        <v>4493</v>
      </c>
      <c r="B3883" s="8" t="n">
        <v>14</v>
      </c>
      <c r="C3883" s="7" t="s">
        <v>4483</v>
      </c>
      <c r="D3883" s="8" t="n">
        <v>31861513</v>
      </c>
      <c r="E3883" s="8" t="n">
        <v>31919496</v>
      </c>
    </row>
    <row r="3884" customFormat="false" ht="13.5" hidden="false" customHeight="true" outlineLevel="0" collapsed="false">
      <c r="A3884" s="7" t="s">
        <v>4494</v>
      </c>
      <c r="B3884" s="8" t="n">
        <v>14</v>
      </c>
      <c r="C3884" s="7" t="s">
        <v>4495</v>
      </c>
      <c r="D3884" s="8" t="n">
        <v>33790678</v>
      </c>
      <c r="E3884" s="8" t="n">
        <v>33962102</v>
      </c>
    </row>
    <row r="3885" customFormat="false" ht="13.5" hidden="false" customHeight="true" outlineLevel="0" collapsed="false">
      <c r="A3885" s="7" t="s">
        <v>4496</v>
      </c>
      <c r="B3885" s="8" t="n">
        <v>14</v>
      </c>
      <c r="C3885" s="7" t="s">
        <v>4495</v>
      </c>
      <c r="D3885" s="8" t="n">
        <v>34133486</v>
      </c>
      <c r="E3885" s="8" t="n">
        <v>34300902</v>
      </c>
    </row>
    <row r="3886" customFormat="false" ht="13.5" hidden="false" customHeight="true" outlineLevel="0" collapsed="false">
      <c r="A3886" s="7" t="s">
        <v>4497</v>
      </c>
      <c r="B3886" s="8" t="n">
        <v>14</v>
      </c>
      <c r="C3886" s="7" t="s">
        <v>4498</v>
      </c>
      <c r="D3886" s="8" t="n">
        <v>34840053</v>
      </c>
      <c r="E3886" s="8" t="n">
        <v>35020664</v>
      </c>
    </row>
    <row r="3887" customFormat="false" ht="13.5" hidden="false" customHeight="true" outlineLevel="0" collapsed="false">
      <c r="A3887" s="7" t="s">
        <v>4499</v>
      </c>
      <c r="B3887" s="8" t="n">
        <v>14</v>
      </c>
      <c r="C3887" s="7" t="s">
        <v>4500</v>
      </c>
      <c r="D3887" s="8" t="n">
        <v>35616445</v>
      </c>
      <c r="E3887" s="8" t="n">
        <v>35777003</v>
      </c>
    </row>
    <row r="3888" customFormat="false" ht="13.5" hidden="false" customHeight="true" outlineLevel="0" collapsed="false">
      <c r="A3888" s="7" t="s">
        <v>4501</v>
      </c>
      <c r="B3888" s="8" t="n">
        <v>14</v>
      </c>
      <c r="C3888" s="7" t="s">
        <v>4500</v>
      </c>
      <c r="D3888" s="8" t="n">
        <v>36355390</v>
      </c>
      <c r="E3888" s="8" t="n">
        <v>36534612</v>
      </c>
    </row>
    <row r="3889" customFormat="false" ht="13.5" hidden="false" customHeight="true" outlineLevel="0" collapsed="false">
      <c r="A3889" s="7" t="s">
        <v>4502</v>
      </c>
      <c r="B3889" s="8" t="n">
        <v>14</v>
      </c>
      <c r="C3889" s="7" t="s">
        <v>4500</v>
      </c>
      <c r="D3889" s="8" t="n">
        <v>37010417</v>
      </c>
      <c r="E3889" s="8" t="n">
        <v>37214014</v>
      </c>
    </row>
    <row r="3890" customFormat="false" ht="13.5" hidden="false" customHeight="true" outlineLevel="0" collapsed="false">
      <c r="A3890" s="7" t="s">
        <v>4503</v>
      </c>
      <c r="B3890" s="8" t="n">
        <v>14</v>
      </c>
      <c r="C3890" s="7" t="s">
        <v>4500</v>
      </c>
      <c r="D3890" s="8" t="n">
        <v>37337205</v>
      </c>
      <c r="E3890" s="8" t="n">
        <v>37487769</v>
      </c>
    </row>
    <row r="3891" customFormat="false" ht="13.5" hidden="false" customHeight="true" outlineLevel="0" collapsed="false">
      <c r="A3891" s="7" t="s">
        <v>4504</v>
      </c>
      <c r="B3891" s="8" t="n">
        <v>14</v>
      </c>
      <c r="C3891" s="7" t="s">
        <v>4505</v>
      </c>
      <c r="D3891" s="8" t="n">
        <v>38349672</v>
      </c>
      <c r="E3891" s="8" t="n">
        <v>38528207</v>
      </c>
    </row>
    <row r="3892" customFormat="false" ht="13.5" hidden="false" customHeight="true" outlineLevel="0" collapsed="false">
      <c r="A3892" s="7" t="s">
        <v>4506</v>
      </c>
      <c r="B3892" s="8" t="n">
        <v>14</v>
      </c>
      <c r="C3892" s="7" t="s">
        <v>4505</v>
      </c>
      <c r="D3892" s="8" t="n">
        <v>39246679</v>
      </c>
      <c r="E3892" s="8" t="n">
        <v>39419944</v>
      </c>
    </row>
    <row r="3893" customFormat="false" ht="13.5" hidden="false" customHeight="true" outlineLevel="0" collapsed="false">
      <c r="A3893" s="7" t="s">
        <v>4507</v>
      </c>
      <c r="B3893" s="8" t="n">
        <v>14</v>
      </c>
      <c r="C3893" s="7" t="s">
        <v>4505</v>
      </c>
      <c r="D3893" s="8" t="n">
        <v>39387598</v>
      </c>
      <c r="E3893" s="8" t="n">
        <v>39538011</v>
      </c>
    </row>
    <row r="3894" customFormat="false" ht="13.5" hidden="false" customHeight="true" outlineLevel="0" collapsed="false">
      <c r="A3894" s="7" t="s">
        <v>4508</v>
      </c>
      <c r="B3894" s="8" t="n">
        <v>14</v>
      </c>
      <c r="C3894" s="7" t="s">
        <v>4505</v>
      </c>
      <c r="D3894" s="8" t="n">
        <v>40375648</v>
      </c>
      <c r="E3894" s="8" t="n">
        <v>40561149</v>
      </c>
    </row>
    <row r="3895" customFormat="false" ht="13.5" hidden="false" customHeight="true" outlineLevel="0" collapsed="false">
      <c r="A3895" s="7" t="s">
        <v>4509</v>
      </c>
      <c r="B3895" s="8" t="n">
        <v>14</v>
      </c>
      <c r="C3895" s="7" t="s">
        <v>4505</v>
      </c>
      <c r="D3895" s="8" t="n">
        <v>40939741</v>
      </c>
      <c r="E3895" s="8" t="n">
        <v>41091912</v>
      </c>
    </row>
    <row r="3896" customFormat="false" ht="13.5" hidden="false" customHeight="true" outlineLevel="0" collapsed="false">
      <c r="A3896" s="7" t="s">
        <v>4510</v>
      </c>
      <c r="B3896" s="8" t="n">
        <v>14</v>
      </c>
      <c r="C3896" s="7" t="s">
        <v>4505</v>
      </c>
      <c r="D3896" s="8" t="n">
        <v>41341374</v>
      </c>
      <c r="E3896" s="8" t="n">
        <v>41500292</v>
      </c>
    </row>
    <row r="3897" customFormat="false" ht="13.5" hidden="false" customHeight="true" outlineLevel="0" collapsed="false">
      <c r="A3897" s="7" t="s">
        <v>4511</v>
      </c>
      <c r="B3897" s="8" t="n">
        <v>14</v>
      </c>
      <c r="C3897" s="7" t="s">
        <v>4512</v>
      </c>
      <c r="D3897" s="8" t="n">
        <v>42728966</v>
      </c>
      <c r="E3897" s="8" t="n">
        <v>42924774</v>
      </c>
    </row>
    <row r="3898" customFormat="false" ht="13.5" hidden="false" customHeight="true" outlineLevel="0" collapsed="false">
      <c r="A3898" s="7" t="s">
        <v>4513</v>
      </c>
      <c r="B3898" s="8" t="n">
        <v>14</v>
      </c>
      <c r="C3898" s="7" t="s">
        <v>4505</v>
      </c>
      <c r="D3898" s="8" t="n">
        <v>43288619</v>
      </c>
      <c r="E3898" s="8" t="n">
        <v>43453115</v>
      </c>
    </row>
    <row r="3899" customFormat="false" ht="13.5" hidden="false" customHeight="true" outlineLevel="0" collapsed="false">
      <c r="A3899" s="7" t="s">
        <v>4514</v>
      </c>
      <c r="B3899" s="8" t="n">
        <v>14</v>
      </c>
      <c r="C3899" s="7" t="s">
        <v>4512</v>
      </c>
      <c r="D3899" s="8" t="n">
        <v>43865205</v>
      </c>
      <c r="E3899" s="8" t="n">
        <v>44043547</v>
      </c>
    </row>
    <row r="3900" customFormat="false" ht="13.5" hidden="false" customHeight="true" outlineLevel="0" collapsed="false">
      <c r="A3900" s="7" t="s">
        <v>4515</v>
      </c>
      <c r="B3900" s="8" t="n">
        <v>14</v>
      </c>
      <c r="C3900" s="7" t="s">
        <v>4512</v>
      </c>
      <c r="D3900" s="8" t="n">
        <v>44160167</v>
      </c>
      <c r="E3900" s="8" t="n">
        <v>44363204</v>
      </c>
    </row>
    <row r="3901" customFormat="false" ht="13.5" hidden="false" customHeight="true" outlineLevel="0" collapsed="false">
      <c r="A3901" s="7" t="s">
        <v>4516</v>
      </c>
      <c r="B3901" s="8" t="n">
        <v>14</v>
      </c>
      <c r="C3901" s="7" t="s">
        <v>4512</v>
      </c>
      <c r="D3901" s="8" t="n">
        <v>44775832</v>
      </c>
      <c r="E3901" s="8" t="n">
        <v>44957668</v>
      </c>
    </row>
    <row r="3902" customFormat="false" ht="13.5" hidden="false" customHeight="true" outlineLevel="0" collapsed="false">
      <c r="A3902" s="7" t="s">
        <v>4517</v>
      </c>
      <c r="B3902" s="8" t="n">
        <v>14</v>
      </c>
      <c r="C3902" s="7" t="s">
        <v>4512</v>
      </c>
      <c r="D3902" s="8" t="n">
        <v>45544594</v>
      </c>
      <c r="E3902" s="8" t="n">
        <v>45739353</v>
      </c>
    </row>
    <row r="3903" customFormat="false" ht="13.5" hidden="false" customHeight="true" outlineLevel="0" collapsed="false">
      <c r="A3903" s="7" t="s">
        <v>4518</v>
      </c>
      <c r="B3903" s="8" t="n">
        <v>14</v>
      </c>
      <c r="C3903" s="7" t="s">
        <v>4512</v>
      </c>
      <c r="D3903" s="8" t="n">
        <v>45798431</v>
      </c>
      <c r="E3903" s="8" t="n">
        <v>45999714</v>
      </c>
    </row>
    <row r="3904" customFormat="false" ht="13.5" hidden="false" customHeight="true" outlineLevel="0" collapsed="false">
      <c r="A3904" s="7" t="s">
        <v>4519</v>
      </c>
      <c r="B3904" s="8" t="n">
        <v>14</v>
      </c>
      <c r="C3904" s="7" t="s">
        <v>4512</v>
      </c>
      <c r="D3904" s="8" t="n">
        <v>45964782</v>
      </c>
      <c r="E3904" s="8" t="n">
        <v>46138593</v>
      </c>
    </row>
    <row r="3905" customFormat="false" ht="13.5" hidden="false" customHeight="true" outlineLevel="0" collapsed="false">
      <c r="A3905" s="7" t="s">
        <v>4520</v>
      </c>
      <c r="B3905" s="8" t="n">
        <v>14</v>
      </c>
      <c r="C3905" s="7" t="s">
        <v>4521</v>
      </c>
      <c r="D3905" s="8" t="n">
        <v>47885259</v>
      </c>
      <c r="E3905" s="8" t="n">
        <v>48045875</v>
      </c>
    </row>
    <row r="3906" customFormat="false" ht="13.5" hidden="false" customHeight="true" outlineLevel="0" collapsed="false">
      <c r="A3906" s="7" t="s">
        <v>4522</v>
      </c>
      <c r="B3906" s="8" t="n">
        <v>14</v>
      </c>
      <c r="C3906" s="7" t="s">
        <v>4521</v>
      </c>
      <c r="D3906" s="8" t="n">
        <v>48879737</v>
      </c>
      <c r="E3906" s="8" t="n">
        <v>49050852</v>
      </c>
    </row>
    <row r="3907" customFormat="false" ht="13.5" hidden="false" customHeight="true" outlineLevel="0" collapsed="false">
      <c r="A3907" s="7" t="s">
        <v>4523</v>
      </c>
      <c r="B3907" s="8" t="n">
        <v>14</v>
      </c>
      <c r="C3907" s="7" t="s">
        <v>4521</v>
      </c>
      <c r="D3907" s="8" t="n">
        <v>49439926</v>
      </c>
      <c r="E3907" s="8" t="n">
        <v>49608686</v>
      </c>
    </row>
    <row r="3908" customFormat="false" ht="13.5" hidden="false" customHeight="true" outlineLevel="0" collapsed="false">
      <c r="A3908" s="7" t="s">
        <v>4524</v>
      </c>
      <c r="B3908" s="8" t="n">
        <v>14</v>
      </c>
      <c r="C3908" s="7" t="s">
        <v>4525</v>
      </c>
      <c r="D3908" s="8" t="n">
        <v>50154661</v>
      </c>
      <c r="E3908" s="8" t="n">
        <v>50319874</v>
      </c>
    </row>
    <row r="3909" customFormat="false" ht="13.5" hidden="false" customHeight="true" outlineLevel="0" collapsed="false">
      <c r="A3909" s="7" t="s">
        <v>4526</v>
      </c>
      <c r="B3909" s="8" t="n">
        <v>14</v>
      </c>
      <c r="C3909" s="7" t="s">
        <v>4525</v>
      </c>
      <c r="D3909" s="8" t="n">
        <v>50859347</v>
      </c>
      <c r="E3909" s="8" t="n">
        <v>51015468</v>
      </c>
    </row>
    <row r="3910" customFormat="false" ht="13.5" hidden="false" customHeight="true" outlineLevel="0" collapsed="false">
      <c r="A3910" s="7" t="s">
        <v>4527</v>
      </c>
      <c r="B3910" s="8" t="n">
        <v>14</v>
      </c>
      <c r="C3910" s="7" t="s">
        <v>4525</v>
      </c>
      <c r="D3910" s="8" t="n">
        <v>51368403</v>
      </c>
      <c r="E3910" s="8" t="n">
        <v>51556942</v>
      </c>
    </row>
    <row r="3911" customFormat="false" ht="13.5" hidden="false" customHeight="true" outlineLevel="0" collapsed="false">
      <c r="A3911" s="7" t="s">
        <v>4528</v>
      </c>
      <c r="B3911" s="8" t="n">
        <v>14</v>
      </c>
      <c r="C3911" s="7" t="s">
        <v>4525</v>
      </c>
      <c r="D3911" s="8" t="n">
        <v>51766983</v>
      </c>
      <c r="E3911" s="8" t="n">
        <v>51964738</v>
      </c>
    </row>
    <row r="3912" customFormat="false" ht="13.5" hidden="false" customHeight="true" outlineLevel="0" collapsed="false">
      <c r="A3912" s="7" t="s">
        <v>4529</v>
      </c>
      <c r="B3912" s="8" t="n">
        <v>14</v>
      </c>
      <c r="C3912" s="7" t="s">
        <v>4525</v>
      </c>
      <c r="D3912" s="8" t="n">
        <v>52469321</v>
      </c>
      <c r="E3912" s="8" t="n">
        <v>52650444</v>
      </c>
    </row>
    <row r="3913" customFormat="false" ht="13.5" hidden="false" customHeight="true" outlineLevel="0" collapsed="false">
      <c r="A3913" s="7" t="s">
        <v>4530</v>
      </c>
      <c r="B3913" s="8" t="n">
        <v>14</v>
      </c>
      <c r="C3913" s="7" t="s">
        <v>4525</v>
      </c>
      <c r="D3913" s="8" t="n">
        <v>52883970</v>
      </c>
      <c r="E3913" s="8" t="n">
        <v>53057414</v>
      </c>
    </row>
    <row r="3914" customFormat="false" ht="13.5" hidden="false" customHeight="true" outlineLevel="0" collapsed="false">
      <c r="A3914" s="7" t="s">
        <v>4531</v>
      </c>
      <c r="B3914" s="8" t="n">
        <v>14</v>
      </c>
      <c r="C3914" s="7" t="s">
        <v>4525</v>
      </c>
      <c r="D3914" s="8" t="n">
        <v>52943073</v>
      </c>
      <c r="E3914" s="8" t="n">
        <v>53093573</v>
      </c>
    </row>
    <row r="3915" customFormat="false" ht="13.5" hidden="false" customHeight="true" outlineLevel="0" collapsed="false">
      <c r="A3915" s="7" t="s">
        <v>4532</v>
      </c>
      <c r="B3915" s="8" t="n">
        <v>14</v>
      </c>
      <c r="C3915" s="7" t="s">
        <v>4525</v>
      </c>
      <c r="D3915" s="8" t="n">
        <v>53051642</v>
      </c>
      <c r="E3915" s="8" t="n">
        <v>53218996</v>
      </c>
    </row>
    <row r="3916" customFormat="false" ht="13.5" hidden="false" customHeight="true" outlineLevel="0" collapsed="false">
      <c r="A3916" s="7" t="s">
        <v>4533</v>
      </c>
      <c r="B3916" s="8" t="n">
        <v>14</v>
      </c>
      <c r="C3916" s="7" t="s">
        <v>4525</v>
      </c>
      <c r="D3916" s="8" t="n">
        <v>53101869</v>
      </c>
      <c r="E3916" s="8" t="n">
        <v>53260845</v>
      </c>
    </row>
    <row r="3917" customFormat="false" ht="13.5" hidden="false" customHeight="true" outlineLevel="0" collapsed="false">
      <c r="A3917" s="7" t="s">
        <v>4534</v>
      </c>
      <c r="B3917" s="8" t="n">
        <v>14</v>
      </c>
      <c r="C3917" s="7" t="s">
        <v>4525</v>
      </c>
      <c r="D3917" s="8" t="n">
        <v>53156747</v>
      </c>
      <c r="E3917" s="8" t="n">
        <v>53218063</v>
      </c>
    </row>
    <row r="3918" customFormat="false" ht="13.5" hidden="false" customHeight="true" outlineLevel="0" collapsed="false">
      <c r="A3918" s="7" t="s">
        <v>4535</v>
      </c>
      <c r="B3918" s="8" t="n">
        <v>14</v>
      </c>
      <c r="C3918" s="7" t="s">
        <v>4525</v>
      </c>
      <c r="D3918" s="8" t="n">
        <v>53214481</v>
      </c>
      <c r="E3918" s="8" t="n">
        <v>53365211</v>
      </c>
    </row>
    <row r="3919" customFormat="false" ht="13.5" hidden="false" customHeight="true" outlineLevel="0" collapsed="false">
      <c r="A3919" s="7" t="s">
        <v>4536</v>
      </c>
      <c r="B3919" s="8" t="n">
        <v>14</v>
      </c>
      <c r="C3919" s="7" t="s">
        <v>4525</v>
      </c>
      <c r="D3919" s="8" t="n">
        <v>53297132</v>
      </c>
      <c r="E3919" s="8" t="n">
        <v>53490690</v>
      </c>
    </row>
    <row r="3920" customFormat="false" ht="13.5" hidden="false" customHeight="true" outlineLevel="0" collapsed="false">
      <c r="A3920" s="7" t="s">
        <v>4537</v>
      </c>
      <c r="B3920" s="8" t="n">
        <v>14</v>
      </c>
      <c r="C3920" s="7" t="s">
        <v>4538</v>
      </c>
      <c r="D3920" s="8" t="n">
        <v>53319778</v>
      </c>
      <c r="E3920" s="8" t="n">
        <v>53532239</v>
      </c>
    </row>
    <row r="3921" customFormat="false" ht="13.5" hidden="false" customHeight="true" outlineLevel="0" collapsed="false">
      <c r="A3921" s="7" t="s">
        <v>4539</v>
      </c>
      <c r="B3921" s="8" t="n">
        <v>14</v>
      </c>
      <c r="C3921" s="7" t="s">
        <v>4525</v>
      </c>
      <c r="D3921" s="8" t="n">
        <v>53557913</v>
      </c>
      <c r="E3921" s="8" t="n">
        <v>53721825</v>
      </c>
    </row>
    <row r="3922" customFormat="false" ht="13.5" hidden="false" customHeight="true" outlineLevel="0" collapsed="false">
      <c r="A3922" s="7" t="s">
        <v>4540</v>
      </c>
      <c r="B3922" s="8" t="n">
        <v>14</v>
      </c>
      <c r="C3922" s="7" t="s">
        <v>4541</v>
      </c>
      <c r="D3922" s="8" t="n">
        <v>55649888</v>
      </c>
      <c r="E3922" s="8" t="n">
        <v>55815274</v>
      </c>
    </row>
    <row r="3923" customFormat="false" ht="13.5" hidden="false" customHeight="true" outlineLevel="0" collapsed="false">
      <c r="A3923" s="7" t="s">
        <v>4542</v>
      </c>
      <c r="B3923" s="8" t="n">
        <v>14</v>
      </c>
      <c r="C3923" s="7" t="s">
        <v>4541</v>
      </c>
      <c r="D3923" s="8" t="n">
        <v>56164697</v>
      </c>
      <c r="E3923" s="8" t="n">
        <v>56340421</v>
      </c>
    </row>
    <row r="3924" customFormat="false" ht="13.5" hidden="false" customHeight="true" outlineLevel="0" collapsed="false">
      <c r="A3924" s="7" t="s">
        <v>4543</v>
      </c>
      <c r="B3924" s="8" t="n">
        <v>14</v>
      </c>
      <c r="C3924" s="7" t="s">
        <v>4541</v>
      </c>
      <c r="D3924" s="8" t="n">
        <v>56456935</v>
      </c>
      <c r="E3924" s="8" t="n">
        <v>56623386</v>
      </c>
    </row>
    <row r="3925" customFormat="false" ht="13.5" hidden="false" customHeight="true" outlineLevel="0" collapsed="false">
      <c r="A3925" s="7" t="s">
        <v>4544</v>
      </c>
      <c r="B3925" s="8" t="n">
        <v>14</v>
      </c>
      <c r="C3925" s="7" t="s">
        <v>4113</v>
      </c>
      <c r="D3925" s="8" t="n">
        <v>58205586</v>
      </c>
      <c r="E3925" s="8" t="n">
        <v>58368818</v>
      </c>
    </row>
    <row r="3926" customFormat="false" ht="13.5" hidden="false" customHeight="true" outlineLevel="0" collapsed="false">
      <c r="A3926" s="7" t="s">
        <v>4545</v>
      </c>
      <c r="B3926" s="8" t="n">
        <v>14</v>
      </c>
      <c r="C3926" s="7" t="s">
        <v>4113</v>
      </c>
      <c r="D3926" s="8" t="n">
        <v>59126603</v>
      </c>
      <c r="E3926" s="8" t="n">
        <v>59318066</v>
      </c>
    </row>
    <row r="3927" customFormat="false" ht="13.5" hidden="false" customHeight="true" outlineLevel="0" collapsed="false">
      <c r="A3927" s="7" t="s">
        <v>4546</v>
      </c>
      <c r="B3927" s="8" t="n">
        <v>14</v>
      </c>
      <c r="C3927" s="7" t="s">
        <v>4113</v>
      </c>
      <c r="D3927" s="8" t="n">
        <v>59350788</v>
      </c>
      <c r="E3927" s="8" t="n">
        <v>59500907</v>
      </c>
    </row>
    <row r="3928" customFormat="false" ht="13.5" hidden="false" customHeight="true" outlineLevel="0" collapsed="false">
      <c r="A3928" s="7" t="s">
        <v>4547</v>
      </c>
      <c r="B3928" s="8" t="n">
        <v>14</v>
      </c>
      <c r="C3928" s="7" t="s">
        <v>4113</v>
      </c>
      <c r="D3928" s="8" t="n">
        <v>60806602</v>
      </c>
      <c r="E3928" s="8" t="n">
        <v>60967151</v>
      </c>
    </row>
    <row r="3929" customFormat="false" ht="13.5" hidden="false" customHeight="true" outlineLevel="0" collapsed="false">
      <c r="A3929" s="7" t="s">
        <v>4548</v>
      </c>
      <c r="B3929" s="8" t="n">
        <v>14</v>
      </c>
      <c r="C3929" s="7" t="s">
        <v>4113</v>
      </c>
      <c r="D3929" s="8" t="n">
        <v>61029911</v>
      </c>
      <c r="E3929" s="8" t="n">
        <v>61208381</v>
      </c>
    </row>
    <row r="3930" customFormat="false" ht="13.5" hidden="false" customHeight="true" outlineLevel="0" collapsed="false">
      <c r="A3930" s="7" t="s">
        <v>4549</v>
      </c>
      <c r="B3930" s="8" t="n">
        <v>14</v>
      </c>
      <c r="C3930" s="7" t="s">
        <v>4550</v>
      </c>
      <c r="D3930" s="8" t="n">
        <v>62262466</v>
      </c>
      <c r="E3930" s="8" t="n">
        <v>62420889</v>
      </c>
    </row>
    <row r="3931" customFormat="false" ht="13.5" hidden="false" customHeight="true" outlineLevel="0" collapsed="false">
      <c r="A3931" s="7" t="s">
        <v>4551</v>
      </c>
      <c r="B3931" s="8" t="n">
        <v>14</v>
      </c>
      <c r="C3931" s="7" t="s">
        <v>4550</v>
      </c>
      <c r="D3931" s="8" t="n">
        <v>62632197</v>
      </c>
      <c r="E3931" s="8" t="n">
        <v>62805277</v>
      </c>
    </row>
    <row r="3932" customFormat="false" ht="13.5" hidden="false" customHeight="true" outlineLevel="0" collapsed="false">
      <c r="A3932" s="7" t="s">
        <v>4552</v>
      </c>
      <c r="B3932" s="8" t="n">
        <v>14</v>
      </c>
      <c r="C3932" s="7" t="s">
        <v>4550</v>
      </c>
      <c r="D3932" s="8" t="n">
        <v>64199510</v>
      </c>
      <c r="E3932" s="8" t="n">
        <v>64370408</v>
      </c>
    </row>
    <row r="3933" customFormat="false" ht="13.5" hidden="false" customHeight="true" outlineLevel="0" collapsed="false">
      <c r="A3933" s="7" t="s">
        <v>4553</v>
      </c>
      <c r="B3933" s="8" t="n">
        <v>14</v>
      </c>
      <c r="C3933" s="7" t="s">
        <v>4550</v>
      </c>
      <c r="D3933" s="8" t="n">
        <v>65027702</v>
      </c>
      <c r="E3933" s="8" t="n">
        <v>65175772</v>
      </c>
    </row>
    <row r="3934" customFormat="false" ht="13.5" hidden="false" customHeight="true" outlineLevel="0" collapsed="false">
      <c r="A3934" s="7" t="s">
        <v>4554</v>
      </c>
      <c r="B3934" s="8" t="n">
        <v>14</v>
      </c>
      <c r="C3934" s="7" t="s">
        <v>4555</v>
      </c>
      <c r="D3934" s="8" t="n">
        <v>65655469</v>
      </c>
      <c r="E3934" s="8" t="n">
        <v>65825537</v>
      </c>
    </row>
    <row r="3935" customFormat="false" ht="13.5" hidden="false" customHeight="true" outlineLevel="0" collapsed="false">
      <c r="A3935" s="7" t="s">
        <v>4556</v>
      </c>
      <c r="B3935" s="8" t="n">
        <v>14</v>
      </c>
      <c r="C3935" s="7" t="s">
        <v>4555</v>
      </c>
      <c r="D3935" s="8" t="n">
        <v>66697387</v>
      </c>
      <c r="E3935" s="8" t="n">
        <v>66870418</v>
      </c>
    </row>
    <row r="3936" customFormat="false" ht="13.5" hidden="false" customHeight="true" outlineLevel="0" collapsed="false">
      <c r="A3936" s="7" t="s">
        <v>4557</v>
      </c>
      <c r="B3936" s="8" t="n">
        <v>14</v>
      </c>
      <c r="C3936" s="7" t="s">
        <v>4558</v>
      </c>
      <c r="D3936" s="8" t="n">
        <v>67330230</v>
      </c>
      <c r="E3936" s="8" t="n">
        <v>67496508</v>
      </c>
    </row>
    <row r="3937" customFormat="false" ht="13.5" hidden="false" customHeight="true" outlineLevel="0" collapsed="false">
      <c r="A3937" s="7" t="s">
        <v>4559</v>
      </c>
      <c r="B3937" s="8" t="n">
        <v>14</v>
      </c>
      <c r="C3937" s="7" t="s">
        <v>4555</v>
      </c>
      <c r="D3937" s="8" t="n">
        <v>67822691</v>
      </c>
      <c r="E3937" s="8" t="n">
        <v>67995570</v>
      </c>
    </row>
    <row r="3938" customFormat="false" ht="13.5" hidden="false" customHeight="true" outlineLevel="0" collapsed="false">
      <c r="A3938" s="7" t="s">
        <v>4560</v>
      </c>
      <c r="B3938" s="8" t="n">
        <v>14</v>
      </c>
      <c r="C3938" s="7" t="s">
        <v>4558</v>
      </c>
      <c r="D3938" s="8" t="n">
        <v>68514319</v>
      </c>
      <c r="E3938" s="8" t="n">
        <v>68720574</v>
      </c>
    </row>
    <row r="3939" customFormat="false" ht="13.5" hidden="false" customHeight="true" outlineLevel="0" collapsed="false">
      <c r="A3939" s="7" t="s">
        <v>4561</v>
      </c>
      <c r="B3939" s="8" t="n">
        <v>14</v>
      </c>
      <c r="C3939" s="7" t="s">
        <v>4558</v>
      </c>
      <c r="D3939" s="8" t="n">
        <v>68954974</v>
      </c>
      <c r="E3939" s="8" t="n">
        <v>69161310</v>
      </c>
    </row>
    <row r="3940" customFormat="false" ht="13.5" hidden="false" customHeight="true" outlineLevel="0" collapsed="false">
      <c r="A3940" s="7" t="s">
        <v>4562</v>
      </c>
      <c r="B3940" s="8" t="n">
        <v>14</v>
      </c>
      <c r="C3940" s="7" t="s">
        <v>4558</v>
      </c>
      <c r="D3940" s="8" t="n">
        <v>69283931</v>
      </c>
      <c r="E3940" s="8" t="n">
        <v>69305555</v>
      </c>
    </row>
    <row r="3941" customFormat="false" ht="13.5" hidden="false" customHeight="true" outlineLevel="0" collapsed="false">
      <c r="A3941" s="7" t="s">
        <v>4563</v>
      </c>
      <c r="B3941" s="8" t="n">
        <v>14</v>
      </c>
      <c r="C3941" s="7" t="s">
        <v>4564</v>
      </c>
      <c r="D3941" s="8" t="n">
        <v>69785420</v>
      </c>
      <c r="E3941" s="8" t="n">
        <v>69969703</v>
      </c>
    </row>
    <row r="3942" customFormat="false" ht="13.5" hidden="false" customHeight="true" outlineLevel="0" collapsed="false">
      <c r="A3942" s="7" t="s">
        <v>4565</v>
      </c>
      <c r="B3942" s="8" t="n">
        <v>14</v>
      </c>
      <c r="C3942" s="7" t="s">
        <v>4564</v>
      </c>
      <c r="D3942" s="8" t="n">
        <v>70115005</v>
      </c>
      <c r="E3942" s="8" t="n">
        <v>70228254</v>
      </c>
    </row>
    <row r="3943" customFormat="false" ht="13.5" hidden="false" customHeight="true" outlineLevel="0" collapsed="false">
      <c r="A3943" s="7" t="s">
        <v>4566</v>
      </c>
      <c r="B3943" s="8" t="n">
        <v>14</v>
      </c>
      <c r="C3943" s="7" t="s">
        <v>4564</v>
      </c>
      <c r="D3943" s="8" t="n">
        <v>70412233</v>
      </c>
      <c r="E3943" s="8" t="n">
        <v>70558340</v>
      </c>
    </row>
    <row r="3944" customFormat="false" ht="13.5" hidden="false" customHeight="true" outlineLevel="0" collapsed="false">
      <c r="A3944" s="7" t="s">
        <v>4567</v>
      </c>
      <c r="B3944" s="8" t="n">
        <v>14</v>
      </c>
      <c r="C3944" s="7" t="s">
        <v>4564</v>
      </c>
      <c r="D3944" s="8" t="n">
        <v>70963478</v>
      </c>
      <c r="E3944" s="8" t="n">
        <v>71146726</v>
      </c>
    </row>
    <row r="3945" customFormat="false" ht="13.5" hidden="false" customHeight="true" outlineLevel="0" collapsed="false">
      <c r="A3945" s="7" t="s">
        <v>4568</v>
      </c>
      <c r="B3945" s="8" t="n">
        <v>14</v>
      </c>
      <c r="C3945" s="7" t="s">
        <v>4564</v>
      </c>
      <c r="D3945" s="8" t="n">
        <v>72851246</v>
      </c>
      <c r="E3945" s="8" t="n">
        <v>72991670</v>
      </c>
    </row>
    <row r="3946" customFormat="false" ht="13.5" hidden="false" customHeight="true" outlineLevel="0" collapsed="false">
      <c r="A3946" s="7" t="s">
        <v>4569</v>
      </c>
      <c r="B3946" s="8" t="n">
        <v>14</v>
      </c>
      <c r="C3946" s="7" t="s">
        <v>4570</v>
      </c>
      <c r="D3946" s="8" t="n">
        <v>73034707</v>
      </c>
      <c r="E3946" s="8" t="n">
        <v>73198444</v>
      </c>
    </row>
    <row r="3947" customFormat="false" ht="13.5" hidden="false" customHeight="true" outlineLevel="0" collapsed="false">
      <c r="A3947" s="7" t="s">
        <v>4571</v>
      </c>
      <c r="B3947" s="8" t="n">
        <v>14</v>
      </c>
      <c r="C3947" s="7" t="s">
        <v>4570</v>
      </c>
      <c r="D3947" s="8" t="n">
        <v>73073779</v>
      </c>
      <c r="E3947" s="8" t="n">
        <v>73307516</v>
      </c>
    </row>
    <row r="3948" customFormat="false" ht="13.5" hidden="false" customHeight="true" outlineLevel="0" collapsed="false">
      <c r="A3948" s="7" t="s">
        <v>4572</v>
      </c>
      <c r="B3948" s="8" t="n">
        <v>14</v>
      </c>
      <c r="C3948" s="7" t="s">
        <v>4570</v>
      </c>
      <c r="D3948" s="8" t="n">
        <v>74386054</v>
      </c>
      <c r="E3948" s="8" t="n">
        <v>74589417</v>
      </c>
    </row>
    <row r="3949" customFormat="false" ht="13.5" hidden="false" customHeight="true" outlineLevel="0" collapsed="false">
      <c r="A3949" s="7" t="s">
        <v>4573</v>
      </c>
      <c r="B3949" s="8" t="n">
        <v>14</v>
      </c>
      <c r="C3949" s="7" t="s">
        <v>4570</v>
      </c>
      <c r="D3949" s="8" t="n">
        <v>74573597</v>
      </c>
      <c r="E3949" s="8" t="n">
        <v>74753580</v>
      </c>
    </row>
    <row r="3950" customFormat="false" ht="13.5" hidden="false" customHeight="true" outlineLevel="0" collapsed="false">
      <c r="A3950" s="7" t="s">
        <v>4574</v>
      </c>
      <c r="B3950" s="8" t="n">
        <v>14</v>
      </c>
      <c r="C3950" s="7" t="s">
        <v>4570</v>
      </c>
      <c r="D3950" s="8" t="n">
        <v>75210597</v>
      </c>
      <c r="E3950" s="8" t="n">
        <v>75396506</v>
      </c>
    </row>
    <row r="3951" customFormat="false" ht="13.5" hidden="false" customHeight="true" outlineLevel="0" collapsed="false">
      <c r="A3951" s="7" t="s">
        <v>4575</v>
      </c>
      <c r="B3951" s="8" t="n">
        <v>14</v>
      </c>
      <c r="C3951" s="7" t="s">
        <v>4570</v>
      </c>
      <c r="D3951" s="8" t="n">
        <v>76653299</v>
      </c>
      <c r="E3951" s="8" t="n">
        <v>76833627</v>
      </c>
    </row>
    <row r="3952" customFormat="false" ht="13.5" hidden="false" customHeight="true" outlineLevel="0" collapsed="false">
      <c r="A3952" s="7" t="s">
        <v>4576</v>
      </c>
      <c r="B3952" s="8" t="n">
        <v>14</v>
      </c>
      <c r="C3952" s="7" t="s">
        <v>4570</v>
      </c>
      <c r="D3952" s="8" t="n">
        <v>77328547</v>
      </c>
      <c r="E3952" s="8" t="n">
        <v>77513223</v>
      </c>
    </row>
    <row r="3953" customFormat="false" ht="13.5" hidden="false" customHeight="true" outlineLevel="0" collapsed="false">
      <c r="A3953" s="7" t="s">
        <v>4577</v>
      </c>
      <c r="B3953" s="8" t="n">
        <v>14</v>
      </c>
      <c r="C3953" s="7" t="s">
        <v>4570</v>
      </c>
      <c r="D3953" s="8" t="n">
        <v>77615202</v>
      </c>
      <c r="E3953" s="8" t="n">
        <v>77626345</v>
      </c>
    </row>
    <row r="3954" customFormat="false" ht="13.5" hidden="false" customHeight="true" outlineLevel="0" collapsed="false">
      <c r="A3954" s="7" t="s">
        <v>4578</v>
      </c>
      <c r="B3954" s="8" t="n">
        <v>14</v>
      </c>
      <c r="C3954" s="7" t="s">
        <v>4570</v>
      </c>
      <c r="D3954" s="8" t="n">
        <v>78011540</v>
      </c>
      <c r="E3954" s="8" t="n">
        <v>78174666</v>
      </c>
    </row>
    <row r="3955" customFormat="false" ht="13.5" hidden="false" customHeight="true" outlineLevel="0" collapsed="false">
      <c r="A3955" s="7" t="s">
        <v>4579</v>
      </c>
      <c r="B3955" s="8" t="n">
        <v>14</v>
      </c>
      <c r="C3955" s="7" t="s">
        <v>4580</v>
      </c>
      <c r="D3955" s="8" t="n">
        <v>78800492</v>
      </c>
      <c r="E3955" s="8" t="n">
        <v>78957636</v>
      </c>
    </row>
    <row r="3956" customFormat="false" ht="13.5" hidden="false" customHeight="true" outlineLevel="0" collapsed="false">
      <c r="A3956" s="7" t="s">
        <v>4581</v>
      </c>
      <c r="B3956" s="8" t="n">
        <v>14</v>
      </c>
      <c r="C3956" s="7" t="s">
        <v>4580</v>
      </c>
      <c r="D3956" s="8" t="n">
        <v>79340662</v>
      </c>
      <c r="E3956" s="8" t="n">
        <v>79520766</v>
      </c>
    </row>
    <row r="3957" customFormat="false" ht="13.5" hidden="false" customHeight="true" outlineLevel="0" collapsed="false">
      <c r="A3957" s="7" t="s">
        <v>4582</v>
      </c>
      <c r="B3957" s="8" t="n">
        <v>14</v>
      </c>
      <c r="C3957" s="7" t="s">
        <v>4580</v>
      </c>
      <c r="D3957" s="8" t="n">
        <v>80111513</v>
      </c>
      <c r="E3957" s="8" t="n">
        <v>80296740</v>
      </c>
    </row>
    <row r="3958" customFormat="false" ht="13.5" hidden="false" customHeight="true" outlineLevel="0" collapsed="false">
      <c r="A3958" s="7" t="s">
        <v>4583</v>
      </c>
      <c r="B3958" s="8" t="n">
        <v>14</v>
      </c>
      <c r="C3958" s="7" t="s">
        <v>4580</v>
      </c>
      <c r="D3958" s="8" t="n">
        <v>80497719</v>
      </c>
      <c r="E3958" s="8" t="n">
        <v>80658078</v>
      </c>
    </row>
    <row r="3959" customFormat="false" ht="13.5" hidden="false" customHeight="true" outlineLevel="0" collapsed="false">
      <c r="A3959" s="7" t="s">
        <v>4584</v>
      </c>
      <c r="B3959" s="8" t="n">
        <v>14</v>
      </c>
      <c r="C3959" s="7" t="s">
        <v>4580</v>
      </c>
      <c r="D3959" s="8" t="n">
        <v>81090268</v>
      </c>
      <c r="E3959" s="8" t="n">
        <v>81238845</v>
      </c>
    </row>
    <row r="3960" customFormat="false" ht="13.5" hidden="false" customHeight="true" outlineLevel="0" collapsed="false">
      <c r="A3960" s="7" t="s">
        <v>4585</v>
      </c>
      <c r="B3960" s="8" t="n">
        <v>14</v>
      </c>
      <c r="C3960" s="7" t="s">
        <v>4580</v>
      </c>
      <c r="D3960" s="8" t="n">
        <v>83056624</v>
      </c>
      <c r="E3960" s="8" t="n">
        <v>83215759</v>
      </c>
    </row>
    <row r="3961" customFormat="false" ht="13.5" hidden="false" customHeight="true" outlineLevel="0" collapsed="false">
      <c r="A3961" s="7" t="s">
        <v>4586</v>
      </c>
      <c r="B3961" s="8" t="n">
        <v>14</v>
      </c>
      <c r="C3961" s="7" t="s">
        <v>4587</v>
      </c>
      <c r="D3961" s="8" t="n">
        <v>83853569</v>
      </c>
      <c r="E3961" s="8" t="n">
        <v>84001145</v>
      </c>
    </row>
    <row r="3962" customFormat="false" ht="13.5" hidden="false" customHeight="true" outlineLevel="0" collapsed="false">
      <c r="A3962" s="7" t="s">
        <v>4588</v>
      </c>
      <c r="B3962" s="8" t="n">
        <v>14</v>
      </c>
      <c r="C3962" s="7" t="s">
        <v>4587</v>
      </c>
      <c r="D3962" s="8" t="n">
        <v>84179787</v>
      </c>
      <c r="E3962" s="8" t="n">
        <v>84340902</v>
      </c>
    </row>
    <row r="3963" customFormat="false" ht="13.5" hidden="false" customHeight="true" outlineLevel="0" collapsed="false">
      <c r="A3963" s="7" t="s">
        <v>4589</v>
      </c>
      <c r="B3963" s="8" t="n">
        <v>14</v>
      </c>
      <c r="C3963" s="7" t="s">
        <v>4590</v>
      </c>
      <c r="D3963" s="8" t="n">
        <v>85094705</v>
      </c>
      <c r="E3963" s="8" t="n">
        <v>85291082</v>
      </c>
    </row>
    <row r="3964" customFormat="false" ht="13.5" hidden="false" customHeight="true" outlineLevel="0" collapsed="false">
      <c r="A3964" s="7" t="s">
        <v>4591</v>
      </c>
      <c r="B3964" s="8" t="n">
        <v>14</v>
      </c>
      <c r="C3964" s="7" t="s">
        <v>4590</v>
      </c>
      <c r="D3964" s="8" t="n">
        <v>86077233</v>
      </c>
      <c r="E3964" s="8" t="n">
        <v>86233451</v>
      </c>
    </row>
    <row r="3965" customFormat="false" ht="13.5" hidden="false" customHeight="true" outlineLevel="0" collapsed="false">
      <c r="A3965" s="7" t="s">
        <v>4592</v>
      </c>
      <c r="B3965" s="8" t="n">
        <v>14</v>
      </c>
      <c r="C3965" s="7" t="s">
        <v>4590</v>
      </c>
      <c r="D3965" s="8" t="n">
        <v>86413233</v>
      </c>
      <c r="E3965" s="8" t="n">
        <v>86581992</v>
      </c>
    </row>
    <row r="3966" customFormat="false" ht="13.5" hidden="false" customHeight="true" outlineLevel="0" collapsed="false">
      <c r="A3966" s="7" t="s">
        <v>4593</v>
      </c>
      <c r="B3966" s="8" t="n">
        <v>14</v>
      </c>
      <c r="C3966" s="7" t="s">
        <v>4590</v>
      </c>
      <c r="D3966" s="8" t="n">
        <v>86833816</v>
      </c>
      <c r="E3966" s="8" t="n">
        <v>86986618</v>
      </c>
    </row>
    <row r="3967" customFormat="false" ht="13.5" hidden="false" customHeight="true" outlineLevel="0" collapsed="false">
      <c r="A3967" s="7" t="s">
        <v>4594</v>
      </c>
      <c r="B3967" s="8" t="n">
        <v>14</v>
      </c>
      <c r="C3967" s="7" t="s">
        <v>4590</v>
      </c>
      <c r="D3967" s="8" t="n">
        <v>87489459</v>
      </c>
      <c r="E3967" s="8" t="n">
        <v>87666783</v>
      </c>
    </row>
    <row r="3968" customFormat="false" ht="13.5" hidden="false" customHeight="true" outlineLevel="0" collapsed="false">
      <c r="A3968" s="7" t="s">
        <v>4595</v>
      </c>
      <c r="B3968" s="8" t="n">
        <v>14</v>
      </c>
      <c r="C3968" s="7" t="s">
        <v>4596</v>
      </c>
      <c r="D3968" s="8" t="n">
        <v>88212759</v>
      </c>
      <c r="E3968" s="8" t="n">
        <v>88411031</v>
      </c>
    </row>
    <row r="3969" customFormat="false" ht="13.5" hidden="false" customHeight="true" outlineLevel="0" collapsed="false">
      <c r="A3969" s="7" t="s">
        <v>4597</v>
      </c>
      <c r="B3969" s="8" t="n">
        <v>14</v>
      </c>
      <c r="C3969" s="7" t="s">
        <v>4596</v>
      </c>
      <c r="D3969" s="8" t="n">
        <v>88818800</v>
      </c>
      <c r="E3969" s="8" t="n">
        <v>88987041</v>
      </c>
    </row>
    <row r="3970" customFormat="false" ht="13.5" hidden="false" customHeight="true" outlineLevel="0" collapsed="false">
      <c r="A3970" s="7" t="s">
        <v>4598</v>
      </c>
      <c r="B3970" s="8" t="n">
        <v>14</v>
      </c>
      <c r="C3970" s="7" t="s">
        <v>4596</v>
      </c>
      <c r="D3970" s="8" t="n">
        <v>89909676</v>
      </c>
      <c r="E3970" s="8" t="n">
        <v>90094755</v>
      </c>
    </row>
    <row r="3971" customFormat="false" ht="13.5" hidden="false" customHeight="true" outlineLevel="0" collapsed="false">
      <c r="A3971" s="7" t="s">
        <v>4599</v>
      </c>
      <c r="B3971" s="8" t="n">
        <v>14</v>
      </c>
      <c r="C3971" s="7" t="s">
        <v>4600</v>
      </c>
      <c r="D3971" s="8" t="n">
        <v>90733520</v>
      </c>
      <c r="E3971" s="8" t="n">
        <v>90956790</v>
      </c>
    </row>
    <row r="3972" customFormat="false" ht="13.5" hidden="false" customHeight="true" outlineLevel="0" collapsed="false">
      <c r="A3972" s="7" t="s">
        <v>4601</v>
      </c>
      <c r="B3972" s="8" t="n">
        <v>14</v>
      </c>
      <c r="C3972" s="7" t="s">
        <v>4600</v>
      </c>
      <c r="D3972" s="8" t="n">
        <v>91389738</v>
      </c>
      <c r="E3972" s="8" t="n">
        <v>91561613</v>
      </c>
    </row>
    <row r="3973" customFormat="false" ht="13.5" hidden="false" customHeight="true" outlineLevel="0" collapsed="false">
      <c r="A3973" s="7" t="s">
        <v>4602</v>
      </c>
      <c r="B3973" s="8" t="n">
        <v>14</v>
      </c>
      <c r="C3973" s="7" t="s">
        <v>4600</v>
      </c>
      <c r="D3973" s="8" t="n">
        <v>92565503</v>
      </c>
      <c r="E3973" s="8" t="n">
        <v>92716046</v>
      </c>
    </row>
    <row r="3974" customFormat="false" ht="13.5" hidden="false" customHeight="true" outlineLevel="0" collapsed="false">
      <c r="A3974" s="7" t="s">
        <v>4603</v>
      </c>
      <c r="B3974" s="8" t="n">
        <v>14</v>
      </c>
      <c r="C3974" s="7" t="s">
        <v>4604</v>
      </c>
      <c r="D3974" s="8" t="n">
        <v>92867224</v>
      </c>
      <c r="E3974" s="8" t="n">
        <v>93048227</v>
      </c>
    </row>
    <row r="3975" customFormat="false" ht="13.5" hidden="false" customHeight="true" outlineLevel="0" collapsed="false">
      <c r="A3975" s="7" t="s">
        <v>4605</v>
      </c>
      <c r="B3975" s="8" t="n">
        <v>14</v>
      </c>
      <c r="C3975" s="7" t="s">
        <v>4604</v>
      </c>
      <c r="D3975" s="8" t="n">
        <v>93302572</v>
      </c>
      <c r="E3975" s="8" t="n">
        <v>93483213</v>
      </c>
    </row>
    <row r="3976" customFormat="false" ht="13.5" hidden="false" customHeight="true" outlineLevel="0" collapsed="false">
      <c r="A3976" s="7" t="s">
        <v>4606</v>
      </c>
      <c r="B3976" s="8" t="n">
        <v>14</v>
      </c>
      <c r="C3976" s="7" t="s">
        <v>4604</v>
      </c>
      <c r="D3976" s="8" t="n">
        <v>94901714</v>
      </c>
      <c r="E3976" s="8" t="n">
        <v>95067563</v>
      </c>
    </row>
    <row r="3977" customFormat="false" ht="13.5" hidden="false" customHeight="true" outlineLevel="0" collapsed="false">
      <c r="A3977" s="7" t="s">
        <v>4607</v>
      </c>
      <c r="B3977" s="8" t="n">
        <v>14</v>
      </c>
      <c r="C3977" s="7" t="s">
        <v>4604</v>
      </c>
      <c r="D3977" s="8" t="n">
        <v>95199492</v>
      </c>
      <c r="E3977" s="8" t="n">
        <v>95365793</v>
      </c>
    </row>
    <row r="3978" customFormat="false" ht="13.5" hidden="false" customHeight="true" outlineLevel="0" collapsed="false">
      <c r="A3978" s="7" t="s">
        <v>4608</v>
      </c>
      <c r="B3978" s="8" t="n">
        <v>14</v>
      </c>
      <c r="C3978" s="7" t="s">
        <v>4609</v>
      </c>
      <c r="D3978" s="8" t="n">
        <v>95985975</v>
      </c>
      <c r="E3978" s="8" t="n">
        <v>96154460</v>
      </c>
    </row>
    <row r="3979" customFormat="false" ht="13.5" hidden="false" customHeight="true" outlineLevel="0" collapsed="false">
      <c r="A3979" s="7" t="s">
        <v>4610</v>
      </c>
      <c r="B3979" s="8" t="n">
        <v>14</v>
      </c>
      <c r="C3979" s="7" t="s">
        <v>4604</v>
      </c>
      <c r="D3979" s="8" t="n">
        <v>96121656</v>
      </c>
      <c r="E3979" s="8" t="n">
        <v>96319344</v>
      </c>
    </row>
    <row r="3980" customFormat="false" ht="13.5" hidden="false" customHeight="true" outlineLevel="0" collapsed="false">
      <c r="A3980" s="7" t="s">
        <v>4611</v>
      </c>
      <c r="B3980" s="8" t="n">
        <v>14</v>
      </c>
      <c r="C3980" s="7" t="s">
        <v>4609</v>
      </c>
      <c r="D3980" s="8" t="n">
        <v>97861066</v>
      </c>
      <c r="E3980" s="8" t="n">
        <v>98011609</v>
      </c>
    </row>
    <row r="3981" customFormat="false" ht="13.5" hidden="false" customHeight="true" outlineLevel="0" collapsed="false">
      <c r="A3981" s="7" t="s">
        <v>4612</v>
      </c>
      <c r="B3981" s="8" t="n">
        <v>14</v>
      </c>
      <c r="C3981" s="7" t="s">
        <v>4609</v>
      </c>
      <c r="D3981" s="8" t="n">
        <v>98001885</v>
      </c>
      <c r="E3981" s="8" t="n">
        <v>98168067</v>
      </c>
    </row>
    <row r="3982" customFormat="false" ht="13.5" hidden="false" customHeight="true" outlineLevel="0" collapsed="false">
      <c r="A3982" s="7" t="s">
        <v>4613</v>
      </c>
      <c r="B3982" s="8" t="n">
        <v>14</v>
      </c>
      <c r="C3982" s="7" t="s">
        <v>4609</v>
      </c>
      <c r="D3982" s="8" t="n">
        <v>98237232</v>
      </c>
      <c r="E3982" s="8" t="n">
        <v>98387651</v>
      </c>
    </row>
    <row r="3983" customFormat="false" ht="13.5" hidden="false" customHeight="true" outlineLevel="0" collapsed="false">
      <c r="A3983" s="7" t="s">
        <v>4614</v>
      </c>
      <c r="B3983" s="8" t="n">
        <v>14</v>
      </c>
      <c r="C3983" s="7" t="s">
        <v>4609</v>
      </c>
      <c r="D3983" s="8" t="n">
        <v>98297681</v>
      </c>
      <c r="E3983" s="8" t="n">
        <v>98476097</v>
      </c>
    </row>
    <row r="3984" customFormat="false" ht="13.5" hidden="false" customHeight="true" outlineLevel="0" collapsed="false">
      <c r="A3984" s="7" t="s">
        <v>4615</v>
      </c>
      <c r="B3984" s="8" t="n">
        <v>14</v>
      </c>
      <c r="C3984" s="7" t="s">
        <v>4609</v>
      </c>
      <c r="D3984" s="8" t="n">
        <v>98401227</v>
      </c>
      <c r="E3984" s="8" t="n">
        <v>98557974</v>
      </c>
    </row>
    <row r="3985" customFormat="false" ht="13.5" hidden="false" customHeight="true" outlineLevel="0" collapsed="false">
      <c r="A3985" s="7" t="s">
        <v>4616</v>
      </c>
      <c r="B3985" s="8" t="n">
        <v>14</v>
      </c>
      <c r="C3985" s="7" t="s">
        <v>4609</v>
      </c>
      <c r="D3985" s="8" t="n">
        <v>98410107</v>
      </c>
      <c r="E3985" s="8" t="n">
        <v>98569435</v>
      </c>
    </row>
    <row r="3986" customFormat="false" ht="13.5" hidden="false" customHeight="true" outlineLevel="0" collapsed="false">
      <c r="A3986" s="7" t="s">
        <v>4617</v>
      </c>
      <c r="B3986" s="8" t="n">
        <v>14</v>
      </c>
      <c r="C3986" s="7" t="s">
        <v>4609</v>
      </c>
      <c r="D3986" s="8" t="n">
        <v>98532350</v>
      </c>
      <c r="E3986" s="8" t="n">
        <v>98728060</v>
      </c>
    </row>
    <row r="3987" customFormat="false" ht="13.5" hidden="false" customHeight="true" outlineLevel="0" collapsed="false">
      <c r="A3987" s="7" t="s">
        <v>4618</v>
      </c>
      <c r="B3987" s="8" t="n">
        <v>14</v>
      </c>
      <c r="C3987" s="7" t="s">
        <v>4609</v>
      </c>
      <c r="D3987" s="8" t="n">
        <v>98636279</v>
      </c>
      <c r="E3987" s="8" t="n">
        <v>98848081</v>
      </c>
    </row>
    <row r="3988" customFormat="false" ht="13.5" hidden="false" customHeight="true" outlineLevel="0" collapsed="false">
      <c r="A3988" s="7" t="s">
        <v>4619</v>
      </c>
      <c r="B3988" s="8" t="n">
        <v>14</v>
      </c>
      <c r="C3988" s="7" t="s">
        <v>4609</v>
      </c>
      <c r="D3988" s="8" t="n">
        <v>98752683</v>
      </c>
      <c r="E3988" s="8" t="n">
        <v>98903208</v>
      </c>
    </row>
    <row r="3989" customFormat="false" ht="13.5" hidden="false" customHeight="true" outlineLevel="0" collapsed="false">
      <c r="A3989" s="7" t="s">
        <v>4620</v>
      </c>
      <c r="B3989" s="8" t="n">
        <v>14</v>
      </c>
      <c r="C3989" s="7" t="s">
        <v>4609</v>
      </c>
      <c r="D3989" s="8" t="n">
        <v>98752687</v>
      </c>
      <c r="E3989" s="8" t="n">
        <v>98953703</v>
      </c>
    </row>
    <row r="3990" customFormat="false" ht="13.5" hidden="false" customHeight="true" outlineLevel="0" collapsed="false">
      <c r="A3990" s="7" t="s">
        <v>4621</v>
      </c>
      <c r="B3990" s="8" t="n">
        <v>14</v>
      </c>
      <c r="C3990" s="7" t="s">
        <v>4609</v>
      </c>
      <c r="D3990" s="8" t="n">
        <v>100295974</v>
      </c>
      <c r="E3990" s="8" t="n">
        <v>100461023</v>
      </c>
    </row>
    <row r="3991" customFormat="false" ht="13.5" hidden="false" customHeight="true" outlineLevel="0" collapsed="false">
      <c r="A3991" s="7" t="s">
        <v>4622</v>
      </c>
      <c r="B3991" s="8" t="n">
        <v>14</v>
      </c>
      <c r="C3991" s="7" t="s">
        <v>4609</v>
      </c>
      <c r="D3991" s="8" t="n">
        <v>100856514</v>
      </c>
      <c r="E3991" s="8" t="n">
        <v>101045896</v>
      </c>
    </row>
    <row r="3992" customFormat="false" ht="13.5" hidden="false" customHeight="true" outlineLevel="0" collapsed="false">
      <c r="A3992" s="7" t="s">
        <v>4623</v>
      </c>
      <c r="B3992" s="8" t="n">
        <v>14</v>
      </c>
      <c r="C3992" s="7" t="s">
        <v>4624</v>
      </c>
      <c r="D3992" s="8" t="n">
        <v>101240165</v>
      </c>
      <c r="E3992" s="8" t="n">
        <v>101399766</v>
      </c>
    </row>
    <row r="3993" customFormat="false" ht="13.5" hidden="false" customHeight="true" outlineLevel="0" collapsed="false">
      <c r="A3993" s="7" t="s">
        <v>4625</v>
      </c>
      <c r="B3993" s="8" t="n">
        <v>14</v>
      </c>
      <c r="C3993" s="7" t="s">
        <v>4624</v>
      </c>
      <c r="D3993" s="8" t="n">
        <v>101273489</v>
      </c>
      <c r="E3993" s="8" t="n">
        <v>101455019</v>
      </c>
    </row>
    <row r="3994" customFormat="false" ht="13.5" hidden="false" customHeight="true" outlineLevel="0" collapsed="false">
      <c r="A3994" s="7" t="s">
        <v>4626</v>
      </c>
      <c r="B3994" s="8" t="n">
        <v>14</v>
      </c>
      <c r="C3994" s="7" t="s">
        <v>4627</v>
      </c>
      <c r="D3994" s="8" t="n">
        <v>103217349</v>
      </c>
      <c r="E3994" s="8" t="n">
        <v>103382829</v>
      </c>
    </row>
    <row r="3995" customFormat="false" ht="13.5" hidden="false" customHeight="true" outlineLevel="0" collapsed="false">
      <c r="A3995" s="7" t="s">
        <v>4628</v>
      </c>
      <c r="B3995" s="8" t="n">
        <v>14</v>
      </c>
      <c r="C3995" s="7" t="s">
        <v>4629</v>
      </c>
      <c r="D3995" s="8" t="n">
        <v>103814279</v>
      </c>
      <c r="E3995" s="8" t="n">
        <v>103946772</v>
      </c>
    </row>
    <row r="3996" customFormat="false" ht="13.5" hidden="false" customHeight="true" outlineLevel="0" collapsed="false">
      <c r="A3996" s="7" t="s">
        <v>4630</v>
      </c>
      <c r="B3996" s="8" t="n">
        <v>14</v>
      </c>
      <c r="C3996" s="7" t="s">
        <v>4629</v>
      </c>
      <c r="D3996" s="8" t="n">
        <v>104124908</v>
      </c>
      <c r="E3996" s="8" t="n">
        <v>104224908</v>
      </c>
    </row>
    <row r="3997" customFormat="false" ht="13.5" hidden="false" customHeight="true" outlineLevel="0" collapsed="false">
      <c r="A3997" s="7" t="s">
        <v>4631</v>
      </c>
      <c r="B3997" s="8" t="n">
        <v>14</v>
      </c>
      <c r="C3997" s="7" t="s">
        <v>4629</v>
      </c>
      <c r="D3997" s="8" t="n">
        <v>104167980</v>
      </c>
      <c r="E3997" s="8" t="n">
        <v>104337781</v>
      </c>
    </row>
    <row r="3998" customFormat="false" ht="13.5" hidden="false" customHeight="true" outlineLevel="0" collapsed="false">
      <c r="A3998" s="7" t="s">
        <v>4632</v>
      </c>
      <c r="B3998" s="8" t="n">
        <v>14</v>
      </c>
      <c r="C3998" s="7" t="s">
        <v>4629</v>
      </c>
      <c r="D3998" s="8" t="n">
        <v>104709103</v>
      </c>
      <c r="E3998" s="8" t="n">
        <v>104874215</v>
      </c>
    </row>
    <row r="3999" customFormat="false" ht="13.5" hidden="false" customHeight="true" outlineLevel="0" collapsed="false">
      <c r="A3999" s="7" t="s">
        <v>4633</v>
      </c>
      <c r="B3999" s="8" t="n">
        <v>14</v>
      </c>
      <c r="C3999" s="7" t="s">
        <v>4629</v>
      </c>
      <c r="D3999" s="8" t="n">
        <v>105659034</v>
      </c>
      <c r="E3999" s="8" t="n">
        <v>105845800</v>
      </c>
    </row>
    <row r="4000" customFormat="false" ht="13.5" hidden="false" customHeight="true" outlineLevel="0" collapsed="false">
      <c r="A4000" s="7" t="s">
        <v>4634</v>
      </c>
      <c r="B4000" s="8" t="n">
        <v>14</v>
      </c>
      <c r="C4000" s="7" t="s">
        <v>4629</v>
      </c>
      <c r="D4000" s="8" t="n">
        <v>105951814</v>
      </c>
      <c r="E4000" s="8" t="n">
        <v>106085589</v>
      </c>
    </row>
    <row r="4001" customFormat="false" ht="13.5" hidden="false" customHeight="true" outlineLevel="0" collapsed="false">
      <c r="A4001" s="7" t="s">
        <v>4635</v>
      </c>
      <c r="B4001" s="8" t="n">
        <v>14</v>
      </c>
      <c r="C4001" s="7" t="s">
        <v>4629</v>
      </c>
      <c r="D4001" s="8" t="n">
        <v>106224623</v>
      </c>
      <c r="E4001" s="8" t="n">
        <v>106318374</v>
      </c>
    </row>
    <row r="4002" customFormat="false" ht="13.5" hidden="false" customHeight="true" outlineLevel="0" collapsed="false">
      <c r="A4002" s="7" t="s">
        <v>4636</v>
      </c>
      <c r="B4002" s="8" t="n">
        <v>15</v>
      </c>
      <c r="C4002" s="7" t="s">
        <v>1736</v>
      </c>
      <c r="D4002" s="8" t="n">
        <v>8632</v>
      </c>
      <c r="E4002" s="8" t="n">
        <v>295298</v>
      </c>
    </row>
    <row r="4003" customFormat="false" ht="13.5" hidden="false" customHeight="true" outlineLevel="0" collapsed="false">
      <c r="A4003" s="7" t="s">
        <v>4637</v>
      </c>
      <c r="B4003" s="8" t="n">
        <v>15</v>
      </c>
      <c r="C4003" s="7" t="s">
        <v>4638</v>
      </c>
      <c r="D4003" s="8" t="n">
        <v>18473375</v>
      </c>
      <c r="E4003" s="8" t="n">
        <v>18617169</v>
      </c>
    </row>
    <row r="4004" customFormat="false" ht="13.5" hidden="false" customHeight="true" outlineLevel="0" collapsed="false">
      <c r="A4004" s="7" t="s">
        <v>4639</v>
      </c>
      <c r="B4004" s="8" t="n">
        <v>15</v>
      </c>
      <c r="C4004" s="7" t="s">
        <v>4638</v>
      </c>
      <c r="D4004" s="8" t="n">
        <v>18633824</v>
      </c>
      <c r="E4004" s="8" t="n">
        <v>18717253</v>
      </c>
    </row>
    <row r="4005" customFormat="false" ht="13.5" hidden="false" customHeight="true" outlineLevel="0" collapsed="false">
      <c r="A4005" s="7" t="s">
        <v>4640</v>
      </c>
      <c r="B4005" s="8" t="n">
        <v>15</v>
      </c>
      <c r="C4005" s="7" t="s">
        <v>4638</v>
      </c>
      <c r="D4005" s="8" t="n">
        <v>19154639</v>
      </c>
      <c r="E4005" s="8" t="n">
        <v>19296842</v>
      </c>
    </row>
    <row r="4006" customFormat="false" ht="13.5" hidden="false" customHeight="true" outlineLevel="0" collapsed="false">
      <c r="A4006" s="7" t="s">
        <v>4641</v>
      </c>
      <c r="B4006" s="8" t="n">
        <v>15</v>
      </c>
      <c r="C4006" s="7" t="s">
        <v>4638</v>
      </c>
      <c r="D4006" s="8" t="n">
        <v>19791326</v>
      </c>
      <c r="E4006" s="8" t="n">
        <v>19970462</v>
      </c>
    </row>
    <row r="4007" customFormat="false" ht="13.5" hidden="false" customHeight="true" outlineLevel="0" collapsed="false">
      <c r="A4007" s="7" t="s">
        <v>4642</v>
      </c>
      <c r="B4007" s="8" t="n">
        <v>15</v>
      </c>
      <c r="C4007" s="7" t="s">
        <v>4638</v>
      </c>
      <c r="D4007" s="8" t="n">
        <v>19970467</v>
      </c>
      <c r="E4007" s="8" t="n">
        <v>20097557</v>
      </c>
    </row>
    <row r="4008" customFormat="false" ht="13.5" hidden="false" customHeight="true" outlineLevel="0" collapsed="false">
      <c r="A4008" s="7" t="s">
        <v>4643</v>
      </c>
      <c r="B4008" s="8" t="n">
        <v>15</v>
      </c>
      <c r="C4008" s="7" t="s">
        <v>4638</v>
      </c>
      <c r="D4008" s="8" t="n">
        <v>20428073</v>
      </c>
      <c r="E4008" s="8" t="n">
        <v>20542380</v>
      </c>
    </row>
    <row r="4009" customFormat="false" ht="13.5" hidden="false" customHeight="true" outlineLevel="0" collapsed="false">
      <c r="A4009" s="7" t="s">
        <v>4644</v>
      </c>
      <c r="B4009" s="8" t="n">
        <v>15</v>
      </c>
      <c r="C4009" s="7" t="s">
        <v>4638</v>
      </c>
      <c r="D4009" s="8" t="n">
        <v>21629191</v>
      </c>
      <c r="E4009" s="8" t="n">
        <v>21835140</v>
      </c>
    </row>
    <row r="4010" customFormat="false" ht="13.5" hidden="false" customHeight="true" outlineLevel="0" collapsed="false">
      <c r="A4010" s="7" t="s">
        <v>4645</v>
      </c>
      <c r="B4010" s="8" t="n">
        <v>15</v>
      </c>
      <c r="C4010" s="7" t="s">
        <v>4638</v>
      </c>
      <c r="D4010" s="8" t="n">
        <v>22093084</v>
      </c>
      <c r="E4010" s="8" t="n">
        <v>22253379</v>
      </c>
    </row>
    <row r="4011" customFormat="false" ht="13.5" hidden="false" customHeight="true" outlineLevel="0" collapsed="false">
      <c r="A4011" s="7" t="s">
        <v>4646</v>
      </c>
      <c r="B4011" s="8" t="n">
        <v>15</v>
      </c>
      <c r="C4011" s="7" t="s">
        <v>4638</v>
      </c>
      <c r="D4011" s="8" t="n">
        <v>22601203</v>
      </c>
      <c r="E4011" s="8" t="n">
        <v>22751809</v>
      </c>
    </row>
    <row r="4012" customFormat="false" ht="13.5" hidden="false" customHeight="true" outlineLevel="0" collapsed="false">
      <c r="A4012" s="7" t="s">
        <v>4647</v>
      </c>
      <c r="B4012" s="8" t="n">
        <v>15</v>
      </c>
      <c r="C4012" s="7" t="s">
        <v>4638</v>
      </c>
      <c r="D4012" s="8" t="n">
        <v>22662469</v>
      </c>
      <c r="E4012" s="8" t="n">
        <v>22759236</v>
      </c>
    </row>
    <row r="4013" customFormat="false" ht="13.5" hidden="false" customHeight="true" outlineLevel="0" collapsed="false">
      <c r="A4013" s="7" t="s">
        <v>4648</v>
      </c>
      <c r="B4013" s="8" t="n">
        <v>15</v>
      </c>
      <c r="C4013" s="7" t="s">
        <v>4649</v>
      </c>
      <c r="D4013" s="8" t="n">
        <v>23262465</v>
      </c>
      <c r="E4013" s="8" t="n">
        <v>23430912</v>
      </c>
    </row>
    <row r="4014" customFormat="false" ht="13.5" hidden="false" customHeight="true" outlineLevel="0" collapsed="false">
      <c r="A4014" s="7" t="s">
        <v>4650</v>
      </c>
      <c r="B4014" s="8" t="n">
        <v>15</v>
      </c>
      <c r="C4014" s="7" t="s">
        <v>4649</v>
      </c>
      <c r="D4014" s="8" t="n">
        <v>23528792</v>
      </c>
      <c r="E4014" s="8" t="n">
        <v>23690340</v>
      </c>
    </row>
    <row r="4015" customFormat="false" ht="13.5" hidden="false" customHeight="true" outlineLevel="0" collapsed="false">
      <c r="A4015" s="7" t="s">
        <v>4651</v>
      </c>
      <c r="B4015" s="8" t="n">
        <v>15</v>
      </c>
      <c r="C4015" s="7" t="s">
        <v>4649</v>
      </c>
      <c r="D4015" s="8" t="n">
        <v>24370633</v>
      </c>
      <c r="E4015" s="8" t="n">
        <v>24550029</v>
      </c>
    </row>
    <row r="4016" customFormat="false" ht="13.5" hidden="false" customHeight="true" outlineLevel="0" collapsed="false">
      <c r="A4016" s="7" t="s">
        <v>4652</v>
      </c>
      <c r="B4016" s="8" t="n">
        <v>15</v>
      </c>
      <c r="C4016" s="7" t="s">
        <v>4649</v>
      </c>
      <c r="D4016" s="8" t="n">
        <v>24755810</v>
      </c>
      <c r="E4016" s="8" t="n">
        <v>24920687</v>
      </c>
    </row>
    <row r="4017" customFormat="false" ht="13.5" hidden="false" customHeight="true" outlineLevel="0" collapsed="false">
      <c r="A4017" s="7" t="s">
        <v>4653</v>
      </c>
      <c r="B4017" s="8" t="n">
        <v>15</v>
      </c>
      <c r="C4017" s="7" t="s">
        <v>4649</v>
      </c>
      <c r="D4017" s="8" t="n">
        <v>24816001</v>
      </c>
      <c r="E4017" s="8" t="n">
        <v>24972132</v>
      </c>
    </row>
    <row r="4018" customFormat="false" ht="13.5" hidden="false" customHeight="true" outlineLevel="0" collapsed="false">
      <c r="A4018" s="7" t="s">
        <v>4654</v>
      </c>
      <c r="B4018" s="8" t="n">
        <v>15</v>
      </c>
      <c r="C4018" s="7" t="s">
        <v>4649</v>
      </c>
      <c r="D4018" s="8" t="n">
        <v>25418398</v>
      </c>
      <c r="E4018" s="8" t="n">
        <v>25597342</v>
      </c>
    </row>
    <row r="4019" customFormat="false" ht="13.5" hidden="false" customHeight="true" outlineLevel="0" collapsed="false">
      <c r="A4019" s="7" t="s">
        <v>4655</v>
      </c>
      <c r="B4019" s="8" t="n">
        <v>15</v>
      </c>
      <c r="C4019" s="7" t="s">
        <v>4649</v>
      </c>
      <c r="D4019" s="8" t="n">
        <v>25800215</v>
      </c>
      <c r="E4019" s="8" t="n">
        <v>25980080</v>
      </c>
    </row>
    <row r="4020" customFormat="false" ht="13.5" hidden="false" customHeight="true" outlineLevel="0" collapsed="false">
      <c r="A4020" s="7" t="s">
        <v>4656</v>
      </c>
      <c r="B4020" s="8" t="n">
        <v>15</v>
      </c>
      <c r="C4020" s="7" t="s">
        <v>4657</v>
      </c>
      <c r="D4020" s="8" t="n">
        <v>26199536</v>
      </c>
      <c r="E4020" s="8" t="n">
        <v>26350127</v>
      </c>
    </row>
    <row r="4021" customFormat="false" ht="13.5" hidden="false" customHeight="true" outlineLevel="0" collapsed="false">
      <c r="A4021" s="7" t="s">
        <v>4658</v>
      </c>
      <c r="B4021" s="8" t="n">
        <v>15</v>
      </c>
      <c r="C4021" s="7" t="s">
        <v>4657</v>
      </c>
      <c r="D4021" s="8" t="n">
        <v>26493669</v>
      </c>
      <c r="E4021" s="8" t="n">
        <v>26668480</v>
      </c>
    </row>
    <row r="4022" customFormat="false" ht="13.5" hidden="false" customHeight="true" outlineLevel="0" collapsed="false">
      <c r="A4022" s="7" t="s">
        <v>4659</v>
      </c>
      <c r="B4022" s="8" t="n">
        <v>15</v>
      </c>
      <c r="C4022" s="7" t="s">
        <v>4657</v>
      </c>
      <c r="D4022" s="8" t="n">
        <v>26611818</v>
      </c>
      <c r="E4022" s="8" t="n">
        <v>26766531</v>
      </c>
    </row>
    <row r="4023" customFormat="false" ht="13.5" hidden="false" customHeight="true" outlineLevel="0" collapsed="false">
      <c r="A4023" s="7" t="s">
        <v>4660</v>
      </c>
      <c r="B4023" s="8" t="n">
        <v>15</v>
      </c>
      <c r="C4023" s="7" t="s">
        <v>4657</v>
      </c>
      <c r="D4023" s="8" t="n">
        <v>26999690</v>
      </c>
      <c r="E4023" s="8" t="n">
        <v>27163647</v>
      </c>
    </row>
    <row r="4024" customFormat="false" ht="13.5" hidden="false" customHeight="true" outlineLevel="0" collapsed="false">
      <c r="A4024" s="7" t="s">
        <v>4661</v>
      </c>
      <c r="B4024" s="8" t="n">
        <v>15</v>
      </c>
      <c r="C4024" s="7" t="s">
        <v>4657</v>
      </c>
      <c r="D4024" s="8" t="n">
        <v>27257332</v>
      </c>
      <c r="E4024" s="8" t="n">
        <v>27406635</v>
      </c>
    </row>
    <row r="4025" customFormat="false" ht="13.5" hidden="false" customHeight="true" outlineLevel="0" collapsed="false">
      <c r="A4025" s="7" t="s">
        <v>4662</v>
      </c>
      <c r="B4025" s="8" t="n">
        <v>15</v>
      </c>
      <c r="C4025" s="7" t="s">
        <v>4657</v>
      </c>
      <c r="D4025" s="8" t="n">
        <v>27309882</v>
      </c>
      <c r="E4025" s="8" t="n">
        <v>27477714</v>
      </c>
    </row>
    <row r="4026" customFormat="false" ht="13.5" hidden="false" customHeight="true" outlineLevel="0" collapsed="false">
      <c r="A4026" s="7" t="s">
        <v>4663</v>
      </c>
      <c r="B4026" s="8" t="n">
        <v>15</v>
      </c>
      <c r="C4026" s="7" t="s">
        <v>4657</v>
      </c>
      <c r="D4026" s="8" t="n">
        <v>27748493</v>
      </c>
      <c r="E4026" s="8" t="n">
        <v>27912107</v>
      </c>
    </row>
    <row r="4027" customFormat="false" ht="13.5" hidden="false" customHeight="true" outlineLevel="0" collapsed="false">
      <c r="A4027" s="7" t="s">
        <v>4664</v>
      </c>
      <c r="B4027" s="8" t="n">
        <v>15</v>
      </c>
      <c r="C4027" s="7" t="s">
        <v>4665</v>
      </c>
      <c r="D4027" s="8" t="n">
        <v>28106102</v>
      </c>
      <c r="E4027" s="8" t="n">
        <v>28293284</v>
      </c>
    </row>
    <row r="4028" customFormat="false" ht="13.5" hidden="false" customHeight="true" outlineLevel="0" collapsed="false">
      <c r="A4028" s="7" t="s">
        <v>4666</v>
      </c>
      <c r="B4028" s="8" t="n">
        <v>15</v>
      </c>
      <c r="C4028" s="7" t="s">
        <v>4665</v>
      </c>
      <c r="D4028" s="8" t="n">
        <v>28538674</v>
      </c>
      <c r="E4028" s="8" t="n">
        <v>28691954</v>
      </c>
    </row>
    <row r="4029" customFormat="false" ht="13.5" hidden="false" customHeight="true" outlineLevel="0" collapsed="false">
      <c r="A4029" s="7" t="s">
        <v>4667</v>
      </c>
      <c r="B4029" s="8" t="n">
        <v>15</v>
      </c>
      <c r="C4029" s="7" t="s">
        <v>4665</v>
      </c>
      <c r="D4029" s="8" t="n">
        <v>28542436</v>
      </c>
      <c r="E4029" s="8" t="n">
        <v>28734907</v>
      </c>
    </row>
    <row r="4030" customFormat="false" ht="13.5" hidden="false" customHeight="true" outlineLevel="0" collapsed="false">
      <c r="A4030" s="7" t="s">
        <v>4668</v>
      </c>
      <c r="B4030" s="8" t="n">
        <v>15</v>
      </c>
      <c r="C4030" s="7" t="s">
        <v>4669</v>
      </c>
      <c r="D4030" s="8" t="n">
        <v>29207889</v>
      </c>
      <c r="E4030" s="8" t="n">
        <v>29366808</v>
      </c>
    </row>
    <row r="4031" customFormat="false" ht="13.5" hidden="false" customHeight="true" outlineLevel="0" collapsed="false">
      <c r="A4031" s="7" t="s">
        <v>4670</v>
      </c>
      <c r="B4031" s="8" t="n">
        <v>15</v>
      </c>
      <c r="C4031" s="7" t="s">
        <v>4669</v>
      </c>
      <c r="D4031" s="8" t="n">
        <v>29277253</v>
      </c>
      <c r="E4031" s="8" t="n">
        <v>29450959</v>
      </c>
    </row>
    <row r="4032" customFormat="false" ht="13.5" hidden="false" customHeight="true" outlineLevel="0" collapsed="false">
      <c r="A4032" s="7" t="s">
        <v>4671</v>
      </c>
      <c r="B4032" s="8" t="n">
        <v>15</v>
      </c>
      <c r="C4032" s="7" t="s">
        <v>4669</v>
      </c>
      <c r="D4032" s="8" t="n">
        <v>30078908</v>
      </c>
      <c r="E4032" s="8" t="n">
        <v>30255818</v>
      </c>
    </row>
    <row r="4033" customFormat="false" ht="13.5" hidden="false" customHeight="true" outlineLevel="0" collapsed="false">
      <c r="A4033" s="7" t="s">
        <v>4672</v>
      </c>
      <c r="B4033" s="8" t="n">
        <v>15</v>
      </c>
      <c r="C4033" s="7" t="s">
        <v>4669</v>
      </c>
      <c r="D4033" s="8" t="n">
        <v>30535757</v>
      </c>
      <c r="E4033" s="8" t="n">
        <v>30749440</v>
      </c>
    </row>
    <row r="4034" customFormat="false" ht="13.5" hidden="false" customHeight="true" outlineLevel="0" collapsed="false">
      <c r="A4034" s="7" t="s">
        <v>4673</v>
      </c>
      <c r="B4034" s="8" t="n">
        <v>15</v>
      </c>
      <c r="C4034" s="7" t="s">
        <v>4669</v>
      </c>
      <c r="D4034" s="8" t="n">
        <v>30981812</v>
      </c>
      <c r="E4034" s="8" t="n">
        <v>31152044</v>
      </c>
    </row>
    <row r="4035" customFormat="false" ht="13.5" hidden="false" customHeight="true" outlineLevel="0" collapsed="false">
      <c r="A4035" s="7" t="s">
        <v>4674</v>
      </c>
      <c r="B4035" s="8" t="n">
        <v>15</v>
      </c>
      <c r="C4035" s="7" t="s">
        <v>4669</v>
      </c>
      <c r="D4035" s="8" t="n">
        <v>31026422</v>
      </c>
      <c r="E4035" s="8" t="n">
        <v>31138716</v>
      </c>
    </row>
    <row r="4036" customFormat="false" ht="13.5" hidden="false" customHeight="true" outlineLevel="0" collapsed="false">
      <c r="A4036" s="7" t="s">
        <v>4675</v>
      </c>
      <c r="B4036" s="8" t="n">
        <v>15</v>
      </c>
      <c r="C4036" s="7" t="s">
        <v>4669</v>
      </c>
      <c r="D4036" s="8" t="n">
        <v>31309949</v>
      </c>
      <c r="E4036" s="8" t="n">
        <v>31473237</v>
      </c>
    </row>
    <row r="4037" customFormat="false" ht="13.5" hidden="false" customHeight="true" outlineLevel="0" collapsed="false">
      <c r="A4037" s="7" t="s">
        <v>4676</v>
      </c>
      <c r="B4037" s="8" t="n">
        <v>15</v>
      </c>
      <c r="C4037" s="7" t="s">
        <v>4677</v>
      </c>
      <c r="D4037" s="8" t="n">
        <v>31802414</v>
      </c>
      <c r="E4037" s="8" t="n">
        <v>31975482</v>
      </c>
    </row>
    <row r="4038" customFormat="false" ht="13.5" hidden="false" customHeight="true" outlineLevel="0" collapsed="false">
      <c r="A4038" s="7" t="s">
        <v>4678</v>
      </c>
      <c r="B4038" s="8" t="n">
        <v>15</v>
      </c>
      <c r="C4038" s="7" t="s">
        <v>4677</v>
      </c>
      <c r="D4038" s="8" t="n">
        <v>32496798</v>
      </c>
      <c r="E4038" s="8" t="n">
        <v>32698469</v>
      </c>
    </row>
    <row r="4039" customFormat="false" ht="13.5" hidden="false" customHeight="true" outlineLevel="0" collapsed="false">
      <c r="A4039" s="7" t="s">
        <v>4679</v>
      </c>
      <c r="B4039" s="8" t="n">
        <v>15</v>
      </c>
      <c r="C4039" s="7" t="s">
        <v>4677</v>
      </c>
      <c r="D4039" s="8" t="n">
        <v>32684950</v>
      </c>
      <c r="E4039" s="8" t="n">
        <v>32847049</v>
      </c>
    </row>
    <row r="4040" customFormat="false" ht="13.5" hidden="false" customHeight="true" outlineLevel="0" collapsed="false">
      <c r="A4040" s="7" t="s">
        <v>4680</v>
      </c>
      <c r="B4040" s="8" t="n">
        <v>15</v>
      </c>
      <c r="C4040" s="7" t="s">
        <v>4677</v>
      </c>
      <c r="D4040" s="8" t="n">
        <v>33558034</v>
      </c>
      <c r="E4040" s="8" t="n">
        <v>33708631</v>
      </c>
    </row>
    <row r="4041" customFormat="false" ht="13.5" hidden="false" customHeight="true" outlineLevel="0" collapsed="false">
      <c r="A4041" s="7" t="s">
        <v>4681</v>
      </c>
      <c r="B4041" s="8" t="n">
        <v>15</v>
      </c>
      <c r="C4041" s="7" t="s">
        <v>4677</v>
      </c>
      <c r="D4041" s="8" t="n">
        <v>34181303</v>
      </c>
      <c r="E4041" s="8" t="n">
        <v>34371853</v>
      </c>
    </row>
    <row r="4042" customFormat="false" ht="13.5" hidden="false" customHeight="true" outlineLevel="0" collapsed="false">
      <c r="A4042" s="7" t="s">
        <v>4682</v>
      </c>
      <c r="B4042" s="8" t="n">
        <v>15</v>
      </c>
      <c r="C4042" s="7" t="s">
        <v>4677</v>
      </c>
      <c r="D4042" s="8" t="n">
        <v>34700441</v>
      </c>
      <c r="E4042" s="8" t="n">
        <v>34850632</v>
      </c>
    </row>
    <row r="4043" customFormat="false" ht="13.5" hidden="false" customHeight="true" outlineLevel="0" collapsed="false">
      <c r="A4043" s="7" t="s">
        <v>4683</v>
      </c>
      <c r="B4043" s="8" t="n">
        <v>15</v>
      </c>
      <c r="C4043" s="7" t="s">
        <v>4677</v>
      </c>
      <c r="D4043" s="8" t="n">
        <v>35738718</v>
      </c>
      <c r="E4043" s="8" t="n">
        <v>35906888</v>
      </c>
    </row>
    <row r="4044" customFormat="false" ht="13.5" hidden="false" customHeight="true" outlineLevel="0" collapsed="false">
      <c r="A4044" s="7" t="s">
        <v>4684</v>
      </c>
      <c r="B4044" s="8" t="n">
        <v>15</v>
      </c>
      <c r="C4044" s="7" t="s">
        <v>4677</v>
      </c>
      <c r="D4044" s="8" t="n">
        <v>36635479</v>
      </c>
      <c r="E4044" s="8" t="n">
        <v>36800561</v>
      </c>
    </row>
    <row r="4045" customFormat="false" ht="13.5" hidden="false" customHeight="true" outlineLevel="0" collapsed="false">
      <c r="A4045" s="7" t="s">
        <v>4685</v>
      </c>
      <c r="B4045" s="8" t="n">
        <v>15</v>
      </c>
      <c r="C4045" s="7" t="s">
        <v>4677</v>
      </c>
      <c r="D4045" s="8" t="n">
        <v>37614151</v>
      </c>
      <c r="E4045" s="8" t="n">
        <v>37799841</v>
      </c>
    </row>
    <row r="4046" customFormat="false" ht="13.5" hidden="false" customHeight="true" outlineLevel="0" collapsed="false">
      <c r="A4046" s="7" t="s">
        <v>4686</v>
      </c>
      <c r="B4046" s="8" t="n">
        <v>15</v>
      </c>
      <c r="C4046" s="7" t="s">
        <v>4687</v>
      </c>
      <c r="D4046" s="8" t="n">
        <v>38393774</v>
      </c>
      <c r="E4046" s="8" t="n">
        <v>38570680</v>
      </c>
    </row>
    <row r="4047" customFormat="false" ht="13.5" hidden="false" customHeight="true" outlineLevel="0" collapsed="false">
      <c r="A4047" s="7" t="s">
        <v>4688</v>
      </c>
      <c r="B4047" s="8" t="n">
        <v>15</v>
      </c>
      <c r="C4047" s="7" t="s">
        <v>4687</v>
      </c>
      <c r="D4047" s="8" t="n">
        <v>39583727</v>
      </c>
      <c r="E4047" s="8" t="n">
        <v>39754280</v>
      </c>
    </row>
    <row r="4048" customFormat="false" ht="13.5" hidden="false" customHeight="true" outlineLevel="0" collapsed="false">
      <c r="A4048" s="7" t="s">
        <v>4689</v>
      </c>
      <c r="B4048" s="8" t="n">
        <v>15</v>
      </c>
      <c r="C4048" s="7" t="s">
        <v>4690</v>
      </c>
      <c r="D4048" s="8" t="n">
        <v>40983145</v>
      </c>
      <c r="E4048" s="8" t="n">
        <v>41149653</v>
      </c>
    </row>
    <row r="4049" customFormat="false" ht="13.5" hidden="false" customHeight="true" outlineLevel="0" collapsed="false">
      <c r="A4049" s="7" t="s">
        <v>4691</v>
      </c>
      <c r="B4049" s="8" t="n">
        <v>15</v>
      </c>
      <c r="C4049" s="7" t="s">
        <v>4690</v>
      </c>
      <c r="D4049" s="8" t="n">
        <v>41329964</v>
      </c>
      <c r="E4049" s="8" t="n">
        <v>41520500</v>
      </c>
    </row>
    <row r="4050" customFormat="false" ht="13.5" hidden="false" customHeight="true" outlineLevel="0" collapsed="false">
      <c r="A4050" s="7" t="s">
        <v>4692</v>
      </c>
      <c r="B4050" s="8" t="n">
        <v>15</v>
      </c>
      <c r="C4050" s="7" t="s">
        <v>4693</v>
      </c>
      <c r="D4050" s="8" t="n">
        <v>41409157</v>
      </c>
      <c r="E4050" s="8" t="n">
        <v>41591921</v>
      </c>
    </row>
    <row r="4051" customFormat="false" ht="13.5" hidden="false" customHeight="true" outlineLevel="0" collapsed="false">
      <c r="A4051" s="7" t="s">
        <v>4694</v>
      </c>
      <c r="B4051" s="8" t="n">
        <v>15</v>
      </c>
      <c r="C4051" s="7" t="s">
        <v>4693</v>
      </c>
      <c r="D4051" s="8" t="n">
        <v>41491024</v>
      </c>
      <c r="E4051" s="8" t="n">
        <v>41651425</v>
      </c>
    </row>
    <row r="4052" customFormat="false" ht="13.5" hidden="false" customHeight="true" outlineLevel="0" collapsed="false">
      <c r="A4052" s="7" t="s">
        <v>4695</v>
      </c>
      <c r="B4052" s="8" t="n">
        <v>15</v>
      </c>
      <c r="C4052" s="7" t="s">
        <v>4693</v>
      </c>
      <c r="D4052" s="8" t="n">
        <v>41591933</v>
      </c>
      <c r="E4052" s="8" t="n">
        <v>41664319</v>
      </c>
    </row>
    <row r="4053" customFormat="false" ht="13.5" hidden="false" customHeight="true" outlineLevel="0" collapsed="false">
      <c r="A4053" s="7" t="s">
        <v>4696</v>
      </c>
      <c r="B4053" s="8" t="n">
        <v>15</v>
      </c>
      <c r="C4053" s="7" t="s">
        <v>4693</v>
      </c>
      <c r="D4053" s="8" t="n">
        <v>41680200</v>
      </c>
      <c r="E4053" s="8" t="n">
        <v>41851765</v>
      </c>
    </row>
    <row r="4054" customFormat="false" ht="13.5" hidden="false" customHeight="true" outlineLevel="0" collapsed="false">
      <c r="A4054" s="7" t="s">
        <v>4697</v>
      </c>
      <c r="B4054" s="8" t="n">
        <v>15</v>
      </c>
      <c r="C4054" s="7" t="s">
        <v>4693</v>
      </c>
      <c r="D4054" s="8" t="n">
        <v>41846968</v>
      </c>
      <c r="E4054" s="8" t="n">
        <v>42018452</v>
      </c>
    </row>
    <row r="4055" customFormat="false" ht="13.5" hidden="false" customHeight="true" outlineLevel="0" collapsed="false">
      <c r="A4055" s="7" t="s">
        <v>4698</v>
      </c>
      <c r="B4055" s="8" t="n">
        <v>15</v>
      </c>
      <c r="C4055" s="7" t="s">
        <v>4693</v>
      </c>
      <c r="D4055" s="8" t="n">
        <v>41849870</v>
      </c>
      <c r="E4055" s="8" t="n">
        <v>42003503</v>
      </c>
    </row>
    <row r="4056" customFormat="false" ht="13.5" hidden="false" customHeight="true" outlineLevel="0" collapsed="false">
      <c r="A4056" s="7" t="s">
        <v>4699</v>
      </c>
      <c r="B4056" s="8" t="n">
        <v>15</v>
      </c>
      <c r="C4056" s="7" t="s">
        <v>4693</v>
      </c>
      <c r="D4056" s="8" t="n">
        <v>41947627</v>
      </c>
      <c r="E4056" s="8" t="n">
        <v>42133302</v>
      </c>
    </row>
    <row r="4057" customFormat="false" ht="13.5" hidden="false" customHeight="true" outlineLevel="0" collapsed="false">
      <c r="A4057" s="7" t="s">
        <v>4700</v>
      </c>
      <c r="B4057" s="8" t="n">
        <v>15</v>
      </c>
      <c r="C4057" s="7" t="s">
        <v>4693</v>
      </c>
      <c r="D4057" s="8" t="n">
        <v>42593672</v>
      </c>
      <c r="E4057" s="8" t="n">
        <v>42756032</v>
      </c>
    </row>
    <row r="4058" customFormat="false" ht="13.5" hidden="false" customHeight="true" outlineLevel="0" collapsed="false">
      <c r="A4058" s="7" t="s">
        <v>4701</v>
      </c>
      <c r="B4058" s="8" t="n">
        <v>15</v>
      </c>
      <c r="C4058" s="7" t="s">
        <v>4702</v>
      </c>
      <c r="D4058" s="8" t="n">
        <v>43412999</v>
      </c>
      <c r="E4058" s="8" t="n">
        <v>43613803</v>
      </c>
    </row>
    <row r="4059" customFormat="false" ht="13.5" hidden="false" customHeight="true" outlineLevel="0" collapsed="false">
      <c r="A4059" s="7" t="s">
        <v>4703</v>
      </c>
      <c r="B4059" s="8" t="n">
        <v>15</v>
      </c>
      <c r="C4059" s="7" t="s">
        <v>4702</v>
      </c>
      <c r="D4059" s="8" t="n">
        <v>44046009</v>
      </c>
      <c r="E4059" s="8" t="n">
        <v>44246699</v>
      </c>
    </row>
    <row r="4060" customFormat="false" ht="13.5" hidden="false" customHeight="true" outlineLevel="0" collapsed="false">
      <c r="A4060" s="7" t="s">
        <v>4704</v>
      </c>
      <c r="B4060" s="8" t="n">
        <v>15</v>
      </c>
      <c r="C4060" s="7" t="s">
        <v>4702</v>
      </c>
      <c r="D4060" s="8" t="n">
        <v>44652171</v>
      </c>
      <c r="E4060" s="8" t="n">
        <v>44860865</v>
      </c>
    </row>
    <row r="4061" customFormat="false" ht="13.5" hidden="false" customHeight="true" outlineLevel="0" collapsed="false">
      <c r="A4061" s="7" t="s">
        <v>4705</v>
      </c>
      <c r="B4061" s="8" t="n">
        <v>15</v>
      </c>
      <c r="C4061" s="7" t="s">
        <v>4702</v>
      </c>
      <c r="D4061" s="8" t="n">
        <v>45134989</v>
      </c>
      <c r="E4061" s="8" t="n">
        <v>45309845</v>
      </c>
    </row>
    <row r="4062" customFormat="false" ht="13.5" hidden="false" customHeight="true" outlineLevel="0" collapsed="false">
      <c r="A4062" s="7" t="s">
        <v>4706</v>
      </c>
      <c r="B4062" s="8" t="n">
        <v>15</v>
      </c>
      <c r="C4062" s="7" t="s">
        <v>4702</v>
      </c>
      <c r="D4062" s="8" t="n">
        <v>45786440</v>
      </c>
      <c r="E4062" s="8" t="n">
        <v>45977261</v>
      </c>
    </row>
    <row r="4063" customFormat="false" ht="13.5" hidden="false" customHeight="true" outlineLevel="0" collapsed="false">
      <c r="A4063" s="7" t="s">
        <v>4707</v>
      </c>
      <c r="B4063" s="8" t="n">
        <v>15</v>
      </c>
      <c r="C4063" s="7" t="s">
        <v>4702</v>
      </c>
      <c r="D4063" s="8" t="n">
        <v>46296330</v>
      </c>
      <c r="E4063" s="8" t="n">
        <v>46451070</v>
      </c>
    </row>
    <row r="4064" customFormat="false" ht="13.5" hidden="false" customHeight="true" outlineLevel="0" collapsed="false">
      <c r="A4064" s="7" t="s">
        <v>4708</v>
      </c>
      <c r="B4064" s="8" t="n">
        <v>15</v>
      </c>
      <c r="C4064" s="7" t="s">
        <v>4702</v>
      </c>
      <c r="D4064" s="8" t="n">
        <v>46837057</v>
      </c>
      <c r="E4064" s="8" t="n">
        <v>47011197</v>
      </c>
    </row>
    <row r="4065" customFormat="false" ht="13.5" hidden="false" customHeight="true" outlineLevel="0" collapsed="false">
      <c r="A4065" s="7" t="s">
        <v>4709</v>
      </c>
      <c r="B4065" s="8" t="n">
        <v>15</v>
      </c>
      <c r="C4065" s="7" t="s">
        <v>4710</v>
      </c>
      <c r="D4065" s="8" t="n">
        <v>47684156</v>
      </c>
      <c r="E4065" s="8" t="n">
        <v>47869020</v>
      </c>
    </row>
    <row r="4066" customFormat="false" ht="13.5" hidden="false" customHeight="true" outlineLevel="0" collapsed="false">
      <c r="A4066" s="7" t="s">
        <v>4711</v>
      </c>
      <c r="B4066" s="8" t="n">
        <v>15</v>
      </c>
      <c r="C4066" s="7" t="s">
        <v>4710</v>
      </c>
      <c r="D4066" s="8" t="n">
        <v>48432592</v>
      </c>
      <c r="E4066" s="8" t="n">
        <v>48583043</v>
      </c>
    </row>
    <row r="4067" customFormat="false" ht="13.5" hidden="false" customHeight="true" outlineLevel="0" collapsed="false">
      <c r="A4067" s="7" t="s">
        <v>4712</v>
      </c>
      <c r="B4067" s="8" t="n">
        <v>15</v>
      </c>
      <c r="C4067" s="7" t="s">
        <v>4710</v>
      </c>
      <c r="D4067" s="8" t="n">
        <v>48942170</v>
      </c>
      <c r="E4067" s="8" t="n">
        <v>49085336</v>
      </c>
    </row>
    <row r="4068" customFormat="false" ht="13.5" hidden="false" customHeight="true" outlineLevel="0" collapsed="false">
      <c r="A4068" s="7" t="s">
        <v>4713</v>
      </c>
      <c r="B4068" s="8" t="n">
        <v>15</v>
      </c>
      <c r="C4068" s="7" t="s">
        <v>4710</v>
      </c>
      <c r="D4068" s="8" t="n">
        <v>49615102</v>
      </c>
      <c r="E4068" s="8" t="n">
        <v>49801355</v>
      </c>
    </row>
    <row r="4069" customFormat="false" ht="13.5" hidden="false" customHeight="true" outlineLevel="0" collapsed="false">
      <c r="A4069" s="7" t="s">
        <v>4714</v>
      </c>
      <c r="B4069" s="8" t="n">
        <v>15</v>
      </c>
      <c r="C4069" s="7" t="s">
        <v>4710</v>
      </c>
      <c r="D4069" s="8" t="n">
        <v>49755069</v>
      </c>
      <c r="E4069" s="8" t="n">
        <v>49943032</v>
      </c>
    </row>
    <row r="4070" customFormat="false" ht="13.5" hidden="false" customHeight="true" outlineLevel="0" collapsed="false">
      <c r="A4070" s="7" t="s">
        <v>4715</v>
      </c>
      <c r="B4070" s="8" t="n">
        <v>15</v>
      </c>
      <c r="C4070" s="7" t="s">
        <v>4710</v>
      </c>
      <c r="D4070" s="8" t="n">
        <v>50172895</v>
      </c>
      <c r="E4070" s="8" t="n">
        <v>50323447</v>
      </c>
    </row>
    <row r="4071" customFormat="false" ht="13.5" hidden="false" customHeight="true" outlineLevel="0" collapsed="false">
      <c r="A4071" s="7" t="s">
        <v>4716</v>
      </c>
      <c r="B4071" s="8" t="n">
        <v>15</v>
      </c>
      <c r="C4071" s="7" t="s">
        <v>4710</v>
      </c>
      <c r="D4071" s="8" t="n">
        <v>50535068</v>
      </c>
      <c r="E4071" s="8" t="n">
        <v>50684159</v>
      </c>
    </row>
    <row r="4072" customFormat="false" ht="13.5" hidden="false" customHeight="true" outlineLevel="0" collapsed="false">
      <c r="A4072" s="7" t="s">
        <v>4717</v>
      </c>
      <c r="B4072" s="8" t="n">
        <v>15</v>
      </c>
      <c r="C4072" s="7" t="s">
        <v>4718</v>
      </c>
      <c r="D4072" s="8" t="n">
        <v>51190134</v>
      </c>
      <c r="E4072" s="8" t="n">
        <v>51340296</v>
      </c>
    </row>
    <row r="4073" customFormat="false" ht="13.5" hidden="false" customHeight="true" outlineLevel="0" collapsed="false">
      <c r="A4073" s="7" t="s">
        <v>4719</v>
      </c>
      <c r="B4073" s="8" t="n">
        <v>15</v>
      </c>
      <c r="C4073" s="7" t="s">
        <v>4718</v>
      </c>
      <c r="D4073" s="8" t="n">
        <v>51579161</v>
      </c>
      <c r="E4073" s="8" t="n">
        <v>51736194</v>
      </c>
    </row>
    <row r="4074" customFormat="false" ht="13.5" hidden="false" customHeight="true" outlineLevel="0" collapsed="false">
      <c r="A4074" s="7" t="s">
        <v>4720</v>
      </c>
      <c r="B4074" s="8" t="n">
        <v>15</v>
      </c>
      <c r="C4074" s="7" t="s">
        <v>4718</v>
      </c>
      <c r="D4074" s="8" t="n">
        <v>52244898</v>
      </c>
      <c r="E4074" s="8" t="n">
        <v>52394009</v>
      </c>
    </row>
    <row r="4075" customFormat="false" ht="13.5" hidden="false" customHeight="true" outlineLevel="0" collapsed="false">
      <c r="A4075" s="7" t="s">
        <v>4721</v>
      </c>
      <c r="B4075" s="8" t="n">
        <v>15</v>
      </c>
      <c r="C4075" s="7" t="s">
        <v>4718</v>
      </c>
      <c r="D4075" s="8" t="n">
        <v>52559632</v>
      </c>
      <c r="E4075" s="8" t="n">
        <v>52719702</v>
      </c>
    </row>
    <row r="4076" customFormat="false" ht="13.5" hidden="false" customHeight="true" outlineLevel="0" collapsed="false">
      <c r="A4076" s="7" t="s">
        <v>4722</v>
      </c>
      <c r="B4076" s="8" t="n">
        <v>15</v>
      </c>
      <c r="C4076" s="7" t="s">
        <v>4718</v>
      </c>
      <c r="D4076" s="8" t="n">
        <v>52652582</v>
      </c>
      <c r="E4076" s="8" t="n">
        <v>52815253</v>
      </c>
    </row>
    <row r="4077" customFormat="false" ht="13.5" hidden="false" customHeight="true" outlineLevel="0" collapsed="false">
      <c r="A4077" s="7" t="s">
        <v>4723</v>
      </c>
      <c r="B4077" s="8" t="n">
        <v>15</v>
      </c>
      <c r="C4077" s="7" t="s">
        <v>4718</v>
      </c>
      <c r="D4077" s="8" t="n">
        <v>54273321</v>
      </c>
      <c r="E4077" s="8" t="n">
        <v>54434508</v>
      </c>
    </row>
    <row r="4078" customFormat="false" ht="13.5" hidden="false" customHeight="true" outlineLevel="0" collapsed="false">
      <c r="A4078" s="7" t="s">
        <v>4724</v>
      </c>
      <c r="B4078" s="8" t="n">
        <v>15</v>
      </c>
      <c r="C4078" s="7" t="s">
        <v>4718</v>
      </c>
      <c r="D4078" s="8" t="n">
        <v>54901228</v>
      </c>
      <c r="E4078" s="8" t="n">
        <v>55123214</v>
      </c>
    </row>
    <row r="4079" customFormat="false" ht="13.5" hidden="false" customHeight="true" outlineLevel="0" collapsed="false">
      <c r="A4079" s="7" t="s">
        <v>4725</v>
      </c>
      <c r="B4079" s="8" t="n">
        <v>15</v>
      </c>
      <c r="C4079" s="7" t="s">
        <v>4718</v>
      </c>
      <c r="D4079" s="8" t="n">
        <v>55550826</v>
      </c>
      <c r="E4079" s="8" t="n">
        <v>55730819</v>
      </c>
    </row>
    <row r="4080" customFormat="false" ht="13.5" hidden="false" customHeight="true" outlineLevel="0" collapsed="false">
      <c r="A4080" s="7" t="s">
        <v>4726</v>
      </c>
      <c r="B4080" s="8" t="n">
        <v>15</v>
      </c>
      <c r="C4080" s="7" t="s">
        <v>4718</v>
      </c>
      <c r="D4080" s="8" t="n">
        <v>55906005</v>
      </c>
      <c r="E4080" s="8" t="n">
        <v>56096425</v>
      </c>
    </row>
    <row r="4081" customFormat="false" ht="13.5" hidden="false" customHeight="true" outlineLevel="0" collapsed="false">
      <c r="A4081" s="7" t="s">
        <v>4727</v>
      </c>
      <c r="B4081" s="8" t="n">
        <v>15</v>
      </c>
      <c r="C4081" s="7" t="s">
        <v>4718</v>
      </c>
      <c r="D4081" s="8" t="n">
        <v>56535041</v>
      </c>
      <c r="E4081" s="8" t="n">
        <v>56693132</v>
      </c>
    </row>
    <row r="4082" customFormat="false" ht="13.5" hidden="false" customHeight="true" outlineLevel="0" collapsed="false">
      <c r="A4082" s="7" t="s">
        <v>4728</v>
      </c>
      <c r="B4082" s="8" t="n">
        <v>15</v>
      </c>
      <c r="C4082" s="7" t="s">
        <v>4729</v>
      </c>
      <c r="D4082" s="8" t="n">
        <v>57254835</v>
      </c>
      <c r="E4082" s="8" t="n">
        <v>57405537</v>
      </c>
    </row>
    <row r="4083" customFormat="false" ht="13.5" hidden="false" customHeight="true" outlineLevel="0" collapsed="false">
      <c r="A4083" s="7" t="s">
        <v>4730</v>
      </c>
      <c r="B4083" s="8" t="n">
        <v>15</v>
      </c>
      <c r="C4083" s="7" t="s">
        <v>4729</v>
      </c>
      <c r="D4083" s="8" t="n">
        <v>57973246</v>
      </c>
      <c r="E4083" s="8" t="n">
        <v>58039253</v>
      </c>
    </row>
    <row r="4084" customFormat="false" ht="13.5" hidden="false" customHeight="true" outlineLevel="0" collapsed="false">
      <c r="A4084" s="7" t="s">
        <v>4731</v>
      </c>
      <c r="B4084" s="8" t="n">
        <v>15</v>
      </c>
      <c r="C4084" s="7" t="s">
        <v>4729</v>
      </c>
      <c r="D4084" s="8" t="n">
        <v>58631770</v>
      </c>
      <c r="E4084" s="8" t="n">
        <v>58838330</v>
      </c>
    </row>
    <row r="4085" customFormat="false" ht="13.5" hidden="false" customHeight="true" outlineLevel="0" collapsed="false">
      <c r="A4085" s="7" t="s">
        <v>4732</v>
      </c>
      <c r="B4085" s="8" t="n">
        <v>15</v>
      </c>
      <c r="C4085" s="7" t="s">
        <v>4729</v>
      </c>
      <c r="D4085" s="8" t="n">
        <v>59444523</v>
      </c>
      <c r="E4085" s="8" t="n">
        <v>59606085</v>
      </c>
    </row>
    <row r="4086" customFormat="false" ht="13.5" hidden="false" customHeight="true" outlineLevel="0" collapsed="false">
      <c r="A4086" s="7" t="s">
        <v>4733</v>
      </c>
      <c r="B4086" s="8" t="n">
        <v>15</v>
      </c>
      <c r="C4086" s="7" t="s">
        <v>4729</v>
      </c>
      <c r="D4086" s="8" t="n">
        <v>60154457</v>
      </c>
      <c r="E4086" s="8" t="n">
        <v>60314021</v>
      </c>
    </row>
    <row r="4087" customFormat="false" ht="13.5" hidden="false" customHeight="true" outlineLevel="0" collapsed="false">
      <c r="A4087" s="7" t="s">
        <v>4734</v>
      </c>
      <c r="B4087" s="8" t="n">
        <v>15</v>
      </c>
      <c r="C4087" s="7" t="s">
        <v>4729</v>
      </c>
      <c r="D4087" s="8" t="n">
        <v>60717921</v>
      </c>
      <c r="E4087" s="8" t="n">
        <v>60868353</v>
      </c>
    </row>
    <row r="4088" customFormat="false" ht="13.5" hidden="false" customHeight="true" outlineLevel="0" collapsed="false">
      <c r="A4088" s="7" t="s">
        <v>4735</v>
      </c>
      <c r="B4088" s="8" t="n">
        <v>15</v>
      </c>
      <c r="C4088" s="7" t="s">
        <v>4729</v>
      </c>
      <c r="D4088" s="8" t="n">
        <v>60932059</v>
      </c>
      <c r="E4088" s="8" t="n">
        <v>61119643</v>
      </c>
    </row>
    <row r="4089" customFormat="false" ht="13.5" hidden="false" customHeight="true" outlineLevel="0" collapsed="false">
      <c r="A4089" s="7" t="s">
        <v>4736</v>
      </c>
      <c r="B4089" s="8" t="n">
        <v>15</v>
      </c>
      <c r="C4089" s="7" t="s">
        <v>1769</v>
      </c>
      <c r="D4089" s="8" t="n">
        <v>61712341</v>
      </c>
      <c r="E4089" s="8" t="n">
        <v>61886993</v>
      </c>
    </row>
    <row r="4090" customFormat="false" ht="13.5" hidden="false" customHeight="true" outlineLevel="0" collapsed="false">
      <c r="A4090" s="7" t="s">
        <v>4737</v>
      </c>
      <c r="B4090" s="8" t="n">
        <v>15</v>
      </c>
      <c r="C4090" s="7" t="s">
        <v>1769</v>
      </c>
      <c r="D4090" s="8" t="n">
        <v>62366902</v>
      </c>
      <c r="E4090" s="8" t="n">
        <v>62510404</v>
      </c>
    </row>
    <row r="4091" customFormat="false" ht="13.5" hidden="false" customHeight="true" outlineLevel="0" collapsed="false">
      <c r="A4091" s="7" t="s">
        <v>4738</v>
      </c>
      <c r="B4091" s="8" t="n">
        <v>15</v>
      </c>
      <c r="C4091" s="7" t="s">
        <v>1769</v>
      </c>
      <c r="D4091" s="8" t="n">
        <v>62711605</v>
      </c>
      <c r="E4091" s="8" t="n">
        <v>62827896</v>
      </c>
    </row>
    <row r="4092" customFormat="false" ht="13.5" hidden="false" customHeight="true" outlineLevel="0" collapsed="false">
      <c r="A4092" s="7" t="s">
        <v>4739</v>
      </c>
      <c r="B4092" s="8" t="n">
        <v>15</v>
      </c>
      <c r="C4092" s="7" t="s">
        <v>1769</v>
      </c>
      <c r="D4092" s="8" t="n">
        <v>62862103</v>
      </c>
      <c r="E4092" s="8" t="n">
        <v>63046966</v>
      </c>
    </row>
    <row r="4093" customFormat="false" ht="13.5" hidden="false" customHeight="true" outlineLevel="0" collapsed="false">
      <c r="A4093" s="7" t="s">
        <v>4740</v>
      </c>
      <c r="B4093" s="8" t="n">
        <v>15</v>
      </c>
      <c r="C4093" s="7" t="s">
        <v>1769</v>
      </c>
      <c r="D4093" s="8" t="n">
        <v>63528439</v>
      </c>
      <c r="E4093" s="8" t="n">
        <v>63678848</v>
      </c>
    </row>
    <row r="4094" customFormat="false" ht="13.5" hidden="false" customHeight="true" outlineLevel="0" collapsed="false">
      <c r="A4094" s="7" t="s">
        <v>4741</v>
      </c>
      <c r="B4094" s="8" t="n">
        <v>15</v>
      </c>
      <c r="C4094" s="7" t="s">
        <v>1769</v>
      </c>
      <c r="D4094" s="8" t="n">
        <v>63985303</v>
      </c>
      <c r="E4094" s="8" t="n">
        <v>64164137</v>
      </c>
    </row>
    <row r="4095" customFormat="false" ht="13.5" hidden="false" customHeight="true" outlineLevel="0" collapsed="false">
      <c r="A4095" s="7" t="s">
        <v>4742</v>
      </c>
      <c r="B4095" s="8" t="n">
        <v>15</v>
      </c>
      <c r="C4095" s="7" t="s">
        <v>1769</v>
      </c>
      <c r="D4095" s="8" t="n">
        <v>64104470</v>
      </c>
      <c r="E4095" s="8" t="n">
        <v>64276305</v>
      </c>
    </row>
    <row r="4096" customFormat="false" ht="13.5" hidden="false" customHeight="true" outlineLevel="0" collapsed="false">
      <c r="A4096" s="7" t="s">
        <v>4743</v>
      </c>
      <c r="B4096" s="8" t="n">
        <v>15</v>
      </c>
      <c r="C4096" s="7" t="s">
        <v>1769</v>
      </c>
      <c r="D4096" s="8" t="n">
        <v>64776956</v>
      </c>
      <c r="E4096" s="8" t="n">
        <v>64971501</v>
      </c>
    </row>
    <row r="4097" customFormat="false" ht="13.5" hidden="false" customHeight="true" outlineLevel="0" collapsed="false">
      <c r="A4097" s="7" t="s">
        <v>4744</v>
      </c>
      <c r="B4097" s="8" t="n">
        <v>15</v>
      </c>
      <c r="C4097" s="7" t="s">
        <v>1769</v>
      </c>
      <c r="D4097" s="8" t="n">
        <v>64818092</v>
      </c>
      <c r="E4097" s="8" t="n">
        <v>64985115</v>
      </c>
    </row>
    <row r="4098" customFormat="false" ht="13.5" hidden="false" customHeight="true" outlineLevel="0" collapsed="false">
      <c r="A4098" s="7" t="s">
        <v>4745</v>
      </c>
      <c r="B4098" s="8" t="n">
        <v>15</v>
      </c>
      <c r="C4098" s="7" t="s">
        <v>4746</v>
      </c>
      <c r="D4098" s="8" t="n">
        <v>64955984</v>
      </c>
      <c r="E4098" s="8" t="n">
        <v>65122768</v>
      </c>
    </row>
    <row r="4099" customFormat="false" ht="13.5" hidden="false" customHeight="true" outlineLevel="0" collapsed="false">
      <c r="A4099" s="7" t="s">
        <v>4747</v>
      </c>
      <c r="B4099" s="8" t="n">
        <v>15</v>
      </c>
      <c r="C4099" s="7" t="s">
        <v>4748</v>
      </c>
      <c r="D4099" s="8" t="n">
        <v>65872273</v>
      </c>
      <c r="E4099" s="8" t="n">
        <v>66022642</v>
      </c>
    </row>
    <row r="4100" customFormat="false" ht="13.5" hidden="false" customHeight="true" outlineLevel="0" collapsed="false">
      <c r="A4100" s="7" t="s">
        <v>4749</v>
      </c>
      <c r="B4100" s="8" t="n">
        <v>15</v>
      </c>
      <c r="C4100" s="7" t="s">
        <v>4748</v>
      </c>
      <c r="D4100" s="8" t="n">
        <v>66604210</v>
      </c>
      <c r="E4100" s="8" t="n">
        <v>66754618</v>
      </c>
    </row>
    <row r="4101" customFormat="false" ht="13.5" hidden="false" customHeight="true" outlineLevel="0" collapsed="false">
      <c r="A4101" s="7" t="s">
        <v>4750</v>
      </c>
      <c r="B4101" s="8" t="n">
        <v>15</v>
      </c>
      <c r="C4101" s="7" t="s">
        <v>4748</v>
      </c>
      <c r="D4101" s="8" t="n">
        <v>67079634</v>
      </c>
      <c r="E4101" s="8" t="n">
        <v>67263006</v>
      </c>
    </row>
    <row r="4102" customFormat="false" ht="13.5" hidden="false" customHeight="true" outlineLevel="0" collapsed="false">
      <c r="A4102" s="7" t="s">
        <v>4751</v>
      </c>
      <c r="B4102" s="8" t="n">
        <v>15</v>
      </c>
      <c r="C4102" s="7" t="s">
        <v>4748</v>
      </c>
      <c r="D4102" s="8" t="n">
        <v>67773130</v>
      </c>
      <c r="E4102" s="8" t="n">
        <v>67950668</v>
      </c>
    </row>
    <row r="4103" customFormat="false" ht="13.5" hidden="false" customHeight="true" outlineLevel="0" collapsed="false">
      <c r="A4103" s="7" t="s">
        <v>4752</v>
      </c>
      <c r="B4103" s="8" t="n">
        <v>15</v>
      </c>
      <c r="C4103" s="7" t="s">
        <v>4748</v>
      </c>
      <c r="D4103" s="8" t="n">
        <v>68619293</v>
      </c>
      <c r="E4103" s="8" t="n">
        <v>68768615</v>
      </c>
    </row>
    <row r="4104" customFormat="false" ht="13.5" hidden="false" customHeight="true" outlineLevel="0" collapsed="false">
      <c r="A4104" s="7" t="s">
        <v>4753</v>
      </c>
      <c r="B4104" s="8" t="n">
        <v>15</v>
      </c>
      <c r="C4104" s="7" t="s">
        <v>4748</v>
      </c>
      <c r="D4104" s="8" t="n">
        <v>69457925</v>
      </c>
      <c r="E4104" s="8" t="n">
        <v>69650654</v>
      </c>
    </row>
    <row r="4105" customFormat="false" ht="13.5" hidden="false" customHeight="true" outlineLevel="0" collapsed="false">
      <c r="A4105" s="7" t="s">
        <v>4754</v>
      </c>
      <c r="B4105" s="8" t="n">
        <v>15</v>
      </c>
      <c r="C4105" s="7" t="s">
        <v>4748</v>
      </c>
      <c r="D4105" s="8" t="n">
        <v>70142500</v>
      </c>
      <c r="E4105" s="8" t="n">
        <v>70313627</v>
      </c>
    </row>
    <row r="4106" customFormat="false" ht="13.5" hidden="false" customHeight="true" outlineLevel="0" collapsed="false">
      <c r="A4106" s="7" t="s">
        <v>4755</v>
      </c>
      <c r="B4106" s="8" t="n">
        <v>15</v>
      </c>
      <c r="C4106" s="7" t="s">
        <v>4756</v>
      </c>
      <c r="D4106" s="8" t="n">
        <v>70693862</v>
      </c>
      <c r="E4106" s="8" t="n">
        <v>70907587</v>
      </c>
    </row>
    <row r="4107" customFormat="false" ht="13.5" hidden="false" customHeight="true" outlineLevel="0" collapsed="false">
      <c r="A4107" s="7" t="s">
        <v>4757</v>
      </c>
      <c r="B4107" s="8" t="n">
        <v>15</v>
      </c>
      <c r="C4107" s="7" t="s">
        <v>4756</v>
      </c>
      <c r="D4107" s="8" t="n">
        <v>71059824</v>
      </c>
      <c r="E4107" s="8" t="n">
        <v>71229715</v>
      </c>
    </row>
    <row r="4108" customFormat="false" ht="13.5" hidden="false" customHeight="true" outlineLevel="0" collapsed="false">
      <c r="A4108" s="7" t="s">
        <v>4758</v>
      </c>
      <c r="B4108" s="8" t="n">
        <v>15</v>
      </c>
      <c r="C4108" s="7" t="s">
        <v>4756</v>
      </c>
      <c r="D4108" s="8" t="n">
        <v>71175094</v>
      </c>
      <c r="E4108" s="8" t="n">
        <v>71326711</v>
      </c>
    </row>
    <row r="4109" customFormat="false" ht="13.5" hidden="false" customHeight="true" outlineLevel="0" collapsed="false">
      <c r="A4109" s="7" t="s">
        <v>4759</v>
      </c>
      <c r="B4109" s="8" t="n">
        <v>15</v>
      </c>
      <c r="C4109" s="7" t="s">
        <v>4756</v>
      </c>
      <c r="D4109" s="8" t="n">
        <v>71764685</v>
      </c>
      <c r="E4109" s="8" t="n">
        <v>71904819</v>
      </c>
    </row>
    <row r="4110" customFormat="false" ht="13.5" hidden="false" customHeight="true" outlineLevel="0" collapsed="false">
      <c r="A4110" s="7" t="s">
        <v>4760</v>
      </c>
      <c r="B4110" s="8" t="n">
        <v>15</v>
      </c>
      <c r="C4110" s="7" t="s">
        <v>4756</v>
      </c>
      <c r="D4110" s="8" t="n">
        <v>71814031</v>
      </c>
      <c r="E4110" s="8" t="n">
        <v>71966743</v>
      </c>
    </row>
    <row r="4111" customFormat="false" ht="13.5" hidden="false" customHeight="true" outlineLevel="0" collapsed="false">
      <c r="A4111" s="7" t="s">
        <v>4761</v>
      </c>
      <c r="B4111" s="8" t="n">
        <v>15</v>
      </c>
      <c r="C4111" s="7" t="s">
        <v>4756</v>
      </c>
      <c r="D4111" s="8" t="n">
        <v>72486427</v>
      </c>
      <c r="E4111" s="8" t="n">
        <v>72650631</v>
      </c>
    </row>
    <row r="4112" customFormat="false" ht="13.5" hidden="false" customHeight="true" outlineLevel="0" collapsed="false">
      <c r="A4112" s="7" t="s">
        <v>4762</v>
      </c>
      <c r="B4112" s="8" t="n">
        <v>15</v>
      </c>
      <c r="C4112" s="7" t="s">
        <v>4756</v>
      </c>
      <c r="D4112" s="8" t="n">
        <v>72535751</v>
      </c>
      <c r="E4112" s="8" t="n">
        <v>72742232</v>
      </c>
    </row>
    <row r="4113" customFormat="false" ht="13.5" hidden="false" customHeight="true" outlineLevel="0" collapsed="false">
      <c r="A4113" s="7" t="s">
        <v>4763</v>
      </c>
      <c r="B4113" s="8" t="n">
        <v>15</v>
      </c>
      <c r="C4113" s="7" t="s">
        <v>4756</v>
      </c>
      <c r="D4113" s="8" t="n">
        <v>73007456</v>
      </c>
      <c r="E4113" s="8" t="n">
        <v>73182022</v>
      </c>
    </row>
    <row r="4114" customFormat="false" ht="13.5" hidden="false" customHeight="true" outlineLevel="0" collapsed="false">
      <c r="A4114" s="7" t="s">
        <v>4764</v>
      </c>
      <c r="B4114" s="8" t="n">
        <v>15</v>
      </c>
      <c r="C4114" s="7" t="s">
        <v>4765</v>
      </c>
      <c r="D4114" s="8" t="n">
        <v>73463851</v>
      </c>
      <c r="E4114" s="8" t="n">
        <v>73657441</v>
      </c>
    </row>
    <row r="4115" customFormat="false" ht="13.5" hidden="false" customHeight="true" outlineLevel="0" collapsed="false">
      <c r="A4115" s="7" t="s">
        <v>4766</v>
      </c>
      <c r="B4115" s="8" t="n">
        <v>15</v>
      </c>
      <c r="C4115" s="7" t="s">
        <v>4765</v>
      </c>
      <c r="D4115" s="8" t="n">
        <v>74050594</v>
      </c>
      <c r="E4115" s="8" t="n">
        <v>74201100</v>
      </c>
    </row>
    <row r="4116" customFormat="false" ht="13.5" hidden="false" customHeight="true" outlineLevel="0" collapsed="false">
      <c r="A4116" s="7" t="s">
        <v>4767</v>
      </c>
      <c r="B4116" s="8" t="n">
        <v>15</v>
      </c>
      <c r="C4116" s="7" t="s">
        <v>4765</v>
      </c>
      <c r="D4116" s="8" t="n">
        <v>74154903</v>
      </c>
      <c r="E4116" s="8" t="n">
        <v>74357465</v>
      </c>
    </row>
    <row r="4117" customFormat="false" ht="13.5" hidden="false" customHeight="true" outlineLevel="0" collapsed="false">
      <c r="A4117" s="7" t="s">
        <v>4768</v>
      </c>
      <c r="B4117" s="8" t="n">
        <v>15</v>
      </c>
      <c r="C4117" s="7" t="s">
        <v>4765</v>
      </c>
      <c r="D4117" s="8" t="n">
        <v>74304769</v>
      </c>
      <c r="E4117" s="8" t="n">
        <v>74426064</v>
      </c>
    </row>
    <row r="4118" customFormat="false" ht="13.5" hidden="false" customHeight="true" outlineLevel="0" collapsed="false">
      <c r="A4118" s="7" t="s">
        <v>4769</v>
      </c>
      <c r="B4118" s="8" t="n">
        <v>15</v>
      </c>
      <c r="C4118" s="7" t="s">
        <v>4770</v>
      </c>
      <c r="D4118" s="8" t="n">
        <v>74887151</v>
      </c>
      <c r="E4118" s="8" t="n">
        <v>75082139</v>
      </c>
    </row>
    <row r="4119" customFormat="false" ht="13.5" hidden="false" customHeight="true" outlineLevel="0" collapsed="false">
      <c r="A4119" s="7" t="s">
        <v>4771</v>
      </c>
      <c r="B4119" s="8" t="n">
        <v>15</v>
      </c>
      <c r="C4119" s="7" t="s">
        <v>4770</v>
      </c>
      <c r="D4119" s="8" t="n">
        <v>75185312</v>
      </c>
      <c r="E4119" s="8" t="n">
        <v>75348600</v>
      </c>
    </row>
    <row r="4120" customFormat="false" ht="13.5" hidden="false" customHeight="true" outlineLevel="0" collapsed="false">
      <c r="A4120" s="7" t="s">
        <v>4772</v>
      </c>
      <c r="B4120" s="8" t="n">
        <v>15</v>
      </c>
      <c r="C4120" s="7" t="s">
        <v>4770</v>
      </c>
      <c r="D4120" s="8" t="n">
        <v>76072276</v>
      </c>
      <c r="E4120" s="8" t="n">
        <v>76279484</v>
      </c>
    </row>
    <row r="4121" customFormat="false" ht="13.5" hidden="false" customHeight="true" outlineLevel="0" collapsed="false">
      <c r="A4121" s="7" t="s">
        <v>4773</v>
      </c>
      <c r="B4121" s="8" t="n">
        <v>15</v>
      </c>
      <c r="C4121" s="7" t="s">
        <v>4774</v>
      </c>
      <c r="D4121" s="8" t="n">
        <v>76392270</v>
      </c>
      <c r="E4121" s="8" t="n">
        <v>76542000</v>
      </c>
    </row>
    <row r="4122" customFormat="false" ht="13.5" hidden="false" customHeight="true" outlineLevel="0" collapsed="false">
      <c r="A4122" s="7" t="s">
        <v>4775</v>
      </c>
      <c r="B4122" s="8" t="n">
        <v>15</v>
      </c>
      <c r="C4122" s="7" t="s">
        <v>4774</v>
      </c>
      <c r="D4122" s="8" t="n">
        <v>77331333</v>
      </c>
      <c r="E4122" s="8" t="n">
        <v>77507010</v>
      </c>
    </row>
    <row r="4123" customFormat="false" ht="13.5" hidden="false" customHeight="true" outlineLevel="0" collapsed="false">
      <c r="A4123" s="7" t="s">
        <v>4776</v>
      </c>
      <c r="B4123" s="8" t="n">
        <v>15</v>
      </c>
      <c r="C4123" s="7" t="s">
        <v>4774</v>
      </c>
      <c r="D4123" s="8" t="n">
        <v>77490467</v>
      </c>
      <c r="E4123" s="8" t="n">
        <v>77640945</v>
      </c>
    </row>
    <row r="4124" customFormat="false" ht="13.5" hidden="false" customHeight="true" outlineLevel="0" collapsed="false">
      <c r="A4124" s="7" t="s">
        <v>4777</v>
      </c>
      <c r="B4124" s="8" t="n">
        <v>15</v>
      </c>
      <c r="C4124" s="7" t="s">
        <v>4774</v>
      </c>
      <c r="D4124" s="8" t="n">
        <v>78200163</v>
      </c>
      <c r="E4124" s="8" t="n">
        <v>78353831</v>
      </c>
    </row>
    <row r="4125" customFormat="false" ht="13.5" hidden="false" customHeight="true" outlineLevel="0" collapsed="false">
      <c r="A4125" s="7" t="s">
        <v>4778</v>
      </c>
      <c r="B4125" s="8" t="n">
        <v>15</v>
      </c>
      <c r="C4125" s="7" t="s">
        <v>4774</v>
      </c>
      <c r="D4125" s="8" t="n">
        <v>78487445</v>
      </c>
      <c r="E4125" s="8" t="n">
        <v>78686124</v>
      </c>
    </row>
    <row r="4126" customFormat="false" ht="13.5" hidden="false" customHeight="true" outlineLevel="0" collapsed="false">
      <c r="A4126" s="7" t="s">
        <v>4779</v>
      </c>
      <c r="B4126" s="8" t="n">
        <v>15</v>
      </c>
      <c r="C4126" s="7" t="s">
        <v>4774</v>
      </c>
      <c r="D4126" s="8" t="n">
        <v>79049465</v>
      </c>
      <c r="E4126" s="8" t="n">
        <v>79217159</v>
      </c>
    </row>
    <row r="4127" customFormat="false" ht="13.5" hidden="false" customHeight="true" outlineLevel="0" collapsed="false">
      <c r="A4127" s="7" t="s">
        <v>4780</v>
      </c>
      <c r="B4127" s="8" t="n">
        <v>15</v>
      </c>
      <c r="C4127" s="7" t="s">
        <v>4774</v>
      </c>
      <c r="D4127" s="8" t="n">
        <v>79676203</v>
      </c>
      <c r="E4127" s="8" t="n">
        <v>79756579</v>
      </c>
    </row>
    <row r="4128" customFormat="false" ht="13.5" hidden="false" customHeight="true" outlineLevel="0" collapsed="false">
      <c r="A4128" s="7" t="s">
        <v>4781</v>
      </c>
      <c r="B4128" s="8" t="n">
        <v>15</v>
      </c>
      <c r="C4128" s="7" t="s">
        <v>4782</v>
      </c>
      <c r="D4128" s="8" t="n">
        <v>79828294</v>
      </c>
      <c r="E4128" s="8" t="n">
        <v>80011118</v>
      </c>
    </row>
    <row r="4129" customFormat="false" ht="13.5" hidden="false" customHeight="true" outlineLevel="0" collapsed="false">
      <c r="A4129" s="7" t="s">
        <v>4783</v>
      </c>
      <c r="B4129" s="8" t="n">
        <v>15</v>
      </c>
      <c r="C4129" s="7" t="s">
        <v>4782</v>
      </c>
      <c r="D4129" s="8" t="n">
        <v>80867007</v>
      </c>
      <c r="E4129" s="8" t="n">
        <v>81024203</v>
      </c>
    </row>
    <row r="4130" customFormat="false" ht="13.5" hidden="false" customHeight="true" outlineLevel="0" collapsed="false">
      <c r="A4130" s="7" t="s">
        <v>4784</v>
      </c>
      <c r="B4130" s="8" t="n">
        <v>15</v>
      </c>
      <c r="C4130" s="7" t="s">
        <v>4782</v>
      </c>
      <c r="D4130" s="8" t="n">
        <v>80920701</v>
      </c>
      <c r="E4130" s="8" t="n">
        <v>81107565</v>
      </c>
    </row>
    <row r="4131" customFormat="false" ht="13.5" hidden="false" customHeight="true" outlineLevel="0" collapsed="false">
      <c r="A4131" s="7" t="s">
        <v>4785</v>
      </c>
      <c r="B4131" s="8" t="n">
        <v>15</v>
      </c>
      <c r="C4131" s="7" t="s">
        <v>4782</v>
      </c>
      <c r="D4131" s="8" t="n">
        <v>80974294</v>
      </c>
      <c r="E4131" s="8" t="n">
        <v>81145086</v>
      </c>
    </row>
    <row r="4132" customFormat="false" ht="13.5" hidden="false" customHeight="true" outlineLevel="0" collapsed="false">
      <c r="A4132" s="7" t="s">
        <v>4786</v>
      </c>
      <c r="B4132" s="8" t="n">
        <v>15</v>
      </c>
      <c r="C4132" s="7" t="s">
        <v>4782</v>
      </c>
      <c r="D4132" s="8" t="n">
        <v>81302332</v>
      </c>
      <c r="E4132" s="8" t="n">
        <v>81488621</v>
      </c>
    </row>
    <row r="4133" customFormat="false" ht="13.5" hidden="false" customHeight="true" outlineLevel="0" collapsed="false">
      <c r="A4133" s="7" t="s">
        <v>4787</v>
      </c>
      <c r="B4133" s="8" t="n">
        <v>15</v>
      </c>
      <c r="C4133" s="7" t="s">
        <v>4782</v>
      </c>
      <c r="D4133" s="8" t="n">
        <v>81438144</v>
      </c>
      <c r="E4133" s="8" t="n">
        <v>81625590</v>
      </c>
    </row>
    <row r="4134" customFormat="false" ht="13.5" hidden="false" customHeight="true" outlineLevel="0" collapsed="false">
      <c r="A4134" s="7" t="s">
        <v>4788</v>
      </c>
      <c r="B4134" s="8" t="n">
        <v>15</v>
      </c>
      <c r="C4134" s="7" t="s">
        <v>4782</v>
      </c>
      <c r="D4134" s="8" t="n">
        <v>81792615</v>
      </c>
      <c r="E4134" s="8" t="n">
        <v>81974125</v>
      </c>
    </row>
    <row r="4135" customFormat="false" ht="13.5" hidden="false" customHeight="true" outlineLevel="0" collapsed="false">
      <c r="A4135" s="7" t="s">
        <v>4789</v>
      </c>
      <c r="B4135" s="8" t="n">
        <v>15</v>
      </c>
      <c r="C4135" s="7" t="s">
        <v>4782</v>
      </c>
      <c r="D4135" s="8" t="n">
        <v>82310968</v>
      </c>
      <c r="E4135" s="8" t="n">
        <v>82475846</v>
      </c>
    </row>
    <row r="4136" customFormat="false" ht="13.5" hidden="false" customHeight="true" outlineLevel="0" collapsed="false">
      <c r="A4136" s="7" t="s">
        <v>4790</v>
      </c>
      <c r="B4136" s="8" t="n">
        <v>15</v>
      </c>
      <c r="C4136" s="7" t="s">
        <v>4791</v>
      </c>
      <c r="D4136" s="8" t="n">
        <v>83040659</v>
      </c>
      <c r="E4136" s="8" t="n">
        <v>83070778</v>
      </c>
    </row>
    <row r="4137" customFormat="false" ht="13.5" hidden="false" customHeight="true" outlineLevel="0" collapsed="false">
      <c r="A4137" s="7" t="s">
        <v>4792</v>
      </c>
      <c r="B4137" s="8" t="n">
        <v>15</v>
      </c>
      <c r="C4137" s="7" t="s">
        <v>4791</v>
      </c>
      <c r="D4137" s="8" t="n">
        <v>83351618</v>
      </c>
      <c r="E4137" s="8" t="n">
        <v>83509068</v>
      </c>
    </row>
    <row r="4138" customFormat="false" ht="13.5" hidden="false" customHeight="true" outlineLevel="0" collapsed="false">
      <c r="A4138" s="7" t="s">
        <v>4793</v>
      </c>
      <c r="B4138" s="8" t="n">
        <v>15</v>
      </c>
      <c r="C4138" s="7" t="s">
        <v>4791</v>
      </c>
      <c r="D4138" s="8" t="n">
        <v>83502925</v>
      </c>
      <c r="E4138" s="8" t="n">
        <v>83665980</v>
      </c>
    </row>
    <row r="4139" customFormat="false" ht="13.5" hidden="false" customHeight="true" outlineLevel="0" collapsed="false">
      <c r="A4139" s="7" t="s">
        <v>4794</v>
      </c>
      <c r="B4139" s="8" t="n">
        <v>15</v>
      </c>
      <c r="C4139" s="7" t="s">
        <v>4791</v>
      </c>
      <c r="D4139" s="8" t="n">
        <v>84200157</v>
      </c>
      <c r="E4139" s="8" t="n">
        <v>84353520</v>
      </c>
    </row>
    <row r="4140" customFormat="false" ht="13.5" hidden="false" customHeight="true" outlineLevel="0" collapsed="false">
      <c r="A4140" s="7" t="s">
        <v>4795</v>
      </c>
      <c r="B4140" s="8" t="n">
        <v>15</v>
      </c>
      <c r="C4140" s="7" t="s">
        <v>4791</v>
      </c>
      <c r="D4140" s="8" t="n">
        <v>84681902</v>
      </c>
      <c r="E4140" s="8" t="n">
        <v>84798643</v>
      </c>
    </row>
    <row r="4141" customFormat="false" ht="13.5" hidden="false" customHeight="true" outlineLevel="0" collapsed="false">
      <c r="A4141" s="7" t="s">
        <v>4796</v>
      </c>
      <c r="B4141" s="8" t="n">
        <v>15</v>
      </c>
      <c r="C4141" s="7" t="s">
        <v>4791</v>
      </c>
      <c r="D4141" s="8" t="n">
        <v>84687961</v>
      </c>
      <c r="E4141" s="8" t="n">
        <v>84859560</v>
      </c>
    </row>
    <row r="4142" customFormat="false" ht="13.5" hidden="false" customHeight="true" outlineLevel="0" collapsed="false">
      <c r="A4142" s="7" t="s">
        <v>4797</v>
      </c>
      <c r="B4142" s="8" t="n">
        <v>15</v>
      </c>
      <c r="C4142" s="7" t="s">
        <v>4791</v>
      </c>
      <c r="D4142" s="8" t="n">
        <v>85186179</v>
      </c>
      <c r="E4142" s="8" t="n">
        <v>85362780</v>
      </c>
    </row>
    <row r="4143" customFormat="false" ht="13.5" hidden="false" customHeight="true" outlineLevel="0" collapsed="false">
      <c r="A4143" s="7" t="s">
        <v>4798</v>
      </c>
      <c r="B4143" s="8" t="n">
        <v>15</v>
      </c>
      <c r="C4143" s="7" t="s">
        <v>4791</v>
      </c>
      <c r="D4143" s="8" t="n">
        <v>85791213</v>
      </c>
      <c r="E4143" s="8" t="n">
        <v>85870729</v>
      </c>
    </row>
    <row r="4144" customFormat="false" ht="13.5" hidden="false" customHeight="true" outlineLevel="0" collapsed="false">
      <c r="A4144" s="7" t="s">
        <v>4799</v>
      </c>
      <c r="B4144" s="8" t="n">
        <v>15</v>
      </c>
      <c r="C4144" s="7" t="s">
        <v>4791</v>
      </c>
      <c r="D4144" s="8" t="n">
        <v>85817756</v>
      </c>
      <c r="E4144" s="8" t="n">
        <v>85961324</v>
      </c>
    </row>
    <row r="4145" customFormat="false" ht="13.5" hidden="false" customHeight="true" outlineLevel="0" collapsed="false">
      <c r="A4145" s="7" t="s">
        <v>4800</v>
      </c>
      <c r="B4145" s="8" t="n">
        <v>15</v>
      </c>
      <c r="C4145" s="7" t="s">
        <v>4791</v>
      </c>
      <c r="D4145" s="8" t="n">
        <v>86128546</v>
      </c>
      <c r="E4145" s="8" t="n">
        <v>86296408</v>
      </c>
    </row>
    <row r="4146" customFormat="false" ht="13.5" hidden="false" customHeight="true" outlineLevel="0" collapsed="false">
      <c r="A4146" s="7" t="s">
        <v>4801</v>
      </c>
      <c r="B4146" s="8" t="n">
        <v>15</v>
      </c>
      <c r="C4146" s="7" t="s">
        <v>4791</v>
      </c>
      <c r="D4146" s="8" t="n">
        <v>86802110</v>
      </c>
      <c r="E4146" s="8" t="n">
        <v>86977831</v>
      </c>
    </row>
    <row r="4147" customFormat="false" ht="13.5" hidden="false" customHeight="true" outlineLevel="0" collapsed="false">
      <c r="A4147" s="7" t="s">
        <v>4802</v>
      </c>
      <c r="B4147" s="8" t="n">
        <v>15</v>
      </c>
      <c r="C4147" s="7" t="s">
        <v>4803</v>
      </c>
      <c r="D4147" s="8" t="n">
        <v>87149355</v>
      </c>
      <c r="E4147" s="8" t="n">
        <v>87320233</v>
      </c>
    </row>
    <row r="4148" customFormat="false" ht="13.5" hidden="false" customHeight="true" outlineLevel="0" collapsed="false">
      <c r="A4148" s="7" t="s">
        <v>4804</v>
      </c>
      <c r="B4148" s="8" t="n">
        <v>15</v>
      </c>
      <c r="C4148" s="7" t="s">
        <v>4803</v>
      </c>
      <c r="D4148" s="8" t="n">
        <v>87349774</v>
      </c>
      <c r="E4148" s="8" t="n">
        <v>87527181</v>
      </c>
    </row>
    <row r="4149" customFormat="false" ht="13.5" hidden="false" customHeight="true" outlineLevel="0" collapsed="false">
      <c r="A4149" s="7" t="s">
        <v>4805</v>
      </c>
      <c r="B4149" s="8" t="n">
        <v>15</v>
      </c>
      <c r="C4149" s="7" t="s">
        <v>4803</v>
      </c>
      <c r="D4149" s="8" t="n">
        <v>87877399</v>
      </c>
      <c r="E4149" s="8" t="n">
        <v>87994125</v>
      </c>
    </row>
    <row r="4150" customFormat="false" ht="13.5" hidden="false" customHeight="true" outlineLevel="0" collapsed="false">
      <c r="A4150" s="7" t="s">
        <v>4806</v>
      </c>
      <c r="B4150" s="8" t="n">
        <v>15</v>
      </c>
      <c r="C4150" s="7" t="s">
        <v>282</v>
      </c>
      <c r="D4150" s="8" t="n">
        <v>88547365</v>
      </c>
      <c r="E4150" s="8" t="n">
        <v>88627956</v>
      </c>
    </row>
    <row r="4151" customFormat="false" ht="13.5" hidden="false" customHeight="true" outlineLevel="0" collapsed="false">
      <c r="A4151" s="7" t="s">
        <v>4807</v>
      </c>
      <c r="B4151" s="8" t="n">
        <v>15</v>
      </c>
      <c r="C4151" s="7" t="s">
        <v>4803</v>
      </c>
      <c r="D4151" s="8" t="n">
        <v>88993206</v>
      </c>
      <c r="E4151" s="8" t="n">
        <v>89143775</v>
      </c>
    </row>
    <row r="4152" customFormat="false" ht="13.5" hidden="false" customHeight="true" outlineLevel="0" collapsed="false">
      <c r="A4152" s="7" t="s">
        <v>4808</v>
      </c>
      <c r="B4152" s="8" t="n">
        <v>15</v>
      </c>
      <c r="C4152" s="7" t="s">
        <v>4803</v>
      </c>
      <c r="D4152" s="8" t="n">
        <v>89134534</v>
      </c>
      <c r="E4152" s="8" t="n">
        <v>89260211</v>
      </c>
    </row>
    <row r="4153" customFormat="false" ht="13.5" hidden="false" customHeight="true" outlineLevel="0" collapsed="false">
      <c r="A4153" s="7" t="s">
        <v>4809</v>
      </c>
      <c r="B4153" s="8" t="n">
        <v>15</v>
      </c>
      <c r="C4153" s="7" t="s">
        <v>4803</v>
      </c>
      <c r="D4153" s="8" t="n">
        <v>90048905</v>
      </c>
      <c r="E4153" s="8" t="n">
        <v>90220205</v>
      </c>
    </row>
    <row r="4154" customFormat="false" ht="13.5" hidden="false" customHeight="true" outlineLevel="0" collapsed="false">
      <c r="A4154" s="7" t="s">
        <v>4810</v>
      </c>
      <c r="B4154" s="8" t="n">
        <v>15</v>
      </c>
      <c r="C4154" s="7" t="s">
        <v>4803</v>
      </c>
      <c r="D4154" s="8" t="n">
        <v>90929684</v>
      </c>
      <c r="E4154" s="8" t="n">
        <v>91102394</v>
      </c>
    </row>
    <row r="4155" customFormat="false" ht="13.5" hidden="false" customHeight="true" outlineLevel="0" collapsed="false">
      <c r="A4155" s="7" t="s">
        <v>4811</v>
      </c>
      <c r="B4155" s="8" t="n">
        <v>15</v>
      </c>
      <c r="C4155" s="7" t="s">
        <v>4803</v>
      </c>
      <c r="D4155" s="8" t="n">
        <v>91550018</v>
      </c>
      <c r="E4155" s="8" t="n">
        <v>91700752</v>
      </c>
    </row>
    <row r="4156" customFormat="false" ht="13.5" hidden="false" customHeight="true" outlineLevel="0" collapsed="false">
      <c r="A4156" s="7" t="s">
        <v>4812</v>
      </c>
      <c r="B4156" s="8" t="n">
        <v>15</v>
      </c>
      <c r="C4156" s="7" t="s">
        <v>4813</v>
      </c>
      <c r="D4156" s="8" t="n">
        <v>92119093</v>
      </c>
      <c r="E4156" s="8" t="n">
        <v>92278188</v>
      </c>
    </row>
    <row r="4157" customFormat="false" ht="13.5" hidden="false" customHeight="true" outlineLevel="0" collapsed="false">
      <c r="A4157" s="7" t="s">
        <v>4814</v>
      </c>
      <c r="B4157" s="8" t="n">
        <v>15</v>
      </c>
      <c r="C4157" s="7" t="s">
        <v>4813</v>
      </c>
      <c r="D4157" s="8" t="n">
        <v>93038000</v>
      </c>
      <c r="E4157" s="8" t="n">
        <v>93169754</v>
      </c>
    </row>
    <row r="4158" customFormat="false" ht="13.5" hidden="false" customHeight="true" outlineLevel="0" collapsed="false">
      <c r="A4158" s="7" t="s">
        <v>4815</v>
      </c>
      <c r="B4158" s="8" t="n">
        <v>15</v>
      </c>
      <c r="C4158" s="7" t="s">
        <v>4813</v>
      </c>
      <c r="D4158" s="8" t="n">
        <v>93322161</v>
      </c>
      <c r="E4158" s="8" t="n">
        <v>93472312</v>
      </c>
    </row>
    <row r="4159" customFormat="false" ht="13.5" hidden="false" customHeight="true" outlineLevel="0" collapsed="false">
      <c r="A4159" s="7" t="s">
        <v>4816</v>
      </c>
      <c r="B4159" s="8" t="n">
        <v>15</v>
      </c>
      <c r="C4159" s="7" t="s">
        <v>4813</v>
      </c>
      <c r="D4159" s="8" t="n">
        <v>94030218</v>
      </c>
      <c r="E4159" s="8" t="n">
        <v>94218219</v>
      </c>
    </row>
    <row r="4160" customFormat="false" ht="13.5" hidden="false" customHeight="true" outlineLevel="0" collapsed="false">
      <c r="A4160" s="7" t="s">
        <v>4817</v>
      </c>
      <c r="B4160" s="8" t="n">
        <v>15</v>
      </c>
      <c r="C4160" s="7" t="s">
        <v>4813</v>
      </c>
      <c r="D4160" s="8" t="n">
        <v>94800632</v>
      </c>
      <c r="E4160" s="8" t="n">
        <v>94951119</v>
      </c>
    </row>
    <row r="4161" customFormat="false" ht="13.5" hidden="false" customHeight="true" outlineLevel="0" collapsed="false">
      <c r="A4161" s="7" t="s">
        <v>4818</v>
      </c>
      <c r="B4161" s="8" t="n">
        <v>15</v>
      </c>
      <c r="C4161" s="7" t="s">
        <v>4813</v>
      </c>
      <c r="D4161" s="8" t="n">
        <v>95294933</v>
      </c>
      <c r="E4161" s="8" t="n">
        <v>95485963</v>
      </c>
    </row>
    <row r="4162" customFormat="false" ht="13.5" hidden="false" customHeight="true" outlineLevel="0" collapsed="false">
      <c r="A4162" s="7" t="s">
        <v>4819</v>
      </c>
      <c r="B4162" s="8" t="n">
        <v>15</v>
      </c>
      <c r="C4162" s="7" t="s">
        <v>4813</v>
      </c>
      <c r="D4162" s="8" t="n">
        <v>96193076</v>
      </c>
      <c r="E4162" s="8" t="n">
        <v>96347546</v>
      </c>
    </row>
    <row r="4163" customFormat="false" ht="13.5" hidden="false" customHeight="true" outlineLevel="0" collapsed="false">
      <c r="A4163" s="7" t="s">
        <v>4820</v>
      </c>
      <c r="B4163" s="8" t="n">
        <v>15</v>
      </c>
      <c r="C4163" s="7" t="s">
        <v>4821</v>
      </c>
      <c r="D4163" s="8" t="n">
        <v>96800929</v>
      </c>
      <c r="E4163" s="8" t="n">
        <v>96836172</v>
      </c>
    </row>
    <row r="4164" customFormat="false" ht="13.5" hidden="false" customHeight="true" outlineLevel="0" collapsed="false">
      <c r="A4164" s="7" t="s">
        <v>4822</v>
      </c>
      <c r="B4164" s="8" t="n">
        <v>15</v>
      </c>
      <c r="C4164" s="7" t="s">
        <v>4821</v>
      </c>
      <c r="D4164" s="8" t="n">
        <v>96822948</v>
      </c>
      <c r="E4164" s="8" t="n">
        <v>97001148</v>
      </c>
    </row>
    <row r="4165" customFormat="false" ht="13.5" hidden="false" customHeight="true" outlineLevel="0" collapsed="false">
      <c r="A4165" s="7" t="s">
        <v>4823</v>
      </c>
      <c r="B4165" s="8" t="n">
        <v>15</v>
      </c>
      <c r="C4165" s="7" t="s">
        <v>4821</v>
      </c>
      <c r="D4165" s="8" t="n">
        <v>97045355</v>
      </c>
      <c r="E4165" s="8" t="n">
        <v>97045996</v>
      </c>
    </row>
    <row r="4166" customFormat="false" ht="13.5" hidden="false" customHeight="true" outlineLevel="0" collapsed="false">
      <c r="A4166" s="7" t="s">
        <v>4824</v>
      </c>
      <c r="B4166" s="8" t="n">
        <v>15</v>
      </c>
      <c r="C4166" s="7" t="s">
        <v>4821</v>
      </c>
      <c r="D4166" s="8" t="n">
        <v>97862097</v>
      </c>
      <c r="E4166" s="8" t="n">
        <v>98082796</v>
      </c>
    </row>
    <row r="4167" customFormat="false" ht="13.5" hidden="false" customHeight="true" outlineLevel="0" collapsed="false">
      <c r="A4167" s="7" t="s">
        <v>4825</v>
      </c>
      <c r="B4167" s="8" t="n">
        <v>15</v>
      </c>
      <c r="C4167" s="7" t="s">
        <v>4821</v>
      </c>
      <c r="D4167" s="8" t="n">
        <v>98388103</v>
      </c>
      <c r="E4167" s="8" t="n">
        <v>98574487</v>
      </c>
    </row>
    <row r="4168" customFormat="false" ht="13.5" hidden="false" customHeight="true" outlineLevel="0" collapsed="false">
      <c r="A4168" s="7" t="s">
        <v>4826</v>
      </c>
      <c r="B4168" s="8" t="n">
        <v>15</v>
      </c>
      <c r="C4168" s="7" t="s">
        <v>4821</v>
      </c>
      <c r="D4168" s="8" t="n">
        <v>98663740</v>
      </c>
      <c r="E4168" s="8" t="n">
        <v>98814124</v>
      </c>
    </row>
    <row r="4169" customFormat="false" ht="13.5" hidden="false" customHeight="true" outlineLevel="0" collapsed="false">
      <c r="A4169" s="7" t="s">
        <v>4827</v>
      </c>
      <c r="B4169" s="8" t="n">
        <v>15</v>
      </c>
      <c r="C4169" s="7" t="s">
        <v>4821</v>
      </c>
      <c r="D4169" s="8" t="n">
        <v>98917355</v>
      </c>
      <c r="E4169" s="8" t="n">
        <v>99017355</v>
      </c>
    </row>
    <row r="4170" customFormat="false" ht="13.5" hidden="false" customHeight="true" outlineLevel="0" collapsed="false">
      <c r="A4170" s="7" t="s">
        <v>4828</v>
      </c>
      <c r="B4170" s="8" t="n">
        <v>15</v>
      </c>
      <c r="C4170" s="7" t="s">
        <v>4821</v>
      </c>
      <c r="D4170" s="8" t="n">
        <v>99322866</v>
      </c>
      <c r="E4170" s="8" t="n">
        <v>99427880</v>
      </c>
    </row>
    <row r="4171" customFormat="false" ht="13.5" hidden="false" customHeight="true" outlineLevel="0" collapsed="false">
      <c r="A4171" s="7" t="s">
        <v>4829</v>
      </c>
      <c r="B4171" s="8" t="n">
        <v>15</v>
      </c>
      <c r="C4171" s="7" t="s">
        <v>4821</v>
      </c>
      <c r="D4171" s="8" t="n">
        <v>99550358</v>
      </c>
      <c r="E4171" s="8" t="n">
        <v>99734009</v>
      </c>
    </row>
    <row r="4172" customFormat="false" ht="13.5" hidden="false" customHeight="true" outlineLevel="0" collapsed="false">
      <c r="A4172" s="7" t="s">
        <v>4830</v>
      </c>
      <c r="B4172" s="8" t="n">
        <v>15</v>
      </c>
      <c r="C4172" s="7" t="s">
        <v>4821</v>
      </c>
      <c r="D4172" s="8" t="n">
        <v>99606717</v>
      </c>
      <c r="E4172" s="8" t="n">
        <v>99811390</v>
      </c>
    </row>
    <row r="4173" customFormat="false" ht="13.5" hidden="false" customHeight="true" outlineLevel="0" collapsed="false">
      <c r="A4173" s="7" t="s">
        <v>4831</v>
      </c>
      <c r="B4173" s="8" t="n">
        <v>15</v>
      </c>
      <c r="C4173" s="7" t="s">
        <v>4821</v>
      </c>
      <c r="D4173" s="8" t="n">
        <v>99979620</v>
      </c>
      <c r="E4173" s="8" t="n">
        <v>100126412</v>
      </c>
    </row>
    <row r="4174" customFormat="false" ht="13.5" hidden="false" customHeight="true" outlineLevel="0" collapsed="false">
      <c r="A4174" s="7" t="s">
        <v>4832</v>
      </c>
      <c r="B4174" s="8" t="n">
        <v>15</v>
      </c>
      <c r="C4174" s="7" t="s">
        <v>4821</v>
      </c>
      <c r="D4174" s="8" t="n">
        <v>100221459</v>
      </c>
      <c r="E4174" s="8" t="n">
        <v>100221959</v>
      </c>
    </row>
    <row r="4175" customFormat="false" ht="13.5" hidden="false" customHeight="true" outlineLevel="0" collapsed="false">
      <c r="A4175" s="7" t="s">
        <v>4833</v>
      </c>
      <c r="B4175" s="8" t="n">
        <v>16</v>
      </c>
      <c r="C4175" s="7" t="s">
        <v>4834</v>
      </c>
      <c r="D4175" s="8" t="n">
        <v>2</v>
      </c>
      <c r="E4175" s="8" t="n">
        <v>138854</v>
      </c>
    </row>
    <row r="4176" customFormat="false" ht="13.5" hidden="false" customHeight="true" outlineLevel="0" collapsed="false">
      <c r="A4176" s="7" t="s">
        <v>4835</v>
      </c>
      <c r="B4176" s="8" t="n">
        <v>16</v>
      </c>
      <c r="C4176" s="7" t="s">
        <v>4836</v>
      </c>
      <c r="D4176" s="8" t="n">
        <v>44231</v>
      </c>
      <c r="E4176" s="8" t="n">
        <v>192184</v>
      </c>
    </row>
    <row r="4177" customFormat="false" ht="13.5" hidden="false" customHeight="true" outlineLevel="0" collapsed="false">
      <c r="A4177" s="7" t="s">
        <v>4837</v>
      </c>
      <c r="B4177" s="8" t="n">
        <v>16</v>
      </c>
      <c r="C4177" s="7" t="s">
        <v>4834</v>
      </c>
      <c r="D4177" s="8" t="n">
        <v>160000</v>
      </c>
      <c r="E4177" s="8" t="n">
        <v>260000</v>
      </c>
    </row>
    <row r="4178" customFormat="false" ht="13.5" hidden="false" customHeight="true" outlineLevel="0" collapsed="false">
      <c r="A4178" s="7" t="s">
        <v>4838</v>
      </c>
      <c r="B4178" s="8" t="n">
        <v>16</v>
      </c>
      <c r="C4178" s="7" t="s">
        <v>4834</v>
      </c>
      <c r="D4178" s="8" t="n">
        <v>229695</v>
      </c>
      <c r="E4178" s="8" t="n">
        <v>380160</v>
      </c>
    </row>
    <row r="4179" customFormat="false" ht="13.5" hidden="false" customHeight="true" outlineLevel="0" collapsed="false">
      <c r="A4179" s="7" t="s">
        <v>4839</v>
      </c>
      <c r="B4179" s="8" t="n">
        <v>16</v>
      </c>
      <c r="C4179" s="7" t="s">
        <v>4834</v>
      </c>
      <c r="D4179" s="8" t="n">
        <v>235507</v>
      </c>
      <c r="E4179" s="8" t="n">
        <v>414290</v>
      </c>
    </row>
    <row r="4180" customFormat="false" ht="13.5" hidden="false" customHeight="true" outlineLevel="0" collapsed="false">
      <c r="A4180" s="7" t="s">
        <v>4840</v>
      </c>
      <c r="B4180" s="8" t="n">
        <v>16</v>
      </c>
      <c r="C4180" s="7" t="s">
        <v>4834</v>
      </c>
      <c r="D4180" s="8" t="n">
        <v>235763</v>
      </c>
      <c r="E4180" s="8" t="n">
        <v>331940</v>
      </c>
    </row>
    <row r="4181" customFormat="false" ht="13.5" hidden="false" customHeight="true" outlineLevel="0" collapsed="false">
      <c r="A4181" s="7" t="s">
        <v>4841</v>
      </c>
      <c r="B4181" s="8" t="n">
        <v>16</v>
      </c>
      <c r="C4181" s="7" t="s">
        <v>4834</v>
      </c>
      <c r="D4181" s="8" t="n">
        <v>246968</v>
      </c>
      <c r="E4181" s="8" t="n">
        <v>469977</v>
      </c>
    </row>
    <row r="4182" customFormat="false" ht="13.5" hidden="false" customHeight="true" outlineLevel="0" collapsed="false">
      <c r="A4182" s="7" t="s">
        <v>4842</v>
      </c>
      <c r="B4182" s="8" t="n">
        <v>16</v>
      </c>
      <c r="C4182" s="7" t="s">
        <v>4834</v>
      </c>
      <c r="D4182" s="8" t="n">
        <v>266993</v>
      </c>
      <c r="E4182" s="8" t="n">
        <v>431803</v>
      </c>
    </row>
    <row r="4183" customFormat="false" ht="13.5" hidden="false" customHeight="true" outlineLevel="0" collapsed="false">
      <c r="A4183" s="7" t="s">
        <v>4843</v>
      </c>
      <c r="B4183" s="8" t="n">
        <v>16</v>
      </c>
      <c r="C4183" s="7" t="s">
        <v>4834</v>
      </c>
      <c r="D4183" s="8" t="n">
        <v>273375</v>
      </c>
      <c r="E4183" s="8" t="n">
        <v>466227</v>
      </c>
    </row>
    <row r="4184" customFormat="false" ht="13.5" hidden="false" customHeight="true" outlineLevel="0" collapsed="false">
      <c r="A4184" s="7" t="s">
        <v>4844</v>
      </c>
      <c r="B4184" s="8" t="n">
        <v>16</v>
      </c>
      <c r="C4184" s="7" t="s">
        <v>4834</v>
      </c>
      <c r="D4184" s="8" t="n">
        <v>483472</v>
      </c>
      <c r="E4184" s="8" t="n">
        <v>649092</v>
      </c>
    </row>
    <row r="4185" customFormat="false" ht="13.5" hidden="false" customHeight="true" outlineLevel="0" collapsed="false">
      <c r="A4185" s="7" t="s">
        <v>4845</v>
      </c>
      <c r="B4185" s="8" t="n">
        <v>16</v>
      </c>
      <c r="C4185" s="7" t="s">
        <v>4834</v>
      </c>
      <c r="D4185" s="8" t="n">
        <v>804894</v>
      </c>
      <c r="E4185" s="8" t="n">
        <v>976496</v>
      </c>
    </row>
    <row r="4186" customFormat="false" ht="13.5" hidden="false" customHeight="true" outlineLevel="0" collapsed="false">
      <c r="A4186" s="7" t="s">
        <v>4846</v>
      </c>
      <c r="B4186" s="8" t="n">
        <v>16</v>
      </c>
      <c r="C4186" s="7" t="s">
        <v>4834</v>
      </c>
      <c r="D4186" s="8" t="n">
        <v>919651</v>
      </c>
      <c r="E4186" s="8" t="n">
        <v>1081992</v>
      </c>
    </row>
    <row r="4187" customFormat="false" ht="13.5" hidden="false" customHeight="true" outlineLevel="0" collapsed="false">
      <c r="A4187" s="7" t="s">
        <v>4847</v>
      </c>
      <c r="B4187" s="8" t="n">
        <v>16</v>
      </c>
      <c r="C4187" s="7" t="s">
        <v>4834</v>
      </c>
      <c r="D4187" s="8" t="n">
        <v>2067654</v>
      </c>
      <c r="E4187" s="8" t="n">
        <v>2267413</v>
      </c>
    </row>
    <row r="4188" customFormat="false" ht="13.5" hidden="false" customHeight="true" outlineLevel="0" collapsed="false">
      <c r="A4188" s="7" t="s">
        <v>4848</v>
      </c>
      <c r="B4188" s="8" t="n">
        <v>16</v>
      </c>
      <c r="C4188" s="7" t="s">
        <v>4834</v>
      </c>
      <c r="D4188" s="8" t="n">
        <v>2493962</v>
      </c>
      <c r="E4188" s="8" t="n">
        <v>2655716</v>
      </c>
    </row>
    <row r="4189" customFormat="false" ht="13.5" hidden="false" customHeight="true" outlineLevel="0" collapsed="false">
      <c r="A4189" s="7" t="s">
        <v>4849</v>
      </c>
      <c r="B4189" s="8" t="n">
        <v>16</v>
      </c>
      <c r="C4189" s="7" t="s">
        <v>4834</v>
      </c>
      <c r="D4189" s="8" t="n">
        <v>3292430</v>
      </c>
      <c r="E4189" s="8" t="n">
        <v>3471943</v>
      </c>
    </row>
    <row r="4190" customFormat="false" ht="13.5" hidden="false" customHeight="true" outlineLevel="0" collapsed="false">
      <c r="A4190" s="7" t="s">
        <v>4850</v>
      </c>
      <c r="B4190" s="8" t="n">
        <v>16</v>
      </c>
      <c r="C4190" s="7" t="s">
        <v>4834</v>
      </c>
      <c r="D4190" s="8" t="n">
        <v>3916412</v>
      </c>
      <c r="E4190" s="8" t="n">
        <v>4131836</v>
      </c>
    </row>
    <row r="4191" customFormat="false" ht="13.5" hidden="false" customHeight="true" outlineLevel="0" collapsed="false">
      <c r="A4191" s="7" t="s">
        <v>4851</v>
      </c>
      <c r="B4191" s="8" t="n">
        <v>16</v>
      </c>
      <c r="C4191" s="7" t="s">
        <v>4834</v>
      </c>
      <c r="D4191" s="8" t="n">
        <v>4441455</v>
      </c>
      <c r="E4191" s="8" t="n">
        <v>4598898</v>
      </c>
    </row>
    <row r="4192" customFormat="false" ht="13.5" hidden="false" customHeight="true" outlineLevel="0" collapsed="false">
      <c r="A4192" s="7" t="s">
        <v>4852</v>
      </c>
      <c r="B4192" s="8" t="n">
        <v>16</v>
      </c>
      <c r="C4192" s="7" t="s">
        <v>4834</v>
      </c>
      <c r="D4192" s="8" t="n">
        <v>4697241</v>
      </c>
      <c r="E4192" s="8" t="n">
        <v>4851459</v>
      </c>
    </row>
    <row r="4193" customFormat="false" ht="13.5" hidden="false" customHeight="true" outlineLevel="0" collapsed="false">
      <c r="A4193" s="7" t="s">
        <v>4853</v>
      </c>
      <c r="B4193" s="8" t="n">
        <v>16</v>
      </c>
      <c r="C4193" s="7" t="s">
        <v>4834</v>
      </c>
      <c r="D4193" s="8" t="n">
        <v>5372883</v>
      </c>
      <c r="E4193" s="8" t="n">
        <v>5533751</v>
      </c>
    </row>
    <row r="4194" customFormat="false" ht="13.5" hidden="false" customHeight="true" outlineLevel="0" collapsed="false">
      <c r="A4194" s="7" t="s">
        <v>4854</v>
      </c>
      <c r="B4194" s="8" t="n">
        <v>16</v>
      </c>
      <c r="C4194" s="7" t="s">
        <v>4834</v>
      </c>
      <c r="D4194" s="8" t="n">
        <v>6165924</v>
      </c>
      <c r="E4194" s="8" t="n">
        <v>6316402</v>
      </c>
    </row>
    <row r="4195" customFormat="false" ht="13.5" hidden="false" customHeight="true" outlineLevel="0" collapsed="false">
      <c r="A4195" s="7" t="s">
        <v>4855</v>
      </c>
      <c r="B4195" s="8" t="n">
        <v>16</v>
      </c>
      <c r="C4195" s="7" t="s">
        <v>4856</v>
      </c>
      <c r="D4195" s="8" t="n">
        <v>6846342</v>
      </c>
      <c r="E4195" s="8" t="n">
        <v>7019966</v>
      </c>
    </row>
    <row r="4196" customFormat="false" ht="13.5" hidden="false" customHeight="true" outlineLevel="0" collapsed="false">
      <c r="A4196" s="7" t="s">
        <v>4857</v>
      </c>
      <c r="B4196" s="8" t="n">
        <v>16</v>
      </c>
      <c r="C4196" s="7" t="s">
        <v>4856</v>
      </c>
      <c r="D4196" s="8" t="n">
        <v>7275606</v>
      </c>
      <c r="E4196" s="8" t="n">
        <v>7422414</v>
      </c>
    </row>
    <row r="4197" customFormat="false" ht="13.5" hidden="false" customHeight="true" outlineLevel="0" collapsed="false">
      <c r="A4197" s="7" t="s">
        <v>4858</v>
      </c>
      <c r="B4197" s="8" t="n">
        <v>16</v>
      </c>
      <c r="C4197" s="7" t="s">
        <v>4856</v>
      </c>
      <c r="D4197" s="8" t="n">
        <v>7933460</v>
      </c>
      <c r="E4197" s="8" t="n">
        <v>8118722</v>
      </c>
    </row>
    <row r="4198" customFormat="false" ht="13.5" hidden="false" customHeight="true" outlineLevel="0" collapsed="false">
      <c r="A4198" s="7" t="s">
        <v>4859</v>
      </c>
      <c r="B4198" s="8" t="n">
        <v>16</v>
      </c>
      <c r="C4198" s="7" t="s">
        <v>4860</v>
      </c>
      <c r="D4198" s="8" t="n">
        <v>8711403</v>
      </c>
      <c r="E4198" s="8" t="n">
        <v>8861990</v>
      </c>
    </row>
    <row r="4199" customFormat="false" ht="13.5" hidden="false" customHeight="true" outlineLevel="0" collapsed="false">
      <c r="A4199" s="7" t="s">
        <v>4861</v>
      </c>
      <c r="B4199" s="8" t="n">
        <v>16</v>
      </c>
      <c r="C4199" s="7" t="s">
        <v>4856</v>
      </c>
      <c r="D4199" s="8" t="n">
        <v>8777494</v>
      </c>
      <c r="E4199" s="8" t="n">
        <v>8958381</v>
      </c>
    </row>
    <row r="4200" customFormat="false" ht="13.5" hidden="false" customHeight="true" outlineLevel="0" collapsed="false">
      <c r="A4200" s="7" t="s">
        <v>4862</v>
      </c>
      <c r="B4200" s="8" t="n">
        <v>16</v>
      </c>
      <c r="C4200" s="7" t="s">
        <v>4856</v>
      </c>
      <c r="D4200" s="8" t="n">
        <v>9634531</v>
      </c>
      <c r="E4200" s="8" t="n">
        <v>9827751</v>
      </c>
    </row>
    <row r="4201" customFormat="false" ht="13.5" hidden="false" customHeight="true" outlineLevel="0" collapsed="false">
      <c r="A4201" s="7" t="s">
        <v>4863</v>
      </c>
      <c r="B4201" s="8" t="n">
        <v>16</v>
      </c>
      <c r="C4201" s="7" t="s">
        <v>4864</v>
      </c>
      <c r="D4201" s="8" t="n">
        <v>10432730</v>
      </c>
      <c r="E4201" s="8" t="n">
        <v>10596463</v>
      </c>
    </row>
    <row r="4202" customFormat="false" ht="13.5" hidden="false" customHeight="true" outlineLevel="0" collapsed="false">
      <c r="A4202" s="7" t="s">
        <v>4865</v>
      </c>
      <c r="B4202" s="8" t="n">
        <v>16</v>
      </c>
      <c r="C4202" s="7" t="s">
        <v>4864</v>
      </c>
      <c r="D4202" s="8" t="n">
        <v>10963659</v>
      </c>
      <c r="E4202" s="8" t="n">
        <v>11089099</v>
      </c>
    </row>
    <row r="4203" customFormat="false" ht="13.5" hidden="false" customHeight="true" outlineLevel="0" collapsed="false">
      <c r="A4203" s="7" t="s">
        <v>4866</v>
      </c>
      <c r="B4203" s="8" t="n">
        <v>16</v>
      </c>
      <c r="C4203" s="7" t="s">
        <v>4864</v>
      </c>
      <c r="D4203" s="8" t="n">
        <v>11635174</v>
      </c>
      <c r="E4203" s="8" t="n">
        <v>11796320</v>
      </c>
    </row>
    <row r="4204" customFormat="false" ht="13.5" hidden="false" customHeight="true" outlineLevel="0" collapsed="false">
      <c r="A4204" s="7" t="s">
        <v>4867</v>
      </c>
      <c r="B4204" s="8" t="n">
        <v>16</v>
      </c>
      <c r="C4204" s="7" t="s">
        <v>4864</v>
      </c>
      <c r="D4204" s="8" t="n">
        <v>11781671</v>
      </c>
      <c r="E4204" s="8" t="n">
        <v>11932197</v>
      </c>
    </row>
    <row r="4205" customFormat="false" ht="13.5" hidden="false" customHeight="true" outlineLevel="0" collapsed="false">
      <c r="A4205" s="7" t="s">
        <v>4868</v>
      </c>
      <c r="B4205" s="8" t="n">
        <v>16</v>
      </c>
      <c r="C4205" s="7" t="s">
        <v>4864</v>
      </c>
      <c r="D4205" s="8" t="n">
        <v>11848782</v>
      </c>
      <c r="E4205" s="8" t="n">
        <v>11849150</v>
      </c>
    </row>
    <row r="4206" customFormat="false" ht="13.5" hidden="false" customHeight="true" outlineLevel="0" collapsed="false">
      <c r="A4206" s="7" t="s">
        <v>4869</v>
      </c>
      <c r="B4206" s="8" t="n">
        <v>16</v>
      </c>
      <c r="C4206" s="7" t="s">
        <v>4864</v>
      </c>
      <c r="D4206" s="8" t="n">
        <v>12014157</v>
      </c>
      <c r="E4206" s="8" t="n">
        <v>12176021</v>
      </c>
    </row>
    <row r="4207" customFormat="false" ht="13.5" hidden="false" customHeight="true" outlineLevel="0" collapsed="false">
      <c r="A4207" s="7" t="s">
        <v>4870</v>
      </c>
      <c r="B4207" s="8" t="n">
        <v>16</v>
      </c>
      <c r="C4207" s="7" t="s">
        <v>4864</v>
      </c>
      <c r="D4207" s="8" t="n">
        <v>12340398</v>
      </c>
      <c r="E4207" s="8" t="n">
        <v>12522798</v>
      </c>
    </row>
    <row r="4208" customFormat="false" ht="13.5" hidden="false" customHeight="true" outlineLevel="0" collapsed="false">
      <c r="A4208" s="7" t="s">
        <v>4871</v>
      </c>
      <c r="B4208" s="8" t="n">
        <v>16</v>
      </c>
      <c r="C4208" s="7" t="s">
        <v>4872</v>
      </c>
      <c r="D4208" s="8" t="n">
        <v>12645872</v>
      </c>
      <c r="E4208" s="8" t="n">
        <v>12829694</v>
      </c>
    </row>
    <row r="4209" customFormat="false" ht="13.5" hidden="false" customHeight="true" outlineLevel="0" collapsed="false">
      <c r="A4209" s="7" t="s">
        <v>4873</v>
      </c>
      <c r="B4209" s="8" t="n">
        <v>16</v>
      </c>
      <c r="C4209" s="7" t="s">
        <v>4872</v>
      </c>
      <c r="D4209" s="8" t="n">
        <v>13833315</v>
      </c>
      <c r="E4209" s="8" t="n">
        <v>13983061</v>
      </c>
    </row>
    <row r="4210" customFormat="false" ht="13.5" hidden="false" customHeight="true" outlineLevel="0" collapsed="false">
      <c r="A4210" s="7" t="s">
        <v>4874</v>
      </c>
      <c r="B4210" s="8" t="n">
        <v>16</v>
      </c>
      <c r="C4210" s="7" t="s">
        <v>4872</v>
      </c>
      <c r="D4210" s="8" t="n">
        <v>13919705</v>
      </c>
      <c r="E4210" s="8" t="n">
        <v>14036889</v>
      </c>
    </row>
    <row r="4211" customFormat="false" ht="13.5" hidden="false" customHeight="true" outlineLevel="0" collapsed="false">
      <c r="A4211" s="7" t="s">
        <v>4875</v>
      </c>
      <c r="B4211" s="8" t="n">
        <v>16</v>
      </c>
      <c r="C4211" s="7" t="s">
        <v>4872</v>
      </c>
      <c r="D4211" s="8" t="n">
        <v>14588494</v>
      </c>
      <c r="E4211" s="8" t="n">
        <v>14782126</v>
      </c>
    </row>
    <row r="4212" customFormat="false" ht="13.5" hidden="false" customHeight="true" outlineLevel="0" collapsed="false">
      <c r="A4212" s="7" t="s">
        <v>4876</v>
      </c>
      <c r="B4212" s="8" t="n">
        <v>16</v>
      </c>
      <c r="C4212" s="7" t="s">
        <v>4877</v>
      </c>
      <c r="D4212" s="8" t="n">
        <v>14859728</v>
      </c>
      <c r="E4212" s="8" t="n">
        <v>15010321</v>
      </c>
    </row>
    <row r="4213" customFormat="false" ht="13.5" hidden="false" customHeight="true" outlineLevel="0" collapsed="false">
      <c r="A4213" s="7" t="s">
        <v>4878</v>
      </c>
      <c r="B4213" s="8" t="n">
        <v>16</v>
      </c>
      <c r="C4213" s="7" t="s">
        <v>4877</v>
      </c>
      <c r="D4213" s="8" t="n">
        <v>15506701</v>
      </c>
      <c r="E4213" s="8" t="n">
        <v>15591540</v>
      </c>
    </row>
    <row r="4214" customFormat="false" ht="13.5" hidden="false" customHeight="true" outlineLevel="0" collapsed="false">
      <c r="A4214" s="7" t="s">
        <v>4879</v>
      </c>
      <c r="B4214" s="8" t="n">
        <v>16</v>
      </c>
      <c r="C4214" s="7" t="s">
        <v>4877</v>
      </c>
      <c r="D4214" s="8" t="n">
        <v>15632085</v>
      </c>
      <c r="E4214" s="8" t="n">
        <v>15843228</v>
      </c>
    </row>
    <row r="4215" customFormat="false" ht="13.5" hidden="false" customHeight="true" outlineLevel="0" collapsed="false">
      <c r="A4215" s="7" t="s">
        <v>4880</v>
      </c>
      <c r="B4215" s="8" t="n">
        <v>16</v>
      </c>
      <c r="C4215" s="7" t="s">
        <v>4877</v>
      </c>
      <c r="D4215" s="8" t="n">
        <v>15816904</v>
      </c>
      <c r="E4215" s="8" t="n">
        <v>15981312</v>
      </c>
    </row>
    <row r="4216" customFormat="false" ht="13.5" hidden="false" customHeight="true" outlineLevel="0" collapsed="false">
      <c r="A4216" s="7" t="s">
        <v>4881</v>
      </c>
      <c r="B4216" s="8" t="n">
        <v>16</v>
      </c>
      <c r="C4216" s="7" t="s">
        <v>4877</v>
      </c>
      <c r="D4216" s="8" t="n">
        <v>15952582</v>
      </c>
      <c r="E4216" s="8" t="n">
        <v>16103061</v>
      </c>
    </row>
    <row r="4217" customFormat="false" ht="13.5" hidden="false" customHeight="true" outlineLevel="0" collapsed="false">
      <c r="A4217" s="7" t="s">
        <v>4882</v>
      </c>
      <c r="B4217" s="8" t="n">
        <v>16</v>
      </c>
      <c r="C4217" s="7" t="s">
        <v>4877</v>
      </c>
      <c r="D4217" s="8" t="n">
        <v>15983902</v>
      </c>
      <c r="E4217" s="8" t="n">
        <v>16191769</v>
      </c>
    </row>
    <row r="4218" customFormat="false" ht="13.5" hidden="false" customHeight="true" outlineLevel="0" collapsed="false">
      <c r="A4218" s="7" t="s">
        <v>4883</v>
      </c>
      <c r="B4218" s="8" t="n">
        <v>16</v>
      </c>
      <c r="C4218" s="7" t="s">
        <v>4884</v>
      </c>
      <c r="D4218" s="8" t="n">
        <v>16779478</v>
      </c>
      <c r="E4218" s="8" t="n">
        <v>16929725</v>
      </c>
    </row>
    <row r="4219" customFormat="false" ht="13.5" hidden="false" customHeight="true" outlineLevel="0" collapsed="false">
      <c r="A4219" s="7" t="s">
        <v>4885</v>
      </c>
      <c r="B4219" s="8" t="n">
        <v>16</v>
      </c>
      <c r="C4219" s="7" t="s">
        <v>4884</v>
      </c>
      <c r="D4219" s="8" t="n">
        <v>16807955</v>
      </c>
      <c r="E4219" s="8" t="n">
        <v>16958533</v>
      </c>
    </row>
    <row r="4220" customFormat="false" ht="13.5" hidden="false" customHeight="true" outlineLevel="0" collapsed="false">
      <c r="A4220" s="7" t="s">
        <v>4886</v>
      </c>
      <c r="B4220" s="8" t="n">
        <v>16</v>
      </c>
      <c r="C4220" s="7" t="s">
        <v>4884</v>
      </c>
      <c r="D4220" s="8" t="n">
        <v>17165077</v>
      </c>
      <c r="E4220" s="8" t="n">
        <v>17335092</v>
      </c>
    </row>
    <row r="4221" customFormat="false" ht="13.5" hidden="false" customHeight="true" outlineLevel="0" collapsed="false">
      <c r="A4221" s="7" t="s">
        <v>4887</v>
      </c>
      <c r="B4221" s="8" t="n">
        <v>16</v>
      </c>
      <c r="C4221" s="7" t="s">
        <v>4884</v>
      </c>
      <c r="D4221" s="8" t="n">
        <v>17317716</v>
      </c>
      <c r="E4221" s="8" t="n">
        <v>17397134</v>
      </c>
    </row>
    <row r="4222" customFormat="false" ht="13.5" hidden="false" customHeight="true" outlineLevel="0" collapsed="false">
      <c r="A4222" s="7" t="s">
        <v>4888</v>
      </c>
      <c r="B4222" s="8" t="n">
        <v>16</v>
      </c>
      <c r="C4222" s="7" t="s">
        <v>4884</v>
      </c>
      <c r="D4222" s="8" t="n">
        <v>17822580</v>
      </c>
      <c r="E4222" s="8" t="n">
        <v>17973147</v>
      </c>
    </row>
    <row r="4223" customFormat="false" ht="13.5" hidden="false" customHeight="true" outlineLevel="0" collapsed="false">
      <c r="A4223" s="7" t="s">
        <v>4889</v>
      </c>
      <c r="B4223" s="8" t="n">
        <v>16</v>
      </c>
      <c r="C4223" s="7" t="s">
        <v>4884</v>
      </c>
      <c r="D4223" s="8" t="n">
        <v>18936858</v>
      </c>
      <c r="E4223" s="8" t="n">
        <v>19100211</v>
      </c>
    </row>
    <row r="4224" customFormat="false" ht="13.5" hidden="false" customHeight="true" outlineLevel="0" collapsed="false">
      <c r="A4224" s="7" t="s">
        <v>4890</v>
      </c>
      <c r="B4224" s="8" t="n">
        <v>16</v>
      </c>
      <c r="C4224" s="7" t="s">
        <v>4884</v>
      </c>
      <c r="D4224" s="8" t="n">
        <v>19660856</v>
      </c>
      <c r="E4224" s="8" t="n">
        <v>19795493</v>
      </c>
    </row>
    <row r="4225" customFormat="false" ht="13.5" hidden="false" customHeight="true" outlineLevel="0" collapsed="false">
      <c r="A4225" s="7" t="s">
        <v>4891</v>
      </c>
      <c r="B4225" s="8" t="n">
        <v>16</v>
      </c>
      <c r="C4225" s="7" t="s">
        <v>4884</v>
      </c>
      <c r="D4225" s="8" t="n">
        <v>20315359</v>
      </c>
      <c r="E4225" s="8" t="n">
        <v>20315859</v>
      </c>
    </row>
    <row r="4226" customFormat="false" ht="13.5" hidden="false" customHeight="true" outlineLevel="0" collapsed="false">
      <c r="A4226" s="7" t="s">
        <v>4892</v>
      </c>
      <c r="B4226" s="8" t="n">
        <v>16</v>
      </c>
      <c r="C4226" s="7" t="s">
        <v>4884</v>
      </c>
      <c r="D4226" s="8" t="n">
        <v>20729162</v>
      </c>
      <c r="E4226" s="8" t="n">
        <v>20941255</v>
      </c>
    </row>
    <row r="4227" customFormat="false" ht="13.5" hidden="false" customHeight="true" outlineLevel="0" collapsed="false">
      <c r="A4227" s="7" t="s">
        <v>4893</v>
      </c>
      <c r="B4227" s="8" t="n">
        <v>16</v>
      </c>
      <c r="C4227" s="7" t="s">
        <v>4894</v>
      </c>
      <c r="D4227" s="8" t="n">
        <v>21304240</v>
      </c>
      <c r="E4227" s="8" t="n">
        <v>21851057</v>
      </c>
    </row>
    <row r="4228" customFormat="false" ht="13.5" hidden="false" customHeight="true" outlineLevel="0" collapsed="false">
      <c r="A4228" s="7" t="s">
        <v>4895</v>
      </c>
      <c r="B4228" s="8" t="n">
        <v>16</v>
      </c>
      <c r="C4228" s="7" t="s">
        <v>4894</v>
      </c>
      <c r="D4228" s="8" t="n">
        <v>21464811</v>
      </c>
      <c r="E4228" s="8" t="n">
        <v>21615268</v>
      </c>
    </row>
    <row r="4229" customFormat="false" ht="13.5" hidden="false" customHeight="true" outlineLevel="0" collapsed="false">
      <c r="A4229" s="7" t="s">
        <v>4896</v>
      </c>
      <c r="B4229" s="8" t="n">
        <v>16</v>
      </c>
      <c r="C4229" s="7" t="s">
        <v>4897</v>
      </c>
      <c r="D4229" s="8" t="n">
        <v>21939143</v>
      </c>
      <c r="E4229" s="8" t="n">
        <v>22116416</v>
      </c>
    </row>
    <row r="4230" customFormat="false" ht="13.5" hidden="false" customHeight="true" outlineLevel="0" collapsed="false">
      <c r="A4230" s="7" t="s">
        <v>4898</v>
      </c>
      <c r="B4230" s="8" t="n">
        <v>16</v>
      </c>
      <c r="C4230" s="7" t="s">
        <v>4897</v>
      </c>
      <c r="D4230" s="8" t="n">
        <v>22187789</v>
      </c>
      <c r="E4230" s="8" t="n">
        <v>22358104</v>
      </c>
    </row>
    <row r="4231" customFormat="false" ht="13.5" hidden="false" customHeight="true" outlineLevel="0" collapsed="false">
      <c r="A4231" s="7" t="s">
        <v>4899</v>
      </c>
      <c r="B4231" s="8" t="n">
        <v>16</v>
      </c>
      <c r="C4231" s="7" t="s">
        <v>4897</v>
      </c>
      <c r="D4231" s="8" t="n">
        <v>22503604</v>
      </c>
      <c r="E4231" s="8" t="n">
        <v>22679810</v>
      </c>
    </row>
    <row r="4232" customFormat="false" ht="13.5" hidden="false" customHeight="true" outlineLevel="0" collapsed="false">
      <c r="A4232" s="7" t="s">
        <v>4900</v>
      </c>
      <c r="B4232" s="8" t="n">
        <v>16</v>
      </c>
      <c r="C4232" s="7" t="s">
        <v>4897</v>
      </c>
      <c r="D4232" s="8" t="n">
        <v>22716298</v>
      </c>
      <c r="E4232" s="8" t="n">
        <v>22893177</v>
      </c>
    </row>
    <row r="4233" customFormat="false" ht="13.5" hidden="false" customHeight="true" outlineLevel="0" collapsed="false">
      <c r="A4233" s="7" t="s">
        <v>4901</v>
      </c>
      <c r="B4233" s="8" t="n">
        <v>16</v>
      </c>
      <c r="C4233" s="7" t="s">
        <v>4897</v>
      </c>
      <c r="D4233" s="8" t="n">
        <v>23616289</v>
      </c>
      <c r="E4233" s="8" t="n">
        <v>23695812</v>
      </c>
    </row>
    <row r="4234" customFormat="false" ht="13.5" hidden="false" customHeight="true" outlineLevel="0" collapsed="false">
      <c r="A4234" s="7" t="s">
        <v>4902</v>
      </c>
      <c r="B4234" s="8" t="n">
        <v>16</v>
      </c>
      <c r="C4234" s="7" t="s">
        <v>4897</v>
      </c>
      <c r="D4234" s="8" t="n">
        <v>24637483</v>
      </c>
      <c r="E4234" s="8" t="n">
        <v>24856488</v>
      </c>
    </row>
    <row r="4235" customFormat="false" ht="13.5" hidden="false" customHeight="true" outlineLevel="0" collapsed="false">
      <c r="A4235" s="7" t="s">
        <v>4903</v>
      </c>
      <c r="B4235" s="8" t="n">
        <v>16</v>
      </c>
      <c r="C4235" s="7" t="s">
        <v>4897</v>
      </c>
      <c r="D4235" s="8" t="n">
        <v>24869219</v>
      </c>
      <c r="E4235" s="8" t="n">
        <v>25034827</v>
      </c>
    </row>
    <row r="4236" customFormat="false" ht="13.5" hidden="false" customHeight="true" outlineLevel="0" collapsed="false">
      <c r="A4236" s="7" t="s">
        <v>4904</v>
      </c>
      <c r="B4236" s="8" t="n">
        <v>16</v>
      </c>
      <c r="C4236" s="7" t="s">
        <v>4897</v>
      </c>
      <c r="D4236" s="8" t="n">
        <v>25724062</v>
      </c>
      <c r="E4236" s="8" t="n">
        <v>25888758</v>
      </c>
    </row>
    <row r="4237" customFormat="false" ht="13.5" hidden="false" customHeight="true" outlineLevel="0" collapsed="false">
      <c r="A4237" s="7" t="s">
        <v>4905</v>
      </c>
      <c r="B4237" s="8" t="n">
        <v>16</v>
      </c>
      <c r="C4237" s="7" t="s">
        <v>4897</v>
      </c>
      <c r="D4237" s="8" t="n">
        <v>25850579</v>
      </c>
      <c r="E4237" s="8" t="n">
        <v>26047425</v>
      </c>
    </row>
    <row r="4238" customFormat="false" ht="13.5" hidden="false" customHeight="true" outlineLevel="0" collapsed="false">
      <c r="A4238" s="7" t="s">
        <v>4906</v>
      </c>
      <c r="B4238" s="8" t="n">
        <v>16</v>
      </c>
      <c r="C4238" s="7" t="s">
        <v>4897</v>
      </c>
      <c r="D4238" s="8" t="n">
        <v>25930923</v>
      </c>
      <c r="E4238" s="8" t="n">
        <v>26081179</v>
      </c>
    </row>
    <row r="4239" customFormat="false" ht="13.5" hidden="false" customHeight="true" outlineLevel="0" collapsed="false">
      <c r="A4239" s="7" t="s">
        <v>4907</v>
      </c>
      <c r="B4239" s="8" t="n">
        <v>16</v>
      </c>
      <c r="C4239" s="7" t="s">
        <v>4897</v>
      </c>
      <c r="D4239" s="8" t="n">
        <v>26051213</v>
      </c>
      <c r="E4239" s="8" t="n">
        <v>26201714</v>
      </c>
    </row>
    <row r="4240" customFormat="false" ht="13.5" hidden="false" customHeight="true" outlineLevel="0" collapsed="false">
      <c r="A4240" s="7" t="s">
        <v>4908</v>
      </c>
      <c r="B4240" s="8" t="n">
        <v>16</v>
      </c>
      <c r="C4240" s="7" t="s">
        <v>4897</v>
      </c>
      <c r="D4240" s="8" t="n">
        <v>26107548</v>
      </c>
      <c r="E4240" s="8" t="n">
        <v>26268717</v>
      </c>
    </row>
    <row r="4241" customFormat="false" ht="13.5" hidden="false" customHeight="true" outlineLevel="0" collapsed="false">
      <c r="A4241" s="7" t="s">
        <v>4909</v>
      </c>
      <c r="B4241" s="8" t="n">
        <v>16</v>
      </c>
      <c r="C4241" s="7" t="s">
        <v>4897</v>
      </c>
      <c r="D4241" s="8" t="n">
        <v>26120557</v>
      </c>
      <c r="E4241" s="8" t="n">
        <v>26305730</v>
      </c>
    </row>
    <row r="4242" customFormat="false" ht="13.5" hidden="false" customHeight="true" outlineLevel="0" collapsed="false">
      <c r="A4242" s="7" t="s">
        <v>4910</v>
      </c>
      <c r="B4242" s="8" t="n">
        <v>16</v>
      </c>
      <c r="C4242" s="7" t="s">
        <v>4897</v>
      </c>
      <c r="D4242" s="8" t="n">
        <v>26595069</v>
      </c>
      <c r="E4242" s="8" t="n">
        <v>26757869</v>
      </c>
    </row>
    <row r="4243" customFormat="false" ht="13.5" hidden="false" customHeight="true" outlineLevel="0" collapsed="false">
      <c r="A4243" s="7" t="s">
        <v>4911</v>
      </c>
      <c r="B4243" s="8" t="n">
        <v>16</v>
      </c>
      <c r="C4243" s="7" t="s">
        <v>4897</v>
      </c>
      <c r="D4243" s="8" t="n">
        <v>27475932</v>
      </c>
      <c r="E4243" s="8" t="n">
        <v>27672512</v>
      </c>
    </row>
    <row r="4244" customFormat="false" ht="13.5" hidden="false" customHeight="true" outlineLevel="0" collapsed="false">
      <c r="A4244" s="7" t="s">
        <v>4912</v>
      </c>
      <c r="B4244" s="8" t="n">
        <v>16</v>
      </c>
      <c r="C4244" s="7" t="s">
        <v>4913</v>
      </c>
      <c r="D4244" s="8" t="n">
        <v>28384340</v>
      </c>
      <c r="E4244" s="8" t="n">
        <v>28384840</v>
      </c>
    </row>
    <row r="4245" customFormat="false" ht="13.5" hidden="false" customHeight="true" outlineLevel="0" collapsed="false">
      <c r="A4245" s="7" t="s">
        <v>4914</v>
      </c>
      <c r="B4245" s="8" t="n">
        <v>16</v>
      </c>
      <c r="C4245" s="7" t="s">
        <v>4913</v>
      </c>
      <c r="D4245" s="8" t="n">
        <v>28786266</v>
      </c>
      <c r="E4245" s="8" t="n">
        <v>28936684</v>
      </c>
    </row>
    <row r="4246" customFormat="false" ht="13.5" hidden="false" customHeight="true" outlineLevel="0" collapsed="false">
      <c r="A4246" s="7" t="s">
        <v>4915</v>
      </c>
      <c r="B4246" s="8" t="n">
        <v>16</v>
      </c>
      <c r="C4246" s="7" t="s">
        <v>4913</v>
      </c>
      <c r="D4246" s="8" t="n">
        <v>29006907</v>
      </c>
      <c r="E4246" s="8" t="n">
        <v>29206626</v>
      </c>
    </row>
    <row r="4247" customFormat="false" ht="13.5" hidden="false" customHeight="true" outlineLevel="0" collapsed="false">
      <c r="A4247" s="7" t="s">
        <v>4916</v>
      </c>
      <c r="B4247" s="8" t="n">
        <v>16</v>
      </c>
      <c r="C4247" s="7" t="s">
        <v>4913</v>
      </c>
      <c r="D4247" s="8" t="n">
        <v>29408796</v>
      </c>
      <c r="E4247" s="8" t="n">
        <v>29609842</v>
      </c>
    </row>
    <row r="4248" customFormat="false" ht="13.5" hidden="false" customHeight="true" outlineLevel="0" collapsed="false">
      <c r="A4248" s="7" t="s">
        <v>4917</v>
      </c>
      <c r="B4248" s="8" t="n">
        <v>16</v>
      </c>
      <c r="C4248" s="7" t="s">
        <v>4913</v>
      </c>
      <c r="D4248" s="8" t="n">
        <v>29532360</v>
      </c>
      <c r="E4248" s="8" t="n">
        <v>29619322</v>
      </c>
    </row>
    <row r="4249" customFormat="false" ht="13.5" hidden="false" customHeight="true" outlineLevel="0" collapsed="false">
      <c r="A4249" s="7" t="s">
        <v>4918</v>
      </c>
      <c r="B4249" s="8" t="n">
        <v>16</v>
      </c>
      <c r="C4249" s="7" t="s">
        <v>4913</v>
      </c>
      <c r="D4249" s="8" t="n">
        <v>29546566</v>
      </c>
      <c r="E4249" s="8" t="n">
        <v>29726856</v>
      </c>
    </row>
    <row r="4250" customFormat="false" ht="13.5" hidden="false" customHeight="true" outlineLevel="0" collapsed="false">
      <c r="A4250" s="7" t="s">
        <v>4919</v>
      </c>
      <c r="B4250" s="8" t="n">
        <v>16</v>
      </c>
      <c r="C4250" s="7" t="s">
        <v>4913</v>
      </c>
      <c r="D4250" s="8" t="n">
        <v>29550781</v>
      </c>
      <c r="E4250" s="8" t="n">
        <v>29724963</v>
      </c>
    </row>
    <row r="4251" customFormat="false" ht="13.5" hidden="false" customHeight="true" outlineLevel="0" collapsed="false">
      <c r="A4251" s="7" t="s">
        <v>4920</v>
      </c>
      <c r="B4251" s="8" t="n">
        <v>16</v>
      </c>
      <c r="C4251" s="7" t="s">
        <v>4913</v>
      </c>
      <c r="D4251" s="8" t="n">
        <v>29851225</v>
      </c>
      <c r="E4251" s="8" t="n">
        <v>29997992</v>
      </c>
    </row>
    <row r="4252" customFormat="false" ht="13.5" hidden="false" customHeight="true" outlineLevel="0" collapsed="false">
      <c r="A4252" s="7" t="s">
        <v>4921</v>
      </c>
      <c r="B4252" s="8" t="n">
        <v>16</v>
      </c>
      <c r="C4252" s="7" t="s">
        <v>4913</v>
      </c>
      <c r="D4252" s="8" t="n">
        <v>30539947</v>
      </c>
      <c r="E4252" s="8" t="n">
        <v>30747764</v>
      </c>
    </row>
    <row r="4253" customFormat="false" ht="13.5" hidden="false" customHeight="true" outlineLevel="0" collapsed="false">
      <c r="A4253" s="7" t="s">
        <v>4922</v>
      </c>
      <c r="B4253" s="8" t="n">
        <v>16</v>
      </c>
      <c r="C4253" s="7" t="s">
        <v>4913</v>
      </c>
      <c r="D4253" s="8" t="n">
        <v>31035907</v>
      </c>
      <c r="E4253" s="8" t="n">
        <v>31163676</v>
      </c>
    </row>
    <row r="4254" customFormat="false" ht="13.5" hidden="false" customHeight="true" outlineLevel="0" collapsed="false">
      <c r="A4254" s="7" t="s">
        <v>4923</v>
      </c>
      <c r="B4254" s="8" t="n">
        <v>16</v>
      </c>
      <c r="C4254" s="7" t="s">
        <v>4913</v>
      </c>
      <c r="D4254" s="8" t="n">
        <v>31483613</v>
      </c>
      <c r="E4254" s="8" t="n">
        <v>31672626</v>
      </c>
    </row>
    <row r="4255" customFormat="false" ht="13.5" hidden="false" customHeight="true" outlineLevel="0" collapsed="false">
      <c r="A4255" s="7" t="s">
        <v>4924</v>
      </c>
      <c r="B4255" s="8" t="n">
        <v>16</v>
      </c>
      <c r="C4255" s="7" t="s">
        <v>4913</v>
      </c>
      <c r="D4255" s="8" t="n">
        <v>32209877</v>
      </c>
      <c r="E4255" s="8" t="n">
        <v>32374541</v>
      </c>
    </row>
    <row r="4256" customFormat="false" ht="13.5" hidden="false" customHeight="true" outlineLevel="0" collapsed="false">
      <c r="A4256" s="7" t="s">
        <v>4925</v>
      </c>
      <c r="B4256" s="8" t="n">
        <v>16</v>
      </c>
      <c r="C4256" s="7" t="s">
        <v>4913</v>
      </c>
      <c r="D4256" s="8" t="n">
        <v>32302818</v>
      </c>
      <c r="E4256" s="8" t="n">
        <v>32303305</v>
      </c>
    </row>
    <row r="4257" customFormat="false" ht="13.5" hidden="false" customHeight="true" outlineLevel="0" collapsed="false">
      <c r="A4257" s="7" t="s">
        <v>4926</v>
      </c>
      <c r="B4257" s="8" t="n">
        <v>16</v>
      </c>
      <c r="C4257" s="7" t="s">
        <v>4913</v>
      </c>
      <c r="D4257" s="8" t="n">
        <v>32823709</v>
      </c>
      <c r="E4257" s="8" t="n">
        <v>32935531</v>
      </c>
    </row>
    <row r="4258" customFormat="false" ht="13.5" hidden="false" customHeight="true" outlineLevel="0" collapsed="false">
      <c r="A4258" s="7" t="s">
        <v>4927</v>
      </c>
      <c r="B4258" s="8" t="n">
        <v>16</v>
      </c>
      <c r="C4258" s="7" t="s">
        <v>4913</v>
      </c>
      <c r="D4258" s="8" t="n">
        <v>33282423</v>
      </c>
      <c r="E4258" s="8" t="n">
        <v>33452774</v>
      </c>
    </row>
    <row r="4259" customFormat="false" ht="13.5" hidden="false" customHeight="true" outlineLevel="0" collapsed="false">
      <c r="A4259" s="7" t="s">
        <v>4928</v>
      </c>
      <c r="B4259" s="8" t="n">
        <v>16</v>
      </c>
      <c r="C4259" s="7" t="s">
        <v>4913</v>
      </c>
      <c r="D4259" s="8" t="n">
        <v>33501545</v>
      </c>
      <c r="E4259" s="8" t="n">
        <v>33693172</v>
      </c>
    </row>
    <row r="4260" customFormat="false" ht="13.5" hidden="false" customHeight="true" outlineLevel="0" collapsed="false">
      <c r="A4260" s="7" t="s">
        <v>4929</v>
      </c>
      <c r="B4260" s="8" t="n">
        <v>16</v>
      </c>
      <c r="C4260" s="7" t="s">
        <v>4913</v>
      </c>
      <c r="D4260" s="8" t="n">
        <v>33560647</v>
      </c>
      <c r="E4260" s="8" t="n">
        <v>33741546</v>
      </c>
    </row>
    <row r="4261" customFormat="false" ht="13.5" hidden="false" customHeight="true" outlineLevel="0" collapsed="false">
      <c r="A4261" s="7" t="s">
        <v>4930</v>
      </c>
      <c r="B4261" s="8" t="n">
        <v>16</v>
      </c>
      <c r="C4261" s="7" t="s">
        <v>4913</v>
      </c>
      <c r="D4261" s="8" t="n">
        <v>34359841</v>
      </c>
      <c r="E4261" s="8" t="n">
        <v>34490212</v>
      </c>
    </row>
    <row r="4262" customFormat="false" ht="13.5" hidden="false" customHeight="true" outlineLevel="0" collapsed="false">
      <c r="A4262" s="7" t="s">
        <v>4931</v>
      </c>
      <c r="B4262" s="8" t="n">
        <v>16</v>
      </c>
      <c r="C4262" s="7" t="s">
        <v>4932</v>
      </c>
      <c r="D4262" s="8" t="n">
        <v>34514707</v>
      </c>
      <c r="E4262" s="8" t="n">
        <v>34665143</v>
      </c>
    </row>
    <row r="4263" customFormat="false" ht="13.5" hidden="false" customHeight="true" outlineLevel="0" collapsed="false">
      <c r="A4263" s="7" t="s">
        <v>4933</v>
      </c>
      <c r="B4263" s="8" t="n">
        <v>16</v>
      </c>
      <c r="C4263" s="7" t="s">
        <v>4932</v>
      </c>
      <c r="D4263" s="8" t="n">
        <v>34728914</v>
      </c>
      <c r="E4263" s="8" t="n">
        <v>34899733</v>
      </c>
    </row>
    <row r="4264" customFormat="false" ht="13.5" hidden="false" customHeight="true" outlineLevel="0" collapsed="false">
      <c r="A4264" s="7" t="s">
        <v>4934</v>
      </c>
      <c r="B4264" s="8" t="n">
        <v>16</v>
      </c>
      <c r="C4264" s="7" t="s">
        <v>4935</v>
      </c>
      <c r="D4264" s="8" t="n">
        <v>45067282</v>
      </c>
      <c r="E4264" s="8" t="n">
        <v>45231051</v>
      </c>
    </row>
    <row r="4265" customFormat="false" ht="13.5" hidden="false" customHeight="true" outlineLevel="0" collapsed="false">
      <c r="A4265" s="7" t="s">
        <v>4936</v>
      </c>
      <c r="B4265" s="8" t="n">
        <v>16</v>
      </c>
      <c r="C4265" s="7" t="s">
        <v>4937</v>
      </c>
      <c r="D4265" s="8" t="n">
        <v>45081598</v>
      </c>
      <c r="E4265" s="8" t="n">
        <v>45248725</v>
      </c>
    </row>
    <row r="4266" customFormat="false" ht="13.5" hidden="false" customHeight="true" outlineLevel="0" collapsed="false">
      <c r="A4266" s="7" t="s">
        <v>4938</v>
      </c>
      <c r="B4266" s="8" t="n">
        <v>16</v>
      </c>
      <c r="C4266" s="7" t="s">
        <v>4935</v>
      </c>
      <c r="D4266" s="8" t="n">
        <v>45502831</v>
      </c>
      <c r="E4266" s="8" t="n">
        <v>45688112</v>
      </c>
    </row>
    <row r="4267" customFormat="false" ht="13.5" hidden="false" customHeight="true" outlineLevel="0" collapsed="false">
      <c r="A4267" s="7" t="s">
        <v>4939</v>
      </c>
      <c r="B4267" s="8" t="n">
        <v>16</v>
      </c>
      <c r="C4267" s="7" t="s">
        <v>4935</v>
      </c>
      <c r="D4267" s="8" t="n">
        <v>46486850</v>
      </c>
      <c r="E4267" s="8" t="n">
        <v>46605357</v>
      </c>
    </row>
    <row r="4268" customFormat="false" ht="13.5" hidden="false" customHeight="true" outlineLevel="0" collapsed="false">
      <c r="A4268" s="7" t="s">
        <v>4940</v>
      </c>
      <c r="B4268" s="8" t="n">
        <v>16</v>
      </c>
      <c r="C4268" s="7" t="s">
        <v>4935</v>
      </c>
      <c r="D4268" s="8" t="n">
        <v>47238885</v>
      </c>
      <c r="E4268" s="8" t="n">
        <v>47397792</v>
      </c>
    </row>
    <row r="4269" customFormat="false" ht="13.5" hidden="false" customHeight="true" outlineLevel="0" collapsed="false">
      <c r="A4269" s="7" t="s">
        <v>4941</v>
      </c>
      <c r="B4269" s="8" t="n">
        <v>16</v>
      </c>
      <c r="C4269" s="7" t="s">
        <v>4935</v>
      </c>
      <c r="D4269" s="8" t="n">
        <v>48210491</v>
      </c>
      <c r="E4269" s="8" t="n">
        <v>48394127</v>
      </c>
    </row>
    <row r="4270" customFormat="false" ht="13.5" hidden="false" customHeight="true" outlineLevel="0" collapsed="false">
      <c r="A4270" s="7" t="s">
        <v>4942</v>
      </c>
      <c r="B4270" s="8" t="n">
        <v>16</v>
      </c>
      <c r="C4270" s="7" t="s">
        <v>4935</v>
      </c>
      <c r="D4270" s="8" t="n">
        <v>49081860</v>
      </c>
      <c r="E4270" s="8" t="n">
        <v>49252671</v>
      </c>
    </row>
    <row r="4271" customFormat="false" ht="13.5" hidden="false" customHeight="true" outlineLevel="0" collapsed="false">
      <c r="A4271" s="7" t="s">
        <v>4943</v>
      </c>
      <c r="B4271" s="8" t="n">
        <v>16</v>
      </c>
      <c r="C4271" s="7" t="s">
        <v>4935</v>
      </c>
      <c r="D4271" s="8" t="n">
        <v>49618135</v>
      </c>
      <c r="E4271" s="8" t="n">
        <v>49794246</v>
      </c>
    </row>
    <row r="4272" customFormat="false" ht="13.5" hidden="false" customHeight="true" outlineLevel="0" collapsed="false">
      <c r="A4272" s="7" t="s">
        <v>4944</v>
      </c>
      <c r="B4272" s="8" t="n">
        <v>16</v>
      </c>
      <c r="C4272" s="7" t="s">
        <v>4935</v>
      </c>
      <c r="D4272" s="8" t="n">
        <v>50431363</v>
      </c>
      <c r="E4272" s="8" t="n">
        <v>50611758</v>
      </c>
    </row>
    <row r="4273" customFormat="false" ht="13.5" hidden="false" customHeight="true" outlineLevel="0" collapsed="false">
      <c r="A4273" s="7" t="s">
        <v>4945</v>
      </c>
      <c r="B4273" s="8" t="n">
        <v>16</v>
      </c>
      <c r="C4273" s="7" t="s">
        <v>4836</v>
      </c>
      <c r="D4273" s="8" t="n">
        <v>51466087</v>
      </c>
      <c r="E4273" s="8" t="n">
        <v>51670092</v>
      </c>
    </row>
    <row r="4274" customFormat="false" ht="13.5" hidden="false" customHeight="true" outlineLevel="0" collapsed="false">
      <c r="A4274" s="7" t="s">
        <v>4946</v>
      </c>
      <c r="B4274" s="8" t="n">
        <v>16</v>
      </c>
      <c r="C4274" s="7" t="s">
        <v>4836</v>
      </c>
      <c r="D4274" s="8" t="n">
        <v>52428081</v>
      </c>
      <c r="E4274" s="8" t="n">
        <v>52626498</v>
      </c>
    </row>
    <row r="4275" customFormat="false" ht="13.5" hidden="false" customHeight="true" outlineLevel="0" collapsed="false">
      <c r="A4275" s="7" t="s">
        <v>4947</v>
      </c>
      <c r="B4275" s="8" t="n">
        <v>16</v>
      </c>
      <c r="C4275" s="7" t="s">
        <v>4836</v>
      </c>
      <c r="D4275" s="8" t="n">
        <v>53823741</v>
      </c>
      <c r="E4275" s="8" t="n">
        <v>53975948</v>
      </c>
    </row>
    <row r="4276" customFormat="false" ht="13.5" hidden="false" customHeight="true" outlineLevel="0" collapsed="false">
      <c r="A4276" s="7" t="s">
        <v>4948</v>
      </c>
      <c r="B4276" s="8" t="n">
        <v>16</v>
      </c>
      <c r="C4276" s="7" t="s">
        <v>4836</v>
      </c>
      <c r="D4276" s="8" t="n">
        <v>54425485</v>
      </c>
      <c r="E4276" s="8" t="n">
        <v>54559961</v>
      </c>
    </row>
    <row r="4277" customFormat="false" ht="13.5" hidden="false" customHeight="true" outlineLevel="0" collapsed="false">
      <c r="A4277" s="7" t="s">
        <v>4949</v>
      </c>
      <c r="B4277" s="8" t="n">
        <v>16</v>
      </c>
      <c r="C4277" s="7" t="s">
        <v>4950</v>
      </c>
      <c r="D4277" s="8" t="n">
        <v>55369596</v>
      </c>
      <c r="E4277" s="8" t="n">
        <v>55559285</v>
      </c>
    </row>
    <row r="4278" customFormat="false" ht="13.5" hidden="false" customHeight="true" outlineLevel="0" collapsed="false">
      <c r="A4278" s="7" t="s">
        <v>4951</v>
      </c>
      <c r="B4278" s="8" t="n">
        <v>16</v>
      </c>
      <c r="C4278" s="7" t="s">
        <v>4952</v>
      </c>
      <c r="D4278" s="8" t="n">
        <v>56181076</v>
      </c>
      <c r="E4278" s="8" t="n">
        <v>56331522</v>
      </c>
    </row>
    <row r="4279" customFormat="false" ht="13.5" hidden="false" customHeight="true" outlineLevel="0" collapsed="false">
      <c r="A4279" s="7" t="s">
        <v>4953</v>
      </c>
      <c r="B4279" s="8" t="n">
        <v>16</v>
      </c>
      <c r="C4279" s="7" t="s">
        <v>4952</v>
      </c>
      <c r="D4279" s="8" t="n">
        <v>57476836</v>
      </c>
      <c r="E4279" s="8" t="n">
        <v>57627466</v>
      </c>
    </row>
    <row r="4280" customFormat="false" ht="13.5" hidden="false" customHeight="true" outlineLevel="0" collapsed="false">
      <c r="A4280" s="7" t="s">
        <v>4954</v>
      </c>
      <c r="B4280" s="8" t="n">
        <v>16</v>
      </c>
      <c r="C4280" s="7" t="s">
        <v>4952</v>
      </c>
      <c r="D4280" s="8" t="n">
        <v>58129107</v>
      </c>
      <c r="E4280" s="8" t="n">
        <v>58317094</v>
      </c>
    </row>
    <row r="4281" customFormat="false" ht="13.5" hidden="false" customHeight="true" outlineLevel="0" collapsed="false">
      <c r="A4281" s="7" t="s">
        <v>4955</v>
      </c>
      <c r="B4281" s="8" t="n">
        <v>16</v>
      </c>
      <c r="C4281" s="7" t="s">
        <v>4952</v>
      </c>
      <c r="D4281" s="8" t="n">
        <v>58177846</v>
      </c>
      <c r="E4281" s="8" t="n">
        <v>58349316</v>
      </c>
    </row>
    <row r="4282" customFormat="false" ht="13.5" hidden="false" customHeight="true" outlineLevel="0" collapsed="false">
      <c r="A4282" s="7" t="s">
        <v>4956</v>
      </c>
      <c r="B4282" s="8" t="n">
        <v>16</v>
      </c>
      <c r="C4282" s="7" t="s">
        <v>4952</v>
      </c>
      <c r="D4282" s="8" t="n">
        <v>59673241</v>
      </c>
      <c r="E4282" s="8" t="n">
        <v>59825239</v>
      </c>
    </row>
    <row r="4283" customFormat="false" ht="13.5" hidden="false" customHeight="true" outlineLevel="0" collapsed="false">
      <c r="A4283" s="7" t="s">
        <v>4957</v>
      </c>
      <c r="B4283" s="8" t="n">
        <v>16</v>
      </c>
      <c r="C4283" s="7" t="s">
        <v>4952</v>
      </c>
      <c r="D4283" s="8" t="n">
        <v>59953450</v>
      </c>
      <c r="E4283" s="8" t="n">
        <v>60170426</v>
      </c>
    </row>
    <row r="4284" customFormat="false" ht="13.5" hidden="false" customHeight="true" outlineLevel="0" collapsed="false">
      <c r="A4284" s="7" t="s">
        <v>4958</v>
      </c>
      <c r="B4284" s="8" t="n">
        <v>16</v>
      </c>
      <c r="C4284" s="7" t="s">
        <v>4952</v>
      </c>
      <c r="D4284" s="8" t="n">
        <v>60359378</v>
      </c>
      <c r="E4284" s="8" t="n">
        <v>60527519</v>
      </c>
    </row>
    <row r="4285" customFormat="false" ht="13.5" hidden="false" customHeight="true" outlineLevel="0" collapsed="false">
      <c r="A4285" s="7" t="s">
        <v>4959</v>
      </c>
      <c r="B4285" s="8" t="n">
        <v>16</v>
      </c>
      <c r="C4285" s="7" t="s">
        <v>4952</v>
      </c>
      <c r="D4285" s="8" t="n">
        <v>60759769</v>
      </c>
      <c r="E4285" s="8" t="n">
        <v>60950403</v>
      </c>
    </row>
    <row r="4286" customFormat="false" ht="13.5" hidden="false" customHeight="true" outlineLevel="0" collapsed="false">
      <c r="A4286" s="7" t="s">
        <v>4960</v>
      </c>
      <c r="B4286" s="8" t="n">
        <v>16</v>
      </c>
      <c r="C4286" s="7" t="s">
        <v>4952</v>
      </c>
      <c r="D4286" s="8" t="n">
        <v>60867087</v>
      </c>
      <c r="E4286" s="8" t="n">
        <v>61030189</v>
      </c>
    </row>
    <row r="4287" customFormat="false" ht="13.5" hidden="false" customHeight="true" outlineLevel="0" collapsed="false">
      <c r="A4287" s="7" t="s">
        <v>4961</v>
      </c>
      <c r="B4287" s="8" t="n">
        <v>16</v>
      </c>
      <c r="C4287" s="7" t="s">
        <v>4952</v>
      </c>
      <c r="D4287" s="8" t="n">
        <v>60873872</v>
      </c>
      <c r="E4287" s="8" t="n">
        <v>61062659</v>
      </c>
    </row>
    <row r="4288" customFormat="false" ht="13.5" hidden="false" customHeight="true" outlineLevel="0" collapsed="false">
      <c r="A4288" s="7" t="s">
        <v>4962</v>
      </c>
      <c r="B4288" s="8" t="n">
        <v>16</v>
      </c>
      <c r="C4288" s="7" t="s">
        <v>4952</v>
      </c>
      <c r="D4288" s="8" t="n">
        <v>60971870</v>
      </c>
      <c r="E4288" s="8" t="n">
        <v>61135119</v>
      </c>
    </row>
    <row r="4289" customFormat="false" ht="13.5" hidden="false" customHeight="true" outlineLevel="0" collapsed="false">
      <c r="A4289" s="7" t="s">
        <v>4963</v>
      </c>
      <c r="B4289" s="8" t="n">
        <v>16</v>
      </c>
      <c r="C4289" s="7" t="s">
        <v>4952</v>
      </c>
      <c r="D4289" s="8" t="n">
        <v>61056663</v>
      </c>
      <c r="E4289" s="8" t="n">
        <v>61255233</v>
      </c>
    </row>
    <row r="4290" customFormat="false" ht="13.5" hidden="false" customHeight="true" outlineLevel="0" collapsed="false">
      <c r="A4290" s="7" t="s">
        <v>4964</v>
      </c>
      <c r="B4290" s="8" t="n">
        <v>16</v>
      </c>
      <c r="C4290" s="7" t="s">
        <v>4952</v>
      </c>
      <c r="D4290" s="8" t="n">
        <v>61136332</v>
      </c>
      <c r="E4290" s="8" t="n">
        <v>61286942</v>
      </c>
    </row>
    <row r="4291" customFormat="false" ht="13.5" hidden="false" customHeight="true" outlineLevel="0" collapsed="false">
      <c r="A4291" s="7" t="s">
        <v>4965</v>
      </c>
      <c r="B4291" s="8" t="n">
        <v>16</v>
      </c>
      <c r="C4291" s="7" t="s">
        <v>4952</v>
      </c>
      <c r="D4291" s="8" t="n">
        <v>61223623</v>
      </c>
      <c r="E4291" s="8" t="n">
        <v>61403177</v>
      </c>
    </row>
    <row r="4292" customFormat="false" ht="13.5" hidden="false" customHeight="true" outlineLevel="0" collapsed="false">
      <c r="A4292" s="7" t="s">
        <v>4966</v>
      </c>
      <c r="B4292" s="8" t="n">
        <v>16</v>
      </c>
      <c r="C4292" s="7" t="s">
        <v>4952</v>
      </c>
      <c r="D4292" s="8" t="n">
        <v>61318532</v>
      </c>
      <c r="E4292" s="8" t="n">
        <v>61512503</v>
      </c>
    </row>
    <row r="4293" customFormat="false" ht="13.5" hidden="false" customHeight="true" outlineLevel="0" collapsed="false">
      <c r="A4293" s="7" t="s">
        <v>4967</v>
      </c>
      <c r="B4293" s="8" t="n">
        <v>16</v>
      </c>
      <c r="C4293" s="7" t="s">
        <v>4952</v>
      </c>
      <c r="D4293" s="8" t="n">
        <v>62921783</v>
      </c>
      <c r="E4293" s="8" t="n">
        <v>63071724</v>
      </c>
    </row>
    <row r="4294" customFormat="false" ht="13.5" hidden="false" customHeight="true" outlineLevel="0" collapsed="false">
      <c r="A4294" s="7" t="s">
        <v>4968</v>
      </c>
      <c r="B4294" s="8" t="n">
        <v>16</v>
      </c>
      <c r="C4294" s="7" t="s">
        <v>4952</v>
      </c>
      <c r="D4294" s="8" t="n">
        <v>63120823</v>
      </c>
      <c r="E4294" s="8" t="n">
        <v>63257625</v>
      </c>
    </row>
    <row r="4295" customFormat="false" ht="13.5" hidden="false" customHeight="true" outlineLevel="0" collapsed="false">
      <c r="A4295" s="7" t="s">
        <v>4969</v>
      </c>
      <c r="B4295" s="8" t="n">
        <v>16</v>
      </c>
      <c r="C4295" s="7" t="s">
        <v>4952</v>
      </c>
      <c r="D4295" s="8" t="n">
        <v>63398400</v>
      </c>
      <c r="E4295" s="8" t="n">
        <v>63573918</v>
      </c>
    </row>
    <row r="4296" customFormat="false" ht="13.5" hidden="false" customHeight="true" outlineLevel="0" collapsed="false">
      <c r="A4296" s="7" t="s">
        <v>4970</v>
      </c>
      <c r="B4296" s="8" t="n">
        <v>16</v>
      </c>
      <c r="C4296" s="7" t="s">
        <v>4952</v>
      </c>
      <c r="D4296" s="8" t="n">
        <v>63462866</v>
      </c>
      <c r="E4296" s="8" t="n">
        <v>63616454</v>
      </c>
    </row>
    <row r="4297" customFormat="false" ht="13.5" hidden="false" customHeight="true" outlineLevel="0" collapsed="false">
      <c r="A4297" s="7" t="s">
        <v>4971</v>
      </c>
      <c r="B4297" s="8" t="n">
        <v>16</v>
      </c>
      <c r="C4297" s="7" t="s">
        <v>4972</v>
      </c>
      <c r="D4297" s="8" t="n">
        <v>65112799</v>
      </c>
      <c r="E4297" s="8" t="n">
        <v>65320143</v>
      </c>
    </row>
    <row r="4298" customFormat="false" ht="13.5" hidden="false" customHeight="true" outlineLevel="0" collapsed="false">
      <c r="A4298" s="7" t="s">
        <v>4973</v>
      </c>
      <c r="B4298" s="8" t="n">
        <v>16</v>
      </c>
      <c r="C4298" s="7" t="s">
        <v>4972</v>
      </c>
      <c r="D4298" s="8" t="n">
        <v>65152775</v>
      </c>
      <c r="E4298" s="8" t="n">
        <v>65333445</v>
      </c>
    </row>
    <row r="4299" customFormat="false" ht="13.5" hidden="false" customHeight="true" outlineLevel="0" collapsed="false">
      <c r="A4299" s="7" t="s">
        <v>4974</v>
      </c>
      <c r="B4299" s="8" t="n">
        <v>16</v>
      </c>
      <c r="C4299" s="7" t="s">
        <v>4972</v>
      </c>
      <c r="D4299" s="8" t="n">
        <v>67318521</v>
      </c>
      <c r="E4299" s="8" t="n">
        <v>67478802</v>
      </c>
    </row>
    <row r="4300" customFormat="false" ht="13.5" hidden="false" customHeight="true" outlineLevel="0" collapsed="false">
      <c r="A4300" s="7" t="s">
        <v>4975</v>
      </c>
      <c r="B4300" s="8" t="n">
        <v>16</v>
      </c>
      <c r="C4300" s="7" t="s">
        <v>4972</v>
      </c>
      <c r="D4300" s="8" t="n">
        <v>67377746</v>
      </c>
      <c r="E4300" s="8" t="n">
        <v>67571259</v>
      </c>
    </row>
    <row r="4301" customFormat="false" ht="13.5" hidden="false" customHeight="true" outlineLevel="0" collapsed="false">
      <c r="A4301" s="7" t="s">
        <v>4976</v>
      </c>
      <c r="B4301" s="8" t="n">
        <v>16</v>
      </c>
      <c r="C4301" s="7" t="s">
        <v>4972</v>
      </c>
      <c r="D4301" s="8" t="n">
        <v>67553298</v>
      </c>
      <c r="E4301" s="8" t="n">
        <v>67731554</v>
      </c>
    </row>
    <row r="4302" customFormat="false" ht="13.5" hidden="false" customHeight="true" outlineLevel="0" collapsed="false">
      <c r="A4302" s="7" t="s">
        <v>4977</v>
      </c>
      <c r="B4302" s="8" t="n">
        <v>16</v>
      </c>
      <c r="C4302" s="7" t="s">
        <v>4972</v>
      </c>
      <c r="D4302" s="8" t="n">
        <v>68130660</v>
      </c>
      <c r="E4302" s="8" t="n">
        <v>68312309</v>
      </c>
    </row>
    <row r="4303" customFormat="false" ht="13.5" hidden="false" customHeight="true" outlineLevel="0" collapsed="false">
      <c r="A4303" s="7" t="s">
        <v>4978</v>
      </c>
      <c r="B4303" s="8" t="n">
        <v>16</v>
      </c>
      <c r="C4303" s="7" t="s">
        <v>4972</v>
      </c>
      <c r="D4303" s="8" t="n">
        <v>68631384</v>
      </c>
      <c r="E4303" s="8" t="n">
        <v>68800116</v>
      </c>
    </row>
    <row r="4304" customFormat="false" ht="13.5" hidden="false" customHeight="true" outlineLevel="0" collapsed="false">
      <c r="A4304" s="7" t="s">
        <v>4979</v>
      </c>
      <c r="B4304" s="8" t="n">
        <v>16</v>
      </c>
      <c r="C4304" s="7" t="s">
        <v>4972</v>
      </c>
      <c r="D4304" s="8" t="n">
        <v>68927270</v>
      </c>
      <c r="E4304" s="8" t="n">
        <v>69127224</v>
      </c>
    </row>
    <row r="4305" customFormat="false" ht="13.5" hidden="false" customHeight="true" outlineLevel="0" collapsed="false">
      <c r="A4305" s="7" t="s">
        <v>4980</v>
      </c>
      <c r="B4305" s="8" t="n">
        <v>16</v>
      </c>
      <c r="C4305" s="7" t="s">
        <v>4972</v>
      </c>
      <c r="D4305" s="8" t="n">
        <v>69342826</v>
      </c>
      <c r="E4305" s="8" t="n">
        <v>69474519</v>
      </c>
    </row>
    <row r="4306" customFormat="false" ht="13.5" hidden="false" customHeight="true" outlineLevel="0" collapsed="false">
      <c r="A4306" s="7" t="s">
        <v>4981</v>
      </c>
      <c r="B4306" s="8" t="n">
        <v>16</v>
      </c>
      <c r="C4306" s="7" t="s">
        <v>4982</v>
      </c>
      <c r="D4306" s="8" t="n">
        <v>69868061</v>
      </c>
      <c r="E4306" s="8" t="n">
        <v>70048656</v>
      </c>
    </row>
    <row r="4307" customFormat="false" ht="13.5" hidden="false" customHeight="true" outlineLevel="0" collapsed="false">
      <c r="A4307" s="7" t="s">
        <v>4983</v>
      </c>
      <c r="B4307" s="8" t="n">
        <v>16</v>
      </c>
      <c r="C4307" s="7" t="s">
        <v>4982</v>
      </c>
      <c r="D4307" s="8" t="n">
        <v>70168706</v>
      </c>
      <c r="E4307" s="8" t="n">
        <v>70330094</v>
      </c>
    </row>
    <row r="4308" customFormat="false" ht="13.5" hidden="false" customHeight="true" outlineLevel="0" collapsed="false">
      <c r="A4308" s="7" t="s">
        <v>4984</v>
      </c>
      <c r="B4308" s="8" t="n">
        <v>16</v>
      </c>
      <c r="C4308" s="7" t="s">
        <v>4982</v>
      </c>
      <c r="D4308" s="8" t="n">
        <v>70303674</v>
      </c>
      <c r="E4308" s="8" t="n">
        <v>70453949</v>
      </c>
    </row>
    <row r="4309" customFormat="false" ht="13.5" hidden="false" customHeight="true" outlineLevel="0" collapsed="false">
      <c r="A4309" s="7" t="s">
        <v>4985</v>
      </c>
      <c r="B4309" s="8" t="n">
        <v>16</v>
      </c>
      <c r="C4309" s="7" t="s">
        <v>4982</v>
      </c>
      <c r="D4309" s="8" t="n">
        <v>70342174</v>
      </c>
      <c r="E4309" s="8" t="n">
        <v>70543011</v>
      </c>
    </row>
    <row r="4310" customFormat="false" ht="13.5" hidden="false" customHeight="true" outlineLevel="0" collapsed="false">
      <c r="A4310" s="7" t="s">
        <v>4986</v>
      </c>
      <c r="B4310" s="8" t="n">
        <v>16</v>
      </c>
      <c r="C4310" s="7" t="s">
        <v>4987</v>
      </c>
      <c r="D4310" s="8" t="n">
        <v>70618963</v>
      </c>
      <c r="E4310" s="8" t="n">
        <v>70769541</v>
      </c>
    </row>
    <row r="4311" customFormat="false" ht="13.5" hidden="false" customHeight="true" outlineLevel="0" collapsed="false">
      <c r="A4311" s="7" t="s">
        <v>4988</v>
      </c>
      <c r="B4311" s="8" t="n">
        <v>16</v>
      </c>
      <c r="C4311" s="7" t="s">
        <v>4987</v>
      </c>
      <c r="D4311" s="8" t="n">
        <v>71883296</v>
      </c>
      <c r="E4311" s="8" t="n">
        <v>72036034</v>
      </c>
    </row>
    <row r="4312" customFormat="false" ht="13.5" hidden="false" customHeight="true" outlineLevel="0" collapsed="false">
      <c r="A4312" s="7" t="s">
        <v>4989</v>
      </c>
      <c r="B4312" s="8" t="n">
        <v>16</v>
      </c>
      <c r="C4312" s="7" t="s">
        <v>4987</v>
      </c>
      <c r="D4312" s="8" t="n">
        <v>71961657</v>
      </c>
      <c r="E4312" s="8" t="n">
        <v>72151639</v>
      </c>
    </row>
    <row r="4313" customFormat="false" ht="13.5" hidden="false" customHeight="true" outlineLevel="0" collapsed="false">
      <c r="A4313" s="7" t="s">
        <v>4990</v>
      </c>
      <c r="B4313" s="8" t="n">
        <v>16</v>
      </c>
      <c r="C4313" s="7" t="s">
        <v>4987</v>
      </c>
      <c r="D4313" s="8" t="n">
        <v>72494571</v>
      </c>
      <c r="E4313" s="8" t="n">
        <v>72635883</v>
      </c>
    </row>
    <row r="4314" customFormat="false" ht="13.5" hidden="false" customHeight="true" outlineLevel="0" collapsed="false">
      <c r="A4314" s="7" t="s">
        <v>4991</v>
      </c>
      <c r="B4314" s="8" t="n">
        <v>16</v>
      </c>
      <c r="C4314" s="7" t="s">
        <v>4987</v>
      </c>
      <c r="D4314" s="8" t="n">
        <v>73055708</v>
      </c>
      <c r="E4314" s="8" t="n">
        <v>73144686</v>
      </c>
    </row>
    <row r="4315" customFormat="false" ht="13.5" hidden="false" customHeight="true" outlineLevel="0" collapsed="false">
      <c r="A4315" s="7" t="s">
        <v>4992</v>
      </c>
      <c r="B4315" s="8" t="n">
        <v>16</v>
      </c>
      <c r="C4315" s="7" t="s">
        <v>4987</v>
      </c>
      <c r="D4315" s="8" t="n">
        <v>73483213</v>
      </c>
      <c r="E4315" s="8" t="n">
        <v>73633104</v>
      </c>
    </row>
    <row r="4316" customFormat="false" ht="13.5" hidden="false" customHeight="true" outlineLevel="0" collapsed="false">
      <c r="A4316" s="7" t="s">
        <v>4993</v>
      </c>
      <c r="B4316" s="8" t="n">
        <v>16</v>
      </c>
      <c r="C4316" s="7" t="s">
        <v>4994</v>
      </c>
      <c r="D4316" s="8" t="n">
        <v>73977166</v>
      </c>
      <c r="E4316" s="8" t="n">
        <v>74134376</v>
      </c>
    </row>
    <row r="4317" customFormat="false" ht="13.5" hidden="false" customHeight="true" outlineLevel="0" collapsed="false">
      <c r="A4317" s="7" t="s">
        <v>4995</v>
      </c>
      <c r="B4317" s="8" t="n">
        <v>16</v>
      </c>
      <c r="C4317" s="7" t="s">
        <v>4994</v>
      </c>
      <c r="D4317" s="8" t="n">
        <v>74006169</v>
      </c>
      <c r="E4317" s="8" t="n">
        <v>74200758</v>
      </c>
    </row>
    <row r="4318" customFormat="false" ht="13.5" hidden="false" customHeight="true" outlineLevel="0" collapsed="false">
      <c r="A4318" s="7" t="s">
        <v>4996</v>
      </c>
      <c r="B4318" s="8" t="n">
        <v>16</v>
      </c>
      <c r="C4318" s="7" t="s">
        <v>4994</v>
      </c>
      <c r="D4318" s="8" t="n">
        <v>75956930</v>
      </c>
      <c r="E4318" s="8" t="n">
        <v>76110491</v>
      </c>
    </row>
    <row r="4319" customFormat="false" ht="13.5" hidden="false" customHeight="true" outlineLevel="0" collapsed="false">
      <c r="A4319" s="7" t="s">
        <v>4997</v>
      </c>
      <c r="B4319" s="8" t="n">
        <v>16</v>
      </c>
      <c r="C4319" s="7" t="s">
        <v>4994</v>
      </c>
      <c r="D4319" s="8" t="n">
        <v>76061933</v>
      </c>
      <c r="E4319" s="8" t="n">
        <v>76247417</v>
      </c>
    </row>
    <row r="4320" customFormat="false" ht="13.5" hidden="false" customHeight="true" outlineLevel="0" collapsed="false">
      <c r="A4320" s="7" t="s">
        <v>4998</v>
      </c>
      <c r="B4320" s="8" t="n">
        <v>16</v>
      </c>
      <c r="C4320" s="7" t="s">
        <v>4994</v>
      </c>
      <c r="D4320" s="8" t="n">
        <v>76343710</v>
      </c>
      <c r="E4320" s="8" t="n">
        <v>76539086</v>
      </c>
    </row>
    <row r="4321" customFormat="false" ht="13.5" hidden="false" customHeight="true" outlineLevel="0" collapsed="false">
      <c r="A4321" s="7" t="s">
        <v>4999</v>
      </c>
      <c r="B4321" s="8" t="n">
        <v>16</v>
      </c>
      <c r="C4321" s="7" t="s">
        <v>4994</v>
      </c>
      <c r="D4321" s="8" t="n">
        <v>76434236</v>
      </c>
      <c r="E4321" s="8" t="n">
        <v>76606475</v>
      </c>
    </row>
    <row r="4322" customFormat="false" ht="13.5" hidden="false" customHeight="true" outlineLevel="0" collapsed="false">
      <c r="A4322" s="7" t="s">
        <v>5000</v>
      </c>
      <c r="B4322" s="8" t="n">
        <v>16</v>
      </c>
      <c r="C4322" s="7" t="s">
        <v>4994</v>
      </c>
      <c r="D4322" s="8" t="n">
        <v>76999049</v>
      </c>
      <c r="E4322" s="8" t="n">
        <v>77205514</v>
      </c>
    </row>
    <row r="4323" customFormat="false" ht="13.5" hidden="false" customHeight="true" outlineLevel="0" collapsed="false">
      <c r="A4323" s="7" t="s">
        <v>5001</v>
      </c>
      <c r="B4323" s="8" t="n">
        <v>16</v>
      </c>
      <c r="C4323" s="7" t="s">
        <v>5002</v>
      </c>
      <c r="D4323" s="8" t="n">
        <v>77599698</v>
      </c>
      <c r="E4323" s="8" t="n">
        <v>77781810</v>
      </c>
    </row>
    <row r="4324" customFormat="false" ht="13.5" hidden="false" customHeight="true" outlineLevel="0" collapsed="false">
      <c r="A4324" s="7" t="s">
        <v>5003</v>
      </c>
      <c r="B4324" s="8" t="n">
        <v>16</v>
      </c>
      <c r="C4324" s="7" t="s">
        <v>4994</v>
      </c>
      <c r="D4324" s="8" t="n">
        <v>78182344</v>
      </c>
      <c r="E4324" s="8" t="n">
        <v>78339653</v>
      </c>
    </row>
    <row r="4325" customFormat="false" ht="13.5" hidden="false" customHeight="true" outlineLevel="0" collapsed="false">
      <c r="A4325" s="7" t="s">
        <v>5004</v>
      </c>
      <c r="B4325" s="8" t="n">
        <v>16</v>
      </c>
      <c r="C4325" s="7" t="s">
        <v>5002</v>
      </c>
      <c r="D4325" s="8" t="n">
        <v>78673081</v>
      </c>
      <c r="E4325" s="8" t="n">
        <v>78851181</v>
      </c>
    </row>
    <row r="4326" customFormat="false" ht="13.5" hidden="false" customHeight="true" outlineLevel="0" collapsed="false">
      <c r="A4326" s="7" t="s">
        <v>5005</v>
      </c>
      <c r="B4326" s="8" t="n">
        <v>16</v>
      </c>
      <c r="C4326" s="7" t="s">
        <v>5002</v>
      </c>
      <c r="D4326" s="8" t="n">
        <v>79571775</v>
      </c>
      <c r="E4326" s="8" t="n">
        <v>79773938</v>
      </c>
    </row>
    <row r="4327" customFormat="false" ht="13.5" hidden="false" customHeight="true" outlineLevel="0" collapsed="false">
      <c r="A4327" s="7" t="s">
        <v>5006</v>
      </c>
      <c r="B4327" s="8" t="n">
        <v>16</v>
      </c>
      <c r="C4327" s="7" t="s">
        <v>5007</v>
      </c>
      <c r="D4327" s="8" t="n">
        <v>81121389</v>
      </c>
      <c r="E4327" s="8" t="n">
        <v>81279585</v>
      </c>
    </row>
    <row r="4328" customFormat="false" ht="13.5" hidden="false" customHeight="true" outlineLevel="0" collapsed="false">
      <c r="A4328" s="7" t="s">
        <v>5008</v>
      </c>
      <c r="B4328" s="8" t="n">
        <v>16</v>
      </c>
      <c r="C4328" s="7" t="s">
        <v>5007</v>
      </c>
      <c r="D4328" s="8" t="n">
        <v>81330073</v>
      </c>
      <c r="E4328" s="8" t="n">
        <v>81483984</v>
      </c>
    </row>
    <row r="4329" customFormat="false" ht="13.5" hidden="false" customHeight="true" outlineLevel="0" collapsed="false">
      <c r="A4329" s="7" t="s">
        <v>5009</v>
      </c>
      <c r="B4329" s="8" t="n">
        <v>16</v>
      </c>
      <c r="C4329" s="7" t="s">
        <v>5007</v>
      </c>
      <c r="D4329" s="8" t="n">
        <v>81511585</v>
      </c>
      <c r="E4329" s="8" t="n">
        <v>81611585</v>
      </c>
    </row>
    <row r="4330" customFormat="false" ht="13.5" hidden="false" customHeight="true" outlineLevel="0" collapsed="false">
      <c r="A4330" s="7" t="s">
        <v>5010</v>
      </c>
      <c r="B4330" s="8" t="n">
        <v>16</v>
      </c>
      <c r="C4330" s="7" t="s">
        <v>5011</v>
      </c>
      <c r="D4330" s="8" t="n">
        <v>82361609</v>
      </c>
      <c r="E4330" s="8" t="n">
        <v>82569496</v>
      </c>
    </row>
    <row r="4331" customFormat="false" ht="13.5" hidden="false" customHeight="true" outlineLevel="0" collapsed="false">
      <c r="A4331" s="7" t="s">
        <v>5012</v>
      </c>
      <c r="B4331" s="8" t="n">
        <v>16</v>
      </c>
      <c r="C4331" s="7" t="s">
        <v>5007</v>
      </c>
      <c r="D4331" s="8" t="n">
        <v>82386553</v>
      </c>
      <c r="E4331" s="8" t="n">
        <v>82505436</v>
      </c>
    </row>
    <row r="4332" customFormat="false" ht="13.5" hidden="false" customHeight="true" outlineLevel="0" collapsed="false">
      <c r="A4332" s="7" t="s">
        <v>5013</v>
      </c>
      <c r="B4332" s="8" t="n">
        <v>16</v>
      </c>
      <c r="C4332" s="7" t="s">
        <v>1295</v>
      </c>
      <c r="D4332" s="8" t="n">
        <v>82842885</v>
      </c>
      <c r="E4332" s="8" t="n">
        <v>83029932</v>
      </c>
    </row>
    <row r="4333" customFormat="false" ht="13.5" hidden="false" customHeight="true" outlineLevel="0" collapsed="false">
      <c r="A4333" s="7" t="s">
        <v>5014</v>
      </c>
      <c r="B4333" s="8" t="n">
        <v>16</v>
      </c>
      <c r="C4333" s="7" t="s">
        <v>5011</v>
      </c>
      <c r="D4333" s="8" t="n">
        <v>83357020</v>
      </c>
      <c r="E4333" s="8" t="n">
        <v>83531734</v>
      </c>
    </row>
    <row r="4334" customFormat="false" ht="13.5" hidden="false" customHeight="true" outlineLevel="0" collapsed="false">
      <c r="A4334" s="7" t="s">
        <v>5015</v>
      </c>
      <c r="B4334" s="8" t="n">
        <v>16</v>
      </c>
      <c r="C4334" s="7" t="s">
        <v>5011</v>
      </c>
      <c r="D4334" s="8" t="n">
        <v>84379923</v>
      </c>
      <c r="E4334" s="8" t="n">
        <v>84540035</v>
      </c>
    </row>
    <row r="4335" customFormat="false" ht="13.5" hidden="false" customHeight="true" outlineLevel="0" collapsed="false">
      <c r="A4335" s="7" t="s">
        <v>5016</v>
      </c>
      <c r="B4335" s="8" t="n">
        <v>16</v>
      </c>
      <c r="C4335" s="7" t="s">
        <v>5017</v>
      </c>
      <c r="D4335" s="8" t="n">
        <v>85783258</v>
      </c>
      <c r="E4335" s="8" t="n">
        <v>85949834</v>
      </c>
    </row>
    <row r="4336" customFormat="false" ht="13.5" hidden="false" customHeight="true" outlineLevel="0" collapsed="false">
      <c r="A4336" s="7" t="s">
        <v>5018</v>
      </c>
      <c r="B4336" s="8" t="n">
        <v>16</v>
      </c>
      <c r="C4336" s="7" t="s">
        <v>5017</v>
      </c>
      <c r="D4336" s="8" t="n">
        <v>85932231</v>
      </c>
      <c r="E4336" s="8" t="n">
        <v>86105242</v>
      </c>
    </row>
    <row r="4337" customFormat="false" ht="13.5" hidden="false" customHeight="true" outlineLevel="0" collapsed="false">
      <c r="A4337" s="7" t="s">
        <v>5019</v>
      </c>
      <c r="B4337" s="8" t="n">
        <v>16</v>
      </c>
      <c r="C4337" s="7" t="s">
        <v>5017</v>
      </c>
      <c r="D4337" s="8" t="n">
        <v>86416912</v>
      </c>
      <c r="E4337" s="8" t="n">
        <v>86569656</v>
      </c>
    </row>
    <row r="4338" customFormat="false" ht="13.5" hidden="false" customHeight="true" outlineLevel="0" collapsed="false">
      <c r="A4338" s="7" t="s">
        <v>5020</v>
      </c>
      <c r="B4338" s="8" t="n">
        <v>16</v>
      </c>
      <c r="C4338" s="7" t="s">
        <v>5021</v>
      </c>
      <c r="D4338" s="8" t="n">
        <v>87724052</v>
      </c>
      <c r="E4338" s="8" t="n">
        <v>87885495</v>
      </c>
    </row>
    <row r="4339" customFormat="false" ht="13.5" hidden="false" customHeight="true" outlineLevel="0" collapsed="false">
      <c r="A4339" s="7" t="s">
        <v>5022</v>
      </c>
      <c r="B4339" s="8" t="n">
        <v>16</v>
      </c>
      <c r="C4339" s="7" t="s">
        <v>5021</v>
      </c>
      <c r="D4339" s="8" t="n">
        <v>88262355</v>
      </c>
      <c r="E4339" s="8" t="n">
        <v>88436334</v>
      </c>
    </row>
    <row r="4340" customFormat="false" ht="13.5" hidden="false" customHeight="true" outlineLevel="0" collapsed="false">
      <c r="A4340" s="7" t="s">
        <v>5023</v>
      </c>
      <c r="B4340" s="8" t="n">
        <v>16</v>
      </c>
      <c r="C4340" s="7" t="s">
        <v>5021</v>
      </c>
      <c r="D4340" s="8" t="n">
        <v>88443716</v>
      </c>
      <c r="E4340" s="8" t="n">
        <v>88618294</v>
      </c>
    </row>
    <row r="4341" customFormat="false" ht="13.5" hidden="false" customHeight="true" outlineLevel="0" collapsed="false">
      <c r="A4341" s="7" t="s">
        <v>5024</v>
      </c>
      <c r="B4341" s="8" t="n">
        <v>16</v>
      </c>
      <c r="C4341" s="7" t="s">
        <v>5021</v>
      </c>
      <c r="D4341" s="8" t="n">
        <v>88495923</v>
      </c>
      <c r="E4341" s="8" t="n">
        <v>88573088</v>
      </c>
    </row>
    <row r="4342" customFormat="false" ht="13.5" hidden="false" customHeight="true" outlineLevel="0" collapsed="false">
      <c r="A4342" s="7" t="s">
        <v>5025</v>
      </c>
      <c r="B4342" s="8" t="n">
        <v>16</v>
      </c>
      <c r="C4342" s="7" t="s">
        <v>5026</v>
      </c>
      <c r="D4342" s="8" t="n">
        <v>89573594</v>
      </c>
      <c r="E4342" s="8" t="n">
        <v>89670811</v>
      </c>
    </row>
    <row r="4343" customFormat="false" ht="13.5" hidden="false" customHeight="true" outlineLevel="0" collapsed="false">
      <c r="A4343" s="7" t="s">
        <v>5027</v>
      </c>
      <c r="B4343" s="8" t="n">
        <v>17</v>
      </c>
      <c r="C4343" s="7" t="s">
        <v>5028</v>
      </c>
      <c r="D4343" s="8" t="n">
        <v>2</v>
      </c>
      <c r="E4343" s="8" t="n">
        <v>116762</v>
      </c>
    </row>
    <row r="4344" customFormat="false" ht="13.5" hidden="false" customHeight="true" outlineLevel="0" collapsed="false">
      <c r="A4344" s="7" t="s">
        <v>5029</v>
      </c>
      <c r="B4344" s="8" t="n">
        <v>17</v>
      </c>
      <c r="C4344" s="7" t="s">
        <v>5028</v>
      </c>
      <c r="D4344" s="8" t="n">
        <v>707754</v>
      </c>
      <c r="E4344" s="8" t="n">
        <v>880135</v>
      </c>
    </row>
    <row r="4345" customFormat="false" ht="13.5" hidden="false" customHeight="true" outlineLevel="0" collapsed="false">
      <c r="A4345" s="7" t="s">
        <v>5030</v>
      </c>
      <c r="B4345" s="8" t="n">
        <v>17</v>
      </c>
      <c r="C4345" s="7" t="s">
        <v>5028</v>
      </c>
      <c r="D4345" s="8" t="n">
        <v>810744</v>
      </c>
      <c r="E4345" s="8" t="n">
        <v>1008152</v>
      </c>
    </row>
    <row r="4346" customFormat="false" ht="13.5" hidden="false" customHeight="true" outlineLevel="0" collapsed="false">
      <c r="A4346" s="7" t="s">
        <v>5031</v>
      </c>
      <c r="B4346" s="8" t="n">
        <v>17</v>
      </c>
      <c r="C4346" s="7" t="s">
        <v>5028</v>
      </c>
      <c r="D4346" s="8" t="n">
        <v>1379946</v>
      </c>
      <c r="E4346" s="8" t="n">
        <v>1531076</v>
      </c>
    </row>
    <row r="4347" customFormat="false" ht="13.5" hidden="false" customHeight="true" outlineLevel="0" collapsed="false">
      <c r="A4347" s="7" t="s">
        <v>5032</v>
      </c>
      <c r="B4347" s="8" t="n">
        <v>17</v>
      </c>
      <c r="C4347" s="7" t="s">
        <v>5028</v>
      </c>
      <c r="D4347" s="8" t="n">
        <v>1704706</v>
      </c>
      <c r="E4347" s="8" t="n">
        <v>1705051</v>
      </c>
    </row>
    <row r="4348" customFormat="false" ht="13.5" hidden="false" customHeight="true" outlineLevel="0" collapsed="false">
      <c r="A4348" s="7" t="s">
        <v>5033</v>
      </c>
      <c r="B4348" s="8" t="n">
        <v>17</v>
      </c>
      <c r="C4348" s="7" t="s">
        <v>5028</v>
      </c>
      <c r="D4348" s="8" t="n">
        <v>2316192</v>
      </c>
      <c r="E4348" s="8" t="n">
        <v>2492178</v>
      </c>
    </row>
    <row r="4349" customFormat="false" ht="13.5" hidden="false" customHeight="true" outlineLevel="0" collapsed="false">
      <c r="A4349" s="7" t="s">
        <v>5034</v>
      </c>
      <c r="B4349" s="8" t="n">
        <v>17</v>
      </c>
      <c r="C4349" s="7" t="s">
        <v>5035</v>
      </c>
      <c r="D4349" s="8" t="n">
        <v>3241552</v>
      </c>
      <c r="E4349" s="8" t="n">
        <v>3398993</v>
      </c>
    </row>
    <row r="4350" customFormat="false" ht="13.5" hidden="false" customHeight="true" outlineLevel="0" collapsed="false">
      <c r="A4350" s="7" t="s">
        <v>5036</v>
      </c>
      <c r="B4350" s="8" t="n">
        <v>17</v>
      </c>
      <c r="C4350" s="7" t="s">
        <v>5035</v>
      </c>
      <c r="D4350" s="8" t="n">
        <v>3476231</v>
      </c>
      <c r="E4350" s="8" t="n">
        <v>3656125</v>
      </c>
    </row>
    <row r="4351" customFormat="false" ht="13.5" hidden="false" customHeight="true" outlineLevel="0" collapsed="false">
      <c r="A4351" s="7" t="s">
        <v>5037</v>
      </c>
      <c r="B4351" s="8" t="n">
        <v>17</v>
      </c>
      <c r="C4351" s="7" t="s">
        <v>5035</v>
      </c>
      <c r="D4351" s="8" t="n">
        <v>4005140</v>
      </c>
      <c r="E4351" s="8" t="n">
        <v>4173973</v>
      </c>
    </row>
    <row r="4352" customFormat="false" ht="13.5" hidden="false" customHeight="true" outlineLevel="0" collapsed="false">
      <c r="A4352" s="7" t="s">
        <v>5038</v>
      </c>
      <c r="B4352" s="8" t="n">
        <v>17</v>
      </c>
      <c r="C4352" s="7" t="s">
        <v>5035</v>
      </c>
      <c r="D4352" s="8" t="n">
        <v>4778418</v>
      </c>
      <c r="E4352" s="8" t="n">
        <v>4870344</v>
      </c>
    </row>
    <row r="4353" customFormat="false" ht="13.5" hidden="false" customHeight="true" outlineLevel="0" collapsed="false">
      <c r="A4353" s="7" t="s">
        <v>5039</v>
      </c>
      <c r="B4353" s="8" t="n">
        <v>17</v>
      </c>
      <c r="C4353" s="7" t="s">
        <v>5035</v>
      </c>
      <c r="D4353" s="8" t="n">
        <v>5025106</v>
      </c>
      <c r="E4353" s="8" t="n">
        <v>5166678</v>
      </c>
    </row>
    <row r="4354" customFormat="false" ht="13.5" hidden="false" customHeight="true" outlineLevel="0" collapsed="false">
      <c r="A4354" s="7" t="s">
        <v>5040</v>
      </c>
      <c r="B4354" s="8" t="n">
        <v>17</v>
      </c>
      <c r="C4354" s="7" t="s">
        <v>5035</v>
      </c>
      <c r="D4354" s="8" t="n">
        <v>5516554</v>
      </c>
      <c r="E4354" s="8" t="n">
        <v>5683011</v>
      </c>
    </row>
    <row r="4355" customFormat="false" ht="13.5" hidden="false" customHeight="true" outlineLevel="0" collapsed="false">
      <c r="A4355" s="7" t="s">
        <v>5041</v>
      </c>
      <c r="B4355" s="8" t="n">
        <v>17</v>
      </c>
      <c r="C4355" s="7" t="s">
        <v>5035</v>
      </c>
      <c r="D4355" s="8" t="n">
        <v>6065371</v>
      </c>
      <c r="E4355" s="8" t="n">
        <v>6217391</v>
      </c>
    </row>
    <row r="4356" customFormat="false" ht="13.5" hidden="false" customHeight="true" outlineLevel="0" collapsed="false">
      <c r="A4356" s="7" t="s">
        <v>5042</v>
      </c>
      <c r="B4356" s="8" t="n">
        <v>17</v>
      </c>
      <c r="C4356" s="7" t="s">
        <v>5043</v>
      </c>
      <c r="D4356" s="8" t="n">
        <v>6935533</v>
      </c>
      <c r="E4356" s="8" t="n">
        <v>7008780</v>
      </c>
    </row>
    <row r="4357" customFormat="false" ht="13.5" hidden="false" customHeight="true" outlineLevel="0" collapsed="false">
      <c r="A4357" s="7" t="s">
        <v>5044</v>
      </c>
      <c r="B4357" s="8" t="n">
        <v>17</v>
      </c>
      <c r="C4357" s="7" t="s">
        <v>5043</v>
      </c>
      <c r="D4357" s="8" t="n">
        <v>7265065</v>
      </c>
      <c r="E4357" s="8" t="n">
        <v>7323480</v>
      </c>
    </row>
    <row r="4358" customFormat="false" ht="13.5" hidden="false" customHeight="true" outlineLevel="0" collapsed="false">
      <c r="A4358" s="7" t="s">
        <v>5045</v>
      </c>
      <c r="B4358" s="8" t="n">
        <v>17</v>
      </c>
      <c r="C4358" s="7" t="s">
        <v>5043</v>
      </c>
      <c r="D4358" s="8" t="n">
        <v>7288226</v>
      </c>
      <c r="E4358" s="8" t="n">
        <v>7438418</v>
      </c>
    </row>
    <row r="4359" customFormat="false" ht="13.5" hidden="false" customHeight="true" outlineLevel="0" collapsed="false">
      <c r="A4359" s="7" t="s">
        <v>5046</v>
      </c>
      <c r="B4359" s="8" t="n">
        <v>17</v>
      </c>
      <c r="C4359" s="7" t="s">
        <v>5043</v>
      </c>
      <c r="D4359" s="8" t="n">
        <v>7516212</v>
      </c>
      <c r="E4359" s="8" t="n">
        <v>7599152</v>
      </c>
    </row>
    <row r="4360" customFormat="false" ht="13.5" hidden="false" customHeight="true" outlineLevel="0" collapsed="false">
      <c r="A4360" s="7" t="s">
        <v>5047</v>
      </c>
      <c r="B4360" s="8" t="n">
        <v>17</v>
      </c>
      <c r="C4360" s="7" t="s">
        <v>5043</v>
      </c>
      <c r="D4360" s="8" t="n">
        <v>7565770</v>
      </c>
      <c r="E4360" s="8" t="n">
        <v>7684453</v>
      </c>
    </row>
    <row r="4361" customFormat="false" ht="13.5" hidden="false" customHeight="true" outlineLevel="0" collapsed="false">
      <c r="A4361" s="7" t="s">
        <v>5048</v>
      </c>
      <c r="B4361" s="8" t="n">
        <v>17</v>
      </c>
      <c r="C4361" s="7" t="s">
        <v>5043</v>
      </c>
      <c r="D4361" s="8" t="n">
        <v>8408767</v>
      </c>
      <c r="E4361" s="8" t="n">
        <v>8574324</v>
      </c>
    </row>
    <row r="4362" customFormat="false" ht="13.5" hidden="false" customHeight="true" outlineLevel="0" collapsed="false">
      <c r="A4362" s="7" t="s">
        <v>5049</v>
      </c>
      <c r="B4362" s="8" t="n">
        <v>17</v>
      </c>
      <c r="C4362" s="7" t="s">
        <v>5043</v>
      </c>
      <c r="D4362" s="8" t="n">
        <v>8999329</v>
      </c>
      <c r="E4362" s="8" t="n">
        <v>9192837</v>
      </c>
    </row>
    <row r="4363" customFormat="false" ht="13.5" hidden="false" customHeight="true" outlineLevel="0" collapsed="false">
      <c r="A4363" s="7" t="s">
        <v>5050</v>
      </c>
      <c r="B4363" s="8" t="n">
        <v>17</v>
      </c>
      <c r="C4363" s="7" t="s">
        <v>5043</v>
      </c>
      <c r="D4363" s="8" t="n">
        <v>9519877</v>
      </c>
      <c r="E4363" s="8" t="n">
        <v>9586008</v>
      </c>
    </row>
    <row r="4364" customFormat="false" ht="13.5" hidden="false" customHeight="true" outlineLevel="0" collapsed="false">
      <c r="A4364" s="7" t="s">
        <v>5051</v>
      </c>
      <c r="B4364" s="8" t="n">
        <v>17</v>
      </c>
      <c r="C4364" s="7" t="s">
        <v>5043</v>
      </c>
      <c r="D4364" s="8" t="n">
        <v>10057388</v>
      </c>
      <c r="E4364" s="8" t="n">
        <v>10255969</v>
      </c>
    </row>
    <row r="4365" customFormat="false" ht="13.5" hidden="false" customHeight="true" outlineLevel="0" collapsed="false">
      <c r="A4365" s="7" t="s">
        <v>5052</v>
      </c>
      <c r="B4365" s="8" t="n">
        <v>17</v>
      </c>
      <c r="C4365" s="7" t="s">
        <v>5053</v>
      </c>
      <c r="D4365" s="8" t="n">
        <v>11132723</v>
      </c>
      <c r="E4365" s="8" t="n">
        <v>11344170</v>
      </c>
    </row>
    <row r="4366" customFormat="false" ht="13.5" hidden="false" customHeight="true" outlineLevel="0" collapsed="false">
      <c r="A4366" s="7" t="s">
        <v>5054</v>
      </c>
      <c r="B4366" s="8" t="n">
        <v>17</v>
      </c>
      <c r="C4366" s="7" t="s">
        <v>5053</v>
      </c>
      <c r="D4366" s="8" t="n">
        <v>11940105</v>
      </c>
      <c r="E4366" s="8" t="n">
        <v>12065839</v>
      </c>
    </row>
    <row r="4367" customFormat="false" ht="13.5" hidden="false" customHeight="true" outlineLevel="0" collapsed="false">
      <c r="A4367" s="7" t="s">
        <v>5055</v>
      </c>
      <c r="B4367" s="8" t="n">
        <v>17</v>
      </c>
      <c r="C4367" s="7" t="s">
        <v>5053</v>
      </c>
      <c r="D4367" s="8" t="n">
        <v>12940874</v>
      </c>
      <c r="E4367" s="8" t="n">
        <v>13030863</v>
      </c>
    </row>
    <row r="4368" customFormat="false" ht="13.5" hidden="false" customHeight="true" outlineLevel="0" collapsed="false">
      <c r="A4368" s="7" t="s">
        <v>5056</v>
      </c>
      <c r="B4368" s="8" t="n">
        <v>17</v>
      </c>
      <c r="C4368" s="7" t="s">
        <v>5053</v>
      </c>
      <c r="D4368" s="8" t="n">
        <v>13229097</v>
      </c>
      <c r="E4368" s="8" t="n">
        <v>13378126</v>
      </c>
    </row>
    <row r="4369" customFormat="false" ht="13.5" hidden="false" customHeight="true" outlineLevel="0" collapsed="false">
      <c r="A4369" s="7" t="s">
        <v>5057</v>
      </c>
      <c r="B4369" s="8" t="n">
        <v>17</v>
      </c>
      <c r="C4369" s="7" t="s">
        <v>5053</v>
      </c>
      <c r="D4369" s="8" t="n">
        <v>13774599</v>
      </c>
      <c r="E4369" s="8" t="n">
        <v>13935904</v>
      </c>
    </row>
    <row r="4370" customFormat="false" ht="13.5" hidden="false" customHeight="true" outlineLevel="0" collapsed="false">
      <c r="A4370" s="7" t="s">
        <v>5058</v>
      </c>
      <c r="B4370" s="8" t="n">
        <v>17</v>
      </c>
      <c r="C4370" s="7" t="s">
        <v>5053</v>
      </c>
      <c r="D4370" s="8" t="n">
        <v>14286235</v>
      </c>
      <c r="E4370" s="8" t="n">
        <v>14363222</v>
      </c>
    </row>
    <row r="4371" customFormat="false" ht="13.5" hidden="false" customHeight="true" outlineLevel="0" collapsed="false">
      <c r="A4371" s="7" t="s">
        <v>5059</v>
      </c>
      <c r="B4371" s="8" t="n">
        <v>17</v>
      </c>
      <c r="C4371" s="7" t="s">
        <v>522</v>
      </c>
      <c r="D4371" s="8" t="n">
        <v>14495552</v>
      </c>
      <c r="E4371" s="8" t="n">
        <v>14668520</v>
      </c>
    </row>
    <row r="4372" customFormat="false" ht="13.5" hidden="false" customHeight="true" outlineLevel="0" collapsed="false">
      <c r="A4372" s="7" t="s">
        <v>5060</v>
      </c>
      <c r="B4372" s="8" t="n">
        <v>17</v>
      </c>
      <c r="C4372" s="7" t="s">
        <v>5053</v>
      </c>
      <c r="D4372" s="8" t="n">
        <v>14596530</v>
      </c>
      <c r="E4372" s="8" t="n">
        <v>14768717</v>
      </c>
    </row>
    <row r="4373" customFormat="false" ht="13.5" hidden="false" customHeight="true" outlineLevel="0" collapsed="false">
      <c r="A4373" s="7" t="s">
        <v>5061</v>
      </c>
      <c r="B4373" s="8" t="n">
        <v>17</v>
      </c>
      <c r="C4373" s="7" t="s">
        <v>5053</v>
      </c>
      <c r="D4373" s="8" t="n">
        <v>15071781</v>
      </c>
      <c r="E4373" s="8" t="n">
        <v>15222242</v>
      </c>
    </row>
    <row r="4374" customFormat="false" ht="13.5" hidden="false" customHeight="true" outlineLevel="0" collapsed="false">
      <c r="A4374" s="7" t="s">
        <v>5062</v>
      </c>
      <c r="B4374" s="8" t="n">
        <v>17</v>
      </c>
      <c r="C4374" s="7" t="s">
        <v>5053</v>
      </c>
      <c r="D4374" s="8" t="n">
        <v>15370071</v>
      </c>
      <c r="E4374" s="8" t="n">
        <v>15437861</v>
      </c>
    </row>
    <row r="4375" customFormat="false" ht="13.5" hidden="false" customHeight="true" outlineLevel="0" collapsed="false">
      <c r="A4375" s="7" t="s">
        <v>5063</v>
      </c>
      <c r="B4375" s="8" t="n">
        <v>17</v>
      </c>
      <c r="C4375" s="7" t="s">
        <v>5053</v>
      </c>
      <c r="D4375" s="8" t="n">
        <v>15751631</v>
      </c>
      <c r="E4375" s="8" t="n">
        <v>15954960</v>
      </c>
    </row>
    <row r="4376" customFormat="false" ht="13.5" hidden="false" customHeight="true" outlineLevel="0" collapsed="false">
      <c r="A4376" s="7" t="s">
        <v>5064</v>
      </c>
      <c r="B4376" s="8" t="n">
        <v>17</v>
      </c>
      <c r="C4376" s="7" t="s">
        <v>5065</v>
      </c>
      <c r="D4376" s="8" t="n">
        <v>16013448</v>
      </c>
      <c r="E4376" s="8" t="n">
        <v>16203754</v>
      </c>
    </row>
    <row r="4377" customFormat="false" ht="13.5" hidden="false" customHeight="true" outlineLevel="0" collapsed="false">
      <c r="A4377" s="7" t="s">
        <v>5066</v>
      </c>
      <c r="B4377" s="8" t="n">
        <v>17</v>
      </c>
      <c r="C4377" s="7" t="s">
        <v>5065</v>
      </c>
      <c r="D4377" s="8" t="n">
        <v>16528821</v>
      </c>
      <c r="E4377" s="8" t="n">
        <v>16721157</v>
      </c>
    </row>
    <row r="4378" customFormat="false" ht="13.5" hidden="false" customHeight="true" outlineLevel="0" collapsed="false">
      <c r="A4378" s="7" t="s">
        <v>5067</v>
      </c>
      <c r="B4378" s="8" t="n">
        <v>17</v>
      </c>
      <c r="C4378" s="7" t="s">
        <v>5065</v>
      </c>
      <c r="D4378" s="8" t="n">
        <v>16721253</v>
      </c>
      <c r="E4378" s="8" t="n">
        <v>16928970</v>
      </c>
    </row>
    <row r="4379" customFormat="false" ht="13.5" hidden="false" customHeight="true" outlineLevel="0" collapsed="false">
      <c r="A4379" s="7" t="s">
        <v>5068</v>
      </c>
      <c r="B4379" s="8" t="n">
        <v>17</v>
      </c>
      <c r="C4379" s="7" t="s">
        <v>5065</v>
      </c>
      <c r="D4379" s="8" t="n">
        <v>17340469</v>
      </c>
      <c r="E4379" s="8" t="n">
        <v>17523802</v>
      </c>
    </row>
    <row r="4380" customFormat="false" ht="13.5" hidden="false" customHeight="true" outlineLevel="0" collapsed="false">
      <c r="A4380" s="7" t="s">
        <v>5069</v>
      </c>
      <c r="B4380" s="8" t="n">
        <v>17</v>
      </c>
      <c r="C4380" s="7" t="s">
        <v>5065</v>
      </c>
      <c r="D4380" s="8" t="n">
        <v>17425908</v>
      </c>
      <c r="E4380" s="8" t="n">
        <v>17586584</v>
      </c>
    </row>
    <row r="4381" customFormat="false" ht="13.5" hidden="false" customHeight="true" outlineLevel="0" collapsed="false">
      <c r="A4381" s="7" t="s">
        <v>5070</v>
      </c>
      <c r="B4381" s="8" t="n">
        <v>17</v>
      </c>
      <c r="C4381" s="7" t="s">
        <v>5065</v>
      </c>
      <c r="D4381" s="8" t="n">
        <v>17942719</v>
      </c>
      <c r="E4381" s="8" t="n">
        <v>18110985</v>
      </c>
    </row>
    <row r="4382" customFormat="false" ht="13.5" hidden="false" customHeight="true" outlineLevel="0" collapsed="false">
      <c r="A4382" s="7" t="s">
        <v>5071</v>
      </c>
      <c r="B4382" s="8" t="n">
        <v>17</v>
      </c>
      <c r="C4382" s="7" t="s">
        <v>5065</v>
      </c>
      <c r="D4382" s="8" t="n">
        <v>19080210</v>
      </c>
      <c r="E4382" s="8" t="n">
        <v>19240673</v>
      </c>
    </row>
    <row r="4383" customFormat="false" ht="13.5" hidden="false" customHeight="true" outlineLevel="0" collapsed="false">
      <c r="A4383" s="7" t="s">
        <v>5072</v>
      </c>
      <c r="B4383" s="8" t="n">
        <v>17</v>
      </c>
      <c r="C4383" s="7" t="s">
        <v>5065</v>
      </c>
      <c r="D4383" s="8" t="n">
        <v>19170325</v>
      </c>
      <c r="E4383" s="8" t="n">
        <v>19214748</v>
      </c>
    </row>
    <row r="4384" customFormat="false" ht="13.5" hidden="false" customHeight="true" outlineLevel="0" collapsed="false">
      <c r="A4384" s="7" t="s">
        <v>5073</v>
      </c>
      <c r="B4384" s="8" t="n">
        <v>17</v>
      </c>
      <c r="C4384" s="7" t="s">
        <v>5065</v>
      </c>
      <c r="D4384" s="8" t="n">
        <v>19211694</v>
      </c>
      <c r="E4384" s="8" t="n">
        <v>19360796</v>
      </c>
    </row>
    <row r="4385" customFormat="false" ht="13.5" hidden="false" customHeight="true" outlineLevel="0" collapsed="false">
      <c r="A4385" s="7" t="s">
        <v>5074</v>
      </c>
      <c r="B4385" s="8" t="n">
        <v>17</v>
      </c>
      <c r="C4385" s="7" t="s">
        <v>5065</v>
      </c>
      <c r="D4385" s="8" t="n">
        <v>19614051</v>
      </c>
      <c r="E4385" s="8" t="n">
        <v>19748631</v>
      </c>
    </row>
    <row r="4386" customFormat="false" ht="13.5" hidden="false" customHeight="true" outlineLevel="0" collapsed="false">
      <c r="A4386" s="7" t="s">
        <v>5075</v>
      </c>
      <c r="B4386" s="8" t="n">
        <v>17</v>
      </c>
      <c r="C4386" s="7" t="s">
        <v>5065</v>
      </c>
      <c r="D4386" s="8" t="n">
        <v>19880863</v>
      </c>
      <c r="E4386" s="8" t="n">
        <v>20007804</v>
      </c>
    </row>
    <row r="4387" customFormat="false" ht="13.5" hidden="false" customHeight="true" outlineLevel="0" collapsed="false">
      <c r="A4387" s="7" t="s">
        <v>5076</v>
      </c>
      <c r="B4387" s="8" t="n">
        <v>17</v>
      </c>
      <c r="C4387" s="7" t="s">
        <v>5065</v>
      </c>
      <c r="D4387" s="8" t="n">
        <v>19977261</v>
      </c>
      <c r="E4387" s="8" t="n">
        <v>20098081</v>
      </c>
    </row>
    <row r="4388" customFormat="false" ht="13.5" hidden="false" customHeight="true" outlineLevel="0" collapsed="false">
      <c r="A4388" s="7" t="s">
        <v>5077</v>
      </c>
      <c r="B4388" s="8" t="n">
        <v>17</v>
      </c>
      <c r="C4388" s="7" t="s">
        <v>5065</v>
      </c>
      <c r="D4388" s="8" t="n">
        <v>20111990</v>
      </c>
      <c r="E4388" s="8" t="n">
        <v>20230379</v>
      </c>
    </row>
    <row r="4389" customFormat="false" ht="13.5" hidden="false" customHeight="true" outlineLevel="0" collapsed="false">
      <c r="A4389" s="7" t="s">
        <v>5078</v>
      </c>
      <c r="B4389" s="8" t="n">
        <v>17</v>
      </c>
      <c r="C4389" s="7" t="s">
        <v>5065</v>
      </c>
      <c r="D4389" s="8" t="n">
        <v>20860216</v>
      </c>
      <c r="E4389" s="8" t="n">
        <v>21035617</v>
      </c>
    </row>
    <row r="4390" customFormat="false" ht="13.5" hidden="false" customHeight="true" outlineLevel="0" collapsed="false">
      <c r="A4390" s="7" t="s">
        <v>5079</v>
      </c>
      <c r="B4390" s="8" t="n">
        <v>17</v>
      </c>
      <c r="C4390" s="7" t="s">
        <v>5065</v>
      </c>
      <c r="D4390" s="8" t="n">
        <v>21326503</v>
      </c>
      <c r="E4390" s="8" t="n">
        <v>21469992</v>
      </c>
    </row>
    <row r="4391" customFormat="false" ht="13.5" hidden="false" customHeight="true" outlineLevel="0" collapsed="false">
      <c r="A4391" s="7" t="s">
        <v>5080</v>
      </c>
      <c r="B4391" s="8" t="n">
        <v>17</v>
      </c>
      <c r="C4391" s="7" t="s">
        <v>5065</v>
      </c>
      <c r="D4391" s="8" t="n">
        <v>21762537</v>
      </c>
      <c r="E4391" s="8" t="n">
        <v>21822899</v>
      </c>
    </row>
    <row r="4392" customFormat="false" ht="13.5" hidden="false" customHeight="true" outlineLevel="0" collapsed="false">
      <c r="A4392" s="7" t="s">
        <v>5081</v>
      </c>
      <c r="B4392" s="8" t="n">
        <v>17</v>
      </c>
      <c r="C4392" s="7" t="s">
        <v>5065</v>
      </c>
      <c r="D4392" s="8" t="n">
        <v>22064856</v>
      </c>
      <c r="E4392" s="8" t="n">
        <v>22154806</v>
      </c>
    </row>
    <row r="4393" customFormat="false" ht="13.5" hidden="false" customHeight="true" outlineLevel="0" collapsed="false">
      <c r="A4393" s="7" t="s">
        <v>5082</v>
      </c>
      <c r="B4393" s="8" t="n">
        <v>17</v>
      </c>
      <c r="C4393" s="7" t="s">
        <v>5083</v>
      </c>
      <c r="D4393" s="8" t="n">
        <v>22287134</v>
      </c>
      <c r="E4393" s="8" t="n">
        <v>22465691</v>
      </c>
    </row>
    <row r="4394" customFormat="false" ht="13.5" hidden="false" customHeight="true" outlineLevel="0" collapsed="false">
      <c r="A4394" s="7" t="s">
        <v>5084</v>
      </c>
      <c r="B4394" s="8" t="n">
        <v>17</v>
      </c>
      <c r="C4394" s="7" t="s">
        <v>5085</v>
      </c>
      <c r="D4394" s="8" t="n">
        <v>22594930</v>
      </c>
      <c r="E4394" s="8" t="n">
        <v>22766898</v>
      </c>
    </row>
    <row r="4395" customFormat="false" ht="13.5" hidden="false" customHeight="true" outlineLevel="0" collapsed="false">
      <c r="A4395" s="7" t="s">
        <v>5086</v>
      </c>
      <c r="B4395" s="8" t="n">
        <v>17</v>
      </c>
      <c r="C4395" s="7" t="s">
        <v>5085</v>
      </c>
      <c r="D4395" s="8" t="n">
        <v>22755550</v>
      </c>
      <c r="E4395" s="8" t="n">
        <v>22933756</v>
      </c>
    </row>
    <row r="4396" customFormat="false" ht="13.5" hidden="false" customHeight="true" outlineLevel="0" collapsed="false">
      <c r="A4396" s="7" t="s">
        <v>5087</v>
      </c>
      <c r="B4396" s="8" t="n">
        <v>17</v>
      </c>
      <c r="C4396" s="7" t="s">
        <v>5083</v>
      </c>
      <c r="D4396" s="8" t="n">
        <v>22823650</v>
      </c>
      <c r="E4396" s="8" t="n">
        <v>22969254</v>
      </c>
    </row>
    <row r="4397" customFormat="false" ht="13.5" hidden="false" customHeight="true" outlineLevel="0" collapsed="false">
      <c r="A4397" s="7" t="s">
        <v>5088</v>
      </c>
      <c r="B4397" s="8" t="n">
        <v>17</v>
      </c>
      <c r="C4397" s="7" t="s">
        <v>5083</v>
      </c>
      <c r="D4397" s="8" t="n">
        <v>23133763</v>
      </c>
      <c r="E4397" s="8" t="n">
        <v>23308267</v>
      </c>
    </row>
    <row r="4398" customFormat="false" ht="13.5" hidden="false" customHeight="true" outlineLevel="0" collapsed="false">
      <c r="A4398" s="7" t="s">
        <v>5089</v>
      </c>
      <c r="B4398" s="8" t="n">
        <v>17</v>
      </c>
      <c r="C4398" s="7" t="s">
        <v>5083</v>
      </c>
      <c r="D4398" s="8" t="n">
        <v>24511435</v>
      </c>
      <c r="E4398" s="8" t="n">
        <v>24707689</v>
      </c>
    </row>
    <row r="4399" customFormat="false" ht="13.5" hidden="false" customHeight="true" outlineLevel="0" collapsed="false">
      <c r="A4399" s="7" t="s">
        <v>5090</v>
      </c>
      <c r="B4399" s="8" t="n">
        <v>17</v>
      </c>
      <c r="C4399" s="7" t="s">
        <v>5083</v>
      </c>
      <c r="D4399" s="8" t="n">
        <v>25071266</v>
      </c>
      <c r="E4399" s="8" t="n">
        <v>25261590</v>
      </c>
    </row>
    <row r="4400" customFormat="false" ht="13.5" hidden="false" customHeight="true" outlineLevel="0" collapsed="false">
      <c r="A4400" s="7" t="s">
        <v>5091</v>
      </c>
      <c r="B4400" s="8" t="n">
        <v>17</v>
      </c>
      <c r="C4400" s="7" t="s">
        <v>5083</v>
      </c>
      <c r="D4400" s="8" t="n">
        <v>25159110</v>
      </c>
      <c r="E4400" s="8" t="n">
        <v>25339629</v>
      </c>
    </row>
    <row r="4401" customFormat="false" ht="13.5" hidden="false" customHeight="true" outlineLevel="0" collapsed="false">
      <c r="A4401" s="7" t="s">
        <v>5092</v>
      </c>
      <c r="B4401" s="8" t="n">
        <v>17</v>
      </c>
      <c r="C4401" s="7" t="s">
        <v>5083</v>
      </c>
      <c r="D4401" s="8" t="n">
        <v>25520106</v>
      </c>
      <c r="E4401" s="8" t="n">
        <v>25693302</v>
      </c>
    </row>
    <row r="4402" customFormat="false" ht="13.5" hidden="false" customHeight="true" outlineLevel="0" collapsed="false">
      <c r="A4402" s="7" t="s">
        <v>5093</v>
      </c>
      <c r="B4402" s="8" t="n">
        <v>17</v>
      </c>
      <c r="C4402" s="7" t="s">
        <v>5083</v>
      </c>
      <c r="D4402" s="8" t="n">
        <v>26147289</v>
      </c>
      <c r="E4402" s="8" t="n">
        <v>26297769</v>
      </c>
    </row>
    <row r="4403" customFormat="false" ht="13.5" hidden="false" customHeight="true" outlineLevel="0" collapsed="false">
      <c r="A4403" s="7" t="s">
        <v>5094</v>
      </c>
      <c r="B4403" s="8" t="n">
        <v>17</v>
      </c>
      <c r="C4403" s="7" t="s">
        <v>5095</v>
      </c>
      <c r="D4403" s="8" t="n">
        <v>26429962</v>
      </c>
      <c r="E4403" s="8" t="n">
        <v>26575104</v>
      </c>
    </row>
    <row r="4404" customFormat="false" ht="13.5" hidden="false" customHeight="true" outlineLevel="0" collapsed="false">
      <c r="A4404" s="7" t="s">
        <v>5096</v>
      </c>
      <c r="B4404" s="8" t="n">
        <v>17</v>
      </c>
      <c r="C4404" s="7" t="s">
        <v>5083</v>
      </c>
      <c r="D4404" s="8" t="n">
        <v>26651486</v>
      </c>
      <c r="E4404" s="8" t="n">
        <v>26836700</v>
      </c>
    </row>
    <row r="4405" customFormat="false" ht="13.5" hidden="false" customHeight="true" outlineLevel="0" collapsed="false">
      <c r="A4405" s="7" t="s">
        <v>5097</v>
      </c>
      <c r="B4405" s="8" t="n">
        <v>17</v>
      </c>
      <c r="C4405" s="7" t="s">
        <v>5083</v>
      </c>
      <c r="D4405" s="8" t="n">
        <v>27021987</v>
      </c>
      <c r="E4405" s="8" t="n">
        <v>27185566</v>
      </c>
    </row>
    <row r="4406" customFormat="false" ht="13.5" hidden="false" customHeight="true" outlineLevel="0" collapsed="false">
      <c r="A4406" s="7" t="s">
        <v>5098</v>
      </c>
      <c r="B4406" s="8" t="n">
        <v>17</v>
      </c>
      <c r="C4406" s="7" t="s">
        <v>5095</v>
      </c>
      <c r="D4406" s="8" t="n">
        <v>28664889</v>
      </c>
      <c r="E4406" s="8" t="n">
        <v>28816126</v>
      </c>
    </row>
    <row r="4407" customFormat="false" ht="13.5" hidden="false" customHeight="true" outlineLevel="0" collapsed="false">
      <c r="A4407" s="7" t="s">
        <v>5099</v>
      </c>
      <c r="B4407" s="8" t="n">
        <v>17</v>
      </c>
      <c r="C4407" s="7" t="s">
        <v>5095</v>
      </c>
      <c r="D4407" s="8" t="n">
        <v>29160289</v>
      </c>
      <c r="E4407" s="8" t="n">
        <v>29241720</v>
      </c>
    </row>
    <row r="4408" customFormat="false" ht="13.5" hidden="false" customHeight="true" outlineLevel="0" collapsed="false">
      <c r="A4408" s="7" t="s">
        <v>5100</v>
      </c>
      <c r="B4408" s="8" t="n">
        <v>17</v>
      </c>
      <c r="C4408" s="7" t="s">
        <v>5095</v>
      </c>
      <c r="D4408" s="8" t="n">
        <v>30288397</v>
      </c>
      <c r="E4408" s="8" t="n">
        <v>30414084</v>
      </c>
    </row>
    <row r="4409" customFormat="false" ht="13.5" hidden="false" customHeight="true" outlineLevel="0" collapsed="false">
      <c r="A4409" s="7" t="s">
        <v>5101</v>
      </c>
      <c r="B4409" s="8" t="n">
        <v>17</v>
      </c>
      <c r="C4409" s="7" t="s">
        <v>5095</v>
      </c>
      <c r="D4409" s="8" t="n">
        <v>30523518</v>
      </c>
      <c r="E4409" s="8" t="n">
        <v>30685989</v>
      </c>
    </row>
    <row r="4410" customFormat="false" ht="13.5" hidden="false" customHeight="true" outlineLevel="0" collapsed="false">
      <c r="A4410" s="7" t="s">
        <v>5102</v>
      </c>
      <c r="B4410" s="8" t="n">
        <v>17</v>
      </c>
      <c r="C4410" s="7" t="s">
        <v>5095</v>
      </c>
      <c r="D4410" s="8" t="n">
        <v>30619177</v>
      </c>
      <c r="E4410" s="8" t="n">
        <v>30792737</v>
      </c>
    </row>
    <row r="4411" customFormat="false" ht="13.5" hidden="false" customHeight="true" outlineLevel="0" collapsed="false">
      <c r="A4411" s="7" t="s">
        <v>5103</v>
      </c>
      <c r="B4411" s="8" t="n">
        <v>17</v>
      </c>
      <c r="C4411" s="7" t="s">
        <v>5095</v>
      </c>
      <c r="D4411" s="8" t="n">
        <v>30767330</v>
      </c>
      <c r="E4411" s="8" t="n">
        <v>30945118</v>
      </c>
    </row>
    <row r="4412" customFormat="false" ht="13.5" hidden="false" customHeight="true" outlineLevel="0" collapsed="false">
      <c r="A4412" s="7" t="s">
        <v>5104</v>
      </c>
      <c r="B4412" s="8" t="n">
        <v>17</v>
      </c>
      <c r="C4412" s="7" t="s">
        <v>5095</v>
      </c>
      <c r="D4412" s="8" t="n">
        <v>30845380</v>
      </c>
      <c r="E4412" s="8" t="n">
        <v>31019510</v>
      </c>
    </row>
    <row r="4413" customFormat="false" ht="13.5" hidden="false" customHeight="true" outlineLevel="0" collapsed="false">
      <c r="A4413" s="7" t="s">
        <v>5105</v>
      </c>
      <c r="B4413" s="8" t="n">
        <v>17</v>
      </c>
      <c r="C4413" s="7" t="s">
        <v>5095</v>
      </c>
      <c r="D4413" s="8" t="n">
        <v>30896150</v>
      </c>
      <c r="E4413" s="8" t="n">
        <v>31065323</v>
      </c>
    </row>
    <row r="4414" customFormat="false" ht="13.5" hidden="false" customHeight="true" outlineLevel="0" collapsed="false">
      <c r="A4414" s="7" t="s">
        <v>5106</v>
      </c>
      <c r="B4414" s="8" t="n">
        <v>17</v>
      </c>
      <c r="C4414" s="7" t="s">
        <v>5095</v>
      </c>
      <c r="D4414" s="8" t="n">
        <v>31022674</v>
      </c>
      <c r="E4414" s="8" t="n">
        <v>31149522</v>
      </c>
    </row>
    <row r="4415" customFormat="false" ht="13.5" hidden="false" customHeight="true" outlineLevel="0" collapsed="false">
      <c r="A4415" s="7" t="s">
        <v>5107</v>
      </c>
      <c r="B4415" s="8" t="n">
        <v>17</v>
      </c>
      <c r="C4415" s="7" t="s">
        <v>5095</v>
      </c>
      <c r="D4415" s="8" t="n">
        <v>31107106</v>
      </c>
      <c r="E4415" s="8" t="n">
        <v>31248368</v>
      </c>
    </row>
    <row r="4416" customFormat="false" ht="13.5" hidden="false" customHeight="true" outlineLevel="0" collapsed="false">
      <c r="A4416" s="7" t="s">
        <v>5108</v>
      </c>
      <c r="B4416" s="8" t="n">
        <v>17</v>
      </c>
      <c r="C4416" s="7" t="s">
        <v>5095</v>
      </c>
      <c r="D4416" s="8" t="n">
        <v>31132119</v>
      </c>
      <c r="E4416" s="8" t="n">
        <v>31299573</v>
      </c>
    </row>
    <row r="4417" customFormat="false" ht="13.5" hidden="false" customHeight="true" outlineLevel="0" collapsed="false">
      <c r="A4417" s="7" t="s">
        <v>5109</v>
      </c>
      <c r="B4417" s="8" t="n">
        <v>17</v>
      </c>
      <c r="C4417" s="7" t="s">
        <v>5095</v>
      </c>
      <c r="D4417" s="8" t="n">
        <v>31309398</v>
      </c>
      <c r="E4417" s="8" t="n">
        <v>31466733</v>
      </c>
    </row>
    <row r="4418" customFormat="false" ht="13.5" hidden="false" customHeight="true" outlineLevel="0" collapsed="false">
      <c r="A4418" s="7" t="s">
        <v>5110</v>
      </c>
      <c r="B4418" s="8" t="n">
        <v>17</v>
      </c>
      <c r="C4418" s="7" t="s">
        <v>5095</v>
      </c>
      <c r="D4418" s="8" t="n">
        <v>32246319</v>
      </c>
      <c r="E4418" s="8" t="n">
        <v>32371527</v>
      </c>
    </row>
    <row r="4419" customFormat="false" ht="13.5" hidden="false" customHeight="true" outlineLevel="0" collapsed="false">
      <c r="A4419" s="7" t="s">
        <v>5111</v>
      </c>
      <c r="B4419" s="8" t="n">
        <v>17</v>
      </c>
      <c r="C4419" s="7" t="s">
        <v>5095</v>
      </c>
      <c r="D4419" s="8" t="n">
        <v>32345027</v>
      </c>
      <c r="E4419" s="8" t="n">
        <v>32492442</v>
      </c>
    </row>
    <row r="4420" customFormat="false" ht="13.5" hidden="false" customHeight="true" outlineLevel="0" collapsed="false">
      <c r="A4420" s="7" t="s">
        <v>5112</v>
      </c>
      <c r="B4420" s="8" t="n">
        <v>17</v>
      </c>
      <c r="C4420" s="7" t="s">
        <v>5095</v>
      </c>
      <c r="D4420" s="8" t="n">
        <v>32529010</v>
      </c>
      <c r="E4420" s="8" t="n">
        <v>32674772</v>
      </c>
    </row>
    <row r="4421" customFormat="false" ht="13.5" hidden="false" customHeight="true" outlineLevel="0" collapsed="false">
      <c r="A4421" s="7" t="s">
        <v>5113</v>
      </c>
      <c r="B4421" s="8" t="n">
        <v>17</v>
      </c>
      <c r="C4421" s="7" t="s">
        <v>5114</v>
      </c>
      <c r="D4421" s="8" t="n">
        <v>33140731</v>
      </c>
      <c r="E4421" s="8" t="n">
        <v>33322348</v>
      </c>
    </row>
    <row r="4422" customFormat="false" ht="13.5" hidden="false" customHeight="true" outlineLevel="0" collapsed="false">
      <c r="A4422" s="7" t="s">
        <v>5115</v>
      </c>
      <c r="B4422" s="8" t="n">
        <v>17</v>
      </c>
      <c r="C4422" s="7" t="s">
        <v>5095</v>
      </c>
      <c r="D4422" s="8" t="n">
        <v>33164675</v>
      </c>
      <c r="E4422" s="8" t="n">
        <v>33266002</v>
      </c>
    </row>
    <row r="4423" customFormat="false" ht="13.5" hidden="false" customHeight="true" outlineLevel="0" collapsed="false">
      <c r="A4423" s="7" t="s">
        <v>5116</v>
      </c>
      <c r="B4423" s="8" t="n">
        <v>17</v>
      </c>
      <c r="C4423" s="7" t="s">
        <v>5095</v>
      </c>
      <c r="D4423" s="8" t="n">
        <v>33964845</v>
      </c>
      <c r="E4423" s="8" t="n">
        <v>34251503</v>
      </c>
    </row>
    <row r="4424" customFormat="false" ht="13.5" hidden="false" customHeight="true" outlineLevel="0" collapsed="false">
      <c r="A4424" s="7" t="s">
        <v>5117</v>
      </c>
      <c r="B4424" s="8" t="n">
        <v>17</v>
      </c>
      <c r="C4424" s="7" t="s">
        <v>5095</v>
      </c>
      <c r="D4424" s="8" t="n">
        <v>34003129</v>
      </c>
      <c r="E4424" s="8" t="n">
        <v>34174291</v>
      </c>
    </row>
    <row r="4425" customFormat="false" ht="13.5" hidden="false" customHeight="true" outlineLevel="0" collapsed="false">
      <c r="A4425" s="7" t="s">
        <v>5118</v>
      </c>
      <c r="B4425" s="8" t="n">
        <v>17</v>
      </c>
      <c r="C4425" s="7" t="s">
        <v>5095</v>
      </c>
      <c r="D4425" s="8" t="n">
        <v>35065361</v>
      </c>
      <c r="E4425" s="8" t="n">
        <v>35227087</v>
      </c>
    </row>
    <row r="4426" customFormat="false" ht="13.5" hidden="false" customHeight="true" outlineLevel="0" collapsed="false">
      <c r="A4426" s="7" t="s">
        <v>5119</v>
      </c>
      <c r="B4426" s="8" t="n">
        <v>17</v>
      </c>
      <c r="C4426" s="7" t="s">
        <v>5120</v>
      </c>
      <c r="D4426" s="8" t="n">
        <v>35360386</v>
      </c>
      <c r="E4426" s="8" t="n">
        <v>35522380</v>
      </c>
    </row>
    <row r="4427" customFormat="false" ht="13.5" hidden="false" customHeight="true" outlineLevel="0" collapsed="false">
      <c r="A4427" s="7" t="s">
        <v>5121</v>
      </c>
      <c r="B4427" s="8" t="n">
        <v>17</v>
      </c>
      <c r="C4427" s="7" t="s">
        <v>5120</v>
      </c>
      <c r="D4427" s="8" t="n">
        <v>35490932</v>
      </c>
      <c r="E4427" s="8" t="n">
        <v>35659588</v>
      </c>
    </row>
    <row r="4428" customFormat="false" ht="13.5" hidden="false" customHeight="true" outlineLevel="0" collapsed="false">
      <c r="A4428" s="7" t="s">
        <v>5122</v>
      </c>
      <c r="B4428" s="8" t="n">
        <v>17</v>
      </c>
      <c r="C4428" s="7" t="s">
        <v>5120</v>
      </c>
      <c r="D4428" s="8" t="n">
        <v>35511267</v>
      </c>
      <c r="E4428" s="8" t="n">
        <v>35694425</v>
      </c>
    </row>
    <row r="4429" customFormat="false" ht="13.5" hidden="false" customHeight="true" outlineLevel="0" collapsed="false">
      <c r="A4429" s="7" t="s">
        <v>5123</v>
      </c>
      <c r="B4429" s="8" t="n">
        <v>17</v>
      </c>
      <c r="C4429" s="7" t="s">
        <v>5114</v>
      </c>
      <c r="D4429" s="8" t="n">
        <v>35754736</v>
      </c>
      <c r="E4429" s="8" t="n">
        <v>35920945</v>
      </c>
    </row>
    <row r="4430" customFormat="false" ht="13.5" hidden="false" customHeight="true" outlineLevel="0" collapsed="false">
      <c r="A4430" s="7" t="s">
        <v>5124</v>
      </c>
      <c r="B4430" s="8" t="n">
        <v>17</v>
      </c>
      <c r="C4430" s="7" t="s">
        <v>5114</v>
      </c>
      <c r="D4430" s="8" t="n">
        <v>35757073</v>
      </c>
      <c r="E4430" s="8" t="n">
        <v>35860344</v>
      </c>
    </row>
    <row r="4431" customFormat="false" ht="13.5" hidden="false" customHeight="true" outlineLevel="0" collapsed="false">
      <c r="A4431" s="7" t="s">
        <v>5125</v>
      </c>
      <c r="B4431" s="8" t="n">
        <v>17</v>
      </c>
      <c r="C4431" s="7" t="s">
        <v>5114</v>
      </c>
      <c r="D4431" s="8" t="n">
        <v>36781870</v>
      </c>
      <c r="E4431" s="8" t="n">
        <v>36932395</v>
      </c>
    </row>
    <row r="4432" customFormat="false" ht="13.5" hidden="false" customHeight="true" outlineLevel="0" collapsed="false">
      <c r="A4432" s="7" t="s">
        <v>5126</v>
      </c>
      <c r="B4432" s="8" t="n">
        <v>17</v>
      </c>
      <c r="C4432" s="7" t="s">
        <v>5114</v>
      </c>
      <c r="D4432" s="8" t="n">
        <v>37167587</v>
      </c>
      <c r="E4432" s="8" t="n">
        <v>37280838</v>
      </c>
    </row>
    <row r="4433" customFormat="false" ht="13.5" hidden="false" customHeight="true" outlineLevel="0" collapsed="false">
      <c r="A4433" s="7" t="s">
        <v>5127</v>
      </c>
      <c r="B4433" s="8" t="n">
        <v>17</v>
      </c>
      <c r="C4433" s="7" t="s">
        <v>5114</v>
      </c>
      <c r="D4433" s="8" t="n">
        <v>37460666</v>
      </c>
      <c r="E4433" s="8" t="n">
        <v>37635985</v>
      </c>
    </row>
    <row r="4434" customFormat="false" ht="13.5" hidden="false" customHeight="true" outlineLevel="0" collapsed="false">
      <c r="A4434" s="7" t="s">
        <v>5128</v>
      </c>
      <c r="B4434" s="8" t="n">
        <v>17</v>
      </c>
      <c r="C4434" s="7" t="s">
        <v>5114</v>
      </c>
      <c r="D4434" s="8" t="n">
        <v>37690310</v>
      </c>
      <c r="E4434" s="8" t="n">
        <v>37837193</v>
      </c>
    </row>
    <row r="4435" customFormat="false" ht="13.5" hidden="false" customHeight="true" outlineLevel="0" collapsed="false">
      <c r="A4435" s="7" t="s">
        <v>5129</v>
      </c>
      <c r="B4435" s="8" t="n">
        <v>17</v>
      </c>
      <c r="C4435" s="7" t="s">
        <v>5130</v>
      </c>
      <c r="D4435" s="8" t="n">
        <v>38202237</v>
      </c>
      <c r="E4435" s="8" t="n">
        <v>38327654</v>
      </c>
    </row>
    <row r="4436" customFormat="false" ht="13.5" hidden="false" customHeight="true" outlineLevel="0" collapsed="false">
      <c r="A4436" s="7" t="s">
        <v>5131</v>
      </c>
      <c r="B4436" s="8" t="n">
        <v>17</v>
      </c>
      <c r="C4436" s="7" t="s">
        <v>5130</v>
      </c>
      <c r="D4436" s="8" t="n">
        <v>38235021</v>
      </c>
      <c r="E4436" s="8" t="n">
        <v>38425999</v>
      </c>
    </row>
    <row r="4437" customFormat="false" ht="13.5" hidden="false" customHeight="true" outlineLevel="0" collapsed="false">
      <c r="A4437" s="7" t="s">
        <v>5132</v>
      </c>
      <c r="B4437" s="8" t="n">
        <v>17</v>
      </c>
      <c r="C4437" s="7" t="s">
        <v>5130</v>
      </c>
      <c r="D4437" s="8" t="n">
        <v>38327655</v>
      </c>
      <c r="E4437" s="8" t="n">
        <v>38425998</v>
      </c>
    </row>
    <row r="4438" customFormat="false" ht="13.5" hidden="false" customHeight="true" outlineLevel="0" collapsed="false">
      <c r="A4438" s="7" t="s">
        <v>5133</v>
      </c>
      <c r="B4438" s="8" t="n">
        <v>17</v>
      </c>
      <c r="C4438" s="7" t="s">
        <v>5130</v>
      </c>
      <c r="D4438" s="8" t="n">
        <v>38357365</v>
      </c>
      <c r="E4438" s="8" t="n">
        <v>38474256</v>
      </c>
    </row>
    <row r="4439" customFormat="false" ht="13.5" hidden="false" customHeight="true" outlineLevel="0" collapsed="false">
      <c r="A4439" s="7" t="s">
        <v>5134</v>
      </c>
      <c r="B4439" s="8" t="n">
        <v>17</v>
      </c>
      <c r="C4439" s="7" t="s">
        <v>5130</v>
      </c>
      <c r="D4439" s="8" t="n">
        <v>38891937</v>
      </c>
      <c r="E4439" s="8" t="n">
        <v>39028958</v>
      </c>
    </row>
    <row r="4440" customFormat="false" ht="13.5" hidden="false" customHeight="true" outlineLevel="0" collapsed="false">
      <c r="A4440" s="7" t="s">
        <v>5135</v>
      </c>
      <c r="B4440" s="8" t="n">
        <v>17</v>
      </c>
      <c r="C4440" s="7" t="s">
        <v>282</v>
      </c>
      <c r="D4440" s="8" t="n">
        <v>39432414</v>
      </c>
      <c r="E4440" s="8" t="n">
        <v>39553178</v>
      </c>
    </row>
    <row r="4441" customFormat="false" ht="13.5" hidden="false" customHeight="true" outlineLevel="0" collapsed="false">
      <c r="A4441" s="7" t="s">
        <v>5136</v>
      </c>
      <c r="B4441" s="8" t="n">
        <v>17</v>
      </c>
      <c r="C4441" s="7" t="s">
        <v>282</v>
      </c>
      <c r="D4441" s="8" t="n">
        <v>39432414</v>
      </c>
      <c r="E4441" s="8" t="n">
        <v>39553178</v>
      </c>
    </row>
    <row r="4442" customFormat="false" ht="13.5" hidden="false" customHeight="true" outlineLevel="0" collapsed="false">
      <c r="A4442" s="7" t="s">
        <v>5137</v>
      </c>
      <c r="B4442" s="8" t="n">
        <v>17</v>
      </c>
      <c r="C4442" s="7" t="s">
        <v>5130</v>
      </c>
      <c r="D4442" s="8" t="n">
        <v>39434414</v>
      </c>
      <c r="E4442" s="8" t="n">
        <v>39568399</v>
      </c>
    </row>
    <row r="4443" customFormat="false" ht="13.5" hidden="false" customHeight="true" outlineLevel="0" collapsed="false">
      <c r="A4443" s="7" t="s">
        <v>5138</v>
      </c>
      <c r="B4443" s="8" t="n">
        <v>17</v>
      </c>
      <c r="C4443" s="7" t="s">
        <v>5130</v>
      </c>
      <c r="D4443" s="8" t="n">
        <v>39847784</v>
      </c>
      <c r="E4443" s="8" t="n">
        <v>40026128</v>
      </c>
    </row>
    <row r="4444" customFormat="false" ht="13.5" hidden="false" customHeight="true" outlineLevel="0" collapsed="false">
      <c r="A4444" s="7" t="s">
        <v>5139</v>
      </c>
      <c r="B4444" s="8" t="n">
        <v>17</v>
      </c>
      <c r="C4444" s="7" t="s">
        <v>5130</v>
      </c>
      <c r="D4444" s="8" t="n">
        <v>40078064</v>
      </c>
      <c r="E4444" s="8" t="n">
        <v>40228574</v>
      </c>
    </row>
    <row r="4445" customFormat="false" ht="13.5" hidden="false" customHeight="true" outlineLevel="0" collapsed="false">
      <c r="A4445" s="7" t="s">
        <v>5140</v>
      </c>
      <c r="B4445" s="8" t="n">
        <v>17</v>
      </c>
      <c r="C4445" s="7" t="s">
        <v>5130</v>
      </c>
      <c r="D4445" s="8" t="n">
        <v>41103988</v>
      </c>
      <c r="E4445" s="8" t="n">
        <v>41298347</v>
      </c>
    </row>
    <row r="4446" customFormat="false" ht="13.5" hidden="false" customHeight="true" outlineLevel="0" collapsed="false">
      <c r="A4446" s="7" t="s">
        <v>5141</v>
      </c>
      <c r="B4446" s="8" t="n">
        <v>17</v>
      </c>
      <c r="C4446" s="7" t="s">
        <v>5130</v>
      </c>
      <c r="D4446" s="8" t="n">
        <v>41582204</v>
      </c>
      <c r="E4446" s="8" t="n">
        <v>41746814</v>
      </c>
    </row>
    <row r="4447" customFormat="false" ht="13.5" hidden="false" customHeight="true" outlineLevel="0" collapsed="false">
      <c r="A4447" s="7" t="s">
        <v>5142</v>
      </c>
      <c r="B4447" s="8" t="n">
        <v>17</v>
      </c>
      <c r="C4447" s="7" t="s">
        <v>5130</v>
      </c>
      <c r="D4447" s="8" t="n">
        <v>41837623</v>
      </c>
      <c r="E4447" s="8" t="n">
        <v>41932374</v>
      </c>
    </row>
    <row r="4448" customFormat="false" ht="13.5" hidden="false" customHeight="true" outlineLevel="0" collapsed="false">
      <c r="A4448" s="7" t="s">
        <v>5143</v>
      </c>
      <c r="B4448" s="8" t="n">
        <v>17</v>
      </c>
      <c r="C4448" s="7" t="s">
        <v>5130</v>
      </c>
      <c r="D4448" s="8" t="n">
        <v>42207024</v>
      </c>
      <c r="E4448" s="8" t="n">
        <v>42357393</v>
      </c>
    </row>
    <row r="4449" customFormat="false" ht="13.5" hidden="false" customHeight="true" outlineLevel="0" collapsed="false">
      <c r="A4449" s="7" t="s">
        <v>5144</v>
      </c>
      <c r="B4449" s="8" t="n">
        <v>17</v>
      </c>
      <c r="C4449" s="7" t="s">
        <v>5145</v>
      </c>
      <c r="D4449" s="8" t="n">
        <v>43349859</v>
      </c>
      <c r="E4449" s="8" t="n">
        <v>43397890</v>
      </c>
    </row>
    <row r="4450" customFormat="false" ht="13.5" hidden="false" customHeight="true" outlineLevel="0" collapsed="false">
      <c r="A4450" s="7" t="s">
        <v>5146</v>
      </c>
      <c r="B4450" s="8" t="n">
        <v>17</v>
      </c>
      <c r="C4450" s="7" t="s">
        <v>5145</v>
      </c>
      <c r="D4450" s="8" t="n">
        <v>43613575</v>
      </c>
      <c r="E4450" s="8" t="n">
        <v>43720471</v>
      </c>
    </row>
    <row r="4451" customFormat="false" ht="13.5" hidden="false" customHeight="true" outlineLevel="0" collapsed="false">
      <c r="A4451" s="7" t="s">
        <v>5147</v>
      </c>
      <c r="B4451" s="8" t="n">
        <v>17</v>
      </c>
      <c r="C4451" s="7" t="s">
        <v>5145</v>
      </c>
      <c r="D4451" s="8" t="n">
        <v>43716793</v>
      </c>
      <c r="E4451" s="8" t="n">
        <v>43751400</v>
      </c>
    </row>
    <row r="4452" customFormat="false" ht="13.5" hidden="false" customHeight="true" outlineLevel="0" collapsed="false">
      <c r="A4452" s="7" t="s">
        <v>5148</v>
      </c>
      <c r="B4452" s="8" t="n">
        <v>17</v>
      </c>
      <c r="C4452" s="7" t="s">
        <v>5145</v>
      </c>
      <c r="D4452" s="8" t="n">
        <v>43957671</v>
      </c>
      <c r="E4452" s="8" t="n">
        <v>44125742</v>
      </c>
    </row>
    <row r="4453" customFormat="false" ht="13.5" hidden="false" customHeight="true" outlineLevel="0" collapsed="false">
      <c r="A4453" s="7" t="s">
        <v>5149</v>
      </c>
      <c r="B4453" s="8" t="n">
        <v>17</v>
      </c>
      <c r="C4453" s="7" t="s">
        <v>5145</v>
      </c>
      <c r="D4453" s="8" t="n">
        <v>44094995</v>
      </c>
      <c r="E4453" s="8" t="n">
        <v>44221225</v>
      </c>
    </row>
    <row r="4454" customFormat="false" ht="13.5" hidden="false" customHeight="true" outlineLevel="0" collapsed="false">
      <c r="A4454" s="7" t="s">
        <v>5150</v>
      </c>
      <c r="B4454" s="8" t="n">
        <v>17</v>
      </c>
      <c r="C4454" s="7" t="s">
        <v>5151</v>
      </c>
      <c r="D4454" s="8" t="n">
        <v>45213851</v>
      </c>
      <c r="E4454" s="8" t="n">
        <v>45255710</v>
      </c>
    </row>
    <row r="4455" customFormat="false" ht="13.5" hidden="false" customHeight="true" outlineLevel="0" collapsed="false">
      <c r="A4455" s="7" t="s">
        <v>5152</v>
      </c>
      <c r="B4455" s="8" t="n">
        <v>17</v>
      </c>
      <c r="C4455" s="7" t="s">
        <v>5151</v>
      </c>
      <c r="D4455" s="8" t="n">
        <v>45862411</v>
      </c>
      <c r="E4455" s="8" t="n">
        <v>46041812</v>
      </c>
    </row>
    <row r="4456" customFormat="false" ht="13.5" hidden="false" customHeight="true" outlineLevel="0" collapsed="false">
      <c r="A4456" s="7" t="s">
        <v>5153</v>
      </c>
      <c r="B4456" s="8" t="n">
        <v>17</v>
      </c>
      <c r="C4456" s="7" t="s">
        <v>5151</v>
      </c>
      <c r="D4456" s="8" t="n">
        <v>45953797</v>
      </c>
      <c r="E4456" s="8" t="n">
        <v>46030188</v>
      </c>
    </row>
    <row r="4457" customFormat="false" ht="13.5" hidden="false" customHeight="true" outlineLevel="0" collapsed="false">
      <c r="A4457" s="7" t="s">
        <v>5154</v>
      </c>
      <c r="B4457" s="8" t="n">
        <v>17</v>
      </c>
      <c r="C4457" s="7" t="s">
        <v>5151</v>
      </c>
      <c r="D4457" s="8" t="n">
        <v>46263624</v>
      </c>
      <c r="E4457" s="8" t="n">
        <v>46333070</v>
      </c>
    </row>
    <row r="4458" customFormat="false" ht="13.5" hidden="false" customHeight="true" outlineLevel="0" collapsed="false">
      <c r="A4458" s="7" t="s">
        <v>5155</v>
      </c>
      <c r="B4458" s="8" t="n">
        <v>17</v>
      </c>
      <c r="C4458" s="7" t="s">
        <v>5151</v>
      </c>
      <c r="D4458" s="8" t="n">
        <v>47120838</v>
      </c>
      <c r="E4458" s="8" t="n">
        <v>47348199</v>
      </c>
    </row>
    <row r="4459" customFormat="false" ht="13.5" hidden="false" customHeight="true" outlineLevel="0" collapsed="false">
      <c r="A4459" s="7" t="s">
        <v>5156</v>
      </c>
      <c r="B4459" s="8" t="n">
        <v>17</v>
      </c>
      <c r="C4459" s="7" t="s">
        <v>5157</v>
      </c>
      <c r="D4459" s="8" t="n">
        <v>47626881</v>
      </c>
      <c r="E4459" s="8" t="n">
        <v>47740771</v>
      </c>
    </row>
    <row r="4460" customFormat="false" ht="13.5" hidden="false" customHeight="true" outlineLevel="0" collapsed="false">
      <c r="A4460" s="7" t="s">
        <v>5158</v>
      </c>
      <c r="B4460" s="8" t="n">
        <v>17</v>
      </c>
      <c r="C4460" s="7" t="s">
        <v>5157</v>
      </c>
      <c r="D4460" s="8" t="n">
        <v>47781741</v>
      </c>
      <c r="E4460" s="8" t="n">
        <v>47929515</v>
      </c>
    </row>
    <row r="4461" customFormat="false" ht="13.5" hidden="false" customHeight="true" outlineLevel="0" collapsed="false">
      <c r="A4461" s="7" t="s">
        <v>5159</v>
      </c>
      <c r="B4461" s="8" t="n">
        <v>17</v>
      </c>
      <c r="C4461" s="7" t="s">
        <v>5160</v>
      </c>
      <c r="D4461" s="8" t="n">
        <v>48434264</v>
      </c>
      <c r="E4461" s="8" t="n">
        <v>48595724</v>
      </c>
    </row>
    <row r="4462" customFormat="false" ht="13.5" hidden="false" customHeight="true" outlineLevel="0" collapsed="false">
      <c r="A4462" s="7" t="s">
        <v>5161</v>
      </c>
      <c r="B4462" s="8" t="n">
        <v>17</v>
      </c>
      <c r="C4462" s="7" t="s">
        <v>5157</v>
      </c>
      <c r="D4462" s="8" t="n">
        <v>48461863</v>
      </c>
      <c r="E4462" s="8" t="n">
        <v>48574990</v>
      </c>
    </row>
    <row r="4463" customFormat="false" ht="13.5" hidden="false" customHeight="true" outlineLevel="0" collapsed="false">
      <c r="A4463" s="7" t="s">
        <v>5162</v>
      </c>
      <c r="B4463" s="8" t="n">
        <v>17</v>
      </c>
      <c r="C4463" s="7" t="s">
        <v>5157</v>
      </c>
      <c r="D4463" s="8" t="n">
        <v>49492958</v>
      </c>
      <c r="E4463" s="8" t="n">
        <v>49621285</v>
      </c>
    </row>
    <row r="4464" customFormat="false" ht="13.5" hidden="false" customHeight="true" outlineLevel="0" collapsed="false">
      <c r="A4464" s="7" t="s">
        <v>5163</v>
      </c>
      <c r="B4464" s="8" t="n">
        <v>17</v>
      </c>
      <c r="C4464" s="7" t="s">
        <v>5157</v>
      </c>
      <c r="D4464" s="8" t="n">
        <v>49663117</v>
      </c>
      <c r="E4464" s="8" t="n">
        <v>49813633</v>
      </c>
    </row>
    <row r="4465" customFormat="false" ht="13.5" hidden="false" customHeight="true" outlineLevel="0" collapsed="false">
      <c r="A4465" s="7" t="s">
        <v>5164</v>
      </c>
      <c r="B4465" s="8" t="n">
        <v>17</v>
      </c>
      <c r="C4465" s="7" t="s">
        <v>5157</v>
      </c>
      <c r="D4465" s="8" t="n">
        <v>50831753</v>
      </c>
      <c r="E4465" s="8" t="n">
        <v>51016056</v>
      </c>
    </row>
    <row r="4466" customFormat="false" ht="13.5" hidden="false" customHeight="true" outlineLevel="0" collapsed="false">
      <c r="A4466" s="7" t="s">
        <v>5165</v>
      </c>
      <c r="B4466" s="8" t="n">
        <v>17</v>
      </c>
      <c r="C4466" s="7" t="s">
        <v>5160</v>
      </c>
      <c r="D4466" s="8" t="n">
        <v>51427694</v>
      </c>
      <c r="E4466" s="8" t="n">
        <v>51630824</v>
      </c>
    </row>
    <row r="4467" customFormat="false" ht="13.5" hidden="false" customHeight="true" outlineLevel="0" collapsed="false">
      <c r="A4467" s="7" t="s">
        <v>5166</v>
      </c>
      <c r="B4467" s="8" t="n">
        <v>17</v>
      </c>
      <c r="C4467" s="7" t="s">
        <v>5160</v>
      </c>
      <c r="D4467" s="8" t="n">
        <v>51552148</v>
      </c>
      <c r="E4467" s="8" t="n">
        <v>51651659</v>
      </c>
    </row>
    <row r="4468" customFormat="false" ht="13.5" hidden="false" customHeight="true" outlineLevel="0" collapsed="false">
      <c r="A4468" s="7" t="s">
        <v>5167</v>
      </c>
      <c r="B4468" s="8" t="n">
        <v>17</v>
      </c>
      <c r="C4468" s="7" t="s">
        <v>5160</v>
      </c>
      <c r="D4468" s="8" t="n">
        <v>51993133</v>
      </c>
      <c r="E4468" s="8" t="n">
        <v>52172785</v>
      </c>
    </row>
    <row r="4469" customFormat="false" ht="13.5" hidden="false" customHeight="true" outlineLevel="0" collapsed="false">
      <c r="A4469" s="7" t="s">
        <v>5168</v>
      </c>
      <c r="B4469" s="8" t="n">
        <v>17</v>
      </c>
      <c r="C4469" s="7" t="s">
        <v>5160</v>
      </c>
      <c r="D4469" s="8" t="n">
        <v>52000874</v>
      </c>
      <c r="E4469" s="8" t="n">
        <v>52199808</v>
      </c>
    </row>
    <row r="4470" customFormat="false" ht="13.5" hidden="false" customHeight="true" outlineLevel="0" collapsed="false">
      <c r="A4470" s="7" t="s">
        <v>5169</v>
      </c>
      <c r="B4470" s="8" t="n">
        <v>17</v>
      </c>
      <c r="C4470" s="7" t="s">
        <v>5160</v>
      </c>
      <c r="D4470" s="8" t="n">
        <v>53099732</v>
      </c>
      <c r="E4470" s="8" t="n">
        <v>53255181</v>
      </c>
    </row>
    <row r="4471" customFormat="false" ht="13.5" hidden="false" customHeight="true" outlineLevel="0" collapsed="false">
      <c r="A4471" s="7" t="s">
        <v>5170</v>
      </c>
      <c r="B4471" s="8" t="n">
        <v>17</v>
      </c>
      <c r="C4471" s="7" t="s">
        <v>5160</v>
      </c>
      <c r="D4471" s="8" t="n">
        <v>53510739</v>
      </c>
      <c r="E4471" s="8" t="n">
        <v>53672821</v>
      </c>
    </row>
    <row r="4472" customFormat="false" ht="13.5" hidden="false" customHeight="true" outlineLevel="0" collapsed="false">
      <c r="A4472" s="7" t="s">
        <v>5171</v>
      </c>
      <c r="B4472" s="8" t="n">
        <v>17</v>
      </c>
      <c r="C4472" s="7" t="s">
        <v>5160</v>
      </c>
      <c r="D4472" s="8" t="n">
        <v>53641311</v>
      </c>
      <c r="E4472" s="8" t="n">
        <v>53823361</v>
      </c>
    </row>
    <row r="4473" customFormat="false" ht="13.5" hidden="false" customHeight="true" outlineLevel="0" collapsed="false">
      <c r="A4473" s="7" t="s">
        <v>5172</v>
      </c>
      <c r="B4473" s="8" t="n">
        <v>17</v>
      </c>
      <c r="C4473" s="7" t="s">
        <v>5160</v>
      </c>
      <c r="D4473" s="8" t="n">
        <v>54149948</v>
      </c>
      <c r="E4473" s="8" t="n">
        <v>54280512</v>
      </c>
    </row>
    <row r="4474" customFormat="false" ht="13.5" hidden="false" customHeight="true" outlineLevel="0" collapsed="false">
      <c r="A4474" s="7" t="s">
        <v>5173</v>
      </c>
      <c r="B4474" s="8" t="n">
        <v>17</v>
      </c>
      <c r="C4474" s="7" t="s">
        <v>5160</v>
      </c>
      <c r="D4474" s="8" t="n">
        <v>54281021</v>
      </c>
      <c r="E4474" s="8" t="n">
        <v>54433976</v>
      </c>
    </row>
    <row r="4475" customFormat="false" ht="13.5" hidden="false" customHeight="true" outlineLevel="0" collapsed="false">
      <c r="A4475" s="7" t="s">
        <v>5174</v>
      </c>
      <c r="B4475" s="8" t="n">
        <v>17</v>
      </c>
      <c r="C4475" s="7" t="s">
        <v>5160</v>
      </c>
      <c r="D4475" s="8" t="n">
        <v>55207406</v>
      </c>
      <c r="E4475" s="8" t="n">
        <v>55349902</v>
      </c>
    </row>
    <row r="4476" customFormat="false" ht="13.5" hidden="false" customHeight="true" outlineLevel="0" collapsed="false">
      <c r="A4476" s="7" t="s">
        <v>5175</v>
      </c>
      <c r="B4476" s="8" t="n">
        <v>17</v>
      </c>
      <c r="C4476" s="7" t="s">
        <v>5160</v>
      </c>
      <c r="D4476" s="8" t="n">
        <v>55611457</v>
      </c>
      <c r="E4476" s="8" t="n">
        <v>55745916</v>
      </c>
    </row>
    <row r="4477" customFormat="false" ht="13.5" hidden="false" customHeight="true" outlineLevel="0" collapsed="false">
      <c r="A4477" s="7" t="s">
        <v>5176</v>
      </c>
      <c r="B4477" s="8" t="n">
        <v>17</v>
      </c>
      <c r="C4477" s="7" t="s">
        <v>5160</v>
      </c>
      <c r="D4477" s="8" t="n">
        <v>56168167</v>
      </c>
      <c r="E4477" s="8" t="n">
        <v>56337011</v>
      </c>
    </row>
    <row r="4478" customFormat="false" ht="13.5" hidden="false" customHeight="true" outlineLevel="0" collapsed="false">
      <c r="A4478" s="7" t="s">
        <v>5177</v>
      </c>
      <c r="B4478" s="8" t="n">
        <v>17</v>
      </c>
      <c r="C4478" s="7" t="s">
        <v>5160</v>
      </c>
      <c r="D4478" s="8" t="n">
        <v>56266414</v>
      </c>
      <c r="E4478" s="8" t="n">
        <v>56414027</v>
      </c>
    </row>
    <row r="4479" customFormat="false" ht="13.5" hidden="false" customHeight="true" outlineLevel="0" collapsed="false">
      <c r="A4479" s="7" t="s">
        <v>5178</v>
      </c>
      <c r="B4479" s="8" t="n">
        <v>17</v>
      </c>
      <c r="C4479" s="7" t="s">
        <v>5179</v>
      </c>
      <c r="D4479" s="8" t="n">
        <v>57680931</v>
      </c>
      <c r="E4479" s="8" t="n">
        <v>57860014</v>
      </c>
    </row>
    <row r="4480" customFormat="false" ht="13.5" hidden="false" customHeight="true" outlineLevel="0" collapsed="false">
      <c r="A4480" s="7" t="s">
        <v>5180</v>
      </c>
      <c r="B4480" s="8" t="n">
        <v>17</v>
      </c>
      <c r="C4480" s="7" t="s">
        <v>5179</v>
      </c>
      <c r="D4480" s="8" t="n">
        <v>58337509</v>
      </c>
      <c r="E4480" s="8" t="n">
        <v>58485194</v>
      </c>
    </row>
    <row r="4481" customFormat="false" ht="13.5" hidden="false" customHeight="true" outlineLevel="0" collapsed="false">
      <c r="A4481" s="7" t="s">
        <v>5181</v>
      </c>
      <c r="B4481" s="8" t="n">
        <v>17</v>
      </c>
      <c r="C4481" s="7" t="s">
        <v>5179</v>
      </c>
      <c r="D4481" s="8" t="n">
        <v>59034290</v>
      </c>
      <c r="E4481" s="8" t="n">
        <v>59184693</v>
      </c>
    </row>
    <row r="4482" customFormat="false" ht="13.5" hidden="false" customHeight="true" outlineLevel="0" collapsed="false">
      <c r="A4482" s="7" t="s">
        <v>5182</v>
      </c>
      <c r="B4482" s="8" t="n">
        <v>17</v>
      </c>
      <c r="C4482" s="7" t="s">
        <v>5179</v>
      </c>
      <c r="D4482" s="8" t="n">
        <v>59472573</v>
      </c>
      <c r="E4482" s="8" t="n">
        <v>59627204</v>
      </c>
    </row>
    <row r="4483" customFormat="false" ht="13.5" hidden="false" customHeight="true" outlineLevel="0" collapsed="false">
      <c r="A4483" s="7" t="s">
        <v>5183</v>
      </c>
      <c r="B4483" s="8" t="n">
        <v>17</v>
      </c>
      <c r="C4483" s="7" t="s">
        <v>5179</v>
      </c>
      <c r="D4483" s="8" t="n">
        <v>59644799</v>
      </c>
      <c r="E4483" s="8" t="n">
        <v>59834154</v>
      </c>
    </row>
    <row r="4484" customFormat="false" ht="13.5" hidden="false" customHeight="true" outlineLevel="0" collapsed="false">
      <c r="A4484" s="7" t="s">
        <v>5184</v>
      </c>
      <c r="B4484" s="8" t="n">
        <v>17</v>
      </c>
      <c r="C4484" s="7" t="s">
        <v>5185</v>
      </c>
      <c r="D4484" s="8" t="n">
        <v>60356412</v>
      </c>
      <c r="E4484" s="8" t="n">
        <v>60460441</v>
      </c>
    </row>
    <row r="4485" customFormat="false" ht="13.5" hidden="false" customHeight="true" outlineLevel="0" collapsed="false">
      <c r="A4485" s="7" t="s">
        <v>5186</v>
      </c>
      <c r="B4485" s="8" t="n">
        <v>17</v>
      </c>
      <c r="C4485" s="7" t="s">
        <v>5185</v>
      </c>
      <c r="D4485" s="8" t="n">
        <v>60668867</v>
      </c>
      <c r="E4485" s="8" t="n">
        <v>60853606</v>
      </c>
    </row>
    <row r="4486" customFormat="false" ht="13.5" hidden="false" customHeight="true" outlineLevel="0" collapsed="false">
      <c r="A4486" s="7" t="s">
        <v>5187</v>
      </c>
      <c r="B4486" s="8" t="n">
        <v>17</v>
      </c>
      <c r="C4486" s="7" t="s">
        <v>5185</v>
      </c>
      <c r="D4486" s="8" t="n">
        <v>61050493</v>
      </c>
      <c r="E4486" s="8" t="n">
        <v>61224920</v>
      </c>
    </row>
    <row r="4487" customFormat="false" ht="13.5" hidden="false" customHeight="true" outlineLevel="0" collapsed="false">
      <c r="A4487" s="7" t="s">
        <v>5188</v>
      </c>
      <c r="B4487" s="8" t="n">
        <v>17</v>
      </c>
      <c r="C4487" s="7" t="s">
        <v>5189</v>
      </c>
      <c r="D4487" s="8" t="n">
        <v>61217810</v>
      </c>
      <c r="E4487" s="8" t="n">
        <v>61362735</v>
      </c>
    </row>
    <row r="4488" customFormat="false" ht="13.5" hidden="false" customHeight="true" outlineLevel="0" collapsed="false">
      <c r="A4488" s="7" t="s">
        <v>5190</v>
      </c>
      <c r="B4488" s="8" t="n">
        <v>17</v>
      </c>
      <c r="C4488" s="7" t="s">
        <v>5185</v>
      </c>
      <c r="D4488" s="8" t="n">
        <v>61447929</v>
      </c>
      <c r="E4488" s="8" t="n">
        <v>61605311</v>
      </c>
    </row>
    <row r="4489" customFormat="false" ht="13.5" hidden="false" customHeight="true" outlineLevel="0" collapsed="false">
      <c r="A4489" s="7" t="s">
        <v>5191</v>
      </c>
      <c r="B4489" s="8" t="n">
        <v>17</v>
      </c>
      <c r="C4489" s="7" t="s">
        <v>5185</v>
      </c>
      <c r="D4489" s="8" t="n">
        <v>61469371</v>
      </c>
      <c r="E4489" s="8" t="n">
        <v>61644232</v>
      </c>
    </row>
    <row r="4490" customFormat="false" ht="13.5" hidden="false" customHeight="true" outlineLevel="0" collapsed="false">
      <c r="A4490" s="7" t="s">
        <v>5192</v>
      </c>
      <c r="B4490" s="8" t="n">
        <v>17</v>
      </c>
      <c r="C4490" s="7" t="s">
        <v>5189</v>
      </c>
      <c r="D4490" s="8" t="n">
        <v>61687756</v>
      </c>
      <c r="E4490" s="8" t="n">
        <v>61864837</v>
      </c>
    </row>
    <row r="4491" customFormat="false" ht="13.5" hidden="false" customHeight="true" outlineLevel="0" collapsed="false">
      <c r="A4491" s="7" t="s">
        <v>5193</v>
      </c>
      <c r="B4491" s="8" t="n">
        <v>17</v>
      </c>
      <c r="C4491" s="7" t="s">
        <v>5194</v>
      </c>
      <c r="D4491" s="8" t="n">
        <v>62106610</v>
      </c>
      <c r="E4491" s="8" t="n">
        <v>62246769</v>
      </c>
    </row>
    <row r="4492" customFormat="false" ht="13.5" hidden="false" customHeight="true" outlineLevel="0" collapsed="false">
      <c r="A4492" s="7" t="s">
        <v>5195</v>
      </c>
      <c r="B4492" s="8" t="n">
        <v>17</v>
      </c>
      <c r="C4492" s="7" t="s">
        <v>5189</v>
      </c>
      <c r="D4492" s="8" t="n">
        <v>62915703</v>
      </c>
      <c r="E4492" s="8" t="n">
        <v>63066271</v>
      </c>
    </row>
    <row r="4493" customFormat="false" ht="13.5" hidden="false" customHeight="true" outlineLevel="0" collapsed="false">
      <c r="A4493" s="7" t="s">
        <v>5196</v>
      </c>
      <c r="B4493" s="8" t="n">
        <v>17</v>
      </c>
      <c r="C4493" s="7" t="s">
        <v>5189</v>
      </c>
      <c r="D4493" s="8" t="n">
        <v>62919829</v>
      </c>
      <c r="E4493" s="8" t="n">
        <v>62941248</v>
      </c>
    </row>
    <row r="4494" customFormat="false" ht="13.5" hidden="false" customHeight="true" outlineLevel="0" collapsed="false">
      <c r="A4494" s="7" t="s">
        <v>5197</v>
      </c>
      <c r="B4494" s="8" t="n">
        <v>17</v>
      </c>
      <c r="C4494" s="7" t="s">
        <v>5194</v>
      </c>
      <c r="D4494" s="8" t="n">
        <v>64894221</v>
      </c>
      <c r="E4494" s="8" t="n">
        <v>65082138</v>
      </c>
    </row>
    <row r="4495" customFormat="false" ht="13.5" hidden="false" customHeight="true" outlineLevel="0" collapsed="false">
      <c r="A4495" s="7" t="s">
        <v>5198</v>
      </c>
      <c r="B4495" s="8" t="n">
        <v>17</v>
      </c>
      <c r="C4495" s="7" t="s">
        <v>5194</v>
      </c>
      <c r="D4495" s="8" t="n">
        <v>65852467</v>
      </c>
      <c r="E4495" s="8" t="n">
        <v>66031934</v>
      </c>
    </row>
    <row r="4496" customFormat="false" ht="13.5" hidden="false" customHeight="true" outlineLevel="0" collapsed="false">
      <c r="A4496" s="7" t="s">
        <v>5199</v>
      </c>
      <c r="B4496" s="8" t="n">
        <v>17</v>
      </c>
      <c r="C4496" s="7" t="s">
        <v>5194</v>
      </c>
      <c r="D4496" s="8" t="n">
        <v>66572355</v>
      </c>
      <c r="E4496" s="8" t="n">
        <v>66788985</v>
      </c>
    </row>
    <row r="4497" customFormat="false" ht="13.5" hidden="false" customHeight="true" outlineLevel="0" collapsed="false">
      <c r="A4497" s="7" t="s">
        <v>5200</v>
      </c>
      <c r="B4497" s="8" t="n">
        <v>17</v>
      </c>
      <c r="C4497" s="7" t="s">
        <v>5194</v>
      </c>
      <c r="D4497" s="8" t="n">
        <v>67234766</v>
      </c>
      <c r="E4497" s="8" t="n">
        <v>67407243</v>
      </c>
    </row>
    <row r="4498" customFormat="false" ht="13.5" hidden="false" customHeight="true" outlineLevel="0" collapsed="false">
      <c r="A4498" s="7" t="s">
        <v>5201</v>
      </c>
      <c r="B4498" s="8" t="n">
        <v>17</v>
      </c>
      <c r="C4498" s="7" t="s">
        <v>5202</v>
      </c>
      <c r="D4498" s="8" t="n">
        <v>68199363</v>
      </c>
      <c r="E4498" s="8" t="n">
        <v>68366895</v>
      </c>
    </row>
    <row r="4499" customFormat="false" ht="13.5" hidden="false" customHeight="true" outlineLevel="0" collapsed="false">
      <c r="A4499" s="7" t="s">
        <v>5203</v>
      </c>
      <c r="B4499" s="8" t="n">
        <v>17</v>
      </c>
      <c r="C4499" s="7" t="s">
        <v>5194</v>
      </c>
      <c r="D4499" s="8" t="n">
        <v>68267579</v>
      </c>
      <c r="E4499" s="8" t="n">
        <v>68374371</v>
      </c>
    </row>
    <row r="4500" customFormat="false" ht="13.5" hidden="false" customHeight="true" outlineLevel="0" collapsed="false">
      <c r="A4500" s="7" t="s">
        <v>5204</v>
      </c>
      <c r="B4500" s="8" t="n">
        <v>17</v>
      </c>
      <c r="C4500" s="7" t="s">
        <v>5194</v>
      </c>
      <c r="D4500" s="8" t="n">
        <v>68271297</v>
      </c>
      <c r="E4500" s="8" t="n">
        <v>68436878</v>
      </c>
    </row>
    <row r="4501" customFormat="false" ht="13.5" hidden="false" customHeight="true" outlineLevel="0" collapsed="false">
      <c r="A4501" s="7" t="s">
        <v>5205</v>
      </c>
      <c r="B4501" s="8" t="n">
        <v>17</v>
      </c>
      <c r="C4501" s="7" t="s">
        <v>5202</v>
      </c>
      <c r="D4501" s="8" t="n">
        <v>69101794</v>
      </c>
      <c r="E4501" s="8" t="n">
        <v>69295730</v>
      </c>
    </row>
    <row r="4502" customFormat="false" ht="13.5" hidden="false" customHeight="true" outlineLevel="0" collapsed="false">
      <c r="A4502" s="7" t="s">
        <v>5206</v>
      </c>
      <c r="B4502" s="8" t="n">
        <v>17</v>
      </c>
      <c r="C4502" s="7" t="s">
        <v>5202</v>
      </c>
      <c r="D4502" s="8" t="n">
        <v>69223725</v>
      </c>
      <c r="E4502" s="8" t="n">
        <v>69285030</v>
      </c>
    </row>
    <row r="4503" customFormat="false" ht="13.5" hidden="false" customHeight="true" outlineLevel="0" collapsed="false">
      <c r="A4503" s="7" t="s">
        <v>5207</v>
      </c>
      <c r="B4503" s="8" t="n">
        <v>17</v>
      </c>
      <c r="C4503" s="7" t="s">
        <v>5202</v>
      </c>
      <c r="D4503" s="8" t="n">
        <v>69446939</v>
      </c>
      <c r="E4503" s="8" t="n">
        <v>69639765</v>
      </c>
    </row>
    <row r="4504" customFormat="false" ht="13.5" hidden="false" customHeight="true" outlineLevel="0" collapsed="false">
      <c r="A4504" s="7" t="s">
        <v>5208</v>
      </c>
      <c r="B4504" s="8" t="n">
        <v>17</v>
      </c>
      <c r="C4504" s="7" t="s">
        <v>5209</v>
      </c>
      <c r="D4504" s="8" t="n">
        <v>69878104</v>
      </c>
      <c r="E4504" s="8" t="n">
        <v>69931286</v>
      </c>
    </row>
    <row r="4505" customFormat="false" ht="13.5" hidden="false" customHeight="true" outlineLevel="0" collapsed="false">
      <c r="A4505" s="7" t="s">
        <v>5210</v>
      </c>
      <c r="B4505" s="8" t="n">
        <v>17</v>
      </c>
      <c r="C4505" s="7" t="s">
        <v>5202</v>
      </c>
      <c r="D4505" s="8" t="n">
        <v>70127102</v>
      </c>
      <c r="E4505" s="8" t="n">
        <v>70279967</v>
      </c>
    </row>
    <row r="4506" customFormat="false" ht="13.5" hidden="false" customHeight="true" outlineLevel="0" collapsed="false">
      <c r="A4506" s="7" t="s">
        <v>5211</v>
      </c>
      <c r="B4506" s="8" t="n">
        <v>17</v>
      </c>
      <c r="C4506" s="7" t="s">
        <v>5202</v>
      </c>
      <c r="D4506" s="8" t="n">
        <v>70440861</v>
      </c>
      <c r="E4506" s="8" t="n">
        <v>70591342</v>
      </c>
    </row>
    <row r="4507" customFormat="false" ht="13.5" hidden="false" customHeight="true" outlineLevel="0" collapsed="false">
      <c r="A4507" s="7" t="s">
        <v>5212</v>
      </c>
      <c r="B4507" s="8" t="n">
        <v>17</v>
      </c>
      <c r="C4507" s="7" t="s">
        <v>5213</v>
      </c>
      <c r="D4507" s="8" t="n">
        <v>71063159</v>
      </c>
      <c r="E4507" s="8" t="n">
        <v>71213402</v>
      </c>
    </row>
    <row r="4508" customFormat="false" ht="13.5" hidden="false" customHeight="true" outlineLevel="0" collapsed="false">
      <c r="A4508" s="7" t="s">
        <v>5214</v>
      </c>
      <c r="B4508" s="8" t="n">
        <v>17</v>
      </c>
      <c r="C4508" s="7" t="s">
        <v>5202</v>
      </c>
      <c r="D4508" s="8" t="n">
        <v>72107973</v>
      </c>
      <c r="E4508" s="8" t="n">
        <v>72258475</v>
      </c>
    </row>
    <row r="4509" customFormat="false" ht="13.5" hidden="false" customHeight="true" outlineLevel="0" collapsed="false">
      <c r="A4509" s="7" t="s">
        <v>5215</v>
      </c>
      <c r="B4509" s="8" t="n">
        <v>17</v>
      </c>
      <c r="C4509" s="7" t="s">
        <v>5213</v>
      </c>
      <c r="D4509" s="8" t="n">
        <v>73636218</v>
      </c>
      <c r="E4509" s="8" t="n">
        <v>73813841</v>
      </c>
    </row>
    <row r="4510" customFormat="false" ht="13.5" hidden="false" customHeight="true" outlineLevel="0" collapsed="false">
      <c r="A4510" s="7" t="s">
        <v>5216</v>
      </c>
      <c r="B4510" s="8" t="n">
        <v>17</v>
      </c>
      <c r="C4510" s="7" t="s">
        <v>5213</v>
      </c>
      <c r="D4510" s="8" t="n">
        <v>74989056</v>
      </c>
      <c r="E4510" s="8" t="n">
        <v>75256852</v>
      </c>
    </row>
    <row r="4511" customFormat="false" ht="13.5" hidden="false" customHeight="true" outlineLevel="0" collapsed="false">
      <c r="A4511" s="7" t="s">
        <v>5217</v>
      </c>
      <c r="B4511" s="8" t="n">
        <v>17</v>
      </c>
      <c r="C4511" s="7" t="s">
        <v>5213</v>
      </c>
      <c r="D4511" s="8" t="n">
        <v>75049405</v>
      </c>
      <c r="E4511" s="8" t="n">
        <v>75179532</v>
      </c>
    </row>
    <row r="4512" customFormat="false" ht="13.5" hidden="false" customHeight="true" outlineLevel="0" collapsed="false">
      <c r="A4512" s="7" t="s">
        <v>5218</v>
      </c>
      <c r="B4512" s="8" t="n">
        <v>17</v>
      </c>
      <c r="C4512" s="7" t="s">
        <v>5213</v>
      </c>
      <c r="D4512" s="8" t="n">
        <v>75282901</v>
      </c>
      <c r="E4512" s="8" t="n">
        <v>75476437</v>
      </c>
    </row>
    <row r="4513" customFormat="false" ht="13.5" hidden="false" customHeight="true" outlineLevel="0" collapsed="false">
      <c r="A4513" s="7" t="s">
        <v>5219</v>
      </c>
      <c r="B4513" s="8" t="n">
        <v>17</v>
      </c>
      <c r="C4513" s="7" t="s">
        <v>5213</v>
      </c>
      <c r="D4513" s="8" t="n">
        <v>75715420</v>
      </c>
      <c r="E4513" s="8" t="n">
        <v>75862414</v>
      </c>
    </row>
    <row r="4514" customFormat="false" ht="13.5" hidden="false" customHeight="true" outlineLevel="0" collapsed="false">
      <c r="A4514" s="7" t="s">
        <v>5220</v>
      </c>
      <c r="B4514" s="8" t="n">
        <v>17</v>
      </c>
      <c r="C4514" s="7" t="s">
        <v>4380</v>
      </c>
      <c r="D4514" s="8" t="n">
        <v>76183534</v>
      </c>
      <c r="E4514" s="8" t="n">
        <v>76354885</v>
      </c>
    </row>
    <row r="4515" customFormat="false" ht="13.5" hidden="false" customHeight="true" outlineLevel="0" collapsed="false">
      <c r="A4515" s="7" t="s">
        <v>5221</v>
      </c>
      <c r="B4515" s="8" t="n">
        <v>17</v>
      </c>
      <c r="C4515" s="7" t="s">
        <v>5213</v>
      </c>
      <c r="D4515" s="8" t="n">
        <v>77557034</v>
      </c>
      <c r="E4515" s="8" t="n">
        <v>77742452</v>
      </c>
    </row>
    <row r="4516" customFormat="false" ht="13.5" hidden="false" customHeight="true" outlineLevel="0" collapsed="false">
      <c r="A4516" s="7" t="s">
        <v>5222</v>
      </c>
      <c r="B4516" s="8" t="n">
        <v>17</v>
      </c>
      <c r="C4516" s="7" t="s">
        <v>5213</v>
      </c>
      <c r="D4516" s="8" t="n">
        <v>77723601</v>
      </c>
      <c r="E4516" s="8" t="n">
        <v>77857845</v>
      </c>
    </row>
    <row r="4517" customFormat="false" ht="13.5" hidden="false" customHeight="true" outlineLevel="0" collapsed="false">
      <c r="A4517" s="7" t="s">
        <v>5223</v>
      </c>
      <c r="B4517" s="8" t="n">
        <v>17</v>
      </c>
      <c r="C4517" s="7" t="s">
        <v>5213</v>
      </c>
      <c r="D4517" s="8" t="n">
        <v>78000798</v>
      </c>
      <c r="E4517" s="8" t="n">
        <v>78180437</v>
      </c>
    </row>
    <row r="4518" customFormat="false" ht="13.5" hidden="false" customHeight="true" outlineLevel="0" collapsed="false">
      <c r="A4518" s="7" t="s">
        <v>5224</v>
      </c>
      <c r="B4518" s="8" t="n">
        <v>17</v>
      </c>
      <c r="C4518" s="7" t="s">
        <v>5213</v>
      </c>
      <c r="D4518" s="8" t="n">
        <v>78452047</v>
      </c>
      <c r="E4518" s="8" t="n">
        <v>78615238</v>
      </c>
    </row>
    <row r="4519" customFormat="false" ht="13.5" hidden="false" customHeight="true" outlineLevel="0" collapsed="false">
      <c r="A4519" s="7" t="s">
        <v>5225</v>
      </c>
      <c r="B4519" s="8" t="n">
        <v>17</v>
      </c>
      <c r="C4519" s="7" t="s">
        <v>4380</v>
      </c>
      <c r="D4519" s="8" t="n">
        <v>79852782</v>
      </c>
      <c r="E4519" s="8" t="n">
        <v>79952782</v>
      </c>
    </row>
    <row r="4520" customFormat="false" ht="13.5" hidden="false" customHeight="true" outlineLevel="0" collapsed="false">
      <c r="A4520" s="7" t="s">
        <v>5226</v>
      </c>
      <c r="B4520" s="8" t="n">
        <v>17</v>
      </c>
      <c r="C4520" s="7" t="s">
        <v>4380</v>
      </c>
      <c r="D4520" s="8" t="n">
        <v>81162792</v>
      </c>
      <c r="E4520" s="8" t="n">
        <v>81311300</v>
      </c>
    </row>
    <row r="4521" customFormat="false" ht="13.5" hidden="false" customHeight="true" outlineLevel="0" collapsed="false">
      <c r="A4521" s="7" t="s">
        <v>5227</v>
      </c>
      <c r="B4521" s="8" t="n">
        <v>17</v>
      </c>
      <c r="C4521" s="7" t="s">
        <v>4380</v>
      </c>
      <c r="D4521" s="8" t="n">
        <v>97953649</v>
      </c>
      <c r="E4521" s="8" t="n">
        <v>98006952</v>
      </c>
    </row>
    <row r="4522" customFormat="false" ht="13.5" hidden="false" customHeight="true" outlineLevel="0" collapsed="false">
      <c r="A4522" s="7" t="s">
        <v>5228</v>
      </c>
      <c r="B4522" s="8" t="n">
        <v>17</v>
      </c>
      <c r="C4522" s="7" t="s">
        <v>4380</v>
      </c>
      <c r="D4522" s="8" t="n">
        <v>183769213</v>
      </c>
      <c r="E4522" s="8" t="n">
        <v>183945564</v>
      </c>
    </row>
    <row r="4523" customFormat="false" ht="13.5" hidden="false" customHeight="true" outlineLevel="0" collapsed="false">
      <c r="A4523" s="7" t="s">
        <v>5229</v>
      </c>
      <c r="B4523" s="8" t="n">
        <v>18</v>
      </c>
      <c r="C4523" s="7" t="s">
        <v>5230</v>
      </c>
      <c r="D4523" s="8" t="n">
        <v>168383</v>
      </c>
      <c r="E4523" s="8" t="n">
        <v>340511</v>
      </c>
    </row>
    <row r="4524" customFormat="false" ht="13.5" hidden="false" customHeight="true" outlineLevel="0" collapsed="false">
      <c r="A4524" s="7" t="s">
        <v>5231</v>
      </c>
      <c r="B4524" s="8" t="n">
        <v>18</v>
      </c>
      <c r="C4524" s="7" t="s">
        <v>5230</v>
      </c>
      <c r="D4524" s="8" t="n">
        <v>182061</v>
      </c>
      <c r="E4524" s="8" t="n">
        <v>351407</v>
      </c>
    </row>
    <row r="4525" customFormat="false" ht="13.5" hidden="false" customHeight="true" outlineLevel="0" collapsed="false">
      <c r="A4525" s="7" t="s">
        <v>5232</v>
      </c>
      <c r="B4525" s="8" t="n">
        <v>18</v>
      </c>
      <c r="C4525" s="7" t="s">
        <v>5230</v>
      </c>
      <c r="D4525" s="8" t="n">
        <v>220000</v>
      </c>
      <c r="E4525" s="8" t="n">
        <v>320000</v>
      </c>
    </row>
    <row r="4526" customFormat="false" ht="13.5" hidden="false" customHeight="true" outlineLevel="0" collapsed="false">
      <c r="A4526" s="7" t="s">
        <v>5233</v>
      </c>
      <c r="B4526" s="8" t="n">
        <v>18</v>
      </c>
      <c r="C4526" s="7" t="s">
        <v>5230</v>
      </c>
      <c r="D4526" s="8" t="n">
        <v>1076158</v>
      </c>
      <c r="E4526" s="8" t="n">
        <v>1114347</v>
      </c>
    </row>
    <row r="4527" customFormat="false" ht="13.5" hidden="false" customHeight="true" outlineLevel="0" collapsed="false">
      <c r="A4527" s="7" t="s">
        <v>5234</v>
      </c>
      <c r="B4527" s="8" t="n">
        <v>18</v>
      </c>
      <c r="C4527" s="7" t="s">
        <v>5230</v>
      </c>
      <c r="D4527" s="8" t="n">
        <v>1551101</v>
      </c>
      <c r="E4527" s="8" t="n">
        <v>1734182</v>
      </c>
    </row>
    <row r="4528" customFormat="false" ht="13.5" hidden="false" customHeight="true" outlineLevel="0" collapsed="false">
      <c r="A4528" s="7" t="s">
        <v>5235</v>
      </c>
      <c r="B4528" s="8" t="n">
        <v>18</v>
      </c>
      <c r="C4528" s="7" t="s">
        <v>5230</v>
      </c>
      <c r="D4528" s="8" t="n">
        <v>2494855</v>
      </c>
      <c r="E4528" s="8" t="n">
        <v>2662565</v>
      </c>
    </row>
    <row r="4529" customFormat="false" ht="13.5" hidden="false" customHeight="true" outlineLevel="0" collapsed="false">
      <c r="A4529" s="7" t="s">
        <v>5236</v>
      </c>
      <c r="B4529" s="8" t="n">
        <v>18</v>
      </c>
      <c r="C4529" s="7" t="s">
        <v>4860</v>
      </c>
      <c r="D4529" s="8" t="n">
        <v>3268728</v>
      </c>
      <c r="E4529" s="8" t="n">
        <v>3443000</v>
      </c>
    </row>
    <row r="4530" customFormat="false" ht="13.5" hidden="false" customHeight="true" outlineLevel="0" collapsed="false">
      <c r="A4530" s="7" t="s">
        <v>5237</v>
      </c>
      <c r="B4530" s="8" t="n">
        <v>18</v>
      </c>
      <c r="C4530" s="7" t="s">
        <v>4860</v>
      </c>
      <c r="D4530" s="8" t="n">
        <v>4926280</v>
      </c>
      <c r="E4530" s="8" t="n">
        <v>5083813</v>
      </c>
    </row>
    <row r="4531" customFormat="false" ht="13.5" hidden="false" customHeight="true" outlineLevel="0" collapsed="false">
      <c r="A4531" s="7" t="s">
        <v>5238</v>
      </c>
      <c r="B4531" s="8" t="n">
        <v>18</v>
      </c>
      <c r="C4531" s="7" t="s">
        <v>4860</v>
      </c>
      <c r="D4531" s="8" t="n">
        <v>5293609</v>
      </c>
      <c r="E4531" s="8" t="n">
        <v>5311032</v>
      </c>
    </row>
    <row r="4532" customFormat="false" ht="13.5" hidden="false" customHeight="true" outlineLevel="0" collapsed="false">
      <c r="A4532" s="7" t="s">
        <v>5239</v>
      </c>
      <c r="B4532" s="8" t="n">
        <v>18</v>
      </c>
      <c r="C4532" s="7" t="s">
        <v>4860</v>
      </c>
      <c r="D4532" s="8" t="n">
        <v>5853626</v>
      </c>
      <c r="E4532" s="8" t="n">
        <v>6004276</v>
      </c>
    </row>
    <row r="4533" customFormat="false" ht="13.5" hidden="false" customHeight="true" outlineLevel="0" collapsed="false">
      <c r="A4533" s="7" t="s">
        <v>5240</v>
      </c>
      <c r="B4533" s="8" t="n">
        <v>18</v>
      </c>
      <c r="C4533" s="7" t="s">
        <v>4860</v>
      </c>
      <c r="D4533" s="8" t="n">
        <v>6095049</v>
      </c>
      <c r="E4533" s="8" t="n">
        <v>6245526</v>
      </c>
    </row>
    <row r="4534" customFormat="false" ht="13.5" hidden="false" customHeight="true" outlineLevel="0" collapsed="false">
      <c r="A4534" s="7" t="s">
        <v>5241</v>
      </c>
      <c r="B4534" s="8" t="n">
        <v>18</v>
      </c>
      <c r="C4534" s="7" t="s">
        <v>4860</v>
      </c>
      <c r="D4534" s="8" t="n">
        <v>6752911</v>
      </c>
      <c r="E4534" s="8" t="n">
        <v>6933647</v>
      </c>
    </row>
    <row r="4535" customFormat="false" ht="13.5" hidden="false" customHeight="true" outlineLevel="0" collapsed="false">
      <c r="A4535" s="7" t="s">
        <v>5242</v>
      </c>
      <c r="B4535" s="8" t="n">
        <v>18</v>
      </c>
      <c r="C4535" s="7" t="s">
        <v>5243</v>
      </c>
      <c r="D4535" s="8" t="n">
        <v>7831285</v>
      </c>
      <c r="E4535" s="8" t="n">
        <v>7962468</v>
      </c>
    </row>
    <row r="4536" customFormat="false" ht="13.5" hidden="false" customHeight="true" outlineLevel="0" collapsed="false">
      <c r="A4536" s="7" t="s">
        <v>5244</v>
      </c>
      <c r="B4536" s="8" t="n">
        <v>18</v>
      </c>
      <c r="C4536" s="7" t="s">
        <v>5245</v>
      </c>
      <c r="D4536" s="8" t="n">
        <v>8795677</v>
      </c>
      <c r="E4536" s="8" t="n">
        <v>8971956</v>
      </c>
    </row>
    <row r="4537" customFormat="false" ht="13.5" hidden="false" customHeight="true" outlineLevel="0" collapsed="false">
      <c r="A4537" s="7" t="s">
        <v>5246</v>
      </c>
      <c r="B4537" s="8" t="n">
        <v>18</v>
      </c>
      <c r="C4537" s="7" t="s">
        <v>5245</v>
      </c>
      <c r="D4537" s="8" t="n">
        <v>9449212</v>
      </c>
      <c r="E4537" s="8" t="n">
        <v>9633170</v>
      </c>
    </row>
    <row r="4538" customFormat="false" ht="13.5" hidden="false" customHeight="true" outlineLevel="0" collapsed="false">
      <c r="A4538" s="7" t="s">
        <v>5247</v>
      </c>
      <c r="B4538" s="8" t="n">
        <v>18</v>
      </c>
      <c r="C4538" s="7" t="s">
        <v>5245</v>
      </c>
      <c r="D4538" s="8" t="n">
        <v>9999825</v>
      </c>
      <c r="E4538" s="8" t="n">
        <v>10203415</v>
      </c>
    </row>
    <row r="4539" customFormat="false" ht="13.5" hidden="false" customHeight="true" outlineLevel="0" collapsed="false">
      <c r="A4539" s="7" t="s">
        <v>5248</v>
      </c>
      <c r="B4539" s="8" t="n">
        <v>18</v>
      </c>
      <c r="C4539" s="7" t="s">
        <v>5245</v>
      </c>
      <c r="D4539" s="8" t="n">
        <v>10726486</v>
      </c>
      <c r="E4539" s="8" t="n">
        <v>10926983</v>
      </c>
    </row>
    <row r="4540" customFormat="false" ht="13.5" hidden="false" customHeight="true" outlineLevel="0" collapsed="false">
      <c r="A4540" s="7" t="s">
        <v>5249</v>
      </c>
      <c r="B4540" s="8" t="n">
        <v>18</v>
      </c>
      <c r="C4540" s="7" t="s">
        <v>5245</v>
      </c>
      <c r="D4540" s="8" t="n">
        <v>10865339</v>
      </c>
      <c r="E4540" s="8" t="n">
        <v>11045527</v>
      </c>
    </row>
    <row r="4541" customFormat="false" ht="13.5" hidden="false" customHeight="true" outlineLevel="0" collapsed="false">
      <c r="A4541" s="7" t="s">
        <v>5250</v>
      </c>
      <c r="B4541" s="8" t="n">
        <v>18</v>
      </c>
      <c r="C4541" s="7" t="s">
        <v>5251</v>
      </c>
      <c r="D4541" s="8" t="n">
        <v>11065536</v>
      </c>
      <c r="E4541" s="8" t="n">
        <v>11231024</v>
      </c>
    </row>
    <row r="4542" customFormat="false" ht="13.5" hidden="false" customHeight="true" outlineLevel="0" collapsed="false">
      <c r="A4542" s="7" t="s">
        <v>5252</v>
      </c>
      <c r="B4542" s="8" t="n">
        <v>18</v>
      </c>
      <c r="C4542" s="7" t="s">
        <v>5251</v>
      </c>
      <c r="D4542" s="8" t="n">
        <v>11164528</v>
      </c>
      <c r="E4542" s="8" t="n">
        <v>11327785</v>
      </c>
    </row>
    <row r="4543" customFormat="false" ht="13.5" hidden="false" customHeight="true" outlineLevel="0" collapsed="false">
      <c r="A4543" s="7" t="s">
        <v>5253</v>
      </c>
      <c r="B4543" s="8" t="n">
        <v>18</v>
      </c>
      <c r="C4543" s="7" t="s">
        <v>5251</v>
      </c>
      <c r="D4543" s="8" t="n">
        <v>11684403</v>
      </c>
      <c r="E4543" s="8" t="n">
        <v>11857253</v>
      </c>
    </row>
    <row r="4544" customFormat="false" ht="13.5" hidden="false" customHeight="true" outlineLevel="0" collapsed="false">
      <c r="A4544" s="7" t="s">
        <v>5254</v>
      </c>
      <c r="B4544" s="8" t="n">
        <v>18</v>
      </c>
      <c r="C4544" s="7" t="s">
        <v>5251</v>
      </c>
      <c r="D4544" s="8" t="n">
        <v>11944907</v>
      </c>
      <c r="E4544" s="8" t="n">
        <v>12100695</v>
      </c>
    </row>
    <row r="4545" customFormat="false" ht="13.5" hidden="false" customHeight="true" outlineLevel="0" collapsed="false">
      <c r="A4545" s="7" t="s">
        <v>5255</v>
      </c>
      <c r="B4545" s="8" t="n">
        <v>18</v>
      </c>
      <c r="C4545" s="7" t="s">
        <v>5251</v>
      </c>
      <c r="D4545" s="8" t="n">
        <v>12681485</v>
      </c>
      <c r="E4545" s="8" t="n">
        <v>12883438</v>
      </c>
    </row>
    <row r="4546" customFormat="false" ht="13.5" hidden="false" customHeight="true" outlineLevel="0" collapsed="false">
      <c r="A4546" s="7" t="s">
        <v>5256</v>
      </c>
      <c r="B4546" s="8" t="n">
        <v>18</v>
      </c>
      <c r="C4546" s="7" t="s">
        <v>5251</v>
      </c>
      <c r="D4546" s="8" t="n">
        <v>12850884</v>
      </c>
      <c r="E4546" s="8" t="n">
        <v>13013820</v>
      </c>
    </row>
    <row r="4547" customFormat="false" ht="13.5" hidden="false" customHeight="true" outlineLevel="0" collapsed="false">
      <c r="A4547" s="7" t="s">
        <v>5257</v>
      </c>
      <c r="B4547" s="8" t="n">
        <v>18</v>
      </c>
      <c r="C4547" s="7" t="s">
        <v>5251</v>
      </c>
      <c r="D4547" s="8" t="n">
        <v>13210163</v>
      </c>
      <c r="E4547" s="8" t="n">
        <v>13384576</v>
      </c>
    </row>
    <row r="4548" customFormat="false" ht="13.5" hidden="false" customHeight="true" outlineLevel="0" collapsed="false">
      <c r="A4548" s="7" t="s">
        <v>5258</v>
      </c>
      <c r="B4548" s="8" t="n">
        <v>18</v>
      </c>
      <c r="C4548" s="7" t="s">
        <v>5251</v>
      </c>
      <c r="D4548" s="8" t="n">
        <v>13988747</v>
      </c>
      <c r="E4548" s="8" t="n">
        <v>14143336</v>
      </c>
    </row>
    <row r="4549" customFormat="false" ht="13.5" hidden="false" customHeight="true" outlineLevel="0" collapsed="false">
      <c r="A4549" s="7" t="s">
        <v>5259</v>
      </c>
      <c r="B4549" s="8" t="n">
        <v>18</v>
      </c>
      <c r="C4549" s="7" t="s">
        <v>5251</v>
      </c>
      <c r="D4549" s="8" t="n">
        <v>14841494</v>
      </c>
      <c r="E4549" s="8" t="n">
        <v>14996643</v>
      </c>
    </row>
    <row r="4550" customFormat="false" ht="13.5" hidden="false" customHeight="true" outlineLevel="0" collapsed="false">
      <c r="A4550" s="7" t="s">
        <v>5260</v>
      </c>
      <c r="B4550" s="8" t="n">
        <v>18</v>
      </c>
      <c r="C4550" s="7" t="s">
        <v>5261</v>
      </c>
      <c r="D4550" s="8" t="n">
        <v>17117281</v>
      </c>
      <c r="E4550" s="8" t="n">
        <v>17277836</v>
      </c>
    </row>
    <row r="4551" customFormat="false" ht="13.5" hidden="false" customHeight="true" outlineLevel="0" collapsed="false">
      <c r="A4551" s="7" t="s">
        <v>5262</v>
      </c>
      <c r="B4551" s="8" t="n">
        <v>18</v>
      </c>
      <c r="C4551" s="7" t="s">
        <v>5261</v>
      </c>
      <c r="D4551" s="8" t="n">
        <v>18861939</v>
      </c>
      <c r="E4551" s="8" t="n">
        <v>19069977</v>
      </c>
    </row>
    <row r="4552" customFormat="false" ht="13.5" hidden="false" customHeight="true" outlineLevel="0" collapsed="false">
      <c r="A4552" s="7" t="s">
        <v>5263</v>
      </c>
      <c r="B4552" s="8" t="n">
        <v>18</v>
      </c>
      <c r="C4552" s="7" t="s">
        <v>5261</v>
      </c>
      <c r="D4552" s="8" t="n">
        <v>19024433</v>
      </c>
      <c r="E4552" s="8" t="n">
        <v>19174947</v>
      </c>
    </row>
    <row r="4553" customFormat="false" ht="13.5" hidden="false" customHeight="true" outlineLevel="0" collapsed="false">
      <c r="A4553" s="7" t="s">
        <v>5264</v>
      </c>
      <c r="B4553" s="8" t="n">
        <v>18</v>
      </c>
      <c r="C4553" s="7" t="s">
        <v>5261</v>
      </c>
      <c r="D4553" s="8" t="n">
        <v>19706975</v>
      </c>
      <c r="E4553" s="8" t="n">
        <v>19856634</v>
      </c>
    </row>
    <row r="4554" customFormat="false" ht="13.5" hidden="false" customHeight="true" outlineLevel="0" collapsed="false">
      <c r="A4554" s="7" t="s">
        <v>5265</v>
      </c>
      <c r="B4554" s="8" t="n">
        <v>18</v>
      </c>
      <c r="C4554" s="7" t="s">
        <v>5261</v>
      </c>
      <c r="D4554" s="8" t="n">
        <v>21431314</v>
      </c>
      <c r="E4554" s="8" t="n">
        <v>21583471</v>
      </c>
    </row>
    <row r="4555" customFormat="false" ht="13.5" hidden="false" customHeight="true" outlineLevel="0" collapsed="false">
      <c r="A4555" s="7" t="s">
        <v>5266</v>
      </c>
      <c r="B4555" s="8" t="n">
        <v>18</v>
      </c>
      <c r="C4555" s="7" t="s">
        <v>5261</v>
      </c>
      <c r="D4555" s="8" t="n">
        <v>21864689</v>
      </c>
      <c r="E4555" s="8" t="n">
        <v>22005243</v>
      </c>
    </row>
    <row r="4556" customFormat="false" ht="13.5" hidden="false" customHeight="true" outlineLevel="0" collapsed="false">
      <c r="A4556" s="7" t="s">
        <v>5267</v>
      </c>
      <c r="B4556" s="8" t="n">
        <v>18</v>
      </c>
      <c r="C4556" s="7" t="s">
        <v>5268</v>
      </c>
      <c r="D4556" s="8" t="n">
        <v>22104619</v>
      </c>
      <c r="E4556" s="8" t="n">
        <v>22273852</v>
      </c>
    </row>
    <row r="4557" customFormat="false" ht="13.5" hidden="false" customHeight="true" outlineLevel="0" collapsed="false">
      <c r="A4557" s="7" t="s">
        <v>5269</v>
      </c>
      <c r="B4557" s="8" t="n">
        <v>18</v>
      </c>
      <c r="C4557" s="7" t="s">
        <v>5268</v>
      </c>
      <c r="D4557" s="8" t="n">
        <v>22781318</v>
      </c>
      <c r="E4557" s="8" t="n">
        <v>22931012</v>
      </c>
    </row>
    <row r="4558" customFormat="false" ht="13.5" hidden="false" customHeight="true" outlineLevel="0" collapsed="false">
      <c r="A4558" s="7" t="s">
        <v>5270</v>
      </c>
      <c r="B4558" s="8" t="n">
        <v>18</v>
      </c>
      <c r="C4558" s="7" t="s">
        <v>5268</v>
      </c>
      <c r="D4558" s="8" t="n">
        <v>23662330</v>
      </c>
      <c r="E4558" s="8" t="n">
        <v>23830713</v>
      </c>
    </row>
    <row r="4559" customFormat="false" ht="13.5" hidden="false" customHeight="true" outlineLevel="0" collapsed="false">
      <c r="A4559" s="7" t="s">
        <v>5271</v>
      </c>
      <c r="B4559" s="8" t="n">
        <v>18</v>
      </c>
      <c r="C4559" s="7" t="s">
        <v>5268</v>
      </c>
      <c r="D4559" s="8" t="n">
        <v>23721094</v>
      </c>
      <c r="E4559" s="8" t="n">
        <v>23897445</v>
      </c>
    </row>
    <row r="4560" customFormat="false" ht="13.5" hidden="false" customHeight="true" outlineLevel="0" collapsed="false">
      <c r="A4560" s="7" t="s">
        <v>5272</v>
      </c>
      <c r="B4560" s="8" t="n">
        <v>18</v>
      </c>
      <c r="C4560" s="7" t="s">
        <v>5268</v>
      </c>
      <c r="D4560" s="8" t="n">
        <v>23814169</v>
      </c>
      <c r="E4560" s="8" t="n">
        <v>24009194</v>
      </c>
    </row>
    <row r="4561" customFormat="false" ht="13.5" hidden="false" customHeight="true" outlineLevel="0" collapsed="false">
      <c r="A4561" s="7" t="s">
        <v>5273</v>
      </c>
      <c r="B4561" s="8" t="n">
        <v>18</v>
      </c>
      <c r="C4561" s="7" t="s">
        <v>5268</v>
      </c>
      <c r="D4561" s="8" t="n">
        <v>23935387</v>
      </c>
      <c r="E4561" s="8" t="n">
        <v>24096659</v>
      </c>
    </row>
    <row r="4562" customFormat="false" ht="13.5" hidden="false" customHeight="true" outlineLevel="0" collapsed="false">
      <c r="A4562" s="7" t="s">
        <v>5274</v>
      </c>
      <c r="B4562" s="8" t="n">
        <v>18</v>
      </c>
      <c r="C4562" s="7" t="s">
        <v>5268</v>
      </c>
      <c r="D4562" s="8" t="n">
        <v>24033834</v>
      </c>
      <c r="E4562" s="8" t="n">
        <v>24219490</v>
      </c>
    </row>
    <row r="4563" customFormat="false" ht="13.5" hidden="false" customHeight="true" outlineLevel="0" collapsed="false">
      <c r="A4563" s="7" t="s">
        <v>5275</v>
      </c>
      <c r="B4563" s="8" t="n">
        <v>18</v>
      </c>
      <c r="C4563" s="7" t="s">
        <v>5268</v>
      </c>
      <c r="D4563" s="8" t="n">
        <v>24155779</v>
      </c>
      <c r="E4563" s="8" t="n">
        <v>24347910</v>
      </c>
    </row>
    <row r="4564" customFormat="false" ht="13.5" hidden="false" customHeight="true" outlineLevel="0" collapsed="false">
      <c r="A4564" s="7" t="s">
        <v>5276</v>
      </c>
      <c r="B4564" s="8" t="n">
        <v>18</v>
      </c>
      <c r="C4564" s="7" t="s">
        <v>5268</v>
      </c>
      <c r="D4564" s="8" t="n">
        <v>24706003</v>
      </c>
      <c r="E4564" s="8" t="n">
        <v>24876326</v>
      </c>
    </row>
    <row r="4565" customFormat="false" ht="13.5" hidden="false" customHeight="true" outlineLevel="0" collapsed="false">
      <c r="A4565" s="7" t="s">
        <v>5277</v>
      </c>
      <c r="B4565" s="8" t="n">
        <v>18</v>
      </c>
      <c r="C4565" s="7" t="s">
        <v>5268</v>
      </c>
      <c r="D4565" s="8" t="n">
        <v>25072525</v>
      </c>
      <c r="E4565" s="8" t="n">
        <v>25197756</v>
      </c>
    </row>
    <row r="4566" customFormat="false" ht="13.5" hidden="false" customHeight="true" outlineLevel="0" collapsed="false">
      <c r="A4566" s="7" t="s">
        <v>5278</v>
      </c>
      <c r="B4566" s="8" t="n">
        <v>18</v>
      </c>
      <c r="C4566" s="7" t="s">
        <v>5268</v>
      </c>
      <c r="D4566" s="8" t="n">
        <v>25599593</v>
      </c>
      <c r="E4566" s="8" t="n">
        <v>25763883</v>
      </c>
    </row>
    <row r="4567" customFormat="false" ht="13.5" hidden="false" customHeight="true" outlineLevel="0" collapsed="false">
      <c r="A4567" s="7" t="s">
        <v>5279</v>
      </c>
      <c r="B4567" s="8" t="n">
        <v>18</v>
      </c>
      <c r="C4567" s="7" t="s">
        <v>5268</v>
      </c>
      <c r="D4567" s="8" t="n">
        <v>25602027</v>
      </c>
      <c r="E4567" s="8" t="n">
        <v>25799108</v>
      </c>
    </row>
    <row r="4568" customFormat="false" ht="13.5" hidden="false" customHeight="true" outlineLevel="0" collapsed="false">
      <c r="A4568" s="7" t="s">
        <v>5280</v>
      </c>
      <c r="B4568" s="8" t="n">
        <v>18</v>
      </c>
      <c r="C4568" s="7" t="s">
        <v>5268</v>
      </c>
      <c r="D4568" s="8" t="n">
        <v>26812963</v>
      </c>
      <c r="E4568" s="8" t="n">
        <v>26878315</v>
      </c>
    </row>
    <row r="4569" customFormat="false" ht="13.5" hidden="false" customHeight="true" outlineLevel="0" collapsed="false">
      <c r="A4569" s="7" t="s">
        <v>5281</v>
      </c>
      <c r="B4569" s="8" t="n">
        <v>18</v>
      </c>
      <c r="C4569" s="7" t="s">
        <v>5268</v>
      </c>
      <c r="D4569" s="8" t="n">
        <v>27447010</v>
      </c>
      <c r="E4569" s="8" t="n">
        <v>27569488</v>
      </c>
    </row>
    <row r="4570" customFormat="false" ht="13.5" hidden="false" customHeight="true" outlineLevel="0" collapsed="false">
      <c r="A4570" s="7" t="s">
        <v>5282</v>
      </c>
      <c r="B4570" s="8" t="n">
        <v>18</v>
      </c>
      <c r="C4570" s="7" t="s">
        <v>5268</v>
      </c>
      <c r="D4570" s="8" t="n">
        <v>28257209</v>
      </c>
      <c r="E4570" s="8" t="n">
        <v>28407656</v>
      </c>
    </row>
    <row r="4571" customFormat="false" ht="13.5" hidden="false" customHeight="true" outlineLevel="0" collapsed="false">
      <c r="A4571" s="7" t="s">
        <v>5283</v>
      </c>
      <c r="B4571" s="8" t="n">
        <v>18</v>
      </c>
      <c r="C4571" s="7" t="s">
        <v>5261</v>
      </c>
      <c r="D4571" s="8" t="n">
        <v>28804929</v>
      </c>
      <c r="E4571" s="8" t="n">
        <v>28955531</v>
      </c>
    </row>
    <row r="4572" customFormat="false" ht="13.5" hidden="false" customHeight="true" outlineLevel="0" collapsed="false">
      <c r="A4572" s="7" t="s">
        <v>5284</v>
      </c>
      <c r="B4572" s="8" t="n">
        <v>18</v>
      </c>
      <c r="C4572" s="7" t="s">
        <v>5268</v>
      </c>
      <c r="D4572" s="8" t="n">
        <v>29973009</v>
      </c>
      <c r="E4572" s="8" t="n">
        <v>30142128</v>
      </c>
    </row>
    <row r="4573" customFormat="false" ht="13.5" hidden="false" customHeight="true" outlineLevel="0" collapsed="false">
      <c r="A4573" s="7" t="s">
        <v>5285</v>
      </c>
      <c r="B4573" s="8" t="n">
        <v>18</v>
      </c>
      <c r="C4573" s="7" t="s">
        <v>5245</v>
      </c>
      <c r="D4573" s="8" t="n">
        <v>10386860</v>
      </c>
      <c r="E4573" s="8" t="n">
        <v>10636859</v>
      </c>
    </row>
    <row r="4574" customFormat="false" ht="13.5" hidden="false" customHeight="true" outlineLevel="0" collapsed="false">
      <c r="A4574" s="7" t="s">
        <v>5286</v>
      </c>
      <c r="B4574" s="8" t="n">
        <v>18</v>
      </c>
      <c r="C4574" s="7" t="s">
        <v>5268</v>
      </c>
      <c r="D4574" s="8" t="n">
        <v>30938110</v>
      </c>
      <c r="E4574" s="8" t="n">
        <v>31106053</v>
      </c>
    </row>
    <row r="4575" customFormat="false" ht="13.5" hidden="false" customHeight="true" outlineLevel="0" collapsed="false">
      <c r="A4575" s="7" t="s">
        <v>5287</v>
      </c>
      <c r="B4575" s="8" t="n">
        <v>18</v>
      </c>
      <c r="C4575" s="7" t="s">
        <v>5288</v>
      </c>
      <c r="D4575" s="8" t="n">
        <v>31271950</v>
      </c>
      <c r="E4575" s="8" t="n">
        <v>31422336</v>
      </c>
    </row>
    <row r="4576" customFormat="false" ht="13.5" hidden="false" customHeight="true" outlineLevel="0" collapsed="false">
      <c r="A4576" s="7" t="s">
        <v>5289</v>
      </c>
      <c r="B4576" s="8" t="n">
        <v>18</v>
      </c>
      <c r="C4576" s="7" t="s">
        <v>5288</v>
      </c>
      <c r="D4576" s="8" t="n">
        <v>31541749</v>
      </c>
      <c r="E4576" s="8" t="n">
        <v>31744865</v>
      </c>
    </row>
    <row r="4577" customFormat="false" ht="13.5" hidden="false" customHeight="true" outlineLevel="0" collapsed="false">
      <c r="A4577" s="7" t="s">
        <v>5290</v>
      </c>
      <c r="B4577" s="8" t="n">
        <v>18</v>
      </c>
      <c r="C4577" s="7" t="s">
        <v>5288</v>
      </c>
      <c r="D4577" s="8" t="n">
        <v>32333198</v>
      </c>
      <c r="E4577" s="8" t="n">
        <v>32493598</v>
      </c>
    </row>
    <row r="4578" customFormat="false" ht="13.5" hidden="false" customHeight="true" outlineLevel="0" collapsed="false">
      <c r="A4578" s="7" t="s">
        <v>5291</v>
      </c>
      <c r="B4578" s="8" t="n">
        <v>18</v>
      </c>
      <c r="C4578" s="7" t="s">
        <v>5288</v>
      </c>
      <c r="D4578" s="8" t="n">
        <v>32721711</v>
      </c>
      <c r="E4578" s="8" t="n">
        <v>32885642</v>
      </c>
    </row>
    <row r="4579" customFormat="false" ht="13.5" hidden="false" customHeight="true" outlineLevel="0" collapsed="false">
      <c r="A4579" s="7" t="s">
        <v>5292</v>
      </c>
      <c r="B4579" s="8" t="n">
        <v>18</v>
      </c>
      <c r="C4579" s="7" t="s">
        <v>5288</v>
      </c>
      <c r="D4579" s="8" t="n">
        <v>33631792</v>
      </c>
      <c r="E4579" s="8" t="n">
        <v>33798680</v>
      </c>
    </row>
    <row r="4580" customFormat="false" ht="13.5" hidden="false" customHeight="true" outlineLevel="0" collapsed="false">
      <c r="A4580" s="7" t="s">
        <v>5293</v>
      </c>
      <c r="B4580" s="8" t="n">
        <v>18</v>
      </c>
      <c r="C4580" s="7" t="s">
        <v>5288</v>
      </c>
      <c r="D4580" s="8" t="n">
        <v>33969157</v>
      </c>
      <c r="E4580" s="8" t="n">
        <v>34064316</v>
      </c>
    </row>
    <row r="4581" customFormat="false" ht="13.5" hidden="false" customHeight="true" outlineLevel="0" collapsed="false">
      <c r="A4581" s="7" t="s">
        <v>5294</v>
      </c>
      <c r="B4581" s="8" t="n">
        <v>18</v>
      </c>
      <c r="C4581" s="7" t="s">
        <v>5288</v>
      </c>
      <c r="D4581" s="8" t="n">
        <v>34297527</v>
      </c>
      <c r="E4581" s="8" t="n">
        <v>34473934</v>
      </c>
    </row>
    <row r="4582" customFormat="false" ht="13.5" hidden="false" customHeight="true" outlineLevel="0" collapsed="false">
      <c r="A4582" s="7" t="s">
        <v>5295</v>
      </c>
      <c r="B4582" s="8" t="n">
        <v>18</v>
      </c>
      <c r="C4582" s="7" t="s">
        <v>5288</v>
      </c>
      <c r="D4582" s="8" t="n">
        <v>35083958</v>
      </c>
      <c r="E4582" s="8" t="n">
        <v>35248316</v>
      </c>
    </row>
    <row r="4583" customFormat="false" ht="13.5" hidden="false" customHeight="true" outlineLevel="0" collapsed="false">
      <c r="A4583" s="7" t="s">
        <v>5296</v>
      </c>
      <c r="B4583" s="8" t="n">
        <v>18</v>
      </c>
      <c r="C4583" s="7" t="s">
        <v>5288</v>
      </c>
      <c r="D4583" s="8" t="n">
        <v>35489798</v>
      </c>
      <c r="E4583" s="8" t="n">
        <v>35657079</v>
      </c>
    </row>
    <row r="4584" customFormat="false" ht="13.5" hidden="false" customHeight="true" outlineLevel="0" collapsed="false">
      <c r="A4584" s="7" t="s">
        <v>5297</v>
      </c>
      <c r="B4584" s="8" t="n">
        <v>18</v>
      </c>
      <c r="C4584" s="7" t="s">
        <v>5298</v>
      </c>
      <c r="D4584" s="8" t="n">
        <v>36592726</v>
      </c>
      <c r="E4584" s="8" t="n">
        <v>36736474</v>
      </c>
    </row>
    <row r="4585" customFormat="false" ht="13.5" hidden="false" customHeight="true" outlineLevel="0" collapsed="false">
      <c r="A4585" s="7" t="s">
        <v>5299</v>
      </c>
      <c r="B4585" s="8" t="n">
        <v>18</v>
      </c>
      <c r="C4585" s="7" t="s">
        <v>5298</v>
      </c>
      <c r="D4585" s="8" t="n">
        <v>37305507</v>
      </c>
      <c r="E4585" s="8" t="n">
        <v>37482541</v>
      </c>
    </row>
    <row r="4586" customFormat="false" ht="13.5" hidden="false" customHeight="true" outlineLevel="0" collapsed="false">
      <c r="A4586" s="7" t="s">
        <v>5300</v>
      </c>
      <c r="B4586" s="8" t="n">
        <v>18</v>
      </c>
      <c r="C4586" s="7" t="s">
        <v>5298</v>
      </c>
      <c r="D4586" s="8" t="n">
        <v>38325070</v>
      </c>
      <c r="E4586" s="8" t="n">
        <v>38503257</v>
      </c>
    </row>
    <row r="4587" customFormat="false" ht="13.5" hidden="false" customHeight="true" outlineLevel="0" collapsed="false">
      <c r="A4587" s="7" t="s">
        <v>5301</v>
      </c>
      <c r="B4587" s="8" t="n">
        <v>18</v>
      </c>
      <c r="C4587" s="7" t="s">
        <v>5298</v>
      </c>
      <c r="D4587" s="8" t="n">
        <v>39000544</v>
      </c>
      <c r="E4587" s="8" t="n">
        <v>39164739</v>
      </c>
    </row>
    <row r="4588" customFormat="false" ht="13.5" hidden="false" customHeight="true" outlineLevel="0" collapsed="false">
      <c r="A4588" s="7" t="s">
        <v>5302</v>
      </c>
      <c r="B4588" s="8" t="n">
        <v>18</v>
      </c>
      <c r="C4588" s="7" t="s">
        <v>5298</v>
      </c>
      <c r="D4588" s="8" t="n">
        <v>39217319</v>
      </c>
      <c r="E4588" s="8" t="n">
        <v>39387116</v>
      </c>
    </row>
    <row r="4589" customFormat="false" ht="13.5" hidden="false" customHeight="true" outlineLevel="0" collapsed="false">
      <c r="A4589" s="7" t="s">
        <v>5303</v>
      </c>
      <c r="B4589" s="8" t="n">
        <v>18</v>
      </c>
      <c r="C4589" s="7" t="s">
        <v>5298</v>
      </c>
      <c r="D4589" s="8" t="n">
        <v>41224364</v>
      </c>
      <c r="E4589" s="8" t="n">
        <v>41407272</v>
      </c>
    </row>
    <row r="4590" customFormat="false" ht="13.5" hidden="false" customHeight="true" outlineLevel="0" collapsed="false">
      <c r="A4590" s="7" t="s">
        <v>5304</v>
      </c>
      <c r="B4590" s="8" t="n">
        <v>18</v>
      </c>
      <c r="C4590" s="7" t="s">
        <v>5298</v>
      </c>
      <c r="D4590" s="8" t="n">
        <v>41680525</v>
      </c>
      <c r="E4590" s="8" t="n">
        <v>41873172</v>
      </c>
    </row>
    <row r="4591" customFormat="false" ht="13.5" hidden="false" customHeight="true" outlineLevel="0" collapsed="false">
      <c r="A4591" s="7" t="s">
        <v>5305</v>
      </c>
      <c r="B4591" s="8" t="n">
        <v>18</v>
      </c>
      <c r="C4591" s="7" t="s">
        <v>1448</v>
      </c>
      <c r="D4591" s="8" t="n">
        <v>41851567</v>
      </c>
      <c r="E4591" s="8" t="n">
        <v>41984946</v>
      </c>
    </row>
    <row r="4592" customFormat="false" ht="13.5" hidden="false" customHeight="true" outlineLevel="0" collapsed="false">
      <c r="A4592" s="7" t="s">
        <v>5306</v>
      </c>
      <c r="B4592" s="8" t="n">
        <v>18</v>
      </c>
      <c r="C4592" s="7" t="s">
        <v>1448</v>
      </c>
      <c r="D4592" s="8" t="n">
        <v>42350360</v>
      </c>
      <c r="E4592" s="8" t="n">
        <v>42536223</v>
      </c>
    </row>
    <row r="4593" customFormat="false" ht="13.5" hidden="false" customHeight="true" outlineLevel="0" collapsed="false">
      <c r="A4593" s="7" t="s">
        <v>5307</v>
      </c>
      <c r="B4593" s="8" t="n">
        <v>18</v>
      </c>
      <c r="C4593" s="7" t="s">
        <v>1448</v>
      </c>
      <c r="D4593" s="8" t="n">
        <v>43069061</v>
      </c>
      <c r="E4593" s="8" t="n">
        <v>43274200</v>
      </c>
    </row>
    <row r="4594" customFormat="false" ht="13.5" hidden="false" customHeight="true" outlineLevel="0" collapsed="false">
      <c r="A4594" s="7" t="s">
        <v>5308</v>
      </c>
      <c r="B4594" s="8" t="n">
        <v>18</v>
      </c>
      <c r="C4594" s="7" t="s">
        <v>1448</v>
      </c>
      <c r="D4594" s="8" t="n">
        <v>44465076</v>
      </c>
      <c r="E4594" s="8" t="n">
        <v>44552924</v>
      </c>
    </row>
    <row r="4595" customFormat="false" ht="13.5" hidden="false" customHeight="true" outlineLevel="0" collapsed="false">
      <c r="A4595" s="7" t="s">
        <v>5309</v>
      </c>
      <c r="B4595" s="8" t="n">
        <v>18</v>
      </c>
      <c r="C4595" s="7" t="s">
        <v>1448</v>
      </c>
      <c r="D4595" s="8" t="n">
        <v>45025775</v>
      </c>
      <c r="E4595" s="8" t="n">
        <v>45187981</v>
      </c>
    </row>
    <row r="4596" customFormat="false" ht="13.5" hidden="false" customHeight="true" outlineLevel="0" collapsed="false">
      <c r="A4596" s="7" t="s">
        <v>5310</v>
      </c>
      <c r="B4596" s="8" t="n">
        <v>18</v>
      </c>
      <c r="C4596" s="7" t="s">
        <v>1448</v>
      </c>
      <c r="D4596" s="8" t="n">
        <v>45228085</v>
      </c>
      <c r="E4596" s="8" t="n">
        <v>45347904</v>
      </c>
    </row>
    <row r="4597" customFormat="false" ht="13.5" hidden="false" customHeight="true" outlineLevel="0" collapsed="false">
      <c r="A4597" s="7" t="s">
        <v>5311</v>
      </c>
      <c r="B4597" s="8" t="n">
        <v>18</v>
      </c>
      <c r="C4597" s="7" t="s">
        <v>1448</v>
      </c>
      <c r="D4597" s="8" t="n">
        <v>45770597</v>
      </c>
      <c r="E4597" s="8" t="n">
        <v>45921044</v>
      </c>
    </row>
    <row r="4598" customFormat="false" ht="13.5" hidden="false" customHeight="true" outlineLevel="0" collapsed="false">
      <c r="A4598" s="7" t="s">
        <v>5312</v>
      </c>
      <c r="B4598" s="8" t="n">
        <v>18</v>
      </c>
      <c r="C4598" s="7" t="s">
        <v>1448</v>
      </c>
      <c r="D4598" s="8" t="n">
        <v>46462730</v>
      </c>
      <c r="E4598" s="8" t="n">
        <v>46633456</v>
      </c>
    </row>
    <row r="4599" customFormat="false" ht="13.5" hidden="false" customHeight="true" outlineLevel="0" collapsed="false">
      <c r="A4599" s="7" t="s">
        <v>5313</v>
      </c>
      <c r="B4599" s="8" t="n">
        <v>18</v>
      </c>
      <c r="C4599" s="7" t="s">
        <v>1448</v>
      </c>
      <c r="D4599" s="8" t="n">
        <v>46732293</v>
      </c>
      <c r="E4599" s="8" t="n">
        <v>46888478</v>
      </c>
    </row>
    <row r="4600" customFormat="false" ht="13.5" hidden="false" customHeight="true" outlineLevel="0" collapsed="false">
      <c r="A4600" s="7" t="s">
        <v>5314</v>
      </c>
      <c r="B4600" s="8" t="n">
        <v>18</v>
      </c>
      <c r="C4600" s="7" t="s">
        <v>5315</v>
      </c>
      <c r="D4600" s="8" t="n">
        <v>47274864</v>
      </c>
      <c r="E4600" s="8" t="n">
        <v>47443274</v>
      </c>
    </row>
    <row r="4601" customFormat="false" ht="13.5" hidden="false" customHeight="true" outlineLevel="0" collapsed="false">
      <c r="A4601" s="7" t="s">
        <v>5316</v>
      </c>
      <c r="B4601" s="8" t="n">
        <v>18</v>
      </c>
      <c r="C4601" s="7" t="s">
        <v>5315</v>
      </c>
      <c r="D4601" s="8" t="n">
        <v>47940870</v>
      </c>
      <c r="E4601" s="8" t="n">
        <v>48119502</v>
      </c>
    </row>
    <row r="4602" customFormat="false" ht="13.5" hidden="false" customHeight="true" outlineLevel="0" collapsed="false">
      <c r="A4602" s="7" t="s">
        <v>5317</v>
      </c>
      <c r="B4602" s="8" t="n">
        <v>18</v>
      </c>
      <c r="C4602" s="7" t="s">
        <v>5315</v>
      </c>
      <c r="D4602" s="8" t="n">
        <v>48869438</v>
      </c>
      <c r="E4602" s="8" t="n">
        <v>49019887</v>
      </c>
    </row>
    <row r="4603" customFormat="false" ht="13.5" hidden="false" customHeight="true" outlineLevel="0" collapsed="false">
      <c r="A4603" s="7" t="s">
        <v>5318</v>
      </c>
      <c r="B4603" s="8" t="n">
        <v>18</v>
      </c>
      <c r="C4603" s="7" t="s">
        <v>5315</v>
      </c>
      <c r="D4603" s="8" t="n">
        <v>48999391</v>
      </c>
      <c r="E4603" s="8" t="n">
        <v>49137696</v>
      </c>
    </row>
    <row r="4604" customFormat="false" ht="13.5" hidden="false" customHeight="true" outlineLevel="0" collapsed="false">
      <c r="A4604" s="7" t="s">
        <v>5319</v>
      </c>
      <c r="B4604" s="8" t="n">
        <v>18</v>
      </c>
      <c r="C4604" s="7" t="s">
        <v>5315</v>
      </c>
      <c r="D4604" s="8" t="n">
        <v>49795841</v>
      </c>
      <c r="E4604" s="8" t="n">
        <v>49971829</v>
      </c>
    </row>
    <row r="4605" customFormat="false" ht="13.5" hidden="false" customHeight="true" outlineLevel="0" collapsed="false">
      <c r="A4605" s="7" t="s">
        <v>5320</v>
      </c>
      <c r="B4605" s="8" t="n">
        <v>18</v>
      </c>
      <c r="C4605" s="7" t="s">
        <v>5315</v>
      </c>
      <c r="D4605" s="8" t="n">
        <v>50538203</v>
      </c>
      <c r="E4605" s="8" t="n">
        <v>50702087</v>
      </c>
    </row>
    <row r="4606" customFormat="false" ht="13.5" hidden="false" customHeight="true" outlineLevel="0" collapsed="false">
      <c r="A4606" s="7" t="s">
        <v>5321</v>
      </c>
      <c r="B4606" s="8" t="n">
        <v>18</v>
      </c>
      <c r="C4606" s="7" t="s">
        <v>5322</v>
      </c>
      <c r="D4606" s="8" t="n">
        <v>53079547</v>
      </c>
      <c r="E4606" s="8" t="n">
        <v>53282112</v>
      </c>
    </row>
    <row r="4607" customFormat="false" ht="13.5" hidden="false" customHeight="true" outlineLevel="0" collapsed="false">
      <c r="A4607" s="7" t="s">
        <v>5323</v>
      </c>
      <c r="B4607" s="8" t="n">
        <v>18</v>
      </c>
      <c r="C4607" s="7" t="s">
        <v>5322</v>
      </c>
      <c r="D4607" s="8" t="n">
        <v>54290259</v>
      </c>
      <c r="E4607" s="8" t="n">
        <v>54501724</v>
      </c>
    </row>
    <row r="4608" customFormat="false" ht="13.5" hidden="false" customHeight="true" outlineLevel="0" collapsed="false">
      <c r="A4608" s="7" t="s">
        <v>5324</v>
      </c>
      <c r="B4608" s="8" t="n">
        <v>18</v>
      </c>
      <c r="C4608" s="7" t="s">
        <v>5325</v>
      </c>
      <c r="D4608" s="8" t="n">
        <v>54567051</v>
      </c>
      <c r="E4608" s="8" t="n">
        <v>54747660</v>
      </c>
    </row>
    <row r="4609" customFormat="false" ht="13.5" hidden="false" customHeight="true" outlineLevel="0" collapsed="false">
      <c r="A4609" s="7" t="s">
        <v>5326</v>
      </c>
      <c r="B4609" s="8" t="n">
        <v>18</v>
      </c>
      <c r="C4609" s="7" t="s">
        <v>5325</v>
      </c>
      <c r="D4609" s="8" t="n">
        <v>54867251</v>
      </c>
      <c r="E4609" s="8" t="n">
        <v>55049547</v>
      </c>
    </row>
    <row r="4610" customFormat="false" ht="13.5" hidden="false" customHeight="true" outlineLevel="0" collapsed="false">
      <c r="A4610" s="7" t="s">
        <v>5327</v>
      </c>
      <c r="B4610" s="8" t="n">
        <v>18</v>
      </c>
      <c r="C4610" s="7" t="s">
        <v>5325</v>
      </c>
      <c r="D4610" s="8" t="n">
        <v>55031291</v>
      </c>
      <c r="E4610" s="8" t="n">
        <v>55195693</v>
      </c>
    </row>
    <row r="4611" customFormat="false" ht="13.5" hidden="false" customHeight="true" outlineLevel="0" collapsed="false">
      <c r="A4611" s="7" t="s">
        <v>5328</v>
      </c>
      <c r="B4611" s="8" t="n">
        <v>18</v>
      </c>
      <c r="C4611" s="7" t="s">
        <v>5325</v>
      </c>
      <c r="D4611" s="8" t="n">
        <v>56063594</v>
      </c>
      <c r="E4611" s="8" t="n">
        <v>56151591</v>
      </c>
    </row>
    <row r="4612" customFormat="false" ht="13.5" hidden="false" customHeight="true" outlineLevel="0" collapsed="false">
      <c r="A4612" s="7" t="s">
        <v>5329</v>
      </c>
      <c r="B4612" s="8" t="n">
        <v>18</v>
      </c>
      <c r="C4612" s="7" t="s">
        <v>5330</v>
      </c>
      <c r="D4612" s="8" t="n">
        <v>57347493</v>
      </c>
      <c r="E4612" s="8" t="n">
        <v>57531136</v>
      </c>
    </row>
    <row r="4613" customFormat="false" ht="13.5" hidden="false" customHeight="true" outlineLevel="0" collapsed="false">
      <c r="A4613" s="7" t="s">
        <v>5331</v>
      </c>
      <c r="B4613" s="8" t="n">
        <v>18</v>
      </c>
      <c r="C4613" s="7" t="s">
        <v>5330</v>
      </c>
      <c r="D4613" s="8" t="n">
        <v>57587690</v>
      </c>
      <c r="E4613" s="8" t="n">
        <v>57776926</v>
      </c>
    </row>
    <row r="4614" customFormat="false" ht="13.5" hidden="false" customHeight="true" outlineLevel="0" collapsed="false">
      <c r="A4614" s="7" t="s">
        <v>5332</v>
      </c>
      <c r="B4614" s="8" t="n">
        <v>18</v>
      </c>
      <c r="C4614" s="7" t="s">
        <v>5333</v>
      </c>
      <c r="D4614" s="8" t="n">
        <v>58408964</v>
      </c>
      <c r="E4614" s="8" t="n">
        <v>58578521</v>
      </c>
    </row>
    <row r="4615" customFormat="false" ht="13.5" hidden="false" customHeight="true" outlineLevel="0" collapsed="false">
      <c r="A4615" s="7" t="s">
        <v>5334</v>
      </c>
      <c r="B4615" s="8" t="n">
        <v>18</v>
      </c>
      <c r="C4615" s="7" t="s">
        <v>5330</v>
      </c>
      <c r="D4615" s="8" t="n">
        <v>58531657</v>
      </c>
      <c r="E4615" s="8" t="n">
        <v>58662528</v>
      </c>
    </row>
    <row r="4616" customFormat="false" ht="13.5" hidden="false" customHeight="true" outlineLevel="0" collapsed="false">
      <c r="A4616" s="7" t="s">
        <v>5335</v>
      </c>
      <c r="B4616" s="8" t="n">
        <v>18</v>
      </c>
      <c r="C4616" s="7" t="s">
        <v>5333</v>
      </c>
      <c r="D4616" s="8" t="n">
        <v>59058634</v>
      </c>
      <c r="E4616" s="8" t="n">
        <v>59215681</v>
      </c>
    </row>
    <row r="4617" customFormat="false" ht="13.5" hidden="false" customHeight="true" outlineLevel="0" collapsed="false">
      <c r="A4617" s="7" t="s">
        <v>5336</v>
      </c>
      <c r="B4617" s="8" t="n">
        <v>18</v>
      </c>
      <c r="C4617" s="7" t="s">
        <v>5330</v>
      </c>
      <c r="D4617" s="8" t="n">
        <v>59249097</v>
      </c>
      <c r="E4617" s="8" t="n">
        <v>59421715</v>
      </c>
    </row>
    <row r="4618" customFormat="false" ht="13.5" hidden="false" customHeight="true" outlineLevel="0" collapsed="false">
      <c r="A4618" s="7" t="s">
        <v>5337</v>
      </c>
      <c r="B4618" s="8" t="n">
        <v>18</v>
      </c>
      <c r="C4618" s="7" t="s">
        <v>5330</v>
      </c>
      <c r="D4618" s="8" t="n">
        <v>59285618</v>
      </c>
      <c r="E4618" s="8" t="n">
        <v>59286118</v>
      </c>
    </row>
    <row r="4619" customFormat="false" ht="13.5" hidden="false" customHeight="true" outlineLevel="0" collapsed="false">
      <c r="A4619" s="7" t="s">
        <v>5338</v>
      </c>
      <c r="B4619" s="8" t="n">
        <v>18</v>
      </c>
      <c r="C4619" s="7" t="s">
        <v>5330</v>
      </c>
      <c r="D4619" s="8" t="n">
        <v>59331696</v>
      </c>
      <c r="E4619" s="8" t="n">
        <v>59332196</v>
      </c>
    </row>
    <row r="4620" customFormat="false" ht="13.5" hidden="false" customHeight="true" outlineLevel="0" collapsed="false">
      <c r="A4620" s="7" t="s">
        <v>5339</v>
      </c>
      <c r="B4620" s="8" t="n">
        <v>18</v>
      </c>
      <c r="C4620" s="7" t="s">
        <v>5330</v>
      </c>
      <c r="D4620" s="8" t="n">
        <v>59451112</v>
      </c>
      <c r="E4620" s="8" t="n">
        <v>59591368</v>
      </c>
    </row>
    <row r="4621" customFormat="false" ht="13.5" hidden="false" customHeight="true" outlineLevel="0" collapsed="false">
      <c r="A4621" s="7" t="s">
        <v>5340</v>
      </c>
      <c r="B4621" s="8" t="n">
        <v>18</v>
      </c>
      <c r="C4621" s="7" t="s">
        <v>5330</v>
      </c>
      <c r="D4621" s="8" t="n">
        <v>59531684</v>
      </c>
      <c r="E4621" s="8" t="n">
        <v>59716324</v>
      </c>
    </row>
    <row r="4622" customFormat="false" ht="13.5" hidden="false" customHeight="true" outlineLevel="0" collapsed="false">
      <c r="A4622" s="7" t="s">
        <v>5341</v>
      </c>
      <c r="B4622" s="8" t="n">
        <v>18</v>
      </c>
      <c r="C4622" s="7" t="s">
        <v>5330</v>
      </c>
      <c r="D4622" s="8" t="n">
        <v>59571683</v>
      </c>
      <c r="E4622" s="8" t="n">
        <v>59727769</v>
      </c>
    </row>
    <row r="4623" customFormat="false" ht="13.5" hidden="false" customHeight="true" outlineLevel="0" collapsed="false">
      <c r="A4623" s="7" t="s">
        <v>5342</v>
      </c>
      <c r="B4623" s="8" t="n">
        <v>18</v>
      </c>
      <c r="C4623" s="7" t="s">
        <v>5330</v>
      </c>
      <c r="D4623" s="8" t="n">
        <v>59649006</v>
      </c>
      <c r="E4623" s="8" t="n">
        <v>59649506</v>
      </c>
    </row>
    <row r="4624" customFormat="false" ht="13.5" hidden="false" customHeight="true" outlineLevel="0" collapsed="false">
      <c r="A4624" s="7" t="s">
        <v>5343</v>
      </c>
      <c r="B4624" s="8" t="n">
        <v>18</v>
      </c>
      <c r="C4624" s="7" t="s">
        <v>5330</v>
      </c>
      <c r="D4624" s="8" t="n">
        <v>59715286</v>
      </c>
      <c r="E4624" s="8" t="n">
        <v>59915235</v>
      </c>
    </row>
    <row r="4625" customFormat="false" ht="13.5" hidden="false" customHeight="true" outlineLevel="0" collapsed="false">
      <c r="A4625" s="7" t="s">
        <v>5344</v>
      </c>
      <c r="B4625" s="8" t="n">
        <v>18</v>
      </c>
      <c r="C4625" s="7" t="s">
        <v>5333</v>
      </c>
      <c r="D4625" s="8" t="n">
        <v>59812790</v>
      </c>
      <c r="E4625" s="8" t="n">
        <v>59964411</v>
      </c>
    </row>
    <row r="4626" customFormat="false" ht="13.5" hidden="false" customHeight="true" outlineLevel="0" collapsed="false">
      <c r="A4626" s="7" t="s">
        <v>5345</v>
      </c>
      <c r="B4626" s="8" t="n">
        <v>18</v>
      </c>
      <c r="C4626" s="7" t="s">
        <v>5333</v>
      </c>
      <c r="D4626" s="8" t="n">
        <v>60206406</v>
      </c>
      <c r="E4626" s="8" t="n">
        <v>60390497</v>
      </c>
    </row>
    <row r="4627" customFormat="false" ht="13.5" hidden="false" customHeight="true" outlineLevel="0" collapsed="false">
      <c r="A4627" s="7" t="s">
        <v>5346</v>
      </c>
      <c r="B4627" s="8" t="n">
        <v>18</v>
      </c>
      <c r="C4627" s="7" t="s">
        <v>5333</v>
      </c>
      <c r="D4627" s="8" t="n">
        <v>60284518</v>
      </c>
      <c r="E4627" s="8" t="n">
        <v>60448843</v>
      </c>
    </row>
    <row r="4628" customFormat="false" ht="13.5" hidden="false" customHeight="true" outlineLevel="0" collapsed="false">
      <c r="A4628" s="7" t="s">
        <v>5347</v>
      </c>
      <c r="B4628" s="8" t="n">
        <v>18</v>
      </c>
      <c r="C4628" s="7" t="s">
        <v>5333</v>
      </c>
      <c r="D4628" s="8" t="n">
        <v>61623806</v>
      </c>
      <c r="E4628" s="8" t="n">
        <v>61752947</v>
      </c>
    </row>
    <row r="4629" customFormat="false" ht="13.5" hidden="false" customHeight="true" outlineLevel="0" collapsed="false">
      <c r="A4629" s="7" t="s">
        <v>5348</v>
      </c>
      <c r="B4629" s="8" t="n">
        <v>18</v>
      </c>
      <c r="C4629" s="7" t="s">
        <v>5333</v>
      </c>
      <c r="D4629" s="8" t="n">
        <v>62491375</v>
      </c>
      <c r="E4629" s="8" t="n">
        <v>62645202</v>
      </c>
    </row>
    <row r="4630" customFormat="false" ht="13.5" hidden="false" customHeight="true" outlineLevel="0" collapsed="false">
      <c r="A4630" s="7" t="s">
        <v>5349</v>
      </c>
      <c r="B4630" s="8" t="n">
        <v>18</v>
      </c>
      <c r="C4630" s="7" t="s">
        <v>5333</v>
      </c>
      <c r="D4630" s="8" t="n">
        <v>63881663</v>
      </c>
      <c r="E4630" s="8" t="n">
        <v>63997076</v>
      </c>
    </row>
    <row r="4631" customFormat="false" ht="13.5" hidden="false" customHeight="true" outlineLevel="0" collapsed="false">
      <c r="A4631" s="7" t="s">
        <v>5350</v>
      </c>
      <c r="B4631" s="8" t="n">
        <v>18</v>
      </c>
      <c r="C4631" s="7" t="s">
        <v>5351</v>
      </c>
      <c r="D4631" s="8" t="n">
        <v>64790364</v>
      </c>
      <c r="E4631" s="8" t="n">
        <v>64947801</v>
      </c>
    </row>
    <row r="4632" customFormat="false" ht="13.5" hidden="false" customHeight="true" outlineLevel="0" collapsed="false">
      <c r="A4632" s="7" t="s">
        <v>5352</v>
      </c>
      <c r="B4632" s="8" t="n">
        <v>18</v>
      </c>
      <c r="C4632" s="7" t="s">
        <v>5351</v>
      </c>
      <c r="D4632" s="8" t="n">
        <v>66625033</v>
      </c>
      <c r="E4632" s="8" t="n">
        <v>66778992</v>
      </c>
    </row>
    <row r="4633" customFormat="false" ht="13.5" hidden="false" customHeight="true" outlineLevel="0" collapsed="false">
      <c r="A4633" s="7" t="s">
        <v>5353</v>
      </c>
      <c r="B4633" s="8" t="n">
        <v>18</v>
      </c>
      <c r="C4633" s="7" t="s">
        <v>5354</v>
      </c>
      <c r="D4633" s="8" t="n">
        <v>66753081</v>
      </c>
      <c r="E4633" s="8" t="n">
        <v>66903652</v>
      </c>
    </row>
    <row r="4634" customFormat="false" ht="13.5" hidden="false" customHeight="true" outlineLevel="0" collapsed="false">
      <c r="A4634" s="7" t="s">
        <v>5355</v>
      </c>
      <c r="B4634" s="8" t="n">
        <v>18</v>
      </c>
      <c r="C4634" s="7" t="s">
        <v>5354</v>
      </c>
      <c r="D4634" s="8" t="n">
        <v>67634827</v>
      </c>
      <c r="E4634" s="8" t="n">
        <v>67794910</v>
      </c>
    </row>
    <row r="4635" customFormat="false" ht="13.5" hidden="false" customHeight="true" outlineLevel="0" collapsed="false">
      <c r="A4635" s="7" t="s">
        <v>5356</v>
      </c>
      <c r="B4635" s="8" t="n">
        <v>18</v>
      </c>
      <c r="C4635" s="7" t="s">
        <v>5354</v>
      </c>
      <c r="D4635" s="8" t="n">
        <v>67890360</v>
      </c>
      <c r="E4635" s="8" t="n">
        <v>68041625</v>
      </c>
    </row>
    <row r="4636" customFormat="false" ht="13.5" hidden="false" customHeight="true" outlineLevel="0" collapsed="false">
      <c r="A4636" s="7" t="s">
        <v>5357</v>
      </c>
      <c r="B4636" s="8" t="n">
        <v>18</v>
      </c>
      <c r="C4636" s="7" t="s">
        <v>5354</v>
      </c>
      <c r="D4636" s="8" t="n">
        <v>69569699</v>
      </c>
      <c r="E4636" s="8" t="n">
        <v>69755165</v>
      </c>
    </row>
    <row r="4637" customFormat="false" ht="13.5" hidden="false" customHeight="true" outlineLevel="0" collapsed="false">
      <c r="A4637" s="7" t="s">
        <v>5358</v>
      </c>
      <c r="B4637" s="8" t="n">
        <v>18</v>
      </c>
      <c r="C4637" s="7" t="s">
        <v>5354</v>
      </c>
      <c r="D4637" s="8" t="n">
        <v>70443452</v>
      </c>
      <c r="E4637" s="8" t="n">
        <v>70634807</v>
      </c>
    </row>
    <row r="4638" customFormat="false" ht="13.5" hidden="false" customHeight="true" outlineLevel="0" collapsed="false">
      <c r="A4638" s="7" t="s">
        <v>5359</v>
      </c>
      <c r="B4638" s="8" t="n">
        <v>18</v>
      </c>
      <c r="C4638" s="7" t="s">
        <v>5354</v>
      </c>
      <c r="D4638" s="8" t="n">
        <v>70484649</v>
      </c>
      <c r="E4638" s="8" t="n">
        <v>70635265</v>
      </c>
    </row>
    <row r="4639" customFormat="false" ht="13.5" hidden="false" customHeight="true" outlineLevel="0" collapsed="false">
      <c r="A4639" s="7" t="s">
        <v>5360</v>
      </c>
      <c r="B4639" s="8" t="n">
        <v>18</v>
      </c>
      <c r="C4639" s="7" t="s">
        <v>5361</v>
      </c>
      <c r="D4639" s="8" t="n">
        <v>71121787</v>
      </c>
      <c r="E4639" s="8" t="n">
        <v>71285973</v>
      </c>
    </row>
    <row r="4640" customFormat="false" ht="13.5" hidden="false" customHeight="true" outlineLevel="0" collapsed="false">
      <c r="A4640" s="7" t="s">
        <v>5362</v>
      </c>
      <c r="B4640" s="8" t="n">
        <v>18</v>
      </c>
      <c r="C4640" s="7" t="s">
        <v>5361</v>
      </c>
      <c r="D4640" s="8" t="n">
        <v>72802336</v>
      </c>
      <c r="E4640" s="8" t="n">
        <v>72971300</v>
      </c>
    </row>
    <row r="4641" customFormat="false" ht="13.5" hidden="false" customHeight="true" outlineLevel="0" collapsed="false">
      <c r="A4641" s="7" t="s">
        <v>5363</v>
      </c>
      <c r="B4641" s="8" t="n">
        <v>18</v>
      </c>
      <c r="C4641" s="7" t="s">
        <v>5361</v>
      </c>
      <c r="D4641" s="8" t="n">
        <v>72950885</v>
      </c>
      <c r="E4641" s="8" t="n">
        <v>73124097</v>
      </c>
    </row>
    <row r="4642" customFormat="false" ht="13.5" hidden="false" customHeight="true" outlineLevel="0" collapsed="false">
      <c r="A4642" s="7" t="s">
        <v>5364</v>
      </c>
      <c r="B4642" s="8" t="n">
        <v>18</v>
      </c>
      <c r="C4642" s="7" t="s">
        <v>5361</v>
      </c>
      <c r="D4642" s="8" t="n">
        <v>73604983</v>
      </c>
      <c r="E4642" s="8" t="n">
        <v>73776516</v>
      </c>
    </row>
    <row r="4643" customFormat="false" ht="13.5" hidden="false" customHeight="true" outlineLevel="0" collapsed="false">
      <c r="A4643" s="7" t="s">
        <v>5365</v>
      </c>
      <c r="B4643" s="8" t="n">
        <v>18</v>
      </c>
      <c r="C4643" s="7" t="s">
        <v>5361</v>
      </c>
      <c r="D4643" s="8" t="n">
        <v>73908667</v>
      </c>
      <c r="E4643" s="8" t="n">
        <v>74017391</v>
      </c>
    </row>
    <row r="4644" customFormat="false" ht="13.5" hidden="false" customHeight="true" outlineLevel="0" collapsed="false">
      <c r="A4644" s="7" t="s">
        <v>5366</v>
      </c>
      <c r="B4644" s="8" t="n">
        <v>18</v>
      </c>
      <c r="C4644" s="7" t="s">
        <v>5361</v>
      </c>
      <c r="D4644" s="8" t="n">
        <v>74012317</v>
      </c>
      <c r="E4644" s="8" t="n">
        <v>74073432</v>
      </c>
    </row>
    <row r="4645" customFormat="false" ht="13.5" hidden="false" customHeight="true" outlineLevel="0" collapsed="false">
      <c r="A4645" s="7" t="s">
        <v>5367</v>
      </c>
      <c r="B4645" s="8" t="n">
        <v>18</v>
      </c>
      <c r="C4645" s="7" t="s">
        <v>5361</v>
      </c>
      <c r="D4645" s="8" t="n">
        <v>75138536</v>
      </c>
      <c r="E4645" s="8" t="n">
        <v>75337596</v>
      </c>
    </row>
    <row r="4646" customFormat="false" ht="13.5" hidden="false" customHeight="true" outlineLevel="0" collapsed="false">
      <c r="A4646" s="7" t="s">
        <v>5368</v>
      </c>
      <c r="B4646" s="8" t="n">
        <v>18</v>
      </c>
      <c r="C4646" s="7" t="s">
        <v>5369</v>
      </c>
      <c r="D4646" s="8" t="n">
        <v>75538733</v>
      </c>
      <c r="E4646" s="8" t="n">
        <v>75701257</v>
      </c>
    </row>
    <row r="4647" customFormat="false" ht="13.5" hidden="false" customHeight="true" outlineLevel="0" collapsed="false">
      <c r="A4647" s="7" t="s">
        <v>5370</v>
      </c>
      <c r="B4647" s="8" t="n">
        <v>18</v>
      </c>
      <c r="C4647" s="7" t="s">
        <v>5361</v>
      </c>
      <c r="D4647" s="8" t="n">
        <v>75953344</v>
      </c>
      <c r="E4647" s="8" t="n">
        <v>76098439</v>
      </c>
    </row>
    <row r="4648" customFormat="false" ht="13.5" hidden="false" customHeight="true" outlineLevel="0" collapsed="false">
      <c r="A4648" s="7" t="s">
        <v>5371</v>
      </c>
      <c r="B4648" s="8" t="n">
        <v>18</v>
      </c>
      <c r="C4648" s="7" t="s">
        <v>5369</v>
      </c>
      <c r="D4648" s="8" t="n">
        <v>76380613</v>
      </c>
      <c r="E4648" s="8" t="n">
        <v>76501164</v>
      </c>
    </row>
    <row r="4649" customFormat="false" ht="13.5" hidden="false" customHeight="true" outlineLevel="0" collapsed="false">
      <c r="A4649" s="7" t="s">
        <v>5372</v>
      </c>
      <c r="B4649" s="8" t="n">
        <v>18</v>
      </c>
      <c r="C4649" s="7" t="s">
        <v>5369</v>
      </c>
      <c r="D4649" s="8" t="n">
        <v>76950769</v>
      </c>
      <c r="E4649" s="8" t="n">
        <v>77031744</v>
      </c>
    </row>
    <row r="4650" customFormat="false" ht="13.5" hidden="false" customHeight="true" outlineLevel="0" collapsed="false">
      <c r="A4650" s="7" t="s">
        <v>5373</v>
      </c>
      <c r="B4650" s="8" t="n">
        <v>18</v>
      </c>
      <c r="C4650" s="7" t="s">
        <v>5369</v>
      </c>
      <c r="D4650" s="8" t="n">
        <v>77226809</v>
      </c>
      <c r="E4650" s="8" t="n">
        <v>77326809</v>
      </c>
    </row>
    <row r="4651" customFormat="false" ht="13.5" hidden="false" customHeight="true" outlineLevel="0" collapsed="false">
      <c r="A4651" s="7" t="s">
        <v>5374</v>
      </c>
      <c r="B4651" s="8" t="n">
        <v>18</v>
      </c>
      <c r="C4651" s="7" t="s">
        <v>5369</v>
      </c>
      <c r="D4651" s="8" t="n">
        <v>139109365</v>
      </c>
      <c r="E4651" s="8" t="n">
        <v>139216848</v>
      </c>
    </row>
    <row r="4652" customFormat="false" ht="13.5" hidden="false" customHeight="true" outlineLevel="0" collapsed="false">
      <c r="A4652" s="7" t="s">
        <v>5375</v>
      </c>
      <c r="B4652" s="8" t="n">
        <v>19</v>
      </c>
      <c r="C4652" s="7" t="s">
        <v>5376</v>
      </c>
      <c r="D4652" s="8" t="n">
        <v>134914</v>
      </c>
      <c r="E4652" s="8" t="n">
        <v>327591</v>
      </c>
    </row>
    <row r="4653" customFormat="false" ht="13.5" hidden="false" customHeight="true" outlineLevel="0" collapsed="false">
      <c r="A4653" s="7" t="s">
        <v>5377</v>
      </c>
      <c r="B4653" s="8" t="n">
        <v>19</v>
      </c>
      <c r="C4653" s="7" t="s">
        <v>5376</v>
      </c>
      <c r="D4653" s="8" t="n">
        <v>183110</v>
      </c>
      <c r="E4653" s="8" t="n">
        <v>327640</v>
      </c>
    </row>
    <row r="4654" customFormat="false" ht="13.5" hidden="false" customHeight="true" outlineLevel="0" collapsed="false">
      <c r="A4654" s="7" t="s">
        <v>5378</v>
      </c>
      <c r="B4654" s="8" t="n">
        <v>19</v>
      </c>
      <c r="C4654" s="7" t="s">
        <v>5376</v>
      </c>
      <c r="D4654" s="8" t="n">
        <v>375000</v>
      </c>
      <c r="E4654" s="8" t="n">
        <v>475000</v>
      </c>
    </row>
    <row r="4655" customFormat="false" ht="13.5" hidden="false" customHeight="true" outlineLevel="0" collapsed="false">
      <c r="A4655" s="7" t="s">
        <v>5379</v>
      </c>
      <c r="B4655" s="8" t="n">
        <v>19</v>
      </c>
      <c r="C4655" s="7" t="s">
        <v>5376</v>
      </c>
      <c r="D4655" s="8" t="n">
        <v>902641</v>
      </c>
      <c r="E4655" s="8" t="n">
        <v>1095485</v>
      </c>
    </row>
    <row r="4656" customFormat="false" ht="13.5" hidden="false" customHeight="true" outlineLevel="0" collapsed="false">
      <c r="A4656" s="7" t="s">
        <v>5380</v>
      </c>
      <c r="B4656" s="8" t="n">
        <v>19</v>
      </c>
      <c r="C4656" s="7" t="s">
        <v>5376</v>
      </c>
      <c r="D4656" s="8" t="n">
        <v>1756203</v>
      </c>
      <c r="E4656" s="8" t="n">
        <v>1947303</v>
      </c>
    </row>
    <row r="4657" customFormat="false" ht="13.5" hidden="false" customHeight="true" outlineLevel="0" collapsed="false">
      <c r="A4657" s="7" t="s">
        <v>5381</v>
      </c>
      <c r="B4657" s="8" t="n">
        <v>19</v>
      </c>
      <c r="C4657" s="7" t="s">
        <v>5376</v>
      </c>
      <c r="D4657" s="8" t="n">
        <v>2585920</v>
      </c>
      <c r="E4657" s="8" t="n">
        <v>2762338</v>
      </c>
    </row>
    <row r="4658" customFormat="false" ht="13.5" hidden="false" customHeight="true" outlineLevel="0" collapsed="false">
      <c r="A4658" s="7" t="s">
        <v>5382</v>
      </c>
      <c r="B4658" s="8" t="n">
        <v>19</v>
      </c>
      <c r="C4658" s="7" t="s">
        <v>5376</v>
      </c>
      <c r="D4658" s="8" t="n">
        <v>2928774</v>
      </c>
      <c r="E4658" s="8" t="n">
        <v>3109041</v>
      </c>
    </row>
    <row r="4659" customFormat="false" ht="13.5" hidden="false" customHeight="true" outlineLevel="0" collapsed="false">
      <c r="A4659" s="7" t="s">
        <v>5383</v>
      </c>
      <c r="B4659" s="8" t="n">
        <v>19</v>
      </c>
      <c r="C4659" s="7" t="s">
        <v>5376</v>
      </c>
      <c r="D4659" s="8" t="n">
        <v>3463444</v>
      </c>
      <c r="E4659" s="8" t="n">
        <v>3559354</v>
      </c>
    </row>
    <row r="4660" customFormat="false" ht="13.5" hidden="false" customHeight="true" outlineLevel="0" collapsed="false">
      <c r="A4660" s="7" t="s">
        <v>5384</v>
      </c>
      <c r="B4660" s="8" t="n">
        <v>19</v>
      </c>
      <c r="C4660" s="7" t="s">
        <v>5376</v>
      </c>
      <c r="D4660" s="8" t="n">
        <v>4155754</v>
      </c>
      <c r="E4660" s="8" t="n">
        <v>4319516</v>
      </c>
    </row>
    <row r="4661" customFormat="false" ht="13.5" hidden="false" customHeight="true" outlineLevel="0" collapsed="false">
      <c r="A4661" s="7" t="s">
        <v>5385</v>
      </c>
      <c r="B4661" s="8" t="n">
        <v>19</v>
      </c>
      <c r="C4661" s="7" t="s">
        <v>5376</v>
      </c>
      <c r="D4661" s="8" t="n">
        <v>4200495</v>
      </c>
      <c r="E4661" s="8" t="n">
        <v>4319000</v>
      </c>
    </row>
    <row r="4662" customFormat="false" ht="13.5" hidden="false" customHeight="true" outlineLevel="0" collapsed="false">
      <c r="A4662" s="7" t="s">
        <v>5386</v>
      </c>
      <c r="B4662" s="8" t="n">
        <v>19</v>
      </c>
      <c r="C4662" s="7" t="s">
        <v>5376</v>
      </c>
      <c r="D4662" s="8" t="n">
        <v>4836385</v>
      </c>
      <c r="E4662" s="8" t="n">
        <v>4971960</v>
      </c>
    </row>
    <row r="4663" customFormat="false" ht="13.5" hidden="false" customHeight="true" outlineLevel="0" collapsed="false">
      <c r="A4663" s="7" t="s">
        <v>5387</v>
      </c>
      <c r="B4663" s="8" t="n">
        <v>19</v>
      </c>
      <c r="C4663" s="7" t="s">
        <v>5376</v>
      </c>
      <c r="D4663" s="8" t="n">
        <v>4998783</v>
      </c>
      <c r="E4663" s="8" t="n">
        <v>5138666</v>
      </c>
    </row>
    <row r="4664" customFormat="false" ht="13.5" hidden="false" customHeight="true" outlineLevel="0" collapsed="false">
      <c r="A4664" s="7" t="s">
        <v>5388</v>
      </c>
      <c r="B4664" s="8" t="n">
        <v>19</v>
      </c>
      <c r="C4664" s="7" t="s">
        <v>5376</v>
      </c>
      <c r="D4664" s="8" t="n">
        <v>5558665</v>
      </c>
      <c r="E4664" s="8" t="n">
        <v>5634348</v>
      </c>
    </row>
    <row r="4665" customFormat="false" ht="13.5" hidden="false" customHeight="true" outlineLevel="0" collapsed="false">
      <c r="A4665" s="7" t="s">
        <v>5389</v>
      </c>
      <c r="B4665" s="8" t="n">
        <v>19</v>
      </c>
      <c r="C4665" s="7" t="s">
        <v>5376</v>
      </c>
      <c r="D4665" s="8" t="n">
        <v>5713411</v>
      </c>
      <c r="E4665" s="8" t="n">
        <v>5893448</v>
      </c>
    </row>
    <row r="4666" customFormat="false" ht="13.5" hidden="false" customHeight="true" outlineLevel="0" collapsed="false">
      <c r="A4666" s="7" t="s">
        <v>5390</v>
      </c>
      <c r="B4666" s="8" t="n">
        <v>19</v>
      </c>
      <c r="C4666" s="7" t="s">
        <v>5376</v>
      </c>
      <c r="D4666" s="8" t="n">
        <v>6351112</v>
      </c>
      <c r="E4666" s="8" t="n">
        <v>6519252</v>
      </c>
    </row>
    <row r="4667" customFormat="false" ht="13.5" hidden="false" customHeight="true" outlineLevel="0" collapsed="false">
      <c r="A4667" s="7" t="s">
        <v>5391</v>
      </c>
      <c r="B4667" s="8" t="n">
        <v>19</v>
      </c>
      <c r="C4667" s="7" t="s">
        <v>5376</v>
      </c>
      <c r="D4667" s="8" t="n">
        <v>6523443</v>
      </c>
      <c r="E4667" s="8" t="n">
        <v>6701804</v>
      </c>
    </row>
    <row r="4668" customFormat="false" ht="13.5" hidden="false" customHeight="true" outlineLevel="0" collapsed="false">
      <c r="A4668" s="7" t="s">
        <v>5392</v>
      </c>
      <c r="B4668" s="8" t="n">
        <v>19</v>
      </c>
      <c r="C4668" s="7" t="s">
        <v>5393</v>
      </c>
      <c r="D4668" s="8" t="n">
        <v>7075600</v>
      </c>
      <c r="E4668" s="8" t="n">
        <v>7076170</v>
      </c>
    </row>
    <row r="4669" customFormat="false" ht="13.5" hidden="false" customHeight="true" outlineLevel="0" collapsed="false">
      <c r="A4669" s="7" t="s">
        <v>5394</v>
      </c>
      <c r="B4669" s="8" t="n">
        <v>19</v>
      </c>
      <c r="C4669" s="7" t="s">
        <v>5393</v>
      </c>
      <c r="D4669" s="8" t="n">
        <v>7490065</v>
      </c>
      <c r="E4669" s="8" t="n">
        <v>7623324</v>
      </c>
    </row>
    <row r="4670" customFormat="false" ht="13.5" hidden="false" customHeight="true" outlineLevel="0" collapsed="false">
      <c r="A4670" s="7" t="s">
        <v>5395</v>
      </c>
      <c r="B4670" s="8" t="n">
        <v>19</v>
      </c>
      <c r="C4670" s="7" t="s">
        <v>5393</v>
      </c>
      <c r="D4670" s="8" t="n">
        <v>8072715</v>
      </c>
      <c r="E4670" s="8" t="n">
        <v>8276904</v>
      </c>
    </row>
    <row r="4671" customFormat="false" ht="13.5" hidden="false" customHeight="true" outlineLevel="0" collapsed="false">
      <c r="A4671" s="7" t="s">
        <v>5396</v>
      </c>
      <c r="B4671" s="8" t="n">
        <v>19</v>
      </c>
      <c r="C4671" s="7" t="s">
        <v>5393</v>
      </c>
      <c r="D4671" s="8" t="n">
        <v>8508853</v>
      </c>
      <c r="E4671" s="8" t="n">
        <v>8684664</v>
      </c>
    </row>
    <row r="4672" customFormat="false" ht="13.5" hidden="false" customHeight="true" outlineLevel="0" collapsed="false">
      <c r="A4672" s="7" t="s">
        <v>5397</v>
      </c>
      <c r="B4672" s="8" t="n">
        <v>19</v>
      </c>
      <c r="C4672" s="7" t="s">
        <v>5393</v>
      </c>
      <c r="D4672" s="8" t="n">
        <v>9025444</v>
      </c>
      <c r="E4672" s="8" t="n">
        <v>9181858</v>
      </c>
    </row>
    <row r="4673" customFormat="false" ht="13.5" hidden="false" customHeight="true" outlineLevel="0" collapsed="false">
      <c r="A4673" s="7" t="s">
        <v>5398</v>
      </c>
      <c r="B4673" s="8" t="n">
        <v>19</v>
      </c>
      <c r="C4673" s="7" t="s">
        <v>5393</v>
      </c>
      <c r="D4673" s="8" t="n">
        <v>9566289</v>
      </c>
      <c r="E4673" s="8" t="n">
        <v>9745726</v>
      </c>
    </row>
    <row r="4674" customFormat="false" ht="13.5" hidden="false" customHeight="true" outlineLevel="0" collapsed="false">
      <c r="A4674" s="7" t="s">
        <v>5399</v>
      </c>
      <c r="B4674" s="8" t="n">
        <v>19</v>
      </c>
      <c r="C4674" s="7" t="s">
        <v>5393</v>
      </c>
      <c r="D4674" s="8" t="n">
        <v>9672914</v>
      </c>
      <c r="E4674" s="8" t="n">
        <v>9810949</v>
      </c>
    </row>
    <row r="4675" customFormat="false" ht="13.5" hidden="false" customHeight="true" outlineLevel="0" collapsed="false">
      <c r="A4675" s="7" t="s">
        <v>5400</v>
      </c>
      <c r="B4675" s="8" t="n">
        <v>19</v>
      </c>
      <c r="C4675" s="7" t="s">
        <v>5393</v>
      </c>
      <c r="D4675" s="8" t="n">
        <v>10248852</v>
      </c>
      <c r="E4675" s="8" t="n">
        <v>10410630</v>
      </c>
    </row>
    <row r="4676" customFormat="false" ht="13.5" hidden="false" customHeight="true" outlineLevel="0" collapsed="false">
      <c r="A4676" s="7" t="s">
        <v>5401</v>
      </c>
      <c r="B4676" s="8" t="n">
        <v>19</v>
      </c>
      <c r="C4676" s="7" t="s">
        <v>5393</v>
      </c>
      <c r="D4676" s="8" t="n">
        <v>10503858</v>
      </c>
      <c r="E4676" s="8" t="n">
        <v>10683810</v>
      </c>
    </row>
    <row r="4677" customFormat="false" ht="13.5" hidden="false" customHeight="true" outlineLevel="0" collapsed="false">
      <c r="A4677" s="7" t="s">
        <v>5402</v>
      </c>
      <c r="B4677" s="8" t="n">
        <v>19</v>
      </c>
      <c r="C4677" s="7" t="s">
        <v>5393</v>
      </c>
      <c r="D4677" s="8" t="n">
        <v>11271260</v>
      </c>
      <c r="E4677" s="8" t="n">
        <v>11423714</v>
      </c>
    </row>
    <row r="4678" customFormat="false" ht="13.5" hidden="false" customHeight="true" outlineLevel="0" collapsed="false">
      <c r="A4678" s="7" t="s">
        <v>5403</v>
      </c>
      <c r="B4678" s="8" t="n">
        <v>19</v>
      </c>
      <c r="C4678" s="7" t="s">
        <v>5393</v>
      </c>
      <c r="D4678" s="8" t="n">
        <v>11828363</v>
      </c>
      <c r="E4678" s="8" t="n">
        <v>12006544</v>
      </c>
    </row>
    <row r="4679" customFormat="false" ht="13.5" hidden="false" customHeight="true" outlineLevel="0" collapsed="false">
      <c r="A4679" s="7" t="s">
        <v>5404</v>
      </c>
      <c r="B4679" s="8" t="n">
        <v>19</v>
      </c>
      <c r="C4679" s="7" t="s">
        <v>5393</v>
      </c>
      <c r="D4679" s="8" t="n">
        <v>11963178</v>
      </c>
      <c r="E4679" s="8" t="n">
        <v>12143687</v>
      </c>
    </row>
    <row r="4680" customFormat="false" ht="13.5" hidden="false" customHeight="true" outlineLevel="0" collapsed="false">
      <c r="A4680" s="7" t="s">
        <v>5405</v>
      </c>
      <c r="B4680" s="8" t="n">
        <v>19</v>
      </c>
      <c r="C4680" s="7" t="s">
        <v>5406</v>
      </c>
      <c r="D4680" s="8" t="n">
        <v>12611305</v>
      </c>
      <c r="E4680" s="8" t="n">
        <v>12759054</v>
      </c>
    </row>
    <row r="4681" customFormat="false" ht="13.5" hidden="false" customHeight="true" outlineLevel="0" collapsed="false">
      <c r="A4681" s="7" t="s">
        <v>5407</v>
      </c>
      <c r="B4681" s="8" t="n">
        <v>19</v>
      </c>
      <c r="C4681" s="7" t="s">
        <v>5406</v>
      </c>
      <c r="D4681" s="8" t="n">
        <v>13085067</v>
      </c>
      <c r="E4681" s="8" t="n">
        <v>13200998</v>
      </c>
    </row>
    <row r="4682" customFormat="false" ht="13.5" hidden="false" customHeight="true" outlineLevel="0" collapsed="false">
      <c r="A4682" s="7" t="s">
        <v>5408</v>
      </c>
      <c r="B4682" s="8" t="n">
        <v>19</v>
      </c>
      <c r="C4682" s="7" t="s">
        <v>5406</v>
      </c>
      <c r="D4682" s="8" t="n">
        <v>13651021</v>
      </c>
      <c r="E4682" s="8" t="n">
        <v>13785720</v>
      </c>
    </row>
    <row r="4683" customFormat="false" ht="13.5" hidden="false" customHeight="true" outlineLevel="0" collapsed="false">
      <c r="A4683" s="7" t="s">
        <v>5409</v>
      </c>
      <c r="B4683" s="8" t="n">
        <v>19</v>
      </c>
      <c r="C4683" s="7" t="s">
        <v>5410</v>
      </c>
      <c r="D4683" s="8" t="n">
        <v>14333434</v>
      </c>
      <c r="E4683" s="8" t="n">
        <v>14510126</v>
      </c>
    </row>
    <row r="4684" customFormat="false" ht="13.5" hidden="false" customHeight="true" outlineLevel="0" collapsed="false">
      <c r="A4684" s="7" t="s">
        <v>5411</v>
      </c>
      <c r="B4684" s="8" t="n">
        <v>19</v>
      </c>
      <c r="C4684" s="7" t="s">
        <v>5410</v>
      </c>
      <c r="D4684" s="8" t="n">
        <v>15058575</v>
      </c>
      <c r="E4684" s="8" t="n">
        <v>15217750</v>
      </c>
    </row>
    <row r="4685" customFormat="false" ht="13.5" hidden="false" customHeight="true" outlineLevel="0" collapsed="false">
      <c r="A4685" s="7" t="s">
        <v>5412</v>
      </c>
      <c r="B4685" s="8" t="n">
        <v>19</v>
      </c>
      <c r="C4685" s="7" t="s">
        <v>5410</v>
      </c>
      <c r="D4685" s="8" t="n">
        <v>15415833</v>
      </c>
      <c r="E4685" s="8" t="n">
        <v>15568896</v>
      </c>
    </row>
    <row r="4686" customFormat="false" ht="13.5" hidden="false" customHeight="true" outlineLevel="0" collapsed="false">
      <c r="A4686" s="7" t="s">
        <v>5413</v>
      </c>
      <c r="B4686" s="8" t="n">
        <v>19</v>
      </c>
      <c r="C4686" s="7" t="s">
        <v>5410</v>
      </c>
      <c r="D4686" s="8" t="n">
        <v>15684115</v>
      </c>
      <c r="E4686" s="8" t="n">
        <v>15882694</v>
      </c>
    </row>
    <row r="4687" customFormat="false" ht="13.5" hidden="false" customHeight="true" outlineLevel="0" collapsed="false">
      <c r="A4687" s="7" t="s">
        <v>5414</v>
      </c>
      <c r="B4687" s="8" t="n">
        <v>19</v>
      </c>
      <c r="C4687" s="7" t="s">
        <v>5410</v>
      </c>
      <c r="D4687" s="8" t="n">
        <v>16012543</v>
      </c>
      <c r="E4687" s="8" t="n">
        <v>16124610</v>
      </c>
    </row>
    <row r="4688" customFormat="false" ht="13.5" hidden="false" customHeight="true" outlineLevel="0" collapsed="false">
      <c r="A4688" s="7" t="s">
        <v>5415</v>
      </c>
      <c r="B4688" s="8" t="n">
        <v>19</v>
      </c>
      <c r="C4688" s="7" t="s">
        <v>5416</v>
      </c>
      <c r="D4688" s="8" t="n">
        <v>16715019</v>
      </c>
      <c r="E4688" s="8" t="n">
        <v>16899933</v>
      </c>
    </row>
    <row r="4689" customFormat="false" ht="13.5" hidden="false" customHeight="true" outlineLevel="0" collapsed="false">
      <c r="A4689" s="7" t="s">
        <v>5417</v>
      </c>
      <c r="B4689" s="8" t="n">
        <v>19</v>
      </c>
      <c r="C4689" s="7" t="s">
        <v>5416</v>
      </c>
      <c r="D4689" s="8" t="n">
        <v>17561412</v>
      </c>
      <c r="E4689" s="8" t="n">
        <v>17787582</v>
      </c>
    </row>
    <row r="4690" customFormat="false" ht="13.5" hidden="false" customHeight="true" outlineLevel="0" collapsed="false">
      <c r="A4690" s="7" t="s">
        <v>5418</v>
      </c>
      <c r="B4690" s="8" t="n">
        <v>19</v>
      </c>
      <c r="C4690" s="7" t="s">
        <v>5416</v>
      </c>
      <c r="D4690" s="8" t="n">
        <v>18202507</v>
      </c>
      <c r="E4690" s="8" t="n">
        <v>18412025</v>
      </c>
    </row>
    <row r="4691" customFormat="false" ht="13.5" hidden="false" customHeight="true" outlineLevel="0" collapsed="false">
      <c r="A4691" s="7" t="s">
        <v>5419</v>
      </c>
      <c r="B4691" s="8" t="n">
        <v>19</v>
      </c>
      <c r="C4691" s="7" t="s">
        <v>5416</v>
      </c>
      <c r="D4691" s="8" t="n">
        <v>18364322</v>
      </c>
      <c r="E4691" s="8" t="n">
        <v>18500927</v>
      </c>
    </row>
    <row r="4692" customFormat="false" ht="13.5" hidden="false" customHeight="true" outlineLevel="0" collapsed="false">
      <c r="A4692" s="7" t="s">
        <v>5420</v>
      </c>
      <c r="B4692" s="8" t="n">
        <v>19</v>
      </c>
      <c r="C4692" s="7" t="s">
        <v>5416</v>
      </c>
      <c r="D4692" s="8" t="n">
        <v>19185592</v>
      </c>
      <c r="E4692" s="8" t="n">
        <v>19329631</v>
      </c>
    </row>
    <row r="4693" customFormat="false" ht="13.5" hidden="false" customHeight="true" outlineLevel="0" collapsed="false">
      <c r="A4693" s="7" t="s">
        <v>5421</v>
      </c>
      <c r="B4693" s="8" t="n">
        <v>19</v>
      </c>
      <c r="C4693" s="7" t="s">
        <v>5416</v>
      </c>
      <c r="D4693" s="8" t="n">
        <v>19418918</v>
      </c>
      <c r="E4693" s="8" t="n">
        <v>19574832</v>
      </c>
    </row>
    <row r="4694" customFormat="false" ht="13.5" hidden="false" customHeight="true" outlineLevel="0" collapsed="false">
      <c r="A4694" s="7" t="s">
        <v>5422</v>
      </c>
      <c r="B4694" s="8" t="n">
        <v>19</v>
      </c>
      <c r="C4694" s="7" t="s">
        <v>5423</v>
      </c>
      <c r="D4694" s="8" t="n">
        <v>19975630</v>
      </c>
      <c r="E4694" s="8" t="n">
        <v>20156030</v>
      </c>
    </row>
    <row r="4695" customFormat="false" ht="13.5" hidden="false" customHeight="true" outlineLevel="0" collapsed="false">
      <c r="A4695" s="7" t="s">
        <v>5424</v>
      </c>
      <c r="B4695" s="8" t="n">
        <v>19</v>
      </c>
      <c r="C4695" s="7" t="s">
        <v>5423</v>
      </c>
      <c r="D4695" s="8" t="n">
        <v>20458450</v>
      </c>
      <c r="E4695" s="8" t="n">
        <v>20637787</v>
      </c>
    </row>
    <row r="4696" customFormat="false" ht="13.5" hidden="false" customHeight="true" outlineLevel="0" collapsed="false">
      <c r="A4696" s="7" t="s">
        <v>5425</v>
      </c>
      <c r="B4696" s="8" t="n">
        <v>19</v>
      </c>
      <c r="C4696" s="7" t="s">
        <v>5423</v>
      </c>
      <c r="D4696" s="8" t="n">
        <v>20621050</v>
      </c>
      <c r="E4696" s="8" t="n">
        <v>20771666</v>
      </c>
    </row>
    <row r="4697" customFormat="false" ht="13.5" hidden="false" customHeight="true" outlineLevel="0" collapsed="false">
      <c r="A4697" s="7" t="s">
        <v>5426</v>
      </c>
      <c r="B4697" s="8" t="n">
        <v>19</v>
      </c>
      <c r="C4697" s="7" t="s">
        <v>5423</v>
      </c>
      <c r="D4697" s="8" t="n">
        <v>21211028</v>
      </c>
      <c r="E4697" s="8" t="n">
        <v>21398994</v>
      </c>
    </row>
    <row r="4698" customFormat="false" ht="13.5" hidden="false" customHeight="true" outlineLevel="0" collapsed="false">
      <c r="A4698" s="7" t="s">
        <v>5427</v>
      </c>
      <c r="B4698" s="8" t="n">
        <v>19</v>
      </c>
      <c r="C4698" s="7" t="s">
        <v>5423</v>
      </c>
      <c r="D4698" s="8" t="n">
        <v>21345149</v>
      </c>
      <c r="E4698" s="8" t="n">
        <v>21504328</v>
      </c>
    </row>
    <row r="4699" customFormat="false" ht="13.5" hidden="false" customHeight="true" outlineLevel="0" collapsed="false">
      <c r="A4699" s="7" t="s">
        <v>5428</v>
      </c>
      <c r="B4699" s="8" t="n">
        <v>19</v>
      </c>
      <c r="C4699" s="7" t="s">
        <v>5423</v>
      </c>
      <c r="D4699" s="8" t="n">
        <v>22133662</v>
      </c>
      <c r="E4699" s="8" t="n">
        <v>22288914</v>
      </c>
    </row>
    <row r="4700" customFormat="false" ht="13.5" hidden="false" customHeight="true" outlineLevel="0" collapsed="false">
      <c r="A4700" s="7" t="s">
        <v>5429</v>
      </c>
      <c r="B4700" s="8" t="n">
        <v>19</v>
      </c>
      <c r="C4700" s="7" t="s">
        <v>5423</v>
      </c>
      <c r="D4700" s="8" t="n">
        <v>22430858</v>
      </c>
      <c r="E4700" s="8" t="n">
        <v>22603985</v>
      </c>
    </row>
    <row r="4701" customFormat="false" ht="13.5" hidden="false" customHeight="true" outlineLevel="0" collapsed="false">
      <c r="A4701" s="7" t="s">
        <v>5430</v>
      </c>
      <c r="B4701" s="8" t="n">
        <v>19</v>
      </c>
      <c r="C4701" s="7" t="s">
        <v>5423</v>
      </c>
      <c r="D4701" s="8" t="n">
        <v>22554779</v>
      </c>
      <c r="E4701" s="8" t="n">
        <v>22713319</v>
      </c>
    </row>
    <row r="4702" customFormat="false" ht="13.5" hidden="false" customHeight="true" outlineLevel="0" collapsed="false">
      <c r="A4702" s="7" t="s">
        <v>5431</v>
      </c>
      <c r="B4702" s="8" t="n">
        <v>19</v>
      </c>
      <c r="C4702" s="7" t="s">
        <v>5423</v>
      </c>
      <c r="D4702" s="8" t="n">
        <v>22759175</v>
      </c>
      <c r="E4702" s="8" t="n">
        <v>22934168</v>
      </c>
    </row>
    <row r="4703" customFormat="false" ht="13.5" hidden="false" customHeight="true" outlineLevel="0" collapsed="false">
      <c r="A4703" s="7" t="s">
        <v>5432</v>
      </c>
      <c r="B4703" s="8" t="n">
        <v>19</v>
      </c>
      <c r="C4703" s="7" t="s">
        <v>5423</v>
      </c>
      <c r="D4703" s="8" t="n">
        <v>23120595</v>
      </c>
      <c r="E4703" s="8" t="n">
        <v>23270923</v>
      </c>
    </row>
    <row r="4704" customFormat="false" ht="13.5" hidden="false" customHeight="true" outlineLevel="0" collapsed="false">
      <c r="A4704" s="7" t="s">
        <v>5433</v>
      </c>
      <c r="B4704" s="8" t="n">
        <v>19</v>
      </c>
      <c r="C4704" s="7" t="s">
        <v>5423</v>
      </c>
      <c r="D4704" s="8" t="n">
        <v>23555013</v>
      </c>
      <c r="E4704" s="8" t="n">
        <v>23732302</v>
      </c>
    </row>
    <row r="4705" customFormat="false" ht="13.5" hidden="false" customHeight="true" outlineLevel="0" collapsed="false">
      <c r="A4705" s="7" t="s">
        <v>5434</v>
      </c>
      <c r="B4705" s="8" t="n">
        <v>19</v>
      </c>
      <c r="C4705" s="7" t="s">
        <v>5423</v>
      </c>
      <c r="D4705" s="8" t="n">
        <v>23570458</v>
      </c>
      <c r="E4705" s="8" t="n">
        <v>23715836</v>
      </c>
    </row>
    <row r="4706" customFormat="false" ht="13.5" hidden="false" customHeight="true" outlineLevel="0" collapsed="false">
      <c r="A4706" s="7" t="s">
        <v>5435</v>
      </c>
      <c r="B4706" s="8" t="n">
        <v>19</v>
      </c>
      <c r="C4706" s="7" t="s">
        <v>5423</v>
      </c>
      <c r="D4706" s="8" t="n">
        <v>23835271</v>
      </c>
      <c r="E4706" s="8" t="n">
        <v>23985597</v>
      </c>
    </row>
    <row r="4707" customFormat="false" ht="13.5" hidden="false" customHeight="true" outlineLevel="0" collapsed="false">
      <c r="A4707" s="7" t="s">
        <v>5436</v>
      </c>
      <c r="B4707" s="8" t="n">
        <v>19</v>
      </c>
      <c r="C4707" s="7" t="s">
        <v>5437</v>
      </c>
      <c r="D4707" s="8" t="n">
        <v>32423910</v>
      </c>
      <c r="E4707" s="8" t="n">
        <v>32626502</v>
      </c>
    </row>
    <row r="4708" customFormat="false" ht="13.5" hidden="false" customHeight="true" outlineLevel="0" collapsed="false">
      <c r="A4708" s="7" t="s">
        <v>5438</v>
      </c>
      <c r="B4708" s="8" t="n">
        <v>19</v>
      </c>
      <c r="C4708" s="7" t="s">
        <v>5437</v>
      </c>
      <c r="D4708" s="8" t="n">
        <v>32839254</v>
      </c>
      <c r="E4708" s="8" t="n">
        <v>32989472</v>
      </c>
    </row>
    <row r="4709" customFormat="false" ht="13.5" hidden="false" customHeight="true" outlineLevel="0" collapsed="false">
      <c r="A4709" s="7" t="s">
        <v>5439</v>
      </c>
      <c r="B4709" s="8" t="n">
        <v>19</v>
      </c>
      <c r="C4709" s="7" t="s">
        <v>5437</v>
      </c>
      <c r="D4709" s="8" t="n">
        <v>32891236</v>
      </c>
      <c r="E4709" s="8" t="n">
        <v>33099546</v>
      </c>
    </row>
    <row r="4710" customFormat="false" ht="13.5" hidden="false" customHeight="true" outlineLevel="0" collapsed="false">
      <c r="A4710" s="7" t="s">
        <v>5440</v>
      </c>
      <c r="B4710" s="8" t="n">
        <v>19</v>
      </c>
      <c r="C4710" s="7" t="s">
        <v>5437</v>
      </c>
      <c r="D4710" s="8" t="n">
        <v>33277317</v>
      </c>
      <c r="E4710" s="8" t="n">
        <v>33383462</v>
      </c>
    </row>
    <row r="4711" customFormat="false" ht="13.5" hidden="false" customHeight="true" outlineLevel="0" collapsed="false">
      <c r="A4711" s="7" t="s">
        <v>5441</v>
      </c>
      <c r="B4711" s="8" t="n">
        <v>19</v>
      </c>
      <c r="C4711" s="7" t="s">
        <v>5437</v>
      </c>
      <c r="D4711" s="8" t="n">
        <v>33636500</v>
      </c>
      <c r="E4711" s="8" t="n">
        <v>33807594</v>
      </c>
    </row>
    <row r="4712" customFormat="false" ht="13.5" hidden="false" customHeight="true" outlineLevel="0" collapsed="false">
      <c r="A4712" s="7" t="s">
        <v>5442</v>
      </c>
      <c r="B4712" s="8" t="n">
        <v>19</v>
      </c>
      <c r="C4712" s="7" t="s">
        <v>5437</v>
      </c>
      <c r="D4712" s="8" t="n">
        <v>34329173</v>
      </c>
      <c r="E4712" s="8" t="n">
        <v>34507810</v>
      </c>
    </row>
    <row r="4713" customFormat="false" ht="13.5" hidden="false" customHeight="true" outlineLevel="0" collapsed="false">
      <c r="A4713" s="7" t="s">
        <v>5443</v>
      </c>
      <c r="B4713" s="8" t="n">
        <v>19</v>
      </c>
      <c r="C4713" s="7" t="s">
        <v>5437</v>
      </c>
      <c r="D4713" s="8" t="n">
        <v>34960907</v>
      </c>
      <c r="E4713" s="8" t="n">
        <v>35092062</v>
      </c>
    </row>
    <row r="4714" customFormat="false" ht="13.5" hidden="false" customHeight="true" outlineLevel="0" collapsed="false">
      <c r="A4714" s="7" t="s">
        <v>5444</v>
      </c>
      <c r="B4714" s="8" t="n">
        <v>19</v>
      </c>
      <c r="C4714" s="7" t="s">
        <v>5437</v>
      </c>
      <c r="D4714" s="8" t="n">
        <v>35629551</v>
      </c>
      <c r="E4714" s="8" t="n">
        <v>35766560</v>
      </c>
    </row>
    <row r="4715" customFormat="false" ht="13.5" hidden="false" customHeight="true" outlineLevel="0" collapsed="false">
      <c r="A4715" s="7" t="s">
        <v>5445</v>
      </c>
      <c r="B4715" s="8" t="n">
        <v>19</v>
      </c>
      <c r="C4715" s="7" t="s">
        <v>5437</v>
      </c>
      <c r="D4715" s="8" t="n">
        <v>36171164</v>
      </c>
      <c r="E4715" s="8" t="n">
        <v>36322238</v>
      </c>
    </row>
    <row r="4716" customFormat="false" ht="13.5" hidden="false" customHeight="true" outlineLevel="0" collapsed="false">
      <c r="A4716" s="7" t="s">
        <v>5446</v>
      </c>
      <c r="B4716" s="8" t="n">
        <v>19</v>
      </c>
      <c r="C4716" s="7" t="s">
        <v>5437</v>
      </c>
      <c r="D4716" s="8" t="n">
        <v>36392946</v>
      </c>
      <c r="E4716" s="8" t="n">
        <v>36584144</v>
      </c>
    </row>
    <row r="4717" customFormat="false" ht="13.5" hidden="false" customHeight="true" outlineLevel="0" collapsed="false">
      <c r="A4717" s="7" t="s">
        <v>5447</v>
      </c>
      <c r="B4717" s="8" t="n">
        <v>19</v>
      </c>
      <c r="C4717" s="7" t="s">
        <v>5437</v>
      </c>
      <c r="D4717" s="8" t="n">
        <v>36878769</v>
      </c>
      <c r="E4717" s="8" t="n">
        <v>36964065</v>
      </c>
    </row>
    <row r="4718" customFormat="false" ht="13.5" hidden="false" customHeight="true" outlineLevel="0" collapsed="false">
      <c r="A4718" s="7" t="s">
        <v>5448</v>
      </c>
      <c r="B4718" s="8" t="n">
        <v>19</v>
      </c>
      <c r="C4718" s="7" t="s">
        <v>5449</v>
      </c>
      <c r="D4718" s="8" t="n">
        <v>37608675</v>
      </c>
      <c r="E4718" s="8" t="n">
        <v>37776349</v>
      </c>
    </row>
    <row r="4719" customFormat="false" ht="13.5" hidden="false" customHeight="true" outlineLevel="0" collapsed="false">
      <c r="A4719" s="7" t="s">
        <v>5450</v>
      </c>
      <c r="B4719" s="8" t="n">
        <v>19</v>
      </c>
      <c r="C4719" s="7" t="s">
        <v>5449</v>
      </c>
      <c r="D4719" s="8" t="n">
        <v>37636197</v>
      </c>
      <c r="E4719" s="8" t="n">
        <v>37664852</v>
      </c>
    </row>
    <row r="4720" customFormat="false" ht="13.5" hidden="false" customHeight="true" outlineLevel="0" collapsed="false">
      <c r="A4720" s="7" t="s">
        <v>5451</v>
      </c>
      <c r="B4720" s="8" t="n">
        <v>19</v>
      </c>
      <c r="C4720" s="7" t="s">
        <v>5449</v>
      </c>
      <c r="D4720" s="8" t="n">
        <v>38091294</v>
      </c>
      <c r="E4720" s="8" t="n">
        <v>38282920</v>
      </c>
    </row>
    <row r="4721" customFormat="false" ht="13.5" hidden="false" customHeight="true" outlineLevel="0" collapsed="false">
      <c r="A4721" s="7" t="s">
        <v>5452</v>
      </c>
      <c r="B4721" s="8" t="n">
        <v>19</v>
      </c>
      <c r="C4721" s="7" t="s">
        <v>5449</v>
      </c>
      <c r="D4721" s="8" t="n">
        <v>38769014</v>
      </c>
      <c r="E4721" s="8" t="n">
        <v>38922397</v>
      </c>
    </row>
    <row r="4722" customFormat="false" ht="13.5" hidden="false" customHeight="true" outlineLevel="0" collapsed="false">
      <c r="A4722" s="7" t="s">
        <v>5453</v>
      </c>
      <c r="B4722" s="8" t="n">
        <v>19</v>
      </c>
      <c r="C4722" s="7" t="s">
        <v>5449</v>
      </c>
      <c r="D4722" s="8" t="n">
        <v>39254953</v>
      </c>
      <c r="E4722" s="8" t="n">
        <v>39311484</v>
      </c>
    </row>
    <row r="4723" customFormat="false" ht="13.5" hidden="false" customHeight="true" outlineLevel="0" collapsed="false">
      <c r="A4723" s="7" t="s">
        <v>5454</v>
      </c>
      <c r="B4723" s="8" t="n">
        <v>19</v>
      </c>
      <c r="C4723" s="7" t="s">
        <v>5449</v>
      </c>
      <c r="D4723" s="8" t="n">
        <v>39679939</v>
      </c>
      <c r="E4723" s="8" t="n">
        <v>39830214</v>
      </c>
    </row>
    <row r="4724" customFormat="false" ht="13.5" hidden="false" customHeight="true" outlineLevel="0" collapsed="false">
      <c r="A4724" s="7" t="s">
        <v>5455</v>
      </c>
      <c r="B4724" s="8" t="n">
        <v>19</v>
      </c>
      <c r="C4724" s="7" t="s">
        <v>5449</v>
      </c>
      <c r="D4724" s="8" t="n">
        <v>39844467</v>
      </c>
      <c r="E4724" s="8" t="n">
        <v>40022458</v>
      </c>
    </row>
    <row r="4725" customFormat="false" ht="13.5" hidden="false" customHeight="true" outlineLevel="0" collapsed="false">
      <c r="A4725" s="7" t="s">
        <v>5456</v>
      </c>
      <c r="B4725" s="8" t="n">
        <v>19</v>
      </c>
      <c r="C4725" s="7" t="s">
        <v>5449</v>
      </c>
      <c r="D4725" s="8" t="n">
        <v>40158500</v>
      </c>
      <c r="E4725" s="8" t="n">
        <v>40368817</v>
      </c>
    </row>
    <row r="4726" customFormat="false" ht="13.5" hidden="false" customHeight="true" outlineLevel="0" collapsed="false">
      <c r="A4726" s="7" t="s">
        <v>5457</v>
      </c>
      <c r="B4726" s="8" t="n">
        <v>19</v>
      </c>
      <c r="C4726" s="7" t="s">
        <v>5458</v>
      </c>
      <c r="D4726" s="8" t="n">
        <v>40895461</v>
      </c>
      <c r="E4726" s="8" t="n">
        <v>40984992</v>
      </c>
    </row>
    <row r="4727" customFormat="false" ht="13.5" hidden="false" customHeight="true" outlineLevel="0" collapsed="false">
      <c r="A4727" s="7" t="s">
        <v>5459</v>
      </c>
      <c r="B4727" s="8" t="n">
        <v>19</v>
      </c>
      <c r="C4727" s="7" t="s">
        <v>5458</v>
      </c>
      <c r="D4727" s="8" t="n">
        <v>41576003</v>
      </c>
      <c r="E4727" s="8" t="n">
        <v>41729873</v>
      </c>
    </row>
    <row r="4728" customFormat="false" ht="13.5" hidden="false" customHeight="true" outlineLevel="0" collapsed="false">
      <c r="A4728" s="7" t="s">
        <v>5460</v>
      </c>
      <c r="B4728" s="8" t="n">
        <v>19</v>
      </c>
      <c r="C4728" s="7" t="s">
        <v>5458</v>
      </c>
      <c r="D4728" s="8" t="n">
        <v>42010269</v>
      </c>
      <c r="E4728" s="8" t="n">
        <v>42199755</v>
      </c>
    </row>
    <row r="4729" customFormat="false" ht="13.5" hidden="false" customHeight="true" outlineLevel="0" collapsed="false">
      <c r="A4729" s="7" t="s">
        <v>5461</v>
      </c>
      <c r="B4729" s="8" t="n">
        <v>19</v>
      </c>
      <c r="C4729" s="7" t="s">
        <v>5458</v>
      </c>
      <c r="D4729" s="8" t="n">
        <v>42852391</v>
      </c>
      <c r="E4729" s="8" t="n">
        <v>43004503</v>
      </c>
    </row>
    <row r="4730" customFormat="false" ht="13.5" hidden="false" customHeight="true" outlineLevel="0" collapsed="false">
      <c r="A4730" s="7" t="s">
        <v>5462</v>
      </c>
      <c r="B4730" s="8" t="n">
        <v>19</v>
      </c>
      <c r="C4730" s="7" t="s">
        <v>5463</v>
      </c>
      <c r="D4730" s="8" t="n">
        <v>43385311</v>
      </c>
      <c r="E4730" s="8" t="n">
        <v>43446499</v>
      </c>
    </row>
    <row r="4731" customFormat="false" ht="13.5" hidden="false" customHeight="true" outlineLevel="0" collapsed="false">
      <c r="A4731" s="7" t="s">
        <v>5464</v>
      </c>
      <c r="B4731" s="8" t="n">
        <v>19</v>
      </c>
      <c r="C4731" s="7" t="s">
        <v>5465</v>
      </c>
      <c r="D4731" s="8" t="n">
        <v>43750840</v>
      </c>
      <c r="E4731" s="8" t="n">
        <v>43877521</v>
      </c>
    </row>
    <row r="4732" customFormat="false" ht="13.5" hidden="false" customHeight="true" outlineLevel="0" collapsed="false">
      <c r="A4732" s="7" t="s">
        <v>5466</v>
      </c>
      <c r="B4732" s="8" t="n">
        <v>19</v>
      </c>
      <c r="C4732" s="7" t="s">
        <v>5465</v>
      </c>
      <c r="D4732" s="8" t="n">
        <v>43929356</v>
      </c>
      <c r="E4732" s="8" t="n">
        <v>44078736</v>
      </c>
    </row>
    <row r="4733" customFormat="false" ht="13.5" hidden="false" customHeight="true" outlineLevel="0" collapsed="false">
      <c r="A4733" s="7" t="s">
        <v>5467</v>
      </c>
      <c r="B4733" s="8" t="n">
        <v>19</v>
      </c>
      <c r="C4733" s="7" t="s">
        <v>5465</v>
      </c>
      <c r="D4733" s="8" t="n">
        <v>44385588</v>
      </c>
      <c r="E4733" s="8" t="n">
        <v>44524125</v>
      </c>
    </row>
    <row r="4734" customFormat="false" ht="13.5" hidden="false" customHeight="true" outlineLevel="0" collapsed="false">
      <c r="A4734" s="7" t="s">
        <v>5468</v>
      </c>
      <c r="B4734" s="8" t="n">
        <v>19</v>
      </c>
      <c r="C4734" s="7" t="s">
        <v>5465</v>
      </c>
      <c r="D4734" s="8" t="n">
        <v>45213173</v>
      </c>
      <c r="E4734" s="8" t="n">
        <v>45363621</v>
      </c>
    </row>
    <row r="4735" customFormat="false" ht="13.5" hidden="false" customHeight="true" outlineLevel="0" collapsed="false">
      <c r="A4735" s="7" t="s">
        <v>5469</v>
      </c>
      <c r="B4735" s="8" t="n">
        <v>19</v>
      </c>
      <c r="C4735" s="7" t="s">
        <v>5465</v>
      </c>
      <c r="D4735" s="8" t="n">
        <v>45808179</v>
      </c>
      <c r="E4735" s="8" t="n">
        <v>45906866</v>
      </c>
    </row>
    <row r="4736" customFormat="false" ht="13.5" hidden="false" customHeight="true" outlineLevel="0" collapsed="false">
      <c r="A4736" s="7" t="s">
        <v>5470</v>
      </c>
      <c r="B4736" s="8" t="n">
        <v>19</v>
      </c>
      <c r="C4736" s="7" t="s">
        <v>5465</v>
      </c>
      <c r="D4736" s="8" t="n">
        <v>46464075</v>
      </c>
      <c r="E4736" s="8" t="n">
        <v>46612915</v>
      </c>
    </row>
    <row r="4737" customFormat="false" ht="13.5" hidden="false" customHeight="true" outlineLevel="0" collapsed="false">
      <c r="A4737" s="7" t="s">
        <v>5471</v>
      </c>
      <c r="B4737" s="8" t="n">
        <v>19</v>
      </c>
      <c r="C4737" s="7" t="s">
        <v>5465</v>
      </c>
      <c r="D4737" s="8" t="n">
        <v>46980779</v>
      </c>
      <c r="E4737" s="8" t="n">
        <v>47082498</v>
      </c>
    </row>
    <row r="4738" customFormat="false" ht="13.5" hidden="false" customHeight="true" outlineLevel="0" collapsed="false">
      <c r="A4738" s="7" t="s">
        <v>5472</v>
      </c>
      <c r="B4738" s="8" t="n">
        <v>19</v>
      </c>
      <c r="C4738" s="7" t="s">
        <v>5465</v>
      </c>
      <c r="D4738" s="8" t="n">
        <v>47448885</v>
      </c>
      <c r="E4738" s="8" t="n">
        <v>47633373</v>
      </c>
    </row>
    <row r="4739" customFormat="false" ht="13.5" hidden="false" customHeight="true" outlineLevel="0" collapsed="false">
      <c r="A4739" s="7" t="s">
        <v>5473</v>
      </c>
      <c r="B4739" s="8" t="n">
        <v>19</v>
      </c>
      <c r="C4739" s="7" t="s">
        <v>5474</v>
      </c>
      <c r="D4739" s="8" t="n">
        <v>48186299</v>
      </c>
      <c r="E4739" s="8" t="n">
        <v>48338634</v>
      </c>
    </row>
    <row r="4740" customFormat="false" ht="13.5" hidden="false" customHeight="true" outlineLevel="0" collapsed="false">
      <c r="A4740" s="7" t="s">
        <v>5475</v>
      </c>
      <c r="B4740" s="8" t="n">
        <v>19</v>
      </c>
      <c r="C4740" s="7" t="s">
        <v>5474</v>
      </c>
      <c r="D4740" s="8" t="n">
        <v>48331906</v>
      </c>
      <c r="E4740" s="8" t="n">
        <v>48575102</v>
      </c>
    </row>
    <row r="4741" customFormat="false" ht="13.5" hidden="false" customHeight="true" outlineLevel="0" collapsed="false">
      <c r="A4741" s="7" t="s">
        <v>5476</v>
      </c>
      <c r="B4741" s="8" t="n">
        <v>19</v>
      </c>
      <c r="C4741" s="7" t="s">
        <v>5474</v>
      </c>
      <c r="D4741" s="8" t="n">
        <v>49030102</v>
      </c>
      <c r="E4741" s="8" t="n">
        <v>49190855</v>
      </c>
    </row>
    <row r="4742" customFormat="false" ht="13.5" hidden="false" customHeight="true" outlineLevel="0" collapsed="false">
      <c r="A4742" s="7" t="s">
        <v>5477</v>
      </c>
      <c r="B4742" s="8" t="n">
        <v>19</v>
      </c>
      <c r="C4742" s="7" t="s">
        <v>5474</v>
      </c>
      <c r="D4742" s="8" t="n">
        <v>49525819</v>
      </c>
      <c r="E4742" s="8" t="n">
        <v>49710652</v>
      </c>
    </row>
    <row r="4743" customFormat="false" ht="13.5" hidden="false" customHeight="true" outlineLevel="0" collapsed="false">
      <c r="A4743" s="7" t="s">
        <v>5478</v>
      </c>
      <c r="B4743" s="8" t="n">
        <v>19</v>
      </c>
      <c r="C4743" s="7" t="s">
        <v>5474</v>
      </c>
      <c r="D4743" s="8" t="n">
        <v>49913270</v>
      </c>
      <c r="E4743" s="8" t="n">
        <v>50122986</v>
      </c>
    </row>
    <row r="4744" customFormat="false" ht="13.5" hidden="false" customHeight="true" outlineLevel="0" collapsed="false">
      <c r="A4744" s="7" t="s">
        <v>5479</v>
      </c>
      <c r="B4744" s="8" t="n">
        <v>19</v>
      </c>
      <c r="C4744" s="7" t="s">
        <v>5480</v>
      </c>
      <c r="D4744" s="8" t="n">
        <v>51007358</v>
      </c>
      <c r="E4744" s="8" t="n">
        <v>51135623</v>
      </c>
    </row>
    <row r="4745" customFormat="false" ht="13.5" hidden="false" customHeight="true" outlineLevel="0" collapsed="false">
      <c r="A4745" s="7" t="s">
        <v>5481</v>
      </c>
      <c r="B4745" s="8" t="n">
        <v>19</v>
      </c>
      <c r="C4745" s="7" t="s">
        <v>5480</v>
      </c>
      <c r="D4745" s="8" t="n">
        <v>51665795</v>
      </c>
      <c r="E4745" s="8" t="n">
        <v>51835146</v>
      </c>
    </row>
    <row r="4746" customFormat="false" ht="13.5" hidden="false" customHeight="true" outlineLevel="0" collapsed="false">
      <c r="A4746" s="7" t="s">
        <v>5482</v>
      </c>
      <c r="B4746" s="8" t="n">
        <v>19</v>
      </c>
      <c r="C4746" s="7" t="s">
        <v>5480</v>
      </c>
      <c r="D4746" s="8" t="n">
        <v>52041241</v>
      </c>
      <c r="E4746" s="8" t="n">
        <v>52131360</v>
      </c>
    </row>
    <row r="4747" customFormat="false" ht="13.5" hidden="false" customHeight="true" outlineLevel="0" collapsed="false">
      <c r="A4747" s="7" t="s">
        <v>5483</v>
      </c>
      <c r="B4747" s="8" t="n">
        <v>19</v>
      </c>
      <c r="C4747" s="7" t="s">
        <v>5480</v>
      </c>
      <c r="D4747" s="8" t="n">
        <v>52325537</v>
      </c>
      <c r="E4747" s="8" t="n">
        <v>52480663</v>
      </c>
    </row>
    <row r="4748" customFormat="false" ht="13.5" hidden="false" customHeight="true" outlineLevel="0" collapsed="false">
      <c r="A4748" s="7" t="s">
        <v>5484</v>
      </c>
      <c r="B4748" s="8" t="n">
        <v>19</v>
      </c>
      <c r="C4748" s="7" t="s">
        <v>5480</v>
      </c>
      <c r="D4748" s="8" t="n">
        <v>52899065</v>
      </c>
      <c r="E4748" s="8" t="n">
        <v>53079595</v>
      </c>
    </row>
    <row r="4749" customFormat="false" ht="13.5" hidden="false" customHeight="true" outlineLevel="0" collapsed="false">
      <c r="A4749" s="7" t="s">
        <v>5485</v>
      </c>
      <c r="B4749" s="8" t="n">
        <v>19</v>
      </c>
      <c r="C4749" s="7" t="s">
        <v>5480</v>
      </c>
      <c r="D4749" s="8" t="n">
        <v>53269624</v>
      </c>
      <c r="E4749" s="8" t="n">
        <v>53431702</v>
      </c>
    </row>
    <row r="4750" customFormat="false" ht="13.5" hidden="false" customHeight="true" outlineLevel="0" collapsed="false">
      <c r="A4750" s="7" t="s">
        <v>5486</v>
      </c>
      <c r="B4750" s="8" t="n">
        <v>19</v>
      </c>
      <c r="C4750" s="7" t="s">
        <v>5480</v>
      </c>
      <c r="D4750" s="8" t="n">
        <v>53769917</v>
      </c>
      <c r="E4750" s="8" t="n">
        <v>53920342</v>
      </c>
    </row>
    <row r="4751" customFormat="false" ht="13.5" hidden="false" customHeight="true" outlineLevel="0" collapsed="false">
      <c r="A4751" s="7" t="s">
        <v>5487</v>
      </c>
      <c r="B4751" s="8" t="n">
        <v>19</v>
      </c>
      <c r="C4751" s="7" t="s">
        <v>5488</v>
      </c>
      <c r="D4751" s="8" t="n">
        <v>53941945</v>
      </c>
      <c r="E4751" s="8" t="n">
        <v>54166215</v>
      </c>
    </row>
    <row r="4752" customFormat="false" ht="13.5" hidden="false" customHeight="true" outlineLevel="0" collapsed="false">
      <c r="A4752" s="7" t="s">
        <v>5489</v>
      </c>
      <c r="B4752" s="8" t="n">
        <v>19</v>
      </c>
      <c r="C4752" s="7" t="s">
        <v>5488</v>
      </c>
      <c r="D4752" s="8" t="n">
        <v>54519474</v>
      </c>
      <c r="E4752" s="8" t="n">
        <v>54706941</v>
      </c>
    </row>
    <row r="4753" customFormat="false" ht="13.5" hidden="false" customHeight="true" outlineLevel="0" collapsed="false">
      <c r="A4753" s="7" t="s">
        <v>5490</v>
      </c>
      <c r="B4753" s="8" t="n">
        <v>19</v>
      </c>
      <c r="C4753" s="7" t="s">
        <v>5488</v>
      </c>
      <c r="D4753" s="8" t="n">
        <v>54928889</v>
      </c>
      <c r="E4753" s="8" t="n">
        <v>55085367</v>
      </c>
    </row>
    <row r="4754" customFormat="false" ht="13.5" hidden="false" customHeight="true" outlineLevel="0" collapsed="false">
      <c r="A4754" s="7" t="s">
        <v>5491</v>
      </c>
      <c r="B4754" s="8" t="n">
        <v>19</v>
      </c>
      <c r="C4754" s="7" t="s">
        <v>5488</v>
      </c>
      <c r="D4754" s="8" t="n">
        <v>55488175</v>
      </c>
      <c r="E4754" s="8" t="n">
        <v>55638686</v>
      </c>
    </row>
    <row r="4755" customFormat="false" ht="13.5" hidden="false" customHeight="true" outlineLevel="0" collapsed="false">
      <c r="A4755" s="7" t="s">
        <v>5492</v>
      </c>
      <c r="B4755" s="8" t="n">
        <v>19</v>
      </c>
      <c r="C4755" s="7" t="s">
        <v>5488</v>
      </c>
      <c r="D4755" s="8" t="n">
        <v>55588765</v>
      </c>
      <c r="E4755" s="8" t="n">
        <v>55753085</v>
      </c>
    </row>
    <row r="4756" customFormat="false" ht="13.5" hidden="false" customHeight="true" outlineLevel="0" collapsed="false">
      <c r="A4756" s="7" t="s">
        <v>5493</v>
      </c>
      <c r="B4756" s="8" t="n">
        <v>19</v>
      </c>
      <c r="C4756" s="7" t="s">
        <v>5494</v>
      </c>
      <c r="D4756" s="8" t="n">
        <v>56161428</v>
      </c>
      <c r="E4756" s="8" t="n">
        <v>56314486</v>
      </c>
    </row>
    <row r="4757" customFormat="false" ht="13.5" hidden="false" customHeight="true" outlineLevel="0" collapsed="false">
      <c r="A4757" s="7" t="s">
        <v>5495</v>
      </c>
      <c r="B4757" s="8" t="n">
        <v>19</v>
      </c>
      <c r="C4757" s="7" t="s">
        <v>5494</v>
      </c>
      <c r="D4757" s="8" t="n">
        <v>56362561</v>
      </c>
      <c r="E4757" s="8" t="n">
        <v>56451408</v>
      </c>
    </row>
    <row r="4758" customFormat="false" ht="13.5" hidden="false" customHeight="true" outlineLevel="0" collapsed="false">
      <c r="A4758" s="7" t="s">
        <v>5496</v>
      </c>
      <c r="B4758" s="8" t="n">
        <v>19</v>
      </c>
      <c r="C4758" s="7" t="s">
        <v>5494</v>
      </c>
      <c r="D4758" s="8" t="n">
        <v>57043418</v>
      </c>
      <c r="E4758" s="8" t="n">
        <v>57213355</v>
      </c>
    </row>
    <row r="4759" customFormat="false" ht="13.5" hidden="false" customHeight="true" outlineLevel="0" collapsed="false">
      <c r="A4759" s="7" t="s">
        <v>5497</v>
      </c>
      <c r="B4759" s="8" t="n">
        <v>19</v>
      </c>
      <c r="C4759" s="7" t="s">
        <v>5494</v>
      </c>
      <c r="D4759" s="8" t="n">
        <v>57585517</v>
      </c>
      <c r="E4759" s="8" t="n">
        <v>57652812</v>
      </c>
    </row>
    <row r="4760" customFormat="false" ht="13.5" hidden="false" customHeight="true" outlineLevel="0" collapsed="false">
      <c r="A4760" s="7" t="s">
        <v>5498</v>
      </c>
      <c r="B4760" s="8" t="n">
        <v>19</v>
      </c>
      <c r="C4760" s="7" t="s">
        <v>5494</v>
      </c>
      <c r="D4760" s="8" t="n">
        <v>57779084</v>
      </c>
      <c r="E4760" s="8" t="n">
        <v>57961800</v>
      </c>
    </row>
    <row r="4761" customFormat="false" ht="13.5" hidden="false" customHeight="true" outlineLevel="0" collapsed="false">
      <c r="A4761" s="7" t="s">
        <v>5499</v>
      </c>
      <c r="B4761" s="8" t="n">
        <v>19</v>
      </c>
      <c r="C4761" s="7" t="s">
        <v>5494</v>
      </c>
      <c r="D4761" s="8" t="n">
        <v>58164188</v>
      </c>
      <c r="E4761" s="8" t="n">
        <v>58336631</v>
      </c>
    </row>
    <row r="4762" customFormat="false" ht="13.5" hidden="false" customHeight="true" outlineLevel="0" collapsed="false">
      <c r="A4762" s="7" t="s">
        <v>5500</v>
      </c>
      <c r="B4762" s="8" t="n">
        <v>19</v>
      </c>
      <c r="C4762" s="7" t="s">
        <v>5494</v>
      </c>
      <c r="D4762" s="8" t="n">
        <v>58278383</v>
      </c>
      <c r="E4762" s="8" t="n">
        <v>58419306</v>
      </c>
    </row>
    <row r="4763" customFormat="false" ht="13.5" hidden="false" customHeight="true" outlineLevel="0" collapsed="false">
      <c r="A4763" s="7" t="s">
        <v>5501</v>
      </c>
      <c r="B4763" s="8" t="n">
        <v>19</v>
      </c>
      <c r="C4763" s="7" t="s">
        <v>5502</v>
      </c>
      <c r="D4763" s="8" t="n">
        <v>59041059</v>
      </c>
      <c r="E4763" s="8" t="n">
        <v>59184901</v>
      </c>
    </row>
    <row r="4764" customFormat="false" ht="13.5" hidden="false" customHeight="true" outlineLevel="0" collapsed="false">
      <c r="A4764" s="7" t="s">
        <v>5503</v>
      </c>
      <c r="B4764" s="8" t="n">
        <v>19</v>
      </c>
      <c r="C4764" s="7" t="s">
        <v>5502</v>
      </c>
      <c r="D4764" s="8" t="n">
        <v>59041159</v>
      </c>
      <c r="E4764" s="8" t="n">
        <v>59235466</v>
      </c>
    </row>
    <row r="4765" customFormat="false" ht="13.5" hidden="false" customHeight="true" outlineLevel="0" collapsed="false">
      <c r="A4765" s="7" t="s">
        <v>5504</v>
      </c>
      <c r="B4765" s="8" t="n">
        <v>19</v>
      </c>
      <c r="C4765" s="7" t="s">
        <v>5502</v>
      </c>
      <c r="D4765" s="8" t="n">
        <v>59051048</v>
      </c>
      <c r="E4765" s="8" t="n">
        <v>59190183</v>
      </c>
    </row>
    <row r="4766" customFormat="false" ht="13.5" hidden="false" customHeight="true" outlineLevel="0" collapsed="false">
      <c r="A4766" s="7" t="s">
        <v>5505</v>
      </c>
      <c r="B4766" s="8" t="n">
        <v>19</v>
      </c>
      <c r="C4766" s="7" t="s">
        <v>5502</v>
      </c>
      <c r="D4766" s="8" t="n">
        <v>59083471</v>
      </c>
      <c r="E4766" s="8" t="n">
        <v>59244629</v>
      </c>
    </row>
    <row r="4767" customFormat="false" ht="13.5" hidden="false" customHeight="true" outlineLevel="0" collapsed="false">
      <c r="A4767" s="7" t="s">
        <v>5506</v>
      </c>
      <c r="B4767" s="8" t="n">
        <v>19</v>
      </c>
      <c r="C4767" s="7" t="s">
        <v>5502</v>
      </c>
      <c r="D4767" s="8" t="n">
        <v>59083471</v>
      </c>
      <c r="E4767" s="8" t="n">
        <v>59255539</v>
      </c>
    </row>
    <row r="4768" customFormat="false" ht="13.5" hidden="false" customHeight="true" outlineLevel="0" collapsed="false">
      <c r="A4768" s="7" t="s">
        <v>5507</v>
      </c>
      <c r="B4768" s="8" t="n">
        <v>19</v>
      </c>
      <c r="C4768" s="7" t="s">
        <v>5502</v>
      </c>
      <c r="D4768" s="8" t="n">
        <v>59127814</v>
      </c>
      <c r="E4768" s="8" t="n">
        <v>59292084</v>
      </c>
    </row>
    <row r="4769" customFormat="false" ht="13.5" hidden="false" customHeight="true" outlineLevel="0" collapsed="false">
      <c r="A4769" s="7" t="s">
        <v>5508</v>
      </c>
      <c r="B4769" s="8" t="n">
        <v>19</v>
      </c>
      <c r="C4769" s="7" t="s">
        <v>5502</v>
      </c>
      <c r="D4769" s="8" t="n">
        <v>59132504</v>
      </c>
      <c r="E4769" s="8" t="n">
        <v>59255539</v>
      </c>
    </row>
    <row r="4770" customFormat="false" ht="13.5" hidden="false" customHeight="true" outlineLevel="0" collapsed="false">
      <c r="A4770" s="7" t="s">
        <v>5509</v>
      </c>
      <c r="B4770" s="8" t="n">
        <v>19</v>
      </c>
      <c r="C4770" s="7" t="s">
        <v>5502</v>
      </c>
      <c r="D4770" s="8" t="n">
        <v>59146595</v>
      </c>
      <c r="E4770" s="8" t="n">
        <v>59231132</v>
      </c>
    </row>
    <row r="4771" customFormat="false" ht="13.5" hidden="false" customHeight="true" outlineLevel="0" collapsed="false">
      <c r="A4771" s="7" t="s">
        <v>5510</v>
      </c>
      <c r="B4771" s="8" t="n">
        <v>19</v>
      </c>
      <c r="C4771" s="7" t="s">
        <v>5502</v>
      </c>
      <c r="D4771" s="8" t="n">
        <v>59190184</v>
      </c>
      <c r="E4771" s="8" t="n">
        <v>59354849</v>
      </c>
    </row>
    <row r="4772" customFormat="false" ht="13.5" hidden="false" customHeight="true" outlineLevel="0" collapsed="false">
      <c r="A4772" s="7" t="s">
        <v>5511</v>
      </c>
      <c r="B4772" s="8" t="n">
        <v>19</v>
      </c>
      <c r="C4772" s="7" t="s">
        <v>5502</v>
      </c>
      <c r="D4772" s="8" t="n">
        <v>59203595</v>
      </c>
      <c r="E4772" s="8" t="n">
        <v>59353980</v>
      </c>
    </row>
    <row r="4773" customFormat="false" ht="13.5" hidden="false" customHeight="true" outlineLevel="0" collapsed="false">
      <c r="A4773" s="7" t="s">
        <v>5512</v>
      </c>
      <c r="B4773" s="8" t="n">
        <v>19</v>
      </c>
      <c r="C4773" s="7" t="s">
        <v>5502</v>
      </c>
      <c r="D4773" s="8" t="n">
        <v>59283903</v>
      </c>
      <c r="E4773" s="8" t="n">
        <v>59434333</v>
      </c>
    </row>
    <row r="4774" customFormat="false" ht="13.5" hidden="false" customHeight="true" outlineLevel="0" collapsed="false">
      <c r="A4774" s="7" t="s">
        <v>5513</v>
      </c>
      <c r="B4774" s="8" t="n">
        <v>19</v>
      </c>
      <c r="C4774" s="7" t="s">
        <v>5502</v>
      </c>
      <c r="D4774" s="8" t="n">
        <v>59359391</v>
      </c>
      <c r="E4774" s="8" t="n">
        <v>59464094</v>
      </c>
    </row>
    <row r="4775" customFormat="false" ht="13.5" hidden="false" customHeight="true" outlineLevel="0" collapsed="false">
      <c r="A4775" s="7" t="s">
        <v>5514</v>
      </c>
      <c r="B4775" s="8" t="n">
        <v>19</v>
      </c>
      <c r="C4775" s="7" t="s">
        <v>5502</v>
      </c>
      <c r="D4775" s="8" t="n">
        <v>59359482</v>
      </c>
      <c r="E4775" s="8" t="n">
        <v>59523906</v>
      </c>
    </row>
    <row r="4776" customFormat="false" ht="13.5" hidden="false" customHeight="true" outlineLevel="0" collapsed="false">
      <c r="A4776" s="7" t="s">
        <v>5515</v>
      </c>
      <c r="B4776" s="8" t="n">
        <v>19</v>
      </c>
      <c r="C4776" s="7" t="s">
        <v>5502</v>
      </c>
      <c r="D4776" s="8" t="n">
        <v>59413056</v>
      </c>
      <c r="E4776" s="8" t="n">
        <v>59570403</v>
      </c>
    </row>
    <row r="4777" customFormat="false" ht="13.5" hidden="false" customHeight="true" outlineLevel="0" collapsed="false">
      <c r="A4777" s="7" t="s">
        <v>5516</v>
      </c>
      <c r="B4777" s="8" t="n">
        <v>19</v>
      </c>
      <c r="C4777" s="7" t="s">
        <v>5502</v>
      </c>
      <c r="D4777" s="8" t="n">
        <v>59464633</v>
      </c>
      <c r="E4777" s="8" t="n">
        <v>59721885</v>
      </c>
    </row>
    <row r="4778" customFormat="false" ht="13.5" hidden="false" customHeight="true" outlineLevel="0" collapsed="false">
      <c r="A4778" s="7" t="s">
        <v>5517</v>
      </c>
      <c r="B4778" s="8" t="n">
        <v>19</v>
      </c>
      <c r="C4778" s="7" t="s">
        <v>5502</v>
      </c>
      <c r="D4778" s="8" t="n">
        <v>59585050</v>
      </c>
      <c r="E4778" s="8" t="n">
        <v>59760795</v>
      </c>
    </row>
    <row r="4779" customFormat="false" ht="13.5" hidden="false" customHeight="true" outlineLevel="0" collapsed="false">
      <c r="A4779" s="7" t="s">
        <v>5518</v>
      </c>
      <c r="B4779" s="8" t="n">
        <v>19</v>
      </c>
      <c r="C4779" s="7" t="s">
        <v>5502</v>
      </c>
      <c r="D4779" s="8" t="n">
        <v>59701632</v>
      </c>
      <c r="E4779" s="8" t="n">
        <v>59857184</v>
      </c>
    </row>
    <row r="4780" customFormat="false" ht="13.5" hidden="false" customHeight="true" outlineLevel="0" collapsed="false">
      <c r="A4780" s="7" t="s">
        <v>5519</v>
      </c>
      <c r="B4780" s="8" t="n">
        <v>19</v>
      </c>
      <c r="C4780" s="7" t="s">
        <v>5502</v>
      </c>
      <c r="D4780" s="8" t="n">
        <v>59702495</v>
      </c>
      <c r="E4780" s="8" t="n">
        <v>59853062</v>
      </c>
    </row>
    <row r="4781" customFormat="false" ht="13.5" hidden="false" customHeight="true" outlineLevel="0" collapsed="false">
      <c r="A4781" s="7" t="s">
        <v>5520</v>
      </c>
      <c r="B4781" s="8" t="n">
        <v>19</v>
      </c>
      <c r="C4781" s="7" t="s">
        <v>5502</v>
      </c>
      <c r="D4781" s="8" t="n">
        <v>59799647</v>
      </c>
      <c r="E4781" s="8" t="n">
        <v>59985032</v>
      </c>
    </row>
    <row r="4782" customFormat="false" ht="13.5" hidden="false" customHeight="true" outlineLevel="0" collapsed="false">
      <c r="A4782" s="7" t="s">
        <v>5521</v>
      </c>
      <c r="B4782" s="8" t="n">
        <v>19</v>
      </c>
      <c r="C4782" s="7" t="s">
        <v>5502</v>
      </c>
      <c r="D4782" s="8" t="n">
        <v>59913000</v>
      </c>
      <c r="E4782" s="8" t="n">
        <v>60013000</v>
      </c>
    </row>
    <row r="4783" customFormat="false" ht="13.5" hidden="false" customHeight="true" outlineLevel="0" collapsed="false">
      <c r="A4783" s="7" t="s">
        <v>5522</v>
      </c>
      <c r="B4783" s="8" t="n">
        <v>19</v>
      </c>
      <c r="C4783" s="7" t="s">
        <v>5502</v>
      </c>
      <c r="D4783" s="8" t="n">
        <v>59915006</v>
      </c>
      <c r="E4783" s="8" t="n">
        <v>60065481</v>
      </c>
    </row>
    <row r="4784" customFormat="false" ht="13.5" hidden="false" customHeight="true" outlineLevel="0" collapsed="false">
      <c r="A4784" s="7" t="s">
        <v>5523</v>
      </c>
      <c r="B4784" s="8" t="n">
        <v>19</v>
      </c>
      <c r="C4784" s="7" t="s">
        <v>5502</v>
      </c>
      <c r="D4784" s="8" t="n">
        <v>59919900</v>
      </c>
      <c r="E4784" s="8" t="n">
        <v>60065238</v>
      </c>
    </row>
    <row r="4785" customFormat="false" ht="13.5" hidden="false" customHeight="true" outlineLevel="0" collapsed="false">
      <c r="A4785" s="7" t="s">
        <v>5524</v>
      </c>
      <c r="B4785" s="8" t="n">
        <v>19</v>
      </c>
      <c r="C4785" s="7" t="s">
        <v>5502</v>
      </c>
      <c r="D4785" s="8" t="n">
        <v>60910033</v>
      </c>
      <c r="E4785" s="8" t="n">
        <v>61016904</v>
      </c>
    </row>
    <row r="4786" customFormat="false" ht="13.5" hidden="false" customHeight="true" outlineLevel="0" collapsed="false">
      <c r="A4786" s="7" t="s">
        <v>5525</v>
      </c>
      <c r="B4786" s="8" t="n">
        <v>19</v>
      </c>
      <c r="C4786" s="7" t="s">
        <v>5526</v>
      </c>
      <c r="D4786" s="8" t="n">
        <v>61364524</v>
      </c>
      <c r="E4786" s="8" t="n">
        <v>61528878</v>
      </c>
    </row>
    <row r="4787" customFormat="false" ht="13.5" hidden="false" customHeight="true" outlineLevel="0" collapsed="false">
      <c r="A4787" s="7" t="s">
        <v>5527</v>
      </c>
      <c r="B4787" s="8" t="n">
        <v>19</v>
      </c>
      <c r="C4787" s="7" t="s">
        <v>5526</v>
      </c>
      <c r="D4787" s="8" t="n">
        <v>61850495</v>
      </c>
      <c r="E4787" s="8" t="n">
        <v>62000777</v>
      </c>
    </row>
    <row r="4788" customFormat="false" ht="13.5" hidden="false" customHeight="true" outlineLevel="0" collapsed="false">
      <c r="A4788" s="7" t="s">
        <v>5528</v>
      </c>
      <c r="B4788" s="8" t="n">
        <v>19</v>
      </c>
      <c r="C4788" s="7" t="s">
        <v>5526</v>
      </c>
      <c r="D4788" s="8" t="n">
        <v>62203656</v>
      </c>
      <c r="E4788" s="8" t="n">
        <v>62338887</v>
      </c>
    </row>
    <row r="4789" customFormat="false" ht="13.5" hidden="false" customHeight="true" outlineLevel="0" collapsed="false">
      <c r="A4789" s="7" t="s">
        <v>5529</v>
      </c>
      <c r="B4789" s="8" t="n">
        <v>19</v>
      </c>
      <c r="C4789" s="7" t="s">
        <v>5526</v>
      </c>
      <c r="D4789" s="8" t="n">
        <v>62643844</v>
      </c>
      <c r="E4789" s="8" t="n">
        <v>62794248</v>
      </c>
    </row>
    <row r="4790" customFormat="false" ht="13.5" hidden="false" customHeight="true" outlineLevel="0" collapsed="false">
      <c r="A4790" s="7" t="s">
        <v>5530</v>
      </c>
      <c r="B4790" s="8" t="n">
        <v>19</v>
      </c>
      <c r="C4790" s="7" t="s">
        <v>5526</v>
      </c>
      <c r="D4790" s="8" t="n">
        <v>63254893</v>
      </c>
      <c r="E4790" s="8" t="n">
        <v>63255393</v>
      </c>
    </row>
    <row r="4791" customFormat="false" ht="13.5" hidden="false" customHeight="true" outlineLevel="0" collapsed="false">
      <c r="A4791" s="7" t="s">
        <v>5531</v>
      </c>
      <c r="B4791" s="8" t="n">
        <v>19</v>
      </c>
      <c r="C4791" s="7" t="s">
        <v>5526</v>
      </c>
      <c r="D4791" s="8" t="n">
        <v>63340054</v>
      </c>
      <c r="E4791" s="8" t="n">
        <v>63500905</v>
      </c>
    </row>
    <row r="4792" customFormat="false" ht="13.5" hidden="false" customHeight="true" outlineLevel="0" collapsed="false">
      <c r="A4792" s="7" t="s">
        <v>5532</v>
      </c>
      <c r="B4792" s="8" t="n">
        <v>19</v>
      </c>
      <c r="C4792" s="7" t="s">
        <v>5526</v>
      </c>
      <c r="D4792" s="8" t="n">
        <v>63543177</v>
      </c>
      <c r="E4792" s="8" t="n">
        <v>63654245</v>
      </c>
    </row>
    <row r="4793" customFormat="false" ht="13.5" hidden="false" customHeight="true" outlineLevel="0" collapsed="false">
      <c r="A4793" s="7" t="s">
        <v>5533</v>
      </c>
      <c r="B4793" s="8" t="n">
        <v>20</v>
      </c>
      <c r="C4793" s="7" t="s">
        <v>5534</v>
      </c>
      <c r="D4793" s="8" t="n">
        <v>60369</v>
      </c>
      <c r="E4793" s="8" t="n">
        <v>216637</v>
      </c>
    </row>
    <row r="4794" customFormat="false" ht="13.5" hidden="false" customHeight="true" outlineLevel="0" collapsed="false">
      <c r="A4794" s="7" t="s">
        <v>5535</v>
      </c>
      <c r="B4794" s="8" t="n">
        <v>20</v>
      </c>
      <c r="C4794" s="7" t="s">
        <v>5534</v>
      </c>
      <c r="D4794" s="8" t="n">
        <v>327037</v>
      </c>
      <c r="E4794" s="8" t="n">
        <v>385663</v>
      </c>
    </row>
    <row r="4795" customFormat="false" ht="13.5" hidden="false" customHeight="true" outlineLevel="0" collapsed="false">
      <c r="A4795" s="7" t="s">
        <v>5536</v>
      </c>
      <c r="B4795" s="8" t="n">
        <v>20</v>
      </c>
      <c r="C4795" s="7" t="s">
        <v>5534</v>
      </c>
      <c r="D4795" s="8" t="n">
        <v>864170</v>
      </c>
      <c r="E4795" s="8" t="n">
        <v>1030761</v>
      </c>
    </row>
    <row r="4796" customFormat="false" ht="13.5" hidden="false" customHeight="true" outlineLevel="0" collapsed="false">
      <c r="A4796" s="7" t="s">
        <v>5537</v>
      </c>
      <c r="B4796" s="8" t="n">
        <v>20</v>
      </c>
      <c r="C4796" s="7" t="s">
        <v>5534</v>
      </c>
      <c r="D4796" s="8" t="n">
        <v>1128762</v>
      </c>
      <c r="E4796" s="8" t="n">
        <v>1320971</v>
      </c>
    </row>
    <row r="4797" customFormat="false" ht="13.5" hidden="false" customHeight="true" outlineLevel="0" collapsed="false">
      <c r="A4797" s="7" t="s">
        <v>5538</v>
      </c>
      <c r="B4797" s="8" t="n">
        <v>20</v>
      </c>
      <c r="C4797" s="7" t="s">
        <v>5534</v>
      </c>
      <c r="D4797" s="8" t="n">
        <v>1475780</v>
      </c>
      <c r="E4797" s="8" t="n">
        <v>1692389</v>
      </c>
    </row>
    <row r="4798" customFormat="false" ht="13.5" hidden="false" customHeight="true" outlineLevel="0" collapsed="false">
      <c r="A4798" s="7" t="s">
        <v>5539</v>
      </c>
      <c r="B4798" s="8" t="n">
        <v>20</v>
      </c>
      <c r="C4798" s="7" t="s">
        <v>5534</v>
      </c>
      <c r="D4798" s="8" t="n">
        <v>1833168</v>
      </c>
      <c r="E4798" s="8" t="n">
        <v>1998648</v>
      </c>
    </row>
    <row r="4799" customFormat="false" ht="13.5" hidden="false" customHeight="true" outlineLevel="0" collapsed="false">
      <c r="A4799" s="7" t="s">
        <v>5540</v>
      </c>
      <c r="B4799" s="8" t="n">
        <v>20</v>
      </c>
      <c r="C4799" s="7" t="s">
        <v>5534</v>
      </c>
      <c r="D4799" s="8" t="n">
        <v>2441323</v>
      </c>
      <c r="E4799" s="8" t="n">
        <v>2600594</v>
      </c>
    </row>
    <row r="4800" customFormat="false" ht="13.5" hidden="false" customHeight="true" outlineLevel="0" collapsed="false">
      <c r="A4800" s="7" t="s">
        <v>5541</v>
      </c>
      <c r="B4800" s="8" t="n">
        <v>20</v>
      </c>
      <c r="C4800" s="7" t="s">
        <v>5534</v>
      </c>
      <c r="D4800" s="8" t="n">
        <v>3475976</v>
      </c>
      <c r="E4800" s="8" t="n">
        <v>3580882</v>
      </c>
    </row>
    <row r="4801" customFormat="false" ht="13.5" hidden="false" customHeight="true" outlineLevel="0" collapsed="false">
      <c r="A4801" s="7" t="s">
        <v>5542</v>
      </c>
      <c r="B4801" s="8" t="n">
        <v>20</v>
      </c>
      <c r="C4801" s="7" t="s">
        <v>5534</v>
      </c>
      <c r="D4801" s="8" t="n">
        <v>4706646</v>
      </c>
      <c r="E4801" s="8" t="n">
        <v>4766372</v>
      </c>
    </row>
    <row r="4802" customFormat="false" ht="13.5" hidden="false" customHeight="true" outlineLevel="0" collapsed="false">
      <c r="A4802" s="7" t="s">
        <v>5543</v>
      </c>
      <c r="B4802" s="8" t="n">
        <v>20</v>
      </c>
      <c r="C4802" s="7" t="s">
        <v>5544</v>
      </c>
      <c r="D4802" s="8" t="n">
        <v>5506268</v>
      </c>
      <c r="E4802" s="8" t="n">
        <v>5656716</v>
      </c>
    </row>
    <row r="4803" customFormat="false" ht="13.5" hidden="false" customHeight="true" outlineLevel="0" collapsed="false">
      <c r="A4803" s="7" t="s">
        <v>5545</v>
      </c>
      <c r="B4803" s="8" t="n">
        <v>20</v>
      </c>
      <c r="C4803" s="7" t="s">
        <v>5544</v>
      </c>
      <c r="D4803" s="8" t="n">
        <v>6238715</v>
      </c>
      <c r="E4803" s="8" t="n">
        <v>6351388</v>
      </c>
    </row>
    <row r="4804" customFormat="false" ht="13.5" hidden="false" customHeight="true" outlineLevel="0" collapsed="false">
      <c r="A4804" s="7" t="s">
        <v>5546</v>
      </c>
      <c r="B4804" s="8" t="n">
        <v>20</v>
      </c>
      <c r="C4804" s="7" t="s">
        <v>5544</v>
      </c>
      <c r="D4804" s="8" t="n">
        <v>7012214</v>
      </c>
      <c r="E4804" s="8" t="n">
        <v>7095026</v>
      </c>
    </row>
    <row r="4805" customFormat="false" ht="13.5" hidden="false" customHeight="true" outlineLevel="0" collapsed="false">
      <c r="A4805" s="7" t="s">
        <v>5547</v>
      </c>
      <c r="B4805" s="8" t="n">
        <v>20</v>
      </c>
      <c r="C4805" s="7" t="s">
        <v>5544</v>
      </c>
      <c r="D4805" s="8" t="n">
        <v>8198435</v>
      </c>
      <c r="E4805" s="8" t="n">
        <v>8214296</v>
      </c>
    </row>
    <row r="4806" customFormat="false" ht="13.5" hidden="false" customHeight="true" outlineLevel="0" collapsed="false">
      <c r="A4806" s="7" t="s">
        <v>5548</v>
      </c>
      <c r="B4806" s="8" t="n">
        <v>20</v>
      </c>
      <c r="C4806" s="7" t="s">
        <v>5549</v>
      </c>
      <c r="D4806" s="8" t="n">
        <v>9197700</v>
      </c>
      <c r="E4806" s="8" t="n">
        <v>9335479</v>
      </c>
    </row>
    <row r="4807" customFormat="false" ht="13.5" hidden="false" customHeight="true" outlineLevel="0" collapsed="false">
      <c r="A4807" s="7" t="s">
        <v>5550</v>
      </c>
      <c r="B4807" s="8" t="n">
        <v>20</v>
      </c>
      <c r="C4807" s="7" t="s">
        <v>5549</v>
      </c>
      <c r="D4807" s="8" t="n">
        <v>10398740</v>
      </c>
      <c r="E4807" s="8" t="n">
        <v>10537181</v>
      </c>
    </row>
    <row r="4808" customFormat="false" ht="13.5" hidden="false" customHeight="true" outlineLevel="0" collapsed="false">
      <c r="A4808" s="7" t="s">
        <v>5551</v>
      </c>
      <c r="B4808" s="8" t="n">
        <v>20</v>
      </c>
      <c r="C4808" s="7" t="s">
        <v>5549</v>
      </c>
      <c r="D4808" s="8" t="n">
        <v>10980066</v>
      </c>
      <c r="E4808" s="8" t="n">
        <v>11153360</v>
      </c>
    </row>
    <row r="4809" customFormat="false" ht="13.5" hidden="false" customHeight="true" outlineLevel="0" collapsed="false">
      <c r="A4809" s="7" t="s">
        <v>5552</v>
      </c>
      <c r="B4809" s="8" t="n">
        <v>20</v>
      </c>
      <c r="C4809" s="7" t="s">
        <v>5549</v>
      </c>
      <c r="D4809" s="8" t="n">
        <v>11102771</v>
      </c>
      <c r="E4809" s="8" t="n">
        <v>11272006</v>
      </c>
    </row>
    <row r="4810" customFormat="false" ht="13.5" hidden="false" customHeight="true" outlineLevel="0" collapsed="false">
      <c r="A4810" s="7" t="s">
        <v>5553</v>
      </c>
      <c r="B4810" s="8" t="n">
        <v>20</v>
      </c>
      <c r="C4810" s="7" t="s">
        <v>5549</v>
      </c>
      <c r="D4810" s="8" t="n">
        <v>11812344</v>
      </c>
      <c r="E4810" s="8" t="n">
        <v>11979419</v>
      </c>
    </row>
    <row r="4811" customFormat="false" ht="13.5" hidden="false" customHeight="true" outlineLevel="0" collapsed="false">
      <c r="A4811" s="7" t="s">
        <v>5554</v>
      </c>
      <c r="B4811" s="8" t="n">
        <v>20</v>
      </c>
      <c r="C4811" s="7" t="s">
        <v>5555</v>
      </c>
      <c r="D4811" s="8" t="n">
        <v>12493242</v>
      </c>
      <c r="E4811" s="8" t="n">
        <v>12650602</v>
      </c>
    </row>
    <row r="4812" customFormat="false" ht="13.5" hidden="false" customHeight="true" outlineLevel="0" collapsed="false">
      <c r="A4812" s="7" t="s">
        <v>5556</v>
      </c>
      <c r="B4812" s="8" t="n">
        <v>20</v>
      </c>
      <c r="C4812" s="7" t="s">
        <v>5555</v>
      </c>
      <c r="D4812" s="8" t="n">
        <v>13618307</v>
      </c>
      <c r="E4812" s="8" t="n">
        <v>13720095</v>
      </c>
    </row>
    <row r="4813" customFormat="false" ht="13.5" hidden="false" customHeight="true" outlineLevel="0" collapsed="false">
      <c r="A4813" s="7" t="s">
        <v>5557</v>
      </c>
      <c r="B4813" s="8" t="n">
        <v>20</v>
      </c>
      <c r="C4813" s="7" t="s">
        <v>5555</v>
      </c>
      <c r="D4813" s="8" t="n">
        <v>14561835</v>
      </c>
      <c r="E4813" s="8" t="n">
        <v>14679443</v>
      </c>
    </row>
    <row r="4814" customFormat="false" ht="13.5" hidden="false" customHeight="true" outlineLevel="0" collapsed="false">
      <c r="A4814" s="7" t="s">
        <v>5558</v>
      </c>
      <c r="B4814" s="8" t="n">
        <v>20</v>
      </c>
      <c r="C4814" s="7" t="s">
        <v>5555</v>
      </c>
      <c r="D4814" s="8" t="n">
        <v>15512828</v>
      </c>
      <c r="E4814" s="8" t="n">
        <v>15602699</v>
      </c>
    </row>
    <row r="4815" customFormat="false" ht="13.5" hidden="false" customHeight="true" outlineLevel="0" collapsed="false">
      <c r="A4815" s="7" t="s">
        <v>5559</v>
      </c>
      <c r="B4815" s="8" t="n">
        <v>20</v>
      </c>
      <c r="C4815" s="7" t="s">
        <v>5555</v>
      </c>
      <c r="D4815" s="8" t="n">
        <v>16588690</v>
      </c>
      <c r="E4815" s="8" t="n">
        <v>16635277</v>
      </c>
    </row>
    <row r="4816" customFormat="false" ht="13.5" hidden="false" customHeight="true" outlineLevel="0" collapsed="false">
      <c r="A4816" s="7" t="s">
        <v>5560</v>
      </c>
      <c r="B4816" s="8" t="n">
        <v>20</v>
      </c>
      <c r="C4816" s="7" t="s">
        <v>5561</v>
      </c>
      <c r="D4816" s="8" t="n">
        <v>17822016</v>
      </c>
      <c r="E4816" s="8" t="n">
        <v>17961968</v>
      </c>
    </row>
    <row r="4817" customFormat="false" ht="13.5" hidden="false" customHeight="true" outlineLevel="0" collapsed="false">
      <c r="A4817" s="7" t="s">
        <v>5562</v>
      </c>
      <c r="B4817" s="8" t="n">
        <v>20</v>
      </c>
      <c r="C4817" s="7" t="s">
        <v>5561</v>
      </c>
      <c r="D4817" s="8" t="n">
        <v>18824812</v>
      </c>
      <c r="E4817" s="8" t="n">
        <v>19024908</v>
      </c>
    </row>
    <row r="4818" customFormat="false" ht="13.5" hidden="false" customHeight="true" outlineLevel="0" collapsed="false">
      <c r="A4818" s="7" t="s">
        <v>5563</v>
      </c>
      <c r="B4818" s="8" t="n">
        <v>20</v>
      </c>
      <c r="C4818" s="7" t="s">
        <v>5561</v>
      </c>
      <c r="D4818" s="8" t="n">
        <v>18971948</v>
      </c>
      <c r="E4818" s="8" t="n">
        <v>19159999</v>
      </c>
    </row>
    <row r="4819" customFormat="false" ht="13.5" hidden="false" customHeight="true" outlineLevel="0" collapsed="false">
      <c r="A4819" s="7" t="s">
        <v>5564</v>
      </c>
      <c r="B4819" s="8" t="n">
        <v>20</v>
      </c>
      <c r="C4819" s="7" t="s">
        <v>5561</v>
      </c>
      <c r="D4819" s="8" t="n">
        <v>19157422</v>
      </c>
      <c r="E4819" s="8" t="n">
        <v>19322167</v>
      </c>
    </row>
    <row r="4820" customFormat="false" ht="13.5" hidden="false" customHeight="true" outlineLevel="0" collapsed="false">
      <c r="A4820" s="7" t="s">
        <v>5565</v>
      </c>
      <c r="B4820" s="8" t="n">
        <v>20</v>
      </c>
      <c r="C4820" s="7" t="s">
        <v>5561</v>
      </c>
      <c r="D4820" s="8" t="n">
        <v>19446369</v>
      </c>
      <c r="E4820" s="8" t="n">
        <v>19612390</v>
      </c>
    </row>
    <row r="4821" customFormat="false" ht="13.5" hidden="false" customHeight="true" outlineLevel="0" collapsed="false">
      <c r="A4821" s="7" t="s">
        <v>5566</v>
      </c>
      <c r="B4821" s="8" t="n">
        <v>20</v>
      </c>
      <c r="C4821" s="7" t="s">
        <v>5561</v>
      </c>
      <c r="D4821" s="8" t="n">
        <v>20185018</v>
      </c>
      <c r="E4821" s="8" t="n">
        <v>20240131</v>
      </c>
    </row>
    <row r="4822" customFormat="false" ht="13.5" hidden="false" customHeight="true" outlineLevel="0" collapsed="false">
      <c r="A4822" s="7" t="s">
        <v>5567</v>
      </c>
      <c r="B4822" s="8" t="n">
        <v>20</v>
      </c>
      <c r="C4822" s="7" t="s">
        <v>5568</v>
      </c>
      <c r="D4822" s="8" t="n">
        <v>21492993</v>
      </c>
      <c r="E4822" s="8" t="n">
        <v>21567966</v>
      </c>
    </row>
    <row r="4823" customFormat="false" ht="13.5" hidden="false" customHeight="true" outlineLevel="0" collapsed="false">
      <c r="A4823" s="7" t="s">
        <v>5569</v>
      </c>
      <c r="B4823" s="8" t="n">
        <v>20</v>
      </c>
      <c r="C4823" s="7" t="s">
        <v>5570</v>
      </c>
      <c r="D4823" s="8" t="n">
        <v>22476756</v>
      </c>
      <c r="E4823" s="8" t="n">
        <v>22597625</v>
      </c>
    </row>
    <row r="4824" customFormat="false" ht="13.5" hidden="false" customHeight="true" outlineLevel="0" collapsed="false">
      <c r="A4824" s="7" t="s">
        <v>5571</v>
      </c>
      <c r="B4824" s="8" t="n">
        <v>20</v>
      </c>
      <c r="C4824" s="7" t="s">
        <v>5570</v>
      </c>
      <c r="D4824" s="8" t="n">
        <v>23427995</v>
      </c>
      <c r="E4824" s="8" t="n">
        <v>23584076</v>
      </c>
    </row>
    <row r="4825" customFormat="false" ht="13.5" hidden="false" customHeight="true" outlineLevel="0" collapsed="false">
      <c r="A4825" s="7" t="s">
        <v>5572</v>
      </c>
      <c r="B4825" s="8" t="n">
        <v>20</v>
      </c>
      <c r="C4825" s="7" t="s">
        <v>5570</v>
      </c>
      <c r="D4825" s="8" t="n">
        <v>23600045</v>
      </c>
      <c r="E4825" s="8" t="n">
        <v>23638470</v>
      </c>
    </row>
    <row r="4826" customFormat="false" ht="13.5" hidden="false" customHeight="true" outlineLevel="0" collapsed="false">
      <c r="A4826" s="7" t="s">
        <v>5573</v>
      </c>
      <c r="B4826" s="8" t="n">
        <v>20</v>
      </c>
      <c r="C4826" s="7" t="s">
        <v>5570</v>
      </c>
      <c r="D4826" s="8" t="n">
        <v>24260953</v>
      </c>
      <c r="E4826" s="8" t="n">
        <v>24411323</v>
      </c>
    </row>
    <row r="4827" customFormat="false" ht="13.5" hidden="false" customHeight="true" outlineLevel="0" collapsed="false">
      <c r="A4827" s="7" t="s">
        <v>5574</v>
      </c>
      <c r="B4827" s="8" t="n">
        <v>20</v>
      </c>
      <c r="C4827" s="7" t="s">
        <v>5570</v>
      </c>
      <c r="D4827" s="8" t="n">
        <v>24956307</v>
      </c>
      <c r="E4827" s="8" t="n">
        <v>25050971</v>
      </c>
    </row>
    <row r="4828" customFormat="false" ht="13.5" hidden="false" customHeight="true" outlineLevel="0" collapsed="false">
      <c r="A4828" s="7" t="s">
        <v>5575</v>
      </c>
      <c r="B4828" s="8" t="n">
        <v>20</v>
      </c>
      <c r="C4828" s="7" t="s">
        <v>5576</v>
      </c>
      <c r="D4828" s="8" t="n">
        <v>26006100</v>
      </c>
      <c r="E4828" s="8" t="n">
        <v>26072099</v>
      </c>
    </row>
    <row r="4829" customFormat="false" ht="13.5" hidden="false" customHeight="true" outlineLevel="0" collapsed="false">
      <c r="A4829" s="7" t="s">
        <v>5577</v>
      </c>
      <c r="B4829" s="8" t="n">
        <v>20</v>
      </c>
      <c r="C4829" s="7" t="s">
        <v>5576</v>
      </c>
      <c r="D4829" s="8" t="n">
        <v>26059092</v>
      </c>
      <c r="E4829" s="8" t="n">
        <v>26227775</v>
      </c>
    </row>
    <row r="4830" customFormat="false" ht="13.5" hidden="false" customHeight="true" outlineLevel="0" collapsed="false">
      <c r="A4830" s="7" t="s">
        <v>5578</v>
      </c>
      <c r="B4830" s="8" t="n">
        <v>20</v>
      </c>
      <c r="C4830" s="7" t="s">
        <v>5579</v>
      </c>
      <c r="D4830" s="8" t="n">
        <v>28069297</v>
      </c>
      <c r="E4830" s="8" t="n">
        <v>28267569</v>
      </c>
    </row>
    <row r="4831" customFormat="false" ht="13.5" hidden="false" customHeight="true" outlineLevel="0" collapsed="false">
      <c r="A4831" s="7" t="s">
        <v>5580</v>
      </c>
      <c r="B4831" s="8" t="n">
        <v>20</v>
      </c>
      <c r="C4831" s="7" t="s">
        <v>5579</v>
      </c>
      <c r="D4831" s="8" t="n">
        <v>29545975</v>
      </c>
      <c r="E4831" s="8" t="n">
        <v>29546819</v>
      </c>
    </row>
    <row r="4832" customFormat="false" ht="13.5" hidden="false" customHeight="true" outlineLevel="0" collapsed="false">
      <c r="A4832" s="7" t="s">
        <v>5581</v>
      </c>
      <c r="B4832" s="8" t="n">
        <v>20</v>
      </c>
      <c r="C4832" s="7" t="s">
        <v>5579</v>
      </c>
      <c r="D4832" s="8" t="n">
        <v>29657185</v>
      </c>
      <c r="E4832" s="8" t="n">
        <v>29756778</v>
      </c>
    </row>
    <row r="4833" customFormat="false" ht="13.5" hidden="false" customHeight="true" outlineLevel="0" collapsed="false">
      <c r="A4833" s="7" t="s">
        <v>5582</v>
      </c>
      <c r="B4833" s="8" t="n">
        <v>20</v>
      </c>
      <c r="C4833" s="7" t="s">
        <v>5579</v>
      </c>
      <c r="D4833" s="8" t="n">
        <v>30791561</v>
      </c>
      <c r="E4833" s="8" t="n">
        <v>30910460</v>
      </c>
    </row>
    <row r="4834" customFormat="false" ht="13.5" hidden="false" customHeight="true" outlineLevel="0" collapsed="false">
      <c r="A4834" s="7" t="s">
        <v>5583</v>
      </c>
      <c r="B4834" s="8" t="n">
        <v>20</v>
      </c>
      <c r="C4834" s="7" t="s">
        <v>5579</v>
      </c>
      <c r="D4834" s="8" t="n">
        <v>30812206</v>
      </c>
      <c r="E4834" s="8" t="n">
        <v>30891624</v>
      </c>
    </row>
    <row r="4835" customFormat="false" ht="13.5" hidden="false" customHeight="true" outlineLevel="0" collapsed="false">
      <c r="A4835" s="7" t="s">
        <v>5584</v>
      </c>
      <c r="B4835" s="8" t="n">
        <v>20</v>
      </c>
      <c r="C4835" s="7" t="s">
        <v>5579</v>
      </c>
      <c r="D4835" s="8" t="n">
        <v>31173458</v>
      </c>
      <c r="E4835" s="8" t="n">
        <v>31336433</v>
      </c>
    </row>
    <row r="4836" customFormat="false" ht="13.5" hidden="false" customHeight="true" outlineLevel="0" collapsed="false">
      <c r="A4836" s="7" t="s">
        <v>5585</v>
      </c>
      <c r="B4836" s="8" t="n">
        <v>20</v>
      </c>
      <c r="C4836" s="7" t="s">
        <v>5586</v>
      </c>
      <c r="D4836" s="8" t="n">
        <v>31582323</v>
      </c>
      <c r="E4836" s="8" t="n">
        <v>31675130</v>
      </c>
    </row>
    <row r="4837" customFormat="false" ht="13.5" hidden="false" customHeight="true" outlineLevel="0" collapsed="false">
      <c r="A4837" s="7" t="s">
        <v>5587</v>
      </c>
      <c r="B4837" s="8" t="n">
        <v>20</v>
      </c>
      <c r="C4837" s="7" t="s">
        <v>5586</v>
      </c>
      <c r="D4837" s="8" t="n">
        <v>31839803</v>
      </c>
      <c r="E4837" s="8" t="n">
        <v>31903411</v>
      </c>
    </row>
    <row r="4838" customFormat="false" ht="13.5" hidden="false" customHeight="true" outlineLevel="0" collapsed="false">
      <c r="A4838" s="7" t="s">
        <v>5588</v>
      </c>
      <c r="B4838" s="8" t="n">
        <v>20</v>
      </c>
      <c r="C4838" s="7" t="s">
        <v>5586</v>
      </c>
      <c r="D4838" s="8" t="n">
        <v>32374205</v>
      </c>
      <c r="E4838" s="8" t="n">
        <v>32389206</v>
      </c>
    </row>
    <row r="4839" customFormat="false" ht="13.5" hidden="false" customHeight="true" outlineLevel="0" collapsed="false">
      <c r="A4839" s="7" t="s">
        <v>5589</v>
      </c>
      <c r="B4839" s="8" t="n">
        <v>20</v>
      </c>
      <c r="C4839" s="7" t="s">
        <v>5586</v>
      </c>
      <c r="D4839" s="8" t="n">
        <v>33184582</v>
      </c>
      <c r="E4839" s="8" t="n">
        <v>33356764</v>
      </c>
    </row>
    <row r="4840" customFormat="false" ht="13.5" hidden="false" customHeight="true" outlineLevel="0" collapsed="false">
      <c r="A4840" s="7" t="s">
        <v>5590</v>
      </c>
      <c r="B4840" s="8" t="n">
        <v>20</v>
      </c>
      <c r="C4840" s="7" t="s">
        <v>5586</v>
      </c>
      <c r="D4840" s="8" t="n">
        <v>33258899</v>
      </c>
      <c r="E4840" s="8" t="n">
        <v>33431848</v>
      </c>
    </row>
    <row r="4841" customFormat="false" ht="13.5" hidden="false" customHeight="true" outlineLevel="0" collapsed="false">
      <c r="A4841" s="7" t="s">
        <v>5591</v>
      </c>
      <c r="B4841" s="8" t="n">
        <v>20</v>
      </c>
      <c r="C4841" s="7" t="s">
        <v>5586</v>
      </c>
      <c r="D4841" s="8" t="n">
        <v>33392811</v>
      </c>
      <c r="E4841" s="8" t="n">
        <v>33543311</v>
      </c>
    </row>
    <row r="4842" customFormat="false" ht="13.5" hidden="false" customHeight="true" outlineLevel="0" collapsed="false">
      <c r="A4842" s="7" t="s">
        <v>5592</v>
      </c>
      <c r="B4842" s="8" t="n">
        <v>20</v>
      </c>
      <c r="C4842" s="7" t="s">
        <v>5586</v>
      </c>
      <c r="D4842" s="8" t="n">
        <v>33504129</v>
      </c>
      <c r="E4842" s="8" t="n">
        <v>33682775</v>
      </c>
    </row>
    <row r="4843" customFormat="false" ht="13.5" hidden="false" customHeight="true" outlineLevel="0" collapsed="false">
      <c r="A4843" s="7" t="s">
        <v>5593</v>
      </c>
      <c r="B4843" s="8" t="n">
        <v>20</v>
      </c>
      <c r="C4843" s="7" t="s">
        <v>5586</v>
      </c>
      <c r="D4843" s="8" t="n">
        <v>33618231</v>
      </c>
      <c r="E4843" s="8" t="n">
        <v>33731256</v>
      </c>
    </row>
    <row r="4844" customFormat="false" ht="13.5" hidden="false" customHeight="true" outlineLevel="0" collapsed="false">
      <c r="A4844" s="7" t="s">
        <v>5594</v>
      </c>
      <c r="B4844" s="8" t="n">
        <v>20</v>
      </c>
      <c r="C4844" s="7" t="s">
        <v>5586</v>
      </c>
      <c r="D4844" s="8" t="n">
        <v>33618231</v>
      </c>
      <c r="E4844" s="8" t="n">
        <v>33787274</v>
      </c>
    </row>
    <row r="4845" customFormat="false" ht="13.5" hidden="false" customHeight="true" outlineLevel="0" collapsed="false">
      <c r="A4845" s="7" t="s">
        <v>5595</v>
      </c>
      <c r="B4845" s="8" t="n">
        <v>20</v>
      </c>
      <c r="C4845" s="7" t="s">
        <v>5586</v>
      </c>
      <c r="D4845" s="8" t="n">
        <v>33649509</v>
      </c>
      <c r="E4845" s="8" t="n">
        <v>33824849</v>
      </c>
    </row>
    <row r="4846" customFormat="false" ht="13.5" hidden="false" customHeight="true" outlineLevel="0" collapsed="false">
      <c r="A4846" s="7" t="s">
        <v>5596</v>
      </c>
      <c r="B4846" s="8" t="n">
        <v>20</v>
      </c>
      <c r="C4846" s="7" t="s">
        <v>5586</v>
      </c>
      <c r="D4846" s="8" t="n">
        <v>33672875</v>
      </c>
      <c r="E4846" s="8" t="n">
        <v>33841512</v>
      </c>
    </row>
    <row r="4847" customFormat="false" ht="13.5" hidden="false" customHeight="true" outlineLevel="0" collapsed="false">
      <c r="A4847" s="7" t="s">
        <v>5597</v>
      </c>
      <c r="B4847" s="8" t="n">
        <v>20</v>
      </c>
      <c r="C4847" s="7" t="s">
        <v>5586</v>
      </c>
      <c r="D4847" s="8" t="n">
        <v>33777072</v>
      </c>
      <c r="E4847" s="8" t="n">
        <v>33800513</v>
      </c>
    </row>
    <row r="4848" customFormat="false" ht="13.5" hidden="false" customHeight="true" outlineLevel="0" collapsed="false">
      <c r="A4848" s="7" t="s">
        <v>5598</v>
      </c>
      <c r="B4848" s="8" t="n">
        <v>20</v>
      </c>
      <c r="C4848" s="7" t="s">
        <v>5586</v>
      </c>
      <c r="D4848" s="8" t="n">
        <v>33778433</v>
      </c>
      <c r="E4848" s="8" t="n">
        <v>33945312</v>
      </c>
    </row>
    <row r="4849" customFormat="false" ht="13.5" hidden="false" customHeight="true" outlineLevel="0" collapsed="false">
      <c r="A4849" s="7" t="s">
        <v>5599</v>
      </c>
      <c r="B4849" s="8" t="n">
        <v>20</v>
      </c>
      <c r="C4849" s="7" t="s">
        <v>5600</v>
      </c>
      <c r="D4849" s="8" t="n">
        <v>34177032</v>
      </c>
      <c r="E4849" s="8" t="n">
        <v>34236133</v>
      </c>
    </row>
    <row r="4850" customFormat="false" ht="13.5" hidden="false" customHeight="true" outlineLevel="0" collapsed="false">
      <c r="A4850" s="7" t="s">
        <v>5601</v>
      </c>
      <c r="B4850" s="8" t="n">
        <v>20</v>
      </c>
      <c r="C4850" s="7" t="s">
        <v>5600</v>
      </c>
      <c r="D4850" s="8" t="n">
        <v>34193482</v>
      </c>
      <c r="E4850" s="8" t="n">
        <v>34346674</v>
      </c>
    </row>
    <row r="4851" customFormat="false" ht="13.5" hidden="false" customHeight="true" outlineLevel="0" collapsed="false">
      <c r="A4851" s="7" t="s">
        <v>5602</v>
      </c>
      <c r="B4851" s="8" t="n">
        <v>20</v>
      </c>
      <c r="C4851" s="7" t="s">
        <v>5600</v>
      </c>
      <c r="D4851" s="8" t="n">
        <v>35834703</v>
      </c>
      <c r="E4851" s="8" t="n">
        <v>35931163</v>
      </c>
    </row>
    <row r="4852" customFormat="false" ht="13.5" hidden="false" customHeight="true" outlineLevel="0" collapsed="false">
      <c r="A4852" s="7" t="s">
        <v>5603</v>
      </c>
      <c r="B4852" s="8" t="n">
        <v>20</v>
      </c>
      <c r="C4852" s="7" t="s">
        <v>5600</v>
      </c>
      <c r="D4852" s="8" t="n">
        <v>35967723</v>
      </c>
      <c r="E4852" s="8" t="n">
        <v>36091551</v>
      </c>
    </row>
    <row r="4853" customFormat="false" ht="13.5" hidden="false" customHeight="true" outlineLevel="0" collapsed="false">
      <c r="A4853" s="7" t="s">
        <v>5604</v>
      </c>
      <c r="B4853" s="8" t="n">
        <v>20</v>
      </c>
      <c r="C4853" s="7" t="s">
        <v>5600</v>
      </c>
      <c r="D4853" s="8" t="n">
        <v>36675398</v>
      </c>
      <c r="E4853" s="8" t="n">
        <v>36843292</v>
      </c>
    </row>
    <row r="4854" customFormat="false" ht="13.5" hidden="false" customHeight="true" outlineLevel="0" collapsed="false">
      <c r="A4854" s="7" t="s">
        <v>5605</v>
      </c>
      <c r="B4854" s="8" t="n">
        <v>20</v>
      </c>
      <c r="C4854" s="7" t="s">
        <v>5606</v>
      </c>
      <c r="D4854" s="8" t="n">
        <v>38770931</v>
      </c>
      <c r="E4854" s="8" t="n">
        <v>38871134</v>
      </c>
    </row>
    <row r="4855" customFormat="false" ht="13.5" hidden="false" customHeight="true" outlineLevel="0" collapsed="false">
      <c r="A4855" s="7" t="s">
        <v>5607</v>
      </c>
      <c r="B4855" s="8" t="n">
        <v>20</v>
      </c>
      <c r="C4855" s="7" t="s">
        <v>5606</v>
      </c>
      <c r="D4855" s="8" t="n">
        <v>39313325</v>
      </c>
      <c r="E4855" s="8" t="n">
        <v>39390727</v>
      </c>
    </row>
    <row r="4856" customFormat="false" ht="13.5" hidden="false" customHeight="true" outlineLevel="0" collapsed="false">
      <c r="A4856" s="7" t="s">
        <v>5608</v>
      </c>
      <c r="B4856" s="8" t="n">
        <v>20</v>
      </c>
      <c r="C4856" s="7" t="s">
        <v>5606</v>
      </c>
      <c r="D4856" s="8" t="n">
        <v>39436713</v>
      </c>
      <c r="E4856" s="8" t="n">
        <v>39498633</v>
      </c>
    </row>
    <row r="4857" customFormat="false" ht="13.5" hidden="false" customHeight="true" outlineLevel="0" collapsed="false">
      <c r="A4857" s="7" t="s">
        <v>5609</v>
      </c>
      <c r="B4857" s="8" t="n">
        <v>20</v>
      </c>
      <c r="C4857" s="7" t="s">
        <v>5606</v>
      </c>
      <c r="D4857" s="8" t="n">
        <v>39902316</v>
      </c>
      <c r="E4857" s="8" t="n">
        <v>40061779</v>
      </c>
    </row>
    <row r="4858" customFormat="false" ht="13.5" hidden="false" customHeight="true" outlineLevel="0" collapsed="false">
      <c r="A4858" s="7" t="s">
        <v>5610</v>
      </c>
      <c r="B4858" s="8" t="n">
        <v>20</v>
      </c>
      <c r="C4858" s="7" t="s">
        <v>5606</v>
      </c>
      <c r="D4858" s="8" t="n">
        <v>39934888</v>
      </c>
      <c r="E4858" s="8" t="n">
        <v>40041261</v>
      </c>
    </row>
    <row r="4859" customFormat="false" ht="13.5" hidden="false" customHeight="true" outlineLevel="0" collapsed="false">
      <c r="A4859" s="7" t="s">
        <v>5611</v>
      </c>
      <c r="B4859" s="8" t="n">
        <v>20</v>
      </c>
      <c r="C4859" s="7" t="s">
        <v>5606</v>
      </c>
      <c r="D4859" s="8" t="n">
        <v>40680768</v>
      </c>
      <c r="E4859" s="8" t="n">
        <v>40792409</v>
      </c>
    </row>
    <row r="4860" customFormat="false" ht="13.5" hidden="false" customHeight="true" outlineLevel="0" collapsed="false">
      <c r="A4860" s="7" t="s">
        <v>5612</v>
      </c>
      <c r="B4860" s="8" t="n">
        <v>20</v>
      </c>
      <c r="C4860" s="7" t="s">
        <v>5613</v>
      </c>
      <c r="D4860" s="8" t="n">
        <v>41584657</v>
      </c>
      <c r="E4860" s="8" t="n">
        <v>41668980</v>
      </c>
    </row>
    <row r="4861" customFormat="false" ht="13.5" hidden="false" customHeight="true" outlineLevel="0" collapsed="false">
      <c r="A4861" s="7" t="s">
        <v>5614</v>
      </c>
      <c r="B4861" s="8" t="n">
        <v>20</v>
      </c>
      <c r="C4861" s="7" t="s">
        <v>5615</v>
      </c>
      <c r="D4861" s="8" t="n">
        <v>42873896</v>
      </c>
      <c r="E4861" s="8" t="n">
        <v>43010014</v>
      </c>
    </row>
    <row r="4862" customFormat="false" ht="13.5" hidden="false" customHeight="true" outlineLevel="0" collapsed="false">
      <c r="A4862" s="7" t="s">
        <v>5616</v>
      </c>
      <c r="B4862" s="8" t="n">
        <v>20</v>
      </c>
      <c r="C4862" s="7" t="s">
        <v>5615</v>
      </c>
      <c r="D4862" s="8" t="n">
        <v>43889650</v>
      </c>
      <c r="E4862" s="8" t="n">
        <v>43975730</v>
      </c>
    </row>
    <row r="4863" customFormat="false" ht="13.5" hidden="false" customHeight="true" outlineLevel="0" collapsed="false">
      <c r="A4863" s="7" t="s">
        <v>5617</v>
      </c>
      <c r="B4863" s="8" t="n">
        <v>20</v>
      </c>
      <c r="C4863" s="7" t="s">
        <v>5615</v>
      </c>
      <c r="D4863" s="8" t="n">
        <v>44004933</v>
      </c>
      <c r="E4863" s="8" t="n">
        <v>44112041</v>
      </c>
    </row>
    <row r="4864" customFormat="false" ht="13.5" hidden="false" customHeight="true" outlineLevel="0" collapsed="false">
      <c r="A4864" s="7" t="s">
        <v>5618</v>
      </c>
      <c r="B4864" s="8" t="n">
        <v>20</v>
      </c>
      <c r="C4864" s="7" t="s">
        <v>5615</v>
      </c>
      <c r="D4864" s="8" t="n">
        <v>44934662</v>
      </c>
      <c r="E4864" s="8" t="n">
        <v>45133416</v>
      </c>
    </row>
    <row r="4865" customFormat="false" ht="13.5" hidden="false" customHeight="true" outlineLevel="0" collapsed="false">
      <c r="A4865" s="7" t="s">
        <v>5619</v>
      </c>
      <c r="B4865" s="8" t="n">
        <v>20</v>
      </c>
      <c r="C4865" s="7" t="s">
        <v>5615</v>
      </c>
      <c r="D4865" s="8" t="n">
        <v>45574235</v>
      </c>
      <c r="E4865" s="8" t="n">
        <v>45585352</v>
      </c>
    </row>
    <row r="4866" customFormat="false" ht="13.5" hidden="false" customHeight="true" outlineLevel="0" collapsed="false">
      <c r="A4866" s="7" t="s">
        <v>5620</v>
      </c>
      <c r="B4866" s="8" t="n">
        <v>20</v>
      </c>
      <c r="C4866" s="7" t="s">
        <v>5615</v>
      </c>
      <c r="D4866" s="8" t="n">
        <v>45646189</v>
      </c>
      <c r="E4866" s="8" t="n">
        <v>45732642</v>
      </c>
    </row>
    <row r="4867" customFormat="false" ht="13.5" hidden="false" customHeight="true" outlineLevel="0" collapsed="false">
      <c r="A4867" s="7" t="s">
        <v>5621</v>
      </c>
      <c r="B4867" s="8" t="n">
        <v>20</v>
      </c>
      <c r="C4867" s="7" t="s">
        <v>5622</v>
      </c>
      <c r="D4867" s="8" t="n">
        <v>45881396</v>
      </c>
      <c r="E4867" s="8" t="n">
        <v>46031559</v>
      </c>
    </row>
    <row r="4868" customFormat="false" ht="13.5" hidden="false" customHeight="true" outlineLevel="0" collapsed="false">
      <c r="A4868" s="7" t="s">
        <v>5623</v>
      </c>
      <c r="B4868" s="8" t="n">
        <v>20</v>
      </c>
      <c r="C4868" s="7" t="s">
        <v>5622</v>
      </c>
      <c r="D4868" s="8" t="n">
        <v>45970048</v>
      </c>
      <c r="E4868" s="8" t="n">
        <v>46146113</v>
      </c>
    </row>
    <row r="4869" customFormat="false" ht="13.5" hidden="false" customHeight="true" outlineLevel="0" collapsed="false">
      <c r="A4869" s="7" t="s">
        <v>5624</v>
      </c>
      <c r="B4869" s="8" t="n">
        <v>20</v>
      </c>
      <c r="C4869" s="7" t="s">
        <v>5622</v>
      </c>
      <c r="D4869" s="8" t="n">
        <v>46115138</v>
      </c>
      <c r="E4869" s="8" t="n">
        <v>46265544</v>
      </c>
    </row>
    <row r="4870" customFormat="false" ht="13.5" hidden="false" customHeight="true" outlineLevel="0" collapsed="false">
      <c r="A4870" s="7" t="s">
        <v>5625</v>
      </c>
      <c r="B4870" s="8" t="n">
        <v>20</v>
      </c>
      <c r="C4870" s="7" t="s">
        <v>5622</v>
      </c>
      <c r="D4870" s="8" t="n">
        <v>46237249</v>
      </c>
      <c r="E4870" s="8" t="n">
        <v>46425541</v>
      </c>
    </row>
    <row r="4871" customFormat="false" ht="13.5" hidden="false" customHeight="true" outlineLevel="0" collapsed="false">
      <c r="A4871" s="7" t="s">
        <v>5626</v>
      </c>
      <c r="B4871" s="8" t="n">
        <v>20</v>
      </c>
      <c r="C4871" s="7" t="s">
        <v>5622</v>
      </c>
      <c r="D4871" s="8" t="n">
        <v>46496069</v>
      </c>
      <c r="E4871" s="8" t="n">
        <v>46670660</v>
      </c>
    </row>
    <row r="4872" customFormat="false" ht="13.5" hidden="false" customHeight="true" outlineLevel="0" collapsed="false">
      <c r="A4872" s="7" t="s">
        <v>5627</v>
      </c>
      <c r="B4872" s="8" t="n">
        <v>20</v>
      </c>
      <c r="C4872" s="7" t="s">
        <v>5622</v>
      </c>
      <c r="D4872" s="8" t="n">
        <v>47382983</v>
      </c>
      <c r="E4872" s="8" t="n">
        <v>47538301</v>
      </c>
    </row>
    <row r="4873" customFormat="false" ht="13.5" hidden="false" customHeight="true" outlineLevel="0" collapsed="false">
      <c r="A4873" s="7" t="s">
        <v>5628</v>
      </c>
      <c r="B4873" s="8" t="n">
        <v>20</v>
      </c>
      <c r="C4873" s="7" t="s">
        <v>5622</v>
      </c>
      <c r="D4873" s="8" t="n">
        <v>48091850</v>
      </c>
      <c r="E4873" s="8" t="n">
        <v>48205439</v>
      </c>
    </row>
    <row r="4874" customFormat="false" ht="13.5" hidden="false" customHeight="true" outlineLevel="0" collapsed="false">
      <c r="A4874" s="7" t="s">
        <v>5629</v>
      </c>
      <c r="B4874" s="8" t="n">
        <v>20</v>
      </c>
      <c r="C4874" s="7" t="s">
        <v>5622</v>
      </c>
      <c r="D4874" s="8" t="n">
        <v>48254388</v>
      </c>
      <c r="E4874" s="8" t="n">
        <v>48334987</v>
      </c>
    </row>
    <row r="4875" customFormat="false" ht="13.5" hidden="false" customHeight="true" outlineLevel="0" collapsed="false">
      <c r="A4875" s="7" t="s">
        <v>5630</v>
      </c>
      <c r="B4875" s="8" t="n">
        <v>20</v>
      </c>
      <c r="C4875" s="7" t="s">
        <v>5622</v>
      </c>
      <c r="D4875" s="8" t="n">
        <v>48334888</v>
      </c>
      <c r="E4875" s="8" t="n">
        <v>48448723</v>
      </c>
    </row>
    <row r="4876" customFormat="false" ht="13.5" hidden="false" customHeight="true" outlineLevel="0" collapsed="false">
      <c r="A4876" s="7" t="s">
        <v>5631</v>
      </c>
      <c r="B4876" s="8" t="n">
        <v>20</v>
      </c>
      <c r="C4876" s="7" t="s">
        <v>5622</v>
      </c>
      <c r="D4876" s="8" t="n">
        <v>48458849</v>
      </c>
      <c r="E4876" s="8" t="n">
        <v>48590456</v>
      </c>
    </row>
    <row r="4877" customFormat="false" ht="13.5" hidden="false" customHeight="true" outlineLevel="0" collapsed="false">
      <c r="A4877" s="7" t="s">
        <v>5632</v>
      </c>
      <c r="B4877" s="8" t="n">
        <v>20</v>
      </c>
      <c r="C4877" s="7" t="s">
        <v>5622</v>
      </c>
      <c r="D4877" s="8" t="n">
        <v>48590356</v>
      </c>
      <c r="E4877" s="8" t="n">
        <v>48701394</v>
      </c>
    </row>
    <row r="4878" customFormat="false" ht="13.5" hidden="false" customHeight="true" outlineLevel="0" collapsed="false">
      <c r="A4878" s="7" t="s">
        <v>5633</v>
      </c>
      <c r="B4878" s="8" t="n">
        <v>20</v>
      </c>
      <c r="C4878" s="7" t="s">
        <v>5634</v>
      </c>
      <c r="D4878" s="8" t="n">
        <v>50090329</v>
      </c>
      <c r="E4878" s="8" t="n">
        <v>50133612</v>
      </c>
    </row>
    <row r="4879" customFormat="false" ht="13.5" hidden="false" customHeight="true" outlineLevel="0" collapsed="false">
      <c r="A4879" s="7" t="s">
        <v>5635</v>
      </c>
      <c r="B4879" s="8" t="n">
        <v>20</v>
      </c>
      <c r="C4879" s="7" t="s">
        <v>5634</v>
      </c>
      <c r="D4879" s="8" t="n">
        <v>50717368</v>
      </c>
      <c r="E4879" s="8" t="n">
        <v>50828741</v>
      </c>
    </row>
    <row r="4880" customFormat="false" ht="13.5" hidden="false" customHeight="true" outlineLevel="0" collapsed="false">
      <c r="A4880" s="7" t="s">
        <v>5636</v>
      </c>
      <c r="B4880" s="8" t="n">
        <v>20</v>
      </c>
      <c r="C4880" s="7" t="s">
        <v>5634</v>
      </c>
      <c r="D4880" s="8" t="n">
        <v>50724287</v>
      </c>
      <c r="E4880" s="8" t="n">
        <v>50780701</v>
      </c>
    </row>
    <row r="4881" customFormat="false" ht="13.5" hidden="false" customHeight="true" outlineLevel="0" collapsed="false">
      <c r="A4881" s="7" t="s">
        <v>5637</v>
      </c>
      <c r="B4881" s="8" t="n">
        <v>20</v>
      </c>
      <c r="C4881" s="7" t="s">
        <v>5634</v>
      </c>
      <c r="D4881" s="8" t="n">
        <v>51561510</v>
      </c>
      <c r="E4881" s="8" t="n">
        <v>51690363</v>
      </c>
    </row>
    <row r="4882" customFormat="false" ht="13.5" hidden="false" customHeight="true" outlineLevel="0" collapsed="false">
      <c r="A4882" s="7" t="s">
        <v>5638</v>
      </c>
      <c r="B4882" s="8" t="n">
        <v>20</v>
      </c>
      <c r="C4882" s="7" t="s">
        <v>5634</v>
      </c>
      <c r="D4882" s="8" t="n">
        <v>51915497</v>
      </c>
      <c r="E4882" s="8" t="n">
        <v>52078698</v>
      </c>
    </row>
    <row r="4883" customFormat="false" ht="13.5" hidden="false" customHeight="true" outlineLevel="0" collapsed="false">
      <c r="A4883" s="7" t="s">
        <v>5639</v>
      </c>
      <c r="B4883" s="8" t="n">
        <v>20</v>
      </c>
      <c r="C4883" s="7" t="s">
        <v>5634</v>
      </c>
      <c r="D4883" s="8" t="n">
        <v>52076088</v>
      </c>
      <c r="E4883" s="8" t="n">
        <v>52225199</v>
      </c>
    </row>
    <row r="4884" customFormat="false" ht="13.5" hidden="false" customHeight="true" outlineLevel="0" collapsed="false">
      <c r="A4884" s="7" t="s">
        <v>5640</v>
      </c>
      <c r="B4884" s="8" t="n">
        <v>20</v>
      </c>
      <c r="C4884" s="7" t="s">
        <v>5634</v>
      </c>
      <c r="D4884" s="8" t="n">
        <v>52483586</v>
      </c>
      <c r="E4884" s="8" t="n">
        <v>52655568</v>
      </c>
    </row>
    <row r="4885" customFormat="false" ht="13.5" hidden="false" customHeight="true" outlineLevel="0" collapsed="false">
      <c r="A4885" s="7" t="s">
        <v>5641</v>
      </c>
      <c r="B4885" s="8" t="n">
        <v>20</v>
      </c>
      <c r="C4885" s="7" t="s">
        <v>5634</v>
      </c>
      <c r="D4885" s="8" t="n">
        <v>53352798</v>
      </c>
      <c r="E4885" s="8" t="n">
        <v>53432391</v>
      </c>
    </row>
    <row r="4886" customFormat="false" ht="13.5" hidden="false" customHeight="true" outlineLevel="0" collapsed="false">
      <c r="A4886" s="7" t="s">
        <v>5642</v>
      </c>
      <c r="B4886" s="8" t="n">
        <v>20</v>
      </c>
      <c r="C4886" s="7" t="s">
        <v>5634</v>
      </c>
      <c r="D4886" s="8" t="n">
        <v>53411913</v>
      </c>
      <c r="E4886" s="8" t="n">
        <v>53537958</v>
      </c>
    </row>
    <row r="4887" customFormat="false" ht="13.5" hidden="false" customHeight="true" outlineLevel="0" collapsed="false">
      <c r="A4887" s="7" t="s">
        <v>5643</v>
      </c>
      <c r="B4887" s="8" t="n">
        <v>20</v>
      </c>
      <c r="C4887" s="7" t="s">
        <v>5634</v>
      </c>
      <c r="D4887" s="8" t="n">
        <v>53432292</v>
      </c>
      <c r="E4887" s="8" t="n">
        <v>53534252</v>
      </c>
    </row>
    <row r="4888" customFormat="false" ht="13.5" hidden="false" customHeight="true" outlineLevel="0" collapsed="false">
      <c r="A4888" s="7" t="s">
        <v>5644</v>
      </c>
      <c r="B4888" s="8" t="n">
        <v>20</v>
      </c>
      <c r="C4888" s="7" t="s">
        <v>5645</v>
      </c>
      <c r="D4888" s="8" t="n">
        <v>54786446</v>
      </c>
      <c r="E4888" s="8" t="n">
        <v>54948822</v>
      </c>
    </row>
    <row r="4889" customFormat="false" ht="13.5" hidden="false" customHeight="true" outlineLevel="0" collapsed="false">
      <c r="A4889" s="7" t="s">
        <v>5646</v>
      </c>
      <c r="B4889" s="8" t="n">
        <v>20</v>
      </c>
      <c r="C4889" s="7" t="s">
        <v>5647</v>
      </c>
      <c r="D4889" s="8" t="n">
        <v>55541473</v>
      </c>
      <c r="E4889" s="8" t="n">
        <v>55677165</v>
      </c>
    </row>
    <row r="4890" customFormat="false" ht="13.5" hidden="false" customHeight="true" outlineLevel="0" collapsed="false">
      <c r="A4890" s="7" t="s">
        <v>5648</v>
      </c>
      <c r="B4890" s="8" t="n">
        <v>20</v>
      </c>
      <c r="C4890" s="7" t="s">
        <v>5647</v>
      </c>
      <c r="D4890" s="8" t="n">
        <v>55677066</v>
      </c>
      <c r="E4890" s="8" t="n">
        <v>55771186</v>
      </c>
    </row>
    <row r="4891" customFormat="false" ht="13.5" hidden="false" customHeight="true" outlineLevel="0" collapsed="false">
      <c r="A4891" s="7" t="s">
        <v>5649</v>
      </c>
      <c r="B4891" s="8" t="n">
        <v>20</v>
      </c>
      <c r="C4891" s="7" t="s">
        <v>5647</v>
      </c>
      <c r="D4891" s="8" t="n">
        <v>57118999</v>
      </c>
      <c r="E4891" s="8" t="n">
        <v>57326692</v>
      </c>
    </row>
    <row r="4892" customFormat="false" ht="13.5" hidden="false" customHeight="true" outlineLevel="0" collapsed="false">
      <c r="A4892" s="7" t="s">
        <v>5650</v>
      </c>
      <c r="B4892" s="8" t="n">
        <v>20</v>
      </c>
      <c r="C4892" s="7" t="s">
        <v>5647</v>
      </c>
      <c r="D4892" s="8" t="n">
        <v>57583608</v>
      </c>
      <c r="E4892" s="8" t="n">
        <v>57734593</v>
      </c>
    </row>
    <row r="4893" customFormat="false" ht="13.5" hidden="false" customHeight="true" outlineLevel="0" collapsed="false">
      <c r="A4893" s="7" t="s">
        <v>5651</v>
      </c>
      <c r="B4893" s="8" t="n">
        <v>20</v>
      </c>
      <c r="C4893" s="7" t="s">
        <v>5652</v>
      </c>
      <c r="D4893" s="8" t="n">
        <v>58073332</v>
      </c>
      <c r="E4893" s="8" t="n">
        <v>58116138</v>
      </c>
    </row>
    <row r="4894" customFormat="false" ht="13.5" hidden="false" customHeight="true" outlineLevel="0" collapsed="false">
      <c r="A4894" s="7" t="s">
        <v>5653</v>
      </c>
      <c r="B4894" s="8" t="n">
        <v>20</v>
      </c>
      <c r="C4894" s="7" t="s">
        <v>5652</v>
      </c>
      <c r="D4894" s="8" t="n">
        <v>59426899</v>
      </c>
      <c r="E4894" s="8" t="n">
        <v>59538723</v>
      </c>
    </row>
    <row r="4895" customFormat="false" ht="13.5" hidden="false" customHeight="true" outlineLevel="0" collapsed="false">
      <c r="A4895" s="7" t="s">
        <v>5654</v>
      </c>
      <c r="B4895" s="8" t="n">
        <v>20</v>
      </c>
      <c r="C4895" s="7" t="s">
        <v>5652</v>
      </c>
      <c r="D4895" s="8" t="n">
        <v>59894656</v>
      </c>
      <c r="E4895" s="8" t="n">
        <v>60016638</v>
      </c>
    </row>
    <row r="4896" customFormat="false" ht="13.5" hidden="false" customHeight="true" outlineLevel="0" collapsed="false">
      <c r="A4896" s="7" t="s">
        <v>5655</v>
      </c>
      <c r="B4896" s="8" t="n">
        <v>20</v>
      </c>
      <c r="C4896" s="7" t="s">
        <v>5652</v>
      </c>
      <c r="D4896" s="8" t="n">
        <v>60085450</v>
      </c>
      <c r="E4896" s="8" t="n">
        <v>60163504</v>
      </c>
    </row>
    <row r="4897" customFormat="false" ht="13.5" hidden="false" customHeight="true" outlineLevel="0" collapsed="false">
      <c r="A4897" s="7" t="s">
        <v>5656</v>
      </c>
      <c r="B4897" s="8" t="n">
        <v>20</v>
      </c>
      <c r="C4897" s="7" t="s">
        <v>5652</v>
      </c>
      <c r="D4897" s="8" t="n">
        <v>60738088</v>
      </c>
      <c r="E4897" s="8" t="n">
        <v>60897084</v>
      </c>
    </row>
    <row r="4898" customFormat="false" ht="13.5" hidden="false" customHeight="true" outlineLevel="0" collapsed="false">
      <c r="A4898" s="7" t="s">
        <v>5657</v>
      </c>
      <c r="B4898" s="8" t="n">
        <v>20</v>
      </c>
      <c r="C4898" s="7" t="s">
        <v>5652</v>
      </c>
      <c r="D4898" s="8" t="n">
        <v>61513873</v>
      </c>
      <c r="E4898" s="8" t="n">
        <v>61712646</v>
      </c>
    </row>
    <row r="4899" customFormat="false" ht="13.5" hidden="false" customHeight="true" outlineLevel="0" collapsed="false">
      <c r="A4899" s="7" t="s">
        <v>5658</v>
      </c>
      <c r="B4899" s="8" t="n">
        <v>20</v>
      </c>
      <c r="C4899" s="7" t="s">
        <v>5652</v>
      </c>
      <c r="D4899" s="8" t="n">
        <v>62108766</v>
      </c>
      <c r="E4899" s="8" t="n">
        <v>62109266</v>
      </c>
    </row>
    <row r="4900" customFormat="false" ht="13.5" hidden="false" customHeight="true" outlineLevel="0" collapsed="false">
      <c r="A4900" s="7" t="s">
        <v>5659</v>
      </c>
      <c r="B4900" s="8" t="n">
        <v>20</v>
      </c>
      <c r="C4900" s="7" t="s">
        <v>5652</v>
      </c>
      <c r="D4900" s="8" t="n">
        <v>62221666</v>
      </c>
      <c r="E4900" s="8" t="n">
        <v>62250184</v>
      </c>
    </row>
    <row r="4901" customFormat="false" ht="13.5" hidden="false" customHeight="true" outlineLevel="0" collapsed="false">
      <c r="A4901" s="7" t="s">
        <v>5660</v>
      </c>
      <c r="B4901" s="8" t="n">
        <v>20</v>
      </c>
      <c r="C4901" s="7" t="s">
        <v>5652</v>
      </c>
      <c r="D4901" s="8" t="n">
        <v>62300562</v>
      </c>
      <c r="E4901" s="8" t="n">
        <v>62408807</v>
      </c>
    </row>
    <row r="4902" customFormat="false" ht="13.5" hidden="false" customHeight="true" outlineLevel="0" collapsed="false">
      <c r="A4902" s="7" t="s">
        <v>5661</v>
      </c>
      <c r="B4902" s="8" t="n">
        <v>20</v>
      </c>
      <c r="C4902" s="7" t="s">
        <v>5662</v>
      </c>
      <c r="D4902" s="8" t="n">
        <v>62720047</v>
      </c>
      <c r="E4902" s="8" t="n">
        <v>62912825</v>
      </c>
    </row>
    <row r="4903" customFormat="false" ht="13.5" hidden="false" customHeight="true" outlineLevel="0" collapsed="false">
      <c r="A4903" s="7" t="s">
        <v>5663</v>
      </c>
      <c r="B4903" s="8" t="n">
        <v>21</v>
      </c>
      <c r="C4903" s="7" t="s">
        <v>5664</v>
      </c>
      <c r="D4903" s="8" t="n">
        <v>9928216</v>
      </c>
      <c r="E4903" s="8" t="n">
        <v>10089689</v>
      </c>
    </row>
    <row r="4904" customFormat="false" ht="13.5" hidden="false" customHeight="true" outlineLevel="0" collapsed="false">
      <c r="A4904" s="7" t="s">
        <v>5665</v>
      </c>
      <c r="B4904" s="8" t="n">
        <v>21</v>
      </c>
      <c r="C4904" s="7" t="s">
        <v>5666</v>
      </c>
      <c r="D4904" s="8" t="n">
        <v>13269603</v>
      </c>
      <c r="E4904" s="8" t="n">
        <v>13345534</v>
      </c>
    </row>
    <row r="4905" customFormat="false" ht="13.5" hidden="false" customHeight="true" outlineLevel="0" collapsed="false">
      <c r="A4905" s="7" t="s">
        <v>5667</v>
      </c>
      <c r="B4905" s="8" t="n">
        <v>21</v>
      </c>
      <c r="C4905" s="7" t="s">
        <v>5666</v>
      </c>
      <c r="D4905" s="8" t="n">
        <v>13490677</v>
      </c>
      <c r="E4905" s="8" t="n">
        <v>13587840</v>
      </c>
    </row>
    <row r="4906" customFormat="false" ht="13.5" hidden="false" customHeight="true" outlineLevel="0" collapsed="false">
      <c r="A4906" s="7" t="s">
        <v>5668</v>
      </c>
      <c r="B4906" s="8" t="n">
        <v>21</v>
      </c>
      <c r="C4906" s="7" t="s">
        <v>5666</v>
      </c>
      <c r="D4906" s="8" t="n">
        <v>14257878</v>
      </c>
      <c r="E4906" s="8" t="n">
        <v>14408176</v>
      </c>
    </row>
    <row r="4907" customFormat="false" ht="13.5" hidden="false" customHeight="true" outlineLevel="0" collapsed="false">
      <c r="A4907" s="7" t="s">
        <v>5669</v>
      </c>
      <c r="B4907" s="8" t="n">
        <v>21</v>
      </c>
      <c r="C4907" s="7" t="s">
        <v>5666</v>
      </c>
      <c r="D4907" s="8" t="n">
        <v>14634786</v>
      </c>
      <c r="E4907" s="8" t="n">
        <v>14718332</v>
      </c>
    </row>
    <row r="4908" customFormat="false" ht="13.5" hidden="false" customHeight="true" outlineLevel="0" collapsed="false">
      <c r="A4908" s="7" t="s">
        <v>5670</v>
      </c>
      <c r="B4908" s="8" t="n">
        <v>21</v>
      </c>
      <c r="C4908" s="7" t="s">
        <v>5666</v>
      </c>
      <c r="D4908" s="8" t="n">
        <v>14658819</v>
      </c>
      <c r="E4908" s="8" t="n">
        <v>14815731</v>
      </c>
    </row>
    <row r="4909" customFormat="false" ht="13.5" hidden="false" customHeight="true" outlineLevel="0" collapsed="false">
      <c r="A4909" s="7" t="s">
        <v>5671</v>
      </c>
      <c r="B4909" s="8" t="n">
        <v>21</v>
      </c>
      <c r="C4909" s="7" t="s">
        <v>5666</v>
      </c>
      <c r="D4909" s="8" t="n">
        <v>15134622</v>
      </c>
      <c r="E4909" s="8" t="n">
        <v>15282752</v>
      </c>
    </row>
    <row r="4910" customFormat="false" ht="13.5" hidden="false" customHeight="true" outlineLevel="0" collapsed="false">
      <c r="A4910" s="7" t="s">
        <v>5672</v>
      </c>
      <c r="B4910" s="8" t="n">
        <v>21</v>
      </c>
      <c r="C4910" s="7" t="s">
        <v>5673</v>
      </c>
      <c r="D4910" s="8" t="n">
        <v>15781160</v>
      </c>
      <c r="E4910" s="8" t="n">
        <v>15950235</v>
      </c>
    </row>
    <row r="4911" customFormat="false" ht="13.5" hidden="false" customHeight="true" outlineLevel="0" collapsed="false">
      <c r="A4911" s="7" t="s">
        <v>5674</v>
      </c>
      <c r="B4911" s="8" t="n">
        <v>21</v>
      </c>
      <c r="C4911" s="7" t="s">
        <v>5673</v>
      </c>
      <c r="D4911" s="8" t="n">
        <v>16211712</v>
      </c>
      <c r="E4911" s="8" t="n">
        <v>16327848</v>
      </c>
    </row>
    <row r="4912" customFormat="false" ht="13.5" hidden="false" customHeight="true" outlineLevel="0" collapsed="false">
      <c r="A4912" s="7" t="s">
        <v>5675</v>
      </c>
      <c r="B4912" s="8" t="n">
        <v>21</v>
      </c>
      <c r="C4912" s="7" t="s">
        <v>5673</v>
      </c>
      <c r="D4912" s="8" t="n">
        <v>16471896</v>
      </c>
      <c r="E4912" s="8" t="n">
        <v>16622451</v>
      </c>
    </row>
    <row r="4913" customFormat="false" ht="13.5" hidden="false" customHeight="true" outlineLevel="0" collapsed="false">
      <c r="A4913" s="7" t="s">
        <v>5676</v>
      </c>
      <c r="B4913" s="8" t="n">
        <v>21</v>
      </c>
      <c r="C4913" s="7" t="s">
        <v>5673</v>
      </c>
      <c r="D4913" s="8" t="n">
        <v>17336775</v>
      </c>
      <c r="E4913" s="8" t="n">
        <v>17489124</v>
      </c>
    </row>
    <row r="4914" customFormat="false" ht="13.5" hidden="false" customHeight="true" outlineLevel="0" collapsed="false">
      <c r="A4914" s="7" t="s">
        <v>5677</v>
      </c>
      <c r="B4914" s="8" t="n">
        <v>21</v>
      </c>
      <c r="C4914" s="7" t="s">
        <v>5673</v>
      </c>
      <c r="D4914" s="8" t="n">
        <v>17799355</v>
      </c>
      <c r="E4914" s="8" t="n">
        <v>17996424</v>
      </c>
    </row>
    <row r="4915" customFormat="false" ht="13.5" hidden="false" customHeight="true" outlineLevel="0" collapsed="false">
      <c r="A4915" s="7" t="s">
        <v>5678</v>
      </c>
      <c r="B4915" s="8" t="n">
        <v>21</v>
      </c>
      <c r="C4915" s="7" t="s">
        <v>5673</v>
      </c>
      <c r="D4915" s="8" t="n">
        <v>18286728</v>
      </c>
      <c r="E4915" s="8" t="n">
        <v>18353306</v>
      </c>
    </row>
    <row r="4916" customFormat="false" ht="13.5" hidden="false" customHeight="true" outlineLevel="0" collapsed="false">
      <c r="A4916" s="7" t="s">
        <v>5679</v>
      </c>
      <c r="B4916" s="8" t="n">
        <v>21</v>
      </c>
      <c r="C4916" s="7" t="s">
        <v>5673</v>
      </c>
      <c r="D4916" s="8" t="n">
        <v>18857960</v>
      </c>
      <c r="E4916" s="8" t="n">
        <v>19029166</v>
      </c>
    </row>
    <row r="4917" customFormat="false" ht="13.5" hidden="false" customHeight="true" outlineLevel="0" collapsed="false">
      <c r="A4917" s="7" t="s">
        <v>5680</v>
      </c>
      <c r="B4917" s="8" t="n">
        <v>21</v>
      </c>
      <c r="C4917" s="7" t="s">
        <v>5673</v>
      </c>
      <c r="D4917" s="8" t="n">
        <v>19307076</v>
      </c>
      <c r="E4917" s="8" t="n">
        <v>19472953</v>
      </c>
    </row>
    <row r="4918" customFormat="false" ht="13.5" hidden="false" customHeight="true" outlineLevel="0" collapsed="false">
      <c r="A4918" s="7" t="s">
        <v>5681</v>
      </c>
      <c r="B4918" s="8" t="n">
        <v>21</v>
      </c>
      <c r="C4918" s="7" t="s">
        <v>5673</v>
      </c>
      <c r="D4918" s="8" t="n">
        <v>20224440</v>
      </c>
      <c r="E4918" s="8" t="n">
        <v>20390575</v>
      </c>
    </row>
    <row r="4919" customFormat="false" ht="13.5" hidden="false" customHeight="true" outlineLevel="0" collapsed="false">
      <c r="A4919" s="7" t="s">
        <v>5682</v>
      </c>
      <c r="B4919" s="8" t="n">
        <v>21</v>
      </c>
      <c r="C4919" s="7" t="s">
        <v>5673</v>
      </c>
      <c r="D4919" s="8" t="n">
        <v>21128294</v>
      </c>
      <c r="E4919" s="8" t="n">
        <v>21149667</v>
      </c>
    </row>
    <row r="4920" customFormat="false" ht="13.5" hidden="false" customHeight="true" outlineLevel="0" collapsed="false">
      <c r="A4920" s="7" t="s">
        <v>5683</v>
      </c>
      <c r="B4920" s="8" t="n">
        <v>21</v>
      </c>
      <c r="C4920" s="7" t="s">
        <v>5673</v>
      </c>
      <c r="D4920" s="8" t="n">
        <v>21190828</v>
      </c>
      <c r="E4920" s="8" t="n">
        <v>21341020</v>
      </c>
    </row>
    <row r="4921" customFormat="false" ht="13.5" hidden="false" customHeight="true" outlineLevel="0" collapsed="false">
      <c r="A4921" s="7" t="s">
        <v>5684</v>
      </c>
      <c r="B4921" s="8" t="n">
        <v>21</v>
      </c>
      <c r="C4921" s="7" t="s">
        <v>5673</v>
      </c>
      <c r="D4921" s="8" t="n">
        <v>21262770</v>
      </c>
      <c r="E4921" s="8" t="n">
        <v>21273833</v>
      </c>
    </row>
    <row r="4922" customFormat="false" ht="13.5" hidden="false" customHeight="true" outlineLevel="0" collapsed="false">
      <c r="A4922" s="7" t="s">
        <v>5685</v>
      </c>
      <c r="B4922" s="8" t="n">
        <v>21</v>
      </c>
      <c r="C4922" s="7" t="s">
        <v>5673</v>
      </c>
      <c r="D4922" s="8" t="n">
        <v>22151920</v>
      </c>
      <c r="E4922" s="8" t="n">
        <v>22333735</v>
      </c>
    </row>
    <row r="4923" customFormat="false" ht="13.5" hidden="false" customHeight="true" outlineLevel="0" collapsed="false">
      <c r="A4923" s="7" t="s">
        <v>5686</v>
      </c>
      <c r="B4923" s="8" t="n">
        <v>21</v>
      </c>
      <c r="C4923" s="7" t="s">
        <v>5687</v>
      </c>
      <c r="D4923" s="8" t="n">
        <v>22979811</v>
      </c>
      <c r="E4923" s="8" t="n">
        <v>23130343</v>
      </c>
    </row>
    <row r="4924" customFormat="false" ht="13.5" hidden="false" customHeight="true" outlineLevel="0" collapsed="false">
      <c r="A4924" s="7" t="s">
        <v>5688</v>
      </c>
      <c r="B4924" s="8" t="n">
        <v>21</v>
      </c>
      <c r="C4924" s="7" t="s">
        <v>5687</v>
      </c>
      <c r="D4924" s="8" t="n">
        <v>23491399</v>
      </c>
      <c r="E4924" s="8" t="n">
        <v>23651767</v>
      </c>
    </row>
    <row r="4925" customFormat="false" ht="13.5" hidden="false" customHeight="true" outlineLevel="0" collapsed="false">
      <c r="A4925" s="7" t="s">
        <v>5689</v>
      </c>
      <c r="B4925" s="8" t="n">
        <v>21</v>
      </c>
      <c r="C4925" s="7" t="s">
        <v>5687</v>
      </c>
      <c r="D4925" s="8" t="n">
        <v>24357977</v>
      </c>
      <c r="E4925" s="8" t="n">
        <v>24509019</v>
      </c>
    </row>
    <row r="4926" customFormat="false" ht="13.5" hidden="false" customHeight="true" outlineLevel="0" collapsed="false">
      <c r="A4926" s="7" t="s">
        <v>5690</v>
      </c>
      <c r="B4926" s="8" t="n">
        <v>21</v>
      </c>
      <c r="C4926" s="7" t="s">
        <v>5687</v>
      </c>
      <c r="D4926" s="8" t="n">
        <v>24509020</v>
      </c>
      <c r="E4926" s="8" t="n">
        <v>24645823</v>
      </c>
    </row>
    <row r="4927" customFormat="false" ht="13.5" hidden="false" customHeight="true" outlineLevel="0" collapsed="false">
      <c r="A4927" s="7" t="s">
        <v>5691</v>
      </c>
      <c r="B4927" s="8" t="n">
        <v>21</v>
      </c>
      <c r="C4927" s="7" t="s">
        <v>5687</v>
      </c>
      <c r="D4927" s="8" t="n">
        <v>25481429</v>
      </c>
      <c r="E4927" s="8" t="n">
        <v>25638126</v>
      </c>
    </row>
    <row r="4928" customFormat="false" ht="13.5" hidden="false" customHeight="true" outlineLevel="0" collapsed="false">
      <c r="A4928" s="7" t="s">
        <v>5692</v>
      </c>
      <c r="B4928" s="8" t="n">
        <v>21</v>
      </c>
      <c r="C4928" s="7" t="s">
        <v>5693</v>
      </c>
      <c r="D4928" s="8" t="n">
        <v>26643204</v>
      </c>
      <c r="E4928" s="8" t="n">
        <v>26798261</v>
      </c>
    </row>
    <row r="4929" customFormat="false" ht="13.5" hidden="false" customHeight="true" outlineLevel="0" collapsed="false">
      <c r="A4929" s="7" t="s">
        <v>5694</v>
      </c>
      <c r="B4929" s="8" t="n">
        <v>21</v>
      </c>
      <c r="C4929" s="7" t="s">
        <v>5693</v>
      </c>
      <c r="D4929" s="8" t="n">
        <v>28627989</v>
      </c>
      <c r="E4929" s="8" t="n">
        <v>28758518</v>
      </c>
    </row>
    <row r="4930" customFormat="false" ht="13.5" hidden="false" customHeight="true" outlineLevel="0" collapsed="false">
      <c r="A4930" s="7" t="s">
        <v>5695</v>
      </c>
      <c r="B4930" s="8" t="n">
        <v>21</v>
      </c>
      <c r="C4930" s="7" t="s">
        <v>5693</v>
      </c>
      <c r="D4930" s="8" t="n">
        <v>29643527</v>
      </c>
      <c r="E4930" s="8" t="n">
        <v>29800850</v>
      </c>
    </row>
    <row r="4931" customFormat="false" ht="13.5" hidden="false" customHeight="true" outlineLevel="0" collapsed="false">
      <c r="A4931" s="7" t="s">
        <v>5696</v>
      </c>
      <c r="B4931" s="8" t="n">
        <v>21</v>
      </c>
      <c r="C4931" s="7" t="s">
        <v>5697</v>
      </c>
      <c r="D4931" s="8" t="n">
        <v>30672509</v>
      </c>
      <c r="E4931" s="8" t="n">
        <v>30840794</v>
      </c>
    </row>
    <row r="4932" customFormat="false" ht="13.5" hidden="false" customHeight="true" outlineLevel="0" collapsed="false">
      <c r="A4932" s="7" t="s">
        <v>5698</v>
      </c>
      <c r="B4932" s="8" t="n">
        <v>21</v>
      </c>
      <c r="C4932" s="7" t="s">
        <v>5697</v>
      </c>
      <c r="D4932" s="8" t="n">
        <v>31580117</v>
      </c>
      <c r="E4932" s="8" t="n">
        <v>31740813</v>
      </c>
    </row>
    <row r="4933" customFormat="false" ht="13.5" hidden="false" customHeight="true" outlineLevel="0" collapsed="false">
      <c r="A4933" s="7" t="s">
        <v>5699</v>
      </c>
      <c r="B4933" s="8" t="n">
        <v>21</v>
      </c>
      <c r="C4933" s="7" t="s">
        <v>5697</v>
      </c>
      <c r="D4933" s="8" t="n">
        <v>32360849</v>
      </c>
      <c r="E4933" s="8" t="n">
        <v>32510371</v>
      </c>
    </row>
    <row r="4934" customFormat="false" ht="13.5" hidden="false" customHeight="true" outlineLevel="0" collapsed="false">
      <c r="A4934" s="7" t="s">
        <v>5700</v>
      </c>
      <c r="B4934" s="8" t="n">
        <v>21</v>
      </c>
      <c r="C4934" s="7" t="s">
        <v>5697</v>
      </c>
      <c r="D4934" s="8" t="n">
        <v>32494258</v>
      </c>
      <c r="E4934" s="8" t="n">
        <v>32674799</v>
      </c>
    </row>
    <row r="4935" customFormat="false" ht="13.5" hidden="false" customHeight="true" outlineLevel="0" collapsed="false">
      <c r="A4935" s="7" t="s">
        <v>5701</v>
      </c>
      <c r="B4935" s="8" t="n">
        <v>21</v>
      </c>
      <c r="C4935" s="7" t="s">
        <v>5697</v>
      </c>
      <c r="D4935" s="8" t="n">
        <v>32616929</v>
      </c>
      <c r="E4935" s="8" t="n">
        <v>32813288</v>
      </c>
    </row>
    <row r="4936" customFormat="false" ht="13.5" hidden="false" customHeight="true" outlineLevel="0" collapsed="false">
      <c r="A4936" s="7" t="s">
        <v>5702</v>
      </c>
      <c r="B4936" s="8" t="n">
        <v>21</v>
      </c>
      <c r="C4936" s="7" t="s">
        <v>5697</v>
      </c>
      <c r="D4936" s="8" t="n">
        <v>32760799</v>
      </c>
      <c r="E4936" s="8" t="n">
        <v>32911240</v>
      </c>
    </row>
    <row r="4937" customFormat="false" ht="13.5" hidden="false" customHeight="true" outlineLevel="0" collapsed="false">
      <c r="A4937" s="7" t="s">
        <v>5703</v>
      </c>
      <c r="B4937" s="8" t="n">
        <v>21</v>
      </c>
      <c r="C4937" s="7" t="s">
        <v>5697</v>
      </c>
      <c r="D4937" s="8" t="n">
        <v>32849565</v>
      </c>
      <c r="E4937" s="8" t="n">
        <v>33019511</v>
      </c>
    </row>
    <row r="4938" customFormat="false" ht="13.5" hidden="false" customHeight="true" outlineLevel="0" collapsed="false">
      <c r="A4938" s="7" t="s">
        <v>5704</v>
      </c>
      <c r="B4938" s="8" t="n">
        <v>21</v>
      </c>
      <c r="C4938" s="7" t="s">
        <v>5697</v>
      </c>
      <c r="D4938" s="8" t="n">
        <v>33004630</v>
      </c>
      <c r="E4938" s="8" t="n">
        <v>33177704</v>
      </c>
    </row>
    <row r="4939" customFormat="false" ht="13.5" hidden="false" customHeight="true" outlineLevel="0" collapsed="false">
      <c r="A4939" s="7" t="s">
        <v>5705</v>
      </c>
      <c r="B4939" s="8" t="n">
        <v>21</v>
      </c>
      <c r="C4939" s="7" t="s">
        <v>5697</v>
      </c>
      <c r="D4939" s="8" t="n">
        <v>33004717</v>
      </c>
      <c r="E4939" s="8" t="n">
        <v>33155152</v>
      </c>
    </row>
    <row r="4940" customFormat="false" ht="13.5" hidden="false" customHeight="true" outlineLevel="0" collapsed="false">
      <c r="A4940" s="7" t="s">
        <v>5706</v>
      </c>
      <c r="B4940" s="8" t="n">
        <v>21</v>
      </c>
      <c r="C4940" s="7" t="s">
        <v>5697</v>
      </c>
      <c r="D4940" s="8" t="n">
        <v>33156180</v>
      </c>
      <c r="E4940" s="8" t="n">
        <v>33306620</v>
      </c>
    </row>
    <row r="4941" customFormat="false" ht="13.5" hidden="false" customHeight="true" outlineLevel="0" collapsed="false">
      <c r="A4941" s="7" t="s">
        <v>5707</v>
      </c>
      <c r="B4941" s="8" t="n">
        <v>21</v>
      </c>
      <c r="C4941" s="7" t="s">
        <v>5697</v>
      </c>
      <c r="D4941" s="8" t="n">
        <v>33199747</v>
      </c>
      <c r="E4941" s="8" t="n">
        <v>33328709</v>
      </c>
    </row>
    <row r="4942" customFormat="false" ht="13.5" hidden="false" customHeight="true" outlineLevel="0" collapsed="false">
      <c r="A4942" s="7" t="s">
        <v>5708</v>
      </c>
      <c r="B4942" s="8" t="n">
        <v>21</v>
      </c>
      <c r="C4942" s="7" t="s">
        <v>5697</v>
      </c>
      <c r="D4942" s="8" t="n">
        <v>33243500</v>
      </c>
      <c r="E4942" s="8" t="n">
        <v>33406757</v>
      </c>
    </row>
    <row r="4943" customFormat="false" ht="13.5" hidden="false" customHeight="true" outlineLevel="0" collapsed="false">
      <c r="A4943" s="7" t="s">
        <v>5709</v>
      </c>
      <c r="B4943" s="8" t="n">
        <v>21</v>
      </c>
      <c r="C4943" s="7" t="s">
        <v>5697</v>
      </c>
      <c r="D4943" s="8" t="n">
        <v>33347318</v>
      </c>
      <c r="E4943" s="8" t="n">
        <v>33505289</v>
      </c>
    </row>
    <row r="4944" customFormat="false" ht="13.5" hidden="false" customHeight="true" outlineLevel="0" collapsed="false">
      <c r="A4944" s="7" t="s">
        <v>5710</v>
      </c>
      <c r="B4944" s="8" t="n">
        <v>21</v>
      </c>
      <c r="C4944" s="7" t="s">
        <v>5697</v>
      </c>
      <c r="D4944" s="8" t="n">
        <v>33490429</v>
      </c>
      <c r="E4944" s="8" t="n">
        <v>33613739</v>
      </c>
    </row>
    <row r="4945" customFormat="false" ht="13.5" hidden="false" customHeight="true" outlineLevel="0" collapsed="false">
      <c r="A4945" s="7" t="s">
        <v>5711</v>
      </c>
      <c r="B4945" s="8" t="n">
        <v>21</v>
      </c>
      <c r="C4945" s="7" t="s">
        <v>5697</v>
      </c>
      <c r="D4945" s="8" t="n">
        <v>33581453</v>
      </c>
      <c r="E4945" s="8" t="n">
        <v>33749767</v>
      </c>
    </row>
    <row r="4946" customFormat="false" ht="13.5" hidden="false" customHeight="true" outlineLevel="0" collapsed="false">
      <c r="A4946" s="7" t="s">
        <v>5712</v>
      </c>
      <c r="B4946" s="8" t="n">
        <v>21</v>
      </c>
      <c r="C4946" s="7" t="s">
        <v>5697</v>
      </c>
      <c r="D4946" s="8" t="n">
        <v>33637551</v>
      </c>
      <c r="E4946" s="8" t="n">
        <v>33760524</v>
      </c>
    </row>
    <row r="4947" customFormat="false" ht="13.5" hidden="false" customHeight="true" outlineLevel="0" collapsed="false">
      <c r="A4947" s="7" t="s">
        <v>5713</v>
      </c>
      <c r="B4947" s="8" t="n">
        <v>21</v>
      </c>
      <c r="C4947" s="7" t="s">
        <v>5697</v>
      </c>
      <c r="D4947" s="8" t="n">
        <v>33749770</v>
      </c>
      <c r="E4947" s="8" t="n">
        <v>33899288</v>
      </c>
    </row>
    <row r="4948" customFormat="false" ht="13.5" hidden="false" customHeight="true" outlineLevel="0" collapsed="false">
      <c r="A4948" s="7" t="s">
        <v>5714</v>
      </c>
      <c r="B4948" s="8" t="n">
        <v>21</v>
      </c>
      <c r="C4948" s="7" t="s">
        <v>5697</v>
      </c>
      <c r="D4948" s="8" t="n">
        <v>33855697</v>
      </c>
      <c r="E4948" s="8" t="n">
        <v>33992274</v>
      </c>
    </row>
    <row r="4949" customFormat="false" ht="13.5" hidden="false" customHeight="true" outlineLevel="0" collapsed="false">
      <c r="A4949" s="7" t="s">
        <v>5715</v>
      </c>
      <c r="B4949" s="8" t="n">
        <v>21</v>
      </c>
      <c r="C4949" s="7" t="s">
        <v>5697</v>
      </c>
      <c r="D4949" s="8" t="n">
        <v>33969935</v>
      </c>
      <c r="E4949" s="8" t="n">
        <v>34149277</v>
      </c>
    </row>
    <row r="4950" customFormat="false" ht="13.5" hidden="false" customHeight="true" outlineLevel="0" collapsed="false">
      <c r="A4950" s="7" t="s">
        <v>5716</v>
      </c>
      <c r="B4950" s="8" t="n">
        <v>21</v>
      </c>
      <c r="C4950" s="7" t="s">
        <v>5697</v>
      </c>
      <c r="D4950" s="8" t="n">
        <v>34103472</v>
      </c>
      <c r="E4950" s="8" t="n">
        <v>34256890</v>
      </c>
    </row>
    <row r="4951" customFormat="false" ht="13.5" hidden="false" customHeight="true" outlineLevel="0" collapsed="false">
      <c r="A4951" s="7" t="s">
        <v>5717</v>
      </c>
      <c r="B4951" s="8" t="n">
        <v>21</v>
      </c>
      <c r="C4951" s="7" t="s">
        <v>5697</v>
      </c>
      <c r="D4951" s="8" t="n">
        <v>34112899</v>
      </c>
      <c r="E4951" s="8" t="n">
        <v>34263222</v>
      </c>
    </row>
    <row r="4952" customFormat="false" ht="13.5" hidden="false" customHeight="true" outlineLevel="0" collapsed="false">
      <c r="A4952" s="7" t="s">
        <v>5718</v>
      </c>
      <c r="B4952" s="8" t="n">
        <v>21</v>
      </c>
      <c r="C4952" s="7" t="s">
        <v>5697</v>
      </c>
      <c r="D4952" s="8" t="n">
        <v>34329423</v>
      </c>
      <c r="E4952" s="8" t="n">
        <v>34513154</v>
      </c>
    </row>
    <row r="4953" customFormat="false" ht="13.5" hidden="false" customHeight="true" outlineLevel="0" collapsed="false">
      <c r="A4953" s="7" t="s">
        <v>5719</v>
      </c>
      <c r="B4953" s="8" t="n">
        <v>21</v>
      </c>
      <c r="C4953" s="7" t="s">
        <v>5697</v>
      </c>
      <c r="D4953" s="8" t="n">
        <v>34482956</v>
      </c>
      <c r="E4953" s="8" t="n">
        <v>34580303</v>
      </c>
    </row>
    <row r="4954" customFormat="false" ht="13.5" hidden="false" customHeight="true" outlineLevel="0" collapsed="false">
      <c r="A4954" s="7" t="s">
        <v>5720</v>
      </c>
      <c r="B4954" s="8" t="n">
        <v>21</v>
      </c>
      <c r="C4954" s="7" t="s">
        <v>5721</v>
      </c>
      <c r="D4954" s="8" t="n">
        <v>35280821</v>
      </c>
      <c r="E4954" s="8" t="n">
        <v>35512439</v>
      </c>
    </row>
    <row r="4955" customFormat="false" ht="13.5" hidden="false" customHeight="true" outlineLevel="0" collapsed="false">
      <c r="A4955" s="7" t="s">
        <v>5722</v>
      </c>
      <c r="B4955" s="8" t="n">
        <v>21</v>
      </c>
      <c r="C4955" s="7" t="s">
        <v>5721</v>
      </c>
      <c r="D4955" s="8" t="n">
        <v>36183433</v>
      </c>
      <c r="E4955" s="8" t="n">
        <v>36348492</v>
      </c>
    </row>
    <row r="4956" customFormat="false" ht="13.5" hidden="false" customHeight="true" outlineLevel="0" collapsed="false">
      <c r="A4956" s="7" t="s">
        <v>5723</v>
      </c>
      <c r="B4956" s="8" t="n">
        <v>21</v>
      </c>
      <c r="C4956" s="7" t="s">
        <v>5724</v>
      </c>
      <c r="D4956" s="8" t="n">
        <v>36765627</v>
      </c>
      <c r="E4956" s="8" t="n">
        <v>36936688</v>
      </c>
    </row>
    <row r="4957" customFormat="false" ht="13.5" hidden="false" customHeight="true" outlineLevel="0" collapsed="false">
      <c r="A4957" s="7" t="s">
        <v>5725</v>
      </c>
      <c r="B4957" s="8" t="n">
        <v>21</v>
      </c>
      <c r="C4957" s="7" t="s">
        <v>5724</v>
      </c>
      <c r="D4957" s="8" t="n">
        <v>37915905</v>
      </c>
      <c r="E4957" s="8" t="n">
        <v>38078949</v>
      </c>
    </row>
    <row r="4958" customFormat="false" ht="13.5" hidden="false" customHeight="true" outlineLevel="0" collapsed="false">
      <c r="A4958" s="7" t="s">
        <v>5726</v>
      </c>
      <c r="B4958" s="8" t="n">
        <v>21</v>
      </c>
      <c r="C4958" s="7" t="s">
        <v>5724</v>
      </c>
      <c r="D4958" s="8" t="n">
        <v>38601019</v>
      </c>
      <c r="E4958" s="8" t="n">
        <v>38740379</v>
      </c>
    </row>
    <row r="4959" customFormat="false" ht="13.5" hidden="false" customHeight="true" outlineLevel="0" collapsed="false">
      <c r="A4959" s="7" t="s">
        <v>5727</v>
      </c>
      <c r="B4959" s="8" t="n">
        <v>21</v>
      </c>
      <c r="C4959" s="7" t="s">
        <v>5728</v>
      </c>
      <c r="D4959" s="8" t="n">
        <v>39243835</v>
      </c>
      <c r="E4959" s="8" t="n">
        <v>39389722</v>
      </c>
    </row>
    <row r="4960" customFormat="false" ht="13.5" hidden="false" customHeight="true" outlineLevel="0" collapsed="false">
      <c r="A4960" s="7" t="s">
        <v>5729</v>
      </c>
      <c r="B4960" s="8" t="n">
        <v>21</v>
      </c>
      <c r="C4960" s="7" t="s">
        <v>5728</v>
      </c>
      <c r="D4960" s="8" t="n">
        <v>39283665</v>
      </c>
      <c r="E4960" s="8" t="n">
        <v>39443667</v>
      </c>
    </row>
    <row r="4961" customFormat="false" ht="13.5" hidden="false" customHeight="true" outlineLevel="0" collapsed="false">
      <c r="A4961" s="7" t="s">
        <v>5730</v>
      </c>
      <c r="B4961" s="8" t="n">
        <v>21</v>
      </c>
      <c r="C4961" s="7" t="s">
        <v>5728</v>
      </c>
      <c r="D4961" s="8" t="n">
        <v>39359473</v>
      </c>
      <c r="E4961" s="8" t="n">
        <v>39520685</v>
      </c>
    </row>
    <row r="4962" customFormat="false" ht="13.5" hidden="false" customHeight="true" outlineLevel="0" collapsed="false">
      <c r="A4962" s="7" t="s">
        <v>5731</v>
      </c>
      <c r="B4962" s="8" t="n">
        <v>21</v>
      </c>
      <c r="C4962" s="7" t="s">
        <v>5728</v>
      </c>
      <c r="D4962" s="8" t="n">
        <v>39478071</v>
      </c>
      <c r="E4962" s="8" t="n">
        <v>39654126</v>
      </c>
    </row>
    <row r="4963" customFormat="false" ht="13.5" hidden="false" customHeight="true" outlineLevel="0" collapsed="false">
      <c r="A4963" s="7" t="s">
        <v>5732</v>
      </c>
      <c r="B4963" s="8" t="n">
        <v>21</v>
      </c>
      <c r="C4963" s="7" t="s">
        <v>5728</v>
      </c>
      <c r="D4963" s="8" t="n">
        <v>39565840</v>
      </c>
      <c r="E4963" s="8" t="n">
        <v>39701858</v>
      </c>
    </row>
    <row r="4964" customFormat="false" ht="13.5" hidden="false" customHeight="true" outlineLevel="0" collapsed="false">
      <c r="A4964" s="7" t="s">
        <v>5733</v>
      </c>
      <c r="B4964" s="8" t="n">
        <v>21</v>
      </c>
      <c r="C4964" s="7" t="s">
        <v>5728</v>
      </c>
      <c r="D4964" s="8" t="n">
        <v>39591996</v>
      </c>
      <c r="E4964" s="8" t="n">
        <v>39807507</v>
      </c>
    </row>
    <row r="4965" customFormat="false" ht="13.5" hidden="false" customHeight="true" outlineLevel="0" collapsed="false">
      <c r="A4965" s="7" t="s">
        <v>5734</v>
      </c>
      <c r="B4965" s="8" t="n">
        <v>21</v>
      </c>
      <c r="C4965" s="7" t="s">
        <v>5728</v>
      </c>
      <c r="D4965" s="8" t="n">
        <v>39699017</v>
      </c>
      <c r="E4965" s="8" t="n">
        <v>39788341</v>
      </c>
    </row>
    <row r="4966" customFormat="false" ht="13.5" hidden="false" customHeight="true" outlineLevel="0" collapsed="false">
      <c r="A4966" s="7" t="s">
        <v>5735</v>
      </c>
      <c r="B4966" s="8" t="n">
        <v>21</v>
      </c>
      <c r="C4966" s="7" t="s">
        <v>5728</v>
      </c>
      <c r="D4966" s="8" t="n">
        <v>40629304</v>
      </c>
      <c r="E4966" s="8" t="n">
        <v>40752723</v>
      </c>
    </row>
    <row r="4967" customFormat="false" ht="13.5" hidden="false" customHeight="true" outlineLevel="0" collapsed="false">
      <c r="A4967" s="7" t="s">
        <v>5736</v>
      </c>
      <c r="B4967" s="8" t="n">
        <v>21</v>
      </c>
      <c r="C4967" s="7" t="s">
        <v>5737</v>
      </c>
      <c r="D4967" s="8" t="n">
        <v>41558281</v>
      </c>
      <c r="E4967" s="8" t="n">
        <v>41715942</v>
      </c>
    </row>
    <row r="4968" customFormat="false" ht="13.5" hidden="false" customHeight="true" outlineLevel="0" collapsed="false">
      <c r="A4968" s="7" t="s">
        <v>5738</v>
      </c>
      <c r="B4968" s="8" t="n">
        <v>21</v>
      </c>
      <c r="C4968" s="7" t="s">
        <v>5737</v>
      </c>
      <c r="D4968" s="8" t="n">
        <v>42127232</v>
      </c>
      <c r="E4968" s="8" t="n">
        <v>42293413</v>
      </c>
    </row>
    <row r="4969" customFormat="false" ht="13.5" hidden="false" customHeight="true" outlineLevel="0" collapsed="false">
      <c r="A4969" s="7" t="s">
        <v>5739</v>
      </c>
      <c r="B4969" s="8" t="n">
        <v>21</v>
      </c>
      <c r="C4969" s="7" t="s">
        <v>5737</v>
      </c>
      <c r="D4969" s="8" t="n">
        <v>42507240</v>
      </c>
      <c r="E4969" s="8" t="n">
        <v>42689355</v>
      </c>
    </row>
    <row r="4970" customFormat="false" ht="13.5" hidden="false" customHeight="true" outlineLevel="0" collapsed="false">
      <c r="A4970" s="7" t="s">
        <v>5740</v>
      </c>
      <c r="B4970" s="8" t="n">
        <v>21</v>
      </c>
      <c r="C4970" s="7" t="s">
        <v>5737</v>
      </c>
      <c r="D4970" s="8" t="n">
        <v>43664041</v>
      </c>
      <c r="E4970" s="8" t="n">
        <v>43757616</v>
      </c>
    </row>
    <row r="4971" customFormat="false" ht="13.5" hidden="false" customHeight="true" outlineLevel="0" collapsed="false">
      <c r="A4971" s="7" t="s">
        <v>5741</v>
      </c>
      <c r="B4971" s="8" t="n">
        <v>21</v>
      </c>
      <c r="C4971" s="7" t="s">
        <v>5737</v>
      </c>
      <c r="D4971" s="8" t="n">
        <v>44346493</v>
      </c>
      <c r="E4971" s="8" t="n">
        <v>44446493</v>
      </c>
    </row>
    <row r="4972" customFormat="false" ht="13.5" hidden="false" customHeight="true" outlineLevel="0" collapsed="false">
      <c r="A4972" s="7" t="s">
        <v>5742</v>
      </c>
      <c r="B4972" s="8" t="n">
        <v>21</v>
      </c>
      <c r="C4972" s="7" t="s">
        <v>1064</v>
      </c>
      <c r="D4972" s="8" t="n">
        <v>44701920</v>
      </c>
      <c r="E4972" s="8" t="n">
        <v>44841717</v>
      </c>
    </row>
    <row r="4973" customFormat="false" ht="13.5" hidden="false" customHeight="true" outlineLevel="0" collapsed="false">
      <c r="A4973" s="7" t="s">
        <v>5743</v>
      </c>
      <c r="B4973" s="8" t="n">
        <v>21</v>
      </c>
      <c r="C4973" s="7" t="s">
        <v>5737</v>
      </c>
      <c r="D4973" s="8" t="n">
        <v>45218425</v>
      </c>
      <c r="E4973" s="8" t="n">
        <v>45368941</v>
      </c>
    </row>
    <row r="4974" customFormat="false" ht="13.5" hidden="false" customHeight="true" outlineLevel="0" collapsed="false">
      <c r="A4974" s="7" t="s">
        <v>5744</v>
      </c>
      <c r="B4974" s="8" t="n">
        <v>21</v>
      </c>
      <c r="C4974" s="7" t="s">
        <v>5737</v>
      </c>
      <c r="D4974" s="8" t="n">
        <v>45929002</v>
      </c>
      <c r="E4974" s="8" t="n">
        <v>46109253</v>
      </c>
    </row>
    <row r="4975" customFormat="false" ht="13.5" hidden="false" customHeight="true" outlineLevel="0" collapsed="false">
      <c r="A4975" s="7" t="s">
        <v>5745</v>
      </c>
      <c r="B4975" s="8" t="n">
        <v>21</v>
      </c>
      <c r="C4975" s="7" t="s">
        <v>5737</v>
      </c>
      <c r="D4975" s="8" t="n">
        <v>46497879</v>
      </c>
      <c r="E4975" s="8" t="n">
        <v>46544424</v>
      </c>
    </row>
    <row r="4976" customFormat="false" ht="13.5" hidden="false" customHeight="true" outlineLevel="0" collapsed="false">
      <c r="A4976" s="7" t="s">
        <v>5746</v>
      </c>
      <c r="B4976" s="8" t="n">
        <v>21</v>
      </c>
      <c r="C4976" s="7" t="s">
        <v>5737</v>
      </c>
      <c r="D4976" s="8" t="n">
        <v>46630151</v>
      </c>
      <c r="E4976" s="8" t="n">
        <v>46782378</v>
      </c>
    </row>
    <row r="4977" customFormat="false" ht="13.5" hidden="false" customHeight="true" outlineLevel="0" collapsed="false">
      <c r="A4977" s="7" t="s">
        <v>5747</v>
      </c>
      <c r="B4977" s="8" t="n">
        <v>21</v>
      </c>
      <c r="C4977" s="7" t="s">
        <v>5748</v>
      </c>
      <c r="D4977" s="8" t="n">
        <v>190620449</v>
      </c>
      <c r="E4977" s="8" t="n">
        <v>190724588</v>
      </c>
    </row>
    <row r="4978" customFormat="false" ht="13.5" hidden="false" customHeight="true" outlineLevel="0" collapsed="false">
      <c r="A4978" s="7" t="s">
        <v>5749</v>
      </c>
      <c r="B4978" s="8" t="n">
        <v>22</v>
      </c>
      <c r="C4978" s="7" t="s">
        <v>5750</v>
      </c>
      <c r="D4978" s="8" t="n">
        <v>14870888</v>
      </c>
      <c r="E4978" s="8" t="n">
        <v>15014058</v>
      </c>
    </row>
    <row r="4979" customFormat="false" ht="13.5" hidden="false" customHeight="true" outlineLevel="0" collapsed="false">
      <c r="A4979" s="7" t="s">
        <v>5751</v>
      </c>
      <c r="B4979" s="8" t="n">
        <v>22</v>
      </c>
      <c r="C4979" s="7" t="s">
        <v>4913</v>
      </c>
      <c r="D4979" s="8" t="n">
        <v>15294044</v>
      </c>
      <c r="E4979" s="8" t="n">
        <v>15416971</v>
      </c>
    </row>
    <row r="4980" customFormat="false" ht="13.5" hidden="false" customHeight="true" outlineLevel="0" collapsed="false">
      <c r="A4980" s="7" t="s">
        <v>5752</v>
      </c>
      <c r="B4980" s="8" t="n">
        <v>22</v>
      </c>
      <c r="C4980" s="7" t="s">
        <v>5750</v>
      </c>
      <c r="D4980" s="8" t="n">
        <v>15563205</v>
      </c>
      <c r="E4980" s="8" t="n">
        <v>15768293</v>
      </c>
    </row>
    <row r="4981" customFormat="false" ht="13.5" hidden="false" customHeight="true" outlineLevel="0" collapsed="false">
      <c r="A4981" s="7" t="s">
        <v>5753</v>
      </c>
      <c r="B4981" s="8" t="n">
        <v>22</v>
      </c>
      <c r="C4981" s="7" t="s">
        <v>5754</v>
      </c>
      <c r="D4981" s="8" t="n">
        <v>15621248</v>
      </c>
      <c r="E4981" s="8" t="n">
        <v>15745966</v>
      </c>
    </row>
    <row r="4982" customFormat="false" ht="13.5" hidden="false" customHeight="true" outlineLevel="0" collapsed="false">
      <c r="A4982" s="7" t="s">
        <v>5755</v>
      </c>
      <c r="B4982" s="8" t="n">
        <v>22</v>
      </c>
      <c r="C4982" s="7" t="s">
        <v>5756</v>
      </c>
      <c r="D4982" s="8" t="n">
        <v>16449941</v>
      </c>
      <c r="E4982" s="8" t="n">
        <v>16484914</v>
      </c>
    </row>
    <row r="4983" customFormat="false" ht="13.5" hidden="false" customHeight="true" outlineLevel="0" collapsed="false">
      <c r="A4983" s="7" t="s">
        <v>5757</v>
      </c>
      <c r="B4983" s="8" t="n">
        <v>22</v>
      </c>
      <c r="C4983" s="7" t="s">
        <v>5756</v>
      </c>
      <c r="D4983" s="8" t="n">
        <v>16545905</v>
      </c>
      <c r="E4983" s="8" t="n">
        <v>16745339</v>
      </c>
    </row>
    <row r="4984" customFormat="false" ht="13.5" hidden="false" customHeight="true" outlineLevel="0" collapsed="false">
      <c r="A4984" s="7" t="s">
        <v>5758</v>
      </c>
      <c r="B4984" s="8" t="n">
        <v>22</v>
      </c>
      <c r="C4984" s="7" t="s">
        <v>5756</v>
      </c>
      <c r="D4984" s="8" t="n">
        <v>16612781</v>
      </c>
      <c r="E4984" s="8" t="n">
        <v>16800367</v>
      </c>
    </row>
    <row r="4985" customFormat="false" ht="13.5" hidden="false" customHeight="true" outlineLevel="0" collapsed="false">
      <c r="A4985" s="7" t="s">
        <v>5759</v>
      </c>
      <c r="B4985" s="8" t="n">
        <v>22</v>
      </c>
      <c r="C4985" s="7" t="s">
        <v>5756</v>
      </c>
      <c r="D4985" s="8" t="n">
        <v>16912501</v>
      </c>
      <c r="E4985" s="8" t="n">
        <v>17003268</v>
      </c>
    </row>
    <row r="4986" customFormat="false" ht="13.5" hidden="false" customHeight="true" outlineLevel="0" collapsed="false">
      <c r="A4986" s="7" t="s">
        <v>5760</v>
      </c>
      <c r="B4986" s="8" t="n">
        <v>22</v>
      </c>
      <c r="C4986" s="7" t="s">
        <v>5756</v>
      </c>
      <c r="D4986" s="8" t="n">
        <v>17470332</v>
      </c>
      <c r="E4986" s="8" t="n">
        <v>17638613</v>
      </c>
    </row>
    <row r="4987" customFormat="false" ht="13.5" hidden="false" customHeight="true" outlineLevel="0" collapsed="false">
      <c r="A4987" s="7" t="s">
        <v>5761</v>
      </c>
      <c r="B4987" s="8" t="n">
        <v>22</v>
      </c>
      <c r="C4987" s="7" t="s">
        <v>5756</v>
      </c>
      <c r="D4987" s="8" t="n">
        <v>17815136</v>
      </c>
      <c r="E4987" s="8" t="n">
        <v>18018534</v>
      </c>
    </row>
    <row r="4988" customFormat="false" ht="13.5" hidden="false" customHeight="true" outlineLevel="0" collapsed="false">
      <c r="A4988" s="7" t="s">
        <v>5762</v>
      </c>
      <c r="B4988" s="8" t="n">
        <v>22</v>
      </c>
      <c r="C4988" s="7" t="s">
        <v>5756</v>
      </c>
      <c r="D4988" s="8" t="n">
        <v>18067694</v>
      </c>
      <c r="E4988" s="8" t="n">
        <v>18281145</v>
      </c>
    </row>
    <row r="4989" customFormat="false" ht="13.5" hidden="false" customHeight="true" outlineLevel="0" collapsed="false">
      <c r="A4989" s="7" t="s">
        <v>5763</v>
      </c>
      <c r="B4989" s="8" t="n">
        <v>22</v>
      </c>
      <c r="C4989" s="7" t="s">
        <v>5756</v>
      </c>
      <c r="D4989" s="8" t="n">
        <v>18108143</v>
      </c>
      <c r="E4989" s="8" t="n">
        <v>18146427</v>
      </c>
    </row>
    <row r="4990" customFormat="false" ht="13.5" hidden="false" customHeight="true" outlineLevel="0" collapsed="false">
      <c r="A4990" s="7" t="s">
        <v>5764</v>
      </c>
      <c r="B4990" s="8" t="n">
        <v>22</v>
      </c>
      <c r="C4990" s="7" t="s">
        <v>5756</v>
      </c>
      <c r="D4990" s="8" t="n">
        <v>18253739</v>
      </c>
      <c r="E4990" s="8" t="n">
        <v>18404229</v>
      </c>
    </row>
    <row r="4991" customFormat="false" ht="13.5" hidden="false" customHeight="true" outlineLevel="0" collapsed="false">
      <c r="A4991" s="7" t="s">
        <v>5765</v>
      </c>
      <c r="B4991" s="8" t="n">
        <v>22</v>
      </c>
      <c r="C4991" s="7" t="s">
        <v>5756</v>
      </c>
      <c r="D4991" s="8" t="n">
        <v>18500604</v>
      </c>
      <c r="E4991" s="8" t="n">
        <v>18669379</v>
      </c>
    </row>
    <row r="4992" customFormat="false" ht="13.5" hidden="false" customHeight="true" outlineLevel="0" collapsed="false">
      <c r="A4992" s="7" t="s">
        <v>5766</v>
      </c>
      <c r="B4992" s="8" t="n">
        <v>22</v>
      </c>
      <c r="C4992" s="7" t="s">
        <v>5756</v>
      </c>
      <c r="D4992" s="8" t="n">
        <v>18645370</v>
      </c>
      <c r="E4992" s="8" t="n">
        <v>18714131</v>
      </c>
    </row>
    <row r="4993" customFormat="false" ht="13.5" hidden="false" customHeight="true" outlineLevel="0" collapsed="false">
      <c r="A4993" s="7" t="s">
        <v>5767</v>
      </c>
      <c r="B4993" s="8" t="n">
        <v>22</v>
      </c>
      <c r="C4993" s="7" t="s">
        <v>5756</v>
      </c>
      <c r="D4993" s="8" t="n">
        <v>19084559</v>
      </c>
      <c r="E4993" s="8" t="n">
        <v>19234810</v>
      </c>
    </row>
    <row r="4994" customFormat="false" ht="13.5" hidden="false" customHeight="true" outlineLevel="0" collapsed="false">
      <c r="A4994" s="7" t="s">
        <v>5768</v>
      </c>
      <c r="B4994" s="8" t="n">
        <v>22</v>
      </c>
      <c r="C4994" s="7" t="s">
        <v>5756</v>
      </c>
      <c r="D4994" s="8" t="n">
        <v>19230748</v>
      </c>
      <c r="E4994" s="8" t="n">
        <v>19394655</v>
      </c>
    </row>
    <row r="4995" customFormat="false" ht="13.5" hidden="false" customHeight="true" outlineLevel="0" collapsed="false">
      <c r="A4995" s="7" t="s">
        <v>5769</v>
      </c>
      <c r="B4995" s="8" t="n">
        <v>22</v>
      </c>
      <c r="C4995" s="7" t="s">
        <v>5756</v>
      </c>
      <c r="D4995" s="8" t="n">
        <v>19496121</v>
      </c>
      <c r="E4995" s="8" t="n">
        <v>19667441</v>
      </c>
    </row>
    <row r="4996" customFormat="false" ht="13.5" hidden="false" customHeight="true" outlineLevel="0" collapsed="false">
      <c r="A4996" s="7" t="s">
        <v>5770</v>
      </c>
      <c r="B4996" s="8" t="n">
        <v>22</v>
      </c>
      <c r="C4996" s="7" t="s">
        <v>5756</v>
      </c>
      <c r="D4996" s="8" t="n">
        <v>20256349</v>
      </c>
      <c r="E4996" s="8" t="n">
        <v>20442904</v>
      </c>
    </row>
    <row r="4997" customFormat="false" ht="13.5" hidden="false" customHeight="true" outlineLevel="0" collapsed="false">
      <c r="A4997" s="7" t="s">
        <v>5771</v>
      </c>
      <c r="B4997" s="8" t="n">
        <v>22</v>
      </c>
      <c r="C4997" s="7" t="s">
        <v>5756</v>
      </c>
      <c r="D4997" s="8" t="n">
        <v>20376399</v>
      </c>
      <c r="E4997" s="8" t="n">
        <v>20529861</v>
      </c>
    </row>
    <row r="4998" customFormat="false" ht="13.5" hidden="false" customHeight="true" outlineLevel="0" collapsed="false">
      <c r="A4998" s="7" t="s">
        <v>5772</v>
      </c>
      <c r="B4998" s="8" t="n">
        <v>22</v>
      </c>
      <c r="C4998" s="7" t="s">
        <v>5773</v>
      </c>
      <c r="D4998" s="8" t="n">
        <v>21201668</v>
      </c>
      <c r="E4998" s="8" t="n">
        <v>21202168</v>
      </c>
    </row>
    <row r="4999" customFormat="false" ht="13.5" hidden="false" customHeight="true" outlineLevel="0" collapsed="false">
      <c r="A4999" s="7" t="s">
        <v>5774</v>
      </c>
      <c r="B4999" s="8" t="n">
        <v>22</v>
      </c>
      <c r="C4999" s="7" t="s">
        <v>5773</v>
      </c>
      <c r="D4999" s="8" t="n">
        <v>21395304</v>
      </c>
      <c r="E4999" s="8" t="n">
        <v>21547283</v>
      </c>
    </row>
    <row r="5000" customFormat="false" ht="13.5" hidden="false" customHeight="true" outlineLevel="0" collapsed="false">
      <c r="A5000" s="7" t="s">
        <v>5775</v>
      </c>
      <c r="B5000" s="8" t="n">
        <v>22</v>
      </c>
      <c r="C5000" s="7" t="s">
        <v>5773</v>
      </c>
      <c r="D5000" s="8" t="n">
        <v>21574414</v>
      </c>
      <c r="E5000" s="8" t="n">
        <v>21732519</v>
      </c>
    </row>
    <row r="5001" customFormat="false" ht="13.5" hidden="false" customHeight="true" outlineLevel="0" collapsed="false">
      <c r="A5001" s="7" t="s">
        <v>5776</v>
      </c>
      <c r="B5001" s="8" t="n">
        <v>22</v>
      </c>
      <c r="C5001" s="7" t="s">
        <v>5777</v>
      </c>
      <c r="D5001" s="8" t="n">
        <v>21892457</v>
      </c>
      <c r="E5001" s="8" t="n">
        <v>22086126</v>
      </c>
    </row>
    <row r="5002" customFormat="false" ht="13.5" hidden="false" customHeight="true" outlineLevel="0" collapsed="false">
      <c r="A5002" s="7" t="s">
        <v>5778</v>
      </c>
      <c r="B5002" s="8" t="n">
        <v>22</v>
      </c>
      <c r="C5002" s="7" t="s">
        <v>5777</v>
      </c>
      <c r="D5002" s="8" t="n">
        <v>22347731</v>
      </c>
      <c r="E5002" s="8" t="n">
        <v>22498191</v>
      </c>
    </row>
    <row r="5003" customFormat="false" ht="13.5" hidden="false" customHeight="true" outlineLevel="0" collapsed="false">
      <c r="A5003" s="7" t="s">
        <v>5779</v>
      </c>
      <c r="B5003" s="8" t="n">
        <v>22</v>
      </c>
      <c r="C5003" s="7" t="s">
        <v>5777</v>
      </c>
      <c r="D5003" s="8" t="n">
        <v>22504717</v>
      </c>
      <c r="E5003" s="8" t="n">
        <v>22784295</v>
      </c>
    </row>
    <row r="5004" customFormat="false" ht="13.5" hidden="false" customHeight="true" outlineLevel="0" collapsed="false">
      <c r="A5004" s="7" t="s">
        <v>5780</v>
      </c>
      <c r="B5004" s="8" t="n">
        <v>22</v>
      </c>
      <c r="C5004" s="7" t="s">
        <v>5777</v>
      </c>
      <c r="D5004" s="8" t="n">
        <v>22637669</v>
      </c>
      <c r="E5004" s="8" t="n">
        <v>22822112</v>
      </c>
    </row>
    <row r="5005" customFormat="false" ht="13.5" hidden="false" customHeight="true" outlineLevel="0" collapsed="false">
      <c r="A5005" s="7" t="s">
        <v>5781</v>
      </c>
      <c r="B5005" s="8" t="n">
        <v>22</v>
      </c>
      <c r="C5005" s="7" t="s">
        <v>5777</v>
      </c>
      <c r="D5005" s="8" t="n">
        <v>23382276</v>
      </c>
      <c r="E5005" s="8" t="n">
        <v>23422245</v>
      </c>
    </row>
    <row r="5006" customFormat="false" ht="13.5" hidden="false" customHeight="true" outlineLevel="0" collapsed="false">
      <c r="A5006" s="7" t="s">
        <v>5782</v>
      </c>
      <c r="B5006" s="8" t="n">
        <v>22</v>
      </c>
      <c r="C5006" s="7" t="s">
        <v>5777</v>
      </c>
      <c r="D5006" s="8" t="n">
        <v>23494868</v>
      </c>
      <c r="E5006" s="8" t="n">
        <v>23687872</v>
      </c>
    </row>
    <row r="5007" customFormat="false" ht="13.5" hidden="false" customHeight="true" outlineLevel="0" collapsed="false">
      <c r="A5007" s="7" t="s">
        <v>5783</v>
      </c>
      <c r="B5007" s="8" t="n">
        <v>22</v>
      </c>
      <c r="C5007" s="7" t="s">
        <v>5777</v>
      </c>
      <c r="D5007" s="8" t="n">
        <v>23874370</v>
      </c>
      <c r="E5007" s="8" t="n">
        <v>23991533</v>
      </c>
    </row>
    <row r="5008" customFormat="false" ht="13.5" hidden="false" customHeight="true" outlineLevel="0" collapsed="false">
      <c r="A5008" s="7" t="s">
        <v>5784</v>
      </c>
      <c r="B5008" s="8" t="n">
        <v>22</v>
      </c>
      <c r="C5008" s="7" t="s">
        <v>5777</v>
      </c>
      <c r="D5008" s="8" t="n">
        <v>24033653</v>
      </c>
      <c r="E5008" s="8" t="n">
        <v>24183931</v>
      </c>
    </row>
    <row r="5009" customFormat="false" ht="13.5" hidden="false" customHeight="true" outlineLevel="0" collapsed="false">
      <c r="A5009" s="7" t="s">
        <v>5785</v>
      </c>
      <c r="B5009" s="8" t="n">
        <v>22</v>
      </c>
      <c r="C5009" s="7" t="s">
        <v>5786</v>
      </c>
      <c r="D5009" s="8" t="n">
        <v>24155670</v>
      </c>
      <c r="E5009" s="8" t="n">
        <v>24281447</v>
      </c>
    </row>
    <row r="5010" customFormat="false" ht="13.5" hidden="false" customHeight="true" outlineLevel="0" collapsed="false">
      <c r="A5010" s="7" t="s">
        <v>5787</v>
      </c>
      <c r="B5010" s="8" t="n">
        <v>22</v>
      </c>
      <c r="C5010" s="7" t="s">
        <v>5788</v>
      </c>
      <c r="D5010" s="8" t="n">
        <v>24555254</v>
      </c>
      <c r="E5010" s="8" t="n">
        <v>24728767</v>
      </c>
    </row>
    <row r="5011" customFormat="false" ht="13.5" hidden="false" customHeight="true" outlineLevel="0" collapsed="false">
      <c r="A5011" s="7" t="s">
        <v>5789</v>
      </c>
      <c r="B5011" s="8" t="n">
        <v>22</v>
      </c>
      <c r="C5011" s="7" t="s">
        <v>5788</v>
      </c>
      <c r="D5011" s="8" t="n">
        <v>25223052</v>
      </c>
      <c r="E5011" s="8" t="n">
        <v>25354450</v>
      </c>
    </row>
    <row r="5012" customFormat="false" ht="13.5" hidden="false" customHeight="true" outlineLevel="0" collapsed="false">
      <c r="A5012" s="7" t="s">
        <v>5790</v>
      </c>
      <c r="B5012" s="8" t="n">
        <v>22</v>
      </c>
      <c r="C5012" s="7" t="s">
        <v>5788</v>
      </c>
      <c r="D5012" s="8" t="n">
        <v>25736058</v>
      </c>
      <c r="E5012" s="8" t="n">
        <v>25891206</v>
      </c>
    </row>
    <row r="5013" customFormat="false" ht="13.5" hidden="false" customHeight="true" outlineLevel="0" collapsed="false">
      <c r="A5013" s="7" t="s">
        <v>5791</v>
      </c>
      <c r="B5013" s="8" t="n">
        <v>22</v>
      </c>
      <c r="C5013" s="7" t="s">
        <v>5788</v>
      </c>
      <c r="D5013" s="8" t="n">
        <v>26491833</v>
      </c>
      <c r="E5013" s="8" t="n">
        <v>26681598</v>
      </c>
    </row>
    <row r="5014" customFormat="false" ht="13.5" hidden="false" customHeight="true" outlineLevel="0" collapsed="false">
      <c r="A5014" s="7" t="s">
        <v>5792</v>
      </c>
      <c r="B5014" s="8" t="n">
        <v>22</v>
      </c>
      <c r="C5014" s="7" t="s">
        <v>5788</v>
      </c>
      <c r="D5014" s="8" t="n">
        <v>27239217</v>
      </c>
      <c r="E5014" s="8" t="n">
        <v>27312246</v>
      </c>
    </row>
    <row r="5015" customFormat="false" ht="13.5" hidden="false" customHeight="true" outlineLevel="0" collapsed="false">
      <c r="A5015" s="7" t="s">
        <v>5793</v>
      </c>
      <c r="B5015" s="8" t="n">
        <v>22</v>
      </c>
      <c r="C5015" s="7" t="s">
        <v>5788</v>
      </c>
      <c r="D5015" s="8" t="n">
        <v>27552460</v>
      </c>
      <c r="E5015" s="8" t="n">
        <v>27702958</v>
      </c>
    </row>
    <row r="5016" customFormat="false" ht="13.5" hidden="false" customHeight="true" outlineLevel="0" collapsed="false">
      <c r="A5016" s="7" t="s">
        <v>5794</v>
      </c>
      <c r="B5016" s="8" t="n">
        <v>22</v>
      </c>
      <c r="C5016" s="7" t="s">
        <v>5788</v>
      </c>
      <c r="D5016" s="8" t="n">
        <v>27837088</v>
      </c>
      <c r="E5016" s="8" t="n">
        <v>27950960</v>
      </c>
    </row>
    <row r="5017" customFormat="false" ht="13.5" hidden="false" customHeight="true" outlineLevel="0" collapsed="false">
      <c r="A5017" s="7" t="s">
        <v>5795</v>
      </c>
      <c r="B5017" s="8" t="n">
        <v>22</v>
      </c>
      <c r="C5017" s="7" t="s">
        <v>5796</v>
      </c>
      <c r="D5017" s="8" t="n">
        <v>27950956</v>
      </c>
      <c r="E5017" s="8" t="n">
        <v>28154398</v>
      </c>
    </row>
    <row r="5018" customFormat="false" ht="13.5" hidden="false" customHeight="true" outlineLevel="0" collapsed="false">
      <c r="A5018" s="7" t="s">
        <v>5797</v>
      </c>
      <c r="B5018" s="8" t="n">
        <v>22</v>
      </c>
      <c r="C5018" s="7" t="s">
        <v>5796</v>
      </c>
      <c r="D5018" s="8" t="n">
        <v>28355363</v>
      </c>
      <c r="E5018" s="8" t="n">
        <v>28505572</v>
      </c>
    </row>
    <row r="5019" customFormat="false" ht="13.5" hidden="false" customHeight="true" outlineLevel="0" collapsed="false">
      <c r="A5019" s="7" t="s">
        <v>5798</v>
      </c>
      <c r="B5019" s="8" t="n">
        <v>22</v>
      </c>
      <c r="C5019" s="7" t="s">
        <v>5796</v>
      </c>
      <c r="D5019" s="8" t="n">
        <v>28373938</v>
      </c>
      <c r="E5019" s="8" t="n">
        <v>28545619</v>
      </c>
    </row>
    <row r="5020" customFormat="false" ht="13.5" hidden="false" customHeight="true" outlineLevel="0" collapsed="false">
      <c r="A5020" s="7" t="s">
        <v>5799</v>
      </c>
      <c r="B5020" s="8" t="n">
        <v>22</v>
      </c>
      <c r="C5020" s="7" t="s">
        <v>5796</v>
      </c>
      <c r="D5020" s="8" t="n">
        <v>29111866</v>
      </c>
      <c r="E5020" s="8" t="n">
        <v>29271459</v>
      </c>
    </row>
    <row r="5021" customFormat="false" ht="13.5" hidden="false" customHeight="true" outlineLevel="0" collapsed="false">
      <c r="A5021" s="7" t="s">
        <v>5800</v>
      </c>
      <c r="B5021" s="8" t="n">
        <v>22</v>
      </c>
      <c r="C5021" s="7" t="s">
        <v>5796</v>
      </c>
      <c r="D5021" s="8" t="n">
        <v>29898449</v>
      </c>
      <c r="E5021" s="8" t="n">
        <v>30027426</v>
      </c>
    </row>
    <row r="5022" customFormat="false" ht="13.5" hidden="false" customHeight="true" outlineLevel="0" collapsed="false">
      <c r="A5022" s="7" t="s">
        <v>5801</v>
      </c>
      <c r="B5022" s="8" t="n">
        <v>22</v>
      </c>
      <c r="C5022" s="7" t="s">
        <v>5796</v>
      </c>
      <c r="D5022" s="8" t="n">
        <v>30015004</v>
      </c>
      <c r="E5022" s="8" t="n">
        <v>30189255</v>
      </c>
    </row>
    <row r="5023" customFormat="false" ht="13.5" hidden="false" customHeight="true" outlineLevel="0" collapsed="false">
      <c r="A5023" s="7" t="s">
        <v>5802</v>
      </c>
      <c r="B5023" s="8" t="n">
        <v>22</v>
      </c>
      <c r="C5023" s="7" t="s">
        <v>5796</v>
      </c>
      <c r="D5023" s="8" t="n">
        <v>30090312</v>
      </c>
      <c r="E5023" s="8" t="n">
        <v>30285703</v>
      </c>
    </row>
    <row r="5024" customFormat="false" ht="13.5" hidden="false" customHeight="true" outlineLevel="0" collapsed="false">
      <c r="A5024" s="7" t="s">
        <v>5803</v>
      </c>
      <c r="B5024" s="8" t="n">
        <v>22</v>
      </c>
      <c r="C5024" s="7" t="s">
        <v>5796</v>
      </c>
      <c r="D5024" s="8" t="n">
        <v>30116984</v>
      </c>
      <c r="E5024" s="8" t="n">
        <v>30161187</v>
      </c>
    </row>
    <row r="5025" customFormat="false" ht="13.5" hidden="false" customHeight="true" outlineLevel="0" collapsed="false">
      <c r="A5025" s="7" t="s">
        <v>5804</v>
      </c>
      <c r="B5025" s="8" t="n">
        <v>22</v>
      </c>
      <c r="C5025" s="7" t="s">
        <v>5796</v>
      </c>
      <c r="D5025" s="8" t="n">
        <v>30165192</v>
      </c>
      <c r="E5025" s="8" t="n">
        <v>30355078</v>
      </c>
    </row>
    <row r="5026" customFormat="false" ht="13.5" hidden="false" customHeight="true" outlineLevel="0" collapsed="false">
      <c r="A5026" s="7" t="s">
        <v>5805</v>
      </c>
      <c r="B5026" s="8" t="n">
        <v>22</v>
      </c>
      <c r="C5026" s="7" t="s">
        <v>5796</v>
      </c>
      <c r="D5026" s="8" t="n">
        <v>30239518</v>
      </c>
      <c r="E5026" s="8" t="n">
        <v>30401576</v>
      </c>
    </row>
    <row r="5027" customFormat="false" ht="13.5" hidden="false" customHeight="true" outlineLevel="0" collapsed="false">
      <c r="A5027" s="7" t="s">
        <v>5806</v>
      </c>
      <c r="B5027" s="8" t="n">
        <v>22</v>
      </c>
      <c r="C5027" s="7" t="s">
        <v>5796</v>
      </c>
      <c r="D5027" s="8" t="n">
        <v>30413773</v>
      </c>
      <c r="E5027" s="8" t="n">
        <v>30564266</v>
      </c>
    </row>
    <row r="5028" customFormat="false" ht="13.5" hidden="false" customHeight="true" outlineLevel="0" collapsed="false">
      <c r="A5028" s="7" t="s">
        <v>5807</v>
      </c>
      <c r="B5028" s="8" t="n">
        <v>22</v>
      </c>
      <c r="C5028" s="7" t="s">
        <v>5808</v>
      </c>
      <c r="D5028" s="8" t="n">
        <v>30535135</v>
      </c>
      <c r="E5028" s="8" t="n">
        <v>30684840</v>
      </c>
    </row>
    <row r="5029" customFormat="false" ht="13.5" hidden="false" customHeight="true" outlineLevel="0" collapsed="false">
      <c r="A5029" s="7" t="s">
        <v>5809</v>
      </c>
      <c r="B5029" s="8" t="n">
        <v>22</v>
      </c>
      <c r="C5029" s="7" t="s">
        <v>282</v>
      </c>
      <c r="D5029" s="8" t="n">
        <v>30612216</v>
      </c>
      <c r="E5029" s="8" t="n">
        <v>30791925</v>
      </c>
    </row>
    <row r="5030" customFormat="false" ht="13.5" hidden="false" customHeight="true" outlineLevel="0" collapsed="false">
      <c r="A5030" s="7" t="s">
        <v>5810</v>
      </c>
      <c r="B5030" s="8" t="n">
        <v>22</v>
      </c>
      <c r="C5030" s="7" t="s">
        <v>5808</v>
      </c>
      <c r="D5030" s="8" t="n">
        <v>30612218</v>
      </c>
      <c r="E5030" s="8" t="n">
        <v>30762605</v>
      </c>
    </row>
    <row r="5031" customFormat="false" ht="13.5" hidden="false" customHeight="true" outlineLevel="0" collapsed="false">
      <c r="A5031" s="7" t="s">
        <v>5811</v>
      </c>
      <c r="B5031" s="8" t="n">
        <v>22</v>
      </c>
      <c r="C5031" s="7"/>
      <c r="D5031" s="8" t="n">
        <v>30718285</v>
      </c>
      <c r="E5031" s="8" t="n">
        <v>30858565</v>
      </c>
    </row>
    <row r="5032" customFormat="false" ht="13.5" hidden="false" customHeight="true" outlineLevel="0" collapsed="false">
      <c r="A5032" s="7" t="s">
        <v>5812</v>
      </c>
      <c r="B5032" s="8" t="n">
        <v>22</v>
      </c>
      <c r="C5032" s="7" t="s">
        <v>5808</v>
      </c>
      <c r="D5032" s="8" t="n">
        <v>30815003</v>
      </c>
      <c r="E5032" s="8" t="n">
        <v>31002075</v>
      </c>
    </row>
    <row r="5033" customFormat="false" ht="13.5" hidden="false" customHeight="true" outlineLevel="0" collapsed="false">
      <c r="A5033" s="7" t="s">
        <v>5813</v>
      </c>
      <c r="B5033" s="8" t="n">
        <v>22</v>
      </c>
      <c r="C5033" s="7" t="s">
        <v>5808</v>
      </c>
      <c r="D5033" s="8" t="n">
        <v>30829974</v>
      </c>
      <c r="E5033" s="8" t="n">
        <v>30877786</v>
      </c>
    </row>
    <row r="5034" customFormat="false" ht="13.5" hidden="false" customHeight="true" outlineLevel="0" collapsed="false">
      <c r="A5034" s="7" t="s">
        <v>5814</v>
      </c>
      <c r="B5034" s="8" t="n">
        <v>22</v>
      </c>
      <c r="C5034" s="7" t="s">
        <v>5808</v>
      </c>
      <c r="D5034" s="8" t="n">
        <v>30951306</v>
      </c>
      <c r="E5034" s="8" t="n">
        <v>31101725</v>
      </c>
    </row>
    <row r="5035" customFormat="false" ht="13.5" hidden="false" customHeight="true" outlineLevel="0" collapsed="false">
      <c r="A5035" s="7" t="s">
        <v>5815</v>
      </c>
      <c r="B5035" s="8" t="n">
        <v>22</v>
      </c>
      <c r="C5035" s="7" t="s">
        <v>5808</v>
      </c>
      <c r="D5035" s="8" t="n">
        <v>30951624</v>
      </c>
      <c r="E5035" s="8" t="n">
        <v>31132215</v>
      </c>
    </row>
    <row r="5036" customFormat="false" ht="13.5" hidden="false" customHeight="true" outlineLevel="0" collapsed="false">
      <c r="A5036" s="7" t="s">
        <v>5816</v>
      </c>
      <c r="B5036" s="8" t="n">
        <v>22</v>
      </c>
      <c r="C5036" s="7" t="s">
        <v>5808</v>
      </c>
      <c r="D5036" s="8" t="n">
        <v>30961913</v>
      </c>
      <c r="E5036" s="8" t="n">
        <v>31119171</v>
      </c>
    </row>
    <row r="5037" customFormat="false" ht="13.5" hidden="false" customHeight="true" outlineLevel="0" collapsed="false">
      <c r="A5037" s="7" t="s">
        <v>5817</v>
      </c>
      <c r="B5037" s="8" t="n">
        <v>22</v>
      </c>
      <c r="C5037" s="7" t="s">
        <v>5808</v>
      </c>
      <c r="D5037" s="8" t="n">
        <v>31032994</v>
      </c>
      <c r="E5037" s="8" t="n">
        <v>31203016</v>
      </c>
    </row>
    <row r="5038" customFormat="false" ht="13.5" hidden="false" customHeight="true" outlineLevel="0" collapsed="false">
      <c r="A5038" s="7" t="s">
        <v>5818</v>
      </c>
      <c r="B5038" s="8" t="n">
        <v>22</v>
      </c>
      <c r="C5038" s="7" t="s">
        <v>5808</v>
      </c>
      <c r="D5038" s="8" t="n">
        <v>31063203</v>
      </c>
      <c r="E5038" s="8" t="n">
        <v>31184711</v>
      </c>
    </row>
    <row r="5039" customFormat="false" ht="13.5" hidden="false" customHeight="true" outlineLevel="0" collapsed="false">
      <c r="A5039" s="7" t="s">
        <v>5819</v>
      </c>
      <c r="B5039" s="8" t="n">
        <v>22</v>
      </c>
      <c r="C5039" s="7" t="s">
        <v>5808</v>
      </c>
      <c r="D5039" s="8" t="n">
        <v>31120891</v>
      </c>
      <c r="E5039" s="8" t="n">
        <v>31305946</v>
      </c>
    </row>
    <row r="5040" customFormat="false" ht="13.5" hidden="false" customHeight="true" outlineLevel="0" collapsed="false">
      <c r="A5040" s="7" t="s">
        <v>5820</v>
      </c>
      <c r="B5040" s="8" t="n">
        <v>22</v>
      </c>
      <c r="C5040" s="7" t="s">
        <v>5808</v>
      </c>
      <c r="D5040" s="8" t="n">
        <v>31133888</v>
      </c>
      <c r="E5040" s="8" t="n">
        <v>31288508</v>
      </c>
    </row>
    <row r="5041" customFormat="false" ht="13.5" hidden="false" customHeight="true" outlineLevel="0" collapsed="false">
      <c r="A5041" s="7" t="s">
        <v>5821</v>
      </c>
      <c r="B5041" s="8" t="n">
        <v>22</v>
      </c>
      <c r="C5041" s="7" t="s">
        <v>5808</v>
      </c>
      <c r="D5041" s="8" t="n">
        <v>31235015</v>
      </c>
      <c r="E5041" s="8" t="n">
        <v>31385315</v>
      </c>
    </row>
    <row r="5042" customFormat="false" ht="13.5" hidden="false" customHeight="true" outlineLevel="0" collapsed="false">
      <c r="A5042" s="7" t="s">
        <v>5822</v>
      </c>
      <c r="B5042" s="8" t="n">
        <v>22</v>
      </c>
      <c r="C5042" s="7" t="s">
        <v>5808</v>
      </c>
      <c r="D5042" s="8" t="n">
        <v>31346573</v>
      </c>
      <c r="E5042" s="8" t="n">
        <v>31492259</v>
      </c>
    </row>
    <row r="5043" customFormat="false" ht="13.5" hidden="false" customHeight="true" outlineLevel="0" collapsed="false">
      <c r="A5043" s="7" t="s">
        <v>5823</v>
      </c>
      <c r="B5043" s="8" t="n">
        <v>22</v>
      </c>
      <c r="C5043" s="7" t="s">
        <v>5808</v>
      </c>
      <c r="D5043" s="8" t="n">
        <v>31419328</v>
      </c>
      <c r="E5043" s="8" t="n">
        <v>31569837</v>
      </c>
    </row>
    <row r="5044" customFormat="false" ht="13.5" hidden="false" customHeight="true" outlineLevel="0" collapsed="false">
      <c r="A5044" s="7" t="s">
        <v>5824</v>
      </c>
      <c r="B5044" s="8" t="n">
        <v>22</v>
      </c>
      <c r="C5044" s="7" t="s">
        <v>5808</v>
      </c>
      <c r="D5044" s="8" t="n">
        <v>31514712</v>
      </c>
      <c r="E5044" s="8" t="n">
        <v>31665217</v>
      </c>
    </row>
    <row r="5045" customFormat="false" ht="13.5" hidden="false" customHeight="true" outlineLevel="0" collapsed="false">
      <c r="A5045" s="7" t="s">
        <v>5825</v>
      </c>
      <c r="B5045" s="8" t="n">
        <v>22</v>
      </c>
      <c r="C5045" s="7" t="s">
        <v>5808</v>
      </c>
      <c r="D5045" s="8" t="n">
        <v>31670588</v>
      </c>
      <c r="E5045" s="8" t="n">
        <v>31820869</v>
      </c>
    </row>
    <row r="5046" customFormat="false" ht="13.5" hidden="false" customHeight="true" outlineLevel="0" collapsed="false">
      <c r="A5046" s="7" t="s">
        <v>5826</v>
      </c>
      <c r="B5046" s="8" t="n">
        <v>22</v>
      </c>
      <c r="C5046" s="7" t="s">
        <v>5808</v>
      </c>
      <c r="D5046" s="8" t="n">
        <v>31690491</v>
      </c>
      <c r="E5046" s="8" t="n">
        <v>31820448</v>
      </c>
    </row>
    <row r="5047" customFormat="false" ht="13.5" hidden="false" customHeight="true" outlineLevel="0" collapsed="false">
      <c r="A5047" s="7" t="s">
        <v>5827</v>
      </c>
      <c r="B5047" s="8" t="n">
        <v>22</v>
      </c>
      <c r="C5047" s="7" t="s">
        <v>5808</v>
      </c>
      <c r="D5047" s="8" t="n">
        <v>31704835</v>
      </c>
      <c r="E5047" s="8" t="n">
        <v>31873522</v>
      </c>
    </row>
    <row r="5048" customFormat="false" ht="13.5" hidden="false" customHeight="true" outlineLevel="0" collapsed="false">
      <c r="A5048" s="7" t="s">
        <v>5828</v>
      </c>
      <c r="B5048" s="8" t="n">
        <v>22</v>
      </c>
      <c r="C5048" s="7" t="s">
        <v>5808</v>
      </c>
      <c r="D5048" s="8" t="n">
        <v>31789394</v>
      </c>
      <c r="E5048" s="8" t="n">
        <v>31999810</v>
      </c>
    </row>
    <row r="5049" customFormat="false" ht="13.5" hidden="false" customHeight="true" outlineLevel="0" collapsed="false">
      <c r="A5049" s="7" t="s">
        <v>5829</v>
      </c>
      <c r="B5049" s="8" t="n">
        <v>22</v>
      </c>
      <c r="C5049" s="7" t="s">
        <v>5808</v>
      </c>
      <c r="D5049" s="8" t="n">
        <v>32334722</v>
      </c>
      <c r="E5049" s="8" t="n">
        <v>32362126</v>
      </c>
    </row>
    <row r="5050" customFormat="false" ht="13.5" hidden="false" customHeight="true" outlineLevel="0" collapsed="false">
      <c r="A5050" s="7" t="s">
        <v>5830</v>
      </c>
      <c r="B5050" s="8" t="n">
        <v>22</v>
      </c>
      <c r="C5050" s="7" t="s">
        <v>5808</v>
      </c>
      <c r="D5050" s="8" t="n">
        <v>32896024</v>
      </c>
      <c r="E5050" s="8" t="n">
        <v>32927808</v>
      </c>
    </row>
    <row r="5051" customFormat="false" ht="13.5" hidden="false" customHeight="true" outlineLevel="0" collapsed="false">
      <c r="A5051" s="7" t="s">
        <v>5831</v>
      </c>
      <c r="B5051" s="8" t="n">
        <v>22</v>
      </c>
      <c r="C5051" s="7" t="s">
        <v>5808</v>
      </c>
      <c r="D5051" s="8" t="n">
        <v>33058469</v>
      </c>
      <c r="E5051" s="8" t="n">
        <v>33224014</v>
      </c>
    </row>
    <row r="5052" customFormat="false" ht="13.5" hidden="false" customHeight="true" outlineLevel="0" collapsed="false">
      <c r="A5052" s="7" t="s">
        <v>5832</v>
      </c>
      <c r="B5052" s="8" t="n">
        <v>22</v>
      </c>
      <c r="C5052" s="7" t="s">
        <v>5808</v>
      </c>
      <c r="D5052" s="8" t="n">
        <v>33769216</v>
      </c>
      <c r="E5052" s="8" t="n">
        <v>33954079</v>
      </c>
    </row>
    <row r="5053" customFormat="false" ht="13.5" hidden="false" customHeight="true" outlineLevel="0" collapsed="false">
      <c r="A5053" s="7" t="s">
        <v>5833</v>
      </c>
      <c r="B5053" s="8" t="n">
        <v>22</v>
      </c>
      <c r="C5053" s="7" t="s">
        <v>5808</v>
      </c>
      <c r="D5053" s="8" t="n">
        <v>33793275</v>
      </c>
      <c r="E5053" s="8" t="n">
        <v>33822907</v>
      </c>
    </row>
    <row r="5054" customFormat="false" ht="13.5" hidden="false" customHeight="true" outlineLevel="0" collapsed="false">
      <c r="A5054" s="7" t="s">
        <v>5834</v>
      </c>
      <c r="B5054" s="8" t="n">
        <v>22</v>
      </c>
      <c r="C5054" s="7" t="s">
        <v>5808</v>
      </c>
      <c r="D5054" s="8" t="n">
        <v>34736039</v>
      </c>
      <c r="E5054" s="8" t="n">
        <v>34948792</v>
      </c>
    </row>
    <row r="5055" customFormat="false" ht="13.5" hidden="false" customHeight="true" outlineLevel="0" collapsed="false">
      <c r="A5055" s="7" t="s">
        <v>5835</v>
      </c>
      <c r="B5055" s="8" t="n">
        <v>22</v>
      </c>
      <c r="C5055" s="7" t="s">
        <v>5808</v>
      </c>
      <c r="D5055" s="8" t="n">
        <v>34872102</v>
      </c>
      <c r="E5055" s="8" t="n">
        <v>35061428</v>
      </c>
    </row>
    <row r="5056" customFormat="false" ht="13.5" hidden="false" customHeight="true" outlineLevel="0" collapsed="false">
      <c r="A5056" s="7" t="s">
        <v>5836</v>
      </c>
      <c r="B5056" s="8" t="n">
        <v>22</v>
      </c>
      <c r="C5056" s="7" t="s">
        <v>5808</v>
      </c>
      <c r="D5056" s="8" t="n">
        <v>35392001</v>
      </c>
      <c r="E5056" s="8" t="n">
        <v>35418296</v>
      </c>
    </row>
    <row r="5057" customFormat="false" ht="13.5" hidden="false" customHeight="true" outlineLevel="0" collapsed="false">
      <c r="A5057" s="7" t="s">
        <v>5837</v>
      </c>
      <c r="B5057" s="8" t="n">
        <v>22</v>
      </c>
      <c r="C5057" s="7" t="s">
        <v>5786</v>
      </c>
      <c r="D5057" s="8" t="n">
        <v>36805851</v>
      </c>
      <c r="E5057" s="8" t="n">
        <v>36901232</v>
      </c>
    </row>
    <row r="5058" customFormat="false" ht="13.5" hidden="false" customHeight="true" outlineLevel="0" collapsed="false">
      <c r="A5058" s="7" t="s">
        <v>5838</v>
      </c>
      <c r="B5058" s="8" t="n">
        <v>22</v>
      </c>
      <c r="C5058" s="7" t="s">
        <v>5786</v>
      </c>
      <c r="D5058" s="8" t="n">
        <v>37604698</v>
      </c>
      <c r="E5058" s="8" t="n">
        <v>37805841</v>
      </c>
    </row>
    <row r="5059" customFormat="false" ht="13.5" hidden="false" customHeight="true" outlineLevel="0" collapsed="false">
      <c r="A5059" s="7" t="s">
        <v>5839</v>
      </c>
      <c r="B5059" s="8" t="n">
        <v>22</v>
      </c>
      <c r="C5059" s="7" t="s">
        <v>5786</v>
      </c>
      <c r="D5059" s="8" t="n">
        <v>37627541</v>
      </c>
      <c r="E5059" s="8" t="n">
        <v>37826807</v>
      </c>
    </row>
    <row r="5060" customFormat="false" ht="13.5" hidden="false" customHeight="true" outlineLevel="0" collapsed="false">
      <c r="A5060" s="7" t="s">
        <v>5840</v>
      </c>
      <c r="B5060" s="8" t="n">
        <v>22</v>
      </c>
      <c r="C5060" s="7" t="s">
        <v>5786</v>
      </c>
      <c r="D5060" s="8" t="n">
        <v>37851477</v>
      </c>
      <c r="E5060" s="8" t="n">
        <v>37889591</v>
      </c>
    </row>
    <row r="5061" customFormat="false" ht="13.5" hidden="false" customHeight="true" outlineLevel="0" collapsed="false">
      <c r="A5061" s="7" t="s">
        <v>5841</v>
      </c>
      <c r="B5061" s="8" t="n">
        <v>22</v>
      </c>
      <c r="C5061" s="7" t="s">
        <v>5786</v>
      </c>
      <c r="D5061" s="8" t="n">
        <v>38339948</v>
      </c>
      <c r="E5061" s="8" t="n">
        <v>38553669</v>
      </c>
    </row>
    <row r="5062" customFormat="false" ht="13.5" hidden="false" customHeight="true" outlineLevel="0" collapsed="false">
      <c r="A5062" s="7" t="s">
        <v>5842</v>
      </c>
      <c r="B5062" s="8" t="n">
        <v>22</v>
      </c>
      <c r="C5062" s="7" t="s">
        <v>5786</v>
      </c>
      <c r="D5062" s="8" t="n">
        <v>39299830</v>
      </c>
      <c r="E5062" s="8" t="n">
        <v>39422387</v>
      </c>
    </row>
    <row r="5063" customFormat="false" ht="13.5" hidden="false" customHeight="true" outlineLevel="0" collapsed="false">
      <c r="A5063" s="7" t="s">
        <v>5843</v>
      </c>
      <c r="B5063" s="8" t="n">
        <v>22</v>
      </c>
      <c r="C5063" s="7" t="s">
        <v>5844</v>
      </c>
      <c r="D5063" s="8" t="n">
        <v>39614662</v>
      </c>
      <c r="E5063" s="8" t="n">
        <v>39790948</v>
      </c>
    </row>
    <row r="5064" customFormat="false" ht="13.5" hidden="false" customHeight="true" outlineLevel="0" collapsed="false">
      <c r="A5064" s="7" t="s">
        <v>5845</v>
      </c>
      <c r="B5064" s="8" t="n">
        <v>22</v>
      </c>
      <c r="C5064" s="7" t="s">
        <v>5844</v>
      </c>
      <c r="D5064" s="8" t="n">
        <v>39790849</v>
      </c>
      <c r="E5064" s="8" t="n">
        <v>39803901</v>
      </c>
    </row>
    <row r="5065" customFormat="false" ht="13.5" hidden="false" customHeight="true" outlineLevel="0" collapsed="false">
      <c r="A5065" s="7" t="s">
        <v>5846</v>
      </c>
      <c r="B5065" s="8" t="n">
        <v>22</v>
      </c>
      <c r="C5065" s="7" t="s">
        <v>5844</v>
      </c>
      <c r="D5065" s="8" t="n">
        <v>39885261</v>
      </c>
      <c r="E5065" s="8" t="n">
        <v>39927178</v>
      </c>
    </row>
    <row r="5066" customFormat="false" ht="13.5" hidden="false" customHeight="true" outlineLevel="0" collapsed="false">
      <c r="A5066" s="7" t="s">
        <v>5847</v>
      </c>
      <c r="B5066" s="8" t="n">
        <v>22</v>
      </c>
      <c r="C5066" s="7" t="s">
        <v>5844</v>
      </c>
      <c r="D5066" s="8" t="n">
        <v>40016926</v>
      </c>
      <c r="E5066" s="8" t="n">
        <v>40119077</v>
      </c>
    </row>
    <row r="5067" customFormat="false" ht="13.5" hidden="false" customHeight="true" outlineLevel="0" collapsed="false">
      <c r="A5067" s="7" t="s">
        <v>5848</v>
      </c>
      <c r="B5067" s="8" t="n">
        <v>22</v>
      </c>
      <c r="C5067" s="7" t="s">
        <v>5844</v>
      </c>
      <c r="D5067" s="8" t="n">
        <v>40577264</v>
      </c>
      <c r="E5067" s="8" t="n">
        <v>40798159</v>
      </c>
    </row>
    <row r="5068" customFormat="false" ht="13.5" hidden="false" customHeight="true" outlineLevel="0" collapsed="false">
      <c r="A5068" s="7" t="s">
        <v>5849</v>
      </c>
      <c r="B5068" s="8" t="n">
        <v>22</v>
      </c>
      <c r="C5068" s="7" t="s">
        <v>5844</v>
      </c>
      <c r="D5068" s="8" t="n">
        <v>41145181</v>
      </c>
      <c r="E5068" s="8" t="n">
        <v>41290149</v>
      </c>
    </row>
    <row r="5069" customFormat="false" ht="13.5" hidden="false" customHeight="true" outlineLevel="0" collapsed="false">
      <c r="A5069" s="7" t="s">
        <v>5850</v>
      </c>
      <c r="B5069" s="8" t="n">
        <v>22</v>
      </c>
      <c r="C5069" s="7" t="s">
        <v>5844</v>
      </c>
      <c r="D5069" s="8" t="n">
        <v>41523602</v>
      </c>
      <c r="E5069" s="8" t="n">
        <v>41611004</v>
      </c>
    </row>
    <row r="5070" customFormat="false" ht="13.5" hidden="false" customHeight="true" outlineLevel="0" collapsed="false">
      <c r="A5070" s="7" t="s">
        <v>5851</v>
      </c>
      <c r="B5070" s="8" t="n">
        <v>22</v>
      </c>
      <c r="C5070" s="7" t="s">
        <v>5844</v>
      </c>
      <c r="D5070" s="8" t="n">
        <v>42467092</v>
      </c>
      <c r="E5070" s="8" t="n">
        <v>42644660</v>
      </c>
    </row>
    <row r="5071" customFormat="false" ht="13.5" hidden="false" customHeight="true" outlineLevel="0" collapsed="false">
      <c r="A5071" s="7" t="s">
        <v>5852</v>
      </c>
      <c r="B5071" s="8" t="n">
        <v>22</v>
      </c>
      <c r="C5071" s="7" t="s">
        <v>5853</v>
      </c>
      <c r="D5071" s="8" t="n">
        <v>43154464</v>
      </c>
      <c r="E5071" s="8" t="n">
        <v>43202813</v>
      </c>
    </row>
    <row r="5072" customFormat="false" ht="13.5" hidden="false" customHeight="true" outlineLevel="0" collapsed="false">
      <c r="A5072" s="7" t="s">
        <v>5854</v>
      </c>
      <c r="B5072" s="8" t="n">
        <v>22</v>
      </c>
      <c r="C5072" s="7" t="s">
        <v>5853</v>
      </c>
      <c r="D5072" s="8" t="n">
        <v>43894760</v>
      </c>
      <c r="E5072" s="8" t="n">
        <v>44083593</v>
      </c>
    </row>
    <row r="5073" customFormat="false" ht="13.5" hidden="false" customHeight="true" outlineLevel="0" collapsed="false">
      <c r="A5073" s="7" t="s">
        <v>5855</v>
      </c>
      <c r="B5073" s="8" t="n">
        <v>22</v>
      </c>
      <c r="C5073" s="7" t="s">
        <v>5853</v>
      </c>
      <c r="D5073" s="8" t="n">
        <v>44396443</v>
      </c>
      <c r="E5073" s="8" t="n">
        <v>44485771</v>
      </c>
    </row>
    <row r="5074" customFormat="false" ht="13.5" hidden="false" customHeight="true" outlineLevel="0" collapsed="false">
      <c r="A5074" s="7" t="s">
        <v>5856</v>
      </c>
      <c r="B5074" s="8" t="n">
        <v>22</v>
      </c>
      <c r="C5074" s="7" t="s">
        <v>5853</v>
      </c>
      <c r="D5074" s="8" t="n">
        <v>45381631</v>
      </c>
      <c r="E5074" s="8" t="n">
        <v>45560450</v>
      </c>
    </row>
    <row r="5075" customFormat="false" ht="13.5" hidden="false" customHeight="true" outlineLevel="0" collapsed="false">
      <c r="A5075" s="7" t="s">
        <v>5857</v>
      </c>
      <c r="B5075" s="8" t="n">
        <v>22</v>
      </c>
      <c r="C5075" s="7" t="s">
        <v>5853</v>
      </c>
      <c r="D5075" s="8" t="n">
        <v>46023978</v>
      </c>
      <c r="E5075" s="8" t="n">
        <v>46070121</v>
      </c>
    </row>
    <row r="5076" customFormat="false" ht="13.5" hidden="false" customHeight="true" outlineLevel="0" collapsed="false">
      <c r="A5076" s="7" t="s">
        <v>5858</v>
      </c>
      <c r="B5076" s="8" t="n">
        <v>22</v>
      </c>
      <c r="C5076" s="7" t="s">
        <v>5859</v>
      </c>
      <c r="D5076" s="8" t="n">
        <v>47190057</v>
      </c>
      <c r="E5076" s="8" t="n">
        <v>47280793</v>
      </c>
    </row>
    <row r="5077" customFormat="false" ht="13.5" hidden="false" customHeight="true" outlineLevel="0" collapsed="false">
      <c r="A5077" s="7" t="s">
        <v>5860</v>
      </c>
      <c r="B5077" s="8" t="n">
        <v>22</v>
      </c>
      <c r="C5077" s="7" t="s">
        <v>5859</v>
      </c>
      <c r="D5077" s="8" t="n">
        <v>47573681</v>
      </c>
      <c r="E5077" s="8" t="n">
        <v>47672127</v>
      </c>
    </row>
    <row r="5078" customFormat="false" ht="13.5" hidden="false" customHeight="true" outlineLevel="0" collapsed="false">
      <c r="A5078" s="7" t="s">
        <v>5861</v>
      </c>
      <c r="B5078" s="8" t="n">
        <v>22</v>
      </c>
      <c r="C5078" s="7" t="s">
        <v>5859</v>
      </c>
      <c r="D5078" s="8" t="n">
        <v>47628585</v>
      </c>
      <c r="E5078" s="8" t="n">
        <v>47728585</v>
      </c>
    </row>
    <row r="5079" customFormat="false" ht="13.5" hidden="false" customHeight="true" outlineLevel="0" collapsed="false">
      <c r="A5079" s="7" t="s">
        <v>5862</v>
      </c>
      <c r="B5079" s="8" t="n">
        <v>22</v>
      </c>
      <c r="C5079" s="7" t="s">
        <v>5863</v>
      </c>
      <c r="D5079" s="8" t="n">
        <v>48116647</v>
      </c>
      <c r="E5079" s="8" t="n">
        <v>48248930</v>
      </c>
    </row>
    <row r="5080" customFormat="false" ht="13.5" hidden="false" customHeight="true" outlineLevel="0" collapsed="false">
      <c r="A5080" s="7" t="s">
        <v>5864</v>
      </c>
      <c r="B5080" s="8" t="n">
        <v>22</v>
      </c>
      <c r="C5080" s="7" t="s">
        <v>5863</v>
      </c>
      <c r="D5080" s="8" t="n">
        <v>48373497</v>
      </c>
      <c r="E5080" s="8" t="n">
        <v>48531200</v>
      </c>
    </row>
    <row r="5081" customFormat="false" ht="13.5" hidden="false" customHeight="true" outlineLevel="0" collapsed="false">
      <c r="A5081" s="7" t="s">
        <v>5865</v>
      </c>
      <c r="B5081" s="8" t="n">
        <v>22</v>
      </c>
      <c r="C5081" s="7" t="s">
        <v>5863</v>
      </c>
      <c r="D5081" s="8" t="n">
        <v>48728177</v>
      </c>
      <c r="E5081" s="8" t="n">
        <v>48829447</v>
      </c>
    </row>
    <row r="5082" customFormat="false" ht="13.5" hidden="false" customHeight="true" outlineLevel="0" collapsed="false">
      <c r="A5082" s="7" t="s">
        <v>5866</v>
      </c>
      <c r="B5082" s="8" t="n">
        <v>22</v>
      </c>
      <c r="C5082" s="7" t="s">
        <v>5863</v>
      </c>
      <c r="D5082" s="8" t="n">
        <v>48849244</v>
      </c>
      <c r="E5082" s="8" t="n">
        <v>48957048</v>
      </c>
    </row>
    <row r="5083" customFormat="false" ht="13.5" hidden="false" customHeight="true" outlineLevel="0" collapsed="false">
      <c r="A5083" s="7" t="s">
        <v>5867</v>
      </c>
      <c r="B5083" s="8" t="n">
        <v>22</v>
      </c>
      <c r="C5083" s="7" t="s">
        <v>5863</v>
      </c>
      <c r="D5083" s="8" t="n">
        <v>49369027</v>
      </c>
      <c r="E5083" s="8" t="n">
        <v>49436279</v>
      </c>
    </row>
    <row r="5084" customFormat="false" ht="13.5" hidden="false" customHeight="true" outlineLevel="0" collapsed="false">
      <c r="A5084" s="7" t="s">
        <v>5868</v>
      </c>
      <c r="B5084" s="8" t="n">
        <v>23</v>
      </c>
      <c r="C5084" s="7" t="s">
        <v>5869</v>
      </c>
      <c r="D5084" s="8" t="n">
        <v>598113</v>
      </c>
      <c r="E5084" s="8" t="n">
        <v>773877</v>
      </c>
    </row>
    <row r="5085" customFormat="false" ht="13.5" hidden="false" customHeight="true" outlineLevel="0" collapsed="false">
      <c r="A5085" s="7" t="s">
        <v>5870</v>
      </c>
      <c r="B5085" s="8" t="n">
        <v>23</v>
      </c>
      <c r="C5085" s="7" t="s">
        <v>5871</v>
      </c>
      <c r="D5085" s="8" t="n">
        <v>1541783</v>
      </c>
      <c r="E5085" s="8" t="n">
        <v>1702175</v>
      </c>
    </row>
    <row r="5086" customFormat="false" ht="13.5" hidden="false" customHeight="true" outlineLevel="0" collapsed="false">
      <c r="A5086" s="7" t="s">
        <v>5872</v>
      </c>
      <c r="B5086" s="8" t="n">
        <v>23</v>
      </c>
      <c r="C5086" s="7" t="s">
        <v>5869</v>
      </c>
      <c r="D5086" s="8" t="n">
        <v>1933087</v>
      </c>
      <c r="E5086" s="8" t="n">
        <v>2050383</v>
      </c>
    </row>
    <row r="5087" customFormat="false" ht="13.5" hidden="false" customHeight="true" outlineLevel="0" collapsed="false">
      <c r="A5087" s="7" t="s">
        <v>5873</v>
      </c>
      <c r="B5087" s="8" t="n">
        <v>23</v>
      </c>
      <c r="C5087" s="7" t="s">
        <v>5869</v>
      </c>
      <c r="D5087" s="8" t="n">
        <v>2604287</v>
      </c>
      <c r="E5087" s="8" t="n">
        <v>2773932</v>
      </c>
    </row>
    <row r="5088" customFormat="false" ht="13.5" hidden="false" customHeight="true" outlineLevel="0" collapsed="false">
      <c r="A5088" s="7" t="s">
        <v>5874</v>
      </c>
      <c r="B5088" s="8" t="n">
        <v>23</v>
      </c>
      <c r="C5088" s="7" t="s">
        <v>5869</v>
      </c>
      <c r="D5088" s="8" t="n">
        <v>2922870</v>
      </c>
      <c r="E5088" s="8" t="n">
        <v>3106243</v>
      </c>
    </row>
    <row r="5089" customFormat="false" ht="13.5" hidden="false" customHeight="true" outlineLevel="0" collapsed="false">
      <c r="A5089" s="7" t="s">
        <v>5875</v>
      </c>
      <c r="B5089" s="8" t="n">
        <v>23</v>
      </c>
      <c r="C5089" s="7" t="s">
        <v>5869</v>
      </c>
      <c r="D5089" s="8" t="n">
        <v>3722890</v>
      </c>
      <c r="E5089" s="8" t="n">
        <v>3831685</v>
      </c>
    </row>
    <row r="5090" customFormat="false" ht="13.5" hidden="false" customHeight="true" outlineLevel="0" collapsed="false">
      <c r="A5090" s="7" t="s">
        <v>5876</v>
      </c>
      <c r="B5090" s="8" t="n">
        <v>23</v>
      </c>
      <c r="C5090" s="7" t="s">
        <v>5869</v>
      </c>
      <c r="D5090" s="8" t="n">
        <v>3793093</v>
      </c>
      <c r="E5090" s="8" t="n">
        <v>4004514</v>
      </c>
    </row>
    <row r="5091" customFormat="false" ht="13.5" hidden="false" customHeight="true" outlineLevel="0" collapsed="false">
      <c r="A5091" s="7" t="s">
        <v>5877</v>
      </c>
      <c r="B5091" s="8" t="n">
        <v>23</v>
      </c>
      <c r="C5091" s="7" t="s">
        <v>5878</v>
      </c>
      <c r="D5091" s="8" t="n">
        <v>4458031</v>
      </c>
      <c r="E5091" s="8" t="n">
        <v>4608709</v>
      </c>
    </row>
    <row r="5092" customFormat="false" ht="13.5" hidden="false" customHeight="true" outlineLevel="0" collapsed="false">
      <c r="A5092" s="7" t="s">
        <v>5879</v>
      </c>
      <c r="B5092" s="8" t="n">
        <v>23</v>
      </c>
      <c r="C5092" s="7" t="s">
        <v>5878</v>
      </c>
      <c r="D5092" s="8" t="n">
        <v>5253372</v>
      </c>
      <c r="E5092" s="8" t="n">
        <v>5415754</v>
      </c>
    </row>
    <row r="5093" customFormat="false" ht="13.5" hidden="false" customHeight="true" outlineLevel="0" collapsed="false">
      <c r="A5093" s="7" t="s">
        <v>5880</v>
      </c>
      <c r="B5093" s="8" t="n">
        <v>23</v>
      </c>
      <c r="C5093" s="7" t="s">
        <v>5881</v>
      </c>
      <c r="D5093" s="8" t="n">
        <v>5996113</v>
      </c>
      <c r="E5093" s="8" t="n">
        <v>6102487</v>
      </c>
    </row>
    <row r="5094" customFormat="false" ht="13.5" hidden="false" customHeight="true" outlineLevel="0" collapsed="false">
      <c r="A5094" s="7" t="s">
        <v>5882</v>
      </c>
      <c r="B5094" s="8" t="n">
        <v>23</v>
      </c>
      <c r="C5094" s="7" t="s">
        <v>5881</v>
      </c>
      <c r="D5094" s="8" t="n">
        <v>6448214</v>
      </c>
      <c r="E5094" s="8" t="n">
        <v>6497621</v>
      </c>
    </row>
    <row r="5095" customFormat="false" ht="13.5" hidden="false" customHeight="true" outlineLevel="0" collapsed="false">
      <c r="A5095" s="7" t="s">
        <v>5883</v>
      </c>
      <c r="B5095" s="8" t="n">
        <v>23</v>
      </c>
      <c r="C5095" s="7" t="s">
        <v>5881</v>
      </c>
      <c r="D5095" s="8" t="n">
        <v>6807445</v>
      </c>
      <c r="E5095" s="8" t="n">
        <v>6986643</v>
      </c>
    </row>
    <row r="5096" customFormat="false" ht="13.5" hidden="false" customHeight="true" outlineLevel="0" collapsed="false">
      <c r="A5096" s="7" t="s">
        <v>5884</v>
      </c>
      <c r="B5096" s="8" t="n">
        <v>23</v>
      </c>
      <c r="C5096" s="7" t="s">
        <v>5881</v>
      </c>
      <c r="D5096" s="8" t="n">
        <v>7305287</v>
      </c>
      <c r="E5096" s="8" t="n">
        <v>7483566</v>
      </c>
    </row>
    <row r="5097" customFormat="false" ht="13.5" hidden="false" customHeight="true" outlineLevel="0" collapsed="false">
      <c r="A5097" s="7" t="s">
        <v>5885</v>
      </c>
      <c r="B5097" s="8" t="n">
        <v>23</v>
      </c>
      <c r="C5097" s="7" t="s">
        <v>5881</v>
      </c>
      <c r="D5097" s="8" t="n">
        <v>7659853</v>
      </c>
      <c r="E5097" s="8" t="n">
        <v>7842376</v>
      </c>
    </row>
    <row r="5098" customFormat="false" ht="13.5" hidden="false" customHeight="true" outlineLevel="0" collapsed="false">
      <c r="A5098" s="7" t="s">
        <v>5886</v>
      </c>
      <c r="B5098" s="8" t="n">
        <v>23</v>
      </c>
      <c r="C5098" s="7" t="s">
        <v>5881</v>
      </c>
      <c r="D5098" s="8" t="n">
        <v>8040738</v>
      </c>
      <c r="E5098" s="8" t="n">
        <v>8193828</v>
      </c>
    </row>
    <row r="5099" customFormat="false" ht="13.5" hidden="false" customHeight="true" outlineLevel="0" collapsed="false">
      <c r="A5099" s="7" t="s">
        <v>5887</v>
      </c>
      <c r="B5099" s="8" t="n">
        <v>23</v>
      </c>
      <c r="C5099" s="7" t="s">
        <v>5881</v>
      </c>
      <c r="D5099" s="8" t="n">
        <v>8140063</v>
      </c>
      <c r="E5099" s="8" t="n">
        <v>8234951</v>
      </c>
    </row>
    <row r="5100" customFormat="false" ht="13.5" hidden="false" customHeight="true" outlineLevel="0" collapsed="false">
      <c r="A5100" s="7" t="s">
        <v>5888</v>
      </c>
      <c r="B5100" s="8" t="n">
        <v>23</v>
      </c>
      <c r="C5100" s="7" t="s">
        <v>5881</v>
      </c>
      <c r="D5100" s="8" t="n">
        <v>8614617</v>
      </c>
      <c r="E5100" s="8" t="n">
        <v>8775494</v>
      </c>
    </row>
    <row r="5101" customFormat="false" ht="13.5" hidden="false" customHeight="true" outlineLevel="0" collapsed="false">
      <c r="A5101" s="7" t="s">
        <v>5889</v>
      </c>
      <c r="B5101" s="8" t="n">
        <v>23</v>
      </c>
      <c r="C5101" s="7" t="s">
        <v>5881</v>
      </c>
      <c r="D5101" s="8" t="n">
        <v>8947424</v>
      </c>
      <c r="E5101" s="8" t="n">
        <v>9070626</v>
      </c>
    </row>
    <row r="5102" customFormat="false" ht="13.5" hidden="false" customHeight="true" outlineLevel="0" collapsed="false">
      <c r="A5102" s="7" t="s">
        <v>5890</v>
      </c>
      <c r="B5102" s="8" t="n">
        <v>23</v>
      </c>
      <c r="C5102" s="7" t="s">
        <v>5881</v>
      </c>
      <c r="D5102" s="8" t="n">
        <v>9073446</v>
      </c>
      <c r="E5102" s="8" t="n">
        <v>9150617</v>
      </c>
    </row>
    <row r="5103" customFormat="false" ht="13.5" hidden="false" customHeight="true" outlineLevel="0" collapsed="false">
      <c r="A5103" s="7" t="s">
        <v>5891</v>
      </c>
      <c r="B5103" s="8" t="n">
        <v>23</v>
      </c>
      <c r="C5103" s="7" t="s">
        <v>5892</v>
      </c>
      <c r="D5103" s="8" t="n">
        <v>9656888</v>
      </c>
      <c r="E5103" s="8" t="n">
        <v>9824144</v>
      </c>
    </row>
    <row r="5104" customFormat="false" ht="13.5" hidden="false" customHeight="true" outlineLevel="0" collapsed="false">
      <c r="A5104" s="7" t="s">
        <v>5893</v>
      </c>
      <c r="B5104" s="8" t="n">
        <v>23</v>
      </c>
      <c r="C5104" s="7" t="s">
        <v>5892</v>
      </c>
      <c r="D5104" s="8" t="n">
        <v>9851670</v>
      </c>
      <c r="E5104" s="8" t="n">
        <v>10036522</v>
      </c>
    </row>
    <row r="5105" customFormat="false" ht="13.5" hidden="false" customHeight="true" outlineLevel="0" collapsed="false">
      <c r="A5105" s="7" t="s">
        <v>5894</v>
      </c>
      <c r="B5105" s="8" t="n">
        <v>23</v>
      </c>
      <c r="C5105" s="7" t="s">
        <v>5892</v>
      </c>
      <c r="D5105" s="8" t="n">
        <v>10539406</v>
      </c>
      <c r="E5105" s="8" t="n">
        <v>10798607</v>
      </c>
    </row>
    <row r="5106" customFormat="false" ht="13.5" hidden="false" customHeight="true" outlineLevel="0" collapsed="false">
      <c r="A5106" s="7" t="s">
        <v>5895</v>
      </c>
      <c r="B5106" s="8" t="n">
        <v>23</v>
      </c>
      <c r="C5106" s="7" t="s">
        <v>5892</v>
      </c>
      <c r="D5106" s="8" t="n">
        <v>10669698</v>
      </c>
      <c r="E5106" s="8" t="n">
        <v>10840162</v>
      </c>
    </row>
    <row r="5107" customFormat="false" ht="13.5" hidden="false" customHeight="true" outlineLevel="0" collapsed="false">
      <c r="A5107" s="7" t="s">
        <v>5896</v>
      </c>
      <c r="B5107" s="8" t="n">
        <v>23</v>
      </c>
      <c r="C5107" s="7" t="s">
        <v>5892</v>
      </c>
      <c r="D5107" s="8" t="n">
        <v>11632582</v>
      </c>
      <c r="E5107" s="8" t="n">
        <v>11792583</v>
      </c>
    </row>
    <row r="5108" customFormat="false" ht="13.5" hidden="false" customHeight="true" outlineLevel="0" collapsed="false">
      <c r="A5108" s="7" t="s">
        <v>5897</v>
      </c>
      <c r="B5108" s="8" t="n">
        <v>23</v>
      </c>
      <c r="C5108" s="7" t="s">
        <v>5892</v>
      </c>
      <c r="D5108" s="8" t="n">
        <v>12191425</v>
      </c>
      <c r="E5108" s="8" t="n">
        <v>12349080</v>
      </c>
    </row>
    <row r="5109" customFormat="false" ht="13.5" hidden="false" customHeight="true" outlineLevel="0" collapsed="false">
      <c r="A5109" s="7" t="s">
        <v>5898</v>
      </c>
      <c r="B5109" s="8" t="n">
        <v>23</v>
      </c>
      <c r="C5109" s="7" t="s">
        <v>514</v>
      </c>
      <c r="D5109" s="8" t="n">
        <v>12258054</v>
      </c>
      <c r="E5109" s="8" t="n">
        <v>12432577</v>
      </c>
    </row>
    <row r="5110" customFormat="false" ht="13.5" hidden="false" customHeight="true" outlineLevel="0" collapsed="false">
      <c r="A5110" s="7" t="s">
        <v>5899</v>
      </c>
      <c r="B5110" s="8" t="n">
        <v>23</v>
      </c>
      <c r="C5110" s="7" t="s">
        <v>5892</v>
      </c>
      <c r="D5110" s="8" t="n">
        <v>13130718</v>
      </c>
      <c r="E5110" s="8" t="n">
        <v>13307215</v>
      </c>
    </row>
    <row r="5111" customFormat="false" ht="13.5" hidden="false" customHeight="true" outlineLevel="0" collapsed="false">
      <c r="A5111" s="7" t="s">
        <v>5900</v>
      </c>
      <c r="B5111" s="8" t="n">
        <v>23</v>
      </c>
      <c r="C5111" s="7" t="s">
        <v>5892</v>
      </c>
      <c r="D5111" s="8" t="n">
        <v>13350448</v>
      </c>
      <c r="E5111" s="8" t="n">
        <v>13495112</v>
      </c>
    </row>
    <row r="5112" customFormat="false" ht="13.5" hidden="false" customHeight="true" outlineLevel="0" collapsed="false">
      <c r="A5112" s="7" t="s">
        <v>5901</v>
      </c>
      <c r="B5112" s="8" t="n">
        <v>23</v>
      </c>
      <c r="C5112" s="7" t="s">
        <v>5892</v>
      </c>
      <c r="D5112" s="8" t="n">
        <v>14060653</v>
      </c>
      <c r="E5112" s="8" t="n">
        <v>14213413</v>
      </c>
    </row>
    <row r="5113" customFormat="false" ht="13.5" hidden="false" customHeight="true" outlineLevel="0" collapsed="false">
      <c r="A5113" s="7" t="s">
        <v>5902</v>
      </c>
      <c r="B5113" s="8" t="n">
        <v>23</v>
      </c>
      <c r="C5113" s="7" t="s">
        <v>5892</v>
      </c>
      <c r="D5113" s="8" t="n">
        <v>14193039</v>
      </c>
      <c r="E5113" s="8" t="n">
        <v>14297721</v>
      </c>
    </row>
    <row r="5114" customFormat="false" ht="13.5" hidden="false" customHeight="true" outlineLevel="0" collapsed="false">
      <c r="A5114" s="7" t="s">
        <v>5903</v>
      </c>
      <c r="B5114" s="8" t="n">
        <v>23</v>
      </c>
      <c r="C5114" s="7" t="s">
        <v>5892</v>
      </c>
      <c r="D5114" s="8" t="n">
        <v>15396753</v>
      </c>
      <c r="E5114" s="8" t="n">
        <v>15547223</v>
      </c>
    </row>
    <row r="5115" customFormat="false" ht="13.5" hidden="false" customHeight="true" outlineLevel="0" collapsed="false">
      <c r="A5115" s="7" t="s">
        <v>5904</v>
      </c>
      <c r="B5115" s="8" t="n">
        <v>23</v>
      </c>
      <c r="C5115" s="7" t="s">
        <v>5892</v>
      </c>
      <c r="D5115" s="8" t="n">
        <v>15908897</v>
      </c>
      <c r="E5115" s="8" t="n">
        <v>16092386</v>
      </c>
    </row>
    <row r="5116" customFormat="false" ht="13.5" hidden="false" customHeight="true" outlineLevel="0" collapsed="false">
      <c r="A5116" s="7" t="s">
        <v>5905</v>
      </c>
      <c r="B5116" s="8" t="n">
        <v>23</v>
      </c>
      <c r="C5116" s="7" t="s">
        <v>5892</v>
      </c>
      <c r="D5116" s="8" t="n">
        <v>16946734</v>
      </c>
      <c r="E5116" s="8" t="n">
        <v>17133598</v>
      </c>
    </row>
    <row r="5117" customFormat="false" ht="13.5" hidden="false" customHeight="true" outlineLevel="0" collapsed="false">
      <c r="A5117" s="7" t="s">
        <v>5906</v>
      </c>
      <c r="B5117" s="8" t="n">
        <v>23</v>
      </c>
      <c r="C5117" s="7" t="s">
        <v>5907</v>
      </c>
      <c r="D5117" s="8" t="n">
        <v>17644699</v>
      </c>
      <c r="E5117" s="8" t="n">
        <v>17739791</v>
      </c>
    </row>
    <row r="5118" customFormat="false" ht="13.5" hidden="false" customHeight="true" outlineLevel="0" collapsed="false">
      <c r="A5118" s="7" t="s">
        <v>5908</v>
      </c>
      <c r="B5118" s="8" t="n">
        <v>23</v>
      </c>
      <c r="C5118" s="7" t="s">
        <v>5907</v>
      </c>
      <c r="D5118" s="8" t="n">
        <v>17938949</v>
      </c>
      <c r="E5118" s="8" t="n">
        <v>18047967</v>
      </c>
    </row>
    <row r="5119" customFormat="false" ht="13.5" hidden="false" customHeight="true" outlineLevel="0" collapsed="false">
      <c r="A5119" s="7" t="s">
        <v>5909</v>
      </c>
      <c r="B5119" s="8" t="n">
        <v>23</v>
      </c>
      <c r="C5119" s="7" t="s">
        <v>5907</v>
      </c>
      <c r="D5119" s="8" t="n">
        <v>18257078</v>
      </c>
      <c r="E5119" s="8" t="n">
        <v>18448395</v>
      </c>
    </row>
    <row r="5120" customFormat="false" ht="13.5" hidden="false" customHeight="true" outlineLevel="0" collapsed="false">
      <c r="A5120" s="7" t="s">
        <v>5910</v>
      </c>
      <c r="B5120" s="8" t="n">
        <v>23</v>
      </c>
      <c r="C5120" s="7" t="s">
        <v>5911</v>
      </c>
      <c r="D5120" s="8" t="n">
        <v>19671766</v>
      </c>
      <c r="E5120" s="8" t="n">
        <v>19826089</v>
      </c>
    </row>
    <row r="5121" customFormat="false" ht="13.5" hidden="false" customHeight="true" outlineLevel="0" collapsed="false">
      <c r="A5121" s="7" t="s">
        <v>5912</v>
      </c>
      <c r="B5121" s="8" t="n">
        <v>23</v>
      </c>
      <c r="C5121" s="7" t="s">
        <v>5911</v>
      </c>
      <c r="D5121" s="8" t="n">
        <v>20472750</v>
      </c>
      <c r="E5121" s="8" t="n">
        <v>20653165</v>
      </c>
    </row>
    <row r="5122" customFormat="false" ht="13.5" hidden="false" customHeight="true" outlineLevel="0" collapsed="false">
      <c r="A5122" s="7" t="s">
        <v>5913</v>
      </c>
      <c r="B5122" s="8" t="n">
        <v>23</v>
      </c>
      <c r="C5122" s="7" t="s">
        <v>5911</v>
      </c>
      <c r="D5122" s="8" t="n">
        <v>20745361</v>
      </c>
      <c r="E5122" s="8" t="n">
        <v>20868936</v>
      </c>
    </row>
    <row r="5123" customFormat="false" ht="13.5" hidden="false" customHeight="true" outlineLevel="0" collapsed="false">
      <c r="A5123" s="7" t="s">
        <v>5914</v>
      </c>
      <c r="B5123" s="8" t="n">
        <v>23</v>
      </c>
      <c r="C5123" s="7" t="s">
        <v>5915</v>
      </c>
      <c r="D5123" s="8" t="n">
        <v>22234856</v>
      </c>
      <c r="E5123" s="8" t="n">
        <v>22429346</v>
      </c>
    </row>
    <row r="5124" customFormat="false" ht="13.5" hidden="false" customHeight="true" outlineLevel="0" collapsed="false">
      <c r="A5124" s="7" t="s">
        <v>5916</v>
      </c>
      <c r="B5124" s="8" t="n">
        <v>23</v>
      </c>
      <c r="C5124" s="7" t="s">
        <v>5915</v>
      </c>
      <c r="D5124" s="8" t="n">
        <v>23116149</v>
      </c>
      <c r="E5124" s="8" t="n">
        <v>23303835</v>
      </c>
    </row>
    <row r="5125" customFormat="false" ht="13.5" hidden="false" customHeight="true" outlineLevel="0" collapsed="false">
      <c r="A5125" s="7" t="s">
        <v>5917</v>
      </c>
      <c r="B5125" s="8" t="n">
        <v>23</v>
      </c>
      <c r="C5125" s="7" t="s">
        <v>5915</v>
      </c>
      <c r="D5125" s="8" t="n">
        <v>23482297</v>
      </c>
      <c r="E5125" s="8" t="n">
        <v>23633892</v>
      </c>
    </row>
    <row r="5126" customFormat="false" ht="13.5" hidden="false" customHeight="true" outlineLevel="0" collapsed="false">
      <c r="A5126" s="7" t="s">
        <v>5918</v>
      </c>
      <c r="B5126" s="8" t="n">
        <v>23</v>
      </c>
      <c r="C5126" s="7" t="s">
        <v>5915</v>
      </c>
      <c r="D5126" s="8" t="n">
        <v>24070516</v>
      </c>
      <c r="E5126" s="8" t="n">
        <v>24267660</v>
      </c>
    </row>
    <row r="5127" customFormat="false" ht="13.5" hidden="false" customHeight="true" outlineLevel="0" collapsed="false">
      <c r="A5127" s="7" t="s">
        <v>5919</v>
      </c>
      <c r="B5127" s="8" t="n">
        <v>23</v>
      </c>
      <c r="C5127" s="7" t="s">
        <v>5915</v>
      </c>
      <c r="D5127" s="8" t="n">
        <v>24376573</v>
      </c>
      <c r="E5127" s="8" t="n">
        <v>24499620</v>
      </c>
    </row>
    <row r="5128" customFormat="false" ht="13.5" hidden="false" customHeight="true" outlineLevel="0" collapsed="false">
      <c r="A5128" s="7" t="s">
        <v>5920</v>
      </c>
      <c r="B5128" s="8" t="n">
        <v>23</v>
      </c>
      <c r="C5128" s="7" t="s">
        <v>5921</v>
      </c>
      <c r="D5128" s="8" t="n">
        <v>25702208</v>
      </c>
      <c r="E5128" s="8" t="n">
        <v>25854659</v>
      </c>
    </row>
    <row r="5129" customFormat="false" ht="13.5" hidden="false" customHeight="true" outlineLevel="0" collapsed="false">
      <c r="A5129" s="7" t="s">
        <v>5922</v>
      </c>
      <c r="B5129" s="8" t="n">
        <v>23</v>
      </c>
      <c r="C5129" s="7" t="s">
        <v>5921</v>
      </c>
      <c r="D5129" s="8" t="n">
        <v>25926455</v>
      </c>
      <c r="E5129" s="8" t="n">
        <v>26104173</v>
      </c>
    </row>
    <row r="5130" customFormat="false" ht="13.5" hidden="false" customHeight="true" outlineLevel="0" collapsed="false">
      <c r="A5130" s="7" t="s">
        <v>5923</v>
      </c>
      <c r="B5130" s="8" t="n">
        <v>23</v>
      </c>
      <c r="C5130" s="7" t="s">
        <v>5921</v>
      </c>
      <c r="D5130" s="8" t="n">
        <v>26119260</v>
      </c>
      <c r="E5130" s="8" t="n">
        <v>26247004</v>
      </c>
    </row>
    <row r="5131" customFormat="false" ht="13.5" hidden="false" customHeight="true" outlineLevel="0" collapsed="false">
      <c r="A5131" s="7" t="s">
        <v>5924</v>
      </c>
      <c r="B5131" s="8" t="n">
        <v>23</v>
      </c>
      <c r="C5131" s="7" t="s">
        <v>5921</v>
      </c>
      <c r="D5131" s="8" t="n">
        <v>26317761</v>
      </c>
      <c r="E5131" s="8" t="n">
        <v>26502702</v>
      </c>
    </row>
    <row r="5132" customFormat="false" ht="13.5" hidden="false" customHeight="true" outlineLevel="0" collapsed="false">
      <c r="A5132" s="7" t="s">
        <v>5925</v>
      </c>
      <c r="B5132" s="8" t="n">
        <v>23</v>
      </c>
      <c r="C5132" s="7" t="s">
        <v>5921</v>
      </c>
      <c r="D5132" s="8" t="n">
        <v>26653543</v>
      </c>
      <c r="E5132" s="8" t="n">
        <v>26820979</v>
      </c>
    </row>
    <row r="5133" customFormat="false" ht="13.5" hidden="false" customHeight="true" outlineLevel="0" collapsed="false">
      <c r="A5133" s="7" t="s">
        <v>5926</v>
      </c>
      <c r="B5133" s="8" t="n">
        <v>23</v>
      </c>
      <c r="C5133" s="7" t="s">
        <v>5921</v>
      </c>
      <c r="D5133" s="8" t="n">
        <v>27321973</v>
      </c>
      <c r="E5133" s="8" t="n">
        <v>27407256</v>
      </c>
    </row>
    <row r="5134" customFormat="false" ht="13.5" hidden="false" customHeight="true" outlineLevel="0" collapsed="false">
      <c r="A5134" s="7" t="s">
        <v>5927</v>
      </c>
      <c r="B5134" s="8" t="n">
        <v>23</v>
      </c>
      <c r="C5134" s="7" t="s">
        <v>5921</v>
      </c>
      <c r="D5134" s="8" t="n">
        <v>27600028</v>
      </c>
      <c r="E5134" s="8" t="n">
        <v>27714581</v>
      </c>
    </row>
    <row r="5135" customFormat="false" ht="13.5" hidden="false" customHeight="true" outlineLevel="0" collapsed="false">
      <c r="A5135" s="7" t="s">
        <v>5928</v>
      </c>
      <c r="B5135" s="8" t="n">
        <v>23</v>
      </c>
      <c r="C5135" s="7" t="s">
        <v>5921</v>
      </c>
      <c r="D5135" s="8" t="n">
        <v>28110214</v>
      </c>
      <c r="E5135" s="8" t="n">
        <v>28277290</v>
      </c>
    </row>
    <row r="5136" customFormat="false" ht="13.5" hidden="false" customHeight="true" outlineLevel="0" collapsed="false">
      <c r="A5136" s="7" t="s">
        <v>5929</v>
      </c>
      <c r="B5136" s="8" t="n">
        <v>23</v>
      </c>
      <c r="C5136" s="7" t="s">
        <v>5921</v>
      </c>
      <c r="D5136" s="8" t="n">
        <v>28189087</v>
      </c>
      <c r="E5136" s="8" t="n">
        <v>28339669</v>
      </c>
    </row>
    <row r="5137" customFormat="false" ht="13.5" hidden="false" customHeight="true" outlineLevel="0" collapsed="false">
      <c r="A5137" s="7" t="s">
        <v>5930</v>
      </c>
      <c r="B5137" s="8" t="n">
        <v>23</v>
      </c>
      <c r="C5137" s="7" t="s">
        <v>5921</v>
      </c>
      <c r="D5137" s="8" t="n">
        <v>28555839</v>
      </c>
      <c r="E5137" s="8" t="n">
        <v>28717811</v>
      </c>
    </row>
    <row r="5138" customFormat="false" ht="13.5" hidden="false" customHeight="true" outlineLevel="0" collapsed="false">
      <c r="A5138" s="7" t="s">
        <v>5931</v>
      </c>
      <c r="B5138" s="8" t="n">
        <v>23</v>
      </c>
      <c r="C5138" s="7" t="s">
        <v>5921</v>
      </c>
      <c r="D5138" s="8" t="n">
        <v>28941172</v>
      </c>
      <c r="E5138" s="8" t="n">
        <v>28993530</v>
      </c>
    </row>
    <row r="5139" customFormat="false" ht="13.5" hidden="false" customHeight="true" outlineLevel="0" collapsed="false">
      <c r="A5139" s="7" t="s">
        <v>5932</v>
      </c>
      <c r="B5139" s="8" t="n">
        <v>23</v>
      </c>
      <c r="C5139" s="7" t="s">
        <v>5921</v>
      </c>
      <c r="D5139" s="8" t="n">
        <v>29197061</v>
      </c>
      <c r="E5139" s="8" t="n">
        <v>29340951</v>
      </c>
    </row>
    <row r="5140" customFormat="false" ht="13.5" hidden="false" customHeight="true" outlineLevel="0" collapsed="false">
      <c r="A5140" s="7" t="s">
        <v>5933</v>
      </c>
      <c r="B5140" s="8" t="n">
        <v>23</v>
      </c>
      <c r="C5140" s="7" t="s">
        <v>5934</v>
      </c>
      <c r="D5140" s="8" t="n">
        <v>29890295</v>
      </c>
      <c r="E5140" s="8" t="n">
        <v>30041585</v>
      </c>
    </row>
    <row r="5141" customFormat="false" ht="13.5" hidden="false" customHeight="true" outlineLevel="0" collapsed="false">
      <c r="A5141" s="7" t="s">
        <v>5935</v>
      </c>
      <c r="B5141" s="8" t="n">
        <v>23</v>
      </c>
      <c r="C5141" s="7" t="s">
        <v>5934</v>
      </c>
      <c r="D5141" s="8" t="n">
        <v>30498428</v>
      </c>
      <c r="E5141" s="8" t="n">
        <v>30681589</v>
      </c>
    </row>
    <row r="5142" customFormat="false" ht="13.5" hidden="false" customHeight="true" outlineLevel="0" collapsed="false">
      <c r="A5142" s="7" t="s">
        <v>5936</v>
      </c>
      <c r="B5142" s="8" t="n">
        <v>23</v>
      </c>
      <c r="C5142" s="7" t="s">
        <v>5934</v>
      </c>
      <c r="D5142" s="8" t="n">
        <v>31276805</v>
      </c>
      <c r="E5142" s="8" t="n">
        <v>31440002</v>
      </c>
    </row>
    <row r="5143" customFormat="false" ht="13.5" hidden="false" customHeight="true" outlineLevel="0" collapsed="false">
      <c r="A5143" s="7" t="s">
        <v>5937</v>
      </c>
      <c r="B5143" s="8" t="n">
        <v>23</v>
      </c>
      <c r="C5143" s="7" t="s">
        <v>5938</v>
      </c>
      <c r="D5143" s="8" t="n">
        <v>31364943</v>
      </c>
      <c r="E5143" s="8" t="n">
        <v>31515457</v>
      </c>
    </row>
    <row r="5144" customFormat="false" ht="13.5" hidden="false" customHeight="true" outlineLevel="0" collapsed="false">
      <c r="A5144" s="7" t="s">
        <v>5939</v>
      </c>
      <c r="B5144" s="8" t="n">
        <v>23</v>
      </c>
      <c r="C5144" s="7" t="s">
        <v>5938</v>
      </c>
      <c r="D5144" s="8" t="n">
        <v>31992080</v>
      </c>
      <c r="E5144" s="8" t="n">
        <v>32087981</v>
      </c>
    </row>
    <row r="5145" customFormat="false" ht="13.5" hidden="false" customHeight="true" outlineLevel="0" collapsed="false">
      <c r="A5145" s="7" t="s">
        <v>5940</v>
      </c>
      <c r="B5145" s="8" t="n">
        <v>23</v>
      </c>
      <c r="C5145" s="7" t="s">
        <v>5938</v>
      </c>
      <c r="D5145" s="8" t="n">
        <v>32196879</v>
      </c>
      <c r="E5145" s="8" t="n">
        <v>32329169</v>
      </c>
    </row>
    <row r="5146" customFormat="false" ht="13.5" hidden="false" customHeight="true" outlineLevel="0" collapsed="false">
      <c r="A5146" s="7" t="s">
        <v>5941</v>
      </c>
      <c r="B5146" s="8" t="n">
        <v>23</v>
      </c>
      <c r="C5146" s="7" t="s">
        <v>5938</v>
      </c>
      <c r="D5146" s="8" t="n">
        <v>33241609</v>
      </c>
      <c r="E5146" s="8" t="n">
        <v>33276316</v>
      </c>
    </row>
    <row r="5147" customFormat="false" ht="13.5" hidden="false" customHeight="true" outlineLevel="0" collapsed="false">
      <c r="A5147" s="7" t="s">
        <v>5942</v>
      </c>
      <c r="B5147" s="8" t="n">
        <v>23</v>
      </c>
      <c r="C5147" s="7" t="s">
        <v>5938</v>
      </c>
      <c r="D5147" s="8" t="n">
        <v>34134096</v>
      </c>
      <c r="E5147" s="8" t="n">
        <v>34284582</v>
      </c>
    </row>
    <row r="5148" customFormat="false" ht="13.5" hidden="false" customHeight="true" outlineLevel="0" collapsed="false">
      <c r="A5148" s="7" t="s">
        <v>5943</v>
      </c>
      <c r="B5148" s="8" t="n">
        <v>23</v>
      </c>
      <c r="C5148" s="7" t="s">
        <v>5938</v>
      </c>
      <c r="D5148" s="8" t="n">
        <v>35121155</v>
      </c>
      <c r="E5148" s="8" t="n">
        <v>35296539</v>
      </c>
    </row>
    <row r="5149" customFormat="false" ht="13.5" hidden="false" customHeight="true" outlineLevel="0" collapsed="false">
      <c r="A5149" s="7" t="s">
        <v>5944</v>
      </c>
      <c r="B5149" s="8" t="n">
        <v>23</v>
      </c>
      <c r="C5149" s="7" t="s">
        <v>5938</v>
      </c>
      <c r="D5149" s="8" t="n">
        <v>36185158</v>
      </c>
      <c r="E5149" s="8" t="n">
        <v>36381069</v>
      </c>
    </row>
    <row r="5150" customFormat="false" ht="13.5" hidden="false" customHeight="true" outlineLevel="0" collapsed="false">
      <c r="A5150" s="7" t="s">
        <v>5945</v>
      </c>
      <c r="B5150" s="8" t="n">
        <v>23</v>
      </c>
      <c r="C5150" s="7" t="s">
        <v>5938</v>
      </c>
      <c r="D5150" s="8" t="n">
        <v>37425148</v>
      </c>
      <c r="E5150" s="8" t="n">
        <v>37587740</v>
      </c>
    </row>
    <row r="5151" customFormat="false" ht="13.5" hidden="false" customHeight="true" outlineLevel="0" collapsed="false">
      <c r="A5151" s="7" t="s">
        <v>5946</v>
      </c>
      <c r="B5151" s="8" t="n">
        <v>23</v>
      </c>
      <c r="C5151" s="7" t="s">
        <v>5947</v>
      </c>
      <c r="D5151" s="8" t="n">
        <v>37893808</v>
      </c>
      <c r="E5151" s="8" t="n">
        <v>37912632</v>
      </c>
    </row>
    <row r="5152" customFormat="false" ht="13.5" hidden="false" customHeight="true" outlineLevel="0" collapsed="false">
      <c r="A5152" s="7" t="s">
        <v>5948</v>
      </c>
      <c r="B5152" s="8" t="n">
        <v>23</v>
      </c>
      <c r="C5152" s="7" t="s">
        <v>5947</v>
      </c>
      <c r="D5152" s="8" t="n">
        <v>37969708</v>
      </c>
      <c r="E5152" s="8" t="n">
        <v>37997707</v>
      </c>
    </row>
    <row r="5153" customFormat="false" ht="13.5" hidden="false" customHeight="true" outlineLevel="0" collapsed="false">
      <c r="A5153" s="7" t="s">
        <v>5949</v>
      </c>
      <c r="B5153" s="8" t="n">
        <v>23</v>
      </c>
      <c r="C5153" s="7" t="s">
        <v>5947</v>
      </c>
      <c r="D5153" s="8" t="n">
        <v>38237098</v>
      </c>
      <c r="E5153" s="8" t="n">
        <v>38387547</v>
      </c>
    </row>
    <row r="5154" customFormat="false" ht="13.5" hidden="false" customHeight="true" outlineLevel="0" collapsed="false">
      <c r="A5154" s="7" t="s">
        <v>5950</v>
      </c>
      <c r="B5154" s="8" t="n">
        <v>23</v>
      </c>
      <c r="C5154" s="7" t="s">
        <v>5947</v>
      </c>
      <c r="D5154" s="8" t="n">
        <v>39123861</v>
      </c>
      <c r="E5154" s="8" t="n">
        <v>39282283</v>
      </c>
    </row>
    <row r="5155" customFormat="false" ht="13.5" hidden="false" customHeight="true" outlineLevel="0" collapsed="false">
      <c r="A5155" s="7" t="s">
        <v>5951</v>
      </c>
      <c r="B5155" s="8" t="n">
        <v>23</v>
      </c>
      <c r="C5155" s="7" t="s">
        <v>5947</v>
      </c>
      <c r="D5155" s="8" t="n">
        <v>39765270</v>
      </c>
      <c r="E5155" s="8" t="n">
        <v>39926549</v>
      </c>
    </row>
    <row r="5156" customFormat="false" ht="13.5" hidden="false" customHeight="true" outlineLevel="0" collapsed="false">
      <c r="A5156" s="7" t="s">
        <v>5952</v>
      </c>
      <c r="B5156" s="8" t="n">
        <v>23</v>
      </c>
      <c r="C5156" s="7" t="s">
        <v>5947</v>
      </c>
      <c r="D5156" s="8" t="n">
        <v>40655593</v>
      </c>
      <c r="E5156" s="8" t="n">
        <v>40789937</v>
      </c>
    </row>
    <row r="5157" customFormat="false" ht="13.5" hidden="false" customHeight="true" outlineLevel="0" collapsed="false">
      <c r="A5157" s="7" t="s">
        <v>5953</v>
      </c>
      <c r="B5157" s="8" t="n">
        <v>23</v>
      </c>
      <c r="C5157" s="7" t="s">
        <v>5947</v>
      </c>
      <c r="D5157" s="8" t="n">
        <v>40979240</v>
      </c>
      <c r="E5157" s="8" t="n">
        <v>41112808</v>
      </c>
    </row>
    <row r="5158" customFormat="false" ht="13.5" hidden="false" customHeight="true" outlineLevel="0" collapsed="false">
      <c r="A5158" s="7" t="s">
        <v>5954</v>
      </c>
      <c r="B5158" s="8" t="n">
        <v>23</v>
      </c>
      <c r="C5158" s="7" t="s">
        <v>5947</v>
      </c>
      <c r="D5158" s="8" t="n">
        <v>41977298</v>
      </c>
      <c r="E5158" s="8" t="n">
        <v>42144013</v>
      </c>
    </row>
    <row r="5159" customFormat="false" ht="13.5" hidden="false" customHeight="true" outlineLevel="0" collapsed="false">
      <c r="A5159" s="7" t="s">
        <v>5955</v>
      </c>
      <c r="B5159" s="8" t="n">
        <v>23</v>
      </c>
      <c r="C5159" s="7" t="s">
        <v>5956</v>
      </c>
      <c r="D5159" s="8" t="n">
        <v>42748058</v>
      </c>
      <c r="E5159" s="8" t="n">
        <v>42908133</v>
      </c>
    </row>
    <row r="5160" customFormat="false" ht="13.5" hidden="false" customHeight="true" outlineLevel="0" collapsed="false">
      <c r="A5160" s="7" t="s">
        <v>5957</v>
      </c>
      <c r="B5160" s="8" t="n">
        <v>23</v>
      </c>
      <c r="C5160" s="7" t="s">
        <v>5956</v>
      </c>
      <c r="D5160" s="8" t="n">
        <v>43223944</v>
      </c>
      <c r="E5160" s="8" t="n">
        <v>43304236</v>
      </c>
    </row>
    <row r="5161" customFormat="false" ht="13.5" hidden="false" customHeight="true" outlineLevel="0" collapsed="false">
      <c r="A5161" s="7" t="s">
        <v>5958</v>
      </c>
      <c r="B5161" s="8" t="n">
        <v>23</v>
      </c>
      <c r="C5161" s="7" t="s">
        <v>5956</v>
      </c>
      <c r="D5161" s="8" t="n">
        <v>43594251</v>
      </c>
      <c r="E5161" s="8" t="n">
        <v>43741941</v>
      </c>
    </row>
    <row r="5162" customFormat="false" ht="13.5" hidden="false" customHeight="true" outlineLevel="0" collapsed="false">
      <c r="A5162" s="7" t="s">
        <v>5959</v>
      </c>
      <c r="B5162" s="8" t="n">
        <v>23</v>
      </c>
      <c r="C5162" s="7" t="s">
        <v>5956</v>
      </c>
      <c r="D5162" s="8" t="n">
        <v>43717625</v>
      </c>
      <c r="E5162" s="8" t="n">
        <v>43895364</v>
      </c>
    </row>
    <row r="5163" customFormat="false" ht="13.5" hidden="false" customHeight="true" outlineLevel="0" collapsed="false">
      <c r="A5163" s="7" t="s">
        <v>5960</v>
      </c>
      <c r="B5163" s="8" t="n">
        <v>23</v>
      </c>
      <c r="C5163" s="7" t="s">
        <v>5956</v>
      </c>
      <c r="D5163" s="8" t="n">
        <v>43809469</v>
      </c>
      <c r="E5163" s="8" t="n">
        <v>43959919</v>
      </c>
    </row>
    <row r="5164" customFormat="false" ht="13.5" hidden="false" customHeight="true" outlineLevel="0" collapsed="false">
      <c r="A5164" s="7" t="s">
        <v>5961</v>
      </c>
      <c r="B5164" s="8" t="n">
        <v>23</v>
      </c>
      <c r="C5164" s="7" t="s">
        <v>5956</v>
      </c>
      <c r="D5164" s="8" t="n">
        <v>43931054</v>
      </c>
      <c r="E5164" s="8" t="n">
        <v>44070980</v>
      </c>
    </row>
    <row r="5165" customFormat="false" ht="13.5" hidden="false" customHeight="true" outlineLevel="0" collapsed="false">
      <c r="A5165" s="7" t="s">
        <v>5962</v>
      </c>
      <c r="B5165" s="8" t="n">
        <v>23</v>
      </c>
      <c r="C5165" s="7" t="s">
        <v>5956</v>
      </c>
      <c r="D5165" s="8" t="n">
        <v>44062922</v>
      </c>
      <c r="E5165" s="8" t="n">
        <v>44213266</v>
      </c>
    </row>
    <row r="5166" customFormat="false" ht="13.5" hidden="false" customHeight="true" outlineLevel="0" collapsed="false">
      <c r="A5166" s="7" t="s">
        <v>5963</v>
      </c>
      <c r="B5166" s="8" t="n">
        <v>23</v>
      </c>
      <c r="C5166" s="7" t="s">
        <v>5956</v>
      </c>
      <c r="D5166" s="8" t="n">
        <v>44419146</v>
      </c>
      <c r="E5166" s="8" t="n">
        <v>44559863</v>
      </c>
    </row>
    <row r="5167" customFormat="false" ht="13.5" hidden="false" customHeight="true" outlineLevel="0" collapsed="false">
      <c r="A5167" s="7" t="s">
        <v>5964</v>
      </c>
      <c r="B5167" s="8" t="n">
        <v>23</v>
      </c>
      <c r="C5167" s="7" t="s">
        <v>5956</v>
      </c>
      <c r="D5167" s="8" t="n">
        <v>45112733</v>
      </c>
      <c r="E5167" s="8" t="n">
        <v>45140032</v>
      </c>
    </row>
    <row r="5168" customFormat="false" ht="13.5" hidden="false" customHeight="true" outlineLevel="0" collapsed="false">
      <c r="A5168" s="7" t="s">
        <v>5965</v>
      </c>
      <c r="B5168" s="8" t="n">
        <v>23</v>
      </c>
      <c r="C5168" s="7" t="s">
        <v>5956</v>
      </c>
      <c r="D5168" s="8" t="n">
        <v>45397783</v>
      </c>
      <c r="E5168" s="8" t="n">
        <v>45561654</v>
      </c>
    </row>
    <row r="5169" customFormat="false" ht="13.5" hidden="false" customHeight="true" outlineLevel="0" collapsed="false">
      <c r="A5169" s="7" t="s">
        <v>5966</v>
      </c>
      <c r="B5169" s="8" t="n">
        <v>23</v>
      </c>
      <c r="C5169" s="7" t="s">
        <v>5956</v>
      </c>
      <c r="D5169" s="8" t="n">
        <v>46366028</v>
      </c>
      <c r="E5169" s="8" t="n">
        <v>46487530</v>
      </c>
    </row>
    <row r="5170" customFormat="false" ht="13.5" hidden="false" customHeight="true" outlineLevel="0" collapsed="false">
      <c r="A5170" s="7" t="s">
        <v>5967</v>
      </c>
      <c r="B5170" s="8" t="n">
        <v>23</v>
      </c>
      <c r="C5170" s="7" t="s">
        <v>5956</v>
      </c>
      <c r="D5170" s="8" t="n">
        <v>47073742</v>
      </c>
      <c r="E5170" s="8" t="n">
        <v>47269674</v>
      </c>
    </row>
    <row r="5171" customFormat="false" ht="13.5" hidden="false" customHeight="true" outlineLevel="0" collapsed="false">
      <c r="A5171" s="7" t="s">
        <v>5968</v>
      </c>
      <c r="B5171" s="8" t="n">
        <v>23</v>
      </c>
      <c r="C5171" s="7" t="s">
        <v>5969</v>
      </c>
      <c r="D5171" s="8" t="n">
        <v>47523163</v>
      </c>
      <c r="E5171" s="8" t="n">
        <v>47732781</v>
      </c>
    </row>
    <row r="5172" customFormat="false" ht="13.5" hidden="false" customHeight="true" outlineLevel="0" collapsed="false">
      <c r="A5172" s="7" t="s">
        <v>5970</v>
      </c>
      <c r="B5172" s="8" t="n">
        <v>23</v>
      </c>
      <c r="C5172" s="7" t="s">
        <v>5969</v>
      </c>
      <c r="D5172" s="8" t="n">
        <v>47881600</v>
      </c>
      <c r="E5172" s="8" t="n">
        <v>48083799</v>
      </c>
    </row>
    <row r="5173" customFormat="false" ht="13.5" hidden="false" customHeight="true" outlineLevel="0" collapsed="false">
      <c r="A5173" s="7" t="s">
        <v>5971</v>
      </c>
      <c r="B5173" s="8" t="n">
        <v>23</v>
      </c>
      <c r="C5173" s="7" t="s">
        <v>5969</v>
      </c>
      <c r="D5173" s="8" t="n">
        <v>48083811</v>
      </c>
      <c r="E5173" s="8" t="n">
        <v>48234228</v>
      </c>
    </row>
    <row r="5174" customFormat="false" ht="13.5" hidden="false" customHeight="true" outlineLevel="0" collapsed="false">
      <c r="A5174" s="7" t="s">
        <v>5972</v>
      </c>
      <c r="B5174" s="8" t="n">
        <v>23</v>
      </c>
      <c r="C5174" s="7" t="s">
        <v>5969</v>
      </c>
      <c r="D5174" s="8" t="n">
        <v>48552644</v>
      </c>
      <c r="E5174" s="8" t="n">
        <v>48726415</v>
      </c>
    </row>
    <row r="5175" customFormat="false" ht="13.5" hidden="false" customHeight="true" outlineLevel="0" collapsed="false">
      <c r="A5175" s="7" t="s">
        <v>5973</v>
      </c>
      <c r="B5175" s="8" t="n">
        <v>23</v>
      </c>
      <c r="C5175" s="7" t="s">
        <v>5969</v>
      </c>
      <c r="D5175" s="8" t="n">
        <v>48825556</v>
      </c>
      <c r="E5175" s="8" t="n">
        <v>49004541</v>
      </c>
    </row>
    <row r="5176" customFormat="false" ht="13.5" hidden="false" customHeight="true" outlineLevel="0" collapsed="false">
      <c r="A5176" s="7" t="s">
        <v>5974</v>
      </c>
      <c r="B5176" s="8" t="n">
        <v>23</v>
      </c>
      <c r="C5176" s="7" t="s">
        <v>5969</v>
      </c>
      <c r="D5176" s="8" t="n">
        <v>49260873</v>
      </c>
      <c r="E5176" s="8" t="n">
        <v>49460929</v>
      </c>
    </row>
    <row r="5177" customFormat="false" ht="13.5" hidden="false" customHeight="true" outlineLevel="0" collapsed="false">
      <c r="A5177" s="7" t="s">
        <v>5975</v>
      </c>
      <c r="B5177" s="8" t="n">
        <v>23</v>
      </c>
      <c r="C5177" s="7" t="s">
        <v>5976</v>
      </c>
      <c r="D5177" s="8" t="n">
        <v>49963973</v>
      </c>
      <c r="E5177" s="8" t="n">
        <v>50118820</v>
      </c>
    </row>
    <row r="5178" customFormat="false" ht="13.5" hidden="false" customHeight="true" outlineLevel="0" collapsed="false">
      <c r="A5178" s="7" t="s">
        <v>5977</v>
      </c>
      <c r="B5178" s="8" t="n">
        <v>23</v>
      </c>
      <c r="C5178" s="7" t="s">
        <v>5976</v>
      </c>
      <c r="D5178" s="8" t="n">
        <v>50914117</v>
      </c>
      <c r="E5178" s="8" t="n">
        <v>51081692</v>
      </c>
    </row>
    <row r="5179" customFormat="false" ht="13.5" hidden="false" customHeight="true" outlineLevel="0" collapsed="false">
      <c r="A5179" s="7" t="s">
        <v>5978</v>
      </c>
      <c r="B5179" s="8" t="n">
        <v>23</v>
      </c>
      <c r="C5179" s="7" t="s">
        <v>5976</v>
      </c>
      <c r="D5179" s="8" t="n">
        <v>51066682</v>
      </c>
      <c r="E5179" s="8" t="n">
        <v>51210592</v>
      </c>
    </row>
    <row r="5180" customFormat="false" ht="13.5" hidden="false" customHeight="true" outlineLevel="0" collapsed="false">
      <c r="A5180" s="7" t="s">
        <v>5979</v>
      </c>
      <c r="B5180" s="8" t="n">
        <v>23</v>
      </c>
      <c r="C5180" s="7" t="s">
        <v>5976</v>
      </c>
      <c r="D5180" s="8" t="n">
        <v>51624358</v>
      </c>
      <c r="E5180" s="8" t="n">
        <v>51794330</v>
      </c>
    </row>
    <row r="5181" customFormat="false" ht="13.5" hidden="false" customHeight="true" outlineLevel="0" collapsed="false">
      <c r="A5181" s="7" t="s">
        <v>5980</v>
      </c>
      <c r="B5181" s="8" t="n">
        <v>23</v>
      </c>
      <c r="C5181" s="7" t="s">
        <v>5976</v>
      </c>
      <c r="D5181" s="8" t="n">
        <v>51891573</v>
      </c>
      <c r="E5181" s="8" t="n">
        <v>52055175</v>
      </c>
    </row>
    <row r="5182" customFormat="false" ht="13.5" hidden="false" customHeight="true" outlineLevel="0" collapsed="false">
      <c r="A5182" s="7" t="s">
        <v>5981</v>
      </c>
      <c r="B5182" s="8" t="n">
        <v>23</v>
      </c>
      <c r="C5182" s="7" t="s">
        <v>5976</v>
      </c>
      <c r="D5182" s="8" t="n">
        <v>52378545</v>
      </c>
      <c r="E5182" s="8" t="n">
        <v>52485851</v>
      </c>
    </row>
    <row r="5183" customFormat="false" ht="13.5" hidden="false" customHeight="true" outlineLevel="0" collapsed="false">
      <c r="A5183" s="7" t="s">
        <v>5982</v>
      </c>
      <c r="B5183" s="8" t="n">
        <v>23</v>
      </c>
      <c r="C5183" s="7" t="s">
        <v>5976</v>
      </c>
      <c r="D5183" s="8" t="n">
        <v>52560325</v>
      </c>
      <c r="E5183" s="8" t="n">
        <v>52752777</v>
      </c>
    </row>
    <row r="5184" customFormat="false" ht="13.5" hidden="false" customHeight="true" outlineLevel="0" collapsed="false">
      <c r="A5184" s="7" t="s">
        <v>5983</v>
      </c>
      <c r="B5184" s="8" t="n">
        <v>23</v>
      </c>
      <c r="C5184" s="7" t="s">
        <v>5976</v>
      </c>
      <c r="D5184" s="8" t="n">
        <v>52669384</v>
      </c>
      <c r="E5184" s="8" t="n">
        <v>52816580</v>
      </c>
    </row>
    <row r="5185" customFormat="false" ht="13.5" hidden="false" customHeight="true" outlineLevel="0" collapsed="false">
      <c r="A5185" s="7" t="s">
        <v>5984</v>
      </c>
      <c r="B5185" s="8" t="n">
        <v>23</v>
      </c>
      <c r="C5185" s="7" t="s">
        <v>5976</v>
      </c>
      <c r="D5185" s="8" t="n">
        <v>53408190</v>
      </c>
      <c r="E5185" s="8" t="n">
        <v>53558629</v>
      </c>
    </row>
    <row r="5186" customFormat="false" ht="13.5" hidden="false" customHeight="true" outlineLevel="0" collapsed="false">
      <c r="A5186" s="7" t="s">
        <v>5985</v>
      </c>
      <c r="B5186" s="8" t="n">
        <v>23</v>
      </c>
      <c r="C5186" s="7" t="s">
        <v>5976</v>
      </c>
      <c r="D5186" s="8" t="n">
        <v>53945976</v>
      </c>
      <c r="E5186" s="8" t="n">
        <v>53953546</v>
      </c>
    </row>
    <row r="5187" customFormat="false" ht="13.5" hidden="false" customHeight="true" outlineLevel="0" collapsed="false">
      <c r="A5187" s="7" t="s">
        <v>5986</v>
      </c>
      <c r="B5187" s="8" t="n">
        <v>23</v>
      </c>
      <c r="C5187" s="7" t="s">
        <v>5976</v>
      </c>
      <c r="D5187" s="8" t="n">
        <v>54062099</v>
      </c>
      <c r="E5187" s="8" t="n">
        <v>54213066</v>
      </c>
    </row>
    <row r="5188" customFormat="false" ht="13.5" hidden="false" customHeight="true" outlineLevel="0" collapsed="false">
      <c r="A5188" s="7" t="s">
        <v>5987</v>
      </c>
      <c r="B5188" s="8" t="n">
        <v>23</v>
      </c>
      <c r="C5188" s="7" t="s">
        <v>5988</v>
      </c>
      <c r="D5188" s="8" t="n">
        <v>54742933</v>
      </c>
      <c r="E5188" s="8" t="n">
        <v>54846048</v>
      </c>
    </row>
    <row r="5189" customFormat="false" ht="13.5" hidden="false" customHeight="true" outlineLevel="0" collapsed="false">
      <c r="A5189" s="7" t="s">
        <v>5989</v>
      </c>
      <c r="B5189" s="8" t="n">
        <v>23</v>
      </c>
      <c r="C5189" s="7" t="s">
        <v>5988</v>
      </c>
      <c r="D5189" s="8" t="n">
        <v>54761526</v>
      </c>
      <c r="E5189" s="8" t="n">
        <v>54925926</v>
      </c>
    </row>
    <row r="5190" customFormat="false" ht="13.5" hidden="false" customHeight="true" outlineLevel="0" collapsed="false">
      <c r="A5190" s="7" t="s">
        <v>5990</v>
      </c>
      <c r="B5190" s="8" t="n">
        <v>23</v>
      </c>
      <c r="C5190" s="7" t="s">
        <v>5988</v>
      </c>
      <c r="D5190" s="8" t="n">
        <v>55348063</v>
      </c>
      <c r="E5190" s="8" t="n">
        <v>55551404</v>
      </c>
    </row>
    <row r="5191" customFormat="false" ht="13.5" hidden="false" customHeight="true" outlineLevel="0" collapsed="false">
      <c r="A5191" s="7" t="s">
        <v>5991</v>
      </c>
      <c r="B5191" s="8" t="n">
        <v>23</v>
      </c>
      <c r="C5191" s="7" t="s">
        <v>5988</v>
      </c>
      <c r="D5191" s="8" t="n">
        <v>55904096</v>
      </c>
      <c r="E5191" s="8" t="n">
        <v>56006853</v>
      </c>
    </row>
    <row r="5192" customFormat="false" ht="13.5" hidden="false" customHeight="true" outlineLevel="0" collapsed="false">
      <c r="A5192" s="7" t="s">
        <v>5992</v>
      </c>
      <c r="B5192" s="8" t="n">
        <v>23</v>
      </c>
      <c r="C5192" s="7" t="s">
        <v>5988</v>
      </c>
      <c r="D5192" s="8" t="n">
        <v>56437457</v>
      </c>
      <c r="E5192" s="8" t="n">
        <v>56617959</v>
      </c>
    </row>
    <row r="5193" customFormat="false" ht="13.5" hidden="false" customHeight="true" outlineLevel="0" collapsed="false">
      <c r="A5193" s="7" t="s">
        <v>5993</v>
      </c>
      <c r="B5193" s="8" t="n">
        <v>23</v>
      </c>
      <c r="C5193" s="7" t="s">
        <v>5994</v>
      </c>
      <c r="D5193" s="8" t="n">
        <v>56843333</v>
      </c>
      <c r="E5193" s="8" t="n">
        <v>56980071</v>
      </c>
    </row>
    <row r="5194" customFormat="false" ht="13.5" hidden="false" customHeight="true" outlineLevel="0" collapsed="false">
      <c r="A5194" s="7" t="s">
        <v>5995</v>
      </c>
      <c r="B5194" s="8" t="n">
        <v>23</v>
      </c>
      <c r="C5194" s="7" t="s">
        <v>5994</v>
      </c>
      <c r="D5194" s="8" t="n">
        <v>57589067</v>
      </c>
      <c r="E5194" s="8" t="n">
        <v>57739337</v>
      </c>
    </row>
    <row r="5195" customFormat="false" ht="13.5" hidden="false" customHeight="true" outlineLevel="0" collapsed="false">
      <c r="A5195" s="7" t="s">
        <v>5996</v>
      </c>
      <c r="B5195" s="8" t="n">
        <v>23</v>
      </c>
      <c r="C5195" s="7" t="s">
        <v>5994</v>
      </c>
      <c r="D5195" s="8" t="n">
        <v>57771430</v>
      </c>
      <c r="E5195" s="8" t="n">
        <v>57798351</v>
      </c>
    </row>
    <row r="5196" customFormat="false" ht="13.5" hidden="false" customHeight="true" outlineLevel="0" collapsed="false">
      <c r="A5196" s="7" t="s">
        <v>5997</v>
      </c>
      <c r="B5196" s="8" t="n">
        <v>23</v>
      </c>
      <c r="C5196" s="7" t="s">
        <v>5994</v>
      </c>
      <c r="D5196" s="8" t="n">
        <v>57982789</v>
      </c>
      <c r="E5196" s="8" t="n">
        <v>58153346</v>
      </c>
    </row>
    <row r="5197" customFormat="false" ht="13.5" hidden="false" customHeight="true" outlineLevel="0" collapsed="false">
      <c r="A5197" s="7" t="s">
        <v>5998</v>
      </c>
      <c r="B5197" s="8" t="n">
        <v>23</v>
      </c>
      <c r="C5197" s="7" t="s">
        <v>5994</v>
      </c>
      <c r="D5197" s="8" t="n">
        <v>58201215</v>
      </c>
      <c r="E5197" s="8" t="n">
        <v>58375121</v>
      </c>
    </row>
    <row r="5198" customFormat="false" ht="13.5" hidden="false" customHeight="true" outlineLevel="0" collapsed="false">
      <c r="A5198" s="7" t="s">
        <v>5999</v>
      </c>
      <c r="B5198" s="8" t="n">
        <v>23</v>
      </c>
      <c r="C5198" s="7" t="s">
        <v>6000</v>
      </c>
      <c r="D5198" s="8" t="n">
        <v>61973740</v>
      </c>
      <c r="E5198" s="8" t="n">
        <v>62133110</v>
      </c>
    </row>
    <row r="5199" customFormat="false" ht="13.5" hidden="false" customHeight="true" outlineLevel="0" collapsed="false">
      <c r="A5199" s="7" t="s">
        <v>6001</v>
      </c>
      <c r="B5199" s="8" t="n">
        <v>23</v>
      </c>
      <c r="C5199" s="7" t="s">
        <v>6000</v>
      </c>
      <c r="D5199" s="8" t="n">
        <v>62148231</v>
      </c>
      <c r="E5199" s="8" t="n">
        <v>62329082</v>
      </c>
    </row>
    <row r="5200" customFormat="false" ht="13.5" hidden="false" customHeight="true" outlineLevel="0" collapsed="false">
      <c r="A5200" s="7" t="s">
        <v>6002</v>
      </c>
      <c r="B5200" s="8" t="n">
        <v>23</v>
      </c>
      <c r="C5200" s="7" t="s">
        <v>6000</v>
      </c>
      <c r="D5200" s="8" t="n">
        <v>62816347</v>
      </c>
      <c r="E5200" s="8" t="n">
        <v>62998232</v>
      </c>
    </row>
    <row r="5201" customFormat="false" ht="13.5" hidden="false" customHeight="true" outlineLevel="0" collapsed="false">
      <c r="A5201" s="7" t="s">
        <v>6003</v>
      </c>
      <c r="B5201" s="8" t="n">
        <v>23</v>
      </c>
      <c r="C5201" s="7" t="s">
        <v>6000</v>
      </c>
      <c r="D5201" s="8" t="n">
        <v>63217385</v>
      </c>
      <c r="E5201" s="8" t="n">
        <v>63321919</v>
      </c>
    </row>
    <row r="5202" customFormat="false" ht="13.5" hidden="false" customHeight="true" outlineLevel="0" collapsed="false">
      <c r="A5202" s="7" t="s">
        <v>6004</v>
      </c>
      <c r="B5202" s="8" t="n">
        <v>23</v>
      </c>
      <c r="C5202" s="7" t="s">
        <v>6000</v>
      </c>
      <c r="D5202" s="8" t="n">
        <v>63877791</v>
      </c>
      <c r="E5202" s="8" t="n">
        <v>64040990</v>
      </c>
    </row>
    <row r="5203" customFormat="false" ht="13.5" hidden="false" customHeight="true" outlineLevel="0" collapsed="false">
      <c r="A5203" s="7" t="s">
        <v>6005</v>
      </c>
      <c r="B5203" s="8" t="n">
        <v>23</v>
      </c>
      <c r="C5203" s="7" t="s">
        <v>6006</v>
      </c>
      <c r="D5203" s="8" t="n">
        <v>64380405</v>
      </c>
      <c r="E5203" s="8" t="n">
        <v>64493167</v>
      </c>
    </row>
    <row r="5204" customFormat="false" ht="13.5" hidden="false" customHeight="true" outlineLevel="0" collapsed="false">
      <c r="A5204" s="7" t="s">
        <v>6007</v>
      </c>
      <c r="B5204" s="8" t="n">
        <v>23</v>
      </c>
      <c r="C5204" s="7" t="s">
        <v>6006</v>
      </c>
      <c r="D5204" s="8" t="n">
        <v>65231975</v>
      </c>
      <c r="E5204" s="8" t="n">
        <v>65292040</v>
      </c>
    </row>
    <row r="5205" customFormat="false" ht="13.5" hidden="false" customHeight="true" outlineLevel="0" collapsed="false">
      <c r="A5205" s="7" t="s">
        <v>6008</v>
      </c>
      <c r="B5205" s="8" t="n">
        <v>23</v>
      </c>
      <c r="C5205" s="7" t="s">
        <v>6006</v>
      </c>
      <c r="D5205" s="8" t="n">
        <v>65842405</v>
      </c>
      <c r="E5205" s="8" t="n">
        <v>66027134</v>
      </c>
    </row>
    <row r="5206" customFormat="false" ht="13.5" hidden="false" customHeight="true" outlineLevel="0" collapsed="false">
      <c r="A5206" s="7" t="s">
        <v>6009</v>
      </c>
      <c r="B5206" s="8" t="n">
        <v>23</v>
      </c>
      <c r="C5206" s="7" t="s">
        <v>6006</v>
      </c>
      <c r="D5206" s="8" t="n">
        <v>66340654</v>
      </c>
      <c r="E5206" s="8" t="n">
        <v>66444021</v>
      </c>
    </row>
    <row r="5207" customFormat="false" ht="13.5" hidden="false" customHeight="true" outlineLevel="0" collapsed="false">
      <c r="A5207" s="7" t="s">
        <v>6010</v>
      </c>
      <c r="B5207" s="8" t="n">
        <v>23</v>
      </c>
      <c r="C5207" s="7" t="s">
        <v>6006</v>
      </c>
      <c r="D5207" s="8" t="n">
        <v>66443921</v>
      </c>
      <c r="E5207" s="8" t="n">
        <v>66582954</v>
      </c>
    </row>
    <row r="5208" customFormat="false" ht="13.5" hidden="false" customHeight="true" outlineLevel="0" collapsed="false">
      <c r="A5208" s="7" t="s">
        <v>6011</v>
      </c>
      <c r="B5208" s="8" t="n">
        <v>23</v>
      </c>
      <c r="C5208" s="7" t="s">
        <v>6006</v>
      </c>
      <c r="D5208" s="8" t="n">
        <v>67208551</v>
      </c>
      <c r="E5208" s="8" t="n">
        <v>67340456</v>
      </c>
    </row>
    <row r="5209" customFormat="false" ht="13.5" hidden="false" customHeight="true" outlineLevel="0" collapsed="false">
      <c r="A5209" s="7" t="s">
        <v>6012</v>
      </c>
      <c r="B5209" s="8" t="n">
        <v>23</v>
      </c>
      <c r="C5209" s="7" t="s">
        <v>6013</v>
      </c>
      <c r="D5209" s="8" t="n">
        <v>67895542</v>
      </c>
      <c r="E5209" s="8" t="n">
        <v>68081636</v>
      </c>
    </row>
    <row r="5210" customFormat="false" ht="13.5" hidden="false" customHeight="true" outlineLevel="0" collapsed="false">
      <c r="A5210" s="7" t="s">
        <v>6014</v>
      </c>
      <c r="B5210" s="8" t="n">
        <v>23</v>
      </c>
      <c r="C5210" s="7" t="s">
        <v>6013</v>
      </c>
      <c r="D5210" s="8" t="n">
        <v>68376914</v>
      </c>
      <c r="E5210" s="8" t="n">
        <v>68500444</v>
      </c>
    </row>
    <row r="5211" customFormat="false" ht="13.5" hidden="false" customHeight="true" outlineLevel="0" collapsed="false">
      <c r="A5211" s="7" t="s">
        <v>6015</v>
      </c>
      <c r="B5211" s="8" t="n">
        <v>23</v>
      </c>
      <c r="C5211" s="7" t="s">
        <v>6013</v>
      </c>
      <c r="D5211" s="8" t="n">
        <v>69177829</v>
      </c>
      <c r="E5211" s="8" t="n">
        <v>69370380</v>
      </c>
    </row>
    <row r="5212" customFormat="false" ht="13.5" hidden="false" customHeight="true" outlineLevel="0" collapsed="false">
      <c r="A5212" s="7" t="s">
        <v>6016</v>
      </c>
      <c r="B5212" s="8" t="n">
        <v>23</v>
      </c>
      <c r="C5212" s="7" t="s">
        <v>6013</v>
      </c>
      <c r="D5212" s="8" t="n">
        <v>69875655</v>
      </c>
      <c r="E5212" s="8" t="n">
        <v>69997105</v>
      </c>
    </row>
    <row r="5213" customFormat="false" ht="13.5" hidden="false" customHeight="true" outlineLevel="0" collapsed="false">
      <c r="A5213" s="7" t="s">
        <v>6017</v>
      </c>
      <c r="B5213" s="8" t="n">
        <v>23</v>
      </c>
      <c r="C5213" s="7" t="s">
        <v>6013</v>
      </c>
      <c r="D5213" s="8" t="n">
        <v>70531190</v>
      </c>
      <c r="E5213" s="8" t="n">
        <v>70584053</v>
      </c>
    </row>
    <row r="5214" customFormat="false" ht="13.5" hidden="false" customHeight="true" outlineLevel="0" collapsed="false">
      <c r="A5214" s="7" t="s">
        <v>6018</v>
      </c>
      <c r="B5214" s="8" t="n">
        <v>23</v>
      </c>
      <c r="C5214" s="7" t="s">
        <v>6013</v>
      </c>
      <c r="D5214" s="8" t="n">
        <v>70654274</v>
      </c>
      <c r="E5214" s="8" t="n">
        <v>70864233</v>
      </c>
    </row>
    <row r="5215" customFormat="false" ht="13.5" hidden="false" customHeight="true" outlineLevel="0" collapsed="false">
      <c r="A5215" s="7" t="s">
        <v>6019</v>
      </c>
      <c r="B5215" s="8" t="n">
        <v>23</v>
      </c>
      <c r="C5215" s="7" t="s">
        <v>6013</v>
      </c>
      <c r="D5215" s="8" t="n">
        <v>71276634</v>
      </c>
      <c r="E5215" s="8" t="n">
        <v>71430305</v>
      </c>
    </row>
    <row r="5216" customFormat="false" ht="13.5" hidden="false" customHeight="true" outlineLevel="0" collapsed="false">
      <c r="A5216" s="7" t="s">
        <v>6020</v>
      </c>
      <c r="B5216" s="8" t="n">
        <v>23</v>
      </c>
      <c r="C5216" s="7" t="s">
        <v>6021</v>
      </c>
      <c r="D5216" s="8" t="n">
        <v>72065807</v>
      </c>
      <c r="E5216" s="8" t="n">
        <v>72066307</v>
      </c>
    </row>
    <row r="5217" customFormat="false" ht="13.5" hidden="false" customHeight="true" outlineLevel="0" collapsed="false">
      <c r="A5217" s="7" t="s">
        <v>6022</v>
      </c>
      <c r="B5217" s="8" t="n">
        <v>23</v>
      </c>
      <c r="C5217" s="7" t="s">
        <v>6021</v>
      </c>
      <c r="D5217" s="8" t="n">
        <v>72558028</v>
      </c>
      <c r="E5217" s="8" t="n">
        <v>72632457</v>
      </c>
    </row>
    <row r="5218" customFormat="false" ht="13.5" hidden="false" customHeight="true" outlineLevel="0" collapsed="false">
      <c r="A5218" s="7" t="s">
        <v>6023</v>
      </c>
      <c r="B5218" s="8" t="n">
        <v>23</v>
      </c>
      <c r="C5218" s="7" t="s">
        <v>6021</v>
      </c>
      <c r="D5218" s="8" t="n">
        <v>73316551</v>
      </c>
      <c r="E5218" s="8" t="n">
        <v>73524138</v>
      </c>
    </row>
    <row r="5219" customFormat="false" ht="13.5" hidden="false" customHeight="true" outlineLevel="0" collapsed="false">
      <c r="A5219" s="7" t="s">
        <v>6024</v>
      </c>
      <c r="B5219" s="8" t="n">
        <v>23</v>
      </c>
      <c r="C5219" s="7" t="s">
        <v>6021</v>
      </c>
      <c r="D5219" s="8" t="n">
        <v>73388813</v>
      </c>
      <c r="E5219" s="8" t="n">
        <v>73400190</v>
      </c>
    </row>
    <row r="5220" customFormat="false" ht="13.5" hidden="false" customHeight="true" outlineLevel="0" collapsed="false">
      <c r="A5220" s="7" t="s">
        <v>6025</v>
      </c>
      <c r="B5220" s="8" t="n">
        <v>23</v>
      </c>
      <c r="C5220" s="7" t="s">
        <v>6026</v>
      </c>
      <c r="D5220" s="8" t="n">
        <v>74087635</v>
      </c>
      <c r="E5220" s="8" t="n">
        <v>74260514</v>
      </c>
    </row>
    <row r="5221" customFormat="false" ht="13.5" hidden="false" customHeight="true" outlineLevel="0" collapsed="false">
      <c r="A5221" s="7" t="s">
        <v>6027</v>
      </c>
      <c r="B5221" s="8" t="n">
        <v>23</v>
      </c>
      <c r="C5221" s="7" t="s">
        <v>6026</v>
      </c>
      <c r="D5221" s="8" t="n">
        <v>74599042</v>
      </c>
      <c r="E5221" s="8" t="n">
        <v>74717296</v>
      </c>
    </row>
    <row r="5222" customFormat="false" ht="13.5" hidden="false" customHeight="true" outlineLevel="0" collapsed="false">
      <c r="A5222" s="7" t="s">
        <v>6028</v>
      </c>
      <c r="B5222" s="8" t="n">
        <v>23</v>
      </c>
      <c r="C5222" s="7" t="s">
        <v>6026</v>
      </c>
      <c r="D5222" s="8" t="n">
        <v>75298670</v>
      </c>
      <c r="E5222" s="8" t="n">
        <v>75457432</v>
      </c>
    </row>
    <row r="5223" customFormat="false" ht="13.5" hidden="false" customHeight="true" outlineLevel="0" collapsed="false">
      <c r="A5223" s="7" t="s">
        <v>6029</v>
      </c>
      <c r="B5223" s="8" t="n">
        <v>23</v>
      </c>
      <c r="C5223" s="7" t="s">
        <v>6026</v>
      </c>
      <c r="D5223" s="8" t="n">
        <v>75792093</v>
      </c>
      <c r="E5223" s="8" t="n">
        <v>75941619</v>
      </c>
    </row>
    <row r="5224" customFormat="false" ht="13.5" hidden="false" customHeight="true" outlineLevel="0" collapsed="false">
      <c r="A5224" s="7" t="s">
        <v>6030</v>
      </c>
      <c r="B5224" s="8" t="n">
        <v>23</v>
      </c>
      <c r="C5224" s="7" t="s">
        <v>6031</v>
      </c>
      <c r="D5224" s="8" t="n">
        <v>76560049</v>
      </c>
      <c r="E5224" s="8" t="n">
        <v>76708472</v>
      </c>
    </row>
    <row r="5225" customFormat="false" ht="13.5" hidden="false" customHeight="true" outlineLevel="0" collapsed="false">
      <c r="A5225" s="7" t="s">
        <v>6032</v>
      </c>
      <c r="B5225" s="8" t="n">
        <v>23</v>
      </c>
      <c r="C5225" s="7" t="s">
        <v>6031</v>
      </c>
      <c r="D5225" s="8" t="n">
        <v>76580793</v>
      </c>
      <c r="E5225" s="8" t="n">
        <v>76731320</v>
      </c>
    </row>
    <row r="5226" customFormat="false" ht="13.5" hidden="false" customHeight="true" outlineLevel="0" collapsed="false">
      <c r="A5226" s="7" t="s">
        <v>6033</v>
      </c>
      <c r="B5226" s="8" t="n">
        <v>23</v>
      </c>
      <c r="C5226" s="7" t="s">
        <v>6031</v>
      </c>
      <c r="D5226" s="8" t="n">
        <v>77031054</v>
      </c>
      <c r="E5226" s="8" t="n">
        <v>77115217</v>
      </c>
    </row>
    <row r="5227" customFormat="false" ht="13.5" hidden="false" customHeight="true" outlineLevel="0" collapsed="false">
      <c r="A5227" s="7" t="s">
        <v>6034</v>
      </c>
      <c r="B5227" s="8" t="n">
        <v>23</v>
      </c>
      <c r="C5227" s="7" t="s">
        <v>6031</v>
      </c>
      <c r="D5227" s="8" t="n">
        <v>77385072</v>
      </c>
      <c r="E5227" s="8" t="n">
        <v>77571232</v>
      </c>
    </row>
    <row r="5228" customFormat="false" ht="13.5" hidden="false" customHeight="true" outlineLevel="0" collapsed="false">
      <c r="A5228" s="7" t="s">
        <v>6035</v>
      </c>
      <c r="B5228" s="8" t="n">
        <v>23</v>
      </c>
      <c r="C5228" s="7" t="s">
        <v>6031</v>
      </c>
      <c r="D5228" s="8" t="n">
        <v>77725442</v>
      </c>
      <c r="E5228" s="8" t="n">
        <v>77765760</v>
      </c>
    </row>
    <row r="5229" customFormat="false" ht="13.5" hidden="false" customHeight="true" outlineLevel="0" collapsed="false">
      <c r="A5229" s="7" t="s">
        <v>6036</v>
      </c>
      <c r="B5229" s="8" t="n">
        <v>23</v>
      </c>
      <c r="C5229" s="7" t="s">
        <v>6031</v>
      </c>
      <c r="D5229" s="8" t="n">
        <v>78171992</v>
      </c>
      <c r="E5229" s="8" t="n">
        <v>78338802</v>
      </c>
    </row>
    <row r="5230" customFormat="false" ht="13.5" hidden="false" customHeight="true" outlineLevel="0" collapsed="false">
      <c r="A5230" s="7" t="s">
        <v>6037</v>
      </c>
      <c r="B5230" s="8" t="n">
        <v>23</v>
      </c>
      <c r="C5230" s="7" t="s">
        <v>6031</v>
      </c>
      <c r="D5230" s="8" t="n">
        <v>79272485</v>
      </c>
      <c r="E5230" s="8" t="n">
        <v>79367347</v>
      </c>
    </row>
    <row r="5231" customFormat="false" ht="13.5" hidden="false" customHeight="true" outlineLevel="0" collapsed="false">
      <c r="A5231" s="7" t="s">
        <v>6038</v>
      </c>
      <c r="B5231" s="8" t="n">
        <v>23</v>
      </c>
      <c r="C5231" s="7" t="s">
        <v>6031</v>
      </c>
      <c r="D5231" s="8" t="n">
        <v>80226764</v>
      </c>
      <c r="E5231" s="8" t="n">
        <v>80390776</v>
      </c>
    </row>
    <row r="5232" customFormat="false" ht="13.5" hidden="false" customHeight="true" outlineLevel="0" collapsed="false">
      <c r="A5232" s="7" t="s">
        <v>6039</v>
      </c>
      <c r="B5232" s="8" t="n">
        <v>23</v>
      </c>
      <c r="C5232" s="7" t="s">
        <v>6031</v>
      </c>
      <c r="D5232" s="8" t="n">
        <v>81308289</v>
      </c>
      <c r="E5232" s="8" t="n">
        <v>81454649</v>
      </c>
    </row>
    <row r="5233" customFormat="false" ht="13.5" hidden="false" customHeight="true" outlineLevel="0" collapsed="false">
      <c r="A5233" s="7" t="s">
        <v>6040</v>
      </c>
      <c r="B5233" s="8" t="n">
        <v>23</v>
      </c>
      <c r="C5233" s="7" t="s">
        <v>6031</v>
      </c>
      <c r="D5233" s="8" t="n">
        <v>82401860</v>
      </c>
      <c r="E5233" s="8" t="n">
        <v>82482490</v>
      </c>
    </row>
    <row r="5234" customFormat="false" ht="13.5" hidden="false" customHeight="true" outlineLevel="0" collapsed="false">
      <c r="A5234" s="7" t="s">
        <v>6041</v>
      </c>
      <c r="B5234" s="8" t="n">
        <v>23</v>
      </c>
      <c r="C5234" s="7" t="s">
        <v>6031</v>
      </c>
      <c r="D5234" s="8" t="n">
        <v>83150628</v>
      </c>
      <c r="E5234" s="8" t="n">
        <v>83310958</v>
      </c>
    </row>
    <row r="5235" customFormat="false" ht="13.5" hidden="false" customHeight="true" outlineLevel="0" collapsed="false">
      <c r="A5235" s="7" t="s">
        <v>6042</v>
      </c>
      <c r="B5235" s="8" t="n">
        <v>23</v>
      </c>
      <c r="C5235" s="7" t="s">
        <v>6031</v>
      </c>
      <c r="D5235" s="8" t="n">
        <v>83669548</v>
      </c>
      <c r="E5235" s="8" t="n">
        <v>83765115</v>
      </c>
    </row>
    <row r="5236" customFormat="false" ht="13.5" hidden="false" customHeight="true" outlineLevel="0" collapsed="false">
      <c r="A5236" s="7" t="s">
        <v>6043</v>
      </c>
      <c r="B5236" s="8" t="n">
        <v>23</v>
      </c>
      <c r="C5236" s="7" t="s">
        <v>6044</v>
      </c>
      <c r="D5236" s="8" t="n">
        <v>84768079</v>
      </c>
      <c r="E5236" s="8" t="n">
        <v>84974863</v>
      </c>
    </row>
    <row r="5237" customFormat="false" ht="13.5" hidden="false" customHeight="true" outlineLevel="0" collapsed="false">
      <c r="A5237" s="7" t="s">
        <v>6045</v>
      </c>
      <c r="B5237" s="8" t="n">
        <v>23</v>
      </c>
      <c r="C5237" s="7" t="s">
        <v>6044</v>
      </c>
      <c r="D5237" s="8" t="n">
        <v>85327051</v>
      </c>
      <c r="E5237" s="8" t="n">
        <v>85401613</v>
      </c>
    </row>
    <row r="5238" customFormat="false" ht="13.5" hidden="false" customHeight="true" outlineLevel="0" collapsed="false">
      <c r="A5238" s="7" t="s">
        <v>6046</v>
      </c>
      <c r="B5238" s="8" t="n">
        <v>23</v>
      </c>
      <c r="C5238" s="7" t="s">
        <v>6044</v>
      </c>
      <c r="D5238" s="8" t="n">
        <v>85572928</v>
      </c>
      <c r="E5238" s="8" t="n">
        <v>85738376</v>
      </c>
    </row>
    <row r="5239" customFormat="false" ht="13.5" hidden="false" customHeight="true" outlineLevel="0" collapsed="false">
      <c r="A5239" s="7" t="s">
        <v>6047</v>
      </c>
      <c r="B5239" s="8" t="n">
        <v>23</v>
      </c>
      <c r="C5239" s="7" t="s">
        <v>6048</v>
      </c>
      <c r="D5239" s="8" t="n">
        <v>86118369</v>
      </c>
      <c r="E5239" s="8" t="n">
        <v>86288215</v>
      </c>
    </row>
    <row r="5240" customFormat="false" ht="13.5" hidden="false" customHeight="true" outlineLevel="0" collapsed="false">
      <c r="A5240" s="7" t="s">
        <v>6049</v>
      </c>
      <c r="B5240" s="8" t="n">
        <v>23</v>
      </c>
      <c r="C5240" s="7" t="s">
        <v>6048</v>
      </c>
      <c r="D5240" s="8" t="n">
        <v>86661165</v>
      </c>
      <c r="E5240" s="8" t="n">
        <v>86730992</v>
      </c>
    </row>
    <row r="5241" customFormat="false" ht="13.5" hidden="false" customHeight="true" outlineLevel="0" collapsed="false">
      <c r="A5241" s="7" t="s">
        <v>6050</v>
      </c>
      <c r="B5241" s="8" t="n">
        <v>23</v>
      </c>
      <c r="C5241" s="7" t="s">
        <v>6048</v>
      </c>
      <c r="D5241" s="8" t="n">
        <v>86895618</v>
      </c>
      <c r="E5241" s="8" t="n">
        <v>87090412</v>
      </c>
    </row>
    <row r="5242" customFormat="false" ht="13.5" hidden="false" customHeight="true" outlineLevel="0" collapsed="false">
      <c r="A5242" s="7" t="s">
        <v>6051</v>
      </c>
      <c r="B5242" s="8" t="n">
        <v>23</v>
      </c>
      <c r="C5242" s="7" t="s">
        <v>6048</v>
      </c>
      <c r="D5242" s="8" t="n">
        <v>87628400</v>
      </c>
      <c r="E5242" s="8" t="n">
        <v>87704682</v>
      </c>
    </row>
    <row r="5243" customFormat="false" ht="13.5" hidden="false" customHeight="true" outlineLevel="0" collapsed="false">
      <c r="A5243" s="7" t="s">
        <v>6052</v>
      </c>
      <c r="B5243" s="8" t="n">
        <v>23</v>
      </c>
      <c r="C5243" s="7" t="s">
        <v>6048</v>
      </c>
      <c r="D5243" s="8" t="n">
        <v>88451702</v>
      </c>
      <c r="E5243" s="8" t="n">
        <v>88588197</v>
      </c>
    </row>
    <row r="5244" customFormat="false" ht="13.5" hidden="false" customHeight="true" outlineLevel="0" collapsed="false">
      <c r="A5244" s="7" t="s">
        <v>6053</v>
      </c>
      <c r="B5244" s="8" t="n">
        <v>23</v>
      </c>
      <c r="C5244" s="7" t="s">
        <v>6048</v>
      </c>
      <c r="D5244" s="8" t="n">
        <v>89223069</v>
      </c>
      <c r="E5244" s="8" t="n">
        <v>89327650</v>
      </c>
    </row>
    <row r="5245" customFormat="false" ht="13.5" hidden="false" customHeight="true" outlineLevel="0" collapsed="false">
      <c r="A5245" s="7" t="s">
        <v>6054</v>
      </c>
      <c r="B5245" s="8" t="n">
        <v>23</v>
      </c>
      <c r="C5245" s="7" t="s">
        <v>6048</v>
      </c>
      <c r="D5245" s="8" t="n">
        <v>90101572</v>
      </c>
      <c r="E5245" s="8" t="n">
        <v>90223621</v>
      </c>
    </row>
    <row r="5246" customFormat="false" ht="13.5" hidden="false" customHeight="true" outlineLevel="0" collapsed="false">
      <c r="A5246" s="7" t="s">
        <v>6055</v>
      </c>
      <c r="B5246" s="8" t="n">
        <v>23</v>
      </c>
      <c r="C5246" s="7" t="s">
        <v>6048</v>
      </c>
      <c r="D5246" s="8" t="n">
        <v>91118674</v>
      </c>
      <c r="E5246" s="8" t="n">
        <v>91238576</v>
      </c>
    </row>
    <row r="5247" customFormat="false" ht="13.5" hidden="false" customHeight="true" outlineLevel="0" collapsed="false">
      <c r="A5247" s="7" t="s">
        <v>6056</v>
      </c>
      <c r="B5247" s="8" t="n">
        <v>23</v>
      </c>
      <c r="C5247" s="7" t="s">
        <v>6048</v>
      </c>
      <c r="D5247" s="8" t="n">
        <v>91215232</v>
      </c>
      <c r="E5247" s="8" t="n">
        <v>91407277</v>
      </c>
    </row>
    <row r="5248" customFormat="false" ht="13.5" hidden="false" customHeight="true" outlineLevel="0" collapsed="false">
      <c r="A5248" s="7" t="s">
        <v>6057</v>
      </c>
      <c r="B5248" s="8" t="n">
        <v>23</v>
      </c>
      <c r="C5248" s="7" t="s">
        <v>6058</v>
      </c>
      <c r="D5248" s="8" t="n">
        <v>92052183</v>
      </c>
      <c r="E5248" s="8" t="n">
        <v>92229905</v>
      </c>
    </row>
    <row r="5249" customFormat="false" ht="13.5" hidden="false" customHeight="true" outlineLevel="0" collapsed="false">
      <c r="A5249" s="7" t="s">
        <v>6059</v>
      </c>
      <c r="B5249" s="8" t="n">
        <v>23</v>
      </c>
      <c r="C5249" s="7" t="s">
        <v>6058</v>
      </c>
      <c r="D5249" s="8" t="n">
        <v>92909420</v>
      </c>
      <c r="E5249" s="8" t="n">
        <v>93037858</v>
      </c>
    </row>
    <row r="5250" customFormat="false" ht="13.5" hidden="false" customHeight="true" outlineLevel="0" collapsed="false">
      <c r="A5250" s="7" t="s">
        <v>6060</v>
      </c>
      <c r="B5250" s="8" t="n">
        <v>23</v>
      </c>
      <c r="C5250" s="7" t="s">
        <v>6061</v>
      </c>
      <c r="D5250" s="8" t="n">
        <v>93960399</v>
      </c>
      <c r="E5250" s="8" t="n">
        <v>94099524</v>
      </c>
    </row>
    <row r="5251" customFormat="false" ht="13.5" hidden="false" customHeight="true" outlineLevel="0" collapsed="false">
      <c r="A5251" s="7" t="s">
        <v>6062</v>
      </c>
      <c r="B5251" s="8" t="n">
        <v>23</v>
      </c>
      <c r="C5251" s="7" t="s">
        <v>6061</v>
      </c>
      <c r="D5251" s="8" t="n">
        <v>94497672</v>
      </c>
      <c r="E5251" s="8" t="n">
        <v>94637116</v>
      </c>
    </row>
    <row r="5252" customFormat="false" ht="13.5" hidden="false" customHeight="true" outlineLevel="0" collapsed="false">
      <c r="A5252" s="7" t="s">
        <v>6063</v>
      </c>
      <c r="B5252" s="8" t="n">
        <v>23</v>
      </c>
      <c r="C5252" s="7" t="s">
        <v>6061</v>
      </c>
      <c r="D5252" s="8" t="n">
        <v>95133303</v>
      </c>
      <c r="E5252" s="8" t="n">
        <v>95268266</v>
      </c>
    </row>
    <row r="5253" customFormat="false" ht="13.5" hidden="false" customHeight="true" outlineLevel="0" collapsed="false">
      <c r="A5253" s="7" t="s">
        <v>6064</v>
      </c>
      <c r="B5253" s="8" t="n">
        <v>23</v>
      </c>
      <c r="C5253" s="7" t="s">
        <v>6061</v>
      </c>
      <c r="D5253" s="8" t="n">
        <v>95733605</v>
      </c>
      <c r="E5253" s="8" t="n">
        <v>95958370</v>
      </c>
    </row>
    <row r="5254" customFormat="false" ht="13.5" hidden="false" customHeight="true" outlineLevel="0" collapsed="false">
      <c r="A5254" s="7" t="s">
        <v>6065</v>
      </c>
      <c r="B5254" s="8" t="n">
        <v>23</v>
      </c>
      <c r="C5254" s="7" t="s">
        <v>6061</v>
      </c>
      <c r="D5254" s="8" t="n">
        <v>96276391</v>
      </c>
      <c r="E5254" s="8" t="n">
        <v>96428829</v>
      </c>
    </row>
    <row r="5255" customFormat="false" ht="13.5" hidden="false" customHeight="true" outlineLevel="0" collapsed="false">
      <c r="A5255" s="7" t="s">
        <v>6066</v>
      </c>
      <c r="B5255" s="8" t="n">
        <v>23</v>
      </c>
      <c r="C5255" s="7" t="s">
        <v>6061</v>
      </c>
      <c r="D5255" s="8" t="n">
        <v>96844509</v>
      </c>
      <c r="E5255" s="8" t="n">
        <v>97004064</v>
      </c>
    </row>
    <row r="5256" customFormat="false" ht="13.5" hidden="false" customHeight="true" outlineLevel="0" collapsed="false">
      <c r="A5256" s="7" t="s">
        <v>6067</v>
      </c>
      <c r="B5256" s="8" t="n">
        <v>23</v>
      </c>
      <c r="C5256" s="7" t="s">
        <v>6061</v>
      </c>
      <c r="D5256" s="8" t="n">
        <v>97428502</v>
      </c>
      <c r="E5256" s="8" t="n">
        <v>97635644</v>
      </c>
    </row>
    <row r="5257" customFormat="false" ht="13.5" hidden="false" customHeight="true" outlineLevel="0" collapsed="false">
      <c r="A5257" s="7" t="s">
        <v>6068</v>
      </c>
      <c r="B5257" s="8" t="n">
        <v>23</v>
      </c>
      <c r="C5257" s="7" t="s">
        <v>6069</v>
      </c>
      <c r="D5257" s="8" t="n">
        <v>98331880</v>
      </c>
      <c r="E5257" s="8" t="n">
        <v>98421477</v>
      </c>
    </row>
    <row r="5258" customFormat="false" ht="13.5" hidden="false" customHeight="true" outlineLevel="0" collapsed="false">
      <c r="A5258" s="7" t="s">
        <v>6070</v>
      </c>
      <c r="B5258" s="8" t="n">
        <v>23</v>
      </c>
      <c r="C5258" s="7" t="s">
        <v>6069</v>
      </c>
      <c r="D5258" s="8" t="n">
        <v>99149355</v>
      </c>
      <c r="E5258" s="8" t="n">
        <v>99330941</v>
      </c>
    </row>
    <row r="5259" customFormat="false" ht="13.5" hidden="false" customHeight="true" outlineLevel="0" collapsed="false">
      <c r="A5259" s="7" t="s">
        <v>6071</v>
      </c>
      <c r="B5259" s="8" t="n">
        <v>23</v>
      </c>
      <c r="C5259" s="7" t="s">
        <v>6069</v>
      </c>
      <c r="D5259" s="8" t="n">
        <v>100001670</v>
      </c>
      <c r="E5259" s="8" t="n">
        <v>100084187</v>
      </c>
    </row>
    <row r="5260" customFormat="false" ht="13.5" hidden="false" customHeight="true" outlineLevel="0" collapsed="false">
      <c r="A5260" s="7" t="s">
        <v>6072</v>
      </c>
      <c r="B5260" s="8" t="n">
        <v>23</v>
      </c>
      <c r="C5260" s="7" t="s">
        <v>6069</v>
      </c>
      <c r="D5260" s="8" t="n">
        <v>100651739</v>
      </c>
      <c r="E5260" s="8" t="n">
        <v>100708559</v>
      </c>
    </row>
    <row r="5261" customFormat="false" ht="13.5" hidden="false" customHeight="true" outlineLevel="0" collapsed="false">
      <c r="A5261" s="7" t="s">
        <v>6073</v>
      </c>
      <c r="B5261" s="8" t="n">
        <v>23</v>
      </c>
      <c r="C5261" s="7" t="s">
        <v>6069</v>
      </c>
      <c r="D5261" s="8" t="n">
        <v>100847714</v>
      </c>
      <c r="E5261" s="8" t="n">
        <v>100848018</v>
      </c>
    </row>
    <row r="5262" customFormat="false" ht="13.5" hidden="false" customHeight="true" outlineLevel="0" collapsed="false">
      <c r="A5262" s="7" t="s">
        <v>6074</v>
      </c>
      <c r="B5262" s="8" t="n">
        <v>23</v>
      </c>
      <c r="C5262" s="7" t="s">
        <v>6069</v>
      </c>
      <c r="D5262" s="8" t="n">
        <v>101068360</v>
      </c>
      <c r="E5262" s="8" t="n">
        <v>101249666</v>
      </c>
    </row>
    <row r="5263" customFormat="false" ht="13.5" hidden="false" customHeight="true" outlineLevel="0" collapsed="false">
      <c r="A5263" s="7" t="s">
        <v>6075</v>
      </c>
      <c r="B5263" s="8" t="n">
        <v>23</v>
      </c>
      <c r="C5263" s="7" t="s">
        <v>6069</v>
      </c>
      <c r="D5263" s="8" t="n">
        <v>101160271</v>
      </c>
      <c r="E5263" s="8" t="n">
        <v>101160771</v>
      </c>
    </row>
    <row r="5264" customFormat="false" ht="13.5" hidden="false" customHeight="true" outlineLevel="0" collapsed="false">
      <c r="A5264" s="7" t="s">
        <v>6076</v>
      </c>
      <c r="B5264" s="8" t="n">
        <v>23</v>
      </c>
      <c r="C5264" s="7" t="s">
        <v>6069</v>
      </c>
      <c r="D5264" s="8" t="n">
        <v>101550523</v>
      </c>
      <c r="E5264" s="8" t="n">
        <v>101579711</v>
      </c>
    </row>
    <row r="5265" customFormat="false" ht="13.5" hidden="false" customHeight="true" outlineLevel="0" collapsed="false">
      <c r="A5265" s="7" t="s">
        <v>6077</v>
      </c>
      <c r="B5265" s="8" t="n">
        <v>23</v>
      </c>
      <c r="C5265" s="7" t="s">
        <v>6069</v>
      </c>
      <c r="D5265" s="8" t="n">
        <v>102066892</v>
      </c>
      <c r="E5265" s="8" t="n">
        <v>102167733</v>
      </c>
    </row>
    <row r="5266" customFormat="false" ht="13.5" hidden="false" customHeight="true" outlineLevel="0" collapsed="false">
      <c r="A5266" s="7" t="s">
        <v>6078</v>
      </c>
      <c r="B5266" s="8" t="n">
        <v>23</v>
      </c>
      <c r="C5266" s="7" t="s">
        <v>6079</v>
      </c>
      <c r="D5266" s="8" t="n">
        <v>102489474</v>
      </c>
      <c r="E5266" s="8" t="n">
        <v>102542071</v>
      </c>
    </row>
    <row r="5267" customFormat="false" ht="13.5" hidden="false" customHeight="true" outlineLevel="0" collapsed="false">
      <c r="A5267" s="7" t="s">
        <v>6080</v>
      </c>
      <c r="B5267" s="8" t="n">
        <v>23</v>
      </c>
      <c r="C5267" s="7" t="s">
        <v>6079</v>
      </c>
      <c r="D5267" s="8" t="n">
        <v>102892705</v>
      </c>
      <c r="E5267" s="8" t="n">
        <v>103129337</v>
      </c>
    </row>
    <row r="5268" customFormat="false" ht="13.5" hidden="false" customHeight="true" outlineLevel="0" collapsed="false">
      <c r="A5268" s="7" t="s">
        <v>6081</v>
      </c>
      <c r="B5268" s="8" t="n">
        <v>23</v>
      </c>
      <c r="C5268" s="7" t="s">
        <v>6079</v>
      </c>
      <c r="D5268" s="8" t="n">
        <v>103476553</v>
      </c>
      <c r="E5268" s="8" t="n">
        <v>103576236</v>
      </c>
    </row>
    <row r="5269" customFormat="false" ht="13.5" hidden="false" customHeight="true" outlineLevel="0" collapsed="false">
      <c r="A5269" s="7" t="s">
        <v>6082</v>
      </c>
      <c r="B5269" s="8" t="n">
        <v>23</v>
      </c>
      <c r="C5269" s="7" t="s">
        <v>6083</v>
      </c>
      <c r="D5269" s="8" t="n">
        <v>103784752</v>
      </c>
      <c r="E5269" s="8" t="n">
        <v>103946539</v>
      </c>
    </row>
    <row r="5270" customFormat="false" ht="13.5" hidden="false" customHeight="true" outlineLevel="0" collapsed="false">
      <c r="A5270" s="7" t="s">
        <v>6084</v>
      </c>
      <c r="B5270" s="8" t="n">
        <v>23</v>
      </c>
      <c r="C5270" s="7" t="s">
        <v>6083</v>
      </c>
      <c r="D5270" s="8" t="n">
        <v>104311702</v>
      </c>
      <c r="E5270" s="8" t="n">
        <v>104504147</v>
      </c>
    </row>
    <row r="5271" customFormat="false" ht="13.5" hidden="false" customHeight="true" outlineLevel="0" collapsed="false">
      <c r="A5271" s="7" t="s">
        <v>6085</v>
      </c>
      <c r="B5271" s="8" t="n">
        <v>23</v>
      </c>
      <c r="C5271" s="7" t="s">
        <v>6083</v>
      </c>
      <c r="D5271" s="8" t="n">
        <v>104849239</v>
      </c>
      <c r="E5271" s="8" t="n">
        <v>104859585</v>
      </c>
    </row>
    <row r="5272" customFormat="false" ht="13.5" hidden="false" customHeight="true" outlineLevel="0" collapsed="false">
      <c r="A5272" s="7" t="s">
        <v>6086</v>
      </c>
      <c r="B5272" s="8" t="n">
        <v>23</v>
      </c>
      <c r="C5272" s="7" t="s">
        <v>6083</v>
      </c>
      <c r="D5272" s="8" t="n">
        <v>105292953</v>
      </c>
      <c r="E5272" s="8" t="n">
        <v>105456051</v>
      </c>
    </row>
    <row r="5273" customFormat="false" ht="13.5" hidden="false" customHeight="true" outlineLevel="0" collapsed="false">
      <c r="A5273" s="7" t="s">
        <v>6087</v>
      </c>
      <c r="B5273" s="8" t="n">
        <v>23</v>
      </c>
      <c r="C5273" s="7" t="s">
        <v>6083</v>
      </c>
      <c r="D5273" s="8" t="n">
        <v>105972585</v>
      </c>
      <c r="E5273" s="8" t="n">
        <v>106082050</v>
      </c>
    </row>
    <row r="5274" customFormat="false" ht="13.5" hidden="false" customHeight="true" outlineLevel="0" collapsed="false">
      <c r="A5274" s="7" t="s">
        <v>6088</v>
      </c>
      <c r="B5274" s="8" t="n">
        <v>23</v>
      </c>
      <c r="C5274" s="7" t="s">
        <v>6083</v>
      </c>
      <c r="D5274" s="8" t="n">
        <v>106841070</v>
      </c>
      <c r="E5274" s="8" t="n">
        <v>106935151</v>
      </c>
    </row>
    <row r="5275" customFormat="false" ht="13.5" hidden="false" customHeight="true" outlineLevel="0" collapsed="false">
      <c r="A5275" s="7" t="s">
        <v>6089</v>
      </c>
      <c r="B5275" s="8" t="n">
        <v>23</v>
      </c>
      <c r="C5275" s="7" t="s">
        <v>6083</v>
      </c>
      <c r="D5275" s="8" t="n">
        <v>107488296</v>
      </c>
      <c r="E5275" s="8" t="n">
        <v>107666418</v>
      </c>
    </row>
    <row r="5276" customFormat="false" ht="13.5" hidden="false" customHeight="true" outlineLevel="0" collapsed="false">
      <c r="A5276" s="7" t="s">
        <v>6090</v>
      </c>
      <c r="B5276" s="8" t="n">
        <v>23</v>
      </c>
      <c r="C5276" s="7" t="s">
        <v>6083</v>
      </c>
      <c r="D5276" s="8" t="n">
        <v>107894781</v>
      </c>
      <c r="E5276" s="8" t="n">
        <v>108021049</v>
      </c>
    </row>
    <row r="5277" customFormat="false" ht="13.5" hidden="false" customHeight="true" outlineLevel="0" collapsed="false">
      <c r="A5277" s="7" t="s">
        <v>6091</v>
      </c>
      <c r="B5277" s="8" t="n">
        <v>23</v>
      </c>
      <c r="C5277" s="7" t="s">
        <v>6083</v>
      </c>
      <c r="D5277" s="8" t="n">
        <v>108351413</v>
      </c>
      <c r="E5277" s="8" t="n">
        <v>108419747</v>
      </c>
    </row>
    <row r="5278" customFormat="false" ht="13.5" hidden="false" customHeight="true" outlineLevel="0" collapsed="false">
      <c r="A5278" s="7" t="s">
        <v>6092</v>
      </c>
      <c r="B5278" s="8" t="n">
        <v>23</v>
      </c>
      <c r="C5278" s="7" t="s">
        <v>6093</v>
      </c>
      <c r="D5278" s="8" t="n">
        <v>108598410</v>
      </c>
      <c r="E5278" s="8" t="n">
        <v>108723875</v>
      </c>
    </row>
    <row r="5279" customFormat="false" ht="13.5" hidden="false" customHeight="true" outlineLevel="0" collapsed="false">
      <c r="A5279" s="7" t="s">
        <v>6094</v>
      </c>
      <c r="B5279" s="8" t="n">
        <v>23</v>
      </c>
      <c r="C5279" s="7" t="s">
        <v>6093</v>
      </c>
      <c r="D5279" s="8" t="n">
        <v>108723775</v>
      </c>
      <c r="E5279" s="8" t="n">
        <v>108787037</v>
      </c>
    </row>
    <row r="5280" customFormat="false" ht="13.5" hidden="false" customHeight="true" outlineLevel="0" collapsed="false">
      <c r="A5280" s="7" t="s">
        <v>6095</v>
      </c>
      <c r="B5280" s="8" t="n">
        <v>23</v>
      </c>
      <c r="C5280" s="7" t="s">
        <v>6093</v>
      </c>
      <c r="D5280" s="8" t="n">
        <v>108798351</v>
      </c>
      <c r="E5280" s="8" t="n">
        <v>108951650</v>
      </c>
    </row>
    <row r="5281" customFormat="false" ht="13.5" hidden="false" customHeight="true" outlineLevel="0" collapsed="false">
      <c r="A5281" s="7" t="s">
        <v>6096</v>
      </c>
      <c r="B5281" s="8" t="n">
        <v>23</v>
      </c>
      <c r="C5281" s="7" t="s">
        <v>6093</v>
      </c>
      <c r="D5281" s="8" t="n">
        <v>109428775</v>
      </c>
      <c r="E5281" s="8" t="n">
        <v>109444727</v>
      </c>
    </row>
    <row r="5282" customFormat="false" ht="13.5" hidden="false" customHeight="true" outlineLevel="0" collapsed="false">
      <c r="A5282" s="7" t="s">
        <v>6097</v>
      </c>
      <c r="B5282" s="8" t="n">
        <v>23</v>
      </c>
      <c r="C5282" s="7" t="s">
        <v>6093</v>
      </c>
      <c r="D5282" s="8" t="n">
        <v>110262964</v>
      </c>
      <c r="E5282" s="8" t="n">
        <v>110418339</v>
      </c>
    </row>
    <row r="5283" customFormat="false" ht="13.5" hidden="false" customHeight="true" outlineLevel="0" collapsed="false">
      <c r="A5283" s="7" t="s">
        <v>6098</v>
      </c>
      <c r="B5283" s="8" t="n">
        <v>23</v>
      </c>
      <c r="C5283" s="7" t="s">
        <v>6093</v>
      </c>
      <c r="D5283" s="8" t="n">
        <v>111286982</v>
      </c>
      <c r="E5283" s="8" t="n">
        <v>111451488</v>
      </c>
    </row>
    <row r="5284" customFormat="false" ht="13.5" hidden="false" customHeight="true" outlineLevel="0" collapsed="false">
      <c r="A5284" s="7" t="s">
        <v>6099</v>
      </c>
      <c r="B5284" s="8" t="n">
        <v>23</v>
      </c>
      <c r="C5284" s="7" t="s">
        <v>6093</v>
      </c>
      <c r="D5284" s="8" t="n">
        <v>111721127</v>
      </c>
      <c r="E5284" s="8" t="n">
        <v>111740017</v>
      </c>
    </row>
    <row r="5285" customFormat="false" ht="13.5" hidden="false" customHeight="true" outlineLevel="0" collapsed="false">
      <c r="A5285" s="7" t="s">
        <v>6100</v>
      </c>
      <c r="B5285" s="8" t="n">
        <v>23</v>
      </c>
      <c r="C5285" s="7" t="s">
        <v>6093</v>
      </c>
      <c r="D5285" s="8" t="n">
        <v>112571533</v>
      </c>
      <c r="E5285" s="8" t="n">
        <v>112572033</v>
      </c>
    </row>
    <row r="5286" customFormat="false" ht="13.5" hidden="false" customHeight="true" outlineLevel="0" collapsed="false">
      <c r="A5286" s="7" t="s">
        <v>6101</v>
      </c>
      <c r="B5286" s="8" t="n">
        <v>23</v>
      </c>
      <c r="C5286" s="7" t="s">
        <v>6093</v>
      </c>
      <c r="D5286" s="8" t="n">
        <v>112929339</v>
      </c>
      <c r="E5286" s="8" t="n">
        <v>113005508</v>
      </c>
    </row>
    <row r="5287" customFormat="false" ht="13.5" hidden="false" customHeight="true" outlineLevel="0" collapsed="false">
      <c r="A5287" s="7" t="s">
        <v>6102</v>
      </c>
      <c r="B5287" s="8" t="n">
        <v>23</v>
      </c>
      <c r="C5287" s="7" t="s">
        <v>6093</v>
      </c>
      <c r="D5287" s="8" t="n">
        <v>113099850</v>
      </c>
      <c r="E5287" s="8" t="n">
        <v>113250447</v>
      </c>
    </row>
    <row r="5288" customFormat="false" ht="13.5" hidden="false" customHeight="true" outlineLevel="0" collapsed="false">
      <c r="A5288" s="7" t="s">
        <v>6103</v>
      </c>
      <c r="B5288" s="8" t="n">
        <v>23</v>
      </c>
      <c r="C5288" s="7" t="s">
        <v>6093</v>
      </c>
      <c r="D5288" s="8" t="n">
        <v>113448234</v>
      </c>
      <c r="E5288" s="8" t="n">
        <v>113606462</v>
      </c>
    </row>
    <row r="5289" customFormat="false" ht="13.5" hidden="false" customHeight="true" outlineLevel="0" collapsed="false">
      <c r="A5289" s="7" t="s">
        <v>6104</v>
      </c>
      <c r="B5289" s="8" t="n">
        <v>23</v>
      </c>
      <c r="C5289" s="7" t="s">
        <v>6093</v>
      </c>
      <c r="D5289" s="8" t="n">
        <v>114548828</v>
      </c>
      <c r="E5289" s="8" t="n">
        <v>114654391</v>
      </c>
    </row>
    <row r="5290" customFormat="false" ht="13.5" hidden="false" customHeight="true" outlineLevel="0" collapsed="false">
      <c r="A5290" s="7" t="s">
        <v>6105</v>
      </c>
      <c r="B5290" s="8" t="n">
        <v>23</v>
      </c>
      <c r="C5290" s="7" t="s">
        <v>6093</v>
      </c>
      <c r="D5290" s="8" t="n">
        <v>115584443</v>
      </c>
      <c r="E5290" s="8" t="n">
        <v>115734998</v>
      </c>
    </row>
    <row r="5291" customFormat="false" ht="13.5" hidden="false" customHeight="true" outlineLevel="0" collapsed="false">
      <c r="A5291" s="7" t="s">
        <v>6106</v>
      </c>
      <c r="B5291" s="8" t="n">
        <v>23</v>
      </c>
      <c r="C5291" s="7" t="s">
        <v>6107</v>
      </c>
      <c r="D5291" s="8" t="n">
        <v>116414618</v>
      </c>
      <c r="E5291" s="8" t="n">
        <v>116486909</v>
      </c>
    </row>
    <row r="5292" customFormat="false" ht="13.5" hidden="false" customHeight="true" outlineLevel="0" collapsed="false">
      <c r="A5292" s="7" t="s">
        <v>6108</v>
      </c>
      <c r="B5292" s="8" t="n">
        <v>23</v>
      </c>
      <c r="C5292" s="7" t="s">
        <v>6107</v>
      </c>
      <c r="D5292" s="8" t="n">
        <v>116938844</v>
      </c>
      <c r="E5292" s="8" t="n">
        <v>117127510</v>
      </c>
    </row>
    <row r="5293" customFormat="false" ht="13.5" hidden="false" customHeight="true" outlineLevel="0" collapsed="false">
      <c r="A5293" s="7" t="s">
        <v>6109</v>
      </c>
      <c r="B5293" s="8" t="n">
        <v>23</v>
      </c>
      <c r="C5293" s="7" t="s">
        <v>6107</v>
      </c>
      <c r="D5293" s="8" t="n">
        <v>117380223</v>
      </c>
      <c r="E5293" s="8" t="n">
        <v>117502897</v>
      </c>
    </row>
    <row r="5294" customFormat="false" ht="13.5" hidden="false" customHeight="true" outlineLevel="0" collapsed="false">
      <c r="A5294" s="7" t="s">
        <v>6110</v>
      </c>
      <c r="B5294" s="8" t="n">
        <v>23</v>
      </c>
      <c r="C5294" s="7" t="s">
        <v>6107</v>
      </c>
      <c r="D5294" s="8" t="n">
        <v>117889881</v>
      </c>
      <c r="E5294" s="8" t="n">
        <v>118072219</v>
      </c>
    </row>
    <row r="5295" customFormat="false" ht="13.5" hidden="false" customHeight="true" outlineLevel="0" collapsed="false">
      <c r="A5295" s="7" t="s">
        <v>6111</v>
      </c>
      <c r="B5295" s="8" t="n">
        <v>23</v>
      </c>
      <c r="C5295" s="7" t="s">
        <v>6107</v>
      </c>
      <c r="D5295" s="8" t="n">
        <v>118336727</v>
      </c>
      <c r="E5295" s="8" t="n">
        <v>118464844</v>
      </c>
    </row>
    <row r="5296" customFormat="false" ht="13.5" hidden="false" customHeight="true" outlineLevel="0" collapsed="false">
      <c r="A5296" s="7" t="s">
        <v>6112</v>
      </c>
      <c r="B5296" s="8" t="n">
        <v>23</v>
      </c>
      <c r="C5296" s="7" t="s">
        <v>6107</v>
      </c>
      <c r="D5296" s="8" t="n">
        <v>118386810</v>
      </c>
      <c r="E5296" s="8" t="n">
        <v>118554026</v>
      </c>
    </row>
    <row r="5297" customFormat="false" ht="13.5" hidden="false" customHeight="true" outlineLevel="0" collapsed="false">
      <c r="A5297" s="7" t="s">
        <v>6113</v>
      </c>
      <c r="B5297" s="8" t="n">
        <v>23</v>
      </c>
      <c r="C5297" s="7" t="s">
        <v>6107</v>
      </c>
      <c r="D5297" s="8" t="n">
        <v>119017236</v>
      </c>
      <c r="E5297" s="8" t="n">
        <v>119167779</v>
      </c>
    </row>
    <row r="5298" customFormat="false" ht="13.5" hidden="false" customHeight="true" outlineLevel="0" collapsed="false">
      <c r="A5298" s="7" t="s">
        <v>6114</v>
      </c>
      <c r="B5298" s="8" t="n">
        <v>23</v>
      </c>
      <c r="C5298" s="7" t="s">
        <v>6107</v>
      </c>
      <c r="D5298" s="8" t="n">
        <v>119341899</v>
      </c>
      <c r="E5298" s="8" t="n">
        <v>119489001</v>
      </c>
    </row>
    <row r="5299" customFormat="false" ht="13.5" hidden="false" customHeight="true" outlineLevel="0" collapsed="false">
      <c r="A5299" s="7" t="s">
        <v>6115</v>
      </c>
      <c r="B5299" s="8" t="n">
        <v>23</v>
      </c>
      <c r="C5299" s="7" t="s">
        <v>6107</v>
      </c>
      <c r="D5299" s="8" t="n">
        <v>119788823</v>
      </c>
      <c r="E5299" s="8" t="n">
        <v>119945870</v>
      </c>
    </row>
    <row r="5300" customFormat="false" ht="13.5" hidden="false" customHeight="true" outlineLevel="0" collapsed="false">
      <c r="A5300" s="7" t="s">
        <v>6116</v>
      </c>
      <c r="B5300" s="8" t="n">
        <v>23</v>
      </c>
      <c r="C5300" s="7" t="s">
        <v>6107</v>
      </c>
      <c r="D5300" s="8" t="n">
        <v>120374478</v>
      </c>
      <c r="E5300" s="8" t="n">
        <v>120432354</v>
      </c>
    </row>
    <row r="5301" customFormat="false" ht="13.5" hidden="false" customHeight="true" outlineLevel="0" collapsed="false">
      <c r="A5301" s="7" t="s">
        <v>6117</v>
      </c>
      <c r="B5301" s="8" t="n">
        <v>23</v>
      </c>
      <c r="C5301" s="7" t="s">
        <v>6118</v>
      </c>
      <c r="D5301" s="8" t="n">
        <v>121367810</v>
      </c>
      <c r="E5301" s="8" t="n">
        <v>121538188</v>
      </c>
    </row>
    <row r="5302" customFormat="false" ht="13.5" hidden="false" customHeight="true" outlineLevel="0" collapsed="false">
      <c r="A5302" s="7" t="s">
        <v>6119</v>
      </c>
      <c r="B5302" s="8" t="n">
        <v>23</v>
      </c>
      <c r="C5302" s="7" t="s">
        <v>6118</v>
      </c>
      <c r="D5302" s="8" t="n">
        <v>122116136</v>
      </c>
      <c r="E5302" s="8" t="n">
        <v>122242610</v>
      </c>
    </row>
    <row r="5303" customFormat="false" ht="13.5" hidden="false" customHeight="true" outlineLevel="0" collapsed="false">
      <c r="A5303" s="7" t="s">
        <v>6120</v>
      </c>
      <c r="B5303" s="8" t="n">
        <v>23</v>
      </c>
      <c r="C5303" s="7" t="s">
        <v>6118</v>
      </c>
      <c r="D5303" s="8" t="n">
        <v>122457201</v>
      </c>
      <c r="E5303" s="8" t="n">
        <v>122614728</v>
      </c>
    </row>
    <row r="5304" customFormat="false" ht="13.5" hidden="false" customHeight="true" outlineLevel="0" collapsed="false">
      <c r="A5304" s="7" t="s">
        <v>6121</v>
      </c>
      <c r="B5304" s="8" t="n">
        <v>23</v>
      </c>
      <c r="C5304" s="7" t="s">
        <v>6118</v>
      </c>
      <c r="D5304" s="8" t="n">
        <v>122587914</v>
      </c>
      <c r="E5304" s="8" t="n">
        <v>122764372</v>
      </c>
    </row>
    <row r="5305" customFormat="false" ht="13.5" hidden="false" customHeight="true" outlineLevel="0" collapsed="false">
      <c r="A5305" s="7" t="s">
        <v>6122</v>
      </c>
      <c r="B5305" s="8" t="n">
        <v>23</v>
      </c>
      <c r="C5305" s="7" t="s">
        <v>6118</v>
      </c>
      <c r="D5305" s="8" t="n">
        <v>122823958</v>
      </c>
      <c r="E5305" s="8" t="n">
        <v>122990965</v>
      </c>
    </row>
    <row r="5306" customFormat="false" ht="13.5" hidden="false" customHeight="true" outlineLevel="0" collapsed="false">
      <c r="A5306" s="7" t="s">
        <v>6123</v>
      </c>
      <c r="B5306" s="8" t="n">
        <v>23</v>
      </c>
      <c r="C5306" s="7" t="s">
        <v>6118</v>
      </c>
      <c r="D5306" s="8" t="n">
        <v>122889173</v>
      </c>
      <c r="E5306" s="8" t="n">
        <v>122889673</v>
      </c>
    </row>
    <row r="5307" customFormat="false" ht="13.5" hidden="false" customHeight="true" outlineLevel="0" collapsed="false">
      <c r="A5307" s="7" t="s">
        <v>6124</v>
      </c>
      <c r="B5307" s="8" t="n">
        <v>23</v>
      </c>
      <c r="C5307" s="7" t="s">
        <v>6118</v>
      </c>
      <c r="D5307" s="8" t="n">
        <v>122929181</v>
      </c>
      <c r="E5307" s="8" t="n">
        <v>123105381</v>
      </c>
    </row>
    <row r="5308" customFormat="false" ht="13.5" hidden="false" customHeight="true" outlineLevel="0" collapsed="false">
      <c r="A5308" s="7" t="s">
        <v>6125</v>
      </c>
      <c r="B5308" s="8" t="n">
        <v>23</v>
      </c>
      <c r="C5308" s="7" t="s">
        <v>6118</v>
      </c>
      <c r="D5308" s="8" t="n">
        <v>122990498</v>
      </c>
      <c r="E5308" s="8" t="n">
        <v>123182100</v>
      </c>
    </row>
    <row r="5309" customFormat="false" ht="13.5" hidden="false" customHeight="true" outlineLevel="0" collapsed="false">
      <c r="A5309" s="7" t="s">
        <v>6126</v>
      </c>
      <c r="B5309" s="8" t="n">
        <v>23</v>
      </c>
      <c r="C5309" s="7" t="s">
        <v>6118</v>
      </c>
      <c r="D5309" s="8" t="n">
        <v>123752081</v>
      </c>
      <c r="E5309" s="8" t="n">
        <v>123861355</v>
      </c>
    </row>
    <row r="5310" customFormat="false" ht="13.5" hidden="false" customHeight="true" outlineLevel="0" collapsed="false">
      <c r="A5310" s="7" t="s">
        <v>6127</v>
      </c>
      <c r="B5310" s="8" t="n">
        <v>23</v>
      </c>
      <c r="C5310" s="7" t="s">
        <v>6118</v>
      </c>
      <c r="D5310" s="8" t="n">
        <v>124470851</v>
      </c>
      <c r="E5310" s="8" t="n">
        <v>124617846</v>
      </c>
    </row>
    <row r="5311" customFormat="false" ht="13.5" hidden="false" customHeight="true" outlineLevel="0" collapsed="false">
      <c r="A5311" s="7" t="s">
        <v>6128</v>
      </c>
      <c r="B5311" s="8" t="n">
        <v>23</v>
      </c>
      <c r="C5311" s="7" t="s">
        <v>6118</v>
      </c>
      <c r="D5311" s="8" t="n">
        <v>124624158</v>
      </c>
      <c r="E5311" s="8" t="n">
        <v>124723112</v>
      </c>
    </row>
    <row r="5312" customFormat="false" ht="13.5" hidden="false" customHeight="true" outlineLevel="0" collapsed="false">
      <c r="A5312" s="7" t="s">
        <v>6129</v>
      </c>
      <c r="B5312" s="8" t="n">
        <v>23</v>
      </c>
      <c r="C5312" s="7" t="s">
        <v>6118</v>
      </c>
      <c r="D5312" s="8" t="n">
        <v>125039356</v>
      </c>
      <c r="E5312" s="8" t="n">
        <v>125224913</v>
      </c>
    </row>
    <row r="5313" customFormat="false" ht="13.5" hidden="false" customHeight="true" outlineLevel="0" collapsed="false">
      <c r="A5313" s="7" t="s">
        <v>6130</v>
      </c>
      <c r="B5313" s="8" t="n">
        <v>23</v>
      </c>
      <c r="C5313" s="7" t="s">
        <v>6118</v>
      </c>
      <c r="D5313" s="8" t="n">
        <v>125613608</v>
      </c>
      <c r="E5313" s="8" t="n">
        <v>125797657</v>
      </c>
    </row>
    <row r="5314" customFormat="false" ht="13.5" hidden="false" customHeight="true" outlineLevel="0" collapsed="false">
      <c r="A5314" s="7" t="s">
        <v>6131</v>
      </c>
      <c r="B5314" s="8" t="n">
        <v>23</v>
      </c>
      <c r="C5314" s="7" t="s">
        <v>6118</v>
      </c>
      <c r="D5314" s="8" t="n">
        <v>126188463</v>
      </c>
      <c r="E5314" s="8" t="n">
        <v>126342698</v>
      </c>
    </row>
    <row r="5315" customFormat="false" ht="13.5" hidden="false" customHeight="true" outlineLevel="0" collapsed="false">
      <c r="A5315" s="7" t="s">
        <v>6132</v>
      </c>
      <c r="B5315" s="8" t="n">
        <v>23</v>
      </c>
      <c r="C5315" s="7" t="s">
        <v>6118</v>
      </c>
      <c r="D5315" s="8" t="n">
        <v>127069027</v>
      </c>
      <c r="E5315" s="8" t="n">
        <v>127234156</v>
      </c>
    </row>
    <row r="5316" customFormat="false" ht="13.5" hidden="false" customHeight="true" outlineLevel="0" collapsed="false">
      <c r="A5316" s="7" t="s">
        <v>6133</v>
      </c>
      <c r="B5316" s="8" t="n">
        <v>23</v>
      </c>
      <c r="C5316" s="7" t="s">
        <v>6118</v>
      </c>
      <c r="D5316" s="8" t="n">
        <v>127715800</v>
      </c>
      <c r="E5316" s="8" t="n">
        <v>127819789</v>
      </c>
    </row>
    <row r="5317" customFormat="false" ht="13.5" hidden="false" customHeight="true" outlineLevel="0" collapsed="false">
      <c r="A5317" s="7" t="s">
        <v>6134</v>
      </c>
      <c r="B5317" s="8" t="n">
        <v>23</v>
      </c>
      <c r="C5317" s="7" t="s">
        <v>6118</v>
      </c>
      <c r="D5317" s="8" t="n">
        <v>128049034</v>
      </c>
      <c r="E5317" s="8" t="n">
        <v>128170165</v>
      </c>
    </row>
    <row r="5318" customFormat="false" ht="13.5" hidden="false" customHeight="true" outlineLevel="0" collapsed="false">
      <c r="A5318" s="7" t="s">
        <v>6135</v>
      </c>
      <c r="B5318" s="8" t="n">
        <v>23</v>
      </c>
      <c r="C5318" s="7" t="s">
        <v>6118</v>
      </c>
      <c r="D5318" s="8" t="n">
        <v>128934115</v>
      </c>
      <c r="E5318" s="8" t="n">
        <v>128983332</v>
      </c>
    </row>
    <row r="5319" customFormat="false" ht="13.5" hidden="false" customHeight="true" outlineLevel="0" collapsed="false">
      <c r="A5319" s="7" t="s">
        <v>6136</v>
      </c>
      <c r="B5319" s="8" t="n">
        <v>23</v>
      </c>
      <c r="C5319" s="7" t="s">
        <v>6118</v>
      </c>
      <c r="D5319" s="8" t="n">
        <v>129570278</v>
      </c>
      <c r="E5319" s="8" t="n">
        <v>129671474</v>
      </c>
    </row>
    <row r="5320" customFormat="false" ht="13.5" hidden="false" customHeight="true" outlineLevel="0" collapsed="false">
      <c r="A5320" s="7" t="s">
        <v>6137</v>
      </c>
      <c r="B5320" s="8" t="n">
        <v>23</v>
      </c>
      <c r="C5320" s="7" t="s">
        <v>6138</v>
      </c>
      <c r="D5320" s="8" t="n">
        <v>130283222</v>
      </c>
      <c r="E5320" s="8" t="n">
        <v>130409988</v>
      </c>
    </row>
    <row r="5321" customFormat="false" ht="13.5" hidden="false" customHeight="true" outlineLevel="0" collapsed="false">
      <c r="A5321" s="7" t="s">
        <v>6139</v>
      </c>
      <c r="B5321" s="8" t="n">
        <v>23</v>
      </c>
      <c r="C5321" s="7" t="s">
        <v>6138</v>
      </c>
      <c r="D5321" s="8" t="n">
        <v>130533882</v>
      </c>
      <c r="E5321" s="8" t="n">
        <v>130688367</v>
      </c>
    </row>
    <row r="5322" customFormat="false" ht="13.5" hidden="false" customHeight="true" outlineLevel="0" collapsed="false">
      <c r="A5322" s="7" t="s">
        <v>6140</v>
      </c>
      <c r="B5322" s="8" t="n">
        <v>23</v>
      </c>
      <c r="C5322" s="7" t="s">
        <v>6138</v>
      </c>
      <c r="D5322" s="8" t="n">
        <v>131169224</v>
      </c>
      <c r="E5322" s="8" t="n">
        <v>131192583</v>
      </c>
    </row>
    <row r="5323" customFormat="false" ht="13.5" hidden="false" customHeight="true" outlineLevel="0" collapsed="false">
      <c r="A5323" s="7" t="s">
        <v>6141</v>
      </c>
      <c r="B5323" s="8" t="n">
        <v>23</v>
      </c>
      <c r="C5323" s="7" t="s">
        <v>6138</v>
      </c>
      <c r="D5323" s="8" t="n">
        <v>131694379</v>
      </c>
      <c r="E5323" s="8" t="n">
        <v>131852230</v>
      </c>
    </row>
    <row r="5324" customFormat="false" ht="13.5" hidden="false" customHeight="true" outlineLevel="0" collapsed="false">
      <c r="A5324" s="7" t="s">
        <v>6142</v>
      </c>
      <c r="B5324" s="8" t="n">
        <v>23</v>
      </c>
      <c r="C5324" s="7" t="s">
        <v>6138</v>
      </c>
      <c r="D5324" s="8" t="n">
        <v>132121102</v>
      </c>
      <c r="E5324" s="8" t="n">
        <v>132262864</v>
      </c>
    </row>
    <row r="5325" customFormat="false" ht="13.5" hidden="false" customHeight="true" outlineLevel="0" collapsed="false">
      <c r="A5325" s="7" t="s">
        <v>6143</v>
      </c>
      <c r="B5325" s="8" t="n">
        <v>23</v>
      </c>
      <c r="C5325" s="7" t="s">
        <v>6138</v>
      </c>
      <c r="D5325" s="8" t="n">
        <v>132837812</v>
      </c>
      <c r="E5325" s="8" t="n">
        <v>133003459</v>
      </c>
    </row>
    <row r="5326" customFormat="false" ht="13.5" hidden="false" customHeight="true" outlineLevel="0" collapsed="false">
      <c r="A5326" s="7" t="s">
        <v>6144</v>
      </c>
      <c r="B5326" s="8" t="n">
        <v>23</v>
      </c>
      <c r="C5326" s="7" t="s">
        <v>6145</v>
      </c>
      <c r="D5326" s="8" t="n">
        <v>133556821</v>
      </c>
      <c r="E5326" s="8" t="n">
        <v>133726036</v>
      </c>
    </row>
    <row r="5327" customFormat="false" ht="13.5" hidden="false" customHeight="true" outlineLevel="0" collapsed="false">
      <c r="A5327" s="7" t="s">
        <v>6146</v>
      </c>
      <c r="B5327" s="8" t="n">
        <v>23</v>
      </c>
      <c r="C5327" s="7" t="s">
        <v>6145</v>
      </c>
      <c r="D5327" s="8" t="n">
        <v>134068993</v>
      </c>
      <c r="E5327" s="8" t="n">
        <v>134249757</v>
      </c>
    </row>
    <row r="5328" customFormat="false" ht="13.5" hidden="false" customHeight="true" outlineLevel="0" collapsed="false">
      <c r="A5328" s="7" t="s">
        <v>6147</v>
      </c>
      <c r="B5328" s="8" t="n">
        <v>23</v>
      </c>
      <c r="C5328" s="7" t="s">
        <v>6145</v>
      </c>
      <c r="D5328" s="8" t="n">
        <v>134369349</v>
      </c>
      <c r="E5328" s="8" t="n">
        <v>134545167</v>
      </c>
    </row>
    <row r="5329" customFormat="false" ht="13.5" hidden="false" customHeight="true" outlineLevel="0" collapsed="false">
      <c r="A5329" s="7" t="s">
        <v>6148</v>
      </c>
      <c r="B5329" s="8" t="n">
        <v>23</v>
      </c>
      <c r="C5329" s="7" t="s">
        <v>6145</v>
      </c>
      <c r="D5329" s="8" t="n">
        <v>134377769</v>
      </c>
      <c r="E5329" s="8" t="n">
        <v>134408835</v>
      </c>
    </row>
    <row r="5330" customFormat="false" ht="13.5" hidden="false" customHeight="true" outlineLevel="0" collapsed="false">
      <c r="A5330" s="7" t="s">
        <v>6149</v>
      </c>
      <c r="B5330" s="8" t="n">
        <v>23</v>
      </c>
      <c r="C5330" s="7" t="s">
        <v>6145</v>
      </c>
      <c r="D5330" s="8" t="n">
        <v>134624489</v>
      </c>
      <c r="E5330" s="8" t="n">
        <v>134666794</v>
      </c>
    </row>
    <row r="5331" customFormat="false" ht="13.5" hidden="false" customHeight="true" outlineLevel="0" collapsed="false">
      <c r="A5331" s="7" t="s">
        <v>6150</v>
      </c>
      <c r="B5331" s="8" t="n">
        <v>23</v>
      </c>
      <c r="C5331" s="7" t="s">
        <v>6145</v>
      </c>
      <c r="D5331" s="8" t="n">
        <v>135259188</v>
      </c>
      <c r="E5331" s="8" t="n">
        <v>135382192</v>
      </c>
    </row>
    <row r="5332" customFormat="false" ht="13.5" hidden="false" customHeight="true" outlineLevel="0" collapsed="false">
      <c r="A5332" s="7" t="s">
        <v>6151</v>
      </c>
      <c r="B5332" s="8" t="n">
        <v>23</v>
      </c>
      <c r="C5332" s="7" t="s">
        <v>6145</v>
      </c>
      <c r="D5332" s="8" t="n">
        <v>136169964</v>
      </c>
      <c r="E5332" s="8" t="n">
        <v>136307075</v>
      </c>
    </row>
    <row r="5333" customFormat="false" ht="13.5" hidden="false" customHeight="true" outlineLevel="0" collapsed="false">
      <c r="A5333" s="7" t="s">
        <v>6152</v>
      </c>
      <c r="B5333" s="8" t="n">
        <v>23</v>
      </c>
      <c r="C5333" s="7" t="s">
        <v>6145</v>
      </c>
      <c r="D5333" s="8" t="n">
        <v>137205783</v>
      </c>
      <c r="E5333" s="8" t="n">
        <v>137356491</v>
      </c>
    </row>
    <row r="5334" customFormat="false" ht="13.5" hidden="false" customHeight="true" outlineLevel="0" collapsed="false">
      <c r="A5334" s="7" t="s">
        <v>6153</v>
      </c>
      <c r="B5334" s="8" t="n">
        <v>23</v>
      </c>
      <c r="C5334" s="7" t="s">
        <v>6154</v>
      </c>
      <c r="D5334" s="8" t="n">
        <v>137733791</v>
      </c>
      <c r="E5334" s="8" t="n">
        <v>137806923</v>
      </c>
    </row>
    <row r="5335" customFormat="false" ht="13.5" hidden="false" customHeight="true" outlineLevel="0" collapsed="false">
      <c r="A5335" s="7" t="s">
        <v>6155</v>
      </c>
      <c r="B5335" s="8" t="n">
        <v>23</v>
      </c>
      <c r="C5335" s="7" t="s">
        <v>6154</v>
      </c>
      <c r="D5335" s="8" t="n">
        <v>138445229</v>
      </c>
      <c r="E5335" s="8" t="n">
        <v>138599506</v>
      </c>
    </row>
    <row r="5336" customFormat="false" ht="13.5" hidden="false" customHeight="true" outlineLevel="0" collapsed="false">
      <c r="A5336" s="7" t="s">
        <v>6156</v>
      </c>
      <c r="B5336" s="8" t="n">
        <v>23</v>
      </c>
      <c r="C5336" s="7" t="s">
        <v>6154</v>
      </c>
      <c r="D5336" s="8" t="n">
        <v>138581835</v>
      </c>
      <c r="E5336" s="8" t="n">
        <v>138581980</v>
      </c>
    </row>
    <row r="5337" customFormat="false" ht="13.5" hidden="false" customHeight="true" outlineLevel="0" collapsed="false">
      <c r="A5337" s="7" t="s">
        <v>6157</v>
      </c>
      <c r="B5337" s="8" t="n">
        <v>23</v>
      </c>
      <c r="C5337" s="7" t="s">
        <v>6154</v>
      </c>
      <c r="D5337" s="8" t="n">
        <v>139354000</v>
      </c>
      <c r="E5337" s="8" t="n">
        <v>139471848</v>
      </c>
    </row>
    <row r="5338" customFormat="false" ht="13.5" hidden="false" customHeight="true" outlineLevel="0" collapsed="false">
      <c r="A5338" s="7" t="s">
        <v>6158</v>
      </c>
      <c r="B5338" s="8" t="n">
        <v>23</v>
      </c>
      <c r="C5338" s="7" t="s">
        <v>6159</v>
      </c>
      <c r="D5338" s="8" t="n">
        <v>140073342</v>
      </c>
      <c r="E5338" s="8" t="n">
        <v>140223798</v>
      </c>
    </row>
    <row r="5339" customFormat="false" ht="13.5" hidden="false" customHeight="true" outlineLevel="0" collapsed="false">
      <c r="A5339" s="7" t="s">
        <v>6160</v>
      </c>
      <c r="B5339" s="8" t="n">
        <v>23</v>
      </c>
      <c r="C5339" s="7" t="s">
        <v>6159</v>
      </c>
      <c r="D5339" s="8" t="n">
        <v>140118608</v>
      </c>
      <c r="E5339" s="8" t="n">
        <v>140161097</v>
      </c>
    </row>
    <row r="5340" customFormat="false" ht="13.5" hidden="false" customHeight="true" outlineLevel="0" collapsed="false">
      <c r="A5340" s="7" t="s">
        <v>6161</v>
      </c>
      <c r="B5340" s="8" t="n">
        <v>23</v>
      </c>
      <c r="C5340" s="7" t="s">
        <v>6159</v>
      </c>
      <c r="D5340" s="8" t="n">
        <v>140616723</v>
      </c>
      <c r="E5340" s="8" t="n">
        <v>140668641</v>
      </c>
    </row>
    <row r="5341" customFormat="false" ht="13.5" hidden="false" customHeight="true" outlineLevel="0" collapsed="false">
      <c r="A5341" s="7" t="s">
        <v>6162</v>
      </c>
      <c r="B5341" s="8" t="n">
        <v>23</v>
      </c>
      <c r="C5341" s="7" t="s">
        <v>6159</v>
      </c>
      <c r="D5341" s="8" t="n">
        <v>140783242</v>
      </c>
      <c r="E5341" s="8" t="n">
        <v>140933734</v>
      </c>
    </row>
    <row r="5342" customFormat="false" ht="13.5" hidden="false" customHeight="true" outlineLevel="0" collapsed="false">
      <c r="A5342" s="7" t="s">
        <v>6163</v>
      </c>
      <c r="B5342" s="8" t="n">
        <v>23</v>
      </c>
      <c r="C5342" s="7" t="s">
        <v>6159</v>
      </c>
      <c r="D5342" s="8" t="n">
        <v>141258282</v>
      </c>
      <c r="E5342" s="8" t="n">
        <v>141374674</v>
      </c>
    </row>
    <row r="5343" customFormat="false" ht="13.5" hidden="false" customHeight="true" outlineLevel="0" collapsed="false">
      <c r="A5343" s="7" t="s">
        <v>6164</v>
      </c>
      <c r="B5343" s="8" t="n">
        <v>23</v>
      </c>
      <c r="C5343" s="7" t="s">
        <v>6165</v>
      </c>
      <c r="D5343" s="8" t="n">
        <v>142024485</v>
      </c>
      <c r="E5343" s="8" t="n">
        <v>142071492</v>
      </c>
    </row>
    <row r="5344" customFormat="false" ht="13.5" hidden="false" customHeight="true" outlineLevel="0" collapsed="false">
      <c r="A5344" s="7" t="s">
        <v>6166</v>
      </c>
      <c r="B5344" s="8" t="n">
        <v>23</v>
      </c>
      <c r="C5344" s="7" t="s">
        <v>6165</v>
      </c>
      <c r="D5344" s="8" t="n">
        <v>142626476</v>
      </c>
      <c r="E5344" s="8" t="n">
        <v>142806673</v>
      </c>
    </row>
    <row r="5345" customFormat="false" ht="13.5" hidden="false" customHeight="true" outlineLevel="0" collapsed="false">
      <c r="A5345" s="7" t="s">
        <v>6167</v>
      </c>
      <c r="B5345" s="8" t="n">
        <v>23</v>
      </c>
      <c r="C5345" s="7" t="s">
        <v>6165</v>
      </c>
      <c r="D5345" s="8" t="n">
        <v>143318805</v>
      </c>
      <c r="E5345" s="8" t="n">
        <v>143432793</v>
      </c>
    </row>
    <row r="5346" customFormat="false" ht="13.5" hidden="false" customHeight="true" outlineLevel="0" collapsed="false">
      <c r="A5346" s="7" t="s">
        <v>6168</v>
      </c>
      <c r="B5346" s="8" t="n">
        <v>23</v>
      </c>
      <c r="C5346" s="7" t="s">
        <v>6165</v>
      </c>
      <c r="D5346" s="8" t="n">
        <v>143876767</v>
      </c>
      <c r="E5346" s="8" t="n">
        <v>144058885</v>
      </c>
    </row>
    <row r="5347" customFormat="false" ht="13.5" hidden="false" customHeight="true" outlineLevel="0" collapsed="false">
      <c r="A5347" s="7" t="s">
        <v>6169</v>
      </c>
      <c r="B5347" s="8" t="n">
        <v>23</v>
      </c>
      <c r="C5347" s="7" t="s">
        <v>6165</v>
      </c>
      <c r="D5347" s="8" t="n">
        <v>144553470</v>
      </c>
      <c r="E5347" s="8" t="n">
        <v>144732013</v>
      </c>
    </row>
    <row r="5348" customFormat="false" ht="13.5" hidden="false" customHeight="true" outlineLevel="0" collapsed="false">
      <c r="A5348" s="7" t="s">
        <v>6170</v>
      </c>
      <c r="B5348" s="8" t="n">
        <v>23</v>
      </c>
      <c r="C5348" s="7" t="s">
        <v>6165</v>
      </c>
      <c r="D5348" s="8" t="n">
        <v>144804266</v>
      </c>
      <c r="E5348" s="8" t="n">
        <v>144900908</v>
      </c>
    </row>
    <row r="5349" customFormat="false" ht="13.5" hidden="false" customHeight="true" outlineLevel="0" collapsed="false">
      <c r="A5349" s="7" t="s">
        <v>6171</v>
      </c>
      <c r="B5349" s="8" t="n">
        <v>23</v>
      </c>
      <c r="C5349" s="7" t="s">
        <v>6165</v>
      </c>
      <c r="D5349" s="8" t="n">
        <v>145676548</v>
      </c>
      <c r="E5349" s="8" t="n">
        <v>145782696</v>
      </c>
    </row>
    <row r="5350" customFormat="false" ht="13.5" hidden="false" customHeight="true" outlineLevel="0" collapsed="false">
      <c r="A5350" s="7" t="s">
        <v>6172</v>
      </c>
      <c r="B5350" s="8" t="n">
        <v>23</v>
      </c>
      <c r="C5350" s="7" t="s">
        <v>6165</v>
      </c>
      <c r="D5350" s="8" t="n">
        <v>146369411</v>
      </c>
      <c r="E5350" s="8" t="n">
        <v>146428202</v>
      </c>
    </row>
    <row r="5351" customFormat="false" ht="13.5" hidden="false" customHeight="true" outlineLevel="0" collapsed="false">
      <c r="A5351" s="7" t="s">
        <v>6173</v>
      </c>
      <c r="B5351" s="8" t="n">
        <v>23</v>
      </c>
      <c r="C5351" s="7" t="s">
        <v>6165</v>
      </c>
      <c r="D5351" s="8" t="n">
        <v>146524468</v>
      </c>
      <c r="E5351" s="8" t="n">
        <v>146636027</v>
      </c>
    </row>
    <row r="5352" customFormat="false" ht="13.5" hidden="false" customHeight="true" outlineLevel="0" collapsed="false">
      <c r="A5352" s="7" t="s">
        <v>6174</v>
      </c>
      <c r="B5352" s="8" t="n">
        <v>23</v>
      </c>
      <c r="C5352" s="7" t="s">
        <v>6175</v>
      </c>
      <c r="D5352" s="8" t="n">
        <v>147015798</v>
      </c>
      <c r="E5352" s="8" t="n">
        <v>147196370</v>
      </c>
    </row>
    <row r="5353" customFormat="false" ht="13.5" hidden="false" customHeight="true" outlineLevel="0" collapsed="false">
      <c r="A5353" s="7" t="s">
        <v>6176</v>
      </c>
      <c r="B5353" s="8" t="n">
        <v>23</v>
      </c>
      <c r="C5353" s="7" t="s">
        <v>6175</v>
      </c>
      <c r="D5353" s="8" t="n">
        <v>147785599</v>
      </c>
      <c r="E5353" s="8" t="n">
        <v>147978684</v>
      </c>
    </row>
    <row r="5354" customFormat="false" ht="13.5" hidden="false" customHeight="true" outlineLevel="0" collapsed="false">
      <c r="A5354" s="7" t="s">
        <v>6177</v>
      </c>
      <c r="B5354" s="8" t="n">
        <v>23</v>
      </c>
      <c r="C5354" s="7" t="s">
        <v>6175</v>
      </c>
      <c r="D5354" s="8" t="n">
        <v>148206084</v>
      </c>
      <c r="E5354" s="8" t="n">
        <v>148318305</v>
      </c>
    </row>
    <row r="5355" customFormat="false" ht="13.5" hidden="false" customHeight="true" outlineLevel="0" collapsed="false">
      <c r="A5355" s="7" t="s">
        <v>6178</v>
      </c>
      <c r="B5355" s="8" t="n">
        <v>23</v>
      </c>
      <c r="C5355" s="7" t="s">
        <v>6175</v>
      </c>
      <c r="D5355" s="8" t="n">
        <v>148409838</v>
      </c>
      <c r="E5355" s="8" t="n">
        <v>148559413</v>
      </c>
    </row>
    <row r="5356" customFormat="false" ht="13.5" hidden="false" customHeight="true" outlineLevel="0" collapsed="false">
      <c r="A5356" s="7" t="s">
        <v>6179</v>
      </c>
      <c r="B5356" s="8" t="n">
        <v>23</v>
      </c>
      <c r="C5356" s="7" t="s">
        <v>6175</v>
      </c>
      <c r="D5356" s="8" t="n">
        <v>149408970</v>
      </c>
      <c r="E5356" s="8" t="n">
        <v>149559466</v>
      </c>
    </row>
    <row r="5357" customFormat="false" ht="13.5" hidden="false" customHeight="true" outlineLevel="0" collapsed="false">
      <c r="A5357" s="7" t="s">
        <v>6180</v>
      </c>
      <c r="B5357" s="8" t="n">
        <v>23</v>
      </c>
      <c r="C5357" s="7" t="s">
        <v>6175</v>
      </c>
      <c r="D5357" s="8" t="n">
        <v>150413501</v>
      </c>
      <c r="E5357" s="8" t="n">
        <v>150574706</v>
      </c>
    </row>
    <row r="5358" customFormat="false" ht="13.5" hidden="false" customHeight="true" outlineLevel="0" collapsed="false">
      <c r="A5358" s="7" t="s">
        <v>6181</v>
      </c>
      <c r="B5358" s="8" t="n">
        <v>23</v>
      </c>
      <c r="C5358" s="7" t="s">
        <v>6175</v>
      </c>
      <c r="D5358" s="8" t="n">
        <v>151341776</v>
      </c>
      <c r="E5358" s="8" t="n">
        <v>151480049</v>
      </c>
    </row>
    <row r="5359" customFormat="false" ht="13.5" hidden="false" customHeight="true" outlineLevel="0" collapsed="false">
      <c r="A5359" s="7" t="s">
        <v>6182</v>
      </c>
      <c r="B5359" s="8" t="n">
        <v>23</v>
      </c>
      <c r="C5359" s="7" t="s">
        <v>6175</v>
      </c>
      <c r="D5359" s="8" t="n">
        <v>151620786</v>
      </c>
      <c r="E5359" s="8" t="n">
        <v>151801424</v>
      </c>
    </row>
    <row r="5360" customFormat="false" ht="13.5" hidden="false" customHeight="true" outlineLevel="0" collapsed="false">
      <c r="A5360" s="7" t="s">
        <v>6183</v>
      </c>
      <c r="B5360" s="8" t="n">
        <v>23</v>
      </c>
      <c r="C5360" s="7" t="s">
        <v>6175</v>
      </c>
      <c r="D5360" s="8" t="n">
        <v>151683961</v>
      </c>
      <c r="E5360" s="8" t="n">
        <v>151806468</v>
      </c>
    </row>
    <row r="5361" customFormat="false" ht="13.5" hidden="false" customHeight="true" outlineLevel="0" collapsed="false">
      <c r="A5361" s="7" t="s">
        <v>6184</v>
      </c>
      <c r="B5361" s="8" t="n">
        <v>23</v>
      </c>
      <c r="C5361" s="7" t="s">
        <v>6175</v>
      </c>
      <c r="D5361" s="8" t="n">
        <v>152054910</v>
      </c>
      <c r="E5361" s="8" t="n">
        <v>152202787</v>
      </c>
    </row>
    <row r="5362" customFormat="false" ht="13.5" hidden="false" customHeight="true" outlineLevel="0" collapsed="false">
      <c r="A5362" s="7" t="s">
        <v>6185</v>
      </c>
      <c r="B5362" s="8" t="n">
        <v>23</v>
      </c>
      <c r="C5362" s="7" t="s">
        <v>6175</v>
      </c>
      <c r="D5362" s="8" t="n">
        <v>152226919</v>
      </c>
      <c r="E5362" s="8" t="n">
        <v>152406215</v>
      </c>
    </row>
    <row r="5363" customFormat="false" ht="13.5" hidden="false" customHeight="true" outlineLevel="0" collapsed="false">
      <c r="A5363" s="7" t="s">
        <v>6186</v>
      </c>
      <c r="B5363" s="8" t="n">
        <v>23</v>
      </c>
      <c r="C5363" s="7" t="s">
        <v>6175</v>
      </c>
      <c r="D5363" s="8" t="n">
        <v>152500746</v>
      </c>
      <c r="E5363" s="8" t="n">
        <v>152686587</v>
      </c>
    </row>
    <row r="5364" customFormat="false" ht="13.5" hidden="false" customHeight="true" outlineLevel="0" collapsed="false">
      <c r="A5364" s="7" t="s">
        <v>6187</v>
      </c>
      <c r="B5364" s="8" t="n">
        <v>23</v>
      </c>
      <c r="C5364" s="7" t="s">
        <v>6175</v>
      </c>
      <c r="D5364" s="8" t="n">
        <v>152599584</v>
      </c>
      <c r="E5364" s="8" t="n">
        <v>152805224</v>
      </c>
    </row>
    <row r="5365" customFormat="false" ht="13.5" hidden="false" customHeight="true" outlineLevel="0" collapsed="false">
      <c r="A5365" s="7" t="s">
        <v>6188</v>
      </c>
      <c r="B5365" s="8" t="n">
        <v>23</v>
      </c>
      <c r="C5365" s="7" t="s">
        <v>6175</v>
      </c>
      <c r="D5365" s="8" t="n">
        <v>152610293</v>
      </c>
      <c r="E5365" s="8" t="n">
        <v>152686587</v>
      </c>
    </row>
    <row r="5366" customFormat="false" ht="13.5" hidden="false" customHeight="true" outlineLevel="0" collapsed="false">
      <c r="A5366" s="7" t="s">
        <v>6189</v>
      </c>
      <c r="B5366" s="8" t="n">
        <v>23</v>
      </c>
      <c r="C5366" s="7" t="s">
        <v>6175</v>
      </c>
      <c r="D5366" s="8" t="n">
        <v>152610293</v>
      </c>
      <c r="E5366" s="8" t="n">
        <v>152735113</v>
      </c>
    </row>
    <row r="5367" customFormat="false" ht="13.5" hidden="false" customHeight="true" outlineLevel="0" collapsed="false">
      <c r="A5367" s="7" t="s">
        <v>6190</v>
      </c>
      <c r="B5367" s="8" t="n">
        <v>23</v>
      </c>
      <c r="C5367" s="7" t="s">
        <v>6175</v>
      </c>
      <c r="D5367" s="8" t="n">
        <v>152629988</v>
      </c>
      <c r="E5367" s="8" t="n">
        <v>152805374</v>
      </c>
    </row>
    <row r="5368" customFormat="false" ht="13.5" hidden="false" customHeight="true" outlineLevel="0" collapsed="false">
      <c r="A5368" s="7" t="s">
        <v>6191</v>
      </c>
      <c r="B5368" s="8" t="n">
        <v>23</v>
      </c>
      <c r="C5368" s="7" t="s">
        <v>6175</v>
      </c>
      <c r="D5368" s="8" t="n">
        <v>152776678</v>
      </c>
      <c r="E5368" s="8" t="n">
        <v>152928763</v>
      </c>
    </row>
    <row r="5369" customFormat="false" ht="13.5" hidden="false" customHeight="true" outlineLevel="0" collapsed="false">
      <c r="A5369" s="7" t="s">
        <v>6192</v>
      </c>
      <c r="B5369" s="8" t="n">
        <v>23</v>
      </c>
      <c r="C5369" s="7" t="s">
        <v>6175</v>
      </c>
      <c r="D5369" s="8" t="n">
        <v>152786710</v>
      </c>
      <c r="E5369" s="8" t="n">
        <v>152922331</v>
      </c>
    </row>
    <row r="5370" customFormat="false" ht="13.5" hidden="false" customHeight="true" outlineLevel="0" collapsed="false">
      <c r="A5370" s="7" t="s">
        <v>6193</v>
      </c>
      <c r="B5370" s="8" t="n">
        <v>23</v>
      </c>
      <c r="C5370" s="7" t="s">
        <v>6175</v>
      </c>
      <c r="D5370" s="8" t="n">
        <v>152843981</v>
      </c>
      <c r="E5370" s="8" t="n">
        <v>152994445</v>
      </c>
    </row>
    <row r="5371" customFormat="false" ht="13.5" hidden="false" customHeight="true" outlineLevel="0" collapsed="false">
      <c r="A5371" s="7" t="s">
        <v>6194</v>
      </c>
      <c r="B5371" s="8" t="n">
        <v>23</v>
      </c>
      <c r="C5371" s="7" t="s">
        <v>6175</v>
      </c>
      <c r="D5371" s="8" t="n">
        <v>152880550</v>
      </c>
      <c r="E5371" s="8" t="n">
        <v>152963046</v>
      </c>
    </row>
    <row r="5372" customFormat="false" ht="13.5" hidden="false" customHeight="true" outlineLevel="0" collapsed="false">
      <c r="A5372" s="7" t="s">
        <v>6195</v>
      </c>
      <c r="B5372" s="8" t="n">
        <v>23</v>
      </c>
      <c r="C5372" s="7" t="s">
        <v>6175</v>
      </c>
      <c r="D5372" s="8" t="n">
        <v>152880550</v>
      </c>
      <c r="E5372" s="8" t="n">
        <v>153072850</v>
      </c>
    </row>
    <row r="5373" customFormat="false" ht="13.5" hidden="false" customHeight="true" outlineLevel="0" collapsed="false">
      <c r="A5373" s="7" t="s">
        <v>6196</v>
      </c>
      <c r="B5373" s="8" t="n">
        <v>23</v>
      </c>
      <c r="C5373" s="7" t="s">
        <v>6175</v>
      </c>
      <c r="D5373" s="8" t="n">
        <v>152939205</v>
      </c>
      <c r="E5373" s="8" t="n">
        <v>153169074</v>
      </c>
    </row>
    <row r="5374" customFormat="false" ht="13.5" hidden="false" customHeight="true" outlineLevel="0" collapsed="false">
      <c r="A5374" s="7" t="s">
        <v>6197</v>
      </c>
      <c r="B5374" s="8" t="n">
        <v>23</v>
      </c>
      <c r="C5374" s="7" t="s">
        <v>6175</v>
      </c>
      <c r="D5374" s="8" t="n">
        <v>153072851</v>
      </c>
      <c r="E5374" s="8" t="n">
        <v>153265278</v>
      </c>
    </row>
    <row r="5375" customFormat="false" ht="13.5" hidden="false" customHeight="true" outlineLevel="0" collapsed="false">
      <c r="A5375" s="7" t="s">
        <v>6198</v>
      </c>
      <c r="B5375" s="8" t="n">
        <v>23</v>
      </c>
      <c r="C5375" s="7" t="s">
        <v>6175</v>
      </c>
      <c r="D5375" s="8" t="n">
        <v>153075717</v>
      </c>
      <c r="E5375" s="8" t="n">
        <v>153269082</v>
      </c>
    </row>
    <row r="5376" customFormat="false" ht="13.5" hidden="false" customHeight="true" outlineLevel="0" collapsed="false">
      <c r="A5376" s="7" t="s">
        <v>6199</v>
      </c>
      <c r="B5376" s="8" t="n">
        <v>23</v>
      </c>
      <c r="C5376" s="7" t="s">
        <v>6175</v>
      </c>
      <c r="D5376" s="8" t="n">
        <v>153240684</v>
      </c>
      <c r="E5376" s="8" t="n">
        <v>153367952</v>
      </c>
    </row>
    <row r="5377" customFormat="false" ht="13.5" hidden="false" customHeight="true" outlineLevel="0" collapsed="false">
      <c r="A5377" s="7" t="s">
        <v>6200</v>
      </c>
      <c r="B5377" s="8" t="n">
        <v>23</v>
      </c>
      <c r="C5377" s="7" t="s">
        <v>6175</v>
      </c>
      <c r="D5377" s="8" t="n">
        <v>153277056</v>
      </c>
      <c r="E5377" s="8" t="n">
        <v>153277556</v>
      </c>
    </row>
    <row r="5378" customFormat="false" ht="13.5" hidden="false" customHeight="true" outlineLevel="0" collapsed="false">
      <c r="A5378" s="7" t="s">
        <v>6201</v>
      </c>
      <c r="B5378" s="8" t="n">
        <v>23</v>
      </c>
      <c r="C5378" s="7" t="s">
        <v>6175</v>
      </c>
      <c r="D5378" s="8" t="n">
        <v>153345571</v>
      </c>
      <c r="E5378" s="8" t="n">
        <v>153496007</v>
      </c>
    </row>
    <row r="5379" customFormat="false" ht="13.5" hidden="false" customHeight="true" outlineLevel="0" collapsed="false">
      <c r="A5379" s="7" t="s">
        <v>6202</v>
      </c>
      <c r="B5379" s="8" t="n">
        <v>23</v>
      </c>
      <c r="C5379" s="7" t="s">
        <v>6175</v>
      </c>
      <c r="D5379" s="8" t="n">
        <v>153345634</v>
      </c>
      <c r="E5379" s="8" t="n">
        <v>153519867</v>
      </c>
    </row>
    <row r="5380" customFormat="false" ht="13.5" hidden="false" customHeight="true" outlineLevel="0" collapsed="false">
      <c r="A5380" s="7" t="s">
        <v>6203</v>
      </c>
      <c r="B5380" s="8" t="n">
        <v>23</v>
      </c>
      <c r="C5380" s="7" t="s">
        <v>6175</v>
      </c>
      <c r="D5380" s="8" t="n">
        <v>153388726</v>
      </c>
      <c r="E5380" s="8" t="n">
        <v>153570995</v>
      </c>
    </row>
    <row r="5381" customFormat="false" ht="13.5" hidden="false" customHeight="true" outlineLevel="0" collapsed="false">
      <c r="A5381" s="7" t="s">
        <v>6204</v>
      </c>
      <c r="B5381" s="8" t="n">
        <v>23</v>
      </c>
      <c r="C5381" s="7" t="s">
        <v>6175</v>
      </c>
      <c r="D5381" s="8" t="n">
        <v>153471678</v>
      </c>
      <c r="E5381" s="8" t="n">
        <v>153640688</v>
      </c>
    </row>
    <row r="5382" customFormat="false" ht="13.5" hidden="false" customHeight="true" outlineLevel="0" collapsed="false">
      <c r="A5382" s="7" t="s">
        <v>6205</v>
      </c>
      <c r="B5382" s="8" t="n">
        <v>23</v>
      </c>
      <c r="C5382" s="7" t="s">
        <v>6175</v>
      </c>
      <c r="D5382" s="8" t="n">
        <v>153478008</v>
      </c>
      <c r="E5382" s="8" t="n">
        <v>153656495</v>
      </c>
    </row>
    <row r="5383" customFormat="false" ht="13.5" hidden="false" customHeight="true" outlineLevel="0" collapsed="false">
      <c r="A5383" s="7" t="s">
        <v>6206</v>
      </c>
      <c r="B5383" s="8" t="n">
        <v>23</v>
      </c>
      <c r="C5383" s="7" t="s">
        <v>6175</v>
      </c>
      <c r="D5383" s="8" t="n">
        <v>153525303</v>
      </c>
      <c r="E5383" s="8" t="n">
        <v>153683852</v>
      </c>
    </row>
    <row r="5384" customFormat="false" ht="13.5" hidden="false" customHeight="true" outlineLevel="0" collapsed="false">
      <c r="A5384" s="7" t="s">
        <v>6207</v>
      </c>
      <c r="B5384" s="8" t="n">
        <v>23</v>
      </c>
      <c r="C5384" s="7" t="s">
        <v>6175</v>
      </c>
      <c r="D5384" s="8" t="n">
        <v>153598941</v>
      </c>
      <c r="E5384" s="8" t="n">
        <v>153786825</v>
      </c>
    </row>
    <row r="5385" customFormat="false" ht="13.5" hidden="false" customHeight="true" outlineLevel="0" collapsed="false">
      <c r="A5385" s="7" t="s">
        <v>6208</v>
      </c>
      <c r="B5385" s="8" t="n">
        <v>23</v>
      </c>
      <c r="C5385" s="7" t="s">
        <v>6175</v>
      </c>
      <c r="D5385" s="8" t="n">
        <v>153715986</v>
      </c>
      <c r="E5385" s="8" t="n">
        <v>153782936</v>
      </c>
    </row>
    <row r="5386" customFormat="false" ht="13.5" hidden="false" customHeight="true" outlineLevel="0" collapsed="false">
      <c r="A5386" s="7" t="s">
        <v>6209</v>
      </c>
      <c r="B5386" s="8" t="n">
        <v>23</v>
      </c>
      <c r="C5386" s="7" t="s">
        <v>6175</v>
      </c>
      <c r="D5386" s="8" t="n">
        <v>153772075</v>
      </c>
      <c r="E5386" s="8" t="n">
        <v>153951934</v>
      </c>
    </row>
    <row r="5387" customFormat="false" ht="13.5" hidden="false" customHeight="true" outlineLevel="0" collapsed="false">
      <c r="A5387" s="7" t="s">
        <v>6210</v>
      </c>
      <c r="B5387" s="8" t="n">
        <v>23</v>
      </c>
      <c r="C5387" s="7" t="s">
        <v>6175</v>
      </c>
      <c r="D5387" s="8" t="n">
        <v>153807133</v>
      </c>
      <c r="E5387" s="8" t="n">
        <v>153951894</v>
      </c>
    </row>
    <row r="5388" customFormat="false" ht="13.5" hidden="false" customHeight="true" outlineLevel="0" collapsed="false">
      <c r="A5388" s="7" t="s">
        <v>6211</v>
      </c>
      <c r="B5388" s="8" t="n">
        <v>23</v>
      </c>
      <c r="C5388" s="7" t="s">
        <v>6175</v>
      </c>
      <c r="D5388" s="8" t="n">
        <v>153907148</v>
      </c>
      <c r="E5388" s="8" t="n">
        <v>154083815</v>
      </c>
    </row>
    <row r="5389" customFormat="false" ht="13.5" hidden="false" customHeight="true" outlineLevel="0" collapsed="false">
      <c r="A5389" s="7" t="s">
        <v>6212</v>
      </c>
      <c r="B5389" s="8" t="n">
        <v>23</v>
      </c>
      <c r="C5389" s="7" t="s">
        <v>6175</v>
      </c>
      <c r="D5389" s="8" t="n">
        <v>153908287</v>
      </c>
      <c r="E5389" s="8" t="n">
        <v>153964285</v>
      </c>
    </row>
    <row r="5390" customFormat="false" ht="13.5" hidden="false" customHeight="true" outlineLevel="0" collapsed="false">
      <c r="A5390" s="7" t="s">
        <v>6213</v>
      </c>
      <c r="B5390" s="8" t="n">
        <v>23</v>
      </c>
      <c r="C5390" s="7" t="s">
        <v>6175</v>
      </c>
      <c r="D5390" s="8" t="n">
        <v>154636352</v>
      </c>
      <c r="E5390" s="8" t="n">
        <v>154751632</v>
      </c>
    </row>
    <row r="5391" customFormat="false" ht="13.5" hidden="false" customHeight="true" outlineLevel="0" collapsed="false">
      <c r="A5391" s="7" t="s">
        <v>6214</v>
      </c>
      <c r="B5391" s="8" t="n">
        <v>24</v>
      </c>
      <c r="C5391" s="7" t="s">
        <v>5869</v>
      </c>
      <c r="D5391" s="8" t="n">
        <v>2449600</v>
      </c>
      <c r="E5391" s="8" t="n">
        <v>2605375</v>
      </c>
    </row>
    <row r="5392" customFormat="false" ht="13.5" hidden="false" customHeight="true" outlineLevel="0" collapsed="false">
      <c r="A5392" s="7" t="s">
        <v>6215</v>
      </c>
      <c r="B5392" s="8" t="n">
        <v>24</v>
      </c>
      <c r="C5392" s="7" t="s">
        <v>6216</v>
      </c>
      <c r="D5392" s="8" t="n">
        <v>2635499</v>
      </c>
      <c r="E5392" s="8" t="n">
        <v>2821914</v>
      </c>
    </row>
    <row r="5393" customFormat="false" ht="13.5" hidden="false" customHeight="true" outlineLevel="0" collapsed="false">
      <c r="A5393" s="7" t="s">
        <v>6217</v>
      </c>
      <c r="B5393" s="8" t="n">
        <v>24</v>
      </c>
      <c r="C5393" s="7" t="s">
        <v>6216</v>
      </c>
      <c r="D5393" s="8" t="n">
        <v>2764174</v>
      </c>
      <c r="E5393" s="8" t="n">
        <v>2941000</v>
      </c>
    </row>
    <row r="5394" customFormat="false" ht="13.5" hidden="false" customHeight="true" outlineLevel="0" collapsed="false">
      <c r="A5394" s="7" t="s">
        <v>6218</v>
      </c>
      <c r="B5394" s="8" t="n">
        <v>24</v>
      </c>
      <c r="C5394" s="7" t="s">
        <v>6216</v>
      </c>
      <c r="D5394" s="8" t="n">
        <v>2828833</v>
      </c>
      <c r="E5394" s="8" t="n">
        <v>3000873</v>
      </c>
    </row>
    <row r="5395" customFormat="false" ht="13.5" hidden="false" customHeight="true" outlineLevel="0" collapsed="false">
      <c r="A5395" s="7" t="s">
        <v>6219</v>
      </c>
      <c r="B5395" s="8" t="n">
        <v>24</v>
      </c>
      <c r="C5395" s="7" t="s">
        <v>6216</v>
      </c>
      <c r="D5395" s="8" t="n">
        <v>3230616</v>
      </c>
      <c r="E5395" s="8" t="n">
        <v>3299900</v>
      </c>
    </row>
    <row r="5396" customFormat="false" ht="13.5" hidden="false" customHeight="true" outlineLevel="0" collapsed="false">
      <c r="A5396" s="7" t="s">
        <v>6220</v>
      </c>
      <c r="B5396" s="8" t="n">
        <v>24</v>
      </c>
      <c r="C5396" s="7" t="s">
        <v>6221</v>
      </c>
      <c r="D5396" s="8" t="n">
        <v>4900469</v>
      </c>
      <c r="E5396" s="8" t="n">
        <v>5061147</v>
      </c>
    </row>
    <row r="5397" customFormat="false" ht="13.5" hidden="false" customHeight="true" outlineLevel="0" collapsed="false">
      <c r="A5397" s="7" t="s">
        <v>6222</v>
      </c>
      <c r="B5397" s="8" t="n">
        <v>24</v>
      </c>
      <c r="C5397" s="7" t="s">
        <v>6221</v>
      </c>
      <c r="D5397" s="8" t="n">
        <v>6069518</v>
      </c>
      <c r="E5397" s="8" t="n">
        <v>6292029</v>
      </c>
    </row>
    <row r="5398" customFormat="false" ht="13.5" hidden="false" customHeight="true" outlineLevel="0" collapsed="false">
      <c r="A5398" s="7" t="s">
        <v>6223</v>
      </c>
      <c r="B5398" s="8" t="n">
        <v>24</v>
      </c>
      <c r="C5398" s="7" t="s">
        <v>6221</v>
      </c>
      <c r="D5398" s="8" t="n">
        <v>6169131</v>
      </c>
      <c r="E5398" s="8" t="n">
        <v>6312480</v>
      </c>
    </row>
    <row r="5399" customFormat="false" ht="13.5" hidden="false" customHeight="true" outlineLevel="0" collapsed="false">
      <c r="A5399" s="7" t="s">
        <v>6224</v>
      </c>
      <c r="B5399" s="8" t="n">
        <v>24</v>
      </c>
      <c r="C5399" s="7" t="s">
        <v>6221</v>
      </c>
      <c r="D5399" s="8" t="n">
        <v>6590912</v>
      </c>
      <c r="E5399" s="8" t="n">
        <v>6607081</v>
      </c>
    </row>
    <row r="5400" customFormat="false" ht="13.5" hidden="false" customHeight="true" outlineLevel="0" collapsed="false">
      <c r="A5400" s="7" t="s">
        <v>6225</v>
      </c>
      <c r="B5400" s="8" t="n">
        <v>24</v>
      </c>
      <c r="C5400" s="7" t="s">
        <v>6221</v>
      </c>
      <c r="D5400" s="8" t="n">
        <v>6735814</v>
      </c>
      <c r="E5400" s="8" t="n">
        <v>6903088</v>
      </c>
    </row>
    <row r="5401" customFormat="false" ht="13.5" hidden="false" customHeight="true" outlineLevel="0" collapsed="false">
      <c r="A5401" s="7" t="s">
        <v>6226</v>
      </c>
      <c r="B5401" s="8" t="n">
        <v>24</v>
      </c>
      <c r="C5401" s="7" t="s">
        <v>6221</v>
      </c>
      <c r="D5401" s="8" t="n">
        <v>6861289</v>
      </c>
      <c r="E5401" s="8" t="n">
        <v>7057599</v>
      </c>
    </row>
    <row r="5402" customFormat="false" ht="13.5" hidden="false" customHeight="true" outlineLevel="0" collapsed="false">
      <c r="A5402" s="7" t="s">
        <v>6227</v>
      </c>
      <c r="B5402" s="8" t="n">
        <v>24</v>
      </c>
      <c r="C5402" s="7" t="s">
        <v>6221</v>
      </c>
      <c r="D5402" s="8" t="n">
        <v>7622444</v>
      </c>
      <c r="E5402" s="8" t="n">
        <v>7792145</v>
      </c>
    </row>
    <row r="5403" customFormat="false" ht="13.5" hidden="false" customHeight="true" outlineLevel="0" collapsed="false">
      <c r="A5403" s="7" t="s">
        <v>6228</v>
      </c>
      <c r="B5403" s="8" t="n">
        <v>24</v>
      </c>
      <c r="C5403" s="7" t="s">
        <v>6221</v>
      </c>
      <c r="D5403" s="8" t="n">
        <v>7738992</v>
      </c>
      <c r="E5403" s="8" t="n">
        <v>7904871</v>
      </c>
    </row>
    <row r="5404" customFormat="false" ht="13.5" hidden="false" customHeight="true" outlineLevel="0" collapsed="false">
      <c r="A5404" s="7" t="s">
        <v>6229</v>
      </c>
      <c r="B5404" s="8" t="n">
        <v>24</v>
      </c>
      <c r="C5404" s="7" t="s">
        <v>6221</v>
      </c>
      <c r="D5404" s="8" t="n">
        <v>8468937</v>
      </c>
      <c r="E5404" s="8" t="n">
        <v>8619153</v>
      </c>
    </row>
    <row r="5405" customFormat="false" ht="13.5" hidden="false" customHeight="true" outlineLevel="0" collapsed="false">
      <c r="A5405" s="7" t="s">
        <v>6230</v>
      </c>
      <c r="B5405" s="8" t="n">
        <v>24</v>
      </c>
      <c r="C5405" s="7" t="s">
        <v>6221</v>
      </c>
      <c r="D5405" s="8" t="n">
        <v>8539647</v>
      </c>
      <c r="E5405" s="8" t="n">
        <v>8680580</v>
      </c>
    </row>
    <row r="5406" customFormat="false" ht="13.5" hidden="false" customHeight="true" outlineLevel="0" collapsed="false">
      <c r="A5406" s="7" t="s">
        <v>6231</v>
      </c>
      <c r="B5406" s="8" t="n">
        <v>24</v>
      </c>
      <c r="C5406" s="7" t="s">
        <v>6221</v>
      </c>
      <c r="D5406" s="8" t="n">
        <v>8951684</v>
      </c>
      <c r="E5406" s="8" t="n">
        <v>9220771</v>
      </c>
    </row>
    <row r="5407" customFormat="false" ht="13.5" hidden="false" customHeight="true" outlineLevel="0" collapsed="false">
      <c r="A5407" s="7" t="s">
        <v>6232</v>
      </c>
      <c r="B5407" s="8" t="n">
        <v>24</v>
      </c>
      <c r="C5407" s="7" t="s">
        <v>6221</v>
      </c>
      <c r="D5407" s="8" t="n">
        <v>9394276</v>
      </c>
      <c r="E5407" s="8" t="n">
        <v>9556654</v>
      </c>
    </row>
    <row r="5408" customFormat="false" ht="13.5" hidden="false" customHeight="true" outlineLevel="0" collapsed="false">
      <c r="A5408" s="7" t="s">
        <v>6233</v>
      </c>
      <c r="B5408" s="8" t="n">
        <v>24</v>
      </c>
      <c r="C5408" s="7" t="s">
        <v>6221</v>
      </c>
      <c r="D5408" s="8" t="n">
        <v>9884684</v>
      </c>
      <c r="E5408" s="8" t="n">
        <v>9997064</v>
      </c>
    </row>
    <row r="5409" customFormat="false" ht="13.5" hidden="false" customHeight="true" outlineLevel="0" collapsed="false">
      <c r="A5409" s="7" t="s">
        <v>6234</v>
      </c>
      <c r="B5409" s="8" t="n">
        <v>24</v>
      </c>
      <c r="C5409" s="7" t="s">
        <v>6221</v>
      </c>
      <c r="D5409" s="8" t="n">
        <v>10266548</v>
      </c>
      <c r="E5409" s="8" t="n">
        <v>10440304</v>
      </c>
    </row>
    <row r="5410" customFormat="false" ht="13.5" hidden="false" customHeight="true" outlineLevel="0" collapsed="false">
      <c r="A5410" s="7" t="s">
        <v>6235</v>
      </c>
      <c r="B5410" s="8" t="n">
        <v>24</v>
      </c>
      <c r="C5410" s="7" t="s">
        <v>6221</v>
      </c>
      <c r="D5410" s="8" t="n">
        <v>10580692</v>
      </c>
      <c r="E5410" s="8" t="n">
        <v>10634264</v>
      </c>
    </row>
    <row r="5411" customFormat="false" ht="13.5" hidden="false" customHeight="true" outlineLevel="0" collapsed="false">
      <c r="A5411" s="7" t="s">
        <v>6236</v>
      </c>
      <c r="B5411" s="8" t="n">
        <v>24</v>
      </c>
      <c r="C5411" s="7" t="s">
        <v>6237</v>
      </c>
      <c r="D5411" s="8" t="n">
        <v>13382453</v>
      </c>
      <c r="E5411" s="8" t="n">
        <v>13560589</v>
      </c>
    </row>
    <row r="5412" customFormat="false" ht="13.5" hidden="false" customHeight="true" outlineLevel="0" collapsed="false">
      <c r="A5412" s="7" t="s">
        <v>6238</v>
      </c>
      <c r="B5412" s="8" t="n">
        <v>24</v>
      </c>
      <c r="C5412" s="7" t="s">
        <v>6239</v>
      </c>
      <c r="D5412" s="8" t="n">
        <v>13880909</v>
      </c>
      <c r="E5412" s="8" t="n">
        <v>14052715</v>
      </c>
    </row>
    <row r="5413" customFormat="false" ht="13.5" hidden="false" customHeight="true" outlineLevel="0" collapsed="false">
      <c r="A5413" s="7" t="s">
        <v>6240</v>
      </c>
      <c r="B5413" s="8" t="n">
        <v>24</v>
      </c>
      <c r="C5413" s="7" t="s">
        <v>6239</v>
      </c>
      <c r="D5413" s="8" t="n">
        <v>14395640</v>
      </c>
      <c r="E5413" s="8" t="n">
        <v>14396140</v>
      </c>
    </row>
    <row r="5414" customFormat="false" ht="13.5" hidden="false" customHeight="true" outlineLevel="0" collapsed="false">
      <c r="A5414" s="7" t="s">
        <v>6241</v>
      </c>
      <c r="B5414" s="8" t="n">
        <v>24</v>
      </c>
      <c r="C5414" s="7" t="s">
        <v>6239</v>
      </c>
      <c r="D5414" s="8" t="n">
        <v>16068158</v>
      </c>
      <c r="E5414" s="8" t="n">
        <v>16249878</v>
      </c>
    </row>
    <row r="5415" customFormat="false" ht="13.5" hidden="false" customHeight="true" outlineLevel="0" collapsed="false">
      <c r="A5415" s="7" t="s">
        <v>6242</v>
      </c>
      <c r="B5415" s="8" t="n">
        <v>24</v>
      </c>
      <c r="C5415" s="7" t="s">
        <v>6239</v>
      </c>
      <c r="D5415" s="8" t="n">
        <v>16818597</v>
      </c>
      <c r="E5415" s="8" t="n">
        <v>16944588</v>
      </c>
    </row>
    <row r="5416" customFormat="false" ht="13.5" hidden="false" customHeight="true" outlineLevel="0" collapsed="false">
      <c r="A5416" s="7" t="s">
        <v>6243</v>
      </c>
      <c r="B5416" s="8" t="n">
        <v>24</v>
      </c>
      <c r="C5416" s="7" t="s">
        <v>6239</v>
      </c>
      <c r="D5416" s="8" t="n">
        <v>16848721</v>
      </c>
      <c r="E5416" s="8" t="n">
        <v>17011530</v>
      </c>
    </row>
    <row r="5417" customFormat="false" ht="13.5" hidden="false" customHeight="true" outlineLevel="0" collapsed="false">
      <c r="A5417" s="7" t="s">
        <v>6244</v>
      </c>
      <c r="B5417" s="8" t="n">
        <v>24</v>
      </c>
      <c r="C5417" s="7" t="s">
        <v>6239</v>
      </c>
      <c r="D5417" s="8" t="n">
        <v>17903625</v>
      </c>
      <c r="E5417" s="8" t="n">
        <v>18083339</v>
      </c>
    </row>
    <row r="5418" customFormat="false" ht="13.5" hidden="false" customHeight="true" outlineLevel="0" collapsed="false">
      <c r="A5418" s="7" t="s">
        <v>6245</v>
      </c>
      <c r="B5418" s="8" t="n">
        <v>24</v>
      </c>
      <c r="C5418" s="7" t="s">
        <v>6239</v>
      </c>
      <c r="D5418" s="8" t="n">
        <v>18064823</v>
      </c>
      <c r="E5418" s="8" t="n">
        <v>18238330</v>
      </c>
    </row>
    <row r="5419" customFormat="false" ht="13.5" hidden="false" customHeight="true" outlineLevel="0" collapsed="false">
      <c r="A5419" s="7" t="s">
        <v>6246</v>
      </c>
      <c r="B5419" s="8" t="n">
        <v>24</v>
      </c>
      <c r="C5419" s="7" t="s">
        <v>6239</v>
      </c>
      <c r="D5419" s="8" t="n">
        <v>18215327</v>
      </c>
      <c r="E5419" s="8" t="n">
        <v>18378787</v>
      </c>
    </row>
    <row r="5420" customFormat="false" ht="13.5" hidden="false" customHeight="true" outlineLevel="0" collapsed="false">
      <c r="A5420" s="7" t="s">
        <v>6247</v>
      </c>
      <c r="B5420" s="8" t="n">
        <v>24</v>
      </c>
      <c r="C5420" s="7" t="s">
        <v>6239</v>
      </c>
      <c r="D5420" s="8" t="n">
        <v>18402957</v>
      </c>
      <c r="E5420" s="8" t="n">
        <v>18582010</v>
      </c>
    </row>
    <row r="5421" customFormat="false" ht="13.5" hidden="false" customHeight="true" outlineLevel="0" collapsed="false">
      <c r="A5421" s="7" t="s">
        <v>6248</v>
      </c>
      <c r="B5421" s="8" t="n">
        <v>24</v>
      </c>
      <c r="C5421" s="7" t="s">
        <v>6249</v>
      </c>
      <c r="D5421" s="8" t="n">
        <v>19800736</v>
      </c>
      <c r="E5421" s="8" t="n">
        <v>19952609</v>
      </c>
    </row>
    <row r="5422" customFormat="false" ht="13.5" hidden="false" customHeight="true" outlineLevel="0" collapsed="false">
      <c r="A5422" s="7" t="s">
        <v>6250</v>
      </c>
      <c r="B5422" s="8" t="n">
        <v>24</v>
      </c>
      <c r="C5422" s="7" t="s">
        <v>6249</v>
      </c>
      <c r="D5422" s="8" t="n">
        <v>19834148</v>
      </c>
      <c r="E5422" s="8" t="n">
        <v>19871713</v>
      </c>
    </row>
    <row r="5423" customFormat="false" ht="13.5" hidden="false" customHeight="true" outlineLevel="0" collapsed="false">
      <c r="A5423" s="7" t="s">
        <v>6251</v>
      </c>
      <c r="B5423" s="8" t="n">
        <v>24</v>
      </c>
      <c r="C5423" s="7" t="s">
        <v>6249</v>
      </c>
      <c r="D5423" s="8" t="n">
        <v>20803368</v>
      </c>
      <c r="E5423" s="8" t="n">
        <v>20927068</v>
      </c>
    </row>
    <row r="5424" customFormat="false" ht="13.5" hidden="false" customHeight="true" outlineLevel="0" collapsed="false">
      <c r="A5424" s="7" t="s">
        <v>6252</v>
      </c>
      <c r="B5424" s="8" t="n">
        <v>24</v>
      </c>
      <c r="C5424" s="7" t="s">
        <v>6249</v>
      </c>
      <c r="D5424" s="8" t="n">
        <v>21069128</v>
      </c>
      <c r="E5424" s="8" t="n">
        <v>21178100</v>
      </c>
    </row>
    <row r="5425" customFormat="false" ht="13.5" hidden="false" customHeight="true" outlineLevel="0" collapsed="false">
      <c r="A5425" s="7" t="s">
        <v>6253</v>
      </c>
      <c r="B5425" s="8" t="n">
        <v>24</v>
      </c>
      <c r="C5425" s="7" t="s">
        <v>6254</v>
      </c>
      <c r="D5425" s="8" t="n">
        <v>22078953</v>
      </c>
      <c r="E5425" s="8" t="n">
        <v>22239553</v>
      </c>
    </row>
    <row r="5426" customFormat="false" ht="13.5" hidden="false" customHeight="true" outlineLevel="0" collapsed="false">
      <c r="A5426" s="7" t="s">
        <v>6255</v>
      </c>
      <c r="B5426" s="8" t="n">
        <v>24</v>
      </c>
      <c r="C5426" s="7" t="s">
        <v>6254</v>
      </c>
      <c r="D5426" s="8" t="n">
        <v>22330863</v>
      </c>
      <c r="E5426" s="8" t="n">
        <v>22499695</v>
      </c>
    </row>
    <row r="5427" customFormat="false" ht="13.5" hidden="false" customHeight="true" outlineLevel="0" collapsed="false">
      <c r="A5427" s="7" t="s">
        <v>6256</v>
      </c>
      <c r="B5427" s="8" t="n">
        <v>24</v>
      </c>
      <c r="C5427" s="7" t="s">
        <v>6254</v>
      </c>
      <c r="D5427" s="8" t="n">
        <v>22516369</v>
      </c>
      <c r="E5427" s="8" t="n">
        <v>22616795</v>
      </c>
    </row>
    <row r="5428" customFormat="false" ht="13.5" hidden="false" customHeight="true" outlineLevel="0" collapsed="false">
      <c r="A5428" s="7" t="s">
        <v>6257</v>
      </c>
      <c r="B5428" s="8" t="n">
        <v>24</v>
      </c>
      <c r="C5428" s="7" t="s">
        <v>6254</v>
      </c>
      <c r="D5428" s="8" t="n">
        <v>22604825</v>
      </c>
      <c r="E5428" s="8" t="n">
        <v>22775759</v>
      </c>
    </row>
    <row r="5429" customFormat="false" ht="13.5" hidden="false" customHeight="true" outlineLevel="0" collapsed="false">
      <c r="A5429" s="7" t="s">
        <v>6258</v>
      </c>
      <c r="B5429" s="8" t="n">
        <v>24</v>
      </c>
      <c r="C5429" s="7" t="s">
        <v>6254</v>
      </c>
      <c r="D5429" s="8" t="n">
        <v>22618151</v>
      </c>
      <c r="E5429" s="8" t="n">
        <v>22772457</v>
      </c>
    </row>
    <row r="5430" customFormat="false" ht="13.5" hidden="false" customHeight="true" outlineLevel="0" collapsed="false">
      <c r="A5430" s="7" t="s">
        <v>6259</v>
      </c>
      <c r="B5430" s="8" t="n">
        <v>24</v>
      </c>
      <c r="C5430" s="7" t="s">
        <v>6254</v>
      </c>
      <c r="D5430" s="8" t="n">
        <v>23404292</v>
      </c>
      <c r="E5430" s="8" t="n">
        <v>23586941</v>
      </c>
    </row>
    <row r="5431" customFormat="false" ht="13.5" hidden="false" customHeight="true" outlineLevel="0" collapsed="false">
      <c r="A5431" s="7" t="s">
        <v>6260</v>
      </c>
      <c r="B5431" s="8" t="n">
        <v>24</v>
      </c>
      <c r="C5431" s="7" t="s">
        <v>6254</v>
      </c>
      <c r="D5431" s="8" t="n">
        <v>23619920</v>
      </c>
      <c r="E5431" s="8" t="n">
        <v>23718370</v>
      </c>
    </row>
    <row r="5432" customFormat="false" ht="13.5" hidden="false" customHeight="true" outlineLevel="0" collapsed="false">
      <c r="A5432" s="7" t="s">
        <v>6261</v>
      </c>
      <c r="B5432" s="8" t="n">
        <v>24</v>
      </c>
      <c r="C5432" s="7" t="s">
        <v>6254</v>
      </c>
      <c r="D5432" s="8" t="n">
        <v>24282571</v>
      </c>
      <c r="E5432" s="8" t="n">
        <v>24403321</v>
      </c>
    </row>
    <row r="5433" customFormat="false" ht="13.5" hidden="false" customHeight="true" outlineLevel="0" collapsed="false">
      <c r="A5433" s="7" t="s">
        <v>6262</v>
      </c>
      <c r="B5433" s="8" t="n">
        <v>24</v>
      </c>
      <c r="C5433" s="7" t="s">
        <v>6254</v>
      </c>
      <c r="D5433" s="8" t="n">
        <v>24864259</v>
      </c>
      <c r="E5433" s="8" t="n">
        <v>25044535</v>
      </c>
    </row>
    <row r="5434" customFormat="false" ht="13.5" hidden="false" customHeight="true" outlineLevel="0" collapsed="false">
      <c r="A5434" s="7" t="s">
        <v>6263</v>
      </c>
      <c r="B5434" s="8" t="n">
        <v>24</v>
      </c>
      <c r="C5434" s="7" t="s">
        <v>6254</v>
      </c>
      <c r="D5434" s="8" t="n">
        <v>24996009</v>
      </c>
      <c r="E5434" s="8" t="n">
        <v>25162444</v>
      </c>
    </row>
    <row r="5435" customFormat="false" ht="13.5" hidden="false" customHeight="true" outlineLevel="0" collapsed="false">
      <c r="A5435" s="7" t="s">
        <v>6264</v>
      </c>
      <c r="B5435" s="8" t="n">
        <v>24</v>
      </c>
      <c r="C5435" s="7" t="s">
        <v>6254</v>
      </c>
      <c r="D5435" s="8" t="n">
        <v>25135463</v>
      </c>
      <c r="E5435" s="8" t="n">
        <v>25220735</v>
      </c>
    </row>
    <row r="5436" customFormat="false" ht="13.5" hidden="false" customHeight="true" outlineLevel="0" collapsed="false">
      <c r="A5436" s="7" t="s">
        <v>6265</v>
      </c>
      <c r="B5436" s="8" t="n">
        <v>24</v>
      </c>
      <c r="C5436" s="7" t="s">
        <v>6266</v>
      </c>
      <c r="D5436" s="8" t="n">
        <v>26277333</v>
      </c>
      <c r="E5436" s="8" t="n">
        <v>26439011</v>
      </c>
    </row>
    <row r="5437" customFormat="false" ht="13.5" hidden="false" customHeight="true" outlineLevel="0" collapsed="false">
      <c r="A5437" s="7" t="s">
        <v>6267</v>
      </c>
      <c r="B5437" s="8" t="n">
        <v>24</v>
      </c>
      <c r="C5437" s="7" t="s">
        <v>6268</v>
      </c>
      <c r="D5437" s="8" t="n">
        <v>27359304</v>
      </c>
      <c r="E5437" s="8" t="n">
        <v>27541386</v>
      </c>
    </row>
    <row r="5438" customFormat="false" ht="13.5" hidden="false" customHeight="true" outlineLevel="0" collapsed="false">
      <c r="A5438" s="7" t="s">
        <v>6269</v>
      </c>
      <c r="B5438" s="8" t="n">
        <v>24</v>
      </c>
      <c r="C5438" s="7" t="s">
        <v>6268</v>
      </c>
      <c r="D5438" s="8" t="n">
        <v>27541187</v>
      </c>
      <c r="E5438" s="8" t="n">
        <v>27714428</v>
      </c>
    </row>
    <row r="5439" customFormat="false" ht="13.5" hidden="false" customHeight="true" outlineLevel="0" collapsed="false">
      <c r="A5439" s="7" t="s">
        <v>6270</v>
      </c>
      <c r="C5439" s="7"/>
    </row>
    <row r="5440" customFormat="false" ht="13.5" hidden="false" customHeight="true" outlineLevel="0" collapsed="false">
      <c r="A5440" s="7" t="s">
        <v>6271</v>
      </c>
      <c r="C5440" s="7"/>
    </row>
    <row r="5441" customFormat="false" ht="13.5" hidden="false" customHeight="true" outlineLevel="0" collapsed="false">
      <c r="A5441" s="7" t="s">
        <v>6272</v>
      </c>
      <c r="C5441" s="7"/>
    </row>
    <row r="5442" customFormat="false" ht="13.5" hidden="false" customHeight="true" outlineLevel="0" collapsed="false">
      <c r="A5442" s="7" t="s">
        <v>6273</v>
      </c>
      <c r="C5442" s="7"/>
    </row>
    <row r="5443" customFormat="false" ht="13.5" hidden="false" customHeight="true" outlineLevel="0" collapsed="false">
      <c r="A5443" s="7" t="s">
        <v>6274</v>
      </c>
      <c r="C5443" s="7"/>
    </row>
    <row r="5444" customFormat="false" ht="13.5" hidden="false" customHeight="true" outlineLevel="0" collapsed="false">
      <c r="A5444" s="9" t="s">
        <v>6275</v>
      </c>
      <c r="B5444" s="2"/>
      <c r="C5444" s="9"/>
      <c r="D5444" s="2"/>
      <c r="E5444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1.7"/>
    <col collapsed="false" customWidth="true" hidden="false" outlineLevel="0" max="3" min="3" style="0" width="97.41"/>
    <col collapsed="false" customWidth="true" hidden="false" outlineLevel="0" max="4" min="4" style="0" width="19.7"/>
  </cols>
  <sheetData>
    <row r="1" customFormat="false" ht="13.5" hidden="false" customHeight="false" outlineLevel="0" collapsed="false">
      <c r="A1" s="1" t="s">
        <v>6276</v>
      </c>
      <c r="B1" s="10"/>
      <c r="C1" s="10"/>
      <c r="D1" s="10"/>
    </row>
    <row r="2" customFormat="false" ht="12.75" hidden="false" customHeight="false" outlineLevel="0" collapsed="false">
      <c r="A2" s="11" t="s">
        <v>6277</v>
      </c>
      <c r="B2" s="11" t="s">
        <v>6278</v>
      </c>
      <c r="C2" s="11" t="s">
        <v>6279</v>
      </c>
      <c r="D2" s="11" t="s">
        <v>6280</v>
      </c>
    </row>
    <row r="3" customFormat="false" ht="12.75" hidden="false" customHeight="false" outlineLevel="0" collapsed="false">
      <c r="A3" s="12" t="s">
        <v>6281</v>
      </c>
      <c r="B3" s="12" t="s">
        <v>6282</v>
      </c>
      <c r="C3" s="13" t="s">
        <v>6283</v>
      </c>
      <c r="D3" s="12" t="n">
        <v>87</v>
      </c>
    </row>
    <row r="4" customFormat="false" ht="12.75" hidden="false" customHeight="false" outlineLevel="0" collapsed="false">
      <c r="A4" s="12"/>
      <c r="B4" s="12" t="s">
        <v>6284</v>
      </c>
      <c r="C4" s="14" t="s">
        <v>6285</v>
      </c>
      <c r="D4" s="12"/>
    </row>
    <row r="5" customFormat="false" ht="12.75" hidden="false" customHeight="false" outlineLevel="0" collapsed="false">
      <c r="A5" s="12" t="s">
        <v>6286</v>
      </c>
      <c r="B5" s="12" t="s">
        <v>6287</v>
      </c>
      <c r="C5" s="13" t="s">
        <v>6288</v>
      </c>
      <c r="D5" s="12" t="n">
        <v>92</v>
      </c>
    </row>
    <row r="6" customFormat="false" ht="12.75" hidden="false" customHeight="false" outlineLevel="0" collapsed="false">
      <c r="A6" s="12"/>
      <c r="B6" s="12" t="s">
        <v>6289</v>
      </c>
      <c r="C6" s="14" t="s">
        <v>6290</v>
      </c>
      <c r="D6" s="12"/>
    </row>
    <row r="7" customFormat="false" ht="12.75" hidden="false" customHeight="false" outlineLevel="0" collapsed="false">
      <c r="A7" s="12" t="s">
        <v>6291</v>
      </c>
      <c r="B7" s="12" t="s">
        <v>6292</v>
      </c>
      <c r="C7" s="13" t="s">
        <v>6293</v>
      </c>
      <c r="D7" s="12" t="n">
        <v>95</v>
      </c>
    </row>
    <row r="8" customFormat="false" ht="12.75" hidden="false" customHeight="false" outlineLevel="0" collapsed="false">
      <c r="A8" s="12"/>
      <c r="B8" s="12" t="s">
        <v>6294</v>
      </c>
      <c r="C8" s="14" t="s">
        <v>6295</v>
      </c>
      <c r="D8" s="12"/>
    </row>
    <row r="9" customFormat="false" ht="12.75" hidden="false" customHeight="false" outlineLevel="0" collapsed="false">
      <c r="A9" s="12" t="s">
        <v>6296</v>
      </c>
      <c r="B9" s="12" t="s">
        <v>6297</v>
      </c>
      <c r="C9" s="13" t="s">
        <v>6298</v>
      </c>
      <c r="D9" s="12" t="n">
        <v>97</v>
      </c>
    </row>
    <row r="10" customFormat="false" ht="12.75" hidden="false" customHeight="false" outlineLevel="0" collapsed="false">
      <c r="A10" s="12"/>
      <c r="B10" s="12" t="s">
        <v>6299</v>
      </c>
      <c r="C10" s="14" t="s">
        <v>6300</v>
      </c>
      <c r="D10" s="12"/>
    </row>
    <row r="11" customFormat="false" ht="12.75" hidden="false" customHeight="false" outlineLevel="0" collapsed="false">
      <c r="A11" s="12" t="s">
        <v>6301</v>
      </c>
      <c r="B11" s="12" t="s">
        <v>6302</v>
      </c>
      <c r="C11" s="13" t="s">
        <v>6303</v>
      </c>
      <c r="D11" s="12" t="n">
        <v>100</v>
      </c>
    </row>
    <row r="12" customFormat="false" ht="12.75" hidden="false" customHeight="false" outlineLevel="0" collapsed="false">
      <c r="A12" s="12"/>
      <c r="B12" s="12" t="s">
        <v>6304</v>
      </c>
      <c r="C12" s="14" t="s">
        <v>6305</v>
      </c>
      <c r="D12" s="12"/>
    </row>
    <row r="13" customFormat="false" ht="12.75" hidden="false" customHeight="false" outlineLevel="0" collapsed="false">
      <c r="A13" s="12" t="s">
        <v>6306</v>
      </c>
      <c r="B13" s="12" t="s">
        <v>6307</v>
      </c>
      <c r="C13" s="13" t="s">
        <v>6308</v>
      </c>
      <c r="D13" s="12" t="n">
        <v>102</v>
      </c>
    </row>
    <row r="14" customFormat="false" ht="12.75" hidden="false" customHeight="false" outlineLevel="0" collapsed="false">
      <c r="A14" s="12"/>
      <c r="B14" s="12" t="s">
        <v>6309</v>
      </c>
      <c r="C14" s="14" t="s">
        <v>6310</v>
      </c>
      <c r="D14" s="12"/>
    </row>
    <row r="15" customFormat="false" ht="12.75" hidden="false" customHeight="false" outlineLevel="0" collapsed="false">
      <c r="A15" s="12" t="s">
        <v>6311</v>
      </c>
      <c r="B15" s="12" t="s">
        <v>6312</v>
      </c>
      <c r="C15" s="13" t="s">
        <v>6313</v>
      </c>
      <c r="D15" s="12" t="n">
        <v>104</v>
      </c>
    </row>
    <row r="16" customFormat="false" ht="12.75" hidden="false" customHeight="false" outlineLevel="0" collapsed="false">
      <c r="A16" s="12"/>
      <c r="B16" s="12" t="s">
        <v>6314</v>
      </c>
      <c r="C16" s="14" t="s">
        <v>6315</v>
      </c>
      <c r="D16" s="12"/>
    </row>
    <row r="17" customFormat="false" ht="12.75" hidden="false" customHeight="false" outlineLevel="0" collapsed="false">
      <c r="A17" s="12" t="s">
        <v>6316</v>
      </c>
      <c r="B17" s="12" t="s">
        <v>6317</v>
      </c>
      <c r="C17" s="13" t="s">
        <v>6318</v>
      </c>
      <c r="D17" s="12" t="n">
        <v>107</v>
      </c>
    </row>
    <row r="18" customFormat="false" ht="12.75" hidden="false" customHeight="false" outlineLevel="0" collapsed="false">
      <c r="A18" s="12"/>
      <c r="B18" s="12" t="s">
        <v>6319</v>
      </c>
      <c r="C18" s="14" t="s">
        <v>6320</v>
      </c>
      <c r="D18" s="12"/>
    </row>
    <row r="19" customFormat="false" ht="12.75" hidden="false" customHeight="false" outlineLevel="0" collapsed="false">
      <c r="A19" s="12" t="s">
        <v>6321</v>
      </c>
      <c r="B19" s="12" t="s">
        <v>6322</v>
      </c>
      <c r="C19" s="13" t="s">
        <v>6323</v>
      </c>
      <c r="D19" s="12" t="n">
        <v>110</v>
      </c>
    </row>
    <row r="20" customFormat="false" ht="12.75" hidden="false" customHeight="false" outlineLevel="0" collapsed="false">
      <c r="A20" s="12"/>
      <c r="B20" s="12" t="s">
        <v>6324</v>
      </c>
      <c r="C20" s="14" t="s">
        <v>6325</v>
      </c>
      <c r="D20" s="12"/>
    </row>
    <row r="21" customFormat="false" ht="12.75" hidden="false" customHeight="false" outlineLevel="0" collapsed="false">
      <c r="A21" s="12" t="s">
        <v>6326</v>
      </c>
      <c r="B21" s="12" t="s">
        <v>6327</v>
      </c>
      <c r="C21" s="13" t="s">
        <v>6328</v>
      </c>
      <c r="D21" s="12" t="n">
        <v>114</v>
      </c>
    </row>
    <row r="22" customFormat="false" ht="12.75" hidden="false" customHeight="false" outlineLevel="0" collapsed="false">
      <c r="A22" s="12"/>
      <c r="B22" s="12" t="s">
        <v>6329</v>
      </c>
      <c r="C22" s="14" t="s">
        <v>6330</v>
      </c>
      <c r="D22" s="12"/>
    </row>
    <row r="23" customFormat="false" ht="12.75" hidden="false" customHeight="false" outlineLevel="0" collapsed="false">
      <c r="A23" s="12" t="s">
        <v>6331</v>
      </c>
      <c r="B23" s="12" t="s">
        <v>6332</v>
      </c>
      <c r="C23" s="13" t="s">
        <v>6333</v>
      </c>
      <c r="D23" s="12" t="n">
        <v>119</v>
      </c>
    </row>
    <row r="24" customFormat="false" ht="12.75" hidden="false" customHeight="false" outlineLevel="0" collapsed="false">
      <c r="A24" s="12"/>
      <c r="B24" s="12" t="s">
        <v>6334</v>
      </c>
      <c r="C24" s="14" t="s">
        <v>6335</v>
      </c>
      <c r="D24" s="12"/>
    </row>
    <row r="25" customFormat="false" ht="12.75" hidden="false" customHeight="false" outlineLevel="0" collapsed="false">
      <c r="A25" s="12" t="s">
        <v>6336</v>
      </c>
      <c r="B25" s="12" t="s">
        <v>6337</v>
      </c>
      <c r="C25" s="13" t="s">
        <v>6338</v>
      </c>
      <c r="D25" s="12" t="n">
        <v>127</v>
      </c>
    </row>
    <row r="26" customFormat="false" ht="13.5" hidden="false" customHeight="false" outlineLevel="0" collapsed="false">
      <c r="A26" s="15"/>
      <c r="B26" s="16" t="s">
        <v>6339</v>
      </c>
      <c r="C26" s="17" t="s">
        <v>6340</v>
      </c>
      <c r="D26" s="16"/>
    </row>
    <row r="27" customFormat="false" ht="12.75" hidden="false" customHeight="false" outlineLevel="0" collapsed="false">
      <c r="A27" s="18" t="s">
        <v>6341</v>
      </c>
      <c r="B27" s="18"/>
      <c r="C27" s="18"/>
      <c r="D27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9" width="5.41"/>
    <col collapsed="false" customWidth="true" hidden="false" outlineLevel="0" max="2" min="2" style="20" width="11.13"/>
    <col collapsed="false" customWidth="true" hidden="false" outlineLevel="0" max="3" min="3" style="20" width="12.99"/>
    <col collapsed="false" customWidth="true" hidden="false" outlineLevel="0" max="4" min="4" style="20" width="40.42"/>
    <col collapsed="false" customWidth="true" hidden="false" outlineLevel="0" max="5" min="5" style="20" width="8.28"/>
    <col collapsed="false" customWidth="true" hidden="false" outlineLevel="0" max="6" min="6" style="20" width="5.99"/>
    <col collapsed="false" customWidth="true" hidden="false" outlineLevel="0" max="7" min="7" style="20" width="12.42"/>
    <col collapsed="false" customWidth="true" hidden="false" outlineLevel="0" max="8" min="8" style="20" width="16.28"/>
    <col collapsed="false" customWidth="true" hidden="false" outlineLevel="0" max="9" min="9" style="20" width="8.28"/>
    <col collapsed="false" customWidth="true" hidden="false" outlineLevel="0" max="10" min="10" style="20" width="5.99"/>
    <col collapsed="false" customWidth="true" hidden="false" outlineLevel="0" max="11" min="11" style="20" width="12.42"/>
    <col collapsed="false" customWidth="true" hidden="false" outlineLevel="0" max="12" min="12" style="20" width="16.28"/>
    <col collapsed="false" customWidth="true" hidden="false" outlineLevel="0" max="13" min="13" style="21" width="15.41"/>
    <col collapsed="false" customWidth="true" hidden="false" outlineLevel="0" max="14" min="14" style="21" width="12.14"/>
    <col collapsed="false" customWidth="true" hidden="false" outlineLevel="0" max="15" min="15" style="21" width="16.7"/>
    <col collapsed="false" customWidth="true" hidden="false" outlineLevel="0" max="16" min="16" style="22" width="12.14"/>
    <col collapsed="false" customWidth="false" hidden="false" outlineLevel="0" max="257" min="17" style="23" width="11.42"/>
  </cols>
  <sheetData>
    <row r="1" customFormat="false" ht="13.5" hidden="false" customHeight="false" outlineLevel="0" collapsed="false">
      <c r="A1" s="24" t="s">
        <v>634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6"/>
      <c r="N1" s="26"/>
      <c r="O1" s="26"/>
      <c r="P1" s="27"/>
    </row>
    <row r="2" s="31" customFormat="true" ht="12.75" hidden="false" customHeight="false" outlineLevel="0" collapsed="false">
      <c r="A2" s="28" t="s">
        <v>2</v>
      </c>
      <c r="B2" s="28" t="s">
        <v>3</v>
      </c>
      <c r="C2" s="28" t="s">
        <v>6343</v>
      </c>
      <c r="D2" s="28" t="s">
        <v>6344</v>
      </c>
      <c r="E2" s="29" t="s">
        <v>6345</v>
      </c>
      <c r="F2" s="29"/>
      <c r="G2" s="29"/>
      <c r="H2" s="29"/>
      <c r="I2" s="29" t="s">
        <v>6346</v>
      </c>
      <c r="J2" s="29"/>
      <c r="K2" s="29"/>
      <c r="L2" s="29"/>
      <c r="M2" s="30" t="s">
        <v>6347</v>
      </c>
      <c r="N2" s="30"/>
      <c r="O2" s="30" t="s">
        <v>6348</v>
      </c>
      <c r="P2" s="30"/>
    </row>
    <row r="3" s="31" customFormat="true" ht="12.75" hidden="false" customHeight="false" outlineLevel="0" collapsed="false">
      <c r="A3" s="32"/>
      <c r="B3" s="32"/>
      <c r="C3" s="32"/>
      <c r="D3" s="32"/>
      <c r="E3" s="33" t="s">
        <v>6349</v>
      </c>
      <c r="F3" s="33" t="s">
        <v>6350</v>
      </c>
      <c r="G3" s="33" t="s">
        <v>6351</v>
      </c>
      <c r="H3" s="33" t="s">
        <v>6352</v>
      </c>
      <c r="I3" s="33" t="s">
        <v>6349</v>
      </c>
      <c r="J3" s="33" t="s">
        <v>6350</v>
      </c>
      <c r="K3" s="33" t="s">
        <v>6351</v>
      </c>
      <c r="L3" s="33" t="s">
        <v>6352</v>
      </c>
      <c r="M3" s="34" t="s">
        <v>6353</v>
      </c>
      <c r="N3" s="34" t="s">
        <v>6354</v>
      </c>
      <c r="O3" s="34" t="s">
        <v>6353</v>
      </c>
      <c r="P3" s="35" t="s">
        <v>6354</v>
      </c>
    </row>
    <row r="4" customFormat="false" ht="25.5" hidden="false" customHeight="false" outlineLevel="0" collapsed="false">
      <c r="A4" s="36" t="n">
        <v>1</v>
      </c>
      <c r="B4" s="37" t="s">
        <v>37</v>
      </c>
      <c r="C4" s="37" t="s">
        <v>38</v>
      </c>
      <c r="D4" s="37" t="s">
        <v>6355</v>
      </c>
      <c r="E4" s="37" t="n">
        <v>1</v>
      </c>
      <c r="F4" s="37" t="n">
        <v>0</v>
      </c>
      <c r="G4" s="37" t="n">
        <v>1</v>
      </c>
      <c r="H4" s="37" t="n">
        <v>9</v>
      </c>
      <c r="I4" s="37" t="n">
        <v>1</v>
      </c>
      <c r="J4" s="37" t="n">
        <v>10</v>
      </c>
      <c r="K4" s="37" t="n">
        <v>11</v>
      </c>
      <c r="L4" s="37" t="n">
        <v>139</v>
      </c>
      <c r="M4" s="38" t="n">
        <v>0.095490450955</v>
      </c>
      <c r="N4" s="38" t="n">
        <v>0.37764644588</v>
      </c>
      <c r="O4" s="38" t="n">
        <v>0.552198131963037</v>
      </c>
      <c r="P4" s="39" t="n">
        <v>0.651900572456363</v>
      </c>
    </row>
    <row r="5" customFormat="false" ht="12.75" hidden="false" customHeight="false" outlineLevel="0" collapsed="false">
      <c r="A5" s="36" t="n">
        <v>1</v>
      </c>
      <c r="B5" s="37" t="s">
        <v>69</v>
      </c>
      <c r="C5" s="37" t="s">
        <v>71</v>
      </c>
      <c r="D5" s="37"/>
      <c r="E5" s="37" t="n">
        <v>1</v>
      </c>
      <c r="F5" s="37" t="n">
        <v>1</v>
      </c>
      <c r="G5" s="37" t="n">
        <v>2</v>
      </c>
      <c r="H5" s="37" t="n">
        <v>8</v>
      </c>
      <c r="I5" s="37" t="n">
        <v>4</v>
      </c>
      <c r="J5" s="37" t="n">
        <v>29</v>
      </c>
      <c r="K5" s="37" t="n">
        <v>33</v>
      </c>
      <c r="L5" s="37" t="n">
        <v>117</v>
      </c>
      <c r="M5" s="38" t="n">
        <v>0.35546445355</v>
      </c>
      <c r="N5" s="38" t="n">
        <v>0.56544345565</v>
      </c>
      <c r="O5" s="38" t="n">
        <v>1.00000000000011</v>
      </c>
      <c r="P5" s="39" t="n">
        <v>1</v>
      </c>
    </row>
    <row r="6" customFormat="false" ht="12.75" hidden="false" customHeight="false" outlineLevel="0" collapsed="false">
      <c r="A6" s="36" t="n">
        <v>1</v>
      </c>
      <c r="B6" s="37" t="s">
        <v>221</v>
      </c>
      <c r="C6" s="37" t="s">
        <v>223</v>
      </c>
      <c r="D6" s="37"/>
      <c r="E6" s="37" t="n">
        <v>1</v>
      </c>
      <c r="F6" s="37" t="n">
        <v>1</v>
      </c>
      <c r="G6" s="37" t="n">
        <v>2</v>
      </c>
      <c r="H6" s="37" t="n">
        <v>8</v>
      </c>
      <c r="I6" s="37" t="n">
        <v>3</v>
      </c>
      <c r="J6" s="37" t="n">
        <v>4</v>
      </c>
      <c r="K6" s="37" t="n">
        <v>7</v>
      </c>
      <c r="L6" s="37" t="n">
        <v>143</v>
      </c>
      <c r="M6" s="38" t="n">
        <v>0.098090190981</v>
      </c>
      <c r="N6" s="38" t="n">
        <v>0.37764644588</v>
      </c>
      <c r="O6" s="38" t="n">
        <v>0.100133534591905</v>
      </c>
      <c r="P6" s="39" t="n">
        <v>0.315235201493033</v>
      </c>
    </row>
    <row r="7" customFormat="false" ht="25.5" hidden="false" customHeight="false" outlineLevel="0" collapsed="false">
      <c r="A7" s="36" t="n">
        <v>1</v>
      </c>
      <c r="B7" s="37" t="s">
        <v>239</v>
      </c>
      <c r="C7" s="37" t="s">
        <v>240</v>
      </c>
      <c r="D7" s="37" t="s">
        <v>6356</v>
      </c>
      <c r="E7" s="37" t="n">
        <v>2</v>
      </c>
      <c r="F7" s="37" t="n">
        <v>0</v>
      </c>
      <c r="G7" s="37" t="n">
        <v>2</v>
      </c>
      <c r="H7" s="37" t="n">
        <v>8</v>
      </c>
      <c r="I7" s="37" t="n">
        <v>5</v>
      </c>
      <c r="J7" s="37" t="n">
        <v>1</v>
      </c>
      <c r="K7" s="37" t="n">
        <v>6</v>
      </c>
      <c r="L7" s="37" t="n">
        <v>144</v>
      </c>
      <c r="M7" s="38" t="n">
        <v>0.1195880412</v>
      </c>
      <c r="N7" s="38" t="n">
        <v>0.37764644588</v>
      </c>
      <c r="O7" s="38" t="n">
        <v>0.0806042406717755</v>
      </c>
      <c r="P7" s="39" t="n">
        <v>0.284003590710416</v>
      </c>
    </row>
    <row r="8" customFormat="false" ht="12.75" hidden="false" customHeight="false" outlineLevel="0" collapsed="false">
      <c r="A8" s="36" t="n">
        <v>1</v>
      </c>
      <c r="B8" s="37" t="s">
        <v>340</v>
      </c>
      <c r="C8" s="37" t="s">
        <v>344</v>
      </c>
      <c r="D8" s="37" t="s">
        <v>6357</v>
      </c>
      <c r="E8" s="37" t="n">
        <v>0</v>
      </c>
      <c r="F8" s="37" t="n">
        <v>1</v>
      </c>
      <c r="G8" s="37" t="n">
        <v>1</v>
      </c>
      <c r="H8" s="37" t="n">
        <v>9</v>
      </c>
      <c r="I8" s="37" t="n">
        <v>5</v>
      </c>
      <c r="J8" s="37" t="n">
        <v>9</v>
      </c>
      <c r="K8" s="37" t="n">
        <v>14</v>
      </c>
      <c r="L8" s="37" t="n">
        <v>136</v>
      </c>
      <c r="M8" s="38" t="n">
        <v>1</v>
      </c>
      <c r="N8" s="38" t="n">
        <v>1</v>
      </c>
      <c r="O8" s="38" t="n">
        <v>1.00000000000014</v>
      </c>
      <c r="P8" s="39" t="n">
        <v>1</v>
      </c>
    </row>
    <row r="9" customFormat="false" ht="12.75" hidden="false" customHeight="false" outlineLevel="0" collapsed="false">
      <c r="A9" s="36" t="n">
        <v>1</v>
      </c>
      <c r="B9" s="37" t="s">
        <v>452</v>
      </c>
      <c r="C9" s="37" t="s">
        <v>453</v>
      </c>
      <c r="D9" s="37" t="s">
        <v>6358</v>
      </c>
      <c r="E9" s="37" t="n">
        <v>1</v>
      </c>
      <c r="F9" s="37" t="n">
        <v>0</v>
      </c>
      <c r="G9" s="37" t="n">
        <v>1</v>
      </c>
      <c r="H9" s="37" t="n">
        <v>9</v>
      </c>
      <c r="I9" s="37" t="n">
        <v>0</v>
      </c>
      <c r="J9" s="37" t="n">
        <v>0</v>
      </c>
      <c r="K9" s="37" t="n">
        <v>0</v>
      </c>
      <c r="L9" s="37" t="n">
        <v>150</v>
      </c>
      <c r="M9" s="38" t="s">
        <v>6359</v>
      </c>
      <c r="N9" s="38" t="s">
        <v>6359</v>
      </c>
      <c r="O9" s="38" t="n">
        <v>0.0625</v>
      </c>
      <c r="P9" s="39" t="n">
        <v>0.25297619047619</v>
      </c>
    </row>
    <row r="10" customFormat="false" ht="25.5" hidden="false" customHeight="false" outlineLevel="0" collapsed="false">
      <c r="A10" s="36" t="n">
        <v>2</v>
      </c>
      <c r="B10" s="37" t="s">
        <v>643</v>
      </c>
      <c r="C10" s="37" t="s">
        <v>655</v>
      </c>
      <c r="D10" s="37" t="s">
        <v>6360</v>
      </c>
      <c r="E10" s="37" t="n">
        <v>1</v>
      </c>
      <c r="F10" s="37" t="n">
        <v>1</v>
      </c>
      <c r="G10" s="37" t="n">
        <v>2</v>
      </c>
      <c r="H10" s="37" t="n">
        <v>8</v>
      </c>
      <c r="I10" s="37" t="n">
        <v>2</v>
      </c>
      <c r="J10" s="37" t="n">
        <v>4</v>
      </c>
      <c r="K10" s="37" t="n">
        <v>6</v>
      </c>
      <c r="L10" s="37" t="n">
        <v>144</v>
      </c>
      <c r="M10" s="38" t="n">
        <v>0.084291570843</v>
      </c>
      <c r="N10" s="38" t="n">
        <v>0.37764644588</v>
      </c>
      <c r="O10" s="38" t="n">
        <v>0.0806042406717755</v>
      </c>
      <c r="P10" s="39" t="n">
        <v>0.284003590710416</v>
      </c>
    </row>
    <row r="11" customFormat="false" ht="12.75" hidden="false" customHeight="false" outlineLevel="0" collapsed="false">
      <c r="A11" s="36" t="n">
        <v>2</v>
      </c>
      <c r="B11" s="37" t="s">
        <v>918</v>
      </c>
      <c r="C11" s="37" t="s">
        <v>923</v>
      </c>
      <c r="D11" s="37"/>
      <c r="E11" s="37" t="n">
        <v>1</v>
      </c>
      <c r="F11" s="37" t="n">
        <v>0</v>
      </c>
      <c r="G11" s="37" t="n">
        <v>1</v>
      </c>
      <c r="H11" s="37" t="n">
        <v>9</v>
      </c>
      <c r="I11" s="37" t="n">
        <v>1</v>
      </c>
      <c r="J11" s="37" t="n">
        <v>0</v>
      </c>
      <c r="K11" s="37" t="n">
        <v>1</v>
      </c>
      <c r="L11" s="37" t="n">
        <v>149</v>
      </c>
      <c r="M11" s="38" t="s">
        <v>6359</v>
      </c>
      <c r="N11" s="38" t="s">
        <v>6359</v>
      </c>
      <c r="O11" s="38" t="n">
        <v>0.121462264150957</v>
      </c>
      <c r="P11" s="39" t="n">
        <v>0.333041692026816</v>
      </c>
    </row>
    <row r="12" customFormat="false" ht="12.75" hidden="false" customHeight="false" outlineLevel="0" collapsed="false">
      <c r="A12" s="36" t="n">
        <v>2</v>
      </c>
      <c r="B12" s="37" t="s">
        <v>925</v>
      </c>
      <c r="C12" s="37" t="s">
        <v>928</v>
      </c>
      <c r="D12" s="37" t="s">
        <v>6361</v>
      </c>
      <c r="E12" s="37" t="n">
        <v>1</v>
      </c>
      <c r="F12" s="37" t="n">
        <v>0</v>
      </c>
      <c r="G12" s="37" t="n">
        <v>1</v>
      </c>
      <c r="H12" s="37" t="n">
        <v>9</v>
      </c>
      <c r="I12" s="37" t="n">
        <v>0</v>
      </c>
      <c r="J12" s="37" t="n">
        <v>0</v>
      </c>
      <c r="K12" s="37" t="n">
        <v>0</v>
      </c>
      <c r="L12" s="37" t="n">
        <v>150</v>
      </c>
      <c r="M12" s="38" t="s">
        <v>6359</v>
      </c>
      <c r="N12" s="38" t="s">
        <v>6359</v>
      </c>
      <c r="O12" s="38" t="n">
        <v>0.0625</v>
      </c>
      <c r="P12" s="39" t="n">
        <v>0.25297619047619</v>
      </c>
    </row>
    <row r="13" customFormat="false" ht="12.75" hidden="false" customHeight="false" outlineLevel="0" collapsed="false">
      <c r="A13" s="36" t="n">
        <v>2</v>
      </c>
      <c r="B13" s="37" t="s">
        <v>925</v>
      </c>
      <c r="C13" s="37" t="s">
        <v>929</v>
      </c>
      <c r="D13" s="37" t="s">
        <v>6362</v>
      </c>
      <c r="E13" s="37" t="n">
        <v>1</v>
      </c>
      <c r="F13" s="37" t="n">
        <v>0</v>
      </c>
      <c r="G13" s="37" t="n">
        <v>1</v>
      </c>
      <c r="H13" s="37" t="n">
        <v>9</v>
      </c>
      <c r="I13" s="37" t="n">
        <v>0</v>
      </c>
      <c r="J13" s="37" t="n">
        <v>0</v>
      </c>
      <c r="K13" s="37" t="n">
        <v>0</v>
      </c>
      <c r="L13" s="37" t="n">
        <v>150</v>
      </c>
      <c r="M13" s="38" t="s">
        <v>6359</v>
      </c>
      <c r="N13" s="38" t="s">
        <v>6359</v>
      </c>
      <c r="O13" s="38" t="n">
        <v>0.0625</v>
      </c>
      <c r="P13" s="39" t="n">
        <v>0.25297619047619</v>
      </c>
    </row>
    <row r="14" customFormat="false" ht="12.75" hidden="false" customHeight="false" outlineLevel="0" collapsed="false">
      <c r="A14" s="36" t="n">
        <v>2</v>
      </c>
      <c r="B14" s="37" t="s">
        <v>925</v>
      </c>
      <c r="C14" s="37" t="s">
        <v>930</v>
      </c>
      <c r="D14" s="37" t="s">
        <v>6363</v>
      </c>
      <c r="E14" s="37" t="n">
        <v>1</v>
      </c>
      <c r="F14" s="37" t="n">
        <v>0</v>
      </c>
      <c r="G14" s="37" t="n">
        <v>1</v>
      </c>
      <c r="H14" s="37" t="n">
        <v>9</v>
      </c>
      <c r="I14" s="37" t="n">
        <v>0</v>
      </c>
      <c r="J14" s="37" t="n">
        <v>0</v>
      </c>
      <c r="K14" s="37" t="n">
        <v>0</v>
      </c>
      <c r="L14" s="37" t="n">
        <v>150</v>
      </c>
      <c r="M14" s="38" t="s">
        <v>6359</v>
      </c>
      <c r="N14" s="38" t="s">
        <v>6359</v>
      </c>
      <c r="O14" s="38" t="n">
        <v>0.0625</v>
      </c>
      <c r="P14" s="39" t="n">
        <v>0.25297619047619</v>
      </c>
    </row>
    <row r="15" customFormat="false" ht="12.75" hidden="false" customHeight="false" outlineLevel="0" collapsed="false">
      <c r="A15" s="36" t="n">
        <v>2</v>
      </c>
      <c r="B15" s="37" t="s">
        <v>925</v>
      </c>
      <c r="C15" s="37" t="s">
        <v>938</v>
      </c>
      <c r="D15" s="37" t="s">
        <v>6364</v>
      </c>
      <c r="E15" s="37" t="n">
        <v>1</v>
      </c>
      <c r="F15" s="37" t="n">
        <v>0</v>
      </c>
      <c r="G15" s="37" t="n">
        <v>1</v>
      </c>
      <c r="H15" s="37" t="n">
        <v>9</v>
      </c>
      <c r="I15" s="37" t="n">
        <v>0</v>
      </c>
      <c r="J15" s="37" t="n">
        <v>0</v>
      </c>
      <c r="K15" s="37" t="n">
        <v>0</v>
      </c>
      <c r="L15" s="37" t="n">
        <v>150</v>
      </c>
      <c r="M15" s="38" t="s">
        <v>6359</v>
      </c>
      <c r="N15" s="38" t="s">
        <v>6359</v>
      </c>
      <c r="O15" s="38" t="n">
        <v>0.0625</v>
      </c>
      <c r="P15" s="39" t="n">
        <v>0.25297619047619</v>
      </c>
    </row>
    <row r="16" customFormat="false" ht="12.75" hidden="false" customHeight="false" outlineLevel="0" collapsed="false">
      <c r="A16" s="36" t="n">
        <v>2</v>
      </c>
      <c r="B16" s="37" t="s">
        <v>925</v>
      </c>
      <c r="C16" s="37" t="s">
        <v>939</v>
      </c>
      <c r="D16" s="37" t="s">
        <v>6364</v>
      </c>
      <c r="E16" s="37" t="n">
        <v>1</v>
      </c>
      <c r="F16" s="37" t="n">
        <v>0</v>
      </c>
      <c r="G16" s="37" t="n">
        <v>1</v>
      </c>
      <c r="H16" s="37" t="n">
        <v>9</v>
      </c>
      <c r="I16" s="37" t="n">
        <v>0</v>
      </c>
      <c r="J16" s="37" t="n">
        <v>0</v>
      </c>
      <c r="K16" s="37" t="n">
        <v>0</v>
      </c>
      <c r="L16" s="37" t="n">
        <v>150</v>
      </c>
      <c r="M16" s="38" t="s">
        <v>6359</v>
      </c>
      <c r="N16" s="38" t="s">
        <v>6359</v>
      </c>
      <c r="O16" s="38" t="n">
        <v>0.0625</v>
      </c>
      <c r="P16" s="39" t="n">
        <v>0.25297619047619</v>
      </c>
    </row>
    <row r="17" customFormat="false" ht="12.75" hidden="false" customHeight="false" outlineLevel="0" collapsed="false">
      <c r="A17" s="36" t="n">
        <v>2</v>
      </c>
      <c r="B17" s="37" t="s">
        <v>945</v>
      </c>
      <c r="C17" s="37" t="s">
        <v>951</v>
      </c>
      <c r="D17" s="37" t="s">
        <v>6365</v>
      </c>
      <c r="E17" s="37" t="n">
        <v>0</v>
      </c>
      <c r="F17" s="37" t="n">
        <v>2</v>
      </c>
      <c r="G17" s="37" t="n">
        <v>2</v>
      </c>
      <c r="H17" s="37" t="n">
        <v>8</v>
      </c>
      <c r="I17" s="37" t="n">
        <v>0</v>
      </c>
      <c r="J17" s="37" t="n">
        <v>0</v>
      </c>
      <c r="K17" s="37" t="n">
        <v>0</v>
      </c>
      <c r="L17" s="37" t="n">
        <v>150</v>
      </c>
      <c r="M17" s="38" t="s">
        <v>6359</v>
      </c>
      <c r="N17" s="38" t="s">
        <v>6359</v>
      </c>
      <c r="O17" s="38" t="n">
        <v>0.00353773584905668</v>
      </c>
      <c r="P17" s="39" t="n">
        <v>0.100235849056606</v>
      </c>
    </row>
    <row r="18" customFormat="false" ht="12.75" hidden="false" customHeight="false" outlineLevel="0" collapsed="false">
      <c r="A18" s="36" t="n">
        <v>2</v>
      </c>
      <c r="B18" s="37" t="s">
        <v>945</v>
      </c>
      <c r="C18" s="37" t="s">
        <v>953</v>
      </c>
      <c r="D18" s="37" t="s">
        <v>6366</v>
      </c>
      <c r="E18" s="37" t="n">
        <v>0</v>
      </c>
      <c r="F18" s="37" t="n">
        <v>2</v>
      </c>
      <c r="G18" s="37" t="n">
        <v>2</v>
      </c>
      <c r="H18" s="37" t="n">
        <v>8</v>
      </c>
      <c r="I18" s="37" t="n">
        <v>0</v>
      </c>
      <c r="J18" s="37" t="n">
        <v>0</v>
      </c>
      <c r="K18" s="37" t="n">
        <v>0</v>
      </c>
      <c r="L18" s="37" t="n">
        <v>150</v>
      </c>
      <c r="M18" s="38" t="s">
        <v>6359</v>
      </c>
      <c r="N18" s="38" t="s">
        <v>6359</v>
      </c>
      <c r="O18" s="38" t="n">
        <v>0.00353773584905668</v>
      </c>
      <c r="P18" s="39" t="n">
        <v>0.100235849056606</v>
      </c>
    </row>
    <row r="19" customFormat="false" ht="51" hidden="false" customHeight="false" outlineLevel="0" collapsed="false">
      <c r="A19" s="36" t="n">
        <v>4</v>
      </c>
      <c r="B19" s="37" t="s">
        <v>1423</v>
      </c>
      <c r="C19" s="37" t="s">
        <v>1433</v>
      </c>
      <c r="D19" s="37" t="s">
        <v>6367</v>
      </c>
      <c r="E19" s="37" t="n">
        <v>0</v>
      </c>
      <c r="F19" s="37" t="n">
        <v>2</v>
      </c>
      <c r="G19" s="37" t="n">
        <v>2</v>
      </c>
      <c r="H19" s="37" t="n">
        <v>8</v>
      </c>
      <c r="I19" s="37" t="n">
        <v>2</v>
      </c>
      <c r="J19" s="37" t="n">
        <v>7</v>
      </c>
      <c r="K19" s="37" t="n">
        <v>9</v>
      </c>
      <c r="L19" s="37" t="n">
        <v>141</v>
      </c>
      <c r="M19" s="38" t="n">
        <v>0.20687931207</v>
      </c>
      <c r="N19" s="38" t="n">
        <v>0.50883800509</v>
      </c>
      <c r="O19" s="38" t="n">
        <v>0.14282530398869</v>
      </c>
      <c r="P19" s="39" t="n">
        <v>0.367883358758746</v>
      </c>
    </row>
    <row r="20" customFormat="false" ht="12.75" hidden="false" customHeight="false" outlineLevel="0" collapsed="false">
      <c r="A20" s="36" t="n">
        <v>4</v>
      </c>
      <c r="B20" s="37" t="s">
        <v>1637</v>
      </c>
      <c r="C20" s="37" t="s">
        <v>1636</v>
      </c>
      <c r="D20" s="37"/>
      <c r="E20" s="37" t="n">
        <v>0</v>
      </c>
      <c r="F20" s="37" t="n">
        <v>1</v>
      </c>
      <c r="G20" s="37" t="n">
        <v>1</v>
      </c>
      <c r="H20" s="37" t="n">
        <v>9</v>
      </c>
      <c r="I20" s="37" t="n">
        <v>1</v>
      </c>
      <c r="J20" s="37" t="n">
        <v>0</v>
      </c>
      <c r="K20" s="37" t="n">
        <v>1</v>
      </c>
      <c r="L20" s="37" t="n">
        <v>149</v>
      </c>
      <c r="M20" s="38" t="n">
        <v>0.11818818118</v>
      </c>
      <c r="N20" s="38" t="n">
        <v>0.37764644588</v>
      </c>
      <c r="O20" s="38" t="n">
        <v>0.121462264150957</v>
      </c>
      <c r="P20" s="39" t="n">
        <v>0.333041692026816</v>
      </c>
    </row>
    <row r="21" customFormat="false" ht="12.75" hidden="false" customHeight="false" outlineLevel="0" collapsed="false">
      <c r="A21" s="36" t="n">
        <v>5</v>
      </c>
      <c r="B21" s="37" t="s">
        <v>1811</v>
      </c>
      <c r="C21" s="37" t="s">
        <v>1813</v>
      </c>
      <c r="D21" s="37" t="s">
        <v>6368</v>
      </c>
      <c r="E21" s="37" t="n">
        <v>1</v>
      </c>
      <c r="F21" s="37" t="n">
        <v>0</v>
      </c>
      <c r="G21" s="37" t="n">
        <v>1</v>
      </c>
      <c r="H21" s="37" t="n">
        <v>9</v>
      </c>
      <c r="I21" s="37" t="n">
        <v>14</v>
      </c>
      <c r="J21" s="37" t="n">
        <v>1</v>
      </c>
      <c r="K21" s="37" t="n">
        <v>15</v>
      </c>
      <c r="L21" s="37" t="n">
        <v>135</v>
      </c>
      <c r="M21" s="38" t="n">
        <v>1</v>
      </c>
      <c r="N21" s="38" t="n">
        <v>1</v>
      </c>
      <c r="O21" s="38" t="n">
        <v>1.0000000000001</v>
      </c>
      <c r="P21" s="39" t="n">
        <v>1</v>
      </c>
    </row>
    <row r="22" customFormat="false" ht="25.5" hidden="false" customHeight="false" outlineLevel="0" collapsed="false">
      <c r="A22" s="36" t="n">
        <v>5</v>
      </c>
      <c r="B22" s="37" t="s">
        <v>1819</v>
      </c>
      <c r="C22" s="37" t="s">
        <v>1826</v>
      </c>
      <c r="D22" s="37" t="s">
        <v>6369</v>
      </c>
      <c r="E22" s="37" t="n">
        <v>0</v>
      </c>
      <c r="F22" s="37" t="n">
        <v>1</v>
      </c>
      <c r="G22" s="37" t="n">
        <v>1</v>
      </c>
      <c r="H22" s="37" t="n">
        <v>9</v>
      </c>
      <c r="I22" s="37" t="n">
        <v>2</v>
      </c>
      <c r="J22" s="37" t="n">
        <v>5</v>
      </c>
      <c r="K22" s="37" t="n">
        <v>7</v>
      </c>
      <c r="L22" s="37" t="n">
        <v>143</v>
      </c>
      <c r="M22" s="38" t="n">
        <v>0.41465853415</v>
      </c>
      <c r="N22" s="38" t="n">
        <v>0.56544345565</v>
      </c>
      <c r="O22" s="38" t="n">
        <v>0.41043231576716</v>
      </c>
      <c r="P22" s="39" t="n">
        <v>0.571913882626371</v>
      </c>
    </row>
    <row r="23" customFormat="false" ht="12.75" hidden="false" customHeight="false" outlineLevel="0" collapsed="false">
      <c r="A23" s="36" t="n">
        <v>5</v>
      </c>
      <c r="B23" s="37" t="s">
        <v>1895</v>
      </c>
      <c r="C23" s="37" t="s">
        <v>1896</v>
      </c>
      <c r="D23" s="37" t="s">
        <v>6370</v>
      </c>
      <c r="E23" s="37" t="n">
        <v>1</v>
      </c>
      <c r="F23" s="37" t="n">
        <v>1</v>
      </c>
      <c r="G23" s="37" t="n">
        <v>2</v>
      </c>
      <c r="H23" s="37" t="n">
        <v>8</v>
      </c>
      <c r="I23" s="37" t="n">
        <v>3</v>
      </c>
      <c r="J23" s="37" t="n">
        <v>13</v>
      </c>
      <c r="K23" s="37" t="n">
        <v>16</v>
      </c>
      <c r="L23" s="37" t="n">
        <v>134</v>
      </c>
      <c r="M23" s="38" t="n">
        <v>0.2698730127</v>
      </c>
      <c r="N23" s="38" t="n">
        <v>0.5403459654</v>
      </c>
      <c r="O23" s="38" t="n">
        <v>0.312600946912577</v>
      </c>
      <c r="P23" s="39" t="n">
        <v>0.542330858594341</v>
      </c>
    </row>
    <row r="24" customFormat="false" ht="25.5" hidden="false" customHeight="false" outlineLevel="0" collapsed="false">
      <c r="A24" s="36" t="n">
        <v>5</v>
      </c>
      <c r="B24" s="37" t="s">
        <v>1895</v>
      </c>
      <c r="C24" s="37" t="s">
        <v>1897</v>
      </c>
      <c r="D24" s="37" t="s">
        <v>6371</v>
      </c>
      <c r="E24" s="37" t="n">
        <v>0</v>
      </c>
      <c r="F24" s="37" t="n">
        <v>2</v>
      </c>
      <c r="G24" s="37" t="n">
        <v>2</v>
      </c>
      <c r="H24" s="37" t="n">
        <v>8</v>
      </c>
      <c r="I24" s="37" t="n">
        <v>7</v>
      </c>
      <c r="J24" s="37" t="n">
        <v>16</v>
      </c>
      <c r="K24" s="37" t="n">
        <v>23</v>
      </c>
      <c r="L24" s="37" t="n">
        <v>127</v>
      </c>
      <c r="M24" s="38" t="n">
        <v>0.6304369563</v>
      </c>
      <c r="N24" s="38" t="n">
        <v>0.74011829586</v>
      </c>
      <c r="O24" s="38" t="n">
        <v>0.656395085501141</v>
      </c>
      <c r="P24" s="39" t="n">
        <v>0.7539673279405</v>
      </c>
    </row>
    <row r="25" customFormat="false" ht="25.5" hidden="false" customHeight="false" outlineLevel="0" collapsed="false">
      <c r="A25" s="36" t="n">
        <v>5</v>
      </c>
      <c r="B25" s="37" t="s">
        <v>1895</v>
      </c>
      <c r="C25" s="37" t="s">
        <v>1898</v>
      </c>
      <c r="D25" s="37" t="s">
        <v>6372</v>
      </c>
      <c r="E25" s="37" t="n">
        <v>0</v>
      </c>
      <c r="F25" s="37" t="n">
        <v>1</v>
      </c>
      <c r="G25" s="37" t="n">
        <v>1</v>
      </c>
      <c r="H25" s="37" t="n">
        <v>9</v>
      </c>
      <c r="I25" s="37" t="n">
        <v>8</v>
      </c>
      <c r="J25" s="37" t="n">
        <v>20</v>
      </c>
      <c r="K25" s="37" t="n">
        <v>28</v>
      </c>
      <c r="L25" s="37" t="n">
        <v>122</v>
      </c>
      <c r="M25" s="38" t="n">
        <v>0.87731226877</v>
      </c>
      <c r="N25" s="38" t="n">
        <v>0.97612460976</v>
      </c>
      <c r="O25" s="38" t="n">
        <v>0.691165360716861</v>
      </c>
      <c r="P25" s="39" t="n">
        <v>0.762974748843288</v>
      </c>
    </row>
    <row r="26" customFormat="false" ht="12.75" hidden="false" customHeight="false" outlineLevel="0" collapsed="false">
      <c r="A26" s="36" t="n">
        <v>6</v>
      </c>
      <c r="B26" s="37" t="s">
        <v>2127</v>
      </c>
      <c r="C26" s="37" t="s">
        <v>2126</v>
      </c>
      <c r="D26" s="37" t="s">
        <v>6373</v>
      </c>
      <c r="E26" s="37" t="n">
        <v>2</v>
      </c>
      <c r="F26" s="37" t="n">
        <v>2</v>
      </c>
      <c r="G26" s="37" t="n">
        <v>4</v>
      </c>
      <c r="H26" s="37" t="n">
        <v>6</v>
      </c>
      <c r="I26" s="37" t="n">
        <v>14</v>
      </c>
      <c r="J26" s="37" t="n">
        <v>9</v>
      </c>
      <c r="K26" s="37" t="n">
        <v>23</v>
      </c>
      <c r="L26" s="37" t="n">
        <v>127</v>
      </c>
      <c r="M26" s="38" t="n">
        <v>0.1099890011</v>
      </c>
      <c r="N26" s="38" t="n">
        <v>0.37764644588</v>
      </c>
      <c r="O26" s="38" t="n">
        <v>0.066105775072696</v>
      </c>
      <c r="P26" s="39" t="n">
        <v>0.255408676417235</v>
      </c>
    </row>
    <row r="27" customFormat="false" ht="25.5" hidden="false" customHeight="false" outlineLevel="0" collapsed="false">
      <c r="A27" s="36" t="n">
        <v>6</v>
      </c>
      <c r="B27" s="37" t="s">
        <v>2174</v>
      </c>
      <c r="C27" s="37" t="s">
        <v>2181</v>
      </c>
      <c r="D27" s="37" t="s">
        <v>6374</v>
      </c>
      <c r="E27" s="37" t="n">
        <v>1</v>
      </c>
      <c r="F27" s="37" t="n">
        <v>0</v>
      </c>
      <c r="G27" s="37" t="n">
        <v>1</v>
      </c>
      <c r="H27" s="37" t="n">
        <v>9</v>
      </c>
      <c r="I27" s="37" t="n">
        <v>5</v>
      </c>
      <c r="J27" s="37" t="n">
        <v>3</v>
      </c>
      <c r="K27" s="37" t="n">
        <v>8</v>
      </c>
      <c r="L27" s="37" t="n">
        <v>142</v>
      </c>
      <c r="M27" s="38" t="n">
        <v>0.45195480452</v>
      </c>
      <c r="N27" s="38" t="n">
        <v>0.58950626676</v>
      </c>
      <c r="O27" s="38" t="n">
        <v>0.449219663414116</v>
      </c>
      <c r="P27" s="39" t="n">
        <v>0.596619865471873</v>
      </c>
    </row>
    <row r="28" customFormat="false" ht="12.75" hidden="false" customHeight="false" outlineLevel="0" collapsed="false">
      <c r="A28" s="36" t="n">
        <v>6</v>
      </c>
      <c r="B28" s="37" t="s">
        <v>2187</v>
      </c>
      <c r="C28" s="37" t="s">
        <v>2189</v>
      </c>
      <c r="D28" s="37" t="s">
        <v>6375</v>
      </c>
      <c r="E28" s="37" t="n">
        <v>2</v>
      </c>
      <c r="F28" s="37" t="n">
        <v>1</v>
      </c>
      <c r="G28" s="37" t="n">
        <v>3</v>
      </c>
      <c r="H28" s="37" t="n">
        <v>7</v>
      </c>
      <c r="I28" s="37" t="n">
        <v>5</v>
      </c>
      <c r="J28" s="37" t="n">
        <v>1</v>
      </c>
      <c r="K28" s="37" t="n">
        <v>6</v>
      </c>
      <c r="L28" s="37" t="n">
        <v>144</v>
      </c>
      <c r="M28" s="38" t="n">
        <v>0.015498450155</v>
      </c>
      <c r="N28" s="38" t="n">
        <v>0.19798020198</v>
      </c>
      <c r="O28" s="38" t="n">
        <v>0.0122517119513516</v>
      </c>
      <c r="P28" s="39" t="n">
        <v>0.177581130938561</v>
      </c>
    </row>
    <row r="29" customFormat="false" ht="12.75" hidden="false" customHeight="false" outlineLevel="0" collapsed="false">
      <c r="A29" s="36" t="n">
        <v>6</v>
      </c>
      <c r="B29" s="37" t="s">
        <v>2406</v>
      </c>
      <c r="C29" s="37" t="s">
        <v>2415</v>
      </c>
      <c r="D29" s="37" t="s">
        <v>6376</v>
      </c>
      <c r="E29" s="37" t="n">
        <v>1</v>
      </c>
      <c r="F29" s="37" t="n">
        <v>3</v>
      </c>
      <c r="G29" s="37" t="n">
        <v>4</v>
      </c>
      <c r="H29" s="37" t="n">
        <v>6</v>
      </c>
      <c r="I29" s="37" t="n">
        <v>13</v>
      </c>
      <c r="J29" s="37" t="n">
        <v>12</v>
      </c>
      <c r="K29" s="37" t="n">
        <v>25</v>
      </c>
      <c r="L29" s="37" t="n">
        <v>125</v>
      </c>
      <c r="M29" s="38" t="n">
        <v>0.094390560944</v>
      </c>
      <c r="N29" s="38" t="n">
        <v>0.37764644588</v>
      </c>
      <c r="O29" s="38" t="n">
        <v>0.0835304678560047</v>
      </c>
      <c r="P29" s="39" t="n">
        <v>0.284003590710416</v>
      </c>
    </row>
    <row r="30" customFormat="false" ht="12.75" hidden="false" customHeight="false" outlineLevel="0" collapsed="false">
      <c r="A30" s="36" t="n">
        <v>6</v>
      </c>
      <c r="B30" s="37" t="s">
        <v>2417</v>
      </c>
      <c r="C30" s="37" t="s">
        <v>2416</v>
      </c>
      <c r="D30" s="37" t="s">
        <v>6377</v>
      </c>
      <c r="E30" s="37" t="n">
        <v>1</v>
      </c>
      <c r="F30" s="37" t="n">
        <v>3</v>
      </c>
      <c r="G30" s="37" t="n">
        <v>4</v>
      </c>
      <c r="H30" s="37" t="n">
        <v>6</v>
      </c>
      <c r="I30" s="37" t="n">
        <v>2</v>
      </c>
      <c r="J30" s="37" t="n">
        <v>4</v>
      </c>
      <c r="K30" s="37" t="n">
        <v>6</v>
      </c>
      <c r="L30" s="37" t="n">
        <v>144</v>
      </c>
      <c r="M30" s="38" t="n">
        <v>0.00199980002</v>
      </c>
      <c r="N30" s="38" t="n">
        <v>0.09399060094</v>
      </c>
      <c r="O30" s="38" t="n">
        <v>0.00138773387658127</v>
      </c>
      <c r="P30" s="39" t="n">
        <v>0.100235849056606</v>
      </c>
    </row>
    <row r="31" customFormat="false" ht="12.75" hidden="false" customHeight="false" outlineLevel="0" collapsed="false">
      <c r="A31" s="36" t="n">
        <v>7</v>
      </c>
      <c r="B31" s="37" t="s">
        <v>2496</v>
      </c>
      <c r="C31" s="37" t="s">
        <v>2499</v>
      </c>
      <c r="D31" s="37"/>
      <c r="E31" s="37" t="n">
        <v>1</v>
      </c>
      <c r="F31" s="37" t="n">
        <v>0</v>
      </c>
      <c r="G31" s="37" t="n">
        <v>1</v>
      </c>
      <c r="H31" s="37" t="n">
        <v>9</v>
      </c>
      <c r="I31" s="37" t="n">
        <v>3</v>
      </c>
      <c r="J31" s="37" t="n">
        <v>0</v>
      </c>
      <c r="K31" s="37" t="n">
        <v>3</v>
      </c>
      <c r="L31" s="37" t="n">
        <v>147</v>
      </c>
      <c r="M31" s="38" t="s">
        <v>6359</v>
      </c>
      <c r="N31" s="38" t="s">
        <v>6359</v>
      </c>
      <c r="O31" s="38" t="n">
        <v>0.229482101865217</v>
      </c>
      <c r="P31" s="39" t="n">
        <v>0.464428063298654</v>
      </c>
    </row>
    <row r="32" customFormat="false" ht="12.75" hidden="false" customHeight="false" outlineLevel="0" collapsed="false">
      <c r="A32" s="36" t="n">
        <v>7</v>
      </c>
      <c r="B32" s="37" t="s">
        <v>2579</v>
      </c>
      <c r="C32" s="37" t="s">
        <v>2578</v>
      </c>
      <c r="D32" s="37" t="s">
        <v>6378</v>
      </c>
      <c r="E32" s="37" t="n">
        <v>0</v>
      </c>
      <c r="F32" s="37" t="n">
        <v>3</v>
      </c>
      <c r="G32" s="37" t="n">
        <v>3</v>
      </c>
      <c r="H32" s="37" t="n">
        <v>7</v>
      </c>
      <c r="I32" s="37" t="n">
        <v>36</v>
      </c>
      <c r="J32" s="37" t="n">
        <v>13</v>
      </c>
      <c r="K32" s="37" t="n">
        <v>49</v>
      </c>
      <c r="L32" s="37" t="n">
        <v>101</v>
      </c>
      <c r="M32" s="38" t="n">
        <v>0.033196680332</v>
      </c>
      <c r="N32" s="38" t="n">
        <v>0.28454297427</v>
      </c>
      <c r="O32" s="38" t="n">
        <v>1.00000000000006</v>
      </c>
      <c r="P32" s="39" t="n">
        <v>1</v>
      </c>
    </row>
    <row r="33" customFormat="false" ht="25.5" hidden="false" customHeight="false" outlineLevel="0" collapsed="false">
      <c r="A33" s="36" t="n">
        <v>7</v>
      </c>
      <c r="B33" s="37" t="s">
        <v>2581</v>
      </c>
      <c r="C33" s="37" t="s">
        <v>2591</v>
      </c>
      <c r="D33" s="37" t="s">
        <v>6379</v>
      </c>
      <c r="E33" s="37" t="n">
        <v>0</v>
      </c>
      <c r="F33" s="37" t="n">
        <v>1</v>
      </c>
      <c r="G33" s="37" t="n">
        <v>1</v>
      </c>
      <c r="H33" s="37" t="n">
        <v>9</v>
      </c>
      <c r="I33" s="37" t="n">
        <v>0</v>
      </c>
      <c r="J33" s="37" t="n">
        <v>0</v>
      </c>
      <c r="K33" s="37" t="n">
        <v>0</v>
      </c>
      <c r="L33" s="37" t="n">
        <v>150</v>
      </c>
      <c r="M33" s="38" t="s">
        <v>6359</v>
      </c>
      <c r="N33" s="38" t="s">
        <v>6359</v>
      </c>
      <c r="O33" s="38" t="n">
        <v>0.0625</v>
      </c>
      <c r="P33" s="39" t="n">
        <v>0.25297619047619</v>
      </c>
    </row>
    <row r="34" customFormat="false" ht="12.75" hidden="false" customHeight="false" outlineLevel="0" collapsed="false">
      <c r="A34" s="36" t="n">
        <v>7</v>
      </c>
      <c r="B34" s="37" t="s">
        <v>2855</v>
      </c>
      <c r="C34" s="37" t="s">
        <v>2854</v>
      </c>
      <c r="D34" s="37" t="s">
        <v>6380</v>
      </c>
      <c r="E34" s="37" t="n">
        <v>1</v>
      </c>
      <c r="F34" s="37" t="n">
        <v>0</v>
      </c>
      <c r="G34" s="37" t="n">
        <v>1</v>
      </c>
      <c r="H34" s="37" t="n">
        <v>9</v>
      </c>
      <c r="I34" s="37" t="n">
        <v>9</v>
      </c>
      <c r="J34" s="37" t="n">
        <v>1</v>
      </c>
      <c r="K34" s="37" t="n">
        <v>10</v>
      </c>
      <c r="L34" s="37" t="n">
        <v>140</v>
      </c>
      <c r="M34" s="38" t="n">
        <v>1</v>
      </c>
      <c r="N34" s="38" t="n">
        <v>1</v>
      </c>
      <c r="O34" s="38" t="n">
        <v>0.519982170233717</v>
      </c>
      <c r="P34" s="39" t="n">
        <v>0.631406920998085</v>
      </c>
    </row>
    <row r="35" customFormat="false" ht="38.25" hidden="false" customHeight="false" outlineLevel="0" collapsed="false">
      <c r="A35" s="36" t="n">
        <v>8</v>
      </c>
      <c r="B35" s="37" t="s">
        <v>2915</v>
      </c>
      <c r="C35" s="37" t="s">
        <v>2918</v>
      </c>
      <c r="D35" s="37" t="s">
        <v>6381</v>
      </c>
      <c r="E35" s="37" t="n">
        <v>0</v>
      </c>
      <c r="F35" s="37" t="n">
        <v>4</v>
      </c>
      <c r="G35" s="37" t="n">
        <v>4</v>
      </c>
      <c r="H35" s="37" t="n">
        <v>6</v>
      </c>
      <c r="I35" s="37" t="n">
        <v>5</v>
      </c>
      <c r="J35" s="37" t="n">
        <v>21</v>
      </c>
      <c r="K35" s="37" t="n">
        <v>26</v>
      </c>
      <c r="L35" s="37" t="n">
        <v>124</v>
      </c>
      <c r="M35" s="38" t="n">
        <v>0.081691830817</v>
      </c>
      <c r="N35" s="38" t="n">
        <v>0.37764644588</v>
      </c>
      <c r="O35" s="38" t="n">
        <v>0.0931126310053969</v>
      </c>
      <c r="P35" s="39" t="n">
        <v>0.304406678286875</v>
      </c>
    </row>
    <row r="36" customFormat="false" ht="51" hidden="false" customHeight="false" outlineLevel="0" collapsed="false">
      <c r="A36" s="36" t="n">
        <v>8</v>
      </c>
      <c r="B36" s="37" t="s">
        <v>2915</v>
      </c>
      <c r="C36" s="37" t="s">
        <v>2919</v>
      </c>
      <c r="D36" s="37" t="s">
        <v>6382</v>
      </c>
      <c r="E36" s="37" t="n">
        <v>1</v>
      </c>
      <c r="F36" s="37" t="n">
        <v>3</v>
      </c>
      <c r="G36" s="37" t="n">
        <v>4</v>
      </c>
      <c r="H36" s="37" t="n">
        <v>6</v>
      </c>
      <c r="I36" s="37" t="n">
        <v>5</v>
      </c>
      <c r="J36" s="37" t="n">
        <v>8</v>
      </c>
      <c r="K36" s="37" t="n">
        <v>13</v>
      </c>
      <c r="L36" s="37" t="n">
        <v>137</v>
      </c>
      <c r="M36" s="38" t="n">
        <v>0.016498350165</v>
      </c>
      <c r="N36" s="38" t="n">
        <v>0.19798020198</v>
      </c>
      <c r="O36" s="38" t="n">
        <v>0.0125351386544866</v>
      </c>
      <c r="P36" s="39" t="n">
        <v>0.177581130938561</v>
      </c>
    </row>
    <row r="37" customFormat="false" ht="38.25" hidden="false" customHeight="false" outlineLevel="0" collapsed="false">
      <c r="A37" s="36" t="n">
        <v>8</v>
      </c>
      <c r="B37" s="37" t="s">
        <v>2915</v>
      </c>
      <c r="C37" s="37" t="s">
        <v>2930</v>
      </c>
      <c r="D37" s="37" t="s">
        <v>6383</v>
      </c>
      <c r="E37" s="37" t="n">
        <v>0</v>
      </c>
      <c r="F37" s="37" t="n">
        <v>2</v>
      </c>
      <c r="G37" s="37" t="n">
        <v>2</v>
      </c>
      <c r="H37" s="37" t="n">
        <v>8</v>
      </c>
      <c r="I37" s="37" t="n">
        <v>1</v>
      </c>
      <c r="J37" s="37" t="n">
        <v>2</v>
      </c>
      <c r="K37" s="37" t="n">
        <v>3</v>
      </c>
      <c r="L37" s="37" t="n">
        <v>147</v>
      </c>
      <c r="M37" s="38" t="n">
        <v>0.081191880812</v>
      </c>
      <c r="N37" s="38" t="n">
        <v>0.37764644588</v>
      </c>
      <c r="O37" s="38" t="n">
        <v>0.0319134100357556</v>
      </c>
      <c r="P37" s="39" t="n">
        <v>0.25297619047619</v>
      </c>
    </row>
    <row r="38" customFormat="false" ht="12.75" hidden="false" customHeight="false" outlineLevel="0" collapsed="false">
      <c r="A38" s="36" t="n">
        <v>8</v>
      </c>
      <c r="B38" s="37" t="s">
        <v>3014</v>
      </c>
      <c r="C38" s="37" t="s">
        <v>3018</v>
      </c>
      <c r="D38" s="37" t="s">
        <v>6384</v>
      </c>
      <c r="E38" s="37" t="n">
        <v>4</v>
      </c>
      <c r="F38" s="37" t="n">
        <v>1</v>
      </c>
      <c r="G38" s="37" t="n">
        <v>5</v>
      </c>
      <c r="H38" s="37" t="n">
        <v>5</v>
      </c>
      <c r="I38" s="37" t="n">
        <v>9</v>
      </c>
      <c r="J38" s="37" t="n">
        <v>36</v>
      </c>
      <c r="K38" s="37" t="n">
        <v>45</v>
      </c>
      <c r="L38" s="37" t="n">
        <v>105</v>
      </c>
      <c r="M38" s="38" t="n">
        <v>0.003699630037</v>
      </c>
      <c r="N38" s="38" t="n">
        <v>0.09399060094</v>
      </c>
      <c r="O38" s="38" t="n">
        <v>0.288113364206814</v>
      </c>
      <c r="P38" s="39" t="n">
        <v>0.542330858594341</v>
      </c>
    </row>
    <row r="39" customFormat="false" ht="12.75" hidden="false" customHeight="false" outlineLevel="0" collapsed="false">
      <c r="A39" s="36" t="n">
        <v>8</v>
      </c>
      <c r="B39" s="37" t="s">
        <v>3069</v>
      </c>
      <c r="C39" s="37" t="s">
        <v>3072</v>
      </c>
      <c r="D39" s="37"/>
      <c r="E39" s="37" t="n">
        <v>0</v>
      </c>
      <c r="F39" s="37" t="n">
        <v>1</v>
      </c>
      <c r="G39" s="37" t="n">
        <v>1</v>
      </c>
      <c r="H39" s="37" t="n">
        <v>9</v>
      </c>
      <c r="I39" s="37" t="n">
        <v>0</v>
      </c>
      <c r="J39" s="37" t="n">
        <v>3</v>
      </c>
      <c r="K39" s="37" t="n">
        <v>3</v>
      </c>
      <c r="L39" s="37" t="n">
        <v>147</v>
      </c>
      <c r="M39" s="38" t="s">
        <v>6359</v>
      </c>
      <c r="N39" s="38" t="s">
        <v>6359</v>
      </c>
      <c r="O39" s="38" t="n">
        <v>0.229482101865217</v>
      </c>
      <c r="P39" s="39" t="n">
        <v>0.464428063298654</v>
      </c>
    </row>
    <row r="40" customFormat="false" ht="25.5" hidden="false" customHeight="false" outlineLevel="0" collapsed="false">
      <c r="A40" s="36" t="n">
        <v>8</v>
      </c>
      <c r="B40" s="37" t="s">
        <v>3075</v>
      </c>
      <c r="C40" s="37" t="s">
        <v>3078</v>
      </c>
      <c r="D40" s="37" t="s">
        <v>6385</v>
      </c>
      <c r="E40" s="37" t="n">
        <v>0</v>
      </c>
      <c r="F40" s="37" t="n">
        <v>1</v>
      </c>
      <c r="G40" s="37" t="n">
        <v>1</v>
      </c>
      <c r="H40" s="37" t="n">
        <v>9</v>
      </c>
      <c r="I40" s="37" t="n">
        <v>1</v>
      </c>
      <c r="J40" s="37" t="n">
        <v>11</v>
      </c>
      <c r="K40" s="37" t="n">
        <v>12</v>
      </c>
      <c r="L40" s="37" t="n">
        <v>138</v>
      </c>
      <c r="M40" s="38" t="n">
        <v>1</v>
      </c>
      <c r="N40" s="38" t="n">
        <v>1</v>
      </c>
      <c r="O40" s="38" t="n">
        <v>0.582455014938496</v>
      </c>
      <c r="P40" s="39" t="n">
        <v>0.6782010447914</v>
      </c>
    </row>
    <row r="41" customFormat="false" ht="25.5" hidden="false" customHeight="false" outlineLevel="0" collapsed="false">
      <c r="A41" s="36" t="n">
        <v>8</v>
      </c>
      <c r="B41" s="37" t="s">
        <v>3075</v>
      </c>
      <c r="C41" s="37" t="s">
        <v>3079</v>
      </c>
      <c r="D41" s="37" t="s">
        <v>6386</v>
      </c>
      <c r="E41" s="37" t="n">
        <v>0</v>
      </c>
      <c r="F41" s="37" t="n">
        <v>2</v>
      </c>
      <c r="G41" s="37" t="n">
        <v>2</v>
      </c>
      <c r="H41" s="37" t="n">
        <v>8</v>
      </c>
      <c r="I41" s="37" t="n">
        <v>0</v>
      </c>
      <c r="J41" s="37" t="n">
        <v>12</v>
      </c>
      <c r="K41" s="37" t="n">
        <v>12</v>
      </c>
      <c r="L41" s="37" t="n">
        <v>138</v>
      </c>
      <c r="M41" s="38" t="s">
        <v>6359</v>
      </c>
      <c r="N41" s="38" t="s">
        <v>6359</v>
      </c>
      <c r="O41" s="38" t="n">
        <v>0.21319754515609</v>
      </c>
      <c r="P41" s="39" t="n">
        <v>0.464428063298654</v>
      </c>
    </row>
    <row r="42" customFormat="false" ht="12.75" hidden="false" customHeight="false" outlineLevel="0" collapsed="false">
      <c r="A42" s="36" t="n">
        <v>8</v>
      </c>
      <c r="B42" s="37" t="s">
        <v>3168</v>
      </c>
      <c r="C42" s="37" t="s">
        <v>3169</v>
      </c>
      <c r="D42" s="37" t="s">
        <v>6387</v>
      </c>
      <c r="E42" s="37" t="n">
        <v>0</v>
      </c>
      <c r="F42" s="37" t="n">
        <v>1</v>
      </c>
      <c r="G42" s="37" t="n">
        <v>1</v>
      </c>
      <c r="H42" s="37" t="n">
        <v>9</v>
      </c>
      <c r="I42" s="37" t="n">
        <v>0</v>
      </c>
      <c r="J42" s="37" t="n">
        <v>7</v>
      </c>
      <c r="K42" s="37" t="n">
        <v>7</v>
      </c>
      <c r="L42" s="37" t="n">
        <v>143</v>
      </c>
      <c r="M42" s="38" t="s">
        <v>6359</v>
      </c>
      <c r="N42" s="38" t="s">
        <v>6359</v>
      </c>
      <c r="O42" s="38" t="n">
        <v>0.41043231576716</v>
      </c>
      <c r="P42" s="39" t="n">
        <v>0.571913882626371</v>
      </c>
    </row>
    <row r="43" customFormat="false" ht="25.5" hidden="false" customHeight="false" outlineLevel="0" collapsed="false">
      <c r="A43" s="36" t="n">
        <v>8</v>
      </c>
      <c r="B43" s="37" t="s">
        <v>3168</v>
      </c>
      <c r="C43" s="37" t="s">
        <v>3170</v>
      </c>
      <c r="D43" s="37" t="s">
        <v>6388</v>
      </c>
      <c r="E43" s="37" t="n">
        <v>0</v>
      </c>
      <c r="F43" s="37" t="n">
        <v>1</v>
      </c>
      <c r="G43" s="37" t="n">
        <v>1</v>
      </c>
      <c r="H43" s="37" t="n">
        <v>9</v>
      </c>
      <c r="I43" s="37" t="n">
        <v>0</v>
      </c>
      <c r="J43" s="37" t="n">
        <v>7</v>
      </c>
      <c r="K43" s="37" t="n">
        <v>7</v>
      </c>
      <c r="L43" s="37" t="n">
        <v>143</v>
      </c>
      <c r="M43" s="38" t="s">
        <v>6359</v>
      </c>
      <c r="N43" s="38" t="s">
        <v>6359</v>
      </c>
      <c r="O43" s="38" t="n">
        <v>0.41043231576716</v>
      </c>
      <c r="P43" s="39" t="n">
        <v>0.571913882626371</v>
      </c>
    </row>
    <row r="44" customFormat="false" ht="12.75" hidden="false" customHeight="false" outlineLevel="0" collapsed="false">
      <c r="A44" s="36" t="n">
        <v>9</v>
      </c>
      <c r="B44" s="37" t="s">
        <v>3195</v>
      </c>
      <c r="C44" s="37" t="s">
        <v>3196</v>
      </c>
      <c r="D44" s="37"/>
      <c r="E44" s="37" t="n">
        <v>0</v>
      </c>
      <c r="F44" s="37" t="n">
        <v>1</v>
      </c>
      <c r="G44" s="37" t="n">
        <v>1</v>
      </c>
      <c r="H44" s="37" t="n">
        <v>9</v>
      </c>
      <c r="I44" s="37" t="n">
        <v>7</v>
      </c>
      <c r="J44" s="37" t="n">
        <v>4</v>
      </c>
      <c r="K44" s="37" t="n">
        <v>11</v>
      </c>
      <c r="L44" s="37" t="n">
        <v>139</v>
      </c>
      <c r="M44" s="38" t="n">
        <v>0.32456754325</v>
      </c>
      <c r="N44" s="38" t="n">
        <v>0.55194480552</v>
      </c>
      <c r="O44" s="38" t="n">
        <v>0.552198131963037</v>
      </c>
      <c r="P44" s="39" t="n">
        <v>0.651900572456363</v>
      </c>
    </row>
    <row r="45" customFormat="false" ht="12.75" hidden="false" customHeight="false" outlineLevel="0" collapsed="false">
      <c r="A45" s="36" t="n">
        <v>9</v>
      </c>
      <c r="B45" s="37" t="s">
        <v>3216</v>
      </c>
      <c r="C45" s="37" t="s">
        <v>3217</v>
      </c>
      <c r="D45" s="37" t="s">
        <v>6389</v>
      </c>
      <c r="E45" s="37" t="n">
        <v>0</v>
      </c>
      <c r="F45" s="37" t="n">
        <v>1</v>
      </c>
      <c r="G45" s="37" t="n">
        <v>1</v>
      </c>
      <c r="H45" s="37" t="n">
        <v>9</v>
      </c>
      <c r="I45" s="37" t="n">
        <v>4</v>
      </c>
      <c r="J45" s="37" t="n">
        <v>3</v>
      </c>
      <c r="K45" s="37" t="n">
        <v>7</v>
      </c>
      <c r="L45" s="37" t="n">
        <v>143</v>
      </c>
      <c r="M45" s="38" t="n">
        <v>0.40605939406</v>
      </c>
      <c r="N45" s="38" t="n">
        <v>0.56544345565</v>
      </c>
      <c r="O45" s="38" t="n">
        <v>0.41043231576716</v>
      </c>
      <c r="P45" s="39" t="n">
        <v>0.571913882626371</v>
      </c>
    </row>
    <row r="46" customFormat="false" ht="12.75" hidden="false" customHeight="false" outlineLevel="0" collapsed="false">
      <c r="A46" s="36" t="n">
        <v>9</v>
      </c>
      <c r="B46" s="37" t="s">
        <v>3224</v>
      </c>
      <c r="C46" s="37" t="s">
        <v>3223</v>
      </c>
      <c r="D46" s="37"/>
      <c r="E46" s="37" t="n">
        <v>0</v>
      </c>
      <c r="F46" s="37" t="n">
        <v>1</v>
      </c>
      <c r="G46" s="37" t="n">
        <v>1</v>
      </c>
      <c r="H46" s="37" t="n">
        <v>9</v>
      </c>
      <c r="I46" s="37" t="n">
        <v>3</v>
      </c>
      <c r="J46" s="37" t="n">
        <v>3</v>
      </c>
      <c r="K46" s="37" t="n">
        <v>6</v>
      </c>
      <c r="L46" s="37" t="n">
        <v>144</v>
      </c>
      <c r="M46" s="38" t="n">
        <v>0.36886311369</v>
      </c>
      <c r="N46" s="38" t="n">
        <v>0.56544345565</v>
      </c>
      <c r="O46" s="38" t="n">
        <v>0.369203806380255</v>
      </c>
      <c r="P46" s="39" t="n">
        <v>0.571913882626371</v>
      </c>
    </row>
    <row r="47" customFormat="false" ht="12.75" hidden="false" customHeight="false" outlineLevel="0" collapsed="false">
      <c r="A47" s="36" t="n">
        <v>9</v>
      </c>
      <c r="B47" s="37" t="s">
        <v>3224</v>
      </c>
      <c r="C47" s="37" t="s">
        <v>3225</v>
      </c>
      <c r="D47" s="37"/>
      <c r="E47" s="37" t="n">
        <v>0</v>
      </c>
      <c r="F47" s="37" t="n">
        <v>1</v>
      </c>
      <c r="G47" s="37" t="n">
        <v>1</v>
      </c>
      <c r="H47" s="37" t="n">
        <v>9</v>
      </c>
      <c r="I47" s="37" t="n">
        <v>4</v>
      </c>
      <c r="J47" s="37" t="n">
        <v>5</v>
      </c>
      <c r="K47" s="37" t="n">
        <v>9</v>
      </c>
      <c r="L47" s="37" t="n">
        <v>141</v>
      </c>
      <c r="M47" s="38" t="n">
        <v>0.48605139486</v>
      </c>
      <c r="N47" s="38" t="n">
        <v>0.61231376862</v>
      </c>
      <c r="O47" s="38" t="n">
        <v>0.485695182393313</v>
      </c>
      <c r="P47" s="39" t="n">
        <v>0.616180455275099</v>
      </c>
    </row>
    <row r="48" customFormat="false" ht="12.75" hidden="false" customHeight="false" outlineLevel="0" collapsed="false">
      <c r="A48" s="36" t="n">
        <v>9</v>
      </c>
      <c r="B48" s="37" t="s">
        <v>3227</v>
      </c>
      <c r="C48" s="37" t="s">
        <v>3233</v>
      </c>
      <c r="D48" s="37"/>
      <c r="E48" s="37" t="n">
        <v>0</v>
      </c>
      <c r="F48" s="37" t="n">
        <v>1</v>
      </c>
      <c r="G48" s="37" t="n">
        <v>1</v>
      </c>
      <c r="H48" s="37" t="n">
        <v>9</v>
      </c>
      <c r="I48" s="37" t="n">
        <v>4</v>
      </c>
      <c r="J48" s="37" t="n">
        <v>3</v>
      </c>
      <c r="K48" s="37" t="n">
        <v>7</v>
      </c>
      <c r="L48" s="37" t="n">
        <v>143</v>
      </c>
      <c r="M48" s="38" t="n">
        <v>0.41065893411</v>
      </c>
      <c r="N48" s="38" t="n">
        <v>0.56544345565</v>
      </c>
      <c r="O48" s="38" t="n">
        <v>0.41043231576716</v>
      </c>
      <c r="P48" s="39" t="n">
        <v>0.571913882626371</v>
      </c>
    </row>
    <row r="49" customFormat="false" ht="12.75" hidden="false" customHeight="false" outlineLevel="0" collapsed="false">
      <c r="A49" s="36" t="n">
        <v>9</v>
      </c>
      <c r="B49" s="37" t="s">
        <v>3281</v>
      </c>
      <c r="C49" s="37" t="s">
        <v>3284</v>
      </c>
      <c r="D49" s="37"/>
      <c r="E49" s="37" t="n">
        <v>0</v>
      </c>
      <c r="F49" s="37" t="n">
        <v>1</v>
      </c>
      <c r="G49" s="37" t="n">
        <v>1</v>
      </c>
      <c r="H49" s="37" t="n">
        <v>9</v>
      </c>
      <c r="I49" s="37" t="n">
        <v>6</v>
      </c>
      <c r="J49" s="37" t="n">
        <v>1</v>
      </c>
      <c r="K49" s="37" t="n">
        <v>7</v>
      </c>
      <c r="L49" s="37" t="n">
        <v>143</v>
      </c>
      <c r="M49" s="38" t="n">
        <v>0.16908309169</v>
      </c>
      <c r="N49" s="38" t="n">
        <v>0.46113570461</v>
      </c>
      <c r="O49" s="38" t="n">
        <v>0.41043231576716</v>
      </c>
      <c r="P49" s="39" t="n">
        <v>0.571913882626371</v>
      </c>
    </row>
    <row r="50" customFormat="false" ht="12.75" hidden="false" customHeight="false" outlineLevel="0" collapsed="false">
      <c r="A50" s="36" t="n">
        <v>9</v>
      </c>
      <c r="B50" s="37" t="s">
        <v>3296</v>
      </c>
      <c r="C50" s="37" t="s">
        <v>3295</v>
      </c>
      <c r="D50" s="37"/>
      <c r="E50" s="37" t="n">
        <v>0</v>
      </c>
      <c r="F50" s="37" t="n">
        <v>1</v>
      </c>
      <c r="G50" s="37" t="n">
        <v>1</v>
      </c>
      <c r="H50" s="37" t="n">
        <v>9</v>
      </c>
      <c r="I50" s="37" t="n">
        <v>3</v>
      </c>
      <c r="J50" s="37" t="n">
        <v>2</v>
      </c>
      <c r="K50" s="37" t="n">
        <v>5</v>
      </c>
      <c r="L50" s="37" t="n">
        <v>145</v>
      </c>
      <c r="M50" s="38" t="n">
        <v>0.32056794321</v>
      </c>
      <c r="N50" s="38" t="n">
        <v>0.55194480552</v>
      </c>
      <c r="O50" s="38" t="n">
        <v>0.325398515156605</v>
      </c>
      <c r="P50" s="39" t="n">
        <v>0.542330858594341</v>
      </c>
    </row>
    <row r="51" customFormat="false" ht="12.75" hidden="false" customHeight="false" outlineLevel="0" collapsed="false">
      <c r="A51" s="36" t="n">
        <v>9</v>
      </c>
      <c r="B51" s="37" t="s">
        <v>3321</v>
      </c>
      <c r="C51" s="37" t="s">
        <v>3322</v>
      </c>
      <c r="D51" s="37"/>
      <c r="E51" s="37" t="n">
        <v>0</v>
      </c>
      <c r="F51" s="37" t="n">
        <v>1</v>
      </c>
      <c r="G51" s="37" t="n">
        <v>1</v>
      </c>
      <c r="H51" s="37" t="n">
        <v>9</v>
      </c>
      <c r="I51" s="37" t="n">
        <v>5</v>
      </c>
      <c r="J51" s="37" t="n">
        <v>3</v>
      </c>
      <c r="K51" s="37" t="n">
        <v>8</v>
      </c>
      <c r="L51" s="37" t="n">
        <v>142</v>
      </c>
      <c r="M51" s="38" t="n">
        <v>0.25517448255</v>
      </c>
      <c r="N51" s="38" t="n">
        <v>0.5403459654</v>
      </c>
      <c r="O51" s="38" t="n">
        <v>0.449219663414116</v>
      </c>
      <c r="P51" s="39" t="n">
        <v>0.596619865471873</v>
      </c>
    </row>
    <row r="52" customFormat="false" ht="12.75" hidden="false" customHeight="false" outlineLevel="0" collapsed="false">
      <c r="A52" s="36" t="n">
        <v>9</v>
      </c>
      <c r="B52" s="37" t="s">
        <v>3332</v>
      </c>
      <c r="C52" s="37" t="s">
        <v>3336</v>
      </c>
      <c r="D52" s="37"/>
      <c r="E52" s="37" t="n">
        <v>0</v>
      </c>
      <c r="F52" s="37" t="n">
        <v>1</v>
      </c>
      <c r="G52" s="37" t="n">
        <v>1</v>
      </c>
      <c r="H52" s="37" t="n">
        <v>9</v>
      </c>
      <c r="I52" s="37" t="n">
        <v>4</v>
      </c>
      <c r="J52" s="37" t="n">
        <v>3</v>
      </c>
      <c r="K52" s="37" t="n">
        <v>7</v>
      </c>
      <c r="L52" s="37" t="n">
        <v>143</v>
      </c>
      <c r="M52" s="38" t="n">
        <v>0.40455954405</v>
      </c>
      <c r="N52" s="38" t="n">
        <v>0.56544345565</v>
      </c>
      <c r="O52" s="38" t="n">
        <v>0.41043231576716</v>
      </c>
      <c r="P52" s="39" t="n">
        <v>0.571913882626371</v>
      </c>
    </row>
    <row r="53" customFormat="false" ht="12.75" hidden="false" customHeight="false" outlineLevel="0" collapsed="false">
      <c r="A53" s="36" t="n">
        <v>9</v>
      </c>
      <c r="B53" s="37" t="s">
        <v>3360</v>
      </c>
      <c r="C53" s="37" t="s">
        <v>3359</v>
      </c>
      <c r="D53" s="37" t="s">
        <v>6390</v>
      </c>
      <c r="E53" s="37" t="n">
        <v>0</v>
      </c>
      <c r="F53" s="37" t="n">
        <v>1</v>
      </c>
      <c r="G53" s="37" t="n">
        <v>1</v>
      </c>
      <c r="H53" s="37" t="n">
        <v>9</v>
      </c>
      <c r="I53" s="37" t="n">
        <v>4</v>
      </c>
      <c r="J53" s="37" t="n">
        <v>5</v>
      </c>
      <c r="K53" s="37" t="n">
        <v>9</v>
      </c>
      <c r="L53" s="37" t="n">
        <v>141</v>
      </c>
      <c r="M53" s="38" t="n">
        <v>0.4898510149</v>
      </c>
      <c r="N53" s="38" t="n">
        <v>0.61231376862</v>
      </c>
      <c r="O53" s="38" t="n">
        <v>0.485695182393313</v>
      </c>
      <c r="P53" s="39" t="n">
        <v>0.616180455275099</v>
      </c>
    </row>
    <row r="54" customFormat="false" ht="12.75" hidden="false" customHeight="false" outlineLevel="0" collapsed="false">
      <c r="A54" s="36" t="n">
        <v>9</v>
      </c>
      <c r="B54" s="37" t="s">
        <v>3365</v>
      </c>
      <c r="C54" s="37" t="s">
        <v>3368</v>
      </c>
      <c r="D54" s="37"/>
      <c r="E54" s="37" t="n">
        <v>0</v>
      </c>
      <c r="F54" s="37" t="n">
        <v>1</v>
      </c>
      <c r="G54" s="37" t="n">
        <v>1</v>
      </c>
      <c r="H54" s="37" t="n">
        <v>9</v>
      </c>
      <c r="I54" s="37" t="n">
        <v>5</v>
      </c>
      <c r="J54" s="37" t="n">
        <v>2</v>
      </c>
      <c r="K54" s="37" t="n">
        <v>7</v>
      </c>
      <c r="L54" s="37" t="n">
        <v>143</v>
      </c>
      <c r="M54" s="38" t="n">
        <v>0.20627937206</v>
      </c>
      <c r="N54" s="38" t="n">
        <v>0.50883800509</v>
      </c>
      <c r="O54" s="38" t="n">
        <v>0.41043231576716</v>
      </c>
      <c r="P54" s="39" t="n">
        <v>0.571913882626371</v>
      </c>
    </row>
    <row r="55" customFormat="false" ht="12.75" hidden="false" customHeight="false" outlineLevel="0" collapsed="false">
      <c r="A55" s="36" t="n">
        <v>9</v>
      </c>
      <c r="B55" s="37" t="s">
        <v>3395</v>
      </c>
      <c r="C55" s="37" t="s">
        <v>3397</v>
      </c>
      <c r="D55" s="37"/>
      <c r="E55" s="37" t="n">
        <v>0</v>
      </c>
      <c r="F55" s="37" t="n">
        <v>1</v>
      </c>
      <c r="G55" s="37" t="n">
        <v>1</v>
      </c>
      <c r="H55" s="37" t="n">
        <v>9</v>
      </c>
      <c r="I55" s="37" t="n">
        <v>4</v>
      </c>
      <c r="J55" s="37" t="n">
        <v>1</v>
      </c>
      <c r="K55" s="37" t="n">
        <v>5</v>
      </c>
      <c r="L55" s="37" t="n">
        <v>145</v>
      </c>
      <c r="M55" s="38" t="n">
        <v>0.13918608139</v>
      </c>
      <c r="N55" s="38" t="n">
        <v>0.41755824418</v>
      </c>
      <c r="O55" s="38" t="n">
        <v>0.325398515156605</v>
      </c>
      <c r="P55" s="39" t="n">
        <v>0.542330858594341</v>
      </c>
    </row>
    <row r="56" customFormat="false" ht="12.75" hidden="false" customHeight="false" outlineLevel="0" collapsed="false">
      <c r="A56" s="36" t="n">
        <v>10</v>
      </c>
      <c r="B56" s="37" t="s">
        <v>3528</v>
      </c>
      <c r="C56" s="37" t="s">
        <v>3529</v>
      </c>
      <c r="D56" s="37" t="s">
        <v>6391</v>
      </c>
      <c r="E56" s="37" t="n">
        <v>0</v>
      </c>
      <c r="F56" s="37" t="n">
        <v>1</v>
      </c>
      <c r="G56" s="37" t="n">
        <v>1</v>
      </c>
      <c r="H56" s="37" t="n">
        <v>9</v>
      </c>
      <c r="I56" s="37" t="n">
        <v>6</v>
      </c>
      <c r="J56" s="37" t="n">
        <v>4</v>
      </c>
      <c r="K56" s="37" t="n">
        <v>10</v>
      </c>
      <c r="L56" s="37" t="n">
        <v>140</v>
      </c>
      <c r="M56" s="38" t="n">
        <v>0.30756924308</v>
      </c>
      <c r="N56" s="38" t="n">
        <v>0.55194480552</v>
      </c>
      <c r="O56" s="38" t="n">
        <v>0.519982170233717</v>
      </c>
      <c r="P56" s="39" t="n">
        <v>0.631406920998085</v>
      </c>
    </row>
    <row r="57" customFormat="false" ht="38.25" hidden="false" customHeight="false" outlineLevel="0" collapsed="false">
      <c r="A57" s="36" t="n">
        <v>10</v>
      </c>
      <c r="B57" s="37" t="s">
        <v>3528</v>
      </c>
      <c r="C57" s="37" t="s">
        <v>3532</v>
      </c>
      <c r="D57" s="37" t="s">
        <v>6392</v>
      </c>
      <c r="E57" s="37" t="n">
        <v>2</v>
      </c>
      <c r="F57" s="37" t="n">
        <v>0</v>
      </c>
      <c r="G57" s="37" t="n">
        <v>2</v>
      </c>
      <c r="H57" s="37" t="n">
        <v>8</v>
      </c>
      <c r="I57" s="37" t="n">
        <v>12</v>
      </c>
      <c r="J57" s="37" t="n">
        <v>4</v>
      </c>
      <c r="K57" s="37" t="n">
        <v>16</v>
      </c>
      <c r="L57" s="37" t="n">
        <v>134</v>
      </c>
      <c r="M57" s="38" t="n">
        <v>0.40855914409</v>
      </c>
      <c r="N57" s="38" t="n">
        <v>0.56544345565</v>
      </c>
      <c r="O57" s="38" t="n">
        <v>0.312600946912577</v>
      </c>
      <c r="P57" s="39" t="n">
        <v>0.542330858594341</v>
      </c>
    </row>
    <row r="58" customFormat="false" ht="12.75" hidden="false" customHeight="false" outlineLevel="0" collapsed="false">
      <c r="A58" s="36" t="n">
        <v>10</v>
      </c>
      <c r="B58" s="37" t="s">
        <v>3542</v>
      </c>
      <c r="C58" s="37" t="s">
        <v>3543</v>
      </c>
      <c r="D58" s="37" t="s">
        <v>6393</v>
      </c>
      <c r="E58" s="37" t="n">
        <v>3</v>
      </c>
      <c r="F58" s="37" t="n">
        <v>0</v>
      </c>
      <c r="G58" s="37" t="n">
        <v>3</v>
      </c>
      <c r="H58" s="37" t="n">
        <v>7</v>
      </c>
      <c r="I58" s="37" t="n">
        <v>7</v>
      </c>
      <c r="J58" s="37" t="n">
        <v>3</v>
      </c>
      <c r="K58" s="37" t="n">
        <v>10</v>
      </c>
      <c r="L58" s="37" t="n">
        <v>140</v>
      </c>
      <c r="M58" s="38" t="n">
        <v>0.029097090291</v>
      </c>
      <c r="N58" s="38" t="n">
        <v>0.28454297427</v>
      </c>
      <c r="O58" s="38" t="n">
        <v>0.0363073934602066</v>
      </c>
      <c r="P58" s="39" t="n">
        <v>0.25297619047619</v>
      </c>
    </row>
    <row r="59" customFormat="false" ht="12.75" hidden="false" customHeight="false" outlineLevel="0" collapsed="false">
      <c r="A59" s="36" t="n">
        <v>13</v>
      </c>
      <c r="B59" s="37" t="s">
        <v>4279</v>
      </c>
      <c r="C59" s="37" t="s">
        <v>4283</v>
      </c>
      <c r="D59" s="37"/>
      <c r="E59" s="37" t="n">
        <v>1</v>
      </c>
      <c r="F59" s="37" t="n">
        <v>1</v>
      </c>
      <c r="G59" s="37" t="n">
        <v>2</v>
      </c>
      <c r="H59" s="37" t="n">
        <v>8</v>
      </c>
      <c r="I59" s="37" t="n">
        <v>9</v>
      </c>
      <c r="J59" s="37" t="n">
        <v>0</v>
      </c>
      <c r="K59" s="37" t="n">
        <v>9</v>
      </c>
      <c r="L59" s="37" t="n">
        <v>141</v>
      </c>
      <c r="M59" s="38" t="n">
        <v>0.062593740626</v>
      </c>
      <c r="N59" s="38" t="n">
        <v>0.37764644588</v>
      </c>
      <c r="O59" s="38" t="n">
        <v>0.14282530398869</v>
      </c>
      <c r="P59" s="39" t="n">
        <v>0.367883358758746</v>
      </c>
    </row>
    <row r="60" customFormat="false" ht="38.25" hidden="false" customHeight="false" outlineLevel="0" collapsed="false">
      <c r="A60" s="36" t="n">
        <v>13</v>
      </c>
      <c r="B60" s="37" t="s">
        <v>4338</v>
      </c>
      <c r="C60" s="37" t="s">
        <v>4342</v>
      </c>
      <c r="D60" s="37" t="s">
        <v>6394</v>
      </c>
      <c r="E60" s="37" t="n">
        <v>1</v>
      </c>
      <c r="F60" s="37" t="n">
        <v>3</v>
      </c>
      <c r="G60" s="37" t="n">
        <v>4</v>
      </c>
      <c r="H60" s="37" t="n">
        <v>6</v>
      </c>
      <c r="I60" s="37" t="n">
        <v>23</v>
      </c>
      <c r="J60" s="37" t="n">
        <v>19</v>
      </c>
      <c r="K60" s="37" t="n">
        <v>42</v>
      </c>
      <c r="L60" s="37" t="n">
        <v>108</v>
      </c>
      <c r="M60" s="38" t="n">
        <v>0.28667133287</v>
      </c>
      <c r="N60" s="38" t="n">
        <v>0.55194480552</v>
      </c>
      <c r="O60" s="38" t="n">
        <v>0.474852776295653</v>
      </c>
      <c r="P60" s="39" t="n">
        <v>0.616180455275099</v>
      </c>
    </row>
    <row r="61" customFormat="false" ht="25.5" hidden="false" customHeight="false" outlineLevel="0" collapsed="false">
      <c r="A61" s="36" t="n">
        <v>14</v>
      </c>
      <c r="B61" s="37" t="s">
        <v>4473</v>
      </c>
      <c r="C61" s="37" t="s">
        <v>4472</v>
      </c>
      <c r="D61" s="37" t="s">
        <v>6395</v>
      </c>
      <c r="E61" s="37" t="n">
        <v>3</v>
      </c>
      <c r="F61" s="37" t="n">
        <v>2</v>
      </c>
      <c r="G61" s="37" t="n">
        <v>5</v>
      </c>
      <c r="H61" s="37" t="n">
        <v>5</v>
      </c>
      <c r="I61" s="37" t="n">
        <v>12</v>
      </c>
      <c r="J61" s="37" t="n">
        <v>44</v>
      </c>
      <c r="K61" s="37" t="n">
        <v>56</v>
      </c>
      <c r="L61" s="37" t="n">
        <v>94</v>
      </c>
      <c r="M61" s="38" t="n">
        <v>0.090690930907</v>
      </c>
      <c r="N61" s="38" t="n">
        <v>0.37764644588</v>
      </c>
      <c r="O61" s="38" t="n">
        <v>0.50724979291071</v>
      </c>
      <c r="P61" s="39" t="n">
        <v>0.631406920998085</v>
      </c>
    </row>
    <row r="62" customFormat="false" ht="12.75" hidden="false" customHeight="false" outlineLevel="0" collapsed="false">
      <c r="A62" s="36" t="n">
        <v>14</v>
      </c>
      <c r="B62" s="37" t="s">
        <v>4629</v>
      </c>
      <c r="C62" s="37" t="s">
        <v>4628</v>
      </c>
      <c r="D62" s="37"/>
      <c r="E62" s="37" t="n">
        <v>1</v>
      </c>
      <c r="F62" s="37" t="n">
        <v>0</v>
      </c>
      <c r="G62" s="37" t="n">
        <v>1</v>
      </c>
      <c r="H62" s="37" t="n">
        <v>9</v>
      </c>
      <c r="I62" s="37" t="n">
        <v>0</v>
      </c>
      <c r="J62" s="37" t="n">
        <v>1</v>
      </c>
      <c r="K62" s="37" t="n">
        <v>1</v>
      </c>
      <c r="L62" s="37" t="n">
        <v>149</v>
      </c>
      <c r="M62" s="38" t="n">
        <v>0.11808819118</v>
      </c>
      <c r="N62" s="38" t="n">
        <v>0.37764644588</v>
      </c>
      <c r="O62" s="38" t="n">
        <v>0.121462264150957</v>
      </c>
      <c r="P62" s="39" t="n">
        <v>0.333041692026816</v>
      </c>
    </row>
    <row r="63" customFormat="false" ht="12.75" hidden="false" customHeight="false" outlineLevel="0" collapsed="false">
      <c r="A63" s="36" t="n">
        <v>15</v>
      </c>
      <c r="B63" s="37" t="s">
        <v>4638</v>
      </c>
      <c r="C63" s="37" t="s">
        <v>4637</v>
      </c>
      <c r="D63" s="37" t="s">
        <v>6396</v>
      </c>
      <c r="E63" s="37" t="n">
        <v>1</v>
      </c>
      <c r="F63" s="37" t="n">
        <v>1</v>
      </c>
      <c r="G63" s="37" t="n">
        <v>2</v>
      </c>
      <c r="H63" s="37" t="n">
        <v>8</v>
      </c>
      <c r="I63" s="37" t="n">
        <v>15</v>
      </c>
      <c r="J63" s="37" t="n">
        <v>13</v>
      </c>
      <c r="K63" s="37" t="n">
        <v>28</v>
      </c>
      <c r="L63" s="37" t="n">
        <v>122</v>
      </c>
      <c r="M63" s="38" t="n">
        <v>1</v>
      </c>
      <c r="N63" s="38" t="n">
        <v>1</v>
      </c>
      <c r="O63" s="38" t="n">
        <v>1.00000000000008</v>
      </c>
      <c r="P63" s="39" t="n">
        <v>1</v>
      </c>
    </row>
    <row r="64" customFormat="false" ht="12.75" hidden="false" customHeight="false" outlineLevel="0" collapsed="false">
      <c r="A64" s="36" t="n">
        <v>15</v>
      </c>
      <c r="B64" s="37" t="s">
        <v>4638</v>
      </c>
      <c r="C64" s="37" t="s">
        <v>4639</v>
      </c>
      <c r="D64" s="37" t="s">
        <v>6396</v>
      </c>
      <c r="E64" s="37" t="n">
        <v>1</v>
      </c>
      <c r="F64" s="37" t="n">
        <v>0</v>
      </c>
      <c r="G64" s="37" t="n">
        <v>1</v>
      </c>
      <c r="H64" s="37" t="n">
        <v>9</v>
      </c>
      <c r="I64" s="37" t="n">
        <v>12</v>
      </c>
      <c r="J64" s="37" t="n">
        <v>17</v>
      </c>
      <c r="K64" s="37" t="n">
        <v>29</v>
      </c>
      <c r="L64" s="37" t="n">
        <v>121</v>
      </c>
      <c r="M64" s="38" t="n">
        <v>0.58884111589</v>
      </c>
      <c r="N64" s="38" t="n">
        <v>0.72102993782</v>
      </c>
      <c r="O64" s="38" t="n">
        <v>0.689313026457238</v>
      </c>
      <c r="P64" s="39" t="n">
        <v>0.762974748843288</v>
      </c>
    </row>
    <row r="65" customFormat="false" ht="25.5" hidden="false" customHeight="false" outlineLevel="0" collapsed="false">
      <c r="A65" s="36" t="n">
        <v>15</v>
      </c>
      <c r="B65" s="37" t="s">
        <v>4638</v>
      </c>
      <c r="C65" s="37" t="s">
        <v>4640</v>
      </c>
      <c r="D65" s="37" t="s">
        <v>6397</v>
      </c>
      <c r="E65" s="37" t="n">
        <v>1</v>
      </c>
      <c r="F65" s="37" t="n">
        <v>0</v>
      </c>
      <c r="G65" s="37" t="n">
        <v>1</v>
      </c>
      <c r="H65" s="37" t="n">
        <v>9</v>
      </c>
      <c r="I65" s="37" t="n">
        <v>14</v>
      </c>
      <c r="J65" s="37" t="n">
        <v>17</v>
      </c>
      <c r="K65" s="37" t="n">
        <v>31</v>
      </c>
      <c r="L65" s="37" t="n">
        <v>119</v>
      </c>
      <c r="M65" s="38" t="n">
        <v>0.60843915608</v>
      </c>
      <c r="N65" s="38" t="n">
        <v>0.7301269873</v>
      </c>
      <c r="O65" s="38" t="n">
        <v>0.68816302958822</v>
      </c>
      <c r="P65" s="39" t="n">
        <v>0.762974748843288</v>
      </c>
    </row>
    <row r="66" customFormat="false" ht="25.5" hidden="false" customHeight="false" outlineLevel="0" collapsed="false">
      <c r="A66" s="36" t="n">
        <v>15</v>
      </c>
      <c r="B66" s="37" t="s">
        <v>4638</v>
      </c>
      <c r="C66" s="37" t="s">
        <v>4641</v>
      </c>
      <c r="D66" s="37" t="s">
        <v>6398</v>
      </c>
      <c r="E66" s="37" t="n">
        <v>1</v>
      </c>
      <c r="F66" s="37" t="n">
        <v>1</v>
      </c>
      <c r="G66" s="37" t="n">
        <v>2</v>
      </c>
      <c r="H66" s="37" t="n">
        <v>8</v>
      </c>
      <c r="I66" s="37" t="n">
        <v>17</v>
      </c>
      <c r="J66" s="37" t="n">
        <v>30</v>
      </c>
      <c r="K66" s="37" t="n">
        <v>47</v>
      </c>
      <c r="L66" s="37" t="n">
        <v>103</v>
      </c>
      <c r="M66" s="38" t="n">
        <v>0.87851214879</v>
      </c>
      <c r="N66" s="38" t="n">
        <v>0.97612460976</v>
      </c>
      <c r="O66" s="38" t="n">
        <v>0.724831668150419</v>
      </c>
      <c r="P66" s="39" t="n">
        <v>0.789880664010072</v>
      </c>
    </row>
    <row r="67" customFormat="false" ht="25.5" hidden="false" customHeight="false" outlineLevel="0" collapsed="false">
      <c r="A67" s="36" t="n">
        <v>15</v>
      </c>
      <c r="B67" s="37" t="s">
        <v>4638</v>
      </c>
      <c r="C67" s="37" t="s">
        <v>4642</v>
      </c>
      <c r="D67" s="37" t="s">
        <v>6398</v>
      </c>
      <c r="E67" s="37" t="n">
        <v>2</v>
      </c>
      <c r="F67" s="37" t="n">
        <v>1</v>
      </c>
      <c r="G67" s="37" t="n">
        <v>3</v>
      </c>
      <c r="H67" s="37" t="n">
        <v>7</v>
      </c>
      <c r="I67" s="37" t="n">
        <v>22</v>
      </c>
      <c r="J67" s="37" t="n">
        <v>38</v>
      </c>
      <c r="K67" s="37" t="n">
        <v>60</v>
      </c>
      <c r="L67" s="37" t="n">
        <v>90</v>
      </c>
      <c r="M67" s="38" t="n">
        <v>0.64143585641</v>
      </c>
      <c r="N67" s="38" t="n">
        <v>0.74011829586</v>
      </c>
      <c r="O67" s="38" t="n">
        <v>0.741157854227988</v>
      </c>
      <c r="P67" s="39" t="n">
        <v>0.797448324169354</v>
      </c>
    </row>
    <row r="68" customFormat="false" ht="12.75" hidden="false" customHeight="false" outlineLevel="0" collapsed="false">
      <c r="A68" s="36" t="n">
        <v>15</v>
      </c>
      <c r="B68" s="37" t="s">
        <v>4782</v>
      </c>
      <c r="C68" s="37" t="s">
        <v>4783</v>
      </c>
      <c r="D68" s="37" t="s">
        <v>6399</v>
      </c>
      <c r="E68" s="37" t="n">
        <v>1</v>
      </c>
      <c r="F68" s="37" t="n">
        <v>0</v>
      </c>
      <c r="G68" s="37" t="n">
        <v>1</v>
      </c>
      <c r="H68" s="37" t="n">
        <v>9</v>
      </c>
      <c r="I68" s="37" t="n">
        <v>0</v>
      </c>
      <c r="J68" s="37" t="n">
        <v>0</v>
      </c>
      <c r="K68" s="37" t="n">
        <v>0</v>
      </c>
      <c r="L68" s="37" t="n">
        <v>150</v>
      </c>
      <c r="M68" s="38" t="s">
        <v>6359</v>
      </c>
      <c r="N68" s="38" t="s">
        <v>6359</v>
      </c>
      <c r="O68" s="38" t="n">
        <v>0.0625</v>
      </c>
      <c r="P68" s="39" t="n">
        <v>0.25297619047619</v>
      </c>
    </row>
    <row r="69" customFormat="false" ht="12.75" hidden="false" customHeight="false" outlineLevel="0" collapsed="false">
      <c r="A69" s="36" t="n">
        <v>15</v>
      </c>
      <c r="B69" s="37" t="s">
        <v>4791</v>
      </c>
      <c r="C69" s="37" t="s">
        <v>4796</v>
      </c>
      <c r="D69" s="37"/>
      <c r="E69" s="37" t="n">
        <v>2</v>
      </c>
      <c r="F69" s="37" t="n">
        <v>2</v>
      </c>
      <c r="G69" s="37" t="n">
        <v>4</v>
      </c>
      <c r="H69" s="37" t="n">
        <v>6</v>
      </c>
      <c r="I69" s="37" t="n">
        <v>2</v>
      </c>
      <c r="J69" s="37" t="n">
        <v>9</v>
      </c>
      <c r="K69" s="37" t="n">
        <v>11</v>
      </c>
      <c r="L69" s="37" t="n">
        <v>139</v>
      </c>
      <c r="M69" s="38" t="n">
        <v>0.004699530047</v>
      </c>
      <c r="N69" s="38" t="n">
        <v>0.09399060094</v>
      </c>
      <c r="O69" s="38" t="n">
        <v>0.00767574318369649</v>
      </c>
      <c r="P69" s="39" t="n">
        <v>0.16310954265355</v>
      </c>
    </row>
    <row r="70" customFormat="false" ht="12.75" hidden="false" customHeight="false" outlineLevel="0" collapsed="false">
      <c r="A70" s="36" t="n">
        <v>15</v>
      </c>
      <c r="B70" s="37" t="s">
        <v>4821</v>
      </c>
      <c r="C70" s="37" t="s">
        <v>4829</v>
      </c>
      <c r="D70" s="37" t="s">
        <v>6400</v>
      </c>
      <c r="E70" s="37" t="n">
        <v>1</v>
      </c>
      <c r="F70" s="37" t="n">
        <v>0</v>
      </c>
      <c r="G70" s="37" t="n">
        <v>1</v>
      </c>
      <c r="H70" s="37" t="n">
        <v>9</v>
      </c>
      <c r="I70" s="37" t="n">
        <v>3</v>
      </c>
      <c r="J70" s="37" t="n">
        <v>2</v>
      </c>
      <c r="K70" s="37" t="n">
        <v>5</v>
      </c>
      <c r="L70" s="37" t="n">
        <v>145</v>
      </c>
      <c r="M70" s="38" t="n">
        <v>0.31686831317</v>
      </c>
      <c r="N70" s="38" t="n">
        <v>0.55194480552</v>
      </c>
      <c r="O70" s="38" t="n">
        <v>0.325398515156605</v>
      </c>
      <c r="P70" s="39" t="n">
        <v>0.542330858594341</v>
      </c>
    </row>
    <row r="71" customFormat="false" ht="12.75" hidden="false" customHeight="false" outlineLevel="0" collapsed="false">
      <c r="A71" s="36" t="n">
        <v>16</v>
      </c>
      <c r="B71" s="37" t="s">
        <v>4834</v>
      </c>
      <c r="C71" s="37" t="s">
        <v>4846</v>
      </c>
      <c r="D71" s="37" t="s">
        <v>6401</v>
      </c>
      <c r="E71" s="37" t="n">
        <v>1</v>
      </c>
      <c r="F71" s="37" t="n">
        <v>0</v>
      </c>
      <c r="G71" s="37" t="n">
        <v>1</v>
      </c>
      <c r="H71" s="37" t="n">
        <v>9</v>
      </c>
      <c r="I71" s="37" t="n">
        <v>2</v>
      </c>
      <c r="J71" s="37" t="n">
        <v>1</v>
      </c>
      <c r="K71" s="37" t="n">
        <v>3</v>
      </c>
      <c r="L71" s="37" t="n">
        <v>147</v>
      </c>
      <c r="M71" s="38" t="n">
        <v>0.22447755224</v>
      </c>
      <c r="N71" s="38" t="n">
        <v>0.50883800509</v>
      </c>
      <c r="O71" s="38" t="n">
        <v>0.229482101865217</v>
      </c>
      <c r="P71" s="39" t="n">
        <v>0.464428063298654</v>
      </c>
    </row>
    <row r="72" customFormat="false" ht="12.75" hidden="false" customHeight="false" outlineLevel="0" collapsed="false">
      <c r="A72" s="36" t="n">
        <v>16</v>
      </c>
      <c r="B72" s="37" t="s">
        <v>4913</v>
      </c>
      <c r="C72" s="37" t="s">
        <v>4916</v>
      </c>
      <c r="D72" s="37" t="s">
        <v>6402</v>
      </c>
      <c r="E72" s="37" t="n">
        <v>0</v>
      </c>
      <c r="F72" s="37" t="n">
        <v>1</v>
      </c>
      <c r="G72" s="37" t="n">
        <v>1</v>
      </c>
      <c r="H72" s="37" t="n">
        <v>9</v>
      </c>
      <c r="I72" s="37" t="n">
        <v>0</v>
      </c>
      <c r="J72" s="37" t="n">
        <v>0</v>
      </c>
      <c r="K72" s="37" t="n">
        <v>0</v>
      </c>
      <c r="L72" s="37" t="n">
        <v>150</v>
      </c>
      <c r="M72" s="38" t="s">
        <v>6359</v>
      </c>
      <c r="N72" s="38" t="s">
        <v>6359</v>
      </c>
      <c r="O72" s="38" t="n">
        <v>0.0625</v>
      </c>
      <c r="P72" s="39" t="n">
        <v>0.25297619047619</v>
      </c>
    </row>
    <row r="73" customFormat="false" ht="12.75" hidden="false" customHeight="false" outlineLevel="0" collapsed="false">
      <c r="A73" s="36" t="n">
        <v>16</v>
      </c>
      <c r="B73" s="37" t="s">
        <v>4913</v>
      </c>
      <c r="C73" s="37" t="s">
        <v>4918</v>
      </c>
      <c r="D73" s="37" t="s">
        <v>6402</v>
      </c>
      <c r="E73" s="37" t="n">
        <v>0</v>
      </c>
      <c r="F73" s="37" t="n">
        <v>1</v>
      </c>
      <c r="G73" s="37" t="n">
        <v>1</v>
      </c>
      <c r="H73" s="37" t="n">
        <v>9</v>
      </c>
      <c r="I73" s="37" t="n">
        <v>0</v>
      </c>
      <c r="J73" s="37" t="n">
        <v>0</v>
      </c>
      <c r="K73" s="37" t="n">
        <v>0</v>
      </c>
      <c r="L73" s="37" t="n">
        <v>150</v>
      </c>
      <c r="M73" s="38" t="s">
        <v>6359</v>
      </c>
      <c r="N73" s="38" t="s">
        <v>6359</v>
      </c>
      <c r="O73" s="38" t="n">
        <v>0.0625</v>
      </c>
      <c r="P73" s="39" t="n">
        <v>0.25297619047619</v>
      </c>
    </row>
    <row r="74" customFormat="false" ht="12.75" hidden="false" customHeight="false" outlineLevel="0" collapsed="false">
      <c r="A74" s="36" t="n">
        <v>16</v>
      </c>
      <c r="B74" s="37" t="s">
        <v>4913</v>
      </c>
      <c r="C74" s="37" t="s">
        <v>4919</v>
      </c>
      <c r="D74" s="37" t="s">
        <v>6402</v>
      </c>
      <c r="E74" s="37" t="n">
        <v>0</v>
      </c>
      <c r="F74" s="37" t="n">
        <v>1</v>
      </c>
      <c r="G74" s="37" t="n">
        <v>1</v>
      </c>
      <c r="H74" s="37" t="n">
        <v>9</v>
      </c>
      <c r="I74" s="37" t="n">
        <v>0</v>
      </c>
      <c r="J74" s="37" t="n">
        <v>0</v>
      </c>
      <c r="K74" s="37" t="n">
        <v>0</v>
      </c>
      <c r="L74" s="37" t="n">
        <v>150</v>
      </c>
      <c r="M74" s="38" t="s">
        <v>6359</v>
      </c>
      <c r="N74" s="38" t="s">
        <v>6359</v>
      </c>
      <c r="O74" s="38" t="n">
        <v>0.0625</v>
      </c>
      <c r="P74" s="39" t="n">
        <v>0.25297619047619</v>
      </c>
    </row>
    <row r="75" customFormat="false" ht="12.75" hidden="false" customHeight="false" outlineLevel="0" collapsed="false">
      <c r="A75" s="36" t="n">
        <v>16</v>
      </c>
      <c r="B75" s="37" t="s">
        <v>4913</v>
      </c>
      <c r="C75" s="37" t="s">
        <v>4920</v>
      </c>
      <c r="D75" s="37" t="s">
        <v>6403</v>
      </c>
      <c r="E75" s="37" t="n">
        <v>0</v>
      </c>
      <c r="F75" s="37" t="n">
        <v>1</v>
      </c>
      <c r="G75" s="37" t="n">
        <v>1</v>
      </c>
      <c r="H75" s="37" t="n">
        <v>9</v>
      </c>
      <c r="I75" s="37" t="n">
        <v>0</v>
      </c>
      <c r="J75" s="37" t="n">
        <v>0</v>
      </c>
      <c r="K75" s="37" t="n">
        <v>0</v>
      </c>
      <c r="L75" s="37" t="n">
        <v>150</v>
      </c>
      <c r="M75" s="38" t="s">
        <v>6359</v>
      </c>
      <c r="N75" s="38" t="s">
        <v>6359</v>
      </c>
      <c r="O75" s="38" t="n">
        <v>0.0625</v>
      </c>
      <c r="P75" s="39" t="n">
        <v>0.25297619047619</v>
      </c>
    </row>
    <row r="76" customFormat="false" ht="25.5" hidden="false" customHeight="false" outlineLevel="0" collapsed="false">
      <c r="A76" s="36" t="n">
        <v>16</v>
      </c>
      <c r="B76" s="37" t="s">
        <v>4913</v>
      </c>
      <c r="C76" s="37" t="s">
        <v>4924</v>
      </c>
      <c r="D76" s="37" t="s">
        <v>6404</v>
      </c>
      <c r="E76" s="37" t="n">
        <v>0</v>
      </c>
      <c r="F76" s="37" t="n">
        <v>1</v>
      </c>
      <c r="G76" s="37" t="n">
        <v>1</v>
      </c>
      <c r="H76" s="37" t="n">
        <v>9</v>
      </c>
      <c r="I76" s="37" t="n">
        <v>0</v>
      </c>
      <c r="J76" s="37" t="n">
        <v>2</v>
      </c>
      <c r="K76" s="37" t="n">
        <v>2</v>
      </c>
      <c r="L76" s="37" t="n">
        <v>148</v>
      </c>
      <c r="M76" s="38" t="s">
        <v>6359</v>
      </c>
      <c r="N76" s="38" t="s">
        <v>6359</v>
      </c>
      <c r="O76" s="38" t="n">
        <v>0.177065918318626</v>
      </c>
      <c r="P76" s="39" t="n">
        <v>0.442664795796565</v>
      </c>
    </row>
    <row r="77" customFormat="false" ht="25.5" hidden="false" customHeight="false" outlineLevel="0" collapsed="false">
      <c r="A77" s="36" t="n">
        <v>16</v>
      </c>
      <c r="B77" s="37" t="s">
        <v>4913</v>
      </c>
      <c r="C77" s="37" t="s">
        <v>4925</v>
      </c>
      <c r="D77" s="37" t="s">
        <v>6404</v>
      </c>
      <c r="E77" s="37" t="n">
        <v>1</v>
      </c>
      <c r="F77" s="37" t="n">
        <v>0</v>
      </c>
      <c r="G77" s="37" t="n">
        <v>1</v>
      </c>
      <c r="H77" s="37" t="n">
        <v>9</v>
      </c>
      <c r="I77" s="37" t="n">
        <v>1</v>
      </c>
      <c r="J77" s="37" t="n">
        <v>0</v>
      </c>
      <c r="K77" s="37" t="n">
        <v>1</v>
      </c>
      <c r="L77" s="37" t="n">
        <v>149</v>
      </c>
      <c r="M77" s="38" t="s">
        <v>6359</v>
      </c>
      <c r="N77" s="38" t="s">
        <v>6359</v>
      </c>
      <c r="O77" s="38" t="n">
        <v>0.121462264150957</v>
      </c>
      <c r="P77" s="39" t="n">
        <v>0.333041692026816</v>
      </c>
    </row>
    <row r="78" customFormat="false" ht="25.5" hidden="false" customHeight="false" outlineLevel="0" collapsed="false">
      <c r="A78" s="36" t="n">
        <v>16</v>
      </c>
      <c r="B78" s="37" t="s">
        <v>4913</v>
      </c>
      <c r="C78" s="37" t="s">
        <v>4927</v>
      </c>
      <c r="D78" s="37" t="s">
        <v>6405</v>
      </c>
      <c r="E78" s="37" t="n">
        <v>0</v>
      </c>
      <c r="F78" s="37" t="n">
        <v>2</v>
      </c>
      <c r="G78" s="37" t="n">
        <v>2</v>
      </c>
      <c r="H78" s="37" t="n">
        <v>8</v>
      </c>
      <c r="I78" s="37" t="n">
        <v>8</v>
      </c>
      <c r="J78" s="37" t="n">
        <v>7</v>
      </c>
      <c r="K78" s="37" t="n">
        <v>15</v>
      </c>
      <c r="L78" s="37" t="n">
        <v>135</v>
      </c>
      <c r="M78" s="38" t="n">
        <v>0.16868313169</v>
      </c>
      <c r="N78" s="38" t="n">
        <v>0.46113570461</v>
      </c>
      <c r="O78" s="38" t="n">
        <v>0.28752535320643</v>
      </c>
      <c r="P78" s="39" t="n">
        <v>0.542330858594341</v>
      </c>
    </row>
    <row r="79" customFormat="false" ht="25.5" hidden="false" customHeight="false" outlineLevel="0" collapsed="false">
      <c r="A79" s="36" t="n">
        <v>16</v>
      </c>
      <c r="B79" s="37" t="s">
        <v>4913</v>
      </c>
      <c r="C79" s="37" t="s">
        <v>4930</v>
      </c>
      <c r="D79" s="37" t="s">
        <v>6406</v>
      </c>
      <c r="E79" s="37" t="n">
        <v>2</v>
      </c>
      <c r="F79" s="37" t="n">
        <v>0</v>
      </c>
      <c r="G79" s="37" t="n">
        <v>2</v>
      </c>
      <c r="H79" s="37" t="n">
        <v>8</v>
      </c>
      <c r="I79" s="37" t="n">
        <v>12</v>
      </c>
      <c r="J79" s="37" t="n">
        <v>0</v>
      </c>
      <c r="K79" s="37" t="n">
        <v>12</v>
      </c>
      <c r="L79" s="37" t="n">
        <v>138</v>
      </c>
      <c r="M79" s="38" t="s">
        <v>6359</v>
      </c>
      <c r="N79" s="38" t="s">
        <v>6359</v>
      </c>
      <c r="O79" s="38" t="n">
        <v>0.21319754515609</v>
      </c>
      <c r="P79" s="39" t="n">
        <v>0.464428063298654</v>
      </c>
    </row>
    <row r="80" customFormat="false" ht="25.5" hidden="false" customHeight="false" outlineLevel="0" collapsed="false">
      <c r="A80" s="36" t="n">
        <v>19</v>
      </c>
      <c r="B80" s="37" t="s">
        <v>5474</v>
      </c>
      <c r="C80" s="37" t="s">
        <v>5473</v>
      </c>
      <c r="D80" s="37" t="s">
        <v>6407</v>
      </c>
      <c r="E80" s="37" t="n">
        <v>0</v>
      </c>
      <c r="F80" s="37" t="n">
        <v>1</v>
      </c>
      <c r="G80" s="37" t="n">
        <v>1</v>
      </c>
      <c r="H80" s="37" t="n">
        <v>9</v>
      </c>
      <c r="I80" s="37" t="n">
        <v>0</v>
      </c>
      <c r="J80" s="37" t="n">
        <v>3</v>
      </c>
      <c r="K80" s="37" t="n">
        <v>3</v>
      </c>
      <c r="L80" s="37" t="n">
        <v>147</v>
      </c>
      <c r="M80" s="38" t="s">
        <v>6359</v>
      </c>
      <c r="N80" s="38" t="s">
        <v>6359</v>
      </c>
      <c r="O80" s="38" t="n">
        <v>0.229482101865217</v>
      </c>
      <c r="P80" s="39" t="n">
        <v>0.464428063298654</v>
      </c>
    </row>
    <row r="81" customFormat="false" ht="25.5" hidden="false" customHeight="false" outlineLevel="0" collapsed="false">
      <c r="A81" s="36" t="n">
        <v>19</v>
      </c>
      <c r="B81" s="37" t="s">
        <v>5502</v>
      </c>
      <c r="C81" s="37" t="s">
        <v>5520</v>
      </c>
      <c r="D81" s="37" t="s">
        <v>6408</v>
      </c>
      <c r="E81" s="37" t="n">
        <v>1</v>
      </c>
      <c r="F81" s="37" t="n">
        <v>0</v>
      </c>
      <c r="G81" s="37" t="n">
        <v>1</v>
      </c>
      <c r="H81" s="37" t="n">
        <v>9</v>
      </c>
      <c r="I81" s="37" t="n">
        <v>1</v>
      </c>
      <c r="J81" s="37" t="n">
        <v>2</v>
      </c>
      <c r="K81" s="37" t="n">
        <v>3</v>
      </c>
      <c r="L81" s="37" t="n">
        <v>147</v>
      </c>
      <c r="M81" s="38" t="n">
        <v>0.22897710229</v>
      </c>
      <c r="N81" s="38" t="n">
        <v>0.50883800509</v>
      </c>
      <c r="O81" s="38" t="n">
        <v>0.229482101865217</v>
      </c>
      <c r="P81" s="39" t="n">
        <v>0.464428063298654</v>
      </c>
    </row>
    <row r="82" customFormat="false" ht="25.5" hidden="false" customHeight="false" outlineLevel="0" collapsed="false">
      <c r="A82" s="36" t="n">
        <v>19</v>
      </c>
      <c r="B82" s="37" t="s">
        <v>5502</v>
      </c>
      <c r="C82" s="37" t="s">
        <v>5522</v>
      </c>
      <c r="D82" s="37" t="s">
        <v>6409</v>
      </c>
      <c r="E82" s="37" t="n">
        <v>1</v>
      </c>
      <c r="F82" s="37" t="n">
        <v>0</v>
      </c>
      <c r="G82" s="37" t="n">
        <v>1</v>
      </c>
      <c r="H82" s="37" t="n">
        <v>9</v>
      </c>
      <c r="I82" s="37" t="n">
        <v>3</v>
      </c>
      <c r="J82" s="37" t="n">
        <v>1</v>
      </c>
      <c r="K82" s="37" t="n">
        <v>4</v>
      </c>
      <c r="L82" s="37" t="n">
        <v>146</v>
      </c>
      <c r="M82" s="38" t="n">
        <v>0.2701729827</v>
      </c>
      <c r="N82" s="38" t="n">
        <v>0.5403459654</v>
      </c>
      <c r="O82" s="38" t="n">
        <v>0.27887427482258</v>
      </c>
      <c r="P82" s="39" t="n">
        <v>0.542330858594341</v>
      </c>
    </row>
    <row r="83" customFormat="false" ht="12.75" hidden="false" customHeight="false" outlineLevel="0" collapsed="false">
      <c r="A83" s="36" t="n">
        <v>22</v>
      </c>
      <c r="B83" s="37" t="s">
        <v>4913</v>
      </c>
      <c r="C83" s="37" t="s">
        <v>5751</v>
      </c>
      <c r="D83" s="37" t="s">
        <v>6410</v>
      </c>
      <c r="E83" s="37" t="n">
        <v>0</v>
      </c>
      <c r="F83" s="37" t="n">
        <v>1</v>
      </c>
      <c r="G83" s="37" t="n">
        <v>1</v>
      </c>
      <c r="H83" s="37" t="n">
        <v>9</v>
      </c>
      <c r="I83" s="37" t="n">
        <v>1</v>
      </c>
      <c r="J83" s="37" t="n">
        <v>2</v>
      </c>
      <c r="K83" s="37" t="n">
        <v>3</v>
      </c>
      <c r="L83" s="37" t="n">
        <v>147</v>
      </c>
      <c r="M83" s="38" t="n">
        <v>0.22737726227</v>
      </c>
      <c r="N83" s="38" t="n">
        <v>0.50883800509</v>
      </c>
      <c r="O83" s="38" t="n">
        <v>0.229482101865217</v>
      </c>
      <c r="P83" s="39" t="n">
        <v>0.464428063298654</v>
      </c>
    </row>
    <row r="84" customFormat="false" ht="12.75" hidden="false" customHeight="false" outlineLevel="0" collapsed="false">
      <c r="A84" s="36" t="n">
        <v>22</v>
      </c>
      <c r="B84" s="37" t="s">
        <v>5756</v>
      </c>
      <c r="C84" s="37" t="s">
        <v>5765</v>
      </c>
      <c r="D84" s="37" t="s">
        <v>6411</v>
      </c>
      <c r="E84" s="37" t="n">
        <v>1</v>
      </c>
      <c r="F84" s="37" t="n">
        <v>0</v>
      </c>
      <c r="G84" s="37" t="n">
        <v>1</v>
      </c>
      <c r="H84" s="37" t="n">
        <v>9</v>
      </c>
      <c r="I84" s="37" t="n">
        <v>2</v>
      </c>
      <c r="J84" s="37" t="n">
        <v>3</v>
      </c>
      <c r="K84" s="37" t="n">
        <v>5</v>
      </c>
      <c r="L84" s="37" t="n">
        <v>145</v>
      </c>
      <c r="M84" s="38" t="n">
        <v>0.33116688331</v>
      </c>
      <c r="N84" s="38" t="n">
        <v>0.55194480552</v>
      </c>
      <c r="O84" s="38" t="n">
        <v>0.325398515156605</v>
      </c>
      <c r="P84" s="39" t="n">
        <v>0.542330858594341</v>
      </c>
    </row>
    <row r="85" customFormat="false" ht="12.75" hidden="false" customHeight="false" outlineLevel="0" collapsed="false">
      <c r="A85" s="36" t="n">
        <v>22</v>
      </c>
      <c r="B85" s="37" t="s">
        <v>5756</v>
      </c>
      <c r="C85" s="37" t="s">
        <v>5766</v>
      </c>
      <c r="D85" s="37" t="s">
        <v>6411</v>
      </c>
      <c r="E85" s="37" t="n">
        <v>1</v>
      </c>
      <c r="F85" s="37" t="n">
        <v>1</v>
      </c>
      <c r="G85" s="37" t="n">
        <v>2</v>
      </c>
      <c r="H85" s="37" t="n">
        <v>8</v>
      </c>
      <c r="I85" s="37" t="n">
        <v>9</v>
      </c>
      <c r="J85" s="37" t="n">
        <v>19</v>
      </c>
      <c r="K85" s="37" t="n">
        <v>28</v>
      </c>
      <c r="L85" s="37" t="n">
        <v>122</v>
      </c>
      <c r="M85" s="38" t="n">
        <v>1</v>
      </c>
      <c r="N85" s="38" t="n">
        <v>1</v>
      </c>
      <c r="O85" s="38" t="n">
        <v>1.00000000000008</v>
      </c>
      <c r="P85" s="39" t="n">
        <v>1</v>
      </c>
    </row>
    <row r="86" customFormat="false" ht="63.75" hidden="false" customHeight="false" outlineLevel="0" collapsed="false">
      <c r="A86" s="36" t="n">
        <v>22</v>
      </c>
      <c r="B86" s="37" t="s">
        <v>5777</v>
      </c>
      <c r="C86" s="37" t="s">
        <v>5784</v>
      </c>
      <c r="D86" s="37" t="s">
        <v>6412</v>
      </c>
      <c r="E86" s="37" t="n">
        <v>0</v>
      </c>
      <c r="F86" s="37" t="n">
        <v>1</v>
      </c>
      <c r="G86" s="37" t="n">
        <v>1</v>
      </c>
      <c r="H86" s="37" t="n">
        <v>9</v>
      </c>
      <c r="I86" s="37" t="n">
        <v>3</v>
      </c>
      <c r="J86" s="37" t="n">
        <v>3</v>
      </c>
      <c r="K86" s="37" t="n">
        <v>6</v>
      </c>
      <c r="L86" s="37" t="n">
        <v>144</v>
      </c>
      <c r="M86" s="38" t="n">
        <v>0.36936306369</v>
      </c>
      <c r="N86" s="38" t="n">
        <v>0.56544345565</v>
      </c>
      <c r="O86" s="38" t="n">
        <v>0.369203806380255</v>
      </c>
      <c r="P86" s="39" t="n">
        <v>0.571913882626371</v>
      </c>
    </row>
    <row r="87" customFormat="false" ht="51" hidden="false" customHeight="false" outlineLevel="0" collapsed="false">
      <c r="A87" s="36" t="n">
        <v>22</v>
      </c>
      <c r="B87" s="37" t="s">
        <v>5786</v>
      </c>
      <c r="C87" s="37" t="s">
        <v>5785</v>
      </c>
      <c r="D87" s="37" t="s">
        <v>6413</v>
      </c>
      <c r="E87" s="37" t="n">
        <v>0</v>
      </c>
      <c r="F87" s="37" t="n">
        <v>1</v>
      </c>
      <c r="G87" s="37" t="n">
        <v>1</v>
      </c>
      <c r="H87" s="37" t="n">
        <v>9</v>
      </c>
      <c r="I87" s="37" t="n">
        <v>4</v>
      </c>
      <c r="J87" s="37" t="n">
        <v>4</v>
      </c>
      <c r="K87" s="37" t="n">
        <v>8</v>
      </c>
      <c r="L87" s="37" t="n">
        <v>142</v>
      </c>
      <c r="M87" s="38" t="n">
        <v>0.44135586441</v>
      </c>
      <c r="N87" s="38" t="n">
        <v>0.58847448588</v>
      </c>
      <c r="O87" s="38" t="n">
        <v>0.449219663414116</v>
      </c>
      <c r="P87" s="39" t="n">
        <v>0.596619865471873</v>
      </c>
    </row>
    <row r="88" customFormat="false" ht="13.5" hidden="false" customHeight="false" outlineLevel="0" collapsed="false">
      <c r="A88" s="40" t="n">
        <v>22</v>
      </c>
      <c r="B88" s="41" t="s">
        <v>5844</v>
      </c>
      <c r="C88" s="41" t="s">
        <v>5849</v>
      </c>
      <c r="D88" s="41" t="s">
        <v>6414</v>
      </c>
      <c r="E88" s="41" t="n">
        <v>1</v>
      </c>
      <c r="F88" s="41" t="n">
        <v>0</v>
      </c>
      <c r="G88" s="41" t="n">
        <v>1</v>
      </c>
      <c r="H88" s="41" t="n">
        <v>9</v>
      </c>
      <c r="I88" s="41" t="n">
        <v>0</v>
      </c>
      <c r="J88" s="41" t="n">
        <v>0</v>
      </c>
      <c r="K88" s="41" t="n">
        <v>0</v>
      </c>
      <c r="L88" s="41" t="n">
        <v>150</v>
      </c>
      <c r="M88" s="42" t="s">
        <v>6359</v>
      </c>
      <c r="N88" s="42" t="s">
        <v>6359</v>
      </c>
      <c r="O88" s="42" t="n">
        <v>0.0625</v>
      </c>
      <c r="P88" s="43" t="n">
        <v>0.25297619047619</v>
      </c>
    </row>
  </sheetData>
  <mergeCells count="4">
    <mergeCell ref="E2:H2"/>
    <mergeCell ref="I2:L2"/>
    <mergeCell ref="M2:N2"/>
    <mergeCell ref="O2:P2"/>
  </mergeCells>
  <conditionalFormatting sqref="M89:P244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G29" activeCellId="0" sqref="G29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23" width="6.41"/>
    <col collapsed="false" customWidth="true" hidden="false" outlineLevel="0" max="2" min="2" style="23" width="10.41"/>
    <col collapsed="false" customWidth="true" hidden="false" outlineLevel="0" max="3" min="3" style="23" width="12.56"/>
    <col collapsed="false" customWidth="true" hidden="false" outlineLevel="0" max="4" min="4" style="23" width="16.28"/>
    <col collapsed="false" customWidth="true" hidden="false" outlineLevel="0" max="5" min="5" style="23" width="10.56"/>
    <col collapsed="false" customWidth="true" hidden="false" outlineLevel="0" max="6" min="6" style="23" width="14.99"/>
    <col collapsed="false" customWidth="true" hidden="false" outlineLevel="0" max="7" min="7" style="23" width="12.42"/>
    <col collapsed="false" customWidth="true" hidden="false" outlineLevel="0" max="8" min="8" style="23" width="16.28"/>
    <col collapsed="false" customWidth="true" hidden="false" outlineLevel="0" max="9" min="9" style="44" width="16.28"/>
    <col collapsed="false" customWidth="true" hidden="false" outlineLevel="0" max="10" min="10" style="44" width="12.14"/>
    <col collapsed="false" customWidth="false" hidden="false" outlineLevel="0" max="257" min="11" style="23" width="11.42"/>
  </cols>
  <sheetData>
    <row r="1" s="31" customFormat="true" ht="14.25" hidden="false" customHeight="true" outlineLevel="0" collapsed="false">
      <c r="A1" s="45" t="s">
        <v>6415</v>
      </c>
      <c r="B1" s="46"/>
      <c r="C1" s="46"/>
      <c r="D1" s="46"/>
      <c r="E1" s="46"/>
      <c r="F1" s="46"/>
      <c r="G1" s="46"/>
      <c r="H1" s="46"/>
      <c r="I1" s="47"/>
      <c r="J1" s="48"/>
    </row>
    <row r="2" s="31" customFormat="true" ht="14.25" hidden="false" customHeight="true" outlineLevel="0" collapsed="false">
      <c r="A2" s="49" t="s">
        <v>2</v>
      </c>
      <c r="B2" s="49" t="s">
        <v>3</v>
      </c>
      <c r="C2" s="49" t="s">
        <v>6343</v>
      </c>
      <c r="D2" s="49" t="s">
        <v>6344</v>
      </c>
      <c r="E2" s="31" t="s">
        <v>6345</v>
      </c>
      <c r="G2" s="31" t="s">
        <v>6346</v>
      </c>
      <c r="I2" s="50" t="s">
        <v>6348</v>
      </c>
      <c r="J2" s="50"/>
    </row>
    <row r="3" s="31" customFormat="true" ht="14.25" hidden="false" customHeight="true" outlineLevel="0" collapsed="false">
      <c r="A3" s="51"/>
      <c r="B3" s="52"/>
      <c r="C3" s="52"/>
      <c r="D3" s="52"/>
      <c r="E3" s="53" t="s">
        <v>6416</v>
      </c>
      <c r="F3" s="53" t="s">
        <v>6417</v>
      </c>
      <c r="G3" s="53" t="s">
        <v>6416</v>
      </c>
      <c r="H3" s="53" t="s">
        <v>6417</v>
      </c>
      <c r="I3" s="54" t="s">
        <v>6353</v>
      </c>
      <c r="J3" s="55" t="s">
        <v>6354</v>
      </c>
    </row>
    <row r="4" customFormat="false" ht="14.25" hidden="false" customHeight="true" outlineLevel="0" collapsed="false">
      <c r="A4" s="37" t="n">
        <v>1</v>
      </c>
      <c r="B4" s="37" t="s">
        <v>452</v>
      </c>
      <c r="C4" s="37" t="s">
        <v>453</v>
      </c>
      <c r="D4" s="37" t="s">
        <v>6358</v>
      </c>
      <c r="E4" s="37" t="n">
        <v>1</v>
      </c>
      <c r="F4" s="37" t="n">
        <v>9</v>
      </c>
      <c r="G4" s="37" t="n">
        <v>69</v>
      </c>
      <c r="H4" s="37" t="n">
        <v>201</v>
      </c>
      <c r="I4" s="39" t="n">
        <v>0.459820340274587</v>
      </c>
      <c r="J4" s="39" t="n">
        <v>0.510911489193985</v>
      </c>
    </row>
    <row r="5" customFormat="false" ht="14.25" hidden="false" customHeight="true" outlineLevel="0" collapsed="false">
      <c r="A5" s="37" t="n">
        <v>2</v>
      </c>
      <c r="B5" s="37" t="s">
        <v>6418</v>
      </c>
      <c r="C5" s="37" t="s">
        <v>928</v>
      </c>
      <c r="D5" s="37" t="s">
        <v>6361</v>
      </c>
      <c r="E5" s="37" t="n">
        <v>1</v>
      </c>
      <c r="F5" s="37" t="n">
        <v>9</v>
      </c>
      <c r="G5" s="37" t="n">
        <v>138</v>
      </c>
      <c r="H5" s="37" t="n">
        <v>132</v>
      </c>
      <c r="I5" s="39" t="n">
        <v>0.0193574055571653</v>
      </c>
      <c r="J5" s="39" t="n">
        <v>0.193574055571653</v>
      </c>
    </row>
    <row r="6" customFormat="false" ht="14.25" hidden="false" customHeight="true" outlineLevel="0" collapsed="false">
      <c r="A6" s="37" t="n">
        <v>2</v>
      </c>
      <c r="B6" s="37" t="s">
        <v>925</v>
      </c>
      <c r="C6" s="37" t="s">
        <v>929</v>
      </c>
      <c r="D6" s="37" t="s">
        <v>6419</v>
      </c>
      <c r="E6" s="37" t="n">
        <v>1</v>
      </c>
      <c r="F6" s="37" t="n">
        <v>9</v>
      </c>
      <c r="G6" s="37" t="n">
        <v>1</v>
      </c>
      <c r="H6" s="37" t="n">
        <v>269</v>
      </c>
      <c r="I6" s="39" t="n">
        <v>0.0702764976958364</v>
      </c>
      <c r="J6" s="39" t="n">
        <v>0.200789993416675</v>
      </c>
    </row>
    <row r="7" customFormat="false" ht="14.25" hidden="false" customHeight="true" outlineLevel="0" collapsed="false">
      <c r="A7" s="37" t="n">
        <v>2</v>
      </c>
      <c r="B7" s="37" t="s">
        <v>925</v>
      </c>
      <c r="C7" s="37" t="s">
        <v>930</v>
      </c>
      <c r="D7" s="37" t="s">
        <v>6363</v>
      </c>
      <c r="E7" s="37" t="n">
        <v>1</v>
      </c>
      <c r="F7" s="37" t="n">
        <v>9</v>
      </c>
      <c r="G7" s="37" t="n">
        <v>1</v>
      </c>
      <c r="H7" s="37" t="n">
        <v>269</v>
      </c>
      <c r="I7" s="39" t="n">
        <v>0.0702764976958364</v>
      </c>
      <c r="J7" s="39" t="n">
        <v>0.200789993416675</v>
      </c>
    </row>
    <row r="8" customFormat="false" ht="14.25" hidden="false" customHeight="true" outlineLevel="0" collapsed="false">
      <c r="A8" s="37" t="n">
        <v>2</v>
      </c>
      <c r="B8" s="37" t="s">
        <v>925</v>
      </c>
      <c r="C8" s="37" t="s">
        <v>938</v>
      </c>
      <c r="D8" s="37" t="s">
        <v>6364</v>
      </c>
      <c r="E8" s="37" t="n">
        <v>1</v>
      </c>
      <c r="F8" s="37" t="n">
        <v>9</v>
      </c>
      <c r="G8" s="37" t="n">
        <v>1</v>
      </c>
      <c r="H8" s="37" t="n">
        <v>29</v>
      </c>
      <c r="I8" s="39" t="n">
        <v>0.442307692307693</v>
      </c>
      <c r="J8" s="39" t="n">
        <v>0.510911489193985</v>
      </c>
    </row>
    <row r="9" customFormat="false" ht="14.25" hidden="false" customHeight="true" outlineLevel="0" collapsed="false">
      <c r="A9" s="37" t="n">
        <v>2</v>
      </c>
      <c r="B9" s="37" t="s">
        <v>925</v>
      </c>
      <c r="C9" s="37" t="s">
        <v>939</v>
      </c>
      <c r="D9" s="37" t="s">
        <v>6364</v>
      </c>
      <c r="E9" s="37" t="n">
        <v>1</v>
      </c>
      <c r="F9" s="37" t="n">
        <v>9</v>
      </c>
      <c r="G9" s="37" t="n">
        <v>1</v>
      </c>
      <c r="H9" s="37" t="n">
        <v>29</v>
      </c>
      <c r="I9" s="39" t="n">
        <v>0.442307692307693</v>
      </c>
      <c r="J9" s="39" t="n">
        <v>0.510911489193985</v>
      </c>
    </row>
    <row r="10" customFormat="false" ht="14.25" hidden="false" customHeight="true" outlineLevel="0" collapsed="false">
      <c r="A10" s="37" t="n">
        <v>2</v>
      </c>
      <c r="B10" s="37" t="s">
        <v>945</v>
      </c>
      <c r="C10" s="37" t="s">
        <v>951</v>
      </c>
      <c r="D10" s="37" t="s">
        <v>6365</v>
      </c>
      <c r="E10" s="37" t="n">
        <v>2</v>
      </c>
      <c r="F10" s="37" t="n">
        <v>8</v>
      </c>
      <c r="G10" s="37" t="n">
        <v>1</v>
      </c>
      <c r="H10" s="37" t="n">
        <v>54</v>
      </c>
      <c r="I10" s="39" t="n">
        <v>0.0594093406593414</v>
      </c>
      <c r="J10" s="39" t="n">
        <v>0.200789993416675</v>
      </c>
    </row>
    <row r="11" customFormat="false" ht="14.25" hidden="false" customHeight="true" outlineLevel="0" collapsed="false">
      <c r="A11" s="37" t="n">
        <v>2</v>
      </c>
      <c r="B11" s="37" t="s">
        <v>6420</v>
      </c>
      <c r="C11" s="37" t="s">
        <v>953</v>
      </c>
      <c r="D11" s="37" t="s">
        <v>6366</v>
      </c>
      <c r="E11" s="37" t="n">
        <v>2</v>
      </c>
      <c r="F11" s="37" t="n">
        <v>8</v>
      </c>
      <c r="G11" s="37" t="n">
        <v>1</v>
      </c>
      <c r="H11" s="37" t="n">
        <v>269</v>
      </c>
      <c r="I11" s="39" t="n">
        <v>0.00338991479627304</v>
      </c>
      <c r="J11" s="39" t="n">
        <v>0.0677982959254607</v>
      </c>
    </row>
    <row r="12" customFormat="false" ht="14.25" hidden="false" customHeight="true" outlineLevel="0" collapsed="false">
      <c r="A12" s="37" t="n">
        <v>7</v>
      </c>
      <c r="B12" s="37" t="s">
        <v>2581</v>
      </c>
      <c r="C12" s="37" t="s">
        <v>2591</v>
      </c>
      <c r="D12" s="37" t="s">
        <v>6421</v>
      </c>
      <c r="E12" s="37" t="n">
        <v>1</v>
      </c>
      <c r="F12" s="37" t="n">
        <v>9</v>
      </c>
      <c r="G12" s="37" t="n">
        <v>2</v>
      </c>
      <c r="H12" s="37" t="n">
        <v>45</v>
      </c>
      <c r="I12" s="39" t="n">
        <v>0.445830485304172</v>
      </c>
      <c r="J12" s="39" t="n">
        <v>0.510911489193985</v>
      </c>
    </row>
    <row r="13" customFormat="false" ht="14.25" hidden="false" customHeight="true" outlineLevel="0" collapsed="false">
      <c r="A13" s="37" t="n">
        <v>15</v>
      </c>
      <c r="B13" s="37" t="s">
        <v>4782</v>
      </c>
      <c r="C13" s="37" t="s">
        <v>4783</v>
      </c>
      <c r="D13" s="37" t="s">
        <v>6422</v>
      </c>
      <c r="E13" s="37" t="n">
        <v>1</v>
      </c>
      <c r="F13" s="37" t="n">
        <v>9</v>
      </c>
      <c r="G13" s="37" t="n">
        <v>1</v>
      </c>
      <c r="H13" s="37" t="n">
        <v>54</v>
      </c>
      <c r="I13" s="39" t="n">
        <v>0.286057692307697</v>
      </c>
      <c r="J13" s="39" t="n">
        <v>0.510911489193985</v>
      </c>
    </row>
    <row r="14" customFormat="false" ht="14.25" hidden="false" customHeight="true" outlineLevel="0" collapsed="false">
      <c r="A14" s="37" t="n">
        <v>16</v>
      </c>
      <c r="B14" s="37" t="s">
        <v>4913</v>
      </c>
      <c r="C14" s="37" t="s">
        <v>4916</v>
      </c>
      <c r="D14" s="37" t="s">
        <v>6402</v>
      </c>
      <c r="E14" s="37" t="n">
        <v>1</v>
      </c>
      <c r="F14" s="37" t="n">
        <v>9</v>
      </c>
      <c r="G14" s="37" t="n">
        <v>13</v>
      </c>
      <c r="H14" s="37" t="n">
        <v>257</v>
      </c>
      <c r="I14" s="39" t="n">
        <v>0.406425895926245</v>
      </c>
      <c r="J14" s="39" t="n">
        <v>0.510911489193985</v>
      </c>
    </row>
    <row r="15" customFormat="false" ht="14.25" hidden="false" customHeight="true" outlineLevel="0" collapsed="false">
      <c r="A15" s="37" t="n">
        <v>16</v>
      </c>
      <c r="B15" s="37" t="s">
        <v>4913</v>
      </c>
      <c r="C15" s="37" t="s">
        <v>4918</v>
      </c>
      <c r="D15" s="37" t="s">
        <v>6402</v>
      </c>
      <c r="E15" s="37" t="n">
        <v>1</v>
      </c>
      <c r="F15" s="37" t="n">
        <v>9</v>
      </c>
      <c r="G15" s="37" t="n">
        <v>13</v>
      </c>
      <c r="H15" s="37" t="n">
        <v>257</v>
      </c>
      <c r="I15" s="39" t="n">
        <v>0.406425895926245</v>
      </c>
      <c r="J15" s="39" t="n">
        <v>0.510911489193985</v>
      </c>
    </row>
    <row r="16" customFormat="false" ht="14.25" hidden="false" customHeight="true" outlineLevel="0" collapsed="false">
      <c r="A16" s="37" t="n">
        <v>16</v>
      </c>
      <c r="B16" s="37" t="s">
        <v>4913</v>
      </c>
      <c r="C16" s="37" t="s">
        <v>4919</v>
      </c>
      <c r="D16" s="37" t="s">
        <v>6402</v>
      </c>
      <c r="E16" s="37" t="n">
        <v>1</v>
      </c>
      <c r="F16" s="37" t="n">
        <v>9</v>
      </c>
      <c r="G16" s="37" t="n">
        <v>13</v>
      </c>
      <c r="H16" s="37" t="n">
        <v>257</v>
      </c>
      <c r="I16" s="39" t="n">
        <v>0.406425895926245</v>
      </c>
      <c r="J16" s="39" t="n">
        <v>0.510911489193985</v>
      </c>
    </row>
    <row r="17" customFormat="false" ht="14.25" hidden="false" customHeight="true" outlineLevel="0" collapsed="false">
      <c r="A17" s="37" t="n">
        <v>16</v>
      </c>
      <c r="B17" s="37" t="s">
        <v>4913</v>
      </c>
      <c r="C17" s="37" t="s">
        <v>4920</v>
      </c>
      <c r="D17" s="37" t="s">
        <v>6403</v>
      </c>
      <c r="E17" s="37" t="n">
        <v>1</v>
      </c>
      <c r="F17" s="37" t="n">
        <v>9</v>
      </c>
      <c r="G17" s="37" t="n">
        <v>13</v>
      </c>
      <c r="H17" s="37" t="n">
        <v>257</v>
      </c>
      <c r="I17" s="39" t="n">
        <v>0.406425895926245</v>
      </c>
      <c r="J17" s="39" t="n">
        <v>0.510911489193985</v>
      </c>
    </row>
    <row r="18" customFormat="false" ht="14.25" hidden="false" customHeight="true" outlineLevel="0" collapsed="false">
      <c r="A18" s="41" t="n">
        <v>22</v>
      </c>
      <c r="B18" s="41" t="s">
        <v>5844</v>
      </c>
      <c r="C18" s="41" t="s">
        <v>5849</v>
      </c>
      <c r="D18" s="41" t="s">
        <v>6423</v>
      </c>
      <c r="E18" s="41" t="n">
        <v>1</v>
      </c>
      <c r="F18" s="41" t="n">
        <v>9</v>
      </c>
      <c r="G18" s="41" t="n">
        <v>1</v>
      </c>
      <c r="H18" s="41" t="n">
        <v>269</v>
      </c>
      <c r="I18" s="43" t="n">
        <v>0.0702764976958364</v>
      </c>
      <c r="J18" s="43" t="n">
        <v>0.200789993416675</v>
      </c>
    </row>
    <row r="19" customFormat="false" ht="14.25" hidden="false" customHeight="true" outlineLevel="0" collapsed="false">
      <c r="A19" s="56" t="s">
        <v>6424</v>
      </c>
      <c r="B19" s="57"/>
      <c r="C19" s="57"/>
      <c r="D19" s="57"/>
      <c r="E19" s="57"/>
      <c r="F19" s="57"/>
    </row>
    <row r="20" customFormat="false" ht="14.25" hidden="false" customHeight="true" outlineLevel="0" collapsed="false">
      <c r="A20" s="20"/>
      <c r="B20" s="20"/>
      <c r="C20" s="20"/>
      <c r="D20" s="20"/>
      <c r="E20" s="20"/>
      <c r="F20" s="20"/>
    </row>
    <row r="21" customFormat="false" ht="14.25" hidden="false" customHeight="true" outlineLevel="0" collapsed="false">
      <c r="A21" s="20"/>
      <c r="B21" s="20"/>
      <c r="C21" s="20"/>
      <c r="D21" s="20"/>
      <c r="E21" s="20"/>
      <c r="F21" s="20"/>
    </row>
    <row r="22" customFormat="false" ht="14.25" hidden="false" customHeight="true" outlineLevel="0" collapsed="false">
      <c r="A22" s="20"/>
      <c r="B22" s="20"/>
      <c r="C22" s="20"/>
      <c r="D22" s="20"/>
      <c r="E22" s="20"/>
      <c r="F22" s="20"/>
    </row>
    <row r="23" s="31" customFormat="true" ht="12.75" hidden="false" customHeight="true" outlineLevel="0" collapsed="false"/>
    <row r="24" s="31" customFormat="true" ht="12.75" hidden="false" customHeight="true" outlineLevel="0" collapsed="false">
      <c r="E24" s="49"/>
      <c r="F24" s="49"/>
      <c r="G24" s="49"/>
      <c r="H24" s="49"/>
      <c r="I24" s="58"/>
      <c r="J24" s="58"/>
      <c r="K24" s="49"/>
      <c r="L24" s="49"/>
      <c r="M24" s="49"/>
      <c r="N24" s="49"/>
      <c r="O24" s="49"/>
      <c r="P24" s="49"/>
    </row>
  </sheetData>
  <mergeCells count="7">
    <mergeCell ref="E2:F2"/>
    <mergeCell ref="G2:H2"/>
    <mergeCell ref="I2:J2"/>
    <mergeCell ref="E23:H23"/>
    <mergeCell ref="I23:L23"/>
    <mergeCell ref="M23:N23"/>
    <mergeCell ref="O23:P23"/>
  </mergeCells>
  <conditionalFormatting sqref="E4:F22 J4:J18 I4 I12:I18">
    <cfRule type="cellIs" priority="2" operator="lessThanOrEqual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15T09:48:06Z</dcterms:created>
  <dc:creator>U26830</dc:creator>
  <dc:description/>
  <dc:language>en-US</dc:language>
  <cp:lastModifiedBy>U26830</cp:lastModifiedBy>
  <dcterms:modified xsi:type="dcterms:W3CDTF">2007-09-04T09:49:26Z</dcterms:modified>
  <cp:revision>0</cp:revision>
  <dc:subject/>
  <dc:title/>
</cp:coreProperties>
</file>